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domin\Documents\IBMB\Publikationen\065_Lyso_XL\manuscript\DW_working_files_4\Supplement\"/>
    </mc:Choice>
  </mc:AlternateContent>
  <xr:revisionPtr revIDLastSave="0" documentId="8_{C08222D1-D873-48E3-BAFA-9B6F7A170816}" xr6:coauthVersionLast="45" xr6:coauthVersionMax="45" xr10:uidLastSave="{00000000-0000-0000-0000-000000000000}"/>
  <bookViews>
    <workbookView xWindow="-103" yWindow="-103" windowWidth="22149" windowHeight="11949" tabRatio="676" xr2:uid="{00000000-000D-0000-FFFF-FFFF00000000}"/>
  </bookViews>
  <sheets>
    <sheet name="Description" sheetId="6" r:id="rId1"/>
    <sheet name="1_All_Proteins" sheetId="2" r:id="rId2"/>
  </sheets>
  <definedNames>
    <definedName name="_xlnm._FilterDatabase" localSheetId="1" hidden="1">'1_All_Proteins'!$A$1:$L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51" uniqueCount="5949">
  <si>
    <t>Protein IDs</t>
  </si>
  <si>
    <t>Gene names</t>
  </si>
  <si>
    <t>Peptides FLOT_R1</t>
  </si>
  <si>
    <t>Peptides FLOT_R2</t>
  </si>
  <si>
    <t>Sequence coverage [%]</t>
  </si>
  <si>
    <t>Q-value</t>
  </si>
  <si>
    <t>Score</t>
  </si>
  <si>
    <t>iBAQ peptides</t>
  </si>
  <si>
    <t>iBAQ</t>
  </si>
  <si>
    <t>iBAQ FLOT_R1</t>
  </si>
  <si>
    <t>iBAQ FLOT_R2</t>
  </si>
  <si>
    <t>MS/MS count</t>
  </si>
  <si>
    <t>A0A075B6X5</t>
  </si>
  <si>
    <t>TRAV18</t>
  </si>
  <si>
    <t>Q9HD26;A0A0J9YVX5</t>
  </si>
  <si>
    <t>GOPC</t>
  </si>
  <si>
    <t>P49642;A0A3B3ITS8</t>
  </si>
  <si>
    <t>PRIM1</t>
  </si>
  <si>
    <t>A0MZ66</t>
  </si>
  <si>
    <t>KIAA1598</t>
  </si>
  <si>
    <t>A1L0T0</t>
  </si>
  <si>
    <t>ILVBL</t>
  </si>
  <si>
    <t>A2A3N6</t>
  </si>
  <si>
    <t>PIPSL</t>
  </si>
  <si>
    <t>A3KN83;Q9Y2G9</t>
  </si>
  <si>
    <t>SBNO1;SBNO2</t>
  </si>
  <si>
    <t>A5D8V7</t>
  </si>
  <si>
    <t>CCDC151</t>
  </si>
  <si>
    <t>A5YKK6</t>
  </si>
  <si>
    <t>CNOT1</t>
  </si>
  <si>
    <t>Q9GZQ8;A6NCE7</t>
  </si>
  <si>
    <t>MAP1LC3B;MAP1LC3B2</t>
  </si>
  <si>
    <t>A6NDG6</t>
  </si>
  <si>
    <t>PGP</t>
  </si>
  <si>
    <t>A6NDU8</t>
  </si>
  <si>
    <t>C5orf51</t>
  </si>
  <si>
    <t>A6NHR9</t>
  </si>
  <si>
    <t>SMCHD1</t>
  </si>
  <si>
    <t>A6NKT7;Q7Z3J3</t>
  </si>
  <si>
    <t>RGPD3;RGPD4</t>
  </si>
  <si>
    <t>P62308;A8MWD9</t>
  </si>
  <si>
    <t>SNRPG;SNRPGP15</t>
  </si>
  <si>
    <t>C9JLW8</t>
  </si>
  <si>
    <t>FAM195B</t>
  </si>
  <si>
    <t>E5RI56;P63208</t>
  </si>
  <si>
    <t>SKP1</t>
  </si>
  <si>
    <t>E9PAV3</t>
  </si>
  <si>
    <t>NACA</t>
  </si>
  <si>
    <t>E9PRG8</t>
  </si>
  <si>
    <t>C11orf98</t>
  </si>
  <si>
    <t>O00584;H0YAE9</t>
  </si>
  <si>
    <t>RNASET2</t>
  </si>
  <si>
    <t>P82979;H0YHG0</t>
  </si>
  <si>
    <t>SARNP</t>
  </si>
  <si>
    <t>H0YIV9;O43716</t>
  </si>
  <si>
    <t>GATC</t>
  </si>
  <si>
    <t>Q9Y303;H3BQ15</t>
  </si>
  <si>
    <t>AMDHD2</t>
  </si>
  <si>
    <t>Q7Z3C6;H7C152</t>
  </si>
  <si>
    <t>ATG9A</t>
  </si>
  <si>
    <t>O96008;K7EJ57</t>
  </si>
  <si>
    <t>TOMM40</t>
  </si>
  <si>
    <t>L0R819;U3KQP1</t>
  </si>
  <si>
    <t>ASNSD1</t>
  </si>
  <si>
    <t>P63027;L7N2F9;P23763</t>
  </si>
  <si>
    <t>VAMP2;VAMP1</t>
  </si>
  <si>
    <t>Q9UPT8;M0QY97</t>
  </si>
  <si>
    <t>ZC3H4</t>
  </si>
  <si>
    <t>O00754;M0QZ24</t>
  </si>
  <si>
    <t>MAN2B1</t>
  </si>
  <si>
    <t>O95336;M0R0U3</t>
  </si>
  <si>
    <t>PGLS</t>
  </si>
  <si>
    <t>Q9NP81;M0R2C6</t>
  </si>
  <si>
    <t>SARS2</t>
  </si>
  <si>
    <t>O00115</t>
  </si>
  <si>
    <t>DNASE2</t>
  </si>
  <si>
    <t>O00116</t>
  </si>
  <si>
    <t>AGPS</t>
  </si>
  <si>
    <t>O00139</t>
  </si>
  <si>
    <t>KIF2A</t>
  </si>
  <si>
    <t>O00148</t>
  </si>
  <si>
    <t>DDX39A</t>
  </si>
  <si>
    <t>O00151</t>
  </si>
  <si>
    <t>PDLIM1</t>
  </si>
  <si>
    <t>O00154</t>
  </si>
  <si>
    <t>ACOT7</t>
  </si>
  <si>
    <t>O00159</t>
  </si>
  <si>
    <t>MYO1C</t>
  </si>
  <si>
    <t>O00161</t>
  </si>
  <si>
    <t>SNAP23</t>
  </si>
  <si>
    <t>O00170</t>
  </si>
  <si>
    <t>AIP</t>
  </si>
  <si>
    <t>O00178</t>
  </si>
  <si>
    <t>GTPBP1</t>
  </si>
  <si>
    <t>O00186</t>
  </si>
  <si>
    <t>STXBP3</t>
  </si>
  <si>
    <t>O00193</t>
  </si>
  <si>
    <t>SMAP</t>
  </si>
  <si>
    <t>O00203</t>
  </si>
  <si>
    <t>AP3B1</t>
  </si>
  <si>
    <t>O00217</t>
  </si>
  <si>
    <t>NDUFS8</t>
  </si>
  <si>
    <t>O00231</t>
  </si>
  <si>
    <t>PSMD11</t>
  </si>
  <si>
    <t>O00232</t>
  </si>
  <si>
    <t>PSMD12</t>
  </si>
  <si>
    <t>O00233</t>
  </si>
  <si>
    <t>PSMD9</t>
  </si>
  <si>
    <t>O00244</t>
  </si>
  <si>
    <t>ATOX1</t>
  </si>
  <si>
    <t>O00264</t>
  </si>
  <si>
    <t>PGRMC1</t>
  </si>
  <si>
    <t>O00267</t>
  </si>
  <si>
    <t>SUPT5H</t>
  </si>
  <si>
    <t>O00273</t>
  </si>
  <si>
    <t>DFFA</t>
  </si>
  <si>
    <t>O00291</t>
  </si>
  <si>
    <t>HIP1</t>
  </si>
  <si>
    <t>O00299</t>
  </si>
  <si>
    <t>CLIC1</t>
  </si>
  <si>
    <t>O00303</t>
  </si>
  <si>
    <t>EIF3F</t>
  </si>
  <si>
    <t>O00330</t>
  </si>
  <si>
    <t>PDHX</t>
  </si>
  <si>
    <t>O00399</t>
  </si>
  <si>
    <t>DCTN6</t>
  </si>
  <si>
    <t>O00401</t>
  </si>
  <si>
    <t>WASL</t>
  </si>
  <si>
    <t>O00410</t>
  </si>
  <si>
    <t>IPO5</t>
  </si>
  <si>
    <t>O00422</t>
  </si>
  <si>
    <t>SAP18</t>
  </si>
  <si>
    <t>O00425</t>
  </si>
  <si>
    <t>IGF2BP3</t>
  </si>
  <si>
    <t>O00429</t>
  </si>
  <si>
    <t>DNM1L</t>
  </si>
  <si>
    <t>O00442</t>
  </si>
  <si>
    <t>RTCA</t>
  </si>
  <si>
    <t>O00458</t>
  </si>
  <si>
    <t>IFRD1</t>
  </si>
  <si>
    <t>O00461</t>
  </si>
  <si>
    <t>GOLIM4</t>
  </si>
  <si>
    <t>O00468</t>
  </si>
  <si>
    <t>AGRN</t>
  </si>
  <si>
    <t>O00469</t>
  </si>
  <si>
    <t>PLOD2</t>
  </si>
  <si>
    <t>O00483</t>
  </si>
  <si>
    <t>NDUFA4</t>
  </si>
  <si>
    <t>O00487</t>
  </si>
  <si>
    <t>PSMD14</t>
  </si>
  <si>
    <t>O00505</t>
  </si>
  <si>
    <t>KPNA3</t>
  </si>
  <si>
    <t>O00541</t>
  </si>
  <si>
    <t>PES1</t>
  </si>
  <si>
    <t>O00560</t>
  </si>
  <si>
    <t>SDCBP</t>
  </si>
  <si>
    <t>O00567</t>
  </si>
  <si>
    <t>NOP56</t>
  </si>
  <si>
    <t>O00571;O15523</t>
  </si>
  <si>
    <t>DDX3X;DDX3Y</t>
  </si>
  <si>
    <t>O00625</t>
  </si>
  <si>
    <t>PIR</t>
  </si>
  <si>
    <t>O00743</t>
  </si>
  <si>
    <t>PPP6C</t>
  </si>
  <si>
    <t>O00764</t>
  </si>
  <si>
    <t>PDXK</t>
  </si>
  <si>
    <t>O00767</t>
  </si>
  <si>
    <t>SCD</t>
  </si>
  <si>
    <t>O14497</t>
  </si>
  <si>
    <t>ARID1A</t>
  </si>
  <si>
    <t>O14519</t>
  </si>
  <si>
    <t>CDK2AP1</t>
  </si>
  <si>
    <t>O14530</t>
  </si>
  <si>
    <t>TXNDC9</t>
  </si>
  <si>
    <t>O14545</t>
  </si>
  <si>
    <t>TRAFD1</t>
  </si>
  <si>
    <t>O14548</t>
  </si>
  <si>
    <t>COX7A2L</t>
  </si>
  <si>
    <t>O14579</t>
  </si>
  <si>
    <t>COPE</t>
  </si>
  <si>
    <t>O14613</t>
  </si>
  <si>
    <t>CDC42EP2</t>
  </si>
  <si>
    <t>O14617</t>
  </si>
  <si>
    <t>AP3D1</t>
  </si>
  <si>
    <t>O14618</t>
  </si>
  <si>
    <t>CCS</t>
  </si>
  <si>
    <t>O14639</t>
  </si>
  <si>
    <t>ABLIM1</t>
  </si>
  <si>
    <t>O14641</t>
  </si>
  <si>
    <t>DVL2</t>
  </si>
  <si>
    <t>O14672</t>
  </si>
  <si>
    <t>ADAM10</t>
  </si>
  <si>
    <t>O14737</t>
  </si>
  <si>
    <t>PDCD5</t>
  </si>
  <si>
    <t>O14744</t>
  </si>
  <si>
    <t>PRMT5</t>
  </si>
  <si>
    <t>O14745</t>
  </si>
  <si>
    <t>SLC9A3R1</t>
  </si>
  <si>
    <t>O14763</t>
  </si>
  <si>
    <t>TNFRSF10B</t>
  </si>
  <si>
    <t>O14773</t>
  </si>
  <si>
    <t>TPP1</t>
  </si>
  <si>
    <t>O14776</t>
  </si>
  <si>
    <t>TCERG1</t>
  </si>
  <si>
    <t>O14786</t>
  </si>
  <si>
    <t>NRP1</t>
  </si>
  <si>
    <t>O14802</t>
  </si>
  <si>
    <t>POLR3A</t>
  </si>
  <si>
    <t>O14818</t>
  </si>
  <si>
    <t>PSMA7</t>
  </si>
  <si>
    <t>O14828</t>
  </si>
  <si>
    <t>SCAMP3</t>
  </si>
  <si>
    <t>O14879</t>
  </si>
  <si>
    <t>IFIT3</t>
  </si>
  <si>
    <t>O14908</t>
  </si>
  <si>
    <t>GIPC1</t>
  </si>
  <si>
    <t>O14925;Q5SRD1</t>
  </si>
  <si>
    <t>TIMM23;TIMM23B</t>
  </si>
  <si>
    <t>O14929</t>
  </si>
  <si>
    <t>HAT1</t>
  </si>
  <si>
    <t>O14936</t>
  </si>
  <si>
    <t>CASK</t>
  </si>
  <si>
    <t>O14949</t>
  </si>
  <si>
    <t>UQCRQ</t>
  </si>
  <si>
    <t>O14950;P19105</t>
  </si>
  <si>
    <t>MYL12B;MYL12A</t>
  </si>
  <si>
    <t>O14974</t>
  </si>
  <si>
    <t>PPP1R12A</t>
  </si>
  <si>
    <t>O14976</t>
  </si>
  <si>
    <t>GAK</t>
  </si>
  <si>
    <t>O14979</t>
  </si>
  <si>
    <t>HNRNPDL</t>
  </si>
  <si>
    <t>O14980</t>
  </si>
  <si>
    <t>XPO1</t>
  </si>
  <si>
    <t>O15020</t>
  </si>
  <si>
    <t>SPTBN2</t>
  </si>
  <si>
    <t>O15027</t>
  </si>
  <si>
    <t>SEC16A</t>
  </si>
  <si>
    <t>O15031</t>
  </si>
  <si>
    <t>PLXNB2</t>
  </si>
  <si>
    <t>O15042</t>
  </si>
  <si>
    <t>U2SURP</t>
  </si>
  <si>
    <t>O15061</t>
  </si>
  <si>
    <t>SYNM</t>
  </si>
  <si>
    <t>O15067</t>
  </si>
  <si>
    <t>PFAS</t>
  </si>
  <si>
    <t>O15091</t>
  </si>
  <si>
    <t>KIAA0391</t>
  </si>
  <si>
    <t>O15116</t>
  </si>
  <si>
    <t>LSM1</t>
  </si>
  <si>
    <t>O15121</t>
  </si>
  <si>
    <t>DEGS1</t>
  </si>
  <si>
    <t>O15126</t>
  </si>
  <si>
    <t>SCAMP1</t>
  </si>
  <si>
    <t>O15127</t>
  </si>
  <si>
    <t>SCAMP2</t>
  </si>
  <si>
    <t>O15143</t>
  </si>
  <si>
    <t>ARPC1B</t>
  </si>
  <si>
    <t>O15144</t>
  </si>
  <si>
    <t>ARPC2</t>
  </si>
  <si>
    <t>O15145</t>
  </si>
  <si>
    <t>ARPC3</t>
  </si>
  <si>
    <t>O15160</t>
  </si>
  <si>
    <t>POLR1C</t>
  </si>
  <si>
    <t>O15173</t>
  </si>
  <si>
    <t>PGRMC2</t>
  </si>
  <si>
    <t>O15212</t>
  </si>
  <si>
    <t>PFDN6</t>
  </si>
  <si>
    <t>O15226</t>
  </si>
  <si>
    <t>NKRF</t>
  </si>
  <si>
    <t>O15230</t>
  </si>
  <si>
    <t>LAMA5</t>
  </si>
  <si>
    <t>O15234</t>
  </si>
  <si>
    <t>CASC3</t>
  </si>
  <si>
    <t>O15235</t>
  </si>
  <si>
    <t>MRPS12</t>
  </si>
  <si>
    <t>O15239</t>
  </si>
  <si>
    <t>NDUFA1</t>
  </si>
  <si>
    <t>O15260</t>
  </si>
  <si>
    <t>SURF4</t>
  </si>
  <si>
    <t>O15269</t>
  </si>
  <si>
    <t>SPTLC1</t>
  </si>
  <si>
    <t>O15270</t>
  </si>
  <si>
    <t>SPTLC2</t>
  </si>
  <si>
    <t>O15294</t>
  </si>
  <si>
    <t>OGT</t>
  </si>
  <si>
    <t>O15305</t>
  </si>
  <si>
    <t>PMM2</t>
  </si>
  <si>
    <t>O15347</t>
  </si>
  <si>
    <t>HMGB3</t>
  </si>
  <si>
    <t>O15354</t>
  </si>
  <si>
    <t>GPR37</t>
  </si>
  <si>
    <t>O15355</t>
  </si>
  <si>
    <t>PPM1G</t>
  </si>
  <si>
    <t>O15371</t>
  </si>
  <si>
    <t>EIF3D</t>
  </si>
  <si>
    <t>O15372</t>
  </si>
  <si>
    <t>EIF3H</t>
  </si>
  <si>
    <t>O15381</t>
  </si>
  <si>
    <t>NVL</t>
  </si>
  <si>
    <t>O15397</t>
  </si>
  <si>
    <t>IPO8</t>
  </si>
  <si>
    <t>O15400</t>
  </si>
  <si>
    <t>STX7</t>
  </si>
  <si>
    <t>O15446</t>
  </si>
  <si>
    <t>CD3EAP</t>
  </si>
  <si>
    <t>O15511</t>
  </si>
  <si>
    <t>ARPC5</t>
  </si>
  <si>
    <t>O15514</t>
  </si>
  <si>
    <t>POLR2D</t>
  </si>
  <si>
    <t>O15547</t>
  </si>
  <si>
    <t>P2RX6</t>
  </si>
  <si>
    <t>O43143</t>
  </si>
  <si>
    <t>DHX15</t>
  </si>
  <si>
    <t>O43159</t>
  </si>
  <si>
    <t>RRP8</t>
  </si>
  <si>
    <t>O43164</t>
  </si>
  <si>
    <t>PJA2</t>
  </si>
  <si>
    <t>O43169</t>
  </si>
  <si>
    <t>CYB5B</t>
  </si>
  <si>
    <t>O43172</t>
  </si>
  <si>
    <t>PRPF4</t>
  </si>
  <si>
    <t>O43175</t>
  </si>
  <si>
    <t>PHGDH</t>
  </si>
  <si>
    <t>O43181</t>
  </si>
  <si>
    <t>NDUFS4</t>
  </si>
  <si>
    <t>O43237</t>
  </si>
  <si>
    <t>DYNC1LI2</t>
  </si>
  <si>
    <t>O43242</t>
  </si>
  <si>
    <t>PSMD3</t>
  </si>
  <si>
    <t>O43252</t>
  </si>
  <si>
    <t>PAPSS1</t>
  </si>
  <si>
    <t>O43290</t>
  </si>
  <si>
    <t>SART1</t>
  </si>
  <si>
    <t>O43318</t>
  </si>
  <si>
    <t>MAP3K7</t>
  </si>
  <si>
    <t>O43324</t>
  </si>
  <si>
    <t>EEF1E1</t>
  </si>
  <si>
    <t>O43390</t>
  </si>
  <si>
    <t>HNRNPR</t>
  </si>
  <si>
    <t>O43395</t>
  </si>
  <si>
    <t>PRPF3</t>
  </si>
  <si>
    <t>O43396</t>
  </si>
  <si>
    <t>TXNL1</t>
  </si>
  <si>
    <t>O43399</t>
  </si>
  <si>
    <t>TPD52L2</t>
  </si>
  <si>
    <t>O43402</t>
  </si>
  <si>
    <t>EMC8</t>
  </si>
  <si>
    <t>O43432</t>
  </si>
  <si>
    <t>EIF4G3</t>
  </si>
  <si>
    <t>O43447</t>
  </si>
  <si>
    <t>PPIH</t>
  </si>
  <si>
    <t>O43464</t>
  </si>
  <si>
    <t>HTRA2</t>
  </si>
  <si>
    <t>O43474</t>
  </si>
  <si>
    <t>KLF4</t>
  </si>
  <si>
    <t>O43488</t>
  </si>
  <si>
    <t>AKR7A2</t>
  </si>
  <si>
    <t>O43491</t>
  </si>
  <si>
    <t>EPB41L2</t>
  </si>
  <si>
    <t>O43493</t>
  </si>
  <si>
    <t>TGOLN2</t>
  </si>
  <si>
    <t>O43504</t>
  </si>
  <si>
    <t>LAMTOR5</t>
  </si>
  <si>
    <t>O43524</t>
  </si>
  <si>
    <t>FOXO3</t>
  </si>
  <si>
    <t>O43583</t>
  </si>
  <si>
    <t>DENR</t>
  </si>
  <si>
    <t>O43598</t>
  </si>
  <si>
    <t>DNPH1</t>
  </si>
  <si>
    <t>O43615</t>
  </si>
  <si>
    <t>TIMM44</t>
  </si>
  <si>
    <t>O43617</t>
  </si>
  <si>
    <t>TRAPPC3</t>
  </si>
  <si>
    <t>O43633</t>
  </si>
  <si>
    <t>CHMP2A</t>
  </si>
  <si>
    <t>O43660</t>
  </si>
  <si>
    <t>PLRG1</t>
  </si>
  <si>
    <t>O43663</t>
  </si>
  <si>
    <t>PRC1</t>
  </si>
  <si>
    <t>O43665</t>
  </si>
  <si>
    <t>RGS10</t>
  </si>
  <si>
    <t>O43670</t>
  </si>
  <si>
    <t>ZNF207</t>
  </si>
  <si>
    <t>O43676</t>
  </si>
  <si>
    <t>NDUFB3</t>
  </si>
  <si>
    <t>O43678</t>
  </si>
  <si>
    <t>NDUFA2</t>
  </si>
  <si>
    <t>O43681</t>
  </si>
  <si>
    <t>ASNA1</t>
  </si>
  <si>
    <t>O43684</t>
  </si>
  <si>
    <t>BUB3</t>
  </si>
  <si>
    <t>O43707</t>
  </si>
  <si>
    <t>ACTN4</t>
  </si>
  <si>
    <t>O43709</t>
  </si>
  <si>
    <t>WBSCR22</t>
  </si>
  <si>
    <t>O43715</t>
  </si>
  <si>
    <t>TRIAP1</t>
  </si>
  <si>
    <t>O43719</t>
  </si>
  <si>
    <t>HTATSF1</t>
  </si>
  <si>
    <t>O43765</t>
  </si>
  <si>
    <t>SGTA</t>
  </si>
  <si>
    <t>O43768</t>
  </si>
  <si>
    <t>ENSA</t>
  </si>
  <si>
    <t>O43776</t>
  </si>
  <si>
    <t>NARS</t>
  </si>
  <si>
    <t>O43795</t>
  </si>
  <si>
    <t>MYO1B</t>
  </si>
  <si>
    <t>O43805</t>
  </si>
  <si>
    <t>SSNA1</t>
  </si>
  <si>
    <t>O43809</t>
  </si>
  <si>
    <t>NUDT21</t>
  </si>
  <si>
    <t>O43815</t>
  </si>
  <si>
    <t>STRN</t>
  </si>
  <si>
    <t>O43819</t>
  </si>
  <si>
    <t>SCO2</t>
  </si>
  <si>
    <t>O43837</t>
  </si>
  <si>
    <t>IDH3B</t>
  </si>
  <si>
    <t>O43847</t>
  </si>
  <si>
    <t>NRD1</t>
  </si>
  <si>
    <t>O43852</t>
  </si>
  <si>
    <t>CALU</t>
  </si>
  <si>
    <t>O43865;Q96HN2</t>
  </si>
  <si>
    <t>AHCYL1;AHCYL2</t>
  </si>
  <si>
    <t>O43920</t>
  </si>
  <si>
    <t>NDUFS5</t>
  </si>
  <si>
    <t>O60220</t>
  </si>
  <si>
    <t>TIMM8A</t>
  </si>
  <si>
    <t>O60231</t>
  </si>
  <si>
    <t>DHX16</t>
  </si>
  <si>
    <t>O60232</t>
  </si>
  <si>
    <t>SSSCA1</t>
  </si>
  <si>
    <t>O60256</t>
  </si>
  <si>
    <t>PRPSAP2</t>
  </si>
  <si>
    <t>O60264</t>
  </si>
  <si>
    <t>SMARCA5</t>
  </si>
  <si>
    <t>O60271</t>
  </si>
  <si>
    <t>SPAG9</t>
  </si>
  <si>
    <t>O60279</t>
  </si>
  <si>
    <t>SUSD5</t>
  </si>
  <si>
    <t>O60282</t>
  </si>
  <si>
    <t>KIF5C</t>
  </si>
  <si>
    <t>O60313</t>
  </si>
  <si>
    <t>OPA1</t>
  </si>
  <si>
    <t>O60333</t>
  </si>
  <si>
    <t>KIF1B</t>
  </si>
  <si>
    <t>O60341</t>
  </si>
  <si>
    <t>KDM1A</t>
  </si>
  <si>
    <t>O60343</t>
  </si>
  <si>
    <t>TBC1D4</t>
  </si>
  <si>
    <t>O60488</t>
  </si>
  <si>
    <t>ACSL4</t>
  </si>
  <si>
    <t>O60493</t>
  </si>
  <si>
    <t>SNX3</t>
  </si>
  <si>
    <t>O60506</t>
  </si>
  <si>
    <t>SYNCRIP</t>
  </si>
  <si>
    <t>O60524</t>
  </si>
  <si>
    <t>NEMF</t>
  </si>
  <si>
    <t>O60563</t>
  </si>
  <si>
    <t>CCNT1</t>
  </si>
  <si>
    <t>O60566</t>
  </si>
  <si>
    <t>BUB1B</t>
  </si>
  <si>
    <t>O60573</t>
  </si>
  <si>
    <t>EIF4E2</t>
  </si>
  <si>
    <t>O60610</t>
  </si>
  <si>
    <t>DIAPH1</t>
  </si>
  <si>
    <t>O60664</t>
  </si>
  <si>
    <t>PLIN3</t>
  </si>
  <si>
    <t>O60669</t>
  </si>
  <si>
    <t>SLC16A7</t>
  </si>
  <si>
    <t>O60684</t>
  </si>
  <si>
    <t>KPNA6</t>
  </si>
  <si>
    <t>O60701</t>
  </si>
  <si>
    <t>UGDH</t>
  </si>
  <si>
    <t>O60716</t>
  </si>
  <si>
    <t>CTNND1</t>
  </si>
  <si>
    <t>O60739</t>
  </si>
  <si>
    <t>EIF1B</t>
  </si>
  <si>
    <t>O60749</t>
  </si>
  <si>
    <t>SNX2</t>
  </si>
  <si>
    <t>O60762</t>
  </si>
  <si>
    <t>DPM1</t>
  </si>
  <si>
    <t>O60763</t>
  </si>
  <si>
    <t>USO1</t>
  </si>
  <si>
    <t>O60783</t>
  </si>
  <si>
    <t>MRPS14</t>
  </si>
  <si>
    <t>O60826</t>
  </si>
  <si>
    <t>CCDC22</t>
  </si>
  <si>
    <t>O60828</t>
  </si>
  <si>
    <t>PQBP1</t>
  </si>
  <si>
    <t>O60831</t>
  </si>
  <si>
    <t>PRAF2</t>
  </si>
  <si>
    <t>O60832</t>
  </si>
  <si>
    <t>DKC1</t>
  </si>
  <si>
    <t>O60841</t>
  </si>
  <si>
    <t>EIF5B</t>
  </si>
  <si>
    <t>O60869</t>
  </si>
  <si>
    <t>EDF1</t>
  </si>
  <si>
    <t>O60884</t>
  </si>
  <si>
    <t>DNAJA2</t>
  </si>
  <si>
    <t>O60885</t>
  </si>
  <si>
    <t>BRD4</t>
  </si>
  <si>
    <t>O60888</t>
  </si>
  <si>
    <t>CUTA</t>
  </si>
  <si>
    <t>O60925</t>
  </si>
  <si>
    <t>PFDN1</t>
  </si>
  <si>
    <t>O60941;Q9Y4J8</t>
  </si>
  <si>
    <t>DTNB;DTNA</t>
  </si>
  <si>
    <t>O75027</t>
  </si>
  <si>
    <t>ABCB7</t>
  </si>
  <si>
    <t>O75083</t>
  </si>
  <si>
    <t>WDR1</t>
  </si>
  <si>
    <t>O75116</t>
  </si>
  <si>
    <t>ROCK2</t>
  </si>
  <si>
    <t>O75122</t>
  </si>
  <si>
    <t>CLASP2</t>
  </si>
  <si>
    <t>O75131</t>
  </si>
  <si>
    <t>CPNE3</t>
  </si>
  <si>
    <t>O75146</t>
  </si>
  <si>
    <t>HIP1R</t>
  </si>
  <si>
    <t>O75150</t>
  </si>
  <si>
    <t>RNF40</t>
  </si>
  <si>
    <t>O75152</t>
  </si>
  <si>
    <t>ZC3H11A</t>
  </si>
  <si>
    <t>O75153</t>
  </si>
  <si>
    <t>CLUH</t>
  </si>
  <si>
    <t>O75175</t>
  </si>
  <si>
    <t>CNOT3</t>
  </si>
  <si>
    <t>O75179</t>
  </si>
  <si>
    <t>ANKRD17</t>
  </si>
  <si>
    <t>O75190</t>
  </si>
  <si>
    <t>DNAJB6</t>
  </si>
  <si>
    <t>O75223</t>
  </si>
  <si>
    <t>GGCT</t>
  </si>
  <si>
    <t>O75251</t>
  </si>
  <si>
    <t>NDUFS7</t>
  </si>
  <si>
    <t>O75306</t>
  </si>
  <si>
    <t>NDUFS2</t>
  </si>
  <si>
    <t>O75312</t>
  </si>
  <si>
    <t>ZPR1</t>
  </si>
  <si>
    <t>O75323</t>
  </si>
  <si>
    <t>GBAS</t>
  </si>
  <si>
    <t>O75340</t>
  </si>
  <si>
    <t>PDCD6</t>
  </si>
  <si>
    <t>O75347</t>
  </si>
  <si>
    <t>TBCA</t>
  </si>
  <si>
    <t>O75348</t>
  </si>
  <si>
    <t>ATP6V1G1</t>
  </si>
  <si>
    <t>O75351</t>
  </si>
  <si>
    <t>VPS4B</t>
  </si>
  <si>
    <t>O75367</t>
  </si>
  <si>
    <t>H2AFY</t>
  </si>
  <si>
    <t>O75368</t>
  </si>
  <si>
    <t>SH3BGRL</t>
  </si>
  <si>
    <t>O75369</t>
  </si>
  <si>
    <t>FLNB</t>
  </si>
  <si>
    <t>O75376</t>
  </si>
  <si>
    <t>NCOR1</t>
  </si>
  <si>
    <t>O75380</t>
  </si>
  <si>
    <t>NDUFS6</t>
  </si>
  <si>
    <t>O75390</t>
  </si>
  <si>
    <t>CS</t>
  </si>
  <si>
    <t>O75391</t>
  </si>
  <si>
    <t>SPAG7</t>
  </si>
  <si>
    <t>O75394</t>
  </si>
  <si>
    <t>MRPL33</t>
  </si>
  <si>
    <t>O75396</t>
  </si>
  <si>
    <t>SEC22B</t>
  </si>
  <si>
    <t>O75400</t>
  </si>
  <si>
    <t>PRPF40A</t>
  </si>
  <si>
    <t>O75436</t>
  </si>
  <si>
    <t>VPS26A</t>
  </si>
  <si>
    <t>O75438</t>
  </si>
  <si>
    <t>NDUFB1</t>
  </si>
  <si>
    <t>O75439</t>
  </si>
  <si>
    <t>PMPCB</t>
  </si>
  <si>
    <t>O75475</t>
  </si>
  <si>
    <t>PSIP1</t>
  </si>
  <si>
    <t>O75477</t>
  </si>
  <si>
    <t>ERLIN1</t>
  </si>
  <si>
    <t>O75489</t>
  </si>
  <si>
    <t>NDUFS3</t>
  </si>
  <si>
    <t>O75494</t>
  </si>
  <si>
    <t>SRSF10</t>
  </si>
  <si>
    <t>O75496</t>
  </si>
  <si>
    <t>GMNN</t>
  </si>
  <si>
    <t>O75521</t>
  </si>
  <si>
    <t>ECI2</t>
  </si>
  <si>
    <t>O75531</t>
  </si>
  <si>
    <t>BANF1</t>
  </si>
  <si>
    <t>O75533</t>
  </si>
  <si>
    <t>SF3B1</t>
  </si>
  <si>
    <t>O75534</t>
  </si>
  <si>
    <t>CSDE1</t>
  </si>
  <si>
    <t>O75569</t>
  </si>
  <si>
    <t>PRKRA</t>
  </si>
  <si>
    <t>O75592</t>
  </si>
  <si>
    <t>MYCBP2</t>
  </si>
  <si>
    <t>O75607</t>
  </si>
  <si>
    <t>NPM3</t>
  </si>
  <si>
    <t>O75608</t>
  </si>
  <si>
    <t>LYPLA1</t>
  </si>
  <si>
    <t>O75616</t>
  </si>
  <si>
    <t>ERAL1</t>
  </si>
  <si>
    <t>O75629</t>
  </si>
  <si>
    <t>CREG1</t>
  </si>
  <si>
    <t>O75643</t>
  </si>
  <si>
    <t>SNRNP200</t>
  </si>
  <si>
    <t>O75663</t>
  </si>
  <si>
    <t>TIPRL</t>
  </si>
  <si>
    <t>O75694</t>
  </si>
  <si>
    <t>NUP155</t>
  </si>
  <si>
    <t>O75717</t>
  </si>
  <si>
    <t>WDHD1</t>
  </si>
  <si>
    <t>O75718</t>
  </si>
  <si>
    <t>CRTAP</t>
  </si>
  <si>
    <t>O75792</t>
  </si>
  <si>
    <t>RNASEH2A</t>
  </si>
  <si>
    <t>O75794</t>
  </si>
  <si>
    <t>CDC123</t>
  </si>
  <si>
    <t>O75817</t>
  </si>
  <si>
    <t>POP7</t>
  </si>
  <si>
    <t>O75821</t>
  </si>
  <si>
    <t>EIF3G</t>
  </si>
  <si>
    <t>O75822</t>
  </si>
  <si>
    <t>EIF3J</t>
  </si>
  <si>
    <t>O75828</t>
  </si>
  <si>
    <t>CBR3</t>
  </si>
  <si>
    <t>O75832</t>
  </si>
  <si>
    <t>PSMD10</t>
  </si>
  <si>
    <t>O75844</t>
  </si>
  <si>
    <t>ZMPSTE24</t>
  </si>
  <si>
    <t>O75874</t>
  </si>
  <si>
    <t>IDH1</t>
  </si>
  <si>
    <t>O75880</t>
  </si>
  <si>
    <t>SCO1</t>
  </si>
  <si>
    <t>O75915</t>
  </si>
  <si>
    <t>ARL6IP5</t>
  </si>
  <si>
    <t>O75934</t>
  </si>
  <si>
    <t>BCAS2</t>
  </si>
  <si>
    <t>O75937</t>
  </si>
  <si>
    <t>DNAJC8</t>
  </si>
  <si>
    <t>O75947</t>
  </si>
  <si>
    <t>ATP5H</t>
  </si>
  <si>
    <t>O75955</t>
  </si>
  <si>
    <t>FLOT1</t>
  </si>
  <si>
    <t>O75964</t>
  </si>
  <si>
    <t>ATP5L</t>
  </si>
  <si>
    <t>O75970</t>
  </si>
  <si>
    <t>MPDZ</t>
  </si>
  <si>
    <t>O75976</t>
  </si>
  <si>
    <t>CPD</t>
  </si>
  <si>
    <t>O76003</t>
  </si>
  <si>
    <t>GLRX3</t>
  </si>
  <si>
    <t>O76021</t>
  </si>
  <si>
    <t>RSL1D1</t>
  </si>
  <si>
    <t>O76031</t>
  </si>
  <si>
    <t>CLPX</t>
  </si>
  <si>
    <t>O76094</t>
  </si>
  <si>
    <t>SRP72</t>
  </si>
  <si>
    <t>O94760</t>
  </si>
  <si>
    <t>DDAH1</t>
  </si>
  <si>
    <t>O94763</t>
  </si>
  <si>
    <t>URI1</t>
  </si>
  <si>
    <t>O94776</t>
  </si>
  <si>
    <t>MTA2</t>
  </si>
  <si>
    <t>O94826</t>
  </si>
  <si>
    <t>TOMM70A</t>
  </si>
  <si>
    <t>O94832</t>
  </si>
  <si>
    <t>MYO1D</t>
  </si>
  <si>
    <t>O94874</t>
  </si>
  <si>
    <t>UFL1</t>
  </si>
  <si>
    <t>O94888</t>
  </si>
  <si>
    <t>UBXN7</t>
  </si>
  <si>
    <t>O94903</t>
  </si>
  <si>
    <t>PROSC</t>
  </si>
  <si>
    <t>O94905</t>
  </si>
  <si>
    <t>ERLIN2</t>
  </si>
  <si>
    <t>O94906</t>
  </si>
  <si>
    <t>PRPF6</t>
  </si>
  <si>
    <t>O94916</t>
  </si>
  <si>
    <t>NFAT5</t>
  </si>
  <si>
    <t>O94919</t>
  </si>
  <si>
    <t>ENDOD1</t>
  </si>
  <si>
    <t>O94925</t>
  </si>
  <si>
    <t>GLS</t>
  </si>
  <si>
    <t>O94955</t>
  </si>
  <si>
    <t>RHOBTB3</t>
  </si>
  <si>
    <t>O94966</t>
  </si>
  <si>
    <t>USP19</t>
  </si>
  <si>
    <t>O94973</t>
  </si>
  <si>
    <t>AP2A2</t>
  </si>
  <si>
    <t>O94979</t>
  </si>
  <si>
    <t>SEC31A</t>
  </si>
  <si>
    <t>O94992</t>
  </si>
  <si>
    <t>HEXIM1</t>
  </si>
  <si>
    <t>O95104</t>
  </si>
  <si>
    <t>SCAF4</t>
  </si>
  <si>
    <t>O95155</t>
  </si>
  <si>
    <t>UBE4B</t>
  </si>
  <si>
    <t>O95163</t>
  </si>
  <si>
    <t>IKBKAP</t>
  </si>
  <si>
    <t>O95166</t>
  </si>
  <si>
    <t>GABARAP</t>
  </si>
  <si>
    <t>O95167</t>
  </si>
  <si>
    <t>NDUFA3</t>
  </si>
  <si>
    <t>O95168</t>
  </si>
  <si>
    <t>NDUFB4</t>
  </si>
  <si>
    <t>O95169</t>
  </si>
  <si>
    <t>NDUFB8</t>
  </si>
  <si>
    <t>O95178</t>
  </si>
  <si>
    <t>NDUFB2</t>
  </si>
  <si>
    <t>O95182</t>
  </si>
  <si>
    <t>NDUFA7</t>
  </si>
  <si>
    <t>O95202</t>
  </si>
  <si>
    <t>LETM1</t>
  </si>
  <si>
    <t>O95218</t>
  </si>
  <si>
    <t>ZRANB2</t>
  </si>
  <si>
    <t>O95219</t>
  </si>
  <si>
    <t>SNX4</t>
  </si>
  <si>
    <t>O95232</t>
  </si>
  <si>
    <t>LUC7L3</t>
  </si>
  <si>
    <t>O95235</t>
  </si>
  <si>
    <t>KIF20A</t>
  </si>
  <si>
    <t>O95292</t>
  </si>
  <si>
    <t>VAPB</t>
  </si>
  <si>
    <t>O95295</t>
  </si>
  <si>
    <t>SNAPIN</t>
  </si>
  <si>
    <t>O95297</t>
  </si>
  <si>
    <t>MPZL1</t>
  </si>
  <si>
    <t>O95298</t>
  </si>
  <si>
    <t>NDUFC2</t>
  </si>
  <si>
    <t>O95299</t>
  </si>
  <si>
    <t>NDUFA10</t>
  </si>
  <si>
    <t>O95347</t>
  </si>
  <si>
    <t>SMC2</t>
  </si>
  <si>
    <t>O95372</t>
  </si>
  <si>
    <t>LYPLA2</t>
  </si>
  <si>
    <t>O95373</t>
  </si>
  <si>
    <t>IPO7</t>
  </si>
  <si>
    <t>O95376</t>
  </si>
  <si>
    <t>ARIH2</t>
  </si>
  <si>
    <t>O95394</t>
  </si>
  <si>
    <t>PGM3</t>
  </si>
  <si>
    <t>O95399</t>
  </si>
  <si>
    <t>UTS2</t>
  </si>
  <si>
    <t>O95400</t>
  </si>
  <si>
    <t>CD2BP2</t>
  </si>
  <si>
    <t>O95425</t>
  </si>
  <si>
    <t>SVIL</t>
  </si>
  <si>
    <t>O95429</t>
  </si>
  <si>
    <t>BAG4</t>
  </si>
  <si>
    <t>O95433</t>
  </si>
  <si>
    <t>AHSA1</t>
  </si>
  <si>
    <t>O95445</t>
  </si>
  <si>
    <t>APOM</t>
  </si>
  <si>
    <t>O95450</t>
  </si>
  <si>
    <t>ADAMTS2</t>
  </si>
  <si>
    <t>O95456</t>
  </si>
  <si>
    <t>PSMG1</t>
  </si>
  <si>
    <t>O95486</t>
  </si>
  <si>
    <t>SEC24A</t>
  </si>
  <si>
    <t>O95487</t>
  </si>
  <si>
    <t>SEC24B</t>
  </si>
  <si>
    <t>O95490</t>
  </si>
  <si>
    <t>LPHN2</t>
  </si>
  <si>
    <t>O95551</t>
  </si>
  <si>
    <t>TDP2</t>
  </si>
  <si>
    <t>O95573</t>
  </si>
  <si>
    <t>ACSL3</t>
  </si>
  <si>
    <t>O95602</t>
  </si>
  <si>
    <t>POLR1A</t>
  </si>
  <si>
    <t>O95613</t>
  </si>
  <si>
    <t>PCNT</t>
  </si>
  <si>
    <t>O95630</t>
  </si>
  <si>
    <t>STAMBP</t>
  </si>
  <si>
    <t>O95684</t>
  </si>
  <si>
    <t>FGFR1OP</t>
  </si>
  <si>
    <t>O95721</t>
  </si>
  <si>
    <t>SNAP29</t>
  </si>
  <si>
    <t>O95747</t>
  </si>
  <si>
    <t>OXSR1</t>
  </si>
  <si>
    <t>O95757</t>
  </si>
  <si>
    <t>HSPA4L</t>
  </si>
  <si>
    <t>O95758</t>
  </si>
  <si>
    <t>PTBP3</t>
  </si>
  <si>
    <t>O95777</t>
  </si>
  <si>
    <t>LSM8</t>
  </si>
  <si>
    <t>O95782</t>
  </si>
  <si>
    <t>AP2A1</t>
  </si>
  <si>
    <t>O95793</t>
  </si>
  <si>
    <t>STAU1</t>
  </si>
  <si>
    <t>O95801</t>
  </si>
  <si>
    <t>TTC4</t>
  </si>
  <si>
    <t>O95816</t>
  </si>
  <si>
    <t>BAG2</t>
  </si>
  <si>
    <t>O95817</t>
  </si>
  <si>
    <t>BAG3</t>
  </si>
  <si>
    <t>O95819</t>
  </si>
  <si>
    <t>MAP4K4</t>
  </si>
  <si>
    <t>O95831</t>
  </si>
  <si>
    <t>AIFM1</t>
  </si>
  <si>
    <t>O95835</t>
  </si>
  <si>
    <t>LATS1</t>
  </si>
  <si>
    <t>P29992;O95837</t>
  </si>
  <si>
    <t>GNA11;GNA14</t>
  </si>
  <si>
    <t>O95861</t>
  </si>
  <si>
    <t>BPNT1</t>
  </si>
  <si>
    <t>O95881</t>
  </si>
  <si>
    <t>TXNDC12</t>
  </si>
  <si>
    <t>O95983</t>
  </si>
  <si>
    <t>MBD3</t>
  </si>
  <si>
    <t>O96000</t>
  </si>
  <si>
    <t>NDUFB10</t>
  </si>
  <si>
    <t>O96005</t>
  </si>
  <si>
    <t>CLPTM1</t>
  </si>
  <si>
    <t>O96013</t>
  </si>
  <si>
    <t>PAK4</t>
  </si>
  <si>
    <t>O96017</t>
  </si>
  <si>
    <t>CHEK2</t>
  </si>
  <si>
    <t>O96019</t>
  </si>
  <si>
    <t>ACTL6A</t>
  </si>
  <si>
    <t>P00167</t>
  </si>
  <si>
    <t>CYB5A</t>
  </si>
  <si>
    <t>P00338</t>
  </si>
  <si>
    <t>LDHA</t>
  </si>
  <si>
    <t>P00367</t>
  </si>
  <si>
    <t>GLUD1</t>
  </si>
  <si>
    <t>P00374</t>
  </si>
  <si>
    <t>DHFR</t>
  </si>
  <si>
    <t>P00387</t>
  </si>
  <si>
    <t>CYB5R3</t>
  </si>
  <si>
    <t>P00390</t>
  </si>
  <si>
    <t>GSR</t>
  </si>
  <si>
    <t>P00403</t>
  </si>
  <si>
    <t>MT-CO2</t>
  </si>
  <si>
    <t>P00441</t>
  </si>
  <si>
    <t>SOD1</t>
  </si>
  <si>
    <t>P00491</t>
  </si>
  <si>
    <t>PNP</t>
  </si>
  <si>
    <t>P00492</t>
  </si>
  <si>
    <t>HPRT1</t>
  </si>
  <si>
    <t>P00505</t>
  </si>
  <si>
    <t>GOT2</t>
  </si>
  <si>
    <t>P00558</t>
  </si>
  <si>
    <t>PGK1</t>
  </si>
  <si>
    <t>P00568</t>
  </si>
  <si>
    <t>AK1</t>
  </si>
  <si>
    <t>P00813</t>
  </si>
  <si>
    <t>ADA</t>
  </si>
  <si>
    <t>P00918</t>
  </si>
  <si>
    <t>CA2</t>
  </si>
  <si>
    <t>P01024</t>
  </si>
  <si>
    <t>C3</t>
  </si>
  <si>
    <t>P01111</t>
  </si>
  <si>
    <t>NRAS</t>
  </si>
  <si>
    <t>P01213</t>
  </si>
  <si>
    <t>PDYN</t>
  </si>
  <si>
    <t>P01891</t>
  </si>
  <si>
    <t>HLA-A</t>
  </si>
  <si>
    <t>P01893</t>
  </si>
  <si>
    <t>HLA-H</t>
  </si>
  <si>
    <t>P02545</t>
  </si>
  <si>
    <t>LMNA</t>
  </si>
  <si>
    <t>P02656</t>
  </si>
  <si>
    <t>APOC3</t>
  </si>
  <si>
    <t>P02751</t>
  </si>
  <si>
    <t>FN1</t>
  </si>
  <si>
    <t>P02753</t>
  </si>
  <si>
    <t>RBP4</t>
  </si>
  <si>
    <t>P02766</t>
  </si>
  <si>
    <t>TTR</t>
  </si>
  <si>
    <t>P02786</t>
  </si>
  <si>
    <t>TFRC</t>
  </si>
  <si>
    <t>P02794</t>
  </si>
  <si>
    <t>FTH1</t>
  </si>
  <si>
    <t>P04040</t>
  </si>
  <si>
    <t>CAT</t>
  </si>
  <si>
    <t>P04062</t>
  </si>
  <si>
    <t>GBA</t>
  </si>
  <si>
    <t>P04075</t>
  </si>
  <si>
    <t>ALDOA</t>
  </si>
  <si>
    <t>P04080</t>
  </si>
  <si>
    <t>CSTB</t>
  </si>
  <si>
    <t>P04083</t>
  </si>
  <si>
    <t>ANXA1</t>
  </si>
  <si>
    <t>P04179</t>
  </si>
  <si>
    <t>SOD2</t>
  </si>
  <si>
    <t>P04181</t>
  </si>
  <si>
    <t>OAT</t>
  </si>
  <si>
    <t>P04259</t>
  </si>
  <si>
    <t>KRT6B</t>
  </si>
  <si>
    <t>P04406</t>
  </si>
  <si>
    <t>GAPDH</t>
  </si>
  <si>
    <t>P04632</t>
  </si>
  <si>
    <t>CAPNS1</t>
  </si>
  <si>
    <t>P04637</t>
  </si>
  <si>
    <t>TP53</t>
  </si>
  <si>
    <t>P04792</t>
  </si>
  <si>
    <t>HSPB1</t>
  </si>
  <si>
    <t>P04818</t>
  </si>
  <si>
    <t>TYMS</t>
  </si>
  <si>
    <t>P04843</t>
  </si>
  <si>
    <t>RPN1</t>
  </si>
  <si>
    <t>P04844</t>
  </si>
  <si>
    <t>RPN2</t>
  </si>
  <si>
    <t>P04899</t>
  </si>
  <si>
    <t>GNAI2</t>
  </si>
  <si>
    <t>P05023</t>
  </si>
  <si>
    <t>ATP1A1</t>
  </si>
  <si>
    <t>P05026</t>
  </si>
  <si>
    <t>ATP1B1</t>
  </si>
  <si>
    <t>P05062</t>
  </si>
  <si>
    <t>ALDOB</t>
  </si>
  <si>
    <t>P05067</t>
  </si>
  <si>
    <t>APP</t>
  </si>
  <si>
    <t>P05091</t>
  </si>
  <si>
    <t>ALDH2</t>
  </si>
  <si>
    <t>P05114</t>
  </si>
  <si>
    <t>HMGN1</t>
  </si>
  <si>
    <t>P05141</t>
  </si>
  <si>
    <t>SLC25A5</t>
  </si>
  <si>
    <t>P05198</t>
  </si>
  <si>
    <t>EIF2S1</t>
  </si>
  <si>
    <t>P05204;Q15651</t>
  </si>
  <si>
    <t>HMGN2;HMGN3</t>
  </si>
  <si>
    <t>P05386</t>
  </si>
  <si>
    <t>RPLP1</t>
  </si>
  <si>
    <t>P05387</t>
  </si>
  <si>
    <t>RPLP2</t>
  </si>
  <si>
    <t>P05388;Q8NHW5</t>
  </si>
  <si>
    <t>RPLP0;RPLP0P6</t>
  </si>
  <si>
    <t>P05412</t>
  </si>
  <si>
    <t>JUN</t>
  </si>
  <si>
    <t>P05423</t>
  </si>
  <si>
    <t>POLR3D</t>
  </si>
  <si>
    <t>P05455</t>
  </si>
  <si>
    <t>SSB</t>
  </si>
  <si>
    <t>P05556</t>
  </si>
  <si>
    <t>ITGB1</t>
  </si>
  <si>
    <t>P05783</t>
  </si>
  <si>
    <t>KRT18</t>
  </si>
  <si>
    <t>P08590;P05976</t>
  </si>
  <si>
    <t>MYL3;MYL1</t>
  </si>
  <si>
    <t>P06132</t>
  </si>
  <si>
    <t>UROD</t>
  </si>
  <si>
    <t>P06241;P06239;P12931</t>
  </si>
  <si>
    <t>FYN;LCK;SRC</t>
  </si>
  <si>
    <t>P06280</t>
  </si>
  <si>
    <t>GLA</t>
  </si>
  <si>
    <t>P06454</t>
  </si>
  <si>
    <t>PTMA</t>
  </si>
  <si>
    <t>P06493</t>
  </si>
  <si>
    <t>CDK1</t>
  </si>
  <si>
    <t>P06576</t>
  </si>
  <si>
    <t>ATP5B</t>
  </si>
  <si>
    <t>P06702</t>
  </si>
  <si>
    <t>S100A9</t>
  </si>
  <si>
    <t>P06730</t>
  </si>
  <si>
    <t>EIF4E</t>
  </si>
  <si>
    <t>P06733</t>
  </si>
  <si>
    <t>ENO1</t>
  </si>
  <si>
    <t>P06737</t>
  </si>
  <si>
    <t>PYGL</t>
  </si>
  <si>
    <t>P06744</t>
  </si>
  <si>
    <t>GPI</t>
  </si>
  <si>
    <t>P06746</t>
  </si>
  <si>
    <t>POLB</t>
  </si>
  <si>
    <t>P06748</t>
  </si>
  <si>
    <t>NPM1</t>
  </si>
  <si>
    <t>P06753</t>
  </si>
  <si>
    <t>TPM3</t>
  </si>
  <si>
    <t>P06756</t>
  </si>
  <si>
    <t>ITGAV</t>
  </si>
  <si>
    <t>P06865</t>
  </si>
  <si>
    <t>HEXA</t>
  </si>
  <si>
    <t>P07108</t>
  </si>
  <si>
    <t>DBI</t>
  </si>
  <si>
    <t>P07195</t>
  </si>
  <si>
    <t>LDHB</t>
  </si>
  <si>
    <t>P07196</t>
  </si>
  <si>
    <t>NEFL</t>
  </si>
  <si>
    <t>P07197</t>
  </si>
  <si>
    <t>NEFM</t>
  </si>
  <si>
    <t>P07203</t>
  </si>
  <si>
    <t>GPX1</t>
  </si>
  <si>
    <t>P07237</t>
  </si>
  <si>
    <t>P4HB</t>
  </si>
  <si>
    <t>P07305</t>
  </si>
  <si>
    <t>H1F0</t>
  </si>
  <si>
    <t>P07320</t>
  </si>
  <si>
    <t>CRYGD</t>
  </si>
  <si>
    <t>P07339</t>
  </si>
  <si>
    <t>CTSD</t>
  </si>
  <si>
    <t>P07355;A6NMY6</t>
  </si>
  <si>
    <t>ANXA2;ANXA2P2</t>
  </si>
  <si>
    <t>P07384</t>
  </si>
  <si>
    <t>CAPN1</t>
  </si>
  <si>
    <t>P07437</t>
  </si>
  <si>
    <t>TUBB</t>
  </si>
  <si>
    <t>P07602</t>
  </si>
  <si>
    <t>PSAP</t>
  </si>
  <si>
    <t>P07686</t>
  </si>
  <si>
    <t>HEXB</t>
  </si>
  <si>
    <t>P07711</t>
  </si>
  <si>
    <t>CTSL</t>
  </si>
  <si>
    <t>P07737</t>
  </si>
  <si>
    <t>PFN1</t>
  </si>
  <si>
    <t>P07741</t>
  </si>
  <si>
    <t>APRT</t>
  </si>
  <si>
    <t>P07814</t>
  </si>
  <si>
    <t>EPRS</t>
  </si>
  <si>
    <t>P07900</t>
  </si>
  <si>
    <t>HSP90AA1</t>
  </si>
  <si>
    <t>P07910</t>
  </si>
  <si>
    <t>HNRNPC</t>
  </si>
  <si>
    <t>P07919</t>
  </si>
  <si>
    <t>UQCRH</t>
  </si>
  <si>
    <t>P07942</t>
  </si>
  <si>
    <t>LAMB1</t>
  </si>
  <si>
    <t>P07947</t>
  </si>
  <si>
    <t>YES1</t>
  </si>
  <si>
    <t>P07954</t>
  </si>
  <si>
    <t>FH</t>
  </si>
  <si>
    <t>P08069</t>
  </si>
  <si>
    <t>IGF1R</t>
  </si>
  <si>
    <t>P08133</t>
  </si>
  <si>
    <t>ANXA6</t>
  </si>
  <si>
    <t>P08174</t>
  </si>
  <si>
    <t>CD55</t>
  </si>
  <si>
    <t>P08195</t>
  </si>
  <si>
    <t>SLC3A2</t>
  </si>
  <si>
    <t>P08237</t>
  </si>
  <si>
    <t>PFKM</t>
  </si>
  <si>
    <t>P08238</t>
  </si>
  <si>
    <t>HSP90AB1</t>
  </si>
  <si>
    <t>P08240</t>
  </si>
  <si>
    <t>SRPR</t>
  </si>
  <si>
    <t>P08243</t>
  </si>
  <si>
    <t>ASNS</t>
  </si>
  <si>
    <t>P08397</t>
  </si>
  <si>
    <t>HMBS</t>
  </si>
  <si>
    <t>P08559</t>
  </si>
  <si>
    <t>PDHA1</t>
  </si>
  <si>
    <t>P08572</t>
  </si>
  <si>
    <t>COL4A2</t>
  </si>
  <si>
    <t>P08574</t>
  </si>
  <si>
    <t>CYC1</t>
  </si>
  <si>
    <t>P08579</t>
  </si>
  <si>
    <t>SNRPB2</t>
  </si>
  <si>
    <t>P08621</t>
  </si>
  <si>
    <t>SNRNP70</t>
  </si>
  <si>
    <t>P08670</t>
  </si>
  <si>
    <t>VIM</t>
  </si>
  <si>
    <t>P08708</t>
  </si>
  <si>
    <t>RPS17</t>
  </si>
  <si>
    <t>P08754;P63096</t>
  </si>
  <si>
    <t>GNAI3;GNAI1</t>
  </si>
  <si>
    <t>P08758</t>
  </si>
  <si>
    <t>ANXA5</t>
  </si>
  <si>
    <t>P08865</t>
  </si>
  <si>
    <t>RPSA</t>
  </si>
  <si>
    <t>P09001</t>
  </si>
  <si>
    <t>MRPL3</t>
  </si>
  <si>
    <t>P09012</t>
  </si>
  <si>
    <t>SNRPA</t>
  </si>
  <si>
    <t>P09132</t>
  </si>
  <si>
    <t>SRP19</t>
  </si>
  <si>
    <t>P09211</t>
  </si>
  <si>
    <t>GSTP1</t>
  </si>
  <si>
    <t>P09234</t>
  </si>
  <si>
    <t>SNRPC</t>
  </si>
  <si>
    <t>P09417</t>
  </si>
  <si>
    <t>QDPR</t>
  </si>
  <si>
    <t>P09429;B2RPK0</t>
  </si>
  <si>
    <t>HMGB1;HMGB1P1</t>
  </si>
  <si>
    <t>P09493</t>
  </si>
  <si>
    <t>TPM1</t>
  </si>
  <si>
    <t>P09496</t>
  </si>
  <si>
    <t>CLTA</t>
  </si>
  <si>
    <t>P09497</t>
  </si>
  <si>
    <t>CLTB</t>
  </si>
  <si>
    <t>P09525</t>
  </si>
  <si>
    <t>ANXA4</t>
  </si>
  <si>
    <t>P09543</t>
  </si>
  <si>
    <t>CNP</t>
  </si>
  <si>
    <t>P09619</t>
  </si>
  <si>
    <t>PDGFRB</t>
  </si>
  <si>
    <t>P09622</t>
  </si>
  <si>
    <t>DLD</t>
  </si>
  <si>
    <t>P09651;Q32P51</t>
  </si>
  <si>
    <t>HNRNPA1;HNRNPA1L2</t>
  </si>
  <si>
    <t>P09661</t>
  </si>
  <si>
    <t>SNRPA1</t>
  </si>
  <si>
    <t>P09669</t>
  </si>
  <si>
    <t>COX6C</t>
  </si>
  <si>
    <t>P09874</t>
  </si>
  <si>
    <t>PARP1</t>
  </si>
  <si>
    <t>P09936</t>
  </si>
  <si>
    <t>UCHL1</t>
  </si>
  <si>
    <t>P09960</t>
  </si>
  <si>
    <t>LTA4H</t>
  </si>
  <si>
    <t>P09972</t>
  </si>
  <si>
    <t>ALDOC</t>
  </si>
  <si>
    <t>Q71UI9;P0C0S5</t>
  </si>
  <si>
    <t>H2AFV;H2AFZ</t>
  </si>
  <si>
    <t>Q6FI13;P0C0S8;Q99878;Q9BTM1;Q16777;Q96KK5</t>
  </si>
  <si>
    <t>HIST2H2AA3;HIST1H2AG;HIST1H2AJ;H2AFJ;HIST2H2AC;HIST1H2AH</t>
  </si>
  <si>
    <t>P47985;P0C7P4</t>
  </si>
  <si>
    <t>UQCRFS1;UQCRFS1P1</t>
  </si>
  <si>
    <t>P0CB38</t>
  </si>
  <si>
    <t>PABPC4L</t>
  </si>
  <si>
    <t>P0DJ93</t>
  </si>
  <si>
    <t>SMIM13</t>
  </si>
  <si>
    <t>P0DMV8;P0DMV9</t>
  </si>
  <si>
    <t>HSPA1A;HSPA1B</t>
  </si>
  <si>
    <t>Q01081;P0DN76</t>
  </si>
  <si>
    <t>U2AF1</t>
  </si>
  <si>
    <t>P35520;P0DN79</t>
  </si>
  <si>
    <t>CBS</t>
  </si>
  <si>
    <t>P10155</t>
  </si>
  <si>
    <t>TROVE2</t>
  </si>
  <si>
    <t>P10253</t>
  </si>
  <si>
    <t>GAA</t>
  </si>
  <si>
    <t>P10412;P16402;Q02539</t>
  </si>
  <si>
    <t>HIST1H1E;HIST1H1D;HIST1H1A</t>
  </si>
  <si>
    <t>P10515</t>
  </si>
  <si>
    <t>DLAT</t>
  </si>
  <si>
    <t>P10586</t>
  </si>
  <si>
    <t>PTPRF</t>
  </si>
  <si>
    <t>P10599</t>
  </si>
  <si>
    <t>TXN</t>
  </si>
  <si>
    <t>P10606</t>
  </si>
  <si>
    <t>COX5B</t>
  </si>
  <si>
    <t>P10768</t>
  </si>
  <si>
    <t>ESD</t>
  </si>
  <si>
    <t>P10809</t>
  </si>
  <si>
    <t>HSPD1</t>
  </si>
  <si>
    <t>P10909</t>
  </si>
  <si>
    <t>CLU</t>
  </si>
  <si>
    <t>P11021</t>
  </si>
  <si>
    <t>HSPA5</t>
  </si>
  <si>
    <t>P11047</t>
  </si>
  <si>
    <t>LAMC1</t>
  </si>
  <si>
    <t>P11142</t>
  </si>
  <si>
    <t>HSPA8</t>
  </si>
  <si>
    <t>P11166</t>
  </si>
  <si>
    <t>SLC2A1</t>
  </si>
  <si>
    <t>P11171</t>
  </si>
  <si>
    <t>EPB41</t>
  </si>
  <si>
    <t>P11172</t>
  </si>
  <si>
    <t>UMPS</t>
  </si>
  <si>
    <t>P11177</t>
  </si>
  <si>
    <t>PDHB</t>
  </si>
  <si>
    <t>P11182</t>
  </si>
  <si>
    <t>DBT</t>
  </si>
  <si>
    <t>P11216</t>
  </si>
  <si>
    <t>PYGB</t>
  </si>
  <si>
    <t>P11233;P11234</t>
  </si>
  <si>
    <t>RALA;RALB</t>
  </si>
  <si>
    <t>P11279</t>
  </si>
  <si>
    <t>LAMP1</t>
  </si>
  <si>
    <t>P11310</t>
  </si>
  <si>
    <t>ACADM</t>
  </si>
  <si>
    <t>P11387</t>
  </si>
  <si>
    <t>TOP1</t>
  </si>
  <si>
    <t>P11388</t>
  </si>
  <si>
    <t>TOP2A</t>
  </si>
  <si>
    <t>P11413</t>
  </si>
  <si>
    <t>G6PD</t>
  </si>
  <si>
    <t>P11441</t>
  </si>
  <si>
    <t>UBL4A</t>
  </si>
  <si>
    <t>P11498</t>
  </si>
  <si>
    <t>PC</t>
  </si>
  <si>
    <t>P11586</t>
  </si>
  <si>
    <t>MTHFD1</t>
  </si>
  <si>
    <t>P11717</t>
  </si>
  <si>
    <t>IGF2R</t>
  </si>
  <si>
    <t>P11766</t>
  </si>
  <si>
    <t>ADH5</t>
  </si>
  <si>
    <t>P11802</t>
  </si>
  <si>
    <t>CDK4</t>
  </si>
  <si>
    <t>P11908</t>
  </si>
  <si>
    <t>PRPS2</t>
  </si>
  <si>
    <t>P11940</t>
  </si>
  <si>
    <t>PABPC1</t>
  </si>
  <si>
    <t>P12004</t>
  </si>
  <si>
    <t>PCNA</t>
  </si>
  <si>
    <t>P12074</t>
  </si>
  <si>
    <t>COX6A1</t>
  </si>
  <si>
    <t>P12081</t>
  </si>
  <si>
    <t>HARS</t>
  </si>
  <si>
    <t>P12109</t>
  </si>
  <si>
    <t>COL6A1</t>
  </si>
  <si>
    <t>P12236</t>
  </si>
  <si>
    <t>SLC25A6</t>
  </si>
  <si>
    <t>P12268</t>
  </si>
  <si>
    <t>IMPDH2</t>
  </si>
  <si>
    <t>P12270</t>
  </si>
  <si>
    <t>TPR</t>
  </si>
  <si>
    <t>P12277</t>
  </si>
  <si>
    <t>CKB</t>
  </si>
  <si>
    <t>P12429</t>
  </si>
  <si>
    <t>ANXA3</t>
  </si>
  <si>
    <t>P12532</t>
  </si>
  <si>
    <t>CKMT1A</t>
  </si>
  <si>
    <t>P12694</t>
  </si>
  <si>
    <t>BCKDHA</t>
  </si>
  <si>
    <t>P12814</t>
  </si>
  <si>
    <t>ACTN1</t>
  </si>
  <si>
    <t>P12955</t>
  </si>
  <si>
    <t>PEPD</t>
  </si>
  <si>
    <t>P12956</t>
  </si>
  <si>
    <t>XRCC6</t>
  </si>
  <si>
    <t>P13010</t>
  </si>
  <si>
    <t>XRCC5</t>
  </si>
  <si>
    <t>P13051</t>
  </si>
  <si>
    <t>UNG</t>
  </si>
  <si>
    <t>P13073</t>
  </si>
  <si>
    <t>COX4I1</t>
  </si>
  <si>
    <t>P13473</t>
  </si>
  <si>
    <t>LAMP2</t>
  </si>
  <si>
    <t>P13489</t>
  </si>
  <si>
    <t>RNH1</t>
  </si>
  <si>
    <t>P13611</t>
  </si>
  <si>
    <t>VCAN</t>
  </si>
  <si>
    <t>P13639</t>
  </si>
  <si>
    <t>EEF2</t>
  </si>
  <si>
    <t>P13667</t>
  </si>
  <si>
    <t>PDIA4</t>
  </si>
  <si>
    <t>P13674</t>
  </si>
  <si>
    <t>P4HA1</t>
  </si>
  <si>
    <t>P13693</t>
  </si>
  <si>
    <t>TPT1</t>
  </si>
  <si>
    <t>P13797</t>
  </si>
  <si>
    <t>PLS3</t>
  </si>
  <si>
    <t>P13798</t>
  </si>
  <si>
    <t>APEH</t>
  </si>
  <si>
    <t>P13804</t>
  </si>
  <si>
    <t>ETFA</t>
  </si>
  <si>
    <t>P13861</t>
  </si>
  <si>
    <t>PRKAR2A</t>
  </si>
  <si>
    <t>P13984</t>
  </si>
  <si>
    <t>GTF2F2</t>
  </si>
  <si>
    <t>P13987</t>
  </si>
  <si>
    <t>CD59</t>
  </si>
  <si>
    <t>P13995</t>
  </si>
  <si>
    <t>MTHFD2</t>
  </si>
  <si>
    <t>P14174</t>
  </si>
  <si>
    <t>MIF</t>
  </si>
  <si>
    <t>P14209</t>
  </si>
  <si>
    <t>CD99</t>
  </si>
  <si>
    <t>P14314</t>
  </si>
  <si>
    <t>PRKCSH</t>
  </si>
  <si>
    <t>P14324</t>
  </si>
  <si>
    <t>FDPS</t>
  </si>
  <si>
    <t>P14406</t>
  </si>
  <si>
    <t>COX7A2</t>
  </si>
  <si>
    <t>P14550</t>
  </si>
  <si>
    <t>AKR1A1</t>
  </si>
  <si>
    <t>P14618</t>
  </si>
  <si>
    <t>PKM</t>
  </si>
  <si>
    <t>P14625</t>
  </si>
  <si>
    <t>HSP90B1</t>
  </si>
  <si>
    <t>P14635</t>
  </si>
  <si>
    <t>CCNB1</t>
  </si>
  <si>
    <t>P14678;P63162</t>
  </si>
  <si>
    <t>SNRPB;SNRPN</t>
  </si>
  <si>
    <t>P14735</t>
  </si>
  <si>
    <t>IDE</t>
  </si>
  <si>
    <t>P14854</t>
  </si>
  <si>
    <t>COX6B1</t>
  </si>
  <si>
    <t>P14859</t>
  </si>
  <si>
    <t>POU2F1</t>
  </si>
  <si>
    <t>P14866</t>
  </si>
  <si>
    <t>HNRNPL</t>
  </si>
  <si>
    <t>P14868</t>
  </si>
  <si>
    <t>DARS</t>
  </si>
  <si>
    <t>P14923</t>
  </si>
  <si>
    <t>JUP</t>
  </si>
  <si>
    <t>P14927</t>
  </si>
  <si>
    <t>UQCRB</t>
  </si>
  <si>
    <t>P15104</t>
  </si>
  <si>
    <t>GLUL</t>
  </si>
  <si>
    <t>P15121</t>
  </si>
  <si>
    <t>AKR1B1</t>
  </si>
  <si>
    <t>P15151</t>
  </si>
  <si>
    <t>PVR</t>
  </si>
  <si>
    <t>P15170;Q8IYD1</t>
  </si>
  <si>
    <t>GSPT1;GSPT2</t>
  </si>
  <si>
    <t>P15311</t>
  </si>
  <si>
    <t>EZR</t>
  </si>
  <si>
    <t>P15374</t>
  </si>
  <si>
    <t>UCHL3</t>
  </si>
  <si>
    <t>P15531</t>
  </si>
  <si>
    <t>NME1</t>
  </si>
  <si>
    <t>P15586</t>
  </si>
  <si>
    <t>GNS</t>
  </si>
  <si>
    <t>P15880</t>
  </si>
  <si>
    <t>RPS2</t>
  </si>
  <si>
    <t>P15924</t>
  </si>
  <si>
    <t>DSP</t>
  </si>
  <si>
    <t>P15927</t>
  </si>
  <si>
    <t>RPA2</t>
  </si>
  <si>
    <t>P15954</t>
  </si>
  <si>
    <t>COX7C</t>
  </si>
  <si>
    <t>P16070</t>
  </si>
  <si>
    <t>CD44</t>
  </si>
  <si>
    <t>P16104</t>
  </si>
  <si>
    <t>H2AFX</t>
  </si>
  <si>
    <t>P16152</t>
  </si>
  <si>
    <t>CBR1</t>
  </si>
  <si>
    <t>P16220</t>
  </si>
  <si>
    <t>CREB1</t>
  </si>
  <si>
    <t>P16333;O43639</t>
  </si>
  <si>
    <t>NCK1;NCK2</t>
  </si>
  <si>
    <t>P16403</t>
  </si>
  <si>
    <t>HIST1H1C</t>
  </si>
  <si>
    <t>P16435</t>
  </si>
  <si>
    <t>POR</t>
  </si>
  <si>
    <t>P16615</t>
  </si>
  <si>
    <t>ATP2A2</t>
  </si>
  <si>
    <t>P16930</t>
  </si>
  <si>
    <t>FAH</t>
  </si>
  <si>
    <t>P16949</t>
  </si>
  <si>
    <t>STMN1</t>
  </si>
  <si>
    <t>P16989</t>
  </si>
  <si>
    <t>YBX3</t>
  </si>
  <si>
    <t>P17066</t>
  </si>
  <si>
    <t>HSPA6</t>
  </si>
  <si>
    <t>P17096</t>
  </si>
  <si>
    <t>HMGA1</t>
  </si>
  <si>
    <t>P17174</t>
  </si>
  <si>
    <t>GOT1</t>
  </si>
  <si>
    <t>P17252</t>
  </si>
  <si>
    <t>PRKCA</t>
  </si>
  <si>
    <t>P17302</t>
  </si>
  <si>
    <t>GJA1</t>
  </si>
  <si>
    <t>P17480</t>
  </si>
  <si>
    <t>UBTF</t>
  </si>
  <si>
    <t>P17612</t>
  </si>
  <si>
    <t>PRKACA</t>
  </si>
  <si>
    <t>P17655</t>
  </si>
  <si>
    <t>CAPN2</t>
  </si>
  <si>
    <t>P17706</t>
  </si>
  <si>
    <t>PTPN2</t>
  </si>
  <si>
    <t>P17812</t>
  </si>
  <si>
    <t>CTPS1</t>
  </si>
  <si>
    <t>P17844</t>
  </si>
  <si>
    <t>DDX5</t>
  </si>
  <si>
    <t>P17858</t>
  </si>
  <si>
    <t>PFKL</t>
  </si>
  <si>
    <t>P17931</t>
  </si>
  <si>
    <t>LGALS3</t>
  </si>
  <si>
    <t>P17980</t>
  </si>
  <si>
    <t>PSMC3</t>
  </si>
  <si>
    <t>P17987</t>
  </si>
  <si>
    <t>TCP1</t>
  </si>
  <si>
    <t>P18077</t>
  </si>
  <si>
    <t>RPL35A</t>
  </si>
  <si>
    <t>P18085</t>
  </si>
  <si>
    <t>ARF4</t>
  </si>
  <si>
    <t>P18124</t>
  </si>
  <si>
    <t>RPL7</t>
  </si>
  <si>
    <t>P18206</t>
  </si>
  <si>
    <t>VCL</t>
  </si>
  <si>
    <t>P18564</t>
  </si>
  <si>
    <t>ITGB6</t>
  </si>
  <si>
    <t>P18583</t>
  </si>
  <si>
    <t>SON</t>
  </si>
  <si>
    <t>P18615</t>
  </si>
  <si>
    <t>NELFE</t>
  </si>
  <si>
    <t>P18621</t>
  </si>
  <si>
    <t>RPL17</t>
  </si>
  <si>
    <t>P18669</t>
  </si>
  <si>
    <t>PGAM1</t>
  </si>
  <si>
    <t>P18754</t>
  </si>
  <si>
    <t>RCC1</t>
  </si>
  <si>
    <t>P18846</t>
  </si>
  <si>
    <t>ATF1</t>
  </si>
  <si>
    <t>P18858</t>
  </si>
  <si>
    <t>LIG1</t>
  </si>
  <si>
    <t>P18859</t>
  </si>
  <si>
    <t>ATP5J</t>
  </si>
  <si>
    <t>P18887</t>
  </si>
  <si>
    <t>XRCC1</t>
  </si>
  <si>
    <t>P19022</t>
  </si>
  <si>
    <t>CDH2</t>
  </si>
  <si>
    <t>P19174</t>
  </si>
  <si>
    <t>PLCG1</t>
  </si>
  <si>
    <t>P19338</t>
  </si>
  <si>
    <t>NCL</t>
  </si>
  <si>
    <t>P19367</t>
  </si>
  <si>
    <t>HK1</t>
  </si>
  <si>
    <t>P19387</t>
  </si>
  <si>
    <t>POLR2C</t>
  </si>
  <si>
    <t>P19388</t>
  </si>
  <si>
    <t>POLR2E</t>
  </si>
  <si>
    <t>P19404</t>
  </si>
  <si>
    <t>NDUFV2</t>
  </si>
  <si>
    <t>P19525</t>
  </si>
  <si>
    <t>EIF2AK2</t>
  </si>
  <si>
    <t>P19623</t>
  </si>
  <si>
    <t>SRM</t>
  </si>
  <si>
    <t>P19784</t>
  </si>
  <si>
    <t>CSNK2A2</t>
  </si>
  <si>
    <t>P20020</t>
  </si>
  <si>
    <t>ATP2B1</t>
  </si>
  <si>
    <t>P20042</t>
  </si>
  <si>
    <t>EIF2S2</t>
  </si>
  <si>
    <t>P20073</t>
  </si>
  <si>
    <t>ANXA7</t>
  </si>
  <si>
    <t>P20248</t>
  </si>
  <si>
    <t>CCNA2</t>
  </si>
  <si>
    <t>P20290</t>
  </si>
  <si>
    <t>BTF3</t>
  </si>
  <si>
    <t>P20339</t>
  </si>
  <si>
    <t>RAB5A</t>
  </si>
  <si>
    <t>P20340;Q9NRW1</t>
  </si>
  <si>
    <t>RAB6A;RAB6B</t>
  </si>
  <si>
    <t>P20585</t>
  </si>
  <si>
    <t>MSH3</t>
  </si>
  <si>
    <t>P20618</t>
  </si>
  <si>
    <t>PSMB1</t>
  </si>
  <si>
    <t>P20645</t>
  </si>
  <si>
    <t>M6PR</t>
  </si>
  <si>
    <t>P20671</t>
  </si>
  <si>
    <t>HIST1H2AD</t>
  </si>
  <si>
    <t>P20674</t>
  </si>
  <si>
    <t>COX5A</t>
  </si>
  <si>
    <t>P20700</t>
  </si>
  <si>
    <t>LMNB1</t>
  </si>
  <si>
    <t>P20810</t>
  </si>
  <si>
    <t>CAST</t>
  </si>
  <si>
    <t>P20839</t>
  </si>
  <si>
    <t>IMPDH1</t>
  </si>
  <si>
    <t>P20933</t>
  </si>
  <si>
    <t>AGA</t>
  </si>
  <si>
    <t>P20962</t>
  </si>
  <si>
    <t>PTMS</t>
  </si>
  <si>
    <t>P21127;Q9UQ88</t>
  </si>
  <si>
    <t>CDK11B;CDK11A</t>
  </si>
  <si>
    <t>P21281</t>
  </si>
  <si>
    <t>ATP6V1B2</t>
  </si>
  <si>
    <t>P21283</t>
  </si>
  <si>
    <t>ATP6V1C1</t>
  </si>
  <si>
    <t>P21291</t>
  </si>
  <si>
    <t>CSRP1</t>
  </si>
  <si>
    <t>P21333</t>
  </si>
  <si>
    <t>FLNA</t>
  </si>
  <si>
    <t>P21399</t>
  </si>
  <si>
    <t>ACO1</t>
  </si>
  <si>
    <t>P21796</t>
  </si>
  <si>
    <t>VDAC1</t>
  </si>
  <si>
    <t>P21912</t>
  </si>
  <si>
    <t>SDHB</t>
  </si>
  <si>
    <t>P22061</t>
  </si>
  <si>
    <t>PCMT1</t>
  </si>
  <si>
    <t>P22087</t>
  </si>
  <si>
    <t>FBL</t>
  </si>
  <si>
    <t>P22102</t>
  </si>
  <si>
    <t>GART</t>
  </si>
  <si>
    <t>P22234</t>
  </si>
  <si>
    <t>PAICS</t>
  </si>
  <si>
    <t>P22307</t>
  </si>
  <si>
    <t>SCP2</t>
  </si>
  <si>
    <t>P22314</t>
  </si>
  <si>
    <t>UBA1</t>
  </si>
  <si>
    <t>P22392;O60361</t>
  </si>
  <si>
    <t>NME2;NME2P1</t>
  </si>
  <si>
    <t>P22413</t>
  </si>
  <si>
    <t>ENPP1</t>
  </si>
  <si>
    <t>P22570</t>
  </si>
  <si>
    <t>FDXR</t>
  </si>
  <si>
    <t>P22626</t>
  </si>
  <si>
    <t>HNRNPA2B1</t>
  </si>
  <si>
    <t>P22695</t>
  </si>
  <si>
    <t>UQCRC2</t>
  </si>
  <si>
    <t>P22830</t>
  </si>
  <si>
    <t>FECH</t>
  </si>
  <si>
    <t>P23193</t>
  </si>
  <si>
    <t>TCEA1</t>
  </si>
  <si>
    <t>P23246</t>
  </si>
  <si>
    <t>SFPQ</t>
  </si>
  <si>
    <t>P23258;Q9NRH3</t>
  </si>
  <si>
    <t>TUBG1;TUBG2</t>
  </si>
  <si>
    <t>P23284</t>
  </si>
  <si>
    <t>PPIB</t>
  </si>
  <si>
    <t>P23368</t>
  </si>
  <si>
    <t>ME2</t>
  </si>
  <si>
    <t>P23381</t>
  </si>
  <si>
    <t>WARS</t>
  </si>
  <si>
    <t>P23396</t>
  </si>
  <si>
    <t>RPS3</t>
  </si>
  <si>
    <t>P23434</t>
  </si>
  <si>
    <t>GCSH</t>
  </si>
  <si>
    <t>P23443</t>
  </si>
  <si>
    <t>RPS6KB1</t>
  </si>
  <si>
    <t>P23511</t>
  </si>
  <si>
    <t>NFYA</t>
  </si>
  <si>
    <t>P23526</t>
  </si>
  <si>
    <t>AHCY</t>
  </si>
  <si>
    <t>P33778;Q16778;P23527</t>
  </si>
  <si>
    <t>HIST1H2BB;HIST2H2BE;HIST1H2BO</t>
  </si>
  <si>
    <t>P23528</t>
  </si>
  <si>
    <t>CFL1</t>
  </si>
  <si>
    <t>P23588</t>
  </si>
  <si>
    <t>EIF4B</t>
  </si>
  <si>
    <t>P23634</t>
  </si>
  <si>
    <t>ATP2B4</t>
  </si>
  <si>
    <t>P23786</t>
  </si>
  <si>
    <t>CPT2</t>
  </si>
  <si>
    <t>P23919</t>
  </si>
  <si>
    <t>DTYMK</t>
  </si>
  <si>
    <t>P23921</t>
  </si>
  <si>
    <t>RRM1</t>
  </si>
  <si>
    <t>P24534</t>
  </si>
  <si>
    <t>EEF1B2</t>
  </si>
  <si>
    <t>P24539</t>
  </si>
  <si>
    <t>ATP5F1</t>
  </si>
  <si>
    <t>P24666</t>
  </si>
  <si>
    <t>ACP1</t>
  </si>
  <si>
    <t>P24752</t>
  </si>
  <si>
    <t>ACAT1</t>
  </si>
  <si>
    <t>P24821</t>
  </si>
  <si>
    <t>TNC</t>
  </si>
  <si>
    <t>P24928</t>
  </si>
  <si>
    <t>POLR2A</t>
  </si>
  <si>
    <t>P24941</t>
  </si>
  <si>
    <t>CDK2</t>
  </si>
  <si>
    <t>P25054</t>
  </si>
  <si>
    <t>APC</t>
  </si>
  <si>
    <t>P25205</t>
  </si>
  <si>
    <t>MCM3</t>
  </si>
  <si>
    <t>P25325</t>
  </si>
  <si>
    <t>MPST</t>
  </si>
  <si>
    <t>P25398</t>
  </si>
  <si>
    <t>RPS12</t>
  </si>
  <si>
    <t>P25440</t>
  </si>
  <si>
    <t>BRD2</t>
  </si>
  <si>
    <t>P25490</t>
  </si>
  <si>
    <t>YY1</t>
  </si>
  <si>
    <t>P25685</t>
  </si>
  <si>
    <t>DNAJB1</t>
  </si>
  <si>
    <t>P25705</t>
  </si>
  <si>
    <t>ATP5A1</t>
  </si>
  <si>
    <t>P25786</t>
  </si>
  <si>
    <t>PSMA1</t>
  </si>
  <si>
    <t>P25787</t>
  </si>
  <si>
    <t>PSMA2</t>
  </si>
  <si>
    <t>P25788</t>
  </si>
  <si>
    <t>PSMA3</t>
  </si>
  <si>
    <t>P25789</t>
  </si>
  <si>
    <t>PSMA4</t>
  </si>
  <si>
    <t>P26038</t>
  </si>
  <si>
    <t>MSN</t>
  </si>
  <si>
    <t>P26196</t>
  </si>
  <si>
    <t>DDX6</t>
  </si>
  <si>
    <t>P26358</t>
  </si>
  <si>
    <t>DNMT1</t>
  </si>
  <si>
    <t>P26368</t>
  </si>
  <si>
    <t>U2AF2</t>
  </si>
  <si>
    <t>P26373</t>
  </si>
  <si>
    <t>RPL13</t>
  </si>
  <si>
    <t>P26440</t>
  </si>
  <si>
    <t>IVD</t>
  </si>
  <si>
    <t>P26583</t>
  </si>
  <si>
    <t>HMGB2</t>
  </si>
  <si>
    <t>P26599</t>
  </si>
  <si>
    <t>PTBP1</t>
  </si>
  <si>
    <t>P26639</t>
  </si>
  <si>
    <t>TARS</t>
  </si>
  <si>
    <t>P26640</t>
  </si>
  <si>
    <t>VARS</t>
  </si>
  <si>
    <t>P26641</t>
  </si>
  <si>
    <t>EEF1G</t>
  </si>
  <si>
    <t>P26885</t>
  </si>
  <si>
    <t>FKBP2</t>
  </si>
  <si>
    <t>P27105</t>
  </si>
  <si>
    <t>STOM</t>
  </si>
  <si>
    <t>P27144</t>
  </si>
  <si>
    <t>AK4</t>
  </si>
  <si>
    <t>P27348</t>
  </si>
  <si>
    <t>YWHAQ</t>
  </si>
  <si>
    <t>P27361</t>
  </si>
  <si>
    <t>MAPK3</t>
  </si>
  <si>
    <t>P27540</t>
  </si>
  <si>
    <t>ARNT</t>
  </si>
  <si>
    <t>P27635</t>
  </si>
  <si>
    <t>RPL10</t>
  </si>
  <si>
    <t>P27694</t>
  </si>
  <si>
    <t>RPA1</t>
  </si>
  <si>
    <t>P27695</t>
  </si>
  <si>
    <t>APEX1</t>
  </si>
  <si>
    <t>P27708</t>
  </si>
  <si>
    <t>CAD</t>
  </si>
  <si>
    <t>P27797</t>
  </si>
  <si>
    <t>CALR</t>
  </si>
  <si>
    <t>P27816</t>
  </si>
  <si>
    <t>MAP4</t>
  </si>
  <si>
    <t>P27824</t>
  </si>
  <si>
    <t>CANX</t>
  </si>
  <si>
    <t>P28066</t>
  </si>
  <si>
    <t>PSMA5</t>
  </si>
  <si>
    <t>P28070</t>
  </si>
  <si>
    <t>PSMB4</t>
  </si>
  <si>
    <t>P28072</t>
  </si>
  <si>
    <t>PSMB6</t>
  </si>
  <si>
    <t>P28074</t>
  </si>
  <si>
    <t>PSMB5</t>
  </si>
  <si>
    <t>P28288</t>
  </si>
  <si>
    <t>ABCD3</t>
  </si>
  <si>
    <t>P28331</t>
  </si>
  <si>
    <t>NDUFS1</t>
  </si>
  <si>
    <t>P28340</t>
  </si>
  <si>
    <t>POLD1</t>
  </si>
  <si>
    <t>P28482</t>
  </si>
  <si>
    <t>MAPK1</t>
  </si>
  <si>
    <t>P28838</t>
  </si>
  <si>
    <t>LAP3</t>
  </si>
  <si>
    <t>P29083</t>
  </si>
  <si>
    <t>GTF2E1</t>
  </si>
  <si>
    <t>P29084</t>
  </si>
  <si>
    <t>GTF2E2</t>
  </si>
  <si>
    <t>P29144</t>
  </si>
  <si>
    <t>TPP2</t>
  </si>
  <si>
    <t>P29218</t>
  </si>
  <si>
    <t>IMPA1</t>
  </si>
  <si>
    <t>P29401</t>
  </si>
  <si>
    <t>TKT</t>
  </si>
  <si>
    <t>Q6XE24;P29558;Q15434</t>
  </si>
  <si>
    <t>RBMS3;RBMS1;RBMS2</t>
  </si>
  <si>
    <t>P29590</t>
  </si>
  <si>
    <t>PML</t>
  </si>
  <si>
    <t>P29597</t>
  </si>
  <si>
    <t>TYK2</t>
  </si>
  <si>
    <t>P29692</t>
  </si>
  <si>
    <t>EEF1D</t>
  </si>
  <si>
    <t>P29966</t>
  </si>
  <si>
    <t>MARCKS</t>
  </si>
  <si>
    <t>P30040</t>
  </si>
  <si>
    <t>ERP29</t>
  </si>
  <si>
    <t>P30041</t>
  </si>
  <si>
    <t>PRDX6</t>
  </si>
  <si>
    <t>P30043</t>
  </si>
  <si>
    <t>BLVRB</t>
  </si>
  <si>
    <t>P30044</t>
  </si>
  <si>
    <t>PRDX5</t>
  </si>
  <si>
    <t>P30046;A6NHG4</t>
  </si>
  <si>
    <t>DDT;DDTL</t>
  </si>
  <si>
    <t>P30048</t>
  </si>
  <si>
    <t>PRDX3</t>
  </si>
  <si>
    <t>P30049</t>
  </si>
  <si>
    <t>ATP5D</t>
  </si>
  <si>
    <t>P30050</t>
  </si>
  <si>
    <t>RPL12</t>
  </si>
  <si>
    <t>P30084</t>
  </si>
  <si>
    <t>ECHS1</t>
  </si>
  <si>
    <t>P30085</t>
  </si>
  <si>
    <t>CMPK1</t>
  </si>
  <si>
    <t>P30086</t>
  </si>
  <si>
    <t>PEBP1</t>
  </si>
  <si>
    <t>P30101</t>
  </si>
  <si>
    <t>PDIA3</t>
  </si>
  <si>
    <t>P30153</t>
  </si>
  <si>
    <t>PPP2R1A</t>
  </si>
  <si>
    <t>P30154</t>
  </si>
  <si>
    <t>PPP2R1B</t>
  </si>
  <si>
    <t>P30260</t>
  </si>
  <si>
    <t>CDC27</t>
  </si>
  <si>
    <t>P30405</t>
  </si>
  <si>
    <t>PPIF</t>
  </si>
  <si>
    <t>P30419</t>
  </si>
  <si>
    <t>NMT1</t>
  </si>
  <si>
    <t>P30519</t>
  </si>
  <si>
    <t>HMOX2</t>
  </si>
  <si>
    <t>P30520</t>
  </si>
  <si>
    <t>ADSS</t>
  </si>
  <si>
    <t>P30533</t>
  </si>
  <si>
    <t>LRPAP1</t>
  </si>
  <si>
    <t>P30566</t>
  </si>
  <si>
    <t>ADSL</t>
  </si>
  <si>
    <t>P30626</t>
  </si>
  <si>
    <t>SRI</t>
  </si>
  <si>
    <t>P30837</t>
  </si>
  <si>
    <t>ALDH1B1</t>
  </si>
  <si>
    <t>P30876</t>
  </si>
  <si>
    <t>POLR2B</t>
  </si>
  <si>
    <t>P31040</t>
  </si>
  <si>
    <t>SDHA</t>
  </si>
  <si>
    <t>P31150</t>
  </si>
  <si>
    <t>GDI1</t>
  </si>
  <si>
    <t>Q86SG5;P31151</t>
  </si>
  <si>
    <t>S100A7A;S100A7</t>
  </si>
  <si>
    <t>P31153</t>
  </si>
  <si>
    <t>MAT2A</t>
  </si>
  <si>
    <t>P31327</t>
  </si>
  <si>
    <t>CPS1</t>
  </si>
  <si>
    <t>P31350</t>
  </si>
  <si>
    <t>RRM2</t>
  </si>
  <si>
    <t>Q01085;P31483</t>
  </si>
  <si>
    <t>TIAL1;TIA1</t>
  </si>
  <si>
    <t>P31689</t>
  </si>
  <si>
    <t>DNAJA1</t>
  </si>
  <si>
    <t>P31930</t>
  </si>
  <si>
    <t>UQCRC1</t>
  </si>
  <si>
    <t>P31937</t>
  </si>
  <si>
    <t>HIBADH</t>
  </si>
  <si>
    <t>P31939</t>
  </si>
  <si>
    <t>ATIC</t>
  </si>
  <si>
    <t>P31942</t>
  </si>
  <si>
    <t>HNRNPH3</t>
  </si>
  <si>
    <t>P31943</t>
  </si>
  <si>
    <t>HNRNPH1</t>
  </si>
  <si>
    <t>P31946</t>
  </si>
  <si>
    <t>YWHAB</t>
  </si>
  <si>
    <t>P31947</t>
  </si>
  <si>
    <t>SFN</t>
  </si>
  <si>
    <t>P31948</t>
  </si>
  <si>
    <t>STIP1</t>
  </si>
  <si>
    <t>P31949</t>
  </si>
  <si>
    <t>S100A11</t>
  </si>
  <si>
    <t>P32119</t>
  </si>
  <si>
    <t>PRDX2</t>
  </si>
  <si>
    <t>P32321</t>
  </si>
  <si>
    <t>DCTD</t>
  </si>
  <si>
    <t>P32929</t>
  </si>
  <si>
    <t>CTH</t>
  </si>
  <si>
    <t>P32969</t>
  </si>
  <si>
    <t>RPL9</t>
  </si>
  <si>
    <t>P33121</t>
  </si>
  <si>
    <t>ACSL1</t>
  </si>
  <si>
    <t>P33176</t>
  </si>
  <si>
    <t>KIF5B</t>
  </si>
  <si>
    <t>P33240;Q9H0L4</t>
  </si>
  <si>
    <t>CSTF2;CSTF2T</t>
  </si>
  <si>
    <t>P33316</t>
  </si>
  <si>
    <t>DUT</t>
  </si>
  <si>
    <t>P33552</t>
  </si>
  <si>
    <t>CKS2</t>
  </si>
  <si>
    <t>P33908</t>
  </si>
  <si>
    <t>MAN1A1</t>
  </si>
  <si>
    <t>P33981</t>
  </si>
  <si>
    <t>TTK</t>
  </si>
  <si>
    <t>P33991</t>
  </si>
  <si>
    <t>MCM4</t>
  </si>
  <si>
    <t>P33992</t>
  </si>
  <si>
    <t>MCM5</t>
  </si>
  <si>
    <t>P33993</t>
  </si>
  <si>
    <t>MCM7</t>
  </si>
  <si>
    <t>P34741</t>
  </si>
  <si>
    <t>SDC2</t>
  </si>
  <si>
    <t>P34896</t>
  </si>
  <si>
    <t>SHMT1</t>
  </si>
  <si>
    <t>P34897</t>
  </si>
  <si>
    <t>SHMT2</t>
  </si>
  <si>
    <t>P34932</t>
  </si>
  <si>
    <t>HSPA4</t>
  </si>
  <si>
    <t>P34949</t>
  </si>
  <si>
    <t>MPI</t>
  </si>
  <si>
    <t>P35080</t>
  </si>
  <si>
    <t>PFN2</t>
  </si>
  <si>
    <t>P35221</t>
  </si>
  <si>
    <t>CTNNA1</t>
  </si>
  <si>
    <t>P35222</t>
  </si>
  <si>
    <t>CTNNB1</t>
  </si>
  <si>
    <t>P35232</t>
  </si>
  <si>
    <t>PHB</t>
  </si>
  <si>
    <t>P35241</t>
  </si>
  <si>
    <t>RDX</t>
  </si>
  <si>
    <t>P35244</t>
  </si>
  <si>
    <t>RPA3</t>
  </si>
  <si>
    <t>P35249</t>
  </si>
  <si>
    <t>RFC4</t>
  </si>
  <si>
    <t>P35250</t>
  </si>
  <si>
    <t>RFC2</t>
  </si>
  <si>
    <t>P35251</t>
  </si>
  <si>
    <t>RFC1</t>
  </si>
  <si>
    <t>P35268</t>
  </si>
  <si>
    <t>RPL22</t>
  </si>
  <si>
    <t>P35269</t>
  </si>
  <si>
    <t>GTF2F1</t>
  </si>
  <si>
    <t>P35544</t>
  </si>
  <si>
    <t>FAU</t>
  </si>
  <si>
    <t>P35573</t>
  </si>
  <si>
    <t>AGL</t>
  </si>
  <si>
    <t>P35579</t>
  </si>
  <si>
    <t>MYH9</t>
  </si>
  <si>
    <t>P35580</t>
  </si>
  <si>
    <t>MYH10</t>
  </si>
  <si>
    <t>P35606</t>
  </si>
  <si>
    <t>COPB2</t>
  </si>
  <si>
    <t>P35610</t>
  </si>
  <si>
    <t>SOAT1</t>
  </si>
  <si>
    <t>P35611</t>
  </si>
  <si>
    <t>ADD1</t>
  </si>
  <si>
    <t>P35613</t>
  </si>
  <si>
    <t>BSG</t>
  </si>
  <si>
    <t>P35637</t>
  </si>
  <si>
    <t>FUS</t>
  </si>
  <si>
    <t>P35658</t>
  </si>
  <si>
    <t>NUP214</t>
  </si>
  <si>
    <t>P35659</t>
  </si>
  <si>
    <t>DEK</t>
  </si>
  <si>
    <t>P35813;O75688</t>
  </si>
  <si>
    <t>PPM1A;PPM1B</t>
  </si>
  <si>
    <t>P35998</t>
  </si>
  <si>
    <t>PSMC2</t>
  </si>
  <si>
    <t>P36405</t>
  </si>
  <si>
    <t>ARL3</t>
  </si>
  <si>
    <t>P36507</t>
  </si>
  <si>
    <t>MAP2K2</t>
  </si>
  <si>
    <t>P36542</t>
  </si>
  <si>
    <t>ATP5C1</t>
  </si>
  <si>
    <t>P36543</t>
  </si>
  <si>
    <t>ATP6V1E1</t>
  </si>
  <si>
    <t>P36551</t>
  </si>
  <si>
    <t>CPOX</t>
  </si>
  <si>
    <t>P36578</t>
  </si>
  <si>
    <t>RPL4</t>
  </si>
  <si>
    <t>P36639</t>
  </si>
  <si>
    <t>NUDT1</t>
  </si>
  <si>
    <t>P36776</t>
  </si>
  <si>
    <t>LONP1</t>
  </si>
  <si>
    <t>P36871</t>
  </si>
  <si>
    <t>PGM1</t>
  </si>
  <si>
    <t>P36873</t>
  </si>
  <si>
    <t>PPP1CC</t>
  </si>
  <si>
    <t>P36915</t>
  </si>
  <si>
    <t>GNL1</t>
  </si>
  <si>
    <t>P36957</t>
  </si>
  <si>
    <t>DLST</t>
  </si>
  <si>
    <t>P37108</t>
  </si>
  <si>
    <t>SRP14</t>
  </si>
  <si>
    <t>P37198</t>
  </si>
  <si>
    <t>NUP62</t>
  </si>
  <si>
    <t>P37802</t>
  </si>
  <si>
    <t>TAGLN2</t>
  </si>
  <si>
    <t>P37837</t>
  </si>
  <si>
    <t>TALDO1</t>
  </si>
  <si>
    <t>P38117</t>
  </si>
  <si>
    <t>ETFB</t>
  </si>
  <si>
    <t>P38159;Q96E39</t>
  </si>
  <si>
    <t>RBMX;RBMXL1</t>
  </si>
  <si>
    <t>P38432</t>
  </si>
  <si>
    <t>COIL</t>
  </si>
  <si>
    <t>P38606</t>
  </si>
  <si>
    <t>ATP6V1A</t>
  </si>
  <si>
    <t>P38646</t>
  </si>
  <si>
    <t>HSPA9</t>
  </si>
  <si>
    <t>P38919</t>
  </si>
  <si>
    <t>EIF4A3</t>
  </si>
  <si>
    <t>P39019</t>
  </si>
  <si>
    <t>RPS19</t>
  </si>
  <si>
    <t>P39023</t>
  </si>
  <si>
    <t>RPL3</t>
  </si>
  <si>
    <t>P39060</t>
  </si>
  <si>
    <t>COL18A1</t>
  </si>
  <si>
    <t>P39656</t>
  </si>
  <si>
    <t>DDOST</t>
  </si>
  <si>
    <t>P39687</t>
  </si>
  <si>
    <t>ANP32A</t>
  </si>
  <si>
    <t>P39748</t>
  </si>
  <si>
    <t>FEN1</t>
  </si>
  <si>
    <t>P40222</t>
  </si>
  <si>
    <t>TXLNA</t>
  </si>
  <si>
    <t>P40227</t>
  </si>
  <si>
    <t>CCT6A</t>
  </si>
  <si>
    <t>P40429</t>
  </si>
  <si>
    <t>RPL13A</t>
  </si>
  <si>
    <t>P40616</t>
  </si>
  <si>
    <t>ARL1</t>
  </si>
  <si>
    <t>P40692</t>
  </si>
  <si>
    <t>MLH1</t>
  </si>
  <si>
    <t>P40855</t>
  </si>
  <si>
    <t>PEX19</t>
  </si>
  <si>
    <t>P40925</t>
  </si>
  <si>
    <t>MDH1</t>
  </si>
  <si>
    <t>P40926</t>
  </si>
  <si>
    <t>MDH2</t>
  </si>
  <si>
    <t>P40938</t>
  </si>
  <si>
    <t>RFC3</t>
  </si>
  <si>
    <t>P40939</t>
  </si>
  <si>
    <t>HADHA</t>
  </si>
  <si>
    <t>P41091;Q2VIR3</t>
  </si>
  <si>
    <t>EIF2S3;EIF2S3L</t>
  </si>
  <si>
    <t>P41208</t>
  </si>
  <si>
    <t>CETN2</t>
  </si>
  <si>
    <t>P41214</t>
  </si>
  <si>
    <t>EIF2D</t>
  </si>
  <si>
    <t>P41227</t>
  </si>
  <si>
    <t>NAA10</t>
  </si>
  <si>
    <t>P41236;Q6NXS1</t>
  </si>
  <si>
    <t>PPP1R2;PPP1R2P3</t>
  </si>
  <si>
    <t>P41240</t>
  </si>
  <si>
    <t>CSK</t>
  </si>
  <si>
    <t>P41250</t>
  </si>
  <si>
    <t>GARS</t>
  </si>
  <si>
    <t>P41252</t>
  </si>
  <si>
    <t>IARS</t>
  </si>
  <si>
    <t>P41567</t>
  </si>
  <si>
    <t>EIF1</t>
  </si>
  <si>
    <t>P41732</t>
  </si>
  <si>
    <t>TSPAN7</t>
  </si>
  <si>
    <t>P41743</t>
  </si>
  <si>
    <t>PRKCI</t>
  </si>
  <si>
    <t>P42025</t>
  </si>
  <si>
    <t>ACTR1B</t>
  </si>
  <si>
    <t>P42126</t>
  </si>
  <si>
    <t>ECI1</t>
  </si>
  <si>
    <t>P42166</t>
  </si>
  <si>
    <t>TMPO</t>
  </si>
  <si>
    <t>P42566</t>
  </si>
  <si>
    <t>EPS15</t>
  </si>
  <si>
    <t>P42574</t>
  </si>
  <si>
    <t>CASP3</t>
  </si>
  <si>
    <t>P42677</t>
  </si>
  <si>
    <t>RPS27</t>
  </si>
  <si>
    <t>P42704</t>
  </si>
  <si>
    <t>LRPPRC</t>
  </si>
  <si>
    <t>P42765</t>
  </si>
  <si>
    <t>ACAA2</t>
  </si>
  <si>
    <t>P42766</t>
  </si>
  <si>
    <t>RPL35</t>
  </si>
  <si>
    <t>P42771</t>
  </si>
  <si>
    <t>CDKN2A</t>
  </si>
  <si>
    <t>P42785</t>
  </si>
  <si>
    <t>PRCP</t>
  </si>
  <si>
    <t>P42892</t>
  </si>
  <si>
    <t>ECE1</t>
  </si>
  <si>
    <t>P43034</t>
  </si>
  <si>
    <t>PAFAH1B1</t>
  </si>
  <si>
    <t>P43243</t>
  </si>
  <si>
    <t>MATR3</t>
  </si>
  <si>
    <t>P43246</t>
  </si>
  <si>
    <t>MSH2</t>
  </si>
  <si>
    <t>P43307</t>
  </si>
  <si>
    <t>SSR1</t>
  </si>
  <si>
    <t>P43487</t>
  </si>
  <si>
    <t>RANBP1</t>
  </si>
  <si>
    <t>P43490</t>
  </si>
  <si>
    <t>NAMPT</t>
  </si>
  <si>
    <t>P43686</t>
  </si>
  <si>
    <t>PSMC4</t>
  </si>
  <si>
    <t>P43897</t>
  </si>
  <si>
    <t>TSFM</t>
  </si>
  <si>
    <t>P45880</t>
  </si>
  <si>
    <t>VDAC2</t>
  </si>
  <si>
    <t>P45973</t>
  </si>
  <si>
    <t>CBX5</t>
  </si>
  <si>
    <t>P45974</t>
  </si>
  <si>
    <t>USP5</t>
  </si>
  <si>
    <t>P46013</t>
  </si>
  <si>
    <t>MKI67</t>
  </si>
  <si>
    <t>P46060</t>
  </si>
  <si>
    <t>RANGAP1</t>
  </si>
  <si>
    <t>P46063</t>
  </si>
  <si>
    <t>RECQL</t>
  </si>
  <si>
    <t>P46087</t>
  </si>
  <si>
    <t>NOP2</t>
  </si>
  <si>
    <t>P46108</t>
  </si>
  <si>
    <t>CRK</t>
  </si>
  <si>
    <t>P46109</t>
  </si>
  <si>
    <t>CRKL</t>
  </si>
  <si>
    <t>P46379</t>
  </si>
  <si>
    <t>BAG6</t>
  </si>
  <si>
    <t>P46459</t>
  </si>
  <si>
    <t>NSF</t>
  </si>
  <si>
    <t>P46776</t>
  </si>
  <si>
    <t>RPL27A</t>
  </si>
  <si>
    <t>P46777</t>
  </si>
  <si>
    <t>RPL5</t>
  </si>
  <si>
    <t>P46778</t>
  </si>
  <si>
    <t>RPL21</t>
  </si>
  <si>
    <t>P46779</t>
  </si>
  <si>
    <t>RPL28</t>
  </si>
  <si>
    <t>P46781</t>
  </si>
  <si>
    <t>RPS9</t>
  </si>
  <si>
    <t>P46782</t>
  </si>
  <si>
    <t>RPS5</t>
  </si>
  <si>
    <t>P46783</t>
  </si>
  <si>
    <t>RPS10</t>
  </si>
  <si>
    <t>P46821</t>
  </si>
  <si>
    <t>MAP1B</t>
  </si>
  <si>
    <t>P46926</t>
  </si>
  <si>
    <t>GNPDA1</t>
  </si>
  <si>
    <t>P46937</t>
  </si>
  <si>
    <t>YAP1</t>
  </si>
  <si>
    <t>P46939</t>
  </si>
  <si>
    <t>UTRN</t>
  </si>
  <si>
    <t>P46940</t>
  </si>
  <si>
    <t>IQGAP1</t>
  </si>
  <si>
    <t>P46976</t>
  </si>
  <si>
    <t>GYG1</t>
  </si>
  <si>
    <t>P46977</t>
  </si>
  <si>
    <t>STT3A</t>
  </si>
  <si>
    <t>P47756</t>
  </si>
  <si>
    <t>CAPZB</t>
  </si>
  <si>
    <t>P47813;O14602</t>
  </si>
  <si>
    <t>EIF1AX;EIF1AY</t>
  </si>
  <si>
    <t>P47897</t>
  </si>
  <si>
    <t>QARS</t>
  </si>
  <si>
    <t>P47914</t>
  </si>
  <si>
    <t>RPL29</t>
  </si>
  <si>
    <t>P48047;H7C0C1</t>
  </si>
  <si>
    <t>ATP5O</t>
  </si>
  <si>
    <t>P48147</t>
  </si>
  <si>
    <t>PREP</t>
  </si>
  <si>
    <t>P48426</t>
  </si>
  <si>
    <t>PIP4K2A</t>
  </si>
  <si>
    <t>P48444</t>
  </si>
  <si>
    <t>ARCN1</t>
  </si>
  <si>
    <t>P48506</t>
  </si>
  <si>
    <t>GCLC</t>
  </si>
  <si>
    <t>P48507</t>
  </si>
  <si>
    <t>GCLM</t>
  </si>
  <si>
    <t>P48634</t>
  </si>
  <si>
    <t>PRRC2A</t>
  </si>
  <si>
    <t>P48637</t>
  </si>
  <si>
    <t>GSS</t>
  </si>
  <si>
    <t>P48643</t>
  </si>
  <si>
    <t>CCT5</t>
  </si>
  <si>
    <t>P48729</t>
  </si>
  <si>
    <t>CSNK1A1</t>
  </si>
  <si>
    <t>P48739</t>
  </si>
  <si>
    <t>PITPNB</t>
  </si>
  <si>
    <t>P48960;Q9UHX3</t>
  </si>
  <si>
    <t>CD97;EMR2</t>
  </si>
  <si>
    <t>P49005</t>
  </si>
  <si>
    <t>POLD2</t>
  </si>
  <si>
    <t>P49006</t>
  </si>
  <si>
    <t>MARCKSL1</t>
  </si>
  <si>
    <t>P49069</t>
  </si>
  <si>
    <t>CAMLG</t>
  </si>
  <si>
    <t>P49189</t>
  </si>
  <si>
    <t>ALDH9A1</t>
  </si>
  <si>
    <t>P49207</t>
  </si>
  <si>
    <t>RPL34</t>
  </si>
  <si>
    <t>P49247</t>
  </si>
  <si>
    <t>RPIA</t>
  </si>
  <si>
    <t>P49257</t>
  </si>
  <si>
    <t>LMAN1</t>
  </si>
  <si>
    <t>P49321</t>
  </si>
  <si>
    <t>NASP</t>
  </si>
  <si>
    <t>P49327</t>
  </si>
  <si>
    <t>FASN</t>
  </si>
  <si>
    <t>P49356</t>
  </si>
  <si>
    <t>FNTB</t>
  </si>
  <si>
    <t>P49366</t>
  </si>
  <si>
    <t>DHPS</t>
  </si>
  <si>
    <t>P49368</t>
  </si>
  <si>
    <t>CCT3</t>
  </si>
  <si>
    <t>P49406</t>
  </si>
  <si>
    <t>MRPL19</t>
  </si>
  <si>
    <t>P49411</t>
  </si>
  <si>
    <t>TUFM</t>
  </si>
  <si>
    <t>P49419</t>
  </si>
  <si>
    <t>ALDH7A1</t>
  </si>
  <si>
    <t>P49427</t>
  </si>
  <si>
    <t>CDC34</t>
  </si>
  <si>
    <t>P49454</t>
  </si>
  <si>
    <t>CENPF</t>
  </si>
  <si>
    <t>P49458</t>
  </si>
  <si>
    <t>SRP9</t>
  </si>
  <si>
    <t>P49459;P63146</t>
  </si>
  <si>
    <t>UBE2A;UBE2B</t>
  </si>
  <si>
    <t>P49585;Q9Y5K3</t>
  </si>
  <si>
    <t>PCYT1A;PCYT1B</t>
  </si>
  <si>
    <t>P49588</t>
  </si>
  <si>
    <t>AARS</t>
  </si>
  <si>
    <t>P49589</t>
  </si>
  <si>
    <t>CARS</t>
  </si>
  <si>
    <t>P49591</t>
  </si>
  <si>
    <t>SARS</t>
  </si>
  <si>
    <t>P49593</t>
  </si>
  <si>
    <t>PPM1F</t>
  </si>
  <si>
    <t>P49643</t>
  </si>
  <si>
    <t>PRIM2</t>
  </si>
  <si>
    <t>P49674</t>
  </si>
  <si>
    <t>CSNK1E</t>
  </si>
  <si>
    <t>P49720</t>
  </si>
  <si>
    <t>PSMB3</t>
  </si>
  <si>
    <t>P49721</t>
  </si>
  <si>
    <t>PSMB2</t>
  </si>
  <si>
    <t>P49736</t>
  </si>
  <si>
    <t>MCM2</t>
  </si>
  <si>
    <t>P49750</t>
  </si>
  <si>
    <t>YLPM1</t>
  </si>
  <si>
    <t>P49755</t>
  </si>
  <si>
    <t>TMED10</t>
  </si>
  <si>
    <t>P49756</t>
  </si>
  <si>
    <t>RBM25</t>
  </si>
  <si>
    <t>P49757</t>
  </si>
  <si>
    <t>NUMB</t>
  </si>
  <si>
    <t>P49770</t>
  </si>
  <si>
    <t>EIF2B2</t>
  </si>
  <si>
    <t>P49773</t>
  </si>
  <si>
    <t>HINT1</t>
  </si>
  <si>
    <t>P49790</t>
  </si>
  <si>
    <t>NUP153</t>
  </si>
  <si>
    <t>P49792</t>
  </si>
  <si>
    <t>RANBP2</t>
  </si>
  <si>
    <t>P49815</t>
  </si>
  <si>
    <t>TSC2</t>
  </si>
  <si>
    <t>P49821</t>
  </si>
  <si>
    <t>NDUFV1</t>
  </si>
  <si>
    <t>P49840</t>
  </si>
  <si>
    <t>GSK3A</t>
  </si>
  <si>
    <t>P49903</t>
  </si>
  <si>
    <t>SEPHS1</t>
  </si>
  <si>
    <t>P49915</t>
  </si>
  <si>
    <t>GMPS</t>
  </si>
  <si>
    <t>P49916</t>
  </si>
  <si>
    <t>LIG3</t>
  </si>
  <si>
    <t>P49959</t>
  </si>
  <si>
    <t>MRE11A</t>
  </si>
  <si>
    <t>P50213</t>
  </si>
  <si>
    <t>IDH3A</t>
  </si>
  <si>
    <t>P50395</t>
  </si>
  <si>
    <t>GDI2</t>
  </si>
  <si>
    <t>P50402</t>
  </si>
  <si>
    <t>EMD</t>
  </si>
  <si>
    <t>P50454</t>
  </si>
  <si>
    <t>SERPINH1</t>
  </si>
  <si>
    <t>P50502;Q8NFI4;Q8IZP2</t>
  </si>
  <si>
    <t>ST13;ST13P5;ST13P4</t>
  </si>
  <si>
    <t>P50552</t>
  </si>
  <si>
    <t>VASP</t>
  </si>
  <si>
    <t>P50570</t>
  </si>
  <si>
    <t>DNM2</t>
  </si>
  <si>
    <t>P50579</t>
  </si>
  <si>
    <t>METAP2</t>
  </si>
  <si>
    <t>P50851</t>
  </si>
  <si>
    <t>LRBA</t>
  </si>
  <si>
    <t>P50897</t>
  </si>
  <si>
    <t>PPT1</t>
  </si>
  <si>
    <t>P50914</t>
  </si>
  <si>
    <t>RPL14</t>
  </si>
  <si>
    <t>P50990</t>
  </si>
  <si>
    <t>CCT8</t>
  </si>
  <si>
    <t>P50991</t>
  </si>
  <si>
    <t>CCT4</t>
  </si>
  <si>
    <t>P50995</t>
  </si>
  <si>
    <t>ANXA11</t>
  </si>
  <si>
    <t>P51003</t>
  </si>
  <si>
    <t>PAPOLA</t>
  </si>
  <si>
    <t>P51114</t>
  </si>
  <si>
    <t>FXR1</t>
  </si>
  <si>
    <t>P51116</t>
  </si>
  <si>
    <t>FXR2</t>
  </si>
  <si>
    <t>P51148</t>
  </si>
  <si>
    <t>RAB5C</t>
  </si>
  <si>
    <t>P51149</t>
  </si>
  <si>
    <t>RAB7A</t>
  </si>
  <si>
    <t>P51151</t>
  </si>
  <si>
    <t>RAB9A</t>
  </si>
  <si>
    <t>P51398</t>
  </si>
  <si>
    <t>DAP3</t>
  </si>
  <si>
    <t>P51532</t>
  </si>
  <si>
    <t>SMARCA4</t>
  </si>
  <si>
    <t>P51553</t>
  </si>
  <si>
    <t>IDH3G</t>
  </si>
  <si>
    <t>P51570</t>
  </si>
  <si>
    <t>GALK1</t>
  </si>
  <si>
    <t>P51571</t>
  </si>
  <si>
    <t>SSR4</t>
  </si>
  <si>
    <t>P51572</t>
  </si>
  <si>
    <t>BCAP31</t>
  </si>
  <si>
    <t>P51610</t>
  </si>
  <si>
    <t>HCFC1</t>
  </si>
  <si>
    <t>P51648</t>
  </si>
  <si>
    <t>ALDH3A2</t>
  </si>
  <si>
    <t>P51649</t>
  </si>
  <si>
    <t>ALDH5A1</t>
  </si>
  <si>
    <t>P51659</t>
  </si>
  <si>
    <t>HSD17B4</t>
  </si>
  <si>
    <t>P51665</t>
  </si>
  <si>
    <t>PSMD7</t>
  </si>
  <si>
    <t>P51858</t>
  </si>
  <si>
    <t>HDGF</t>
  </si>
  <si>
    <t>P51970</t>
  </si>
  <si>
    <t>NDUFA8</t>
  </si>
  <si>
    <t>P51991</t>
  </si>
  <si>
    <t>HNRNPA3</t>
  </si>
  <si>
    <t>P52209</t>
  </si>
  <si>
    <t>PGD</t>
  </si>
  <si>
    <t>P52272</t>
  </si>
  <si>
    <t>HNRNPM</t>
  </si>
  <si>
    <t>P52292</t>
  </si>
  <si>
    <t>KPNA2</t>
  </si>
  <si>
    <t>P52294</t>
  </si>
  <si>
    <t>KPNA1</t>
  </si>
  <si>
    <t>P52298</t>
  </si>
  <si>
    <t>NCBP2</t>
  </si>
  <si>
    <t>P52306</t>
  </si>
  <si>
    <t>RAP1GDS1</t>
  </si>
  <si>
    <t>P52434</t>
  </si>
  <si>
    <t>POLR2H</t>
  </si>
  <si>
    <t>P52565</t>
  </si>
  <si>
    <t>ARHGDIA</t>
  </si>
  <si>
    <t>P52594</t>
  </si>
  <si>
    <t>AGFG1</t>
  </si>
  <si>
    <t>P52597</t>
  </si>
  <si>
    <t>HNRNPF</t>
  </si>
  <si>
    <t>P52655</t>
  </si>
  <si>
    <t>GTF2A1</t>
  </si>
  <si>
    <t>P52701</t>
  </si>
  <si>
    <t>MSH6</t>
  </si>
  <si>
    <t>P52732</t>
  </si>
  <si>
    <t>KIF11</t>
  </si>
  <si>
    <t>P52758</t>
  </si>
  <si>
    <t>HRSP12</t>
  </si>
  <si>
    <t>P52788</t>
  </si>
  <si>
    <t>SMS</t>
  </si>
  <si>
    <t>P52789</t>
  </si>
  <si>
    <t>HK2</t>
  </si>
  <si>
    <t>P52815</t>
  </si>
  <si>
    <t>MRPL12</t>
  </si>
  <si>
    <t>P52888</t>
  </si>
  <si>
    <t>THOP1</t>
  </si>
  <si>
    <t>P52907</t>
  </si>
  <si>
    <t>CAPZA1</t>
  </si>
  <si>
    <t>P52948</t>
  </si>
  <si>
    <t>NUP98</t>
  </si>
  <si>
    <t>P53004</t>
  </si>
  <si>
    <t>BLVRA</t>
  </si>
  <si>
    <t>P53007</t>
  </si>
  <si>
    <t>SLC25A1</t>
  </si>
  <si>
    <t>P53041</t>
  </si>
  <si>
    <t>PPP5C</t>
  </si>
  <si>
    <t>P53367</t>
  </si>
  <si>
    <t>ARFIP1</t>
  </si>
  <si>
    <t>P53396</t>
  </si>
  <si>
    <t>ACLY</t>
  </si>
  <si>
    <t>P53582</t>
  </si>
  <si>
    <t>METAP1</t>
  </si>
  <si>
    <t>P53597</t>
  </si>
  <si>
    <t>SUCLG1</t>
  </si>
  <si>
    <t>P53618</t>
  </si>
  <si>
    <t>COPB1</t>
  </si>
  <si>
    <t>P53621</t>
  </si>
  <si>
    <t>COPA</t>
  </si>
  <si>
    <t>P53634</t>
  </si>
  <si>
    <t>CTSC</t>
  </si>
  <si>
    <t>P53677</t>
  </si>
  <si>
    <t>AP3M2</t>
  </si>
  <si>
    <t>P53701</t>
  </si>
  <si>
    <t>HCCS</t>
  </si>
  <si>
    <t>P53985</t>
  </si>
  <si>
    <t>SLC16A1</t>
  </si>
  <si>
    <t>P53990</t>
  </si>
  <si>
    <t>IST1</t>
  </si>
  <si>
    <t>P53992</t>
  </si>
  <si>
    <t>SEC24C</t>
  </si>
  <si>
    <t>P53999</t>
  </si>
  <si>
    <t>SUB1</t>
  </si>
  <si>
    <t>P54098</t>
  </si>
  <si>
    <t>POLG</t>
  </si>
  <si>
    <t>P54105</t>
  </si>
  <si>
    <t>CLNS1A</t>
  </si>
  <si>
    <t>P54136</t>
  </si>
  <si>
    <t>RARS</t>
  </si>
  <si>
    <t>P54289</t>
  </si>
  <si>
    <t>CACNA2D1</t>
  </si>
  <si>
    <t>P54577</t>
  </si>
  <si>
    <t>YARS</t>
  </si>
  <si>
    <t>P54578</t>
  </si>
  <si>
    <t>USP14</t>
  </si>
  <si>
    <t>Q13131;P54646</t>
  </si>
  <si>
    <t>PRKAA1;PRKAA2</t>
  </si>
  <si>
    <t>P54709</t>
  </si>
  <si>
    <t>ATP1B3</t>
  </si>
  <si>
    <t>P54725</t>
  </si>
  <si>
    <t>RAD23A</t>
  </si>
  <si>
    <t>P54727</t>
  </si>
  <si>
    <t>RAD23B</t>
  </si>
  <si>
    <t>P54760</t>
  </si>
  <si>
    <t>EPHB4</t>
  </si>
  <si>
    <t>P54819</t>
  </si>
  <si>
    <t>AK2</t>
  </si>
  <si>
    <t>P54826</t>
  </si>
  <si>
    <t>GAS1</t>
  </si>
  <si>
    <t>P54886</t>
  </si>
  <si>
    <t>ALDH18A1</t>
  </si>
  <si>
    <t>P55010</t>
  </si>
  <si>
    <t>EIF5</t>
  </si>
  <si>
    <t>P55011</t>
  </si>
  <si>
    <t>SLC12A2</t>
  </si>
  <si>
    <t>P55036</t>
  </si>
  <si>
    <t>PSMD4</t>
  </si>
  <si>
    <t>P55039</t>
  </si>
  <si>
    <t>DRG2</t>
  </si>
  <si>
    <t>P55060</t>
  </si>
  <si>
    <t>CSE1L</t>
  </si>
  <si>
    <t>P55072</t>
  </si>
  <si>
    <t>VCP</t>
  </si>
  <si>
    <t>P55081</t>
  </si>
  <si>
    <t>MFAP1</t>
  </si>
  <si>
    <t>P55084</t>
  </si>
  <si>
    <t>HADHB</t>
  </si>
  <si>
    <t>P55145</t>
  </si>
  <si>
    <t>MANF</t>
  </si>
  <si>
    <t>P55196</t>
  </si>
  <si>
    <t>MLLT4</t>
  </si>
  <si>
    <t>P55199</t>
  </si>
  <si>
    <t>ELL</t>
  </si>
  <si>
    <t>P55209</t>
  </si>
  <si>
    <t>NAP1L1</t>
  </si>
  <si>
    <t>P55210</t>
  </si>
  <si>
    <t>CASP7</t>
  </si>
  <si>
    <t>P55263</t>
  </si>
  <si>
    <t>ADK</t>
  </si>
  <si>
    <t>P55265</t>
  </si>
  <si>
    <t>ADAR</t>
  </si>
  <si>
    <t>P55327</t>
  </si>
  <si>
    <t>TPD52</t>
  </si>
  <si>
    <t>P55735</t>
  </si>
  <si>
    <t>SEC13</t>
  </si>
  <si>
    <t>P55769</t>
  </si>
  <si>
    <t>NHP2L1</t>
  </si>
  <si>
    <t>P55786</t>
  </si>
  <si>
    <t>NPEPPS</t>
  </si>
  <si>
    <t>P55789</t>
  </si>
  <si>
    <t>GFER</t>
  </si>
  <si>
    <t>P55795</t>
  </si>
  <si>
    <t>HNRNPH2</t>
  </si>
  <si>
    <t>P55884</t>
  </si>
  <si>
    <t>EIF3B</t>
  </si>
  <si>
    <t>P55957</t>
  </si>
  <si>
    <t>BID</t>
  </si>
  <si>
    <t>P56134</t>
  </si>
  <si>
    <t>ATP5J2</t>
  </si>
  <si>
    <t>P56182</t>
  </si>
  <si>
    <t>RRP1</t>
  </si>
  <si>
    <t>P56192</t>
  </si>
  <si>
    <t>MARS</t>
  </si>
  <si>
    <t>P56211</t>
  </si>
  <si>
    <t>ARPP19</t>
  </si>
  <si>
    <t>P56270</t>
  </si>
  <si>
    <t>MAZ</t>
  </si>
  <si>
    <t>P56282</t>
  </si>
  <si>
    <t>POLE2</t>
  </si>
  <si>
    <t>P56381;Q5VTU8</t>
  </si>
  <si>
    <t>ATP5E;ATP5EP2</t>
  </si>
  <si>
    <t>P56385</t>
  </si>
  <si>
    <t>ATP5I</t>
  </si>
  <si>
    <t>P56537</t>
  </si>
  <si>
    <t>EIF6</t>
  </si>
  <si>
    <t>P56556</t>
  </si>
  <si>
    <t>NDUFA6</t>
  </si>
  <si>
    <t>P57053</t>
  </si>
  <si>
    <t>H2BFS</t>
  </si>
  <si>
    <t>P57076;H7BZW1;F8VZ95</t>
  </si>
  <si>
    <t>C21orf59</t>
  </si>
  <si>
    <t>P57081</t>
  </si>
  <si>
    <t>WDR4</t>
  </si>
  <si>
    <t>P57678</t>
  </si>
  <si>
    <t>GEMIN4</t>
  </si>
  <si>
    <t>P57737</t>
  </si>
  <si>
    <t>CORO7</t>
  </si>
  <si>
    <t>P57740</t>
  </si>
  <si>
    <t>NUP107</t>
  </si>
  <si>
    <t>P57772</t>
  </si>
  <si>
    <t>EEFSEC</t>
  </si>
  <si>
    <t>P58107</t>
  </si>
  <si>
    <t>EPPK1</t>
  </si>
  <si>
    <t>P58546</t>
  </si>
  <si>
    <t>MTPN</t>
  </si>
  <si>
    <t>Q93079;Q99877;P62807;P58876;Q5QNW6;Q99879;Q99880</t>
  </si>
  <si>
    <t>HIST1H2BH;HIST1H2BN;HIST1H2BC;HIST1H2BD;HIST2H2BF;HIST1H2BM;HIST1H2BL</t>
  </si>
  <si>
    <t>P59998</t>
  </si>
  <si>
    <t>ARPC4</t>
  </si>
  <si>
    <t>P60033</t>
  </si>
  <si>
    <t>CD81</t>
  </si>
  <si>
    <t>P60174</t>
  </si>
  <si>
    <t>TPI1</t>
  </si>
  <si>
    <t>P60228</t>
  </si>
  <si>
    <t>EIF3E</t>
  </si>
  <si>
    <t>P60468</t>
  </si>
  <si>
    <t>SEC61B</t>
  </si>
  <si>
    <t>P60520</t>
  </si>
  <si>
    <t>GABARAPL2</t>
  </si>
  <si>
    <t>P60604</t>
  </si>
  <si>
    <t>UBE2G2</t>
  </si>
  <si>
    <t>P60660</t>
  </si>
  <si>
    <t>MYL6</t>
  </si>
  <si>
    <t>P60709;P63261</t>
  </si>
  <si>
    <t>ACTB;ACTG1</t>
  </si>
  <si>
    <t>P60842</t>
  </si>
  <si>
    <t>EIF4A1</t>
  </si>
  <si>
    <t>P60866</t>
  </si>
  <si>
    <t>RPS20</t>
  </si>
  <si>
    <t>P60891;P21108</t>
  </si>
  <si>
    <t>PRPS1;PRPS1L1</t>
  </si>
  <si>
    <t>P60900</t>
  </si>
  <si>
    <t>PSMA6</t>
  </si>
  <si>
    <t>P60903</t>
  </si>
  <si>
    <t>S100A10</t>
  </si>
  <si>
    <t>P60953</t>
  </si>
  <si>
    <t>CDC42</t>
  </si>
  <si>
    <t>P60981</t>
  </si>
  <si>
    <t>DSTN</t>
  </si>
  <si>
    <t>P60983</t>
  </si>
  <si>
    <t>GMFB</t>
  </si>
  <si>
    <t>P61006</t>
  </si>
  <si>
    <t>RAB8A</t>
  </si>
  <si>
    <t>P61011</t>
  </si>
  <si>
    <t>SRP54</t>
  </si>
  <si>
    <t>P61019</t>
  </si>
  <si>
    <t>RAB2A</t>
  </si>
  <si>
    <t>P61020</t>
  </si>
  <si>
    <t>RAB5B</t>
  </si>
  <si>
    <t>P61024</t>
  </si>
  <si>
    <t>CKS1B</t>
  </si>
  <si>
    <t>P61026</t>
  </si>
  <si>
    <t>RAB10</t>
  </si>
  <si>
    <t>P61077;P62837;Q9Y2X8;P51668</t>
  </si>
  <si>
    <t>UBE2D3;UBE2D2;UBE2D4;UBE2D1</t>
  </si>
  <si>
    <t>P61081</t>
  </si>
  <si>
    <t>UBE2M</t>
  </si>
  <si>
    <t>P61086</t>
  </si>
  <si>
    <t>UBE2K</t>
  </si>
  <si>
    <t>P61088</t>
  </si>
  <si>
    <t>UBE2N</t>
  </si>
  <si>
    <t>P61106</t>
  </si>
  <si>
    <t>RAB14</t>
  </si>
  <si>
    <t>P61158</t>
  </si>
  <si>
    <t>ACTR3</t>
  </si>
  <si>
    <t>P61160</t>
  </si>
  <si>
    <t>ACTR2</t>
  </si>
  <si>
    <t>P61163</t>
  </si>
  <si>
    <t>ACTR1A</t>
  </si>
  <si>
    <t>P61201</t>
  </si>
  <si>
    <t>COPS2</t>
  </si>
  <si>
    <t>P61221</t>
  </si>
  <si>
    <t>ABCE1</t>
  </si>
  <si>
    <t>P61224;A6NIZ1</t>
  </si>
  <si>
    <t>RAP1B</t>
  </si>
  <si>
    <t>P61244</t>
  </si>
  <si>
    <t>MAX</t>
  </si>
  <si>
    <t>P61247</t>
  </si>
  <si>
    <t>RPS3A</t>
  </si>
  <si>
    <t>P61254</t>
  </si>
  <si>
    <t>RPL26</t>
  </si>
  <si>
    <t>P61289</t>
  </si>
  <si>
    <t>PSME3</t>
  </si>
  <si>
    <t>P61313</t>
  </si>
  <si>
    <t>RPL15</t>
  </si>
  <si>
    <t>P61326;Q96A72</t>
  </si>
  <si>
    <t>MAGOH;MAGOHB</t>
  </si>
  <si>
    <t>P61353</t>
  </si>
  <si>
    <t>RPL27</t>
  </si>
  <si>
    <t>P61457</t>
  </si>
  <si>
    <t>PCBD1</t>
  </si>
  <si>
    <t>P61513</t>
  </si>
  <si>
    <t>RPL37A</t>
  </si>
  <si>
    <t>P61586</t>
  </si>
  <si>
    <t>RHOA</t>
  </si>
  <si>
    <t>P61604</t>
  </si>
  <si>
    <t>HSPE1</t>
  </si>
  <si>
    <t>P61758</t>
  </si>
  <si>
    <t>VBP1</t>
  </si>
  <si>
    <t>P61764</t>
  </si>
  <si>
    <t>STXBP1</t>
  </si>
  <si>
    <t>P61769</t>
  </si>
  <si>
    <t>B2M</t>
  </si>
  <si>
    <t>P61803</t>
  </si>
  <si>
    <t>DAD1</t>
  </si>
  <si>
    <t>P61916</t>
  </si>
  <si>
    <t>NPC2</t>
  </si>
  <si>
    <t>P61923</t>
  </si>
  <si>
    <t>COPZ1</t>
  </si>
  <si>
    <t>P61927</t>
  </si>
  <si>
    <t>RPL37</t>
  </si>
  <si>
    <t>P61956</t>
  </si>
  <si>
    <t>SUMO2</t>
  </si>
  <si>
    <t>P61960</t>
  </si>
  <si>
    <t>UFM1</t>
  </si>
  <si>
    <t>P61962</t>
  </si>
  <si>
    <t>DCAF7</t>
  </si>
  <si>
    <t>P61964</t>
  </si>
  <si>
    <t>WDR5</t>
  </si>
  <si>
    <t>P61966</t>
  </si>
  <si>
    <t>AP1S1</t>
  </si>
  <si>
    <t>P61970</t>
  </si>
  <si>
    <t>NUTF2</t>
  </si>
  <si>
    <t>P61978</t>
  </si>
  <si>
    <t>HNRNPK</t>
  </si>
  <si>
    <t>P61981</t>
  </si>
  <si>
    <t>YWHAG</t>
  </si>
  <si>
    <t>P62070</t>
  </si>
  <si>
    <t>RRAS2</t>
  </si>
  <si>
    <t>P62072</t>
  </si>
  <si>
    <t>TIMM10</t>
  </si>
  <si>
    <t>P62081</t>
  </si>
  <si>
    <t>RPS7</t>
  </si>
  <si>
    <t>P62136</t>
  </si>
  <si>
    <t>PPP1CA</t>
  </si>
  <si>
    <t>P62140</t>
  </si>
  <si>
    <t>PPP1CB</t>
  </si>
  <si>
    <t>P62191</t>
  </si>
  <si>
    <t>PSMC1</t>
  </si>
  <si>
    <t>P62195</t>
  </si>
  <si>
    <t>PSMC5</t>
  </si>
  <si>
    <t>P62241</t>
  </si>
  <si>
    <t>RPS8</t>
  </si>
  <si>
    <t>P62244</t>
  </si>
  <si>
    <t>RPS15A</t>
  </si>
  <si>
    <t>P62249</t>
  </si>
  <si>
    <t>RPS16</t>
  </si>
  <si>
    <t>P62256</t>
  </si>
  <si>
    <t>UBE2H</t>
  </si>
  <si>
    <t>P62258</t>
  </si>
  <si>
    <t>YWHAE</t>
  </si>
  <si>
    <t>P62263</t>
  </si>
  <si>
    <t>RPS14</t>
  </si>
  <si>
    <t>P62266</t>
  </si>
  <si>
    <t>RPS23</t>
  </si>
  <si>
    <t>P62269</t>
  </si>
  <si>
    <t>RPS18</t>
  </si>
  <si>
    <t>P62273</t>
  </si>
  <si>
    <t>RPS29</t>
  </si>
  <si>
    <t>P62277</t>
  </si>
  <si>
    <t>RPS13</t>
  </si>
  <si>
    <t>P62280</t>
  </si>
  <si>
    <t>RPS11</t>
  </si>
  <si>
    <t>P62304</t>
  </si>
  <si>
    <t>SNRPE</t>
  </si>
  <si>
    <t>P62306</t>
  </si>
  <si>
    <t>SNRPF</t>
  </si>
  <si>
    <t>P62310</t>
  </si>
  <si>
    <t>LSM3</t>
  </si>
  <si>
    <t>P62312</t>
  </si>
  <si>
    <t>LSM6</t>
  </si>
  <si>
    <t>P62314</t>
  </si>
  <si>
    <t>SNRPD1</t>
  </si>
  <si>
    <t>P62316</t>
  </si>
  <si>
    <t>SNRPD2</t>
  </si>
  <si>
    <t>P62318</t>
  </si>
  <si>
    <t>SNRPD3</t>
  </si>
  <si>
    <t>P62333</t>
  </si>
  <si>
    <t>PSMC6</t>
  </si>
  <si>
    <t>P62424</t>
  </si>
  <si>
    <t>RPL7A</t>
  </si>
  <si>
    <t>P62487</t>
  </si>
  <si>
    <t>POLR2G</t>
  </si>
  <si>
    <t>P62491;Q15907</t>
  </si>
  <si>
    <t>RAB11A;RAB11B</t>
  </si>
  <si>
    <t>P62495</t>
  </si>
  <si>
    <t>ETF1</t>
  </si>
  <si>
    <t>P62633</t>
  </si>
  <si>
    <t>CNBP</t>
  </si>
  <si>
    <t>P62701</t>
  </si>
  <si>
    <t>RPS4X</t>
  </si>
  <si>
    <t>P62745</t>
  </si>
  <si>
    <t>RHOB</t>
  </si>
  <si>
    <t>P62750</t>
  </si>
  <si>
    <t>RPL23A</t>
  </si>
  <si>
    <t>P62753</t>
  </si>
  <si>
    <t>RPS6</t>
  </si>
  <si>
    <t>P62805</t>
  </si>
  <si>
    <t>HIST1H4A</t>
  </si>
  <si>
    <t>P62820</t>
  </si>
  <si>
    <t>RAB1A</t>
  </si>
  <si>
    <t>P62826</t>
  </si>
  <si>
    <t>RAN</t>
  </si>
  <si>
    <t>P62829</t>
  </si>
  <si>
    <t>RPL23</t>
  </si>
  <si>
    <t>P62841</t>
  </si>
  <si>
    <t>RPS15</t>
  </si>
  <si>
    <t>P62847</t>
  </si>
  <si>
    <t>RPS24</t>
  </si>
  <si>
    <t>P62851</t>
  </si>
  <si>
    <t>RPS25</t>
  </si>
  <si>
    <t>P62854;Q5JNZ5</t>
  </si>
  <si>
    <t>RPS26;RPS26P11</t>
  </si>
  <si>
    <t>P62857</t>
  </si>
  <si>
    <t>RPS28</t>
  </si>
  <si>
    <t>P62873</t>
  </si>
  <si>
    <t>GNB1</t>
  </si>
  <si>
    <t>P62877</t>
  </si>
  <si>
    <t>RBX1</t>
  </si>
  <si>
    <t>P62879</t>
  </si>
  <si>
    <t>GNB2</t>
  </si>
  <si>
    <t>P62888</t>
  </si>
  <si>
    <t>RPL30</t>
  </si>
  <si>
    <t>P62891;Q59GN2</t>
  </si>
  <si>
    <t>RPL39;RPL39P5</t>
  </si>
  <si>
    <t>P62899</t>
  </si>
  <si>
    <t>RPL31</t>
  </si>
  <si>
    <t>P62906</t>
  </si>
  <si>
    <t>RPL10A</t>
  </si>
  <si>
    <t>P62910</t>
  </si>
  <si>
    <t>RPL32</t>
  </si>
  <si>
    <t>P62913</t>
  </si>
  <si>
    <t>RPL11</t>
  </si>
  <si>
    <t>P62917</t>
  </si>
  <si>
    <t>RPL8</t>
  </si>
  <si>
    <t>P62937</t>
  </si>
  <si>
    <t>PPIA</t>
  </si>
  <si>
    <t>P62942</t>
  </si>
  <si>
    <t>FKBP1A</t>
  </si>
  <si>
    <t>P62979;A0A2R8Y422</t>
  </si>
  <si>
    <t>RPS27A</t>
  </si>
  <si>
    <t>P62987;P0CG48;P0CG47</t>
  </si>
  <si>
    <t>UBA52;UBC;UBB</t>
  </si>
  <si>
    <t>P62993</t>
  </si>
  <si>
    <t>GRB2</t>
  </si>
  <si>
    <t>P62995</t>
  </si>
  <si>
    <t>TRA2B</t>
  </si>
  <si>
    <t>P63000;P15153</t>
  </si>
  <si>
    <t>RAC1;RAC2</t>
  </si>
  <si>
    <t>P63010</t>
  </si>
  <si>
    <t>AP2B1</t>
  </si>
  <si>
    <t>P63104</t>
  </si>
  <si>
    <t>YWHAZ</t>
  </si>
  <si>
    <t>P63151</t>
  </si>
  <si>
    <t>PPP2R2A</t>
  </si>
  <si>
    <t>P63165;G2XKQ0</t>
  </si>
  <si>
    <t>SUMO1</t>
  </si>
  <si>
    <t>P63167</t>
  </si>
  <si>
    <t>DYNLL1</t>
  </si>
  <si>
    <t>P63172</t>
  </si>
  <si>
    <t>DYNLT1</t>
  </si>
  <si>
    <t>P63173</t>
  </si>
  <si>
    <t>RPL38</t>
  </si>
  <si>
    <t>P63220</t>
  </si>
  <si>
    <t>RPS21</t>
  </si>
  <si>
    <t>P63241;Q9GZV4;Q6IS14</t>
  </si>
  <si>
    <t>EIF5A;EIF5A2;EIF5AL1</t>
  </si>
  <si>
    <t>P63244</t>
  </si>
  <si>
    <t>GNB2L1</t>
  </si>
  <si>
    <t>P63272</t>
  </si>
  <si>
    <t>SUPT4H1</t>
  </si>
  <si>
    <t>P63279</t>
  </si>
  <si>
    <t>UBE2I</t>
  </si>
  <si>
    <t>P67775;P62714</t>
  </si>
  <si>
    <t>PPP2CA;PPP2CB</t>
  </si>
  <si>
    <t>P67809</t>
  </si>
  <si>
    <t>YBX1</t>
  </si>
  <si>
    <t>P67812</t>
  </si>
  <si>
    <t>SEC11A</t>
  </si>
  <si>
    <t>P67870</t>
  </si>
  <si>
    <t>CSNK2B</t>
  </si>
  <si>
    <t>P67936</t>
  </si>
  <si>
    <t>TPM4</t>
  </si>
  <si>
    <t>P68133;P68032;P62736;P63267</t>
  </si>
  <si>
    <t>ACTA1;ACTC1;ACTA2;ACTG2</t>
  </si>
  <si>
    <t>P68036</t>
  </si>
  <si>
    <t>UBE2L3</t>
  </si>
  <si>
    <t>P68104;Q5VTE0</t>
  </si>
  <si>
    <t>EEF1A1;EEF1A1P5</t>
  </si>
  <si>
    <t>P68363;P68366</t>
  </si>
  <si>
    <t>TUBA1B;TUBA4A</t>
  </si>
  <si>
    <t>P68371;P04350</t>
  </si>
  <si>
    <t>TUBB4B;TUBB4A</t>
  </si>
  <si>
    <t>P68400;Q8NEV1</t>
  </si>
  <si>
    <t>CSNK2A1;CSNK2A3</t>
  </si>
  <si>
    <t>P68402</t>
  </si>
  <si>
    <t>PAFAH1B2</t>
  </si>
  <si>
    <t>P68431;Q16695;Q6NXT2</t>
  </si>
  <si>
    <t>HIST1H3A;HIST3H3;H3F3C</t>
  </si>
  <si>
    <t>P78310</t>
  </si>
  <si>
    <t>CXADR</t>
  </si>
  <si>
    <t>P78316</t>
  </si>
  <si>
    <t>NOP14</t>
  </si>
  <si>
    <t>P78318</t>
  </si>
  <si>
    <t>IGBP1</t>
  </si>
  <si>
    <t>P78330</t>
  </si>
  <si>
    <t>PSPH</t>
  </si>
  <si>
    <t>P78344</t>
  </si>
  <si>
    <t>EIF4G2</t>
  </si>
  <si>
    <t>P78347</t>
  </si>
  <si>
    <t>GTF2I</t>
  </si>
  <si>
    <t>P78371</t>
  </si>
  <si>
    <t>CCT2</t>
  </si>
  <si>
    <t>P78406</t>
  </si>
  <si>
    <t>RAE1</t>
  </si>
  <si>
    <t>P78417</t>
  </si>
  <si>
    <t>GSTO1</t>
  </si>
  <si>
    <t>P78527</t>
  </si>
  <si>
    <t>PRKDC</t>
  </si>
  <si>
    <t>P78537</t>
  </si>
  <si>
    <t>BLOC1S1</t>
  </si>
  <si>
    <t>P80303</t>
  </si>
  <si>
    <t>NUCB2</t>
  </si>
  <si>
    <t>P80723</t>
  </si>
  <si>
    <t>BASP1</t>
  </si>
  <si>
    <t>P81605</t>
  </si>
  <si>
    <t>DCD</t>
  </si>
  <si>
    <t>P82650</t>
  </si>
  <si>
    <t>MRPS22</t>
  </si>
  <si>
    <t>P82663</t>
  </si>
  <si>
    <t>MRPS25</t>
  </si>
  <si>
    <t>P82673</t>
  </si>
  <si>
    <t>MRPS35</t>
  </si>
  <si>
    <t>P82675</t>
  </si>
  <si>
    <t>MRPS5</t>
  </si>
  <si>
    <t>P82909</t>
  </si>
  <si>
    <t>MRPS36</t>
  </si>
  <si>
    <t>P82912</t>
  </si>
  <si>
    <t>MRPS11</t>
  </si>
  <si>
    <t>P82921</t>
  </si>
  <si>
    <t>MRPS21</t>
  </si>
  <si>
    <t>P82930</t>
  </si>
  <si>
    <t>MRPS34</t>
  </si>
  <si>
    <t>P82932</t>
  </si>
  <si>
    <t>MRPS6</t>
  </si>
  <si>
    <t>P82933</t>
  </si>
  <si>
    <t>MRPS9</t>
  </si>
  <si>
    <t>P82970</t>
  </si>
  <si>
    <t>HMGN5</t>
  </si>
  <si>
    <t>P83731</t>
  </si>
  <si>
    <t>RPL24</t>
  </si>
  <si>
    <t>P83881</t>
  </si>
  <si>
    <t>RPL36A</t>
  </si>
  <si>
    <t>P83916</t>
  </si>
  <si>
    <t>CBX1</t>
  </si>
  <si>
    <t>P84077;P61204</t>
  </si>
  <si>
    <t>ARF1;ARF3</t>
  </si>
  <si>
    <t>P84090</t>
  </si>
  <si>
    <t>ERH</t>
  </si>
  <si>
    <t>P84095</t>
  </si>
  <si>
    <t>RHOG</t>
  </si>
  <si>
    <t>P84098</t>
  </si>
  <si>
    <t>RPL19</t>
  </si>
  <si>
    <t>P84101</t>
  </si>
  <si>
    <t>SERF2</t>
  </si>
  <si>
    <t>P84103</t>
  </si>
  <si>
    <t>SRSF3</t>
  </si>
  <si>
    <t>P84243</t>
  </si>
  <si>
    <t>H3F3A</t>
  </si>
  <si>
    <t>P85037</t>
  </si>
  <si>
    <t>FOXK1</t>
  </si>
  <si>
    <t>P98160</t>
  </si>
  <si>
    <t>HSPG2</t>
  </si>
  <si>
    <t>P98170</t>
  </si>
  <si>
    <t>XIAP</t>
  </si>
  <si>
    <t>P98175</t>
  </si>
  <si>
    <t>RBM10</t>
  </si>
  <si>
    <t>P98179</t>
  </si>
  <si>
    <t>RBM3</t>
  </si>
  <si>
    <t>P99999</t>
  </si>
  <si>
    <t>CYCS</t>
  </si>
  <si>
    <t>Q00059</t>
  </si>
  <si>
    <t>TFAM</t>
  </si>
  <si>
    <t>Q00325</t>
  </si>
  <si>
    <t>SLC25A3</t>
  </si>
  <si>
    <t>Q00341</t>
  </si>
  <si>
    <t>HDLBP</t>
  </si>
  <si>
    <t>Q00403</t>
  </si>
  <si>
    <t>GTF2B</t>
  </si>
  <si>
    <t>Q00534</t>
  </si>
  <si>
    <t>CDK6</t>
  </si>
  <si>
    <t>Q00577</t>
  </si>
  <si>
    <t>PURA</t>
  </si>
  <si>
    <t>Q00610</t>
  </si>
  <si>
    <t>CLTC</t>
  </si>
  <si>
    <t>Q00688</t>
  </si>
  <si>
    <t>FKBP3</t>
  </si>
  <si>
    <t>Q00765</t>
  </si>
  <si>
    <t>REEP5</t>
  </si>
  <si>
    <t>Q00796</t>
  </si>
  <si>
    <t>SORD</t>
  </si>
  <si>
    <t>Q00839</t>
  </si>
  <si>
    <t>HNRNPU</t>
  </si>
  <si>
    <t>Q01082</t>
  </si>
  <si>
    <t>SPTBN1</t>
  </si>
  <si>
    <t>Q01105;P0DME0</t>
  </si>
  <si>
    <t>SET;SETSIP</t>
  </si>
  <si>
    <t>Q01130</t>
  </si>
  <si>
    <t>SRSF2</t>
  </si>
  <si>
    <t>Q01469</t>
  </si>
  <si>
    <t>FABP5</t>
  </si>
  <si>
    <t>Q01518</t>
  </si>
  <si>
    <t>CAP1</t>
  </si>
  <si>
    <t>Q01581</t>
  </si>
  <si>
    <t>HMGCS1</t>
  </si>
  <si>
    <t>Q01638</t>
  </si>
  <si>
    <t>IL1RL1</t>
  </si>
  <si>
    <t>Q01650</t>
  </si>
  <si>
    <t>SLC7A5</t>
  </si>
  <si>
    <t>Q01658</t>
  </si>
  <si>
    <t>DR1</t>
  </si>
  <si>
    <t>Q01780</t>
  </si>
  <si>
    <t>EXOSC10</t>
  </si>
  <si>
    <t>Q01804</t>
  </si>
  <si>
    <t>OTUD4</t>
  </si>
  <si>
    <t>Q01813</t>
  </si>
  <si>
    <t>PFKP</t>
  </si>
  <si>
    <t>Q01844</t>
  </si>
  <si>
    <t>EWSR1</t>
  </si>
  <si>
    <t>Q01970</t>
  </si>
  <si>
    <t>PLCB3</t>
  </si>
  <si>
    <t>Q02218</t>
  </si>
  <si>
    <t>OGDH</t>
  </si>
  <si>
    <t>Q02241</t>
  </si>
  <si>
    <t>KIF23</t>
  </si>
  <si>
    <t>Q02543</t>
  </si>
  <si>
    <t>RPL18A</t>
  </si>
  <si>
    <t>Q02750</t>
  </si>
  <si>
    <t>MAP2K1</t>
  </si>
  <si>
    <t>Q02790</t>
  </si>
  <si>
    <t>FKBP4</t>
  </si>
  <si>
    <t>Q02809</t>
  </si>
  <si>
    <t>PLOD1</t>
  </si>
  <si>
    <t>Q02818</t>
  </si>
  <si>
    <t>NUCB1</t>
  </si>
  <si>
    <t>Q02878</t>
  </si>
  <si>
    <t>RPL6</t>
  </si>
  <si>
    <t>Q02952</t>
  </si>
  <si>
    <t>AKAP12</t>
  </si>
  <si>
    <t>Q02978</t>
  </si>
  <si>
    <t>SLC25A11</t>
  </si>
  <si>
    <t>Q03001</t>
  </si>
  <si>
    <t>DST</t>
  </si>
  <si>
    <t>Q03252</t>
  </si>
  <si>
    <t>LMNB2</t>
  </si>
  <si>
    <t>Q04323</t>
  </si>
  <si>
    <t>UBXN1</t>
  </si>
  <si>
    <t>Q04446</t>
  </si>
  <si>
    <t>GBE1</t>
  </si>
  <si>
    <t>Q04637</t>
  </si>
  <si>
    <t>EIF4G1</t>
  </si>
  <si>
    <t>Q04726</t>
  </si>
  <si>
    <t>TLE3</t>
  </si>
  <si>
    <t>Q04727</t>
  </si>
  <si>
    <t>TLE4</t>
  </si>
  <si>
    <t>Q04760</t>
  </si>
  <si>
    <t>GLO1</t>
  </si>
  <si>
    <t>Q04837</t>
  </si>
  <si>
    <t>SSBP1</t>
  </si>
  <si>
    <t>Q04917</t>
  </si>
  <si>
    <t>YWHAH</t>
  </si>
  <si>
    <t>Q04941</t>
  </si>
  <si>
    <t>PLP2</t>
  </si>
  <si>
    <t>Q05519</t>
  </si>
  <si>
    <t>SRSF11</t>
  </si>
  <si>
    <t>Q05639</t>
  </si>
  <si>
    <t>EEF1A2</t>
  </si>
  <si>
    <t>Q05655</t>
  </si>
  <si>
    <t>PRKCD</t>
  </si>
  <si>
    <t>Q05682</t>
  </si>
  <si>
    <t>CALD1</t>
  </si>
  <si>
    <t>Q06124</t>
  </si>
  <si>
    <t>PTPN11</t>
  </si>
  <si>
    <t>Q06203</t>
  </si>
  <si>
    <t>PPAT</t>
  </si>
  <si>
    <t>Q06210;O94808</t>
  </si>
  <si>
    <t>GFPT1;GFPT2</t>
  </si>
  <si>
    <t>Q06323</t>
  </si>
  <si>
    <t>PSME1</t>
  </si>
  <si>
    <t>Q06481</t>
  </si>
  <si>
    <t>APLP2</t>
  </si>
  <si>
    <t>Q06546</t>
  </si>
  <si>
    <t>GABPA</t>
  </si>
  <si>
    <t>Q06787</t>
  </si>
  <si>
    <t>FMR1</t>
  </si>
  <si>
    <t>Q06830</t>
  </si>
  <si>
    <t>PRDX1</t>
  </si>
  <si>
    <t>Q07020</t>
  </si>
  <si>
    <t>RPL18</t>
  </si>
  <si>
    <t>Q07021</t>
  </si>
  <si>
    <t>C1QBP</t>
  </si>
  <si>
    <t>Q07065</t>
  </si>
  <si>
    <t>CKAP4</t>
  </si>
  <si>
    <t>Q07157</t>
  </si>
  <si>
    <t>TJP1</t>
  </si>
  <si>
    <t>Q07666</t>
  </si>
  <si>
    <t>KHDRBS1</t>
  </si>
  <si>
    <t>Q07812</t>
  </si>
  <si>
    <t>BAX</t>
  </si>
  <si>
    <t>Q07820</t>
  </si>
  <si>
    <t>MCL1</t>
  </si>
  <si>
    <t>Q07866</t>
  </si>
  <si>
    <t>KLC1</t>
  </si>
  <si>
    <t>Q07955</t>
  </si>
  <si>
    <t>SRSF1</t>
  </si>
  <si>
    <t>Q07960</t>
  </si>
  <si>
    <t>ARHGAP1</t>
  </si>
  <si>
    <t>Q08170</t>
  </si>
  <si>
    <t>SRSF4</t>
  </si>
  <si>
    <t>Q08209</t>
  </si>
  <si>
    <t>PPP3CA</t>
  </si>
  <si>
    <t>Q08211</t>
  </si>
  <si>
    <t>DHX9</t>
  </si>
  <si>
    <t>Q08257</t>
  </si>
  <si>
    <t>CRYZ</t>
  </si>
  <si>
    <t>Q08378</t>
  </si>
  <si>
    <t>GOLGA3</t>
  </si>
  <si>
    <t>Q08379</t>
  </si>
  <si>
    <t>GOLGA2</t>
  </si>
  <si>
    <t>Q08431</t>
  </si>
  <si>
    <t>MFGE8</t>
  </si>
  <si>
    <t>Q08623</t>
  </si>
  <si>
    <t>HDHD1</t>
  </si>
  <si>
    <t>Q08752</t>
  </si>
  <si>
    <t>PPID</t>
  </si>
  <si>
    <t>Q08945</t>
  </si>
  <si>
    <t>SSRP1</t>
  </si>
  <si>
    <t>Q08AM6</t>
  </si>
  <si>
    <t>VAC14</t>
  </si>
  <si>
    <t>Q08J23</t>
  </si>
  <si>
    <t>NSUN2</t>
  </si>
  <si>
    <t>Q09028</t>
  </si>
  <si>
    <t>RBBP4</t>
  </si>
  <si>
    <t>Q09161</t>
  </si>
  <si>
    <t>NCBP1</t>
  </si>
  <si>
    <t>Q09666</t>
  </si>
  <si>
    <t>AHNAK</t>
  </si>
  <si>
    <t>Q0VDF9</t>
  </si>
  <si>
    <t>HSPA14</t>
  </si>
  <si>
    <t>Q0VDG4</t>
  </si>
  <si>
    <t>SCRN3</t>
  </si>
  <si>
    <t>Q0VF96</t>
  </si>
  <si>
    <t>CGNL1</t>
  </si>
  <si>
    <t>Q10471</t>
  </si>
  <si>
    <t>GALNT2</t>
  </si>
  <si>
    <t>Q10567</t>
  </si>
  <si>
    <t>AP1B1</t>
  </si>
  <si>
    <t>Q10570</t>
  </si>
  <si>
    <t>CPSF1</t>
  </si>
  <si>
    <t>Q10713</t>
  </si>
  <si>
    <t>PMPCA</t>
  </si>
  <si>
    <t>Q12765</t>
  </si>
  <si>
    <t>SCRN1</t>
  </si>
  <si>
    <t>Q12767</t>
  </si>
  <si>
    <t>KIAA0195</t>
  </si>
  <si>
    <t>Q12792</t>
  </si>
  <si>
    <t>TWF1</t>
  </si>
  <si>
    <t>Q12797</t>
  </si>
  <si>
    <t>ASPH</t>
  </si>
  <si>
    <t>Q12800</t>
  </si>
  <si>
    <t>TFCP2</t>
  </si>
  <si>
    <t>Q12834</t>
  </si>
  <si>
    <t>CDC20</t>
  </si>
  <si>
    <t>Q12846</t>
  </si>
  <si>
    <t>STX4</t>
  </si>
  <si>
    <t>Q12849</t>
  </si>
  <si>
    <t>GRSF1</t>
  </si>
  <si>
    <t>Q12874</t>
  </si>
  <si>
    <t>SF3A3</t>
  </si>
  <si>
    <t>Q12888</t>
  </si>
  <si>
    <t>TP53BP1</t>
  </si>
  <si>
    <t>Q12899</t>
  </si>
  <si>
    <t>TRIM26</t>
  </si>
  <si>
    <t>Q12904</t>
  </si>
  <si>
    <t>AIMP1</t>
  </si>
  <si>
    <t>Q12905</t>
  </si>
  <si>
    <t>ILF2</t>
  </si>
  <si>
    <t>Q12906</t>
  </si>
  <si>
    <t>ILF3</t>
  </si>
  <si>
    <t>Q12907</t>
  </si>
  <si>
    <t>LMAN2</t>
  </si>
  <si>
    <t>Q12929</t>
  </si>
  <si>
    <t>EPS8</t>
  </si>
  <si>
    <t>Q12931</t>
  </si>
  <si>
    <t>TRAP1</t>
  </si>
  <si>
    <t>Q12959</t>
  </si>
  <si>
    <t>DLG1</t>
  </si>
  <si>
    <t>Q12962</t>
  </si>
  <si>
    <t>TAF10</t>
  </si>
  <si>
    <t>Q12965</t>
  </si>
  <si>
    <t>MYO1E</t>
  </si>
  <si>
    <t>Q12972</t>
  </si>
  <si>
    <t>PPP1R8</t>
  </si>
  <si>
    <t>Q13011</t>
  </si>
  <si>
    <t>ECH1</t>
  </si>
  <si>
    <t>Q13015</t>
  </si>
  <si>
    <t>MLLT11</t>
  </si>
  <si>
    <t>Q13043</t>
  </si>
  <si>
    <t>STK4</t>
  </si>
  <si>
    <t>Q13045</t>
  </si>
  <si>
    <t>FLII</t>
  </si>
  <si>
    <t>Q13057</t>
  </si>
  <si>
    <t>COASY</t>
  </si>
  <si>
    <t>Q13084</t>
  </si>
  <si>
    <t>MRPL28</t>
  </si>
  <si>
    <t>Q13085</t>
  </si>
  <si>
    <t>ACACA</t>
  </si>
  <si>
    <t>Q13098</t>
  </si>
  <si>
    <t>GPS1</t>
  </si>
  <si>
    <t>Q13107</t>
  </si>
  <si>
    <t>USP4</t>
  </si>
  <si>
    <t>Q13112</t>
  </si>
  <si>
    <t>CHAF1B</t>
  </si>
  <si>
    <t>Q13123</t>
  </si>
  <si>
    <t>IK</t>
  </si>
  <si>
    <t>Q13126</t>
  </si>
  <si>
    <t>MTAP</t>
  </si>
  <si>
    <t>Q13136</t>
  </si>
  <si>
    <t>PPFIA1</t>
  </si>
  <si>
    <t>Q13144</t>
  </si>
  <si>
    <t>EIF2B5</t>
  </si>
  <si>
    <t>Q13148</t>
  </si>
  <si>
    <t>TARDBP</t>
  </si>
  <si>
    <t>Q13151</t>
  </si>
  <si>
    <t>HNRNPA0</t>
  </si>
  <si>
    <t>Q13155</t>
  </si>
  <si>
    <t>AIMP2</t>
  </si>
  <si>
    <t>Q13162</t>
  </si>
  <si>
    <t>PRDX4</t>
  </si>
  <si>
    <t>Q13177</t>
  </si>
  <si>
    <t>PAK2</t>
  </si>
  <si>
    <t>Q13185</t>
  </si>
  <si>
    <t>CBX3</t>
  </si>
  <si>
    <t>Q13188</t>
  </si>
  <si>
    <t>STK3</t>
  </si>
  <si>
    <t>Q13200</t>
  </si>
  <si>
    <t>PSMD2</t>
  </si>
  <si>
    <t>Q13206</t>
  </si>
  <si>
    <t>DDX10</t>
  </si>
  <si>
    <t>Q13242</t>
  </si>
  <si>
    <t>SRSF9</t>
  </si>
  <si>
    <t>Q13243</t>
  </si>
  <si>
    <t>SRSF5</t>
  </si>
  <si>
    <t>Q13247</t>
  </si>
  <si>
    <t>SRSF6</t>
  </si>
  <si>
    <t>Q13263</t>
  </si>
  <si>
    <t>TRIM28</t>
  </si>
  <si>
    <t>Q13283</t>
  </si>
  <si>
    <t>G3BP1</t>
  </si>
  <si>
    <t>Q13308</t>
  </si>
  <si>
    <t>PTK7</t>
  </si>
  <si>
    <t>Q13310</t>
  </si>
  <si>
    <t>PABPC4</t>
  </si>
  <si>
    <t>Q13330;Q9BTC8</t>
  </si>
  <si>
    <t>MTA1;MTA3</t>
  </si>
  <si>
    <t>Q13347</t>
  </si>
  <si>
    <t>EIF3I</t>
  </si>
  <si>
    <t>Q13363;P56545</t>
  </si>
  <si>
    <t>CTBP1;CTBP2</t>
  </si>
  <si>
    <t>Q13371</t>
  </si>
  <si>
    <t>PDCL</t>
  </si>
  <si>
    <t>Q13404</t>
  </si>
  <si>
    <t>UBE2V1</t>
  </si>
  <si>
    <t>Q13405</t>
  </si>
  <si>
    <t>MRPL49</t>
  </si>
  <si>
    <t>Q13409</t>
  </si>
  <si>
    <t>DYNC1I2</t>
  </si>
  <si>
    <t>Q13423</t>
  </si>
  <si>
    <t>NNT</t>
  </si>
  <si>
    <t>Q13426</t>
  </si>
  <si>
    <t>XRCC4</t>
  </si>
  <si>
    <t>Q13428</t>
  </si>
  <si>
    <t>TCOF1</t>
  </si>
  <si>
    <t>Q13435</t>
  </si>
  <si>
    <t>SF3B2</t>
  </si>
  <si>
    <t>Q13438</t>
  </si>
  <si>
    <t>OS9</t>
  </si>
  <si>
    <t>Q13442</t>
  </si>
  <si>
    <t>PDAP1</t>
  </si>
  <si>
    <t>Q13451</t>
  </si>
  <si>
    <t>FKBP5</t>
  </si>
  <si>
    <t>Q13492</t>
  </si>
  <si>
    <t>PICALM</t>
  </si>
  <si>
    <t>Q13501</t>
  </si>
  <si>
    <t>SQSTM1</t>
  </si>
  <si>
    <t>Q13505</t>
  </si>
  <si>
    <t>MTX1</t>
  </si>
  <si>
    <t>Q13510</t>
  </si>
  <si>
    <t>ASAH1</t>
  </si>
  <si>
    <t>Q13523</t>
  </si>
  <si>
    <t>PRPF4B</t>
  </si>
  <si>
    <t>Q13526</t>
  </si>
  <si>
    <t>PIN1</t>
  </si>
  <si>
    <t>Q13541</t>
  </si>
  <si>
    <t>EIF4EBP1</t>
  </si>
  <si>
    <t>Q13542</t>
  </si>
  <si>
    <t>EIF4EBP2</t>
  </si>
  <si>
    <t>Q13547</t>
  </si>
  <si>
    <t>HDAC1</t>
  </si>
  <si>
    <t>Q13561</t>
  </si>
  <si>
    <t>DCTN2</t>
  </si>
  <si>
    <t>Q13564</t>
  </si>
  <si>
    <t>NAE1</t>
  </si>
  <si>
    <t>Q13573</t>
  </si>
  <si>
    <t>SNW1</t>
  </si>
  <si>
    <t>Q13586</t>
  </si>
  <si>
    <t>STIM1</t>
  </si>
  <si>
    <t>Q13595</t>
  </si>
  <si>
    <t>TRA2A</t>
  </si>
  <si>
    <t>Q13596</t>
  </si>
  <si>
    <t>SNX1</t>
  </si>
  <si>
    <t>Q13610</t>
  </si>
  <si>
    <t>PWP1</t>
  </si>
  <si>
    <t>Q13616</t>
  </si>
  <si>
    <t>CUL1</t>
  </si>
  <si>
    <t>Q13617</t>
  </si>
  <si>
    <t>CUL2</t>
  </si>
  <si>
    <t>Q13618</t>
  </si>
  <si>
    <t>CUL3</t>
  </si>
  <si>
    <t>Q13625</t>
  </si>
  <si>
    <t>TP53BP2</t>
  </si>
  <si>
    <t>Q13630</t>
  </si>
  <si>
    <t>TSTA3</t>
  </si>
  <si>
    <t>Q13636</t>
  </si>
  <si>
    <t>RAB31</t>
  </si>
  <si>
    <t>Q13642</t>
  </si>
  <si>
    <t>FHL1</t>
  </si>
  <si>
    <t>Q13685</t>
  </si>
  <si>
    <t>AAMP</t>
  </si>
  <si>
    <t>Q13724</t>
  </si>
  <si>
    <t>MOGS</t>
  </si>
  <si>
    <t>Q13740</t>
  </si>
  <si>
    <t>ALCAM</t>
  </si>
  <si>
    <t>Q13813</t>
  </si>
  <si>
    <t>SPTAN1</t>
  </si>
  <si>
    <t>Q13823</t>
  </si>
  <si>
    <t>GNL2</t>
  </si>
  <si>
    <t>Q13838</t>
  </si>
  <si>
    <t>DDX39B</t>
  </si>
  <si>
    <t>Q13867</t>
  </si>
  <si>
    <t>BLMH</t>
  </si>
  <si>
    <t>Q13868</t>
  </si>
  <si>
    <t>EXOSC2</t>
  </si>
  <si>
    <t>Q13885</t>
  </si>
  <si>
    <t>TUBB2A</t>
  </si>
  <si>
    <t>Q13895</t>
  </si>
  <si>
    <t>BYSL</t>
  </si>
  <si>
    <t>Q13907</t>
  </si>
  <si>
    <t>IDI1</t>
  </si>
  <si>
    <t>Q13951</t>
  </si>
  <si>
    <t>CBFB</t>
  </si>
  <si>
    <t>Q13952</t>
  </si>
  <si>
    <t>NFYC</t>
  </si>
  <si>
    <t>Q14008</t>
  </si>
  <si>
    <t>CKAP5</t>
  </si>
  <si>
    <t>Q14011</t>
  </si>
  <si>
    <t>CIRBP</t>
  </si>
  <si>
    <t>Q14019</t>
  </si>
  <si>
    <t>COTL1</t>
  </si>
  <si>
    <t>Q14061</t>
  </si>
  <si>
    <t>COX17</t>
  </si>
  <si>
    <t>Q14103</t>
  </si>
  <si>
    <t>HNRNPD</t>
  </si>
  <si>
    <t>Q14108</t>
  </si>
  <si>
    <t>SCARB2</t>
  </si>
  <si>
    <t>Q14126</t>
  </si>
  <si>
    <t>DSG2</t>
  </si>
  <si>
    <t>Q14137</t>
  </si>
  <si>
    <t>BOP1</t>
  </si>
  <si>
    <t>Q14151</t>
  </si>
  <si>
    <t>SAFB2</t>
  </si>
  <si>
    <t>Q14152</t>
  </si>
  <si>
    <t>EIF3A</t>
  </si>
  <si>
    <t>Q14155</t>
  </si>
  <si>
    <t>ARHGEF7</t>
  </si>
  <si>
    <t>Q14157</t>
  </si>
  <si>
    <t>UBAP2L</t>
  </si>
  <si>
    <t>Q14160</t>
  </si>
  <si>
    <t>SCRIB</t>
  </si>
  <si>
    <t>Q14165</t>
  </si>
  <si>
    <t>MLEC</t>
  </si>
  <si>
    <t>Q14166</t>
  </si>
  <si>
    <t>TTLL12</t>
  </si>
  <si>
    <t>Q14195</t>
  </si>
  <si>
    <t>DPYSL3</t>
  </si>
  <si>
    <t>Q14197</t>
  </si>
  <si>
    <t>ICT1</t>
  </si>
  <si>
    <t>Q14203;E7EWF7</t>
  </si>
  <si>
    <t>DCTN1</t>
  </si>
  <si>
    <t>Q14204</t>
  </si>
  <si>
    <t>DYNC1H1</t>
  </si>
  <si>
    <t>Q14232</t>
  </si>
  <si>
    <t>EIF2B1</t>
  </si>
  <si>
    <t>Q14240</t>
  </si>
  <si>
    <t>EIF4A2</t>
  </si>
  <si>
    <t>Q14241</t>
  </si>
  <si>
    <t>TCEB3</t>
  </si>
  <si>
    <t>Q14244</t>
  </si>
  <si>
    <t>MAP7</t>
  </si>
  <si>
    <t>Q14247</t>
  </si>
  <si>
    <t>CTTN</t>
  </si>
  <si>
    <t>Q14249</t>
  </si>
  <si>
    <t>ENDOG</t>
  </si>
  <si>
    <t>Q14254</t>
  </si>
  <si>
    <t>FLOT2</t>
  </si>
  <si>
    <t>Q14257</t>
  </si>
  <si>
    <t>RCN2</t>
  </si>
  <si>
    <t>Q14318</t>
  </si>
  <si>
    <t>FKBP8</t>
  </si>
  <si>
    <t>Q14320</t>
  </si>
  <si>
    <t>FAM50A</t>
  </si>
  <si>
    <t>Q14331</t>
  </si>
  <si>
    <t>FRG1</t>
  </si>
  <si>
    <t>Q14344</t>
  </si>
  <si>
    <t>GNA13</t>
  </si>
  <si>
    <t>Q14444</t>
  </si>
  <si>
    <t>CAPRIN1</t>
  </si>
  <si>
    <t>Q14498</t>
  </si>
  <si>
    <t>RBM39</t>
  </si>
  <si>
    <t>Q14527</t>
  </si>
  <si>
    <t>HLTF</t>
  </si>
  <si>
    <t>Q14558</t>
  </si>
  <si>
    <t>PRPSAP1</t>
  </si>
  <si>
    <t>Q14566</t>
  </si>
  <si>
    <t>MCM6</t>
  </si>
  <si>
    <t>Q14651</t>
  </si>
  <si>
    <t>PLS1</t>
  </si>
  <si>
    <t>Q14669</t>
  </si>
  <si>
    <t>TRIP12</t>
  </si>
  <si>
    <t>Q14671</t>
  </si>
  <si>
    <t>PUM1</t>
  </si>
  <si>
    <t>Q14676</t>
  </si>
  <si>
    <t>MDC1</t>
  </si>
  <si>
    <t>Q14677</t>
  </si>
  <si>
    <t>CLINT1</t>
  </si>
  <si>
    <t>Q14683</t>
  </si>
  <si>
    <t>SMC1A</t>
  </si>
  <si>
    <t>Q14684</t>
  </si>
  <si>
    <t>RRP1B</t>
  </si>
  <si>
    <t>Q14689</t>
  </si>
  <si>
    <t>DIP2A</t>
  </si>
  <si>
    <t>Q14691</t>
  </si>
  <si>
    <t>GINS1</t>
  </si>
  <si>
    <t>Q14692</t>
  </si>
  <si>
    <t>BMS1</t>
  </si>
  <si>
    <t>Q14694</t>
  </si>
  <si>
    <t>USP10</t>
  </si>
  <si>
    <t>Q14696</t>
  </si>
  <si>
    <t>MESDC2</t>
  </si>
  <si>
    <t>Q14697</t>
  </si>
  <si>
    <t>GANAB</t>
  </si>
  <si>
    <t>Q14699</t>
  </si>
  <si>
    <t>RFTN1</t>
  </si>
  <si>
    <t>Q14738</t>
  </si>
  <si>
    <t>PPP2R5D</t>
  </si>
  <si>
    <t>Q14739</t>
  </si>
  <si>
    <t>LBR</t>
  </si>
  <si>
    <t>Q14789</t>
  </si>
  <si>
    <t>GOLGB1</t>
  </si>
  <si>
    <t>Q147X3</t>
  </si>
  <si>
    <t>NAA30</t>
  </si>
  <si>
    <t>Q14839</t>
  </si>
  <si>
    <t>CHD4</t>
  </si>
  <si>
    <t>Q14847</t>
  </si>
  <si>
    <t>LASP1</t>
  </si>
  <si>
    <t>Q14919</t>
  </si>
  <si>
    <t>DRAP1</t>
  </si>
  <si>
    <t>Q14966</t>
  </si>
  <si>
    <t>ZNF638</t>
  </si>
  <si>
    <t>Q14974</t>
  </si>
  <si>
    <t>KPNB1</t>
  </si>
  <si>
    <t>Q14978</t>
  </si>
  <si>
    <t>NOLC1</t>
  </si>
  <si>
    <t>Q14980</t>
  </si>
  <si>
    <t>NUMA1</t>
  </si>
  <si>
    <t>Q14C86</t>
  </si>
  <si>
    <t>GAPVD1</t>
  </si>
  <si>
    <t>Q14CX7</t>
  </si>
  <si>
    <t>NAA25</t>
  </si>
  <si>
    <t>Q15003</t>
  </si>
  <si>
    <t>NCAPH</t>
  </si>
  <si>
    <t>Q15004</t>
  </si>
  <si>
    <t>KIAA0101</t>
  </si>
  <si>
    <t>Q15005</t>
  </si>
  <si>
    <t>SPCS2</t>
  </si>
  <si>
    <t>Q15006</t>
  </si>
  <si>
    <t>EMC2</t>
  </si>
  <si>
    <t>Q15007</t>
  </si>
  <si>
    <t>WTAP</t>
  </si>
  <si>
    <t>Q15008</t>
  </si>
  <si>
    <t>PSMD6</t>
  </si>
  <si>
    <t>Q15014</t>
  </si>
  <si>
    <t>MORF4L2</t>
  </si>
  <si>
    <t>Q15018</t>
  </si>
  <si>
    <t>FAM175B</t>
  </si>
  <si>
    <t>Q15020</t>
  </si>
  <si>
    <t>SART3</t>
  </si>
  <si>
    <t>Q15021</t>
  </si>
  <si>
    <t>NCAPD2</t>
  </si>
  <si>
    <t>Q15029</t>
  </si>
  <si>
    <t>EFTUD2</t>
  </si>
  <si>
    <t>Q15042</t>
  </si>
  <si>
    <t>RAB3GAP1</t>
  </si>
  <si>
    <t>Q15043</t>
  </si>
  <si>
    <t>SLC39A14</t>
  </si>
  <si>
    <t>Q15046</t>
  </si>
  <si>
    <t>KARS</t>
  </si>
  <si>
    <t>Q15050</t>
  </si>
  <si>
    <t>RRS1</t>
  </si>
  <si>
    <t>Q15054</t>
  </si>
  <si>
    <t>POLD3</t>
  </si>
  <si>
    <t>Q15056</t>
  </si>
  <si>
    <t>EIF4H</t>
  </si>
  <si>
    <t>Q15058</t>
  </si>
  <si>
    <t>KIF14</t>
  </si>
  <si>
    <t>Q15061</t>
  </si>
  <si>
    <t>WDR43</t>
  </si>
  <si>
    <t>Q15075</t>
  </si>
  <si>
    <t>EEA1</t>
  </si>
  <si>
    <t>Q15084</t>
  </si>
  <si>
    <t>PDIA6</t>
  </si>
  <si>
    <t>Q15102</t>
  </si>
  <si>
    <t>PAFAH1B3</t>
  </si>
  <si>
    <t>Q15121</t>
  </si>
  <si>
    <t>PEA15</t>
  </si>
  <si>
    <t>Q15149</t>
  </si>
  <si>
    <t>PLEC</t>
  </si>
  <si>
    <t>Q15154</t>
  </si>
  <si>
    <t>PCM1</t>
  </si>
  <si>
    <t>Q15155;Q5JPE7;P69849</t>
  </si>
  <si>
    <t>NOMO1;NOMO2;NOMO3</t>
  </si>
  <si>
    <t>Q15165</t>
  </si>
  <si>
    <t>PON2</t>
  </si>
  <si>
    <t>Q15170</t>
  </si>
  <si>
    <t>TCEAL1</t>
  </si>
  <si>
    <t>Q15181</t>
  </si>
  <si>
    <t>PPA1</t>
  </si>
  <si>
    <t>Q15185</t>
  </si>
  <si>
    <t>PTGES3</t>
  </si>
  <si>
    <t>Q15233</t>
  </si>
  <si>
    <t>NONO</t>
  </si>
  <si>
    <t>Q15276</t>
  </si>
  <si>
    <t>RABEP1</t>
  </si>
  <si>
    <t>Q15287</t>
  </si>
  <si>
    <t>RNPS1</t>
  </si>
  <si>
    <t>Q15293</t>
  </si>
  <si>
    <t>RCN1</t>
  </si>
  <si>
    <t>Q15334</t>
  </si>
  <si>
    <t>LLGL1</t>
  </si>
  <si>
    <t>Q15345</t>
  </si>
  <si>
    <t>LRRC41</t>
  </si>
  <si>
    <t>Q15365</t>
  </si>
  <si>
    <t>PCBP1</t>
  </si>
  <si>
    <t>Q15366</t>
  </si>
  <si>
    <t>PCBP2</t>
  </si>
  <si>
    <t>Q15369</t>
  </si>
  <si>
    <t>TCEB1</t>
  </si>
  <si>
    <t>Q15370</t>
  </si>
  <si>
    <t>TCEB2</t>
  </si>
  <si>
    <t>Q15382</t>
  </si>
  <si>
    <t>RHEB</t>
  </si>
  <si>
    <t>Q15388</t>
  </si>
  <si>
    <t>TOMM20</t>
  </si>
  <si>
    <t>Q15393</t>
  </si>
  <si>
    <t>SF3B3</t>
  </si>
  <si>
    <t>Q15398</t>
  </si>
  <si>
    <t>DLGAP5</t>
  </si>
  <si>
    <t>Q15404</t>
  </si>
  <si>
    <t>RSU1</t>
  </si>
  <si>
    <t>Q15417</t>
  </si>
  <si>
    <t>CNN3</t>
  </si>
  <si>
    <t>Q15424</t>
  </si>
  <si>
    <t>SAFB</t>
  </si>
  <si>
    <t>Q15427</t>
  </si>
  <si>
    <t>SF3B4</t>
  </si>
  <si>
    <t>Q15428</t>
  </si>
  <si>
    <t>SF3A2</t>
  </si>
  <si>
    <t>Q15435</t>
  </si>
  <si>
    <t>PPP1R7</t>
  </si>
  <si>
    <t>Q15436</t>
  </si>
  <si>
    <t>SEC23A</t>
  </si>
  <si>
    <t>Q15437</t>
  </si>
  <si>
    <t>SEC23B</t>
  </si>
  <si>
    <t>Q15459</t>
  </si>
  <si>
    <t>SF3A1</t>
  </si>
  <si>
    <t>Q15599</t>
  </si>
  <si>
    <t>SLC9A3R2</t>
  </si>
  <si>
    <t>Q15631</t>
  </si>
  <si>
    <t>TSN</t>
  </si>
  <si>
    <t>Q15637</t>
  </si>
  <si>
    <t>SF1</t>
  </si>
  <si>
    <t>Q15642</t>
  </si>
  <si>
    <t>TRIP10</t>
  </si>
  <si>
    <t>Q15654</t>
  </si>
  <si>
    <t>TRIP6</t>
  </si>
  <si>
    <t>Q15678</t>
  </si>
  <si>
    <t>PTPN14</t>
  </si>
  <si>
    <t>Q15691</t>
  </si>
  <si>
    <t>MAPRE1</t>
  </si>
  <si>
    <t>Q15717</t>
  </si>
  <si>
    <t>ELAVL1</t>
  </si>
  <si>
    <t>Q15750</t>
  </si>
  <si>
    <t>TAB1</t>
  </si>
  <si>
    <t>Q15758</t>
  </si>
  <si>
    <t>SLC1A5</t>
  </si>
  <si>
    <t>Q15773</t>
  </si>
  <si>
    <t>MLF2</t>
  </si>
  <si>
    <t>Q15785</t>
  </si>
  <si>
    <t>TOMM34</t>
  </si>
  <si>
    <t>Q15813</t>
  </si>
  <si>
    <t>TBCE</t>
  </si>
  <si>
    <t>Q15819</t>
  </si>
  <si>
    <t>UBE2V2</t>
  </si>
  <si>
    <t>Q15836</t>
  </si>
  <si>
    <t>VAMP3</t>
  </si>
  <si>
    <t>Q15843</t>
  </si>
  <si>
    <t>NEDD8</t>
  </si>
  <si>
    <t>Q15904</t>
  </si>
  <si>
    <t>ATP6AP1</t>
  </si>
  <si>
    <t>Q15942</t>
  </si>
  <si>
    <t>ZYX</t>
  </si>
  <si>
    <t>Q16134</t>
  </si>
  <si>
    <t>ETFDH</t>
  </si>
  <si>
    <t>Q16186</t>
  </si>
  <si>
    <t>ADRM1</t>
  </si>
  <si>
    <t>Q16204</t>
  </si>
  <si>
    <t>CCDC6</t>
  </si>
  <si>
    <t>Q16222</t>
  </si>
  <si>
    <t>UAP1</t>
  </si>
  <si>
    <t>Q16342</t>
  </si>
  <si>
    <t>PDCD2</t>
  </si>
  <si>
    <t>Q16352</t>
  </si>
  <si>
    <t>INA</t>
  </si>
  <si>
    <t>Q16512</t>
  </si>
  <si>
    <t>PKN1</t>
  </si>
  <si>
    <t>Q16513</t>
  </si>
  <si>
    <t>PKN2</t>
  </si>
  <si>
    <t>Q16527</t>
  </si>
  <si>
    <t>CSRP2</t>
  </si>
  <si>
    <t>Q16531</t>
  </si>
  <si>
    <t>DDB1</t>
  </si>
  <si>
    <t>Q16540</t>
  </si>
  <si>
    <t>MRPL23</t>
  </si>
  <si>
    <t>Q16543</t>
  </si>
  <si>
    <t>CDC37</t>
  </si>
  <si>
    <t>Q16555</t>
  </si>
  <si>
    <t>DPYSL2</t>
  </si>
  <si>
    <t>Q16576</t>
  </si>
  <si>
    <t>RBBP7</t>
  </si>
  <si>
    <t>Q16629</t>
  </si>
  <si>
    <t>SRSF7</t>
  </si>
  <si>
    <t>Q16630</t>
  </si>
  <si>
    <t>CPSF6</t>
  </si>
  <si>
    <t>Q16635</t>
  </si>
  <si>
    <t>TAZ</t>
  </si>
  <si>
    <t>Q16637</t>
  </si>
  <si>
    <t>SMN1</t>
  </si>
  <si>
    <t>Q16643</t>
  </si>
  <si>
    <t>DBN1</t>
  </si>
  <si>
    <t>Q16650</t>
  </si>
  <si>
    <t>TBR1</t>
  </si>
  <si>
    <t>Q16658</t>
  </si>
  <si>
    <t>FSCN1</t>
  </si>
  <si>
    <t>Q16718</t>
  </si>
  <si>
    <t>NDUFA5</t>
  </si>
  <si>
    <t>Q16740</t>
  </si>
  <si>
    <t>CLPP</t>
  </si>
  <si>
    <t>Q16762</t>
  </si>
  <si>
    <t>TST</t>
  </si>
  <si>
    <t>Q16763</t>
  </si>
  <si>
    <t>UBE2S</t>
  </si>
  <si>
    <t>Q16774</t>
  </si>
  <si>
    <t>GUK1</t>
  </si>
  <si>
    <t>Q16775</t>
  </si>
  <si>
    <t>HAGH</t>
  </si>
  <si>
    <t>Q16795</t>
  </si>
  <si>
    <t>NDUFA9</t>
  </si>
  <si>
    <t>Q16822</t>
  </si>
  <si>
    <t>PCK2</t>
  </si>
  <si>
    <t>Q16836</t>
  </si>
  <si>
    <t>HADH</t>
  </si>
  <si>
    <t>Q16851</t>
  </si>
  <si>
    <t>UGP2</t>
  </si>
  <si>
    <t>Q16881</t>
  </si>
  <si>
    <t>TXNRD1</t>
  </si>
  <si>
    <t>Q16890</t>
  </si>
  <si>
    <t>TPD52L1</t>
  </si>
  <si>
    <t>Q16891</t>
  </si>
  <si>
    <t>IMMT</t>
  </si>
  <si>
    <t>Q1KMD3</t>
  </si>
  <si>
    <t>HNRNPUL2</t>
  </si>
  <si>
    <t>Q27J81</t>
  </si>
  <si>
    <t>INF2</t>
  </si>
  <si>
    <t>Q29RF7</t>
  </si>
  <si>
    <t>PDS5A</t>
  </si>
  <si>
    <t>Q2NL82</t>
  </si>
  <si>
    <t>TSR1</t>
  </si>
  <si>
    <t>Q2TAL8</t>
  </si>
  <si>
    <t>QRICH1</t>
  </si>
  <si>
    <t>Q2TAY7</t>
  </si>
  <si>
    <t>SMU1</t>
  </si>
  <si>
    <t>Q32MZ4</t>
  </si>
  <si>
    <t>LRRFIP1</t>
  </si>
  <si>
    <t>Q32P28</t>
  </si>
  <si>
    <t>LEPRE1</t>
  </si>
  <si>
    <t>Q32P41</t>
  </si>
  <si>
    <t>TRMT5</t>
  </si>
  <si>
    <t>Q3KQU3</t>
  </si>
  <si>
    <t>MAP7D1</t>
  </si>
  <si>
    <t>Q3LXA3</t>
  </si>
  <si>
    <t>DAK</t>
  </si>
  <si>
    <t>Q3MHD2</t>
  </si>
  <si>
    <t>LSM12</t>
  </si>
  <si>
    <t>Q3YEC7</t>
  </si>
  <si>
    <t>RABL6</t>
  </si>
  <si>
    <t>Q3ZCM7</t>
  </si>
  <si>
    <t>TUBB8</t>
  </si>
  <si>
    <t>Q3ZCQ8</t>
  </si>
  <si>
    <t>TIMM50</t>
  </si>
  <si>
    <t>Q49A26</t>
  </si>
  <si>
    <t>GLYR1</t>
  </si>
  <si>
    <t>Q4G0J3</t>
  </si>
  <si>
    <t>LARP7</t>
  </si>
  <si>
    <t>Q4J6C6</t>
  </si>
  <si>
    <t>PREPL</t>
  </si>
  <si>
    <t>Q4KMP7</t>
  </si>
  <si>
    <t>TBC1D10B</t>
  </si>
  <si>
    <t>Q4U2R6</t>
  </si>
  <si>
    <t>MRPL51</t>
  </si>
  <si>
    <t>Q4V328</t>
  </si>
  <si>
    <t>GRIPAP1</t>
  </si>
  <si>
    <t>Q4VC31</t>
  </si>
  <si>
    <t>CCDC58</t>
  </si>
  <si>
    <t>Q52LJ0</t>
  </si>
  <si>
    <t>FAM98B</t>
  </si>
  <si>
    <t>Q53EL6</t>
  </si>
  <si>
    <t>PDCD4</t>
  </si>
  <si>
    <t>Q53GG5</t>
  </si>
  <si>
    <t>PDLIM3</t>
  </si>
  <si>
    <t>Q53GQ0</t>
  </si>
  <si>
    <t>HSD17B12</t>
  </si>
  <si>
    <t>Q53H12</t>
  </si>
  <si>
    <t>AGK</t>
  </si>
  <si>
    <t>Q53H47</t>
  </si>
  <si>
    <t>SETMAR</t>
  </si>
  <si>
    <t>Q53H82</t>
  </si>
  <si>
    <t>LACTB2</t>
  </si>
  <si>
    <t>Q562R1</t>
  </si>
  <si>
    <t>ACTBL2</t>
  </si>
  <si>
    <t>Q58FF8</t>
  </si>
  <si>
    <t>HSP90AB2P</t>
  </si>
  <si>
    <t>Q5BJD5</t>
  </si>
  <si>
    <t>TMEM41B</t>
  </si>
  <si>
    <t>Q5BKZ1</t>
  </si>
  <si>
    <t>ZNF326</t>
  </si>
  <si>
    <t>Q5F1R6</t>
  </si>
  <si>
    <t>DNAJC21</t>
  </si>
  <si>
    <t>Q5JRA6</t>
  </si>
  <si>
    <t>MIA3</t>
  </si>
  <si>
    <t>Q5JRX3</t>
  </si>
  <si>
    <t>PITRM1</t>
  </si>
  <si>
    <t>Q5JSZ5</t>
  </si>
  <si>
    <t>PRRC2B</t>
  </si>
  <si>
    <t>Q5JTH9</t>
  </si>
  <si>
    <t>RRP12</t>
  </si>
  <si>
    <t>Q5JTJ3</t>
  </si>
  <si>
    <t>COA6</t>
  </si>
  <si>
    <t>Q5JTV8</t>
  </si>
  <si>
    <t>TOR1AIP1</t>
  </si>
  <si>
    <t>Q5JTZ9</t>
  </si>
  <si>
    <t>AARS2</t>
  </si>
  <si>
    <t>Q5JVF3</t>
  </si>
  <si>
    <t>PCID2</t>
  </si>
  <si>
    <t>Q5JWF2</t>
  </si>
  <si>
    <t>GNAS</t>
  </si>
  <si>
    <t>Q5K4L6</t>
  </si>
  <si>
    <t>SLC27A3</t>
  </si>
  <si>
    <t>Q5PRF9</t>
  </si>
  <si>
    <t>SAMD4B</t>
  </si>
  <si>
    <t>Q5QJE6</t>
  </si>
  <si>
    <t>DNTTIP2</t>
  </si>
  <si>
    <t>Q5RKV6</t>
  </si>
  <si>
    <t>EXOSC6</t>
  </si>
  <si>
    <t>Q5SQN1</t>
  </si>
  <si>
    <t>SNAP47</t>
  </si>
  <si>
    <t>Q5SRE5</t>
  </si>
  <si>
    <t>NUP188</t>
  </si>
  <si>
    <t>Q5SSJ5</t>
  </si>
  <si>
    <t>HP1BP3</t>
  </si>
  <si>
    <t>Q5SW79</t>
  </si>
  <si>
    <t>CEP170</t>
  </si>
  <si>
    <t>Q5SXH7</t>
  </si>
  <si>
    <t>PLEKHS1</t>
  </si>
  <si>
    <t>Q5SY16</t>
  </si>
  <si>
    <t>NOL9</t>
  </si>
  <si>
    <t>Q5T1M5</t>
  </si>
  <si>
    <t>FKBP15</t>
  </si>
  <si>
    <t>Q5T3I0</t>
  </si>
  <si>
    <t>GPATCH4</t>
  </si>
  <si>
    <t>Q5T4S7</t>
  </si>
  <si>
    <t>UBR4</t>
  </si>
  <si>
    <t>Q5T653</t>
  </si>
  <si>
    <t>MRPL2</t>
  </si>
  <si>
    <t>Q5T6F2</t>
  </si>
  <si>
    <t>UBAP2</t>
  </si>
  <si>
    <t>Q5T8D3</t>
  </si>
  <si>
    <t>ACBD5</t>
  </si>
  <si>
    <t>Q5T8P6</t>
  </si>
  <si>
    <t>RBM26</t>
  </si>
  <si>
    <t>Q5T9A4</t>
  </si>
  <si>
    <t>ATAD3B</t>
  </si>
  <si>
    <t>Q9BVJ6;Q5TAP6</t>
  </si>
  <si>
    <t>UTP14A;UTP14C</t>
  </si>
  <si>
    <t>Q5TBB1</t>
  </si>
  <si>
    <t>RNASEH2B</t>
  </si>
  <si>
    <t>Q5TC12</t>
  </si>
  <si>
    <t>ATPAF1</t>
  </si>
  <si>
    <t>Q5TDH0</t>
  </si>
  <si>
    <t>DDI2</t>
  </si>
  <si>
    <t>Q5TEC6</t>
  </si>
  <si>
    <t>HIST2H3PS2</t>
  </si>
  <si>
    <t>Q5TFE4</t>
  </si>
  <si>
    <t>NT5DC1</t>
  </si>
  <si>
    <t>Q5THK1</t>
  </si>
  <si>
    <t>PRR14L</t>
  </si>
  <si>
    <t>Q5TZA2</t>
  </si>
  <si>
    <t>CROCC</t>
  </si>
  <si>
    <t>Q5U5X0</t>
  </si>
  <si>
    <t>LYRM7</t>
  </si>
  <si>
    <t>Q5UCC4</t>
  </si>
  <si>
    <t>EMC10</t>
  </si>
  <si>
    <t>Q5UIP0</t>
  </si>
  <si>
    <t>RIF1</t>
  </si>
  <si>
    <t>Q5VT52</t>
  </si>
  <si>
    <t>RPRD2</t>
  </si>
  <si>
    <t>Q5VTL8</t>
  </si>
  <si>
    <t>PRPF38B</t>
  </si>
  <si>
    <t>Q5VTR2</t>
  </si>
  <si>
    <t>RNF20</t>
  </si>
  <si>
    <t>Q5VVQ6</t>
  </si>
  <si>
    <t>YOD1</t>
  </si>
  <si>
    <t>Q5VW32</t>
  </si>
  <si>
    <t>BROX</t>
  </si>
  <si>
    <t>Q5VYK3</t>
  </si>
  <si>
    <t>ECM29</t>
  </si>
  <si>
    <t>Q5VZ66</t>
  </si>
  <si>
    <t>JAKMIP3</t>
  </si>
  <si>
    <t>Q5XKP0</t>
  </si>
  <si>
    <t>QIL1</t>
  </si>
  <si>
    <t>Q641Q2;Q9Y4E1</t>
  </si>
  <si>
    <t>FAM21A;FAM21C</t>
  </si>
  <si>
    <t>Q66PJ3</t>
  </si>
  <si>
    <t>ARL6IP4</t>
  </si>
  <si>
    <t>Q676U5</t>
  </si>
  <si>
    <t>ATG16L1</t>
  </si>
  <si>
    <t>Q68CZ6</t>
  </si>
  <si>
    <t>HAUS3</t>
  </si>
  <si>
    <t>Q68DH5</t>
  </si>
  <si>
    <t>LMBRD2</t>
  </si>
  <si>
    <t>Q68E01</t>
  </si>
  <si>
    <t>INTS3</t>
  </si>
  <si>
    <t>Q68EM7</t>
  </si>
  <si>
    <t>ARHGAP17</t>
  </si>
  <si>
    <t>Q69YU5</t>
  </si>
  <si>
    <t>C12orf73</t>
  </si>
  <si>
    <t>Q6DD87</t>
  </si>
  <si>
    <t>ZNF787</t>
  </si>
  <si>
    <t>Q6DKI1</t>
  </si>
  <si>
    <t>RPL7L1</t>
  </si>
  <si>
    <t>Q6DKJ4</t>
  </si>
  <si>
    <t>NXN</t>
  </si>
  <si>
    <t>Q6FI81</t>
  </si>
  <si>
    <t>CIAPIN1</t>
  </si>
  <si>
    <t>Q6GMV3</t>
  </si>
  <si>
    <t>PTRHD1</t>
  </si>
  <si>
    <t>Q6IAA8</t>
  </si>
  <si>
    <t>LAMTOR1</t>
  </si>
  <si>
    <t>Q6IBS0;H0Y858</t>
  </si>
  <si>
    <t>TWF2</t>
  </si>
  <si>
    <t>Q6IN85</t>
  </si>
  <si>
    <t>SMEK1</t>
  </si>
  <si>
    <t>Q6IQ49</t>
  </si>
  <si>
    <t>SDE2</t>
  </si>
  <si>
    <t>Q6L8Q7</t>
  </si>
  <si>
    <t>PDE12</t>
  </si>
  <si>
    <t>Q6NVY1</t>
  </si>
  <si>
    <t>HIBCH</t>
  </si>
  <si>
    <t>Q6NW29</t>
  </si>
  <si>
    <t>RWDD4</t>
  </si>
  <si>
    <t>Q6NXE6</t>
  </si>
  <si>
    <t>ARMC6</t>
  </si>
  <si>
    <t>Q6NYC1</t>
  </si>
  <si>
    <t>JMJD6</t>
  </si>
  <si>
    <t>Q6NZ67;Q6P582</t>
  </si>
  <si>
    <t>MZT2B;MZT2A</t>
  </si>
  <si>
    <t>Q6P1J9</t>
  </si>
  <si>
    <t>CDC73</t>
  </si>
  <si>
    <t>Q6P1L5</t>
  </si>
  <si>
    <t>FAM117B</t>
  </si>
  <si>
    <t>Q6P1L8</t>
  </si>
  <si>
    <t>MRPL14</t>
  </si>
  <si>
    <t>Q6P1N0</t>
  </si>
  <si>
    <t>CC2D1A</t>
  </si>
  <si>
    <t>Q6P2E9</t>
  </si>
  <si>
    <t>EDC4</t>
  </si>
  <si>
    <t>Q6P2H3</t>
  </si>
  <si>
    <t>CEP85</t>
  </si>
  <si>
    <t>Q6P2Q9</t>
  </si>
  <si>
    <t>PRPF8</t>
  </si>
  <si>
    <t>Q6P3W7</t>
  </si>
  <si>
    <t>SCYL2</t>
  </si>
  <si>
    <t>Q6P4F2</t>
  </si>
  <si>
    <t>FDX1L</t>
  </si>
  <si>
    <t>Q6P587</t>
  </si>
  <si>
    <t>FAHD1</t>
  </si>
  <si>
    <t>Q6P5R6</t>
  </si>
  <si>
    <t>RPL22L1</t>
  </si>
  <si>
    <t>Q6PD62</t>
  </si>
  <si>
    <t>CTR9</t>
  </si>
  <si>
    <t>Q6PI48</t>
  </si>
  <si>
    <t>DARS2</t>
  </si>
  <si>
    <t>Q6PJT7</t>
  </si>
  <si>
    <t>ZC3H14</t>
  </si>
  <si>
    <t>Q6PKG0</t>
  </si>
  <si>
    <t>LARP1</t>
  </si>
  <si>
    <t>Q6RFH5</t>
  </si>
  <si>
    <t>WDR74</t>
  </si>
  <si>
    <t>Q6RW13</t>
  </si>
  <si>
    <t>AGTRAP</t>
  </si>
  <si>
    <t>Q92925;Q96GM5;Q6STE5</t>
  </si>
  <si>
    <t>SMARCD2;SMARCD1;SMARCD3</t>
  </si>
  <si>
    <t>Q6TFL3</t>
  </si>
  <si>
    <t>CCDC171</t>
  </si>
  <si>
    <t>Q6UB35</t>
  </si>
  <si>
    <t>MTHFD1L</t>
  </si>
  <si>
    <t>Q6UN15</t>
  </si>
  <si>
    <t>FIP1L1</t>
  </si>
  <si>
    <t>Q6UVJ0</t>
  </si>
  <si>
    <t>SASS6</t>
  </si>
  <si>
    <t>Q6UW63</t>
  </si>
  <si>
    <t>KDELC1</t>
  </si>
  <si>
    <t>Q6UW68</t>
  </si>
  <si>
    <t>TMEM205</t>
  </si>
  <si>
    <t>Q6UX04</t>
  </si>
  <si>
    <t>CWC27</t>
  </si>
  <si>
    <t>Q6UXN9</t>
  </si>
  <si>
    <t>WDR82</t>
  </si>
  <si>
    <t>Q6UXV4</t>
  </si>
  <si>
    <t>APOOL</t>
  </si>
  <si>
    <t>Q6WCQ1</t>
  </si>
  <si>
    <t>MPRIP</t>
  </si>
  <si>
    <t>Q6WKZ4;Q7L804</t>
  </si>
  <si>
    <t>RAB11FIP1;RAB11FIP2</t>
  </si>
  <si>
    <t>Q6Y1H2</t>
  </si>
  <si>
    <t>HACD2</t>
  </si>
  <si>
    <t>Q6Y7W6</t>
  </si>
  <si>
    <t>GIGYF2</t>
  </si>
  <si>
    <t>Q6YN16</t>
  </si>
  <si>
    <t>HSDL2</t>
  </si>
  <si>
    <t>Q6YP21</t>
  </si>
  <si>
    <t>CCBL2</t>
  </si>
  <si>
    <t>Q6ZN17</t>
  </si>
  <si>
    <t>LIN28B</t>
  </si>
  <si>
    <t>Q6ZNB6</t>
  </si>
  <si>
    <t>NFXL1</t>
  </si>
  <si>
    <t>Q6ZXV5</t>
  </si>
  <si>
    <t>TMTC3</t>
  </si>
  <si>
    <t>Q70UQ0</t>
  </si>
  <si>
    <t>IKBIP</t>
  </si>
  <si>
    <t>Q71DI3</t>
  </si>
  <si>
    <t>HIST2H3A</t>
  </si>
  <si>
    <t>Q71RC2</t>
  </si>
  <si>
    <t>LARP4</t>
  </si>
  <si>
    <t>Q71U36;P0DPH8;P0DPH7</t>
  </si>
  <si>
    <t>TUBA1A</t>
  </si>
  <si>
    <t>Q71UM5</t>
  </si>
  <si>
    <t>RPS27L</t>
  </si>
  <si>
    <t>Q7KZ85</t>
  </si>
  <si>
    <t>SUPT6H</t>
  </si>
  <si>
    <t>Q7KZF4</t>
  </si>
  <si>
    <t>SND1</t>
  </si>
  <si>
    <t>Q7KZI7</t>
  </si>
  <si>
    <t>MARK2</t>
  </si>
  <si>
    <t>Q7L014</t>
  </si>
  <si>
    <t>DDX46</t>
  </si>
  <si>
    <t>Q7L0Y3</t>
  </si>
  <si>
    <t>TRMT10C</t>
  </si>
  <si>
    <t>Q7L1Q6</t>
  </si>
  <si>
    <t>BZW1</t>
  </si>
  <si>
    <t>Q7L2E3</t>
  </si>
  <si>
    <t>DHX30</t>
  </si>
  <si>
    <t>Q7L2J0</t>
  </si>
  <si>
    <t>MEPCE</t>
  </si>
  <si>
    <t>Q7L4I2</t>
  </si>
  <si>
    <t>RSRC2</t>
  </si>
  <si>
    <t>Q7L576;Q96F07</t>
  </si>
  <si>
    <t>CYFIP1;CYFIP2</t>
  </si>
  <si>
    <t>Q7L9L4;Q9H8S9</t>
  </si>
  <si>
    <t>MOB1B;MOB1A</t>
  </si>
  <si>
    <t>Q7LBC6</t>
  </si>
  <si>
    <t>KDM3B</t>
  </si>
  <si>
    <t>Q7RTV0</t>
  </si>
  <si>
    <t>PHF5A</t>
  </si>
  <si>
    <t>Q7Z2K6</t>
  </si>
  <si>
    <t>ERMP1</t>
  </si>
  <si>
    <t>Q7Z2T5</t>
  </si>
  <si>
    <t>TRMT1L</t>
  </si>
  <si>
    <t>Q7Z2W4</t>
  </si>
  <si>
    <t>ZC3HAV1</t>
  </si>
  <si>
    <t>Q7Z3T8</t>
  </si>
  <si>
    <t>ZFYVE16</t>
  </si>
  <si>
    <t>Q7Z417</t>
  </si>
  <si>
    <t>NUFIP2</t>
  </si>
  <si>
    <t>Q7Z422</t>
  </si>
  <si>
    <t>SZRD1</t>
  </si>
  <si>
    <t>Q7Z434</t>
  </si>
  <si>
    <t>MAVS</t>
  </si>
  <si>
    <t>Q7Z460</t>
  </si>
  <si>
    <t>CLASP1</t>
  </si>
  <si>
    <t>Q7Z478</t>
  </si>
  <si>
    <t>DHX29</t>
  </si>
  <si>
    <t>Q7Z4H3</t>
  </si>
  <si>
    <t>HDDC2</t>
  </si>
  <si>
    <t>Q7Z4Q2</t>
  </si>
  <si>
    <t>HEATR3</t>
  </si>
  <si>
    <t>Q7Z4S6</t>
  </si>
  <si>
    <t>KIF21A</t>
  </si>
  <si>
    <t>Q7Z4V5</t>
  </si>
  <si>
    <t>HDGFRP2</t>
  </si>
  <si>
    <t>Q7Z4W1</t>
  </si>
  <si>
    <t>DCXR</t>
  </si>
  <si>
    <t>Q7Z5M8</t>
  </si>
  <si>
    <t>ABHD12B</t>
  </si>
  <si>
    <t>Q7Z6E9</t>
  </si>
  <si>
    <t>RBBP6</t>
  </si>
  <si>
    <t>Q7Z6M1</t>
  </si>
  <si>
    <t>RABEPK</t>
  </si>
  <si>
    <t>Q7Z6V5</t>
  </si>
  <si>
    <t>ADAT2</t>
  </si>
  <si>
    <t>Q7Z6Z7</t>
  </si>
  <si>
    <t>HUWE1</t>
  </si>
  <si>
    <t>Q7Z739</t>
  </si>
  <si>
    <t>YTHDF3</t>
  </si>
  <si>
    <t>Q7Z7F0</t>
  </si>
  <si>
    <t>KIAA0907</t>
  </si>
  <si>
    <t>Q7Z7F7</t>
  </si>
  <si>
    <t>MRPL55</t>
  </si>
  <si>
    <t>Q7Z7H5</t>
  </si>
  <si>
    <t>TMED4</t>
  </si>
  <si>
    <t>Q7Z7K0</t>
  </si>
  <si>
    <t>CMC1</t>
  </si>
  <si>
    <t>Q7Z7K6</t>
  </si>
  <si>
    <t>CENPV</t>
  </si>
  <si>
    <t>Q86SF2</t>
  </si>
  <si>
    <t>GALNT7</t>
  </si>
  <si>
    <t>Q86SX6</t>
  </si>
  <si>
    <t>GLRX5</t>
  </si>
  <si>
    <t>Q86TG7</t>
  </si>
  <si>
    <t>PEG10</t>
  </si>
  <si>
    <t>Q86TI2</t>
  </si>
  <si>
    <t>DPP9</t>
  </si>
  <si>
    <t>Q86TS9</t>
  </si>
  <si>
    <t>MRPL52</t>
  </si>
  <si>
    <t>Q86TU7</t>
  </si>
  <si>
    <t>SETD3</t>
  </si>
  <si>
    <t>Q86U42</t>
  </si>
  <si>
    <t>PABPN1</t>
  </si>
  <si>
    <t>Q86U90</t>
  </si>
  <si>
    <t>YRDC</t>
  </si>
  <si>
    <t>Q86UE4</t>
  </si>
  <si>
    <t>MTDH</t>
  </si>
  <si>
    <t>Q86UK7</t>
  </si>
  <si>
    <t>ZNF598</t>
  </si>
  <si>
    <t>Q86UP2</t>
  </si>
  <si>
    <t>KTN1</t>
  </si>
  <si>
    <t>Q86V48</t>
  </si>
  <si>
    <t>LUZP1</t>
  </si>
  <si>
    <t>Q86V81</t>
  </si>
  <si>
    <t>ALYREF</t>
  </si>
  <si>
    <t>Q86V85</t>
  </si>
  <si>
    <t>GPR180</t>
  </si>
  <si>
    <t>Q86VP6</t>
  </si>
  <si>
    <t>CAND1</t>
  </si>
  <si>
    <t>Q86VS8</t>
  </si>
  <si>
    <t>HOOK3</t>
  </si>
  <si>
    <t>Q86WB0</t>
  </si>
  <si>
    <t>ZC3HC1</t>
  </si>
  <si>
    <t>Q86WJ1</t>
  </si>
  <si>
    <t>CHD1L</t>
  </si>
  <si>
    <t>Q86WR0</t>
  </si>
  <si>
    <t>CCDC25</t>
  </si>
  <si>
    <t>Q86X55</t>
  </si>
  <si>
    <t>CARM1</t>
  </si>
  <si>
    <t>Q86X76</t>
  </si>
  <si>
    <t>NIT1</t>
  </si>
  <si>
    <t>Q86XP3</t>
  </si>
  <si>
    <t>DDX42</t>
  </si>
  <si>
    <t>Q86XZ4</t>
  </si>
  <si>
    <t>SPATS2</t>
  </si>
  <si>
    <t>Q86Y39</t>
  </si>
  <si>
    <t>NDUFA11</t>
  </si>
  <si>
    <t>Q86Y56</t>
  </si>
  <si>
    <t>DNAAF5</t>
  </si>
  <si>
    <t>Q86Y82</t>
  </si>
  <si>
    <t>STX12</t>
  </si>
  <si>
    <t>Q86YP4</t>
  </si>
  <si>
    <t>GATAD2A</t>
  </si>
  <si>
    <t>Q86YQ8</t>
  </si>
  <si>
    <t>CPNE8</t>
  </si>
  <si>
    <t>Q86YR5</t>
  </si>
  <si>
    <t>GPSM1</t>
  </si>
  <si>
    <t>Q86Z20</t>
  </si>
  <si>
    <t>CCDC125</t>
  </si>
  <si>
    <t>Q8IU81</t>
  </si>
  <si>
    <t>IRF2BP1</t>
  </si>
  <si>
    <t>Q8IUD2</t>
  </si>
  <si>
    <t>ERC1</t>
  </si>
  <si>
    <t>Q8IUE6</t>
  </si>
  <si>
    <t>HIST2H2AB</t>
  </si>
  <si>
    <t>Q8IUI8</t>
  </si>
  <si>
    <t>CRLF3</t>
  </si>
  <si>
    <t>Q8IV63</t>
  </si>
  <si>
    <t>VRK3</t>
  </si>
  <si>
    <t>Q8IVD9</t>
  </si>
  <si>
    <t>NUDCD3</t>
  </si>
  <si>
    <t>Q8IVM0</t>
  </si>
  <si>
    <t>CCDC50</t>
  </si>
  <si>
    <t>Q8IWB9</t>
  </si>
  <si>
    <t>TEX2</t>
  </si>
  <si>
    <t>Q8IWC1</t>
  </si>
  <si>
    <t>MAP7D3</t>
  </si>
  <si>
    <t>Q8IWP9</t>
  </si>
  <si>
    <t>CCDC28A</t>
  </si>
  <si>
    <t>Q8IWR0</t>
  </si>
  <si>
    <t>ZC3H7A</t>
  </si>
  <si>
    <t>Q8IWS0</t>
  </si>
  <si>
    <t>PHF6</t>
  </si>
  <si>
    <t>Q8IWX8</t>
  </si>
  <si>
    <t>CHERP</t>
  </si>
  <si>
    <t>Q8IX12</t>
  </si>
  <si>
    <t>CCAR1</t>
  </si>
  <si>
    <t>Q8IXB1</t>
  </si>
  <si>
    <t>DNAJC10</t>
  </si>
  <si>
    <t>Q8IXM3</t>
  </si>
  <si>
    <t>MRPL41</t>
  </si>
  <si>
    <t>Q8IY67</t>
  </si>
  <si>
    <t>RAVER1</t>
  </si>
  <si>
    <t>Q8IY81</t>
  </si>
  <si>
    <t>FTSJ3</t>
  </si>
  <si>
    <t>Q8IYB5</t>
  </si>
  <si>
    <t>SMAP1</t>
  </si>
  <si>
    <t>Q8IYB8</t>
  </si>
  <si>
    <t>SUPV3L1</t>
  </si>
  <si>
    <t>Q8IYI6</t>
  </si>
  <si>
    <t>EXOC8</t>
  </si>
  <si>
    <t>Q8IYL3</t>
  </si>
  <si>
    <t>C1orf174</t>
  </si>
  <si>
    <t>Q8IYS1</t>
  </si>
  <si>
    <t>PM20D2</t>
  </si>
  <si>
    <t>Q8IYT4</t>
  </si>
  <si>
    <t>KATNAL2</t>
  </si>
  <si>
    <t>Q8IZ73</t>
  </si>
  <si>
    <t>RPUSD2</t>
  </si>
  <si>
    <t>Q8IZ81</t>
  </si>
  <si>
    <t>ELMOD2</t>
  </si>
  <si>
    <t>Q8IZ83</t>
  </si>
  <si>
    <t>ALDH16A1</t>
  </si>
  <si>
    <t>Q8IZH2</t>
  </si>
  <si>
    <t>XRN1</t>
  </si>
  <si>
    <t>Q8IZL8</t>
  </si>
  <si>
    <t>PELP1</t>
  </si>
  <si>
    <t>Q8IZP0</t>
  </si>
  <si>
    <t>ABI1</t>
  </si>
  <si>
    <t>Q8N0X7</t>
  </si>
  <si>
    <t>SPG20</t>
  </si>
  <si>
    <t>Q8N131</t>
  </si>
  <si>
    <t>TMEM123</t>
  </si>
  <si>
    <t>Q8N163</t>
  </si>
  <si>
    <t>CCAR2</t>
  </si>
  <si>
    <t>Q8N183</t>
  </si>
  <si>
    <t>NDUFAF2</t>
  </si>
  <si>
    <t>Q8N1F7</t>
  </si>
  <si>
    <t>NUP93</t>
  </si>
  <si>
    <t>Q8N1G4</t>
  </si>
  <si>
    <t>LRRC47</t>
  </si>
  <si>
    <t>Q8N257</t>
  </si>
  <si>
    <t>HIST3H2BB</t>
  </si>
  <si>
    <t>Q8N2C7</t>
  </si>
  <si>
    <t>UNC80</t>
  </si>
  <si>
    <t>Q8N300</t>
  </si>
  <si>
    <t>CCDC23</t>
  </si>
  <si>
    <t>Q8N357</t>
  </si>
  <si>
    <t>SLC35F6</t>
  </si>
  <si>
    <t>Q8N3F8</t>
  </si>
  <si>
    <t>MICALL1</t>
  </si>
  <si>
    <t>Q8N3J2</t>
  </si>
  <si>
    <t>METTL4</t>
  </si>
  <si>
    <t>Q8N4C8</t>
  </si>
  <si>
    <t>MINK1</t>
  </si>
  <si>
    <t>Q8N4P3</t>
  </si>
  <si>
    <t>HDDC3</t>
  </si>
  <si>
    <t>Q8N4V1</t>
  </si>
  <si>
    <t>MMGT1</t>
  </si>
  <si>
    <t>Q8N5L8</t>
  </si>
  <si>
    <t>RPP25L</t>
  </si>
  <si>
    <t>Q8N5M4</t>
  </si>
  <si>
    <t>TTC9C</t>
  </si>
  <si>
    <t>Q8N5N7</t>
  </si>
  <si>
    <t>MRPL50</t>
  </si>
  <si>
    <t>Q8N6H7</t>
  </si>
  <si>
    <t>ARFGAP2</t>
  </si>
  <si>
    <t>Q8N6M0</t>
  </si>
  <si>
    <t>OTUD6B</t>
  </si>
  <si>
    <t>Q8N6N3</t>
  </si>
  <si>
    <t>C1orf52</t>
  </si>
  <si>
    <t>Q8N6T3</t>
  </si>
  <si>
    <t>ARFGAP1</t>
  </si>
  <si>
    <t>Q8N766</t>
  </si>
  <si>
    <t>EMC1</t>
  </si>
  <si>
    <t>Q8N7B1</t>
  </si>
  <si>
    <t>HORMAD2</t>
  </si>
  <si>
    <t>Q8N7H5</t>
  </si>
  <si>
    <t>PAF1</t>
  </si>
  <si>
    <t>Q8N806</t>
  </si>
  <si>
    <t>UBR7</t>
  </si>
  <si>
    <t>Q8N8J7</t>
  </si>
  <si>
    <t>C4orf32</t>
  </si>
  <si>
    <t>Q8N8S7</t>
  </si>
  <si>
    <t>ENAH</t>
  </si>
  <si>
    <t>Q8N983</t>
  </si>
  <si>
    <t>MRPL43</t>
  </si>
  <si>
    <t>Q8N999</t>
  </si>
  <si>
    <t>C12orf29</t>
  </si>
  <si>
    <t>Q8N9N7</t>
  </si>
  <si>
    <t>LRRC57</t>
  </si>
  <si>
    <t>Q8N9N8</t>
  </si>
  <si>
    <t>EIF1AD</t>
  </si>
  <si>
    <t>Q8N9Q2</t>
  </si>
  <si>
    <t>SREK1IP1</t>
  </si>
  <si>
    <t>Q8NB14</t>
  </si>
  <si>
    <t>USP38</t>
  </si>
  <si>
    <t>Q8NB37</t>
  </si>
  <si>
    <t>PDDC1</t>
  </si>
  <si>
    <t>Q8NBF2</t>
  </si>
  <si>
    <t>NHLRC2</t>
  </si>
  <si>
    <t>Q8NBJ4</t>
  </si>
  <si>
    <t>GOLM1</t>
  </si>
  <si>
    <t>Q8NBJ5</t>
  </si>
  <si>
    <t>COLGALT1</t>
  </si>
  <si>
    <t>Q8NBS9</t>
  </si>
  <si>
    <t>TXNDC5</t>
  </si>
  <si>
    <t>Q8NBT2</t>
  </si>
  <si>
    <t>SPC24</t>
  </si>
  <si>
    <t>Q8NBU5</t>
  </si>
  <si>
    <t>ATAD1</t>
  </si>
  <si>
    <t>Q8NC51</t>
  </si>
  <si>
    <t>SERBP1</t>
  </si>
  <si>
    <t>Q8NCA5</t>
  </si>
  <si>
    <t>FAM98A</t>
  </si>
  <si>
    <t>Q8NCF5</t>
  </si>
  <si>
    <t>NFATC2IP</t>
  </si>
  <si>
    <t>Q8NCM2</t>
  </si>
  <si>
    <t>KCNH5</t>
  </si>
  <si>
    <t>Q8NCW5</t>
  </si>
  <si>
    <t>APOA1BP</t>
  </si>
  <si>
    <t>Q8ND24</t>
  </si>
  <si>
    <t>RNF214</t>
  </si>
  <si>
    <t>Q8ND56</t>
  </si>
  <si>
    <t>LSM14A</t>
  </si>
  <si>
    <t>Q8NDI1</t>
  </si>
  <si>
    <t>EHBP1</t>
  </si>
  <si>
    <t>Q8NE09</t>
  </si>
  <si>
    <t>RGS22</t>
  </si>
  <si>
    <t>Q8NE71</t>
  </si>
  <si>
    <t>ABCF1</t>
  </si>
  <si>
    <t>Q8NEY8</t>
  </si>
  <si>
    <t>PPHLN1</t>
  </si>
  <si>
    <t>Q8NF37</t>
  </si>
  <si>
    <t>LPCAT1</t>
  </si>
  <si>
    <t>Q8NFC6</t>
  </si>
  <si>
    <t>BOD1L1</t>
  </si>
  <si>
    <t>Q8NFD5</t>
  </si>
  <si>
    <t>ARID1B</t>
  </si>
  <si>
    <t>Q8NFF5</t>
  </si>
  <si>
    <t>FLAD1</t>
  </si>
  <si>
    <t>Q8NFH3</t>
  </si>
  <si>
    <t>NUP43</t>
  </si>
  <si>
    <t>Q8NFH5</t>
  </si>
  <si>
    <t>NUP35</t>
  </si>
  <si>
    <t>Q8NFP9</t>
  </si>
  <si>
    <t>NBEA</t>
  </si>
  <si>
    <t>Q8NFQ8</t>
  </si>
  <si>
    <t>TOR1AIP2</t>
  </si>
  <si>
    <t>Q8NFV4</t>
  </si>
  <si>
    <t>ABHD11</t>
  </si>
  <si>
    <t>Q8NHH9</t>
  </si>
  <si>
    <t>ATL2</t>
  </si>
  <si>
    <t>Q8NHP8</t>
  </si>
  <si>
    <t>PLBD2</t>
  </si>
  <si>
    <t>Q8NHV4</t>
  </si>
  <si>
    <t>NEDD1</t>
  </si>
  <si>
    <t>Q8NI22</t>
  </si>
  <si>
    <t>MCFD2</t>
  </si>
  <si>
    <t>Q8NI36</t>
  </si>
  <si>
    <t>WDR36</t>
  </si>
  <si>
    <t>Q8TAA9</t>
  </si>
  <si>
    <t>VANGL1</t>
  </si>
  <si>
    <t>Q8TAE6</t>
  </si>
  <si>
    <t>PPP1R14C</t>
  </si>
  <si>
    <t>Q8TAE8</t>
  </si>
  <si>
    <t>GADD45GIP1</t>
  </si>
  <si>
    <t>Q8TAP9</t>
  </si>
  <si>
    <t>MPLKIP</t>
  </si>
  <si>
    <t>Q8TAQ2</t>
  </si>
  <si>
    <t>SMARCC2</t>
  </si>
  <si>
    <t>Q8TB52</t>
  </si>
  <si>
    <t>FBXO30</t>
  </si>
  <si>
    <t>Q8TB72</t>
  </si>
  <si>
    <t>PUM2</t>
  </si>
  <si>
    <t>Q8TBC4</t>
  </si>
  <si>
    <t>UBA3</t>
  </si>
  <si>
    <t>Q8TBX8</t>
  </si>
  <si>
    <t>PIP4K2C</t>
  </si>
  <si>
    <t>Q8TBZ3</t>
  </si>
  <si>
    <t>WDR20</t>
  </si>
  <si>
    <t>Q8TC07</t>
  </si>
  <si>
    <t>TBC1D15</t>
  </si>
  <si>
    <t>Q8TC12;H0YJ10;H0YIZ8</t>
  </si>
  <si>
    <t>RDH11</t>
  </si>
  <si>
    <t>Q8TCC3</t>
  </si>
  <si>
    <t>MRPL30</t>
  </si>
  <si>
    <t>Q8TCD5</t>
  </si>
  <si>
    <t>NT5C</t>
  </si>
  <si>
    <t>Q8TCG1</t>
  </si>
  <si>
    <t>KIAA1524</t>
  </si>
  <si>
    <t>Q8TCJ2</t>
  </si>
  <si>
    <t>STT3B</t>
  </si>
  <si>
    <t>Q8TCS8</t>
  </si>
  <si>
    <t>PNPT1</t>
  </si>
  <si>
    <t>Q8TCT8</t>
  </si>
  <si>
    <t>SPPL2A</t>
  </si>
  <si>
    <t>Q8TD16</t>
  </si>
  <si>
    <t>BICD2</t>
  </si>
  <si>
    <t>Q8TDN6</t>
  </si>
  <si>
    <t>BRIX1</t>
  </si>
  <si>
    <t>Q8TDP1</t>
  </si>
  <si>
    <t>RNASEH2C</t>
  </si>
  <si>
    <t>Q8TEA8</t>
  </si>
  <si>
    <t>DTD1</t>
  </si>
  <si>
    <t>Q8TEM1</t>
  </si>
  <si>
    <t>NUP210</t>
  </si>
  <si>
    <t>Q8TEQ6</t>
  </si>
  <si>
    <t>GEMIN5</t>
  </si>
  <si>
    <t>Q8TEW0</t>
  </si>
  <si>
    <t>PARD3</t>
  </si>
  <si>
    <t>Q8TEX9</t>
  </si>
  <si>
    <t>IPO4</t>
  </si>
  <si>
    <t>Q8WTT2</t>
  </si>
  <si>
    <t>NOC3L</t>
  </si>
  <si>
    <t>Q8WTV0</t>
  </si>
  <si>
    <t>SCARB1</t>
  </si>
  <si>
    <t>Q8WU90</t>
  </si>
  <si>
    <t>ZC3H15</t>
  </si>
  <si>
    <t>Q8WUA2</t>
  </si>
  <si>
    <t>PPIL4</t>
  </si>
  <si>
    <t>Q8WUH6</t>
  </si>
  <si>
    <t>TMEM263</t>
  </si>
  <si>
    <t>Q8WUM4</t>
  </si>
  <si>
    <t>PDCD6IP</t>
  </si>
  <si>
    <t>Q8WUW1</t>
  </si>
  <si>
    <t>BRK1</t>
  </si>
  <si>
    <t>Q8WUX2</t>
  </si>
  <si>
    <t>CHAC2</t>
  </si>
  <si>
    <t>Q8WVC0</t>
  </si>
  <si>
    <t>LEO1</t>
  </si>
  <si>
    <t>Q8WVJ2</t>
  </si>
  <si>
    <t>NUDCD2</t>
  </si>
  <si>
    <t>Q8WVM0</t>
  </si>
  <si>
    <t>TFB1M</t>
  </si>
  <si>
    <t>Q8WVM8</t>
  </si>
  <si>
    <t>SCFD1</t>
  </si>
  <si>
    <t>Q8WVY7</t>
  </si>
  <si>
    <t>UBLCP1</t>
  </si>
  <si>
    <t>Q8WW12</t>
  </si>
  <si>
    <t>PCNP</t>
  </si>
  <si>
    <t>Q8WWC4</t>
  </si>
  <si>
    <t>C2orf47</t>
  </si>
  <si>
    <t>Q8WWH5</t>
  </si>
  <si>
    <t>TRUB1</t>
  </si>
  <si>
    <t>Q8WWK9</t>
  </si>
  <si>
    <t>CKAP2</t>
  </si>
  <si>
    <t>Q8WWM7</t>
  </si>
  <si>
    <t>ATXN2L</t>
  </si>
  <si>
    <t>Q8WWQ0</t>
  </si>
  <si>
    <t>PHIP</t>
  </si>
  <si>
    <t>Q8WWY3</t>
  </si>
  <si>
    <t>PRPF31</t>
  </si>
  <si>
    <t>Q8WX92</t>
  </si>
  <si>
    <t>NELFB</t>
  </si>
  <si>
    <t>Q8WX93</t>
  </si>
  <si>
    <t>PALLD</t>
  </si>
  <si>
    <t>Q8WXC6</t>
  </si>
  <si>
    <t>MYEOV2</t>
  </si>
  <si>
    <t>Q8WXD5</t>
  </si>
  <si>
    <t>GEMIN6</t>
  </si>
  <si>
    <t>Q8WXF1</t>
  </si>
  <si>
    <t>PSPC1</t>
  </si>
  <si>
    <t>Q8WXH0</t>
  </si>
  <si>
    <t>SYNE2</t>
  </si>
  <si>
    <t>Q8WXI9</t>
  </si>
  <si>
    <t>GATAD2B</t>
  </si>
  <si>
    <t>Q8WXX5</t>
  </si>
  <si>
    <t>DNAJC9</t>
  </si>
  <si>
    <t>Q8WYA6</t>
  </si>
  <si>
    <t>CTNNBL1</t>
  </si>
  <si>
    <t>Q8WZA9</t>
  </si>
  <si>
    <t>IRGQ</t>
  </si>
  <si>
    <t>Q92499</t>
  </si>
  <si>
    <t>DDX1</t>
  </si>
  <si>
    <t>Q92520</t>
  </si>
  <si>
    <t>FAM3C</t>
  </si>
  <si>
    <t>Q92522</t>
  </si>
  <si>
    <t>H1FX</t>
  </si>
  <si>
    <t>Q92526</t>
  </si>
  <si>
    <t>CCT6B</t>
  </si>
  <si>
    <t>Q92530</t>
  </si>
  <si>
    <t>PSMF1</t>
  </si>
  <si>
    <t>Q92541</t>
  </si>
  <si>
    <t>RTF1</t>
  </si>
  <si>
    <t>Q92542</t>
  </si>
  <si>
    <t>NCSTN</t>
  </si>
  <si>
    <t>Q92572</t>
  </si>
  <si>
    <t>AP3S1</t>
  </si>
  <si>
    <t>Q92597</t>
  </si>
  <si>
    <t>NDRG1</t>
  </si>
  <si>
    <t>Q92598</t>
  </si>
  <si>
    <t>HSPH1</t>
  </si>
  <si>
    <t>Q92609</t>
  </si>
  <si>
    <t>TBC1D5</t>
  </si>
  <si>
    <t>Q92614</t>
  </si>
  <si>
    <t>MYO18A</t>
  </si>
  <si>
    <t>Q92615</t>
  </si>
  <si>
    <t>LARP4B</t>
  </si>
  <si>
    <t>Q92616</t>
  </si>
  <si>
    <t>GCN1L1</t>
  </si>
  <si>
    <t>Q92621</t>
  </si>
  <si>
    <t>NUP205</t>
  </si>
  <si>
    <t>Q92665</t>
  </si>
  <si>
    <t>MRPS31</t>
  </si>
  <si>
    <t>Q92667</t>
  </si>
  <si>
    <t>AKAP1</t>
  </si>
  <si>
    <t>Q92688</t>
  </si>
  <si>
    <t>ANP32B</t>
  </si>
  <si>
    <t>Q92692</t>
  </si>
  <si>
    <t>PVRL2</t>
  </si>
  <si>
    <t>Q92733</t>
  </si>
  <si>
    <t>PRCC</t>
  </si>
  <si>
    <t>Q92734</t>
  </si>
  <si>
    <t>TFG</t>
  </si>
  <si>
    <t>Q92747</t>
  </si>
  <si>
    <t>ARPC1A</t>
  </si>
  <si>
    <t>Q92766</t>
  </si>
  <si>
    <t>RREB1</t>
  </si>
  <si>
    <t>Q92769</t>
  </si>
  <si>
    <t>HDAC2</t>
  </si>
  <si>
    <t>Q92786</t>
  </si>
  <si>
    <t>PROX1</t>
  </si>
  <si>
    <t>Q92796</t>
  </si>
  <si>
    <t>DLG3</t>
  </si>
  <si>
    <t>Q92797</t>
  </si>
  <si>
    <t>SYMPK</t>
  </si>
  <si>
    <t>Q92804</t>
  </si>
  <si>
    <t>TAF15</t>
  </si>
  <si>
    <t>Q92820</t>
  </si>
  <si>
    <t>GGH</t>
  </si>
  <si>
    <t>Q92841</t>
  </si>
  <si>
    <t>DDX17</t>
  </si>
  <si>
    <t>Q92878</t>
  </si>
  <si>
    <t>RAD50</t>
  </si>
  <si>
    <t>Q92879</t>
  </si>
  <si>
    <t>CELF1</t>
  </si>
  <si>
    <t>Q92882</t>
  </si>
  <si>
    <t>OSTF1</t>
  </si>
  <si>
    <t>Q92890</t>
  </si>
  <si>
    <t>UFD1L</t>
  </si>
  <si>
    <t>Q92896</t>
  </si>
  <si>
    <t>GLG1</t>
  </si>
  <si>
    <t>Q92900</t>
  </si>
  <si>
    <t>UPF1</t>
  </si>
  <si>
    <t>Q92901</t>
  </si>
  <si>
    <t>RPL3L</t>
  </si>
  <si>
    <t>Q92905</t>
  </si>
  <si>
    <t>COPS5</t>
  </si>
  <si>
    <t>Q92922</t>
  </si>
  <si>
    <t>SMARCC1</t>
  </si>
  <si>
    <t>Q92930</t>
  </si>
  <si>
    <t>RAB8B</t>
  </si>
  <si>
    <t>Q92945</t>
  </si>
  <si>
    <t>KHSRP</t>
  </si>
  <si>
    <t>Q92947</t>
  </si>
  <si>
    <t>GCDH</t>
  </si>
  <si>
    <t>Q92973</t>
  </si>
  <si>
    <t>TNPO1</t>
  </si>
  <si>
    <t>Q92990</t>
  </si>
  <si>
    <t>GLMN</t>
  </si>
  <si>
    <t>Q92994</t>
  </si>
  <si>
    <t>BRF1</t>
  </si>
  <si>
    <t>Q93008</t>
  </si>
  <si>
    <t>USP9X</t>
  </si>
  <si>
    <t>Q93009</t>
  </si>
  <si>
    <t>USP7</t>
  </si>
  <si>
    <t>Q93034</t>
  </si>
  <si>
    <t>CUL5</t>
  </si>
  <si>
    <t>Q93045</t>
  </si>
  <si>
    <t>STMN2</t>
  </si>
  <si>
    <t>Q93050</t>
  </si>
  <si>
    <t>ATP6V0A1</t>
  </si>
  <si>
    <t>Q93052</t>
  </si>
  <si>
    <t>LPP</t>
  </si>
  <si>
    <t>Q93077</t>
  </si>
  <si>
    <t>HIST1H2AC</t>
  </si>
  <si>
    <t>Q969E8</t>
  </si>
  <si>
    <t>TSR2</t>
  </si>
  <si>
    <t>Q969G3</t>
  </si>
  <si>
    <t>SMARCE1</t>
  </si>
  <si>
    <t>Q969G6</t>
  </si>
  <si>
    <t>RFK</t>
  </si>
  <si>
    <t>Q969H8</t>
  </si>
  <si>
    <t>MYDGF</t>
  </si>
  <si>
    <t>Q969S3</t>
  </si>
  <si>
    <t>ZNF622</t>
  </si>
  <si>
    <t>Q969T9</t>
  </si>
  <si>
    <t>WBP2</t>
  </si>
  <si>
    <t>Q969V3</t>
  </si>
  <si>
    <t>NCLN</t>
  </si>
  <si>
    <t>Q969X6</t>
  </si>
  <si>
    <t>CIRH1A</t>
  </si>
  <si>
    <t>Q969Z0</t>
  </si>
  <si>
    <t>TBRG4</t>
  </si>
  <si>
    <t>Q96A26</t>
  </si>
  <si>
    <t>FAM162A</t>
  </si>
  <si>
    <t>Q96A33</t>
  </si>
  <si>
    <t>CCDC47</t>
  </si>
  <si>
    <t>Q96A35</t>
  </si>
  <si>
    <t>MRPL24</t>
  </si>
  <si>
    <t>Q96A49</t>
  </si>
  <si>
    <t>SYAP1</t>
  </si>
  <si>
    <t>Q96AB3</t>
  </si>
  <si>
    <t>ISOC2</t>
  </si>
  <si>
    <t>Q96AC1</t>
  </si>
  <si>
    <t>FERMT2</t>
  </si>
  <si>
    <t>Q96AE4</t>
  </si>
  <si>
    <t>FUBP1</t>
  </si>
  <si>
    <t>Q96AG4</t>
  </si>
  <si>
    <t>LRRC59</t>
  </si>
  <si>
    <t>Q96AJ9</t>
  </si>
  <si>
    <t>VTI1A</t>
  </si>
  <si>
    <t>Q96AT1</t>
  </si>
  <si>
    <t>KIAA1143</t>
  </si>
  <si>
    <t>Q96AT9</t>
  </si>
  <si>
    <t>RPE</t>
  </si>
  <si>
    <t>Q96AY3</t>
  </si>
  <si>
    <t>FKBP10</t>
  </si>
  <si>
    <t>Q96B23</t>
  </si>
  <si>
    <t>C18orf25</t>
  </si>
  <si>
    <t>Q96B26</t>
  </si>
  <si>
    <t>EXOSC8</t>
  </si>
  <si>
    <t>Q96B36</t>
  </si>
  <si>
    <t>AKT1S1</t>
  </si>
  <si>
    <t>Q96B45</t>
  </si>
  <si>
    <t>C10orf32</t>
  </si>
  <si>
    <t>Q96B49</t>
  </si>
  <si>
    <t>TOMM6</t>
  </si>
  <si>
    <t>Q96BP2</t>
  </si>
  <si>
    <t>CHCHD1</t>
  </si>
  <si>
    <t>Q96BR5</t>
  </si>
  <si>
    <t>COA7</t>
  </si>
  <si>
    <t>Q96C01</t>
  </si>
  <si>
    <t>FAM136A</t>
  </si>
  <si>
    <t>Q96C19</t>
  </si>
  <si>
    <t>EFHD2</t>
  </si>
  <si>
    <t>Q96C23</t>
  </si>
  <si>
    <t>GALM</t>
  </si>
  <si>
    <t>Q96C36</t>
  </si>
  <si>
    <t>PYCR2</t>
  </si>
  <si>
    <t>Q96C86</t>
  </si>
  <si>
    <t>DCPS</t>
  </si>
  <si>
    <t>Q96C90</t>
  </si>
  <si>
    <t>PPP1R14B</t>
  </si>
  <si>
    <t>Q96CN7</t>
  </si>
  <si>
    <t>ISOC1</t>
  </si>
  <si>
    <t>Q96CP2</t>
  </si>
  <si>
    <t>FLYWCH2</t>
  </si>
  <si>
    <t>Q96CS3</t>
  </si>
  <si>
    <t>FAF2</t>
  </si>
  <si>
    <t>Q96CT7</t>
  </si>
  <si>
    <t>CCDC124</t>
  </si>
  <si>
    <t>Q96CW1</t>
  </si>
  <si>
    <t>AP2M1</t>
  </si>
  <si>
    <t>Q96CX2</t>
  </si>
  <si>
    <t>KCTD12</t>
  </si>
  <si>
    <t>Q96D46</t>
  </si>
  <si>
    <t>NMD3</t>
  </si>
  <si>
    <t>Q96D71</t>
  </si>
  <si>
    <t>REPS1</t>
  </si>
  <si>
    <t>Q96DA6</t>
  </si>
  <si>
    <t>DNAJC19</t>
  </si>
  <si>
    <t>Q96DE5</t>
  </si>
  <si>
    <t>ANAPC16</t>
  </si>
  <si>
    <t>Q96DG6</t>
  </si>
  <si>
    <t>CMBL</t>
  </si>
  <si>
    <t>Q96DH6</t>
  </si>
  <si>
    <t>MSI2</t>
  </si>
  <si>
    <t>Q96DV4</t>
  </si>
  <si>
    <t>MRPL38</t>
  </si>
  <si>
    <t>Q96E11</t>
  </si>
  <si>
    <t>MRRF</t>
  </si>
  <si>
    <t>Q96EB6</t>
  </si>
  <si>
    <t>SIRT1</t>
  </si>
  <si>
    <t>Q96EE3</t>
  </si>
  <si>
    <t>SEH1L</t>
  </si>
  <si>
    <t>Q96EI5</t>
  </si>
  <si>
    <t>TCEAL4</t>
  </si>
  <si>
    <t>Q96EK5</t>
  </si>
  <si>
    <t>KIAA1279</t>
  </si>
  <si>
    <t>Q96EK6</t>
  </si>
  <si>
    <t>GNPNAT1</t>
  </si>
  <si>
    <t>Q96EK9;A0A3B3IU88</t>
  </si>
  <si>
    <t>KTI12</t>
  </si>
  <si>
    <t>Q96EL3</t>
  </si>
  <si>
    <t>MRPL53</t>
  </si>
  <si>
    <t>Q96EP5</t>
  </si>
  <si>
    <t>DAZAP1</t>
  </si>
  <si>
    <t>Q96EQ0</t>
  </si>
  <si>
    <t>SGTB</t>
  </si>
  <si>
    <t>Q96ER9</t>
  </si>
  <si>
    <t>CCDC51</t>
  </si>
  <si>
    <t>Q96ES7</t>
  </si>
  <si>
    <t>CCDC101</t>
  </si>
  <si>
    <t>Q96EV2</t>
  </si>
  <si>
    <t>RBM33</t>
  </si>
  <si>
    <t>Q96EY1</t>
  </si>
  <si>
    <t>DNAJA3</t>
  </si>
  <si>
    <t>Q96EY4</t>
  </si>
  <si>
    <t>TMA16</t>
  </si>
  <si>
    <t>Q96EY7</t>
  </si>
  <si>
    <t>PTCD3</t>
  </si>
  <si>
    <t>Q96EY8</t>
  </si>
  <si>
    <t>MMAB</t>
  </si>
  <si>
    <t>Q96F86</t>
  </si>
  <si>
    <t>EDC3</t>
  </si>
  <si>
    <t>Q96FW1</t>
  </si>
  <si>
    <t>OTUB1</t>
  </si>
  <si>
    <t>Q96G03</t>
  </si>
  <si>
    <t>PGM2</t>
  </si>
  <si>
    <t>Q96G46</t>
  </si>
  <si>
    <t>DUS3L</t>
  </si>
  <si>
    <t>Q96G61;Q8NFP7;Q9NZJ9</t>
  </si>
  <si>
    <t>NUDT11;NUDT10;NUDT4</t>
  </si>
  <si>
    <t>Q96GA3</t>
  </si>
  <si>
    <t>LTV1</t>
  </si>
  <si>
    <t>Q96GC5</t>
  </si>
  <si>
    <t>MRPL48</t>
  </si>
  <si>
    <t>Q96GC9</t>
  </si>
  <si>
    <t>VMP1</t>
  </si>
  <si>
    <t>Q96GQ7</t>
  </si>
  <si>
    <t>DDX27</t>
  </si>
  <si>
    <t>Q96GS4</t>
  </si>
  <si>
    <t>C17orf59</t>
  </si>
  <si>
    <t>Q96GX9</t>
  </si>
  <si>
    <t>APIP</t>
  </si>
  <si>
    <t>Q96H79</t>
  </si>
  <si>
    <t>ZC3HAV1L</t>
  </si>
  <si>
    <t>Q96HA7</t>
  </si>
  <si>
    <t>TONSL</t>
  </si>
  <si>
    <t>Q96HC4</t>
  </si>
  <si>
    <t>PDLIM5</t>
  </si>
  <si>
    <t>Q96HE7</t>
  </si>
  <si>
    <t>ERO1L</t>
  </si>
  <si>
    <t>Q96HS1</t>
  </si>
  <si>
    <t>PGAM5</t>
  </si>
  <si>
    <t>Q96HY6</t>
  </si>
  <si>
    <t>DDRGK1</t>
  </si>
  <si>
    <t>Q96I23</t>
  </si>
  <si>
    <t>PYURF</t>
  </si>
  <si>
    <t>Q96I24</t>
  </si>
  <si>
    <t>FUBP3</t>
  </si>
  <si>
    <t>Q96I25</t>
  </si>
  <si>
    <t>RBM17</t>
  </si>
  <si>
    <t>Q96I99</t>
  </si>
  <si>
    <t>SUCLG2</t>
  </si>
  <si>
    <t>Q96IJ6</t>
  </si>
  <si>
    <t>GMPPA</t>
  </si>
  <si>
    <t>Q96IK1</t>
  </si>
  <si>
    <t>BOD1</t>
  </si>
  <si>
    <t>Q96IZ0</t>
  </si>
  <si>
    <t>PAWR</t>
  </si>
  <si>
    <t>Q96J01</t>
  </si>
  <si>
    <t>THOC3</t>
  </si>
  <si>
    <t>Q96JB1</t>
  </si>
  <si>
    <t>DNAH8</t>
  </si>
  <si>
    <t>Q96JH7</t>
  </si>
  <si>
    <t>VCPIP1</t>
  </si>
  <si>
    <t>Q96JJ7</t>
  </si>
  <si>
    <t>TMX3</t>
  </si>
  <si>
    <t>Q96JN8</t>
  </si>
  <si>
    <t>NEURL4</t>
  </si>
  <si>
    <t>Q96JP5</t>
  </si>
  <si>
    <t>ZFP91</t>
  </si>
  <si>
    <t>Q96K17</t>
  </si>
  <si>
    <t>BTF3L4</t>
  </si>
  <si>
    <t>Q96KA5</t>
  </si>
  <si>
    <t>CLPTM1L</t>
  </si>
  <si>
    <t>Q96KB5</t>
  </si>
  <si>
    <t>PBK</t>
  </si>
  <si>
    <t>Q96KN1</t>
  </si>
  <si>
    <t>FAM84B</t>
  </si>
  <si>
    <t>Q96KP4</t>
  </si>
  <si>
    <t>CNDP2</t>
  </si>
  <si>
    <t>Q96KR1</t>
  </si>
  <si>
    <t>ZFR</t>
  </si>
  <si>
    <t>Q96L92</t>
  </si>
  <si>
    <t>SNX27</t>
  </si>
  <si>
    <t>Q96M27</t>
  </si>
  <si>
    <t>PRRC1</t>
  </si>
  <si>
    <t>Q96MG7</t>
  </si>
  <si>
    <t>NDNL2</t>
  </si>
  <si>
    <t>Q96MU7</t>
  </si>
  <si>
    <t>YTHDC1</t>
  </si>
  <si>
    <t>Q96N67</t>
  </si>
  <si>
    <t>DOCK7</t>
  </si>
  <si>
    <t>Q96P16</t>
  </si>
  <si>
    <t>RPRD1A</t>
  </si>
  <si>
    <t>Q96P47;Q9UPQ3</t>
  </si>
  <si>
    <t>AGAP3;AGAP1</t>
  </si>
  <si>
    <t>Q96P70</t>
  </si>
  <si>
    <t>IPO9</t>
  </si>
  <si>
    <t>Q96PK6</t>
  </si>
  <si>
    <t>RBM14</t>
  </si>
  <si>
    <t>Q96PU8</t>
  </si>
  <si>
    <t>QKI</t>
  </si>
  <si>
    <t>Q96PZ0</t>
  </si>
  <si>
    <t>PUS7</t>
  </si>
  <si>
    <t>Q96Q89</t>
  </si>
  <si>
    <t>KIF20B</t>
  </si>
  <si>
    <t>Q96QD8</t>
  </si>
  <si>
    <t>SLC38A2</t>
  </si>
  <si>
    <t>Q96QK1</t>
  </si>
  <si>
    <t>VPS35</t>
  </si>
  <si>
    <t>Q96QR8</t>
  </si>
  <si>
    <t>PURB</t>
  </si>
  <si>
    <t>Q96RE7</t>
  </si>
  <si>
    <t>NACC1</t>
  </si>
  <si>
    <t>Q96RF0</t>
  </si>
  <si>
    <t>SNX18</t>
  </si>
  <si>
    <t>Q96RN5</t>
  </si>
  <si>
    <t>MED15</t>
  </si>
  <si>
    <t>Q96RP9</t>
  </si>
  <si>
    <t>GFM1</t>
  </si>
  <si>
    <t>Q96RT1</t>
  </si>
  <si>
    <t>ERBB2IP</t>
  </si>
  <si>
    <t>Q96S19</t>
  </si>
  <si>
    <t>C16orf13</t>
  </si>
  <si>
    <t>Q96S44</t>
  </si>
  <si>
    <t>TP53RK</t>
  </si>
  <si>
    <t>Q96S55</t>
  </si>
  <si>
    <t>WRNIP1</t>
  </si>
  <si>
    <t>Q96S59</t>
  </si>
  <si>
    <t>RANBP9</t>
  </si>
  <si>
    <t>Q96S66</t>
  </si>
  <si>
    <t>CLCC1</t>
  </si>
  <si>
    <t>Q96SB3</t>
  </si>
  <si>
    <t>PPP1R9B</t>
  </si>
  <si>
    <t>Q96SB4</t>
  </si>
  <si>
    <t>SRPK1</t>
  </si>
  <si>
    <t>Q96ST2</t>
  </si>
  <si>
    <t>IWS1</t>
  </si>
  <si>
    <t>Q96SU4</t>
  </si>
  <si>
    <t>OSBPL9</t>
  </si>
  <si>
    <t>Q96SZ5</t>
  </si>
  <si>
    <t>ADO</t>
  </si>
  <si>
    <t>Q96T51</t>
  </si>
  <si>
    <t>RUFY1</t>
  </si>
  <si>
    <t>Q96T60</t>
  </si>
  <si>
    <t>PNKP</t>
  </si>
  <si>
    <t>Q96T88</t>
  </si>
  <si>
    <t>UHRF1</t>
  </si>
  <si>
    <t>Q96TA1</t>
  </si>
  <si>
    <t>FAM129B</t>
  </si>
  <si>
    <t>Q96TA2</t>
  </si>
  <si>
    <t>YME1L1</t>
  </si>
  <si>
    <t>Q99417</t>
  </si>
  <si>
    <t>MYCBP</t>
  </si>
  <si>
    <t>Q99426</t>
  </si>
  <si>
    <t>TBCB</t>
  </si>
  <si>
    <t>Q99436</t>
  </si>
  <si>
    <t>PSMB7</t>
  </si>
  <si>
    <t>Q99442</t>
  </si>
  <si>
    <t>SEC62</t>
  </si>
  <si>
    <t>Q99459</t>
  </si>
  <si>
    <t>CDC5L</t>
  </si>
  <si>
    <t>Q99460</t>
  </si>
  <si>
    <t>PSMD1</t>
  </si>
  <si>
    <t>Q99470</t>
  </si>
  <si>
    <t>SDF2</t>
  </si>
  <si>
    <t>Q99471</t>
  </si>
  <si>
    <t>PFDN5</t>
  </si>
  <si>
    <t>Q99496;Q06587</t>
  </si>
  <si>
    <t>RNF2;RING1</t>
  </si>
  <si>
    <t>Q99497</t>
  </si>
  <si>
    <t>PARK7</t>
  </si>
  <si>
    <t>Q99504</t>
  </si>
  <si>
    <t>EYA3</t>
  </si>
  <si>
    <t>Q99536</t>
  </si>
  <si>
    <t>VAT1</t>
  </si>
  <si>
    <t>Q99538</t>
  </si>
  <si>
    <t>LGMN</t>
  </si>
  <si>
    <t>Q99543</t>
  </si>
  <si>
    <t>DNAJC2</t>
  </si>
  <si>
    <t>Q99569</t>
  </si>
  <si>
    <t>PKP4</t>
  </si>
  <si>
    <t>Q99575</t>
  </si>
  <si>
    <t>POP1</t>
  </si>
  <si>
    <t>Q99584</t>
  </si>
  <si>
    <t>S100A13</t>
  </si>
  <si>
    <t>Q99598</t>
  </si>
  <si>
    <t>TSNAX</t>
  </si>
  <si>
    <t>Q99613;B5ME19</t>
  </si>
  <si>
    <t>EIF3C;EIF3CL</t>
  </si>
  <si>
    <t>Q99614</t>
  </si>
  <si>
    <t>TTC1</t>
  </si>
  <si>
    <t>Q99615</t>
  </si>
  <si>
    <t>DNAJC7</t>
  </si>
  <si>
    <t>Q99622</t>
  </si>
  <si>
    <t>C12orf57</t>
  </si>
  <si>
    <t>Q99623</t>
  </si>
  <si>
    <t>PHB2</t>
  </si>
  <si>
    <t>Q99627</t>
  </si>
  <si>
    <t>COPS8</t>
  </si>
  <si>
    <t>Q99700</t>
  </si>
  <si>
    <t>ATXN2</t>
  </si>
  <si>
    <t>Q99714</t>
  </si>
  <si>
    <t>HSD17B10</t>
  </si>
  <si>
    <t>Q99729</t>
  </si>
  <si>
    <t>HNRNPAB</t>
  </si>
  <si>
    <t>Q99733</t>
  </si>
  <si>
    <t>NAP1L4</t>
  </si>
  <si>
    <t>Q99755</t>
  </si>
  <si>
    <t>PIP5K1A</t>
  </si>
  <si>
    <t>Q99757</t>
  </si>
  <si>
    <t>TXN2</t>
  </si>
  <si>
    <t>Q99798</t>
  </si>
  <si>
    <t>ACO2</t>
  </si>
  <si>
    <t>Q99816</t>
  </si>
  <si>
    <t>TSG101</t>
  </si>
  <si>
    <t>Q99829</t>
  </si>
  <si>
    <t>CPNE1</t>
  </si>
  <si>
    <t>Q99832</t>
  </si>
  <si>
    <t>CCT7</t>
  </si>
  <si>
    <t>Q99848</t>
  </si>
  <si>
    <t>EBNA1BP2</t>
  </si>
  <si>
    <t>Q99873</t>
  </si>
  <si>
    <t>PRMT1</t>
  </si>
  <si>
    <t>Q99943</t>
  </si>
  <si>
    <t>AGPAT1</t>
  </si>
  <si>
    <t>Q99961</t>
  </si>
  <si>
    <t>SH3GL1</t>
  </si>
  <si>
    <t>Q99986</t>
  </si>
  <si>
    <t>VRK1</t>
  </si>
  <si>
    <t>Q99996</t>
  </si>
  <si>
    <t>AKAP9</t>
  </si>
  <si>
    <t>Q9BPW8</t>
  </si>
  <si>
    <t>NIPSNAP1</t>
  </si>
  <si>
    <t>Q9BPX3</t>
  </si>
  <si>
    <t>NCAPG</t>
  </si>
  <si>
    <t>Q9BPX5</t>
  </si>
  <si>
    <t>ARPC5L</t>
  </si>
  <si>
    <t>Q9BQ39</t>
  </si>
  <si>
    <t>DDX50</t>
  </si>
  <si>
    <t>Q9BQ52</t>
  </si>
  <si>
    <t>ELAC2</t>
  </si>
  <si>
    <t>Q9BQ61</t>
  </si>
  <si>
    <t>C19orf43</t>
  </si>
  <si>
    <t>Q9BQ67</t>
  </si>
  <si>
    <t>GRWD1</t>
  </si>
  <si>
    <t>Q9BQ69</t>
  </si>
  <si>
    <t>MACROD1</t>
  </si>
  <si>
    <t>Q9BQ70</t>
  </si>
  <si>
    <t>TCF25</t>
  </si>
  <si>
    <t>Q9BQ95</t>
  </si>
  <si>
    <t>ECSIT</t>
  </si>
  <si>
    <t>Q9BQA1</t>
  </si>
  <si>
    <t>WDR77</t>
  </si>
  <si>
    <t>Q9BQC3</t>
  </si>
  <si>
    <t>DPH2</t>
  </si>
  <si>
    <t>Q9BQC6</t>
  </si>
  <si>
    <t>MRPL57</t>
  </si>
  <si>
    <t>Q9BQE3</t>
  </si>
  <si>
    <t>TUBA1C</t>
  </si>
  <si>
    <t>Q9BQG0</t>
  </si>
  <si>
    <t>MYBBP1A</t>
  </si>
  <si>
    <t>Q9BQP7</t>
  </si>
  <si>
    <t>MGME1</t>
  </si>
  <si>
    <t>Q9BR76</t>
  </si>
  <si>
    <t>CORO1B</t>
  </si>
  <si>
    <t>Q9BRA2</t>
  </si>
  <si>
    <t>TXNDC17</t>
  </si>
  <si>
    <t>Q9BRG1</t>
  </si>
  <si>
    <t>VPS25</t>
  </si>
  <si>
    <t>Q9BRJ2</t>
  </si>
  <si>
    <t>MRPL45</t>
  </si>
  <si>
    <t>Q9BRJ6</t>
  </si>
  <si>
    <t>C7orf50</t>
  </si>
  <si>
    <t>Q9BRK5</t>
  </si>
  <si>
    <t>SDF4</t>
  </si>
  <si>
    <t>Q9BRL6</t>
  </si>
  <si>
    <t>SRSF8</t>
  </si>
  <si>
    <t>Q9BRP8</t>
  </si>
  <si>
    <t>WIBG</t>
  </si>
  <si>
    <t>Q9BRQ6</t>
  </si>
  <si>
    <t>CHCHD6</t>
  </si>
  <si>
    <t>Q9BRR6</t>
  </si>
  <si>
    <t>ADPGK</t>
  </si>
  <si>
    <t>Q9BRS2</t>
  </si>
  <si>
    <t>RIOK1</t>
  </si>
  <si>
    <t>Q9BRT2</t>
  </si>
  <si>
    <t>UQCC2</t>
  </si>
  <si>
    <t>Q9BRT9</t>
  </si>
  <si>
    <t>GINS4</t>
  </si>
  <si>
    <t>Q9BRX5</t>
  </si>
  <si>
    <t>GINS3</t>
  </si>
  <si>
    <t>Q9BS26</t>
  </si>
  <si>
    <t>ERP44</t>
  </si>
  <si>
    <t>Q9BS40</t>
  </si>
  <si>
    <t>LXN</t>
  </si>
  <si>
    <t>Q9BSD7</t>
  </si>
  <si>
    <t>NTPCR</t>
  </si>
  <si>
    <t>Q9BSH4</t>
  </si>
  <si>
    <t>TACO1</t>
  </si>
  <si>
    <t>Q9BSH5</t>
  </si>
  <si>
    <t>HDHD3</t>
  </si>
  <si>
    <t>Q9BSJ2</t>
  </si>
  <si>
    <t>TUBGCP2</t>
  </si>
  <si>
    <t>Q9BSJ8</t>
  </si>
  <si>
    <t>ESYT1</t>
  </si>
  <si>
    <t>Q9BT09</t>
  </si>
  <si>
    <t>CNPY3</t>
  </si>
  <si>
    <t>Q9BT25</t>
  </si>
  <si>
    <t>HAUS8</t>
  </si>
  <si>
    <t>Q9BT78</t>
  </si>
  <si>
    <t>COPS4</t>
  </si>
  <si>
    <t>Q9BTC0</t>
  </si>
  <si>
    <t>DIDO1</t>
  </si>
  <si>
    <t>Q9BTE3</t>
  </si>
  <si>
    <t>MCMBP</t>
  </si>
  <si>
    <t>Q9BTE6</t>
  </si>
  <si>
    <t>AARSD1</t>
  </si>
  <si>
    <t>Q9BTT0</t>
  </si>
  <si>
    <t>ANP32E</t>
  </si>
  <si>
    <t>Q9BTV4</t>
  </si>
  <si>
    <t>TMEM43</t>
  </si>
  <si>
    <t>Q9BTX1</t>
  </si>
  <si>
    <t>NDC1</t>
  </si>
  <si>
    <t>Q9BTY7</t>
  </si>
  <si>
    <t>HGH1</t>
  </si>
  <si>
    <t>Q9BU61</t>
  </si>
  <si>
    <t>NDUFAF3</t>
  </si>
  <si>
    <t>Q9BU89</t>
  </si>
  <si>
    <t>DOHH</t>
  </si>
  <si>
    <t>Q9BUF5</t>
  </si>
  <si>
    <t>TUBB6</t>
  </si>
  <si>
    <t>Q9BUH6</t>
  </si>
  <si>
    <t>C9orf142</t>
  </si>
  <si>
    <t>Q9BUJ2</t>
  </si>
  <si>
    <t>HNRNPUL1</t>
  </si>
  <si>
    <t>Q9BUL8</t>
  </si>
  <si>
    <t>PDCD10</t>
  </si>
  <si>
    <t>Q9BUR5</t>
  </si>
  <si>
    <t>APOO</t>
  </si>
  <si>
    <t>Q9BUT1</t>
  </si>
  <si>
    <t>BDH2</t>
  </si>
  <si>
    <t>Q9BV20</t>
  </si>
  <si>
    <t>MRI1</t>
  </si>
  <si>
    <t>Q9BV38</t>
  </si>
  <si>
    <t>WDR18</t>
  </si>
  <si>
    <t>Q9BV57</t>
  </si>
  <si>
    <t>ADI1</t>
  </si>
  <si>
    <t>Q9BV79</t>
  </si>
  <si>
    <t>MECR</t>
  </si>
  <si>
    <t>Q9BVA0</t>
  </si>
  <si>
    <t>KATNB1</t>
  </si>
  <si>
    <t>Q9BVA1</t>
  </si>
  <si>
    <t>TUBB2B</t>
  </si>
  <si>
    <t>Q9BVC6</t>
  </si>
  <si>
    <t>TMEM109</t>
  </si>
  <si>
    <t>Q9BVG4</t>
  </si>
  <si>
    <t>PBDC1</t>
  </si>
  <si>
    <t>Q9BVG9</t>
  </si>
  <si>
    <t>PTDSS2</t>
  </si>
  <si>
    <t>Q9BVI4</t>
  </si>
  <si>
    <t>NOC4L</t>
  </si>
  <si>
    <t>Q9BVK6</t>
  </si>
  <si>
    <t>TMED9</t>
  </si>
  <si>
    <t>Q9BVP2</t>
  </si>
  <si>
    <t>GNL3</t>
  </si>
  <si>
    <t>Q9BVQ7</t>
  </si>
  <si>
    <t>SPATA5L1</t>
  </si>
  <si>
    <t>Q9BVS4</t>
  </si>
  <si>
    <t>RIOK2</t>
  </si>
  <si>
    <t>Q9BW19</t>
  </si>
  <si>
    <t>KIFC1</t>
  </si>
  <si>
    <t>Q9BW27</t>
  </si>
  <si>
    <t>NUP85</t>
  </si>
  <si>
    <t>Q9BW60</t>
  </si>
  <si>
    <t>ELOVL1</t>
  </si>
  <si>
    <t>Q9BW61</t>
  </si>
  <si>
    <t>DDA1</t>
  </si>
  <si>
    <t>Q9BW71</t>
  </si>
  <si>
    <t>HIRIP3</t>
  </si>
  <si>
    <t>Q9BW85</t>
  </si>
  <si>
    <t>CCDC94</t>
  </si>
  <si>
    <t>Q9BW91</t>
  </si>
  <si>
    <t>NUDT9</t>
  </si>
  <si>
    <t>Q9BW92</t>
  </si>
  <si>
    <t>TARS2</t>
  </si>
  <si>
    <t>Q9BWD1</t>
  </si>
  <si>
    <t>ACAT2</t>
  </si>
  <si>
    <t>Q9BWF3;Q9BQ04</t>
  </si>
  <si>
    <t>RBM4;RBM4B</t>
  </si>
  <si>
    <t>Q9BWH6</t>
  </si>
  <si>
    <t>RPAP1</t>
  </si>
  <si>
    <t>Q9BWJ5</t>
  </si>
  <si>
    <t>SF3B5</t>
  </si>
  <si>
    <t>Q9BWM7</t>
  </si>
  <si>
    <t>SFXN3</t>
  </si>
  <si>
    <t>Q9BWS9</t>
  </si>
  <si>
    <t>CHID1</t>
  </si>
  <si>
    <t>Q9BWU0</t>
  </si>
  <si>
    <t>SLC4A1AP</t>
  </si>
  <si>
    <t>Q9BX40</t>
  </si>
  <si>
    <t>LSM14B</t>
  </si>
  <si>
    <t>Q9BX68</t>
  </si>
  <si>
    <t>HINT2</t>
  </si>
  <si>
    <t>Q9BXF6</t>
  </si>
  <si>
    <t>RAB11FIP5</t>
  </si>
  <si>
    <t>Q9BXJ9</t>
  </si>
  <si>
    <t>NAA15</t>
  </si>
  <si>
    <t>Q9BXK1</t>
  </si>
  <si>
    <t>KLF16</t>
  </si>
  <si>
    <t>Q9BXP5</t>
  </si>
  <si>
    <t>SRRT</t>
  </si>
  <si>
    <t>Q9BXR6</t>
  </si>
  <si>
    <t>CFHR5</t>
  </si>
  <si>
    <t>Q9BXS6</t>
  </si>
  <si>
    <t>NUSAP1</t>
  </si>
  <si>
    <t>Q9BXW7</t>
  </si>
  <si>
    <t>CECR5</t>
  </si>
  <si>
    <t>Q9BXX0</t>
  </si>
  <si>
    <t>EMILIN2</t>
  </si>
  <si>
    <t>Q9BXY0</t>
  </si>
  <si>
    <t>MAK16</t>
  </si>
  <si>
    <t>Q9BY32</t>
  </si>
  <si>
    <t>ITPA</t>
  </si>
  <si>
    <t>Q9BY42</t>
  </si>
  <si>
    <t>RTFDC1</t>
  </si>
  <si>
    <t>Q9BY44</t>
  </si>
  <si>
    <t>EIF2A</t>
  </si>
  <si>
    <t>Q9BY67</t>
  </si>
  <si>
    <t>CADM1</t>
  </si>
  <si>
    <t>Q9BY77</t>
  </si>
  <si>
    <t>POLDIP3</t>
  </si>
  <si>
    <t>Q9BYC8</t>
  </si>
  <si>
    <t>MRPL32</t>
  </si>
  <si>
    <t>Q9BYC9</t>
  </si>
  <si>
    <t>MRPL20</t>
  </si>
  <si>
    <t>Q9BYD1</t>
  </si>
  <si>
    <t>MRPL13</t>
  </si>
  <si>
    <t>Q9BYD2</t>
  </si>
  <si>
    <t>MRPL9</t>
  </si>
  <si>
    <t>Q9BYD3</t>
  </si>
  <si>
    <t>MRPL4</t>
  </si>
  <si>
    <t>Q9BYD6</t>
  </si>
  <si>
    <t>MRPL1</t>
  </si>
  <si>
    <t>Q9BYG3</t>
  </si>
  <si>
    <t>NIFK</t>
  </si>
  <si>
    <t>Q9BYG5</t>
  </si>
  <si>
    <t>PARD6B</t>
  </si>
  <si>
    <t>Q9BYJ9</t>
  </si>
  <si>
    <t>YTHDF1</t>
  </si>
  <si>
    <t>Q9BYN8</t>
  </si>
  <si>
    <t>MRPS26</t>
  </si>
  <si>
    <t>Q9BYT8</t>
  </si>
  <si>
    <t>NLN</t>
  </si>
  <si>
    <t>Q9BZE1</t>
  </si>
  <si>
    <t>MRPL37</t>
  </si>
  <si>
    <t>Q9BZE4</t>
  </si>
  <si>
    <t>GTPBP4</t>
  </si>
  <si>
    <t>Q9BZF1</t>
  </si>
  <si>
    <t>OSBPL8</t>
  </si>
  <si>
    <t>Q9BZI7</t>
  </si>
  <si>
    <t>UPF3B</t>
  </si>
  <si>
    <t>Q9BZK7</t>
  </si>
  <si>
    <t>TBL1XR1</t>
  </si>
  <si>
    <t>Q9BZL1</t>
  </si>
  <si>
    <t>UBL5</t>
  </si>
  <si>
    <t>Q9BZX2</t>
  </si>
  <si>
    <t>UCK2</t>
  </si>
  <si>
    <t>Q9BZZ5</t>
  </si>
  <si>
    <t>API5</t>
  </si>
  <si>
    <t>Q9C005</t>
  </si>
  <si>
    <t>DPY30</t>
  </si>
  <si>
    <t>Q9C037</t>
  </si>
  <si>
    <t>TRIM4</t>
  </si>
  <si>
    <t>Q9C093</t>
  </si>
  <si>
    <t>SPEF2</t>
  </si>
  <si>
    <t>Q9C0B5</t>
  </si>
  <si>
    <t>ZDHHC5</t>
  </si>
  <si>
    <t>Q9C0C2</t>
  </si>
  <si>
    <t>TNKS1BP1</t>
  </si>
  <si>
    <t>Q9C0C9</t>
  </si>
  <si>
    <t>UBE2O</t>
  </si>
  <si>
    <t>Q9C0E8</t>
  </si>
  <si>
    <t>LNP</t>
  </si>
  <si>
    <t>Q9C0F1</t>
  </si>
  <si>
    <t>CEP44</t>
  </si>
  <si>
    <t>Q9C0H2</t>
  </si>
  <si>
    <t>TTYH3</t>
  </si>
  <si>
    <t>Q9GZL7</t>
  </si>
  <si>
    <t>WDR12</t>
  </si>
  <si>
    <t>Q9NXR1;Q9GZM8</t>
  </si>
  <si>
    <t>NDE1;NDEL1</t>
  </si>
  <si>
    <t>Q9GZN8</t>
  </si>
  <si>
    <t>C20orf27</t>
  </si>
  <si>
    <t>Q9GZP4</t>
  </si>
  <si>
    <t>PITHD1</t>
  </si>
  <si>
    <t>Q9GZP9</t>
  </si>
  <si>
    <t>DERL2</t>
  </si>
  <si>
    <t>Q9GZR2</t>
  </si>
  <si>
    <t>REXO4</t>
  </si>
  <si>
    <t>Q9GZR7</t>
  </si>
  <si>
    <t>DDX24</t>
  </si>
  <si>
    <t>Q9GZS3</t>
  </si>
  <si>
    <t>WDR61</t>
  </si>
  <si>
    <t>Q9GZT3</t>
  </si>
  <si>
    <t>SLIRP</t>
  </si>
  <si>
    <t>Q9GZT8</t>
  </si>
  <si>
    <t>NIF3L1</t>
  </si>
  <si>
    <t>Q9GZT9</t>
  </si>
  <si>
    <t>EGLN1</t>
  </si>
  <si>
    <t>Q9GZU8</t>
  </si>
  <si>
    <t>FAM192A</t>
  </si>
  <si>
    <t>Q9GZY8</t>
  </si>
  <si>
    <t>MFF</t>
  </si>
  <si>
    <t>Q9GZZ1</t>
  </si>
  <si>
    <t>NAA50</t>
  </si>
  <si>
    <t>Q9GZZ9</t>
  </si>
  <si>
    <t>UBA5</t>
  </si>
  <si>
    <t>Q9H000</t>
  </si>
  <si>
    <t>MKRN2</t>
  </si>
  <si>
    <t>Q9H078</t>
  </si>
  <si>
    <t>CLPB</t>
  </si>
  <si>
    <t>Q9H089</t>
  </si>
  <si>
    <t>LSG1</t>
  </si>
  <si>
    <t>Q9H0A0</t>
  </si>
  <si>
    <t>NAT10</t>
  </si>
  <si>
    <t>Q9H0B6</t>
  </si>
  <si>
    <t>KLC2</t>
  </si>
  <si>
    <t>Q9H0C8</t>
  </si>
  <si>
    <t>ILKAP</t>
  </si>
  <si>
    <t>Q9H0D6</t>
  </si>
  <si>
    <t>XRN2</t>
  </si>
  <si>
    <t>Q9H0E2</t>
  </si>
  <si>
    <t>TOLLIP</t>
  </si>
  <si>
    <t>Q9H0H5</t>
  </si>
  <si>
    <t>RACGAP1</t>
  </si>
  <si>
    <t>Q9H0S4</t>
  </si>
  <si>
    <t>DDX47</t>
  </si>
  <si>
    <t>Q9H0U4;Q92928</t>
  </si>
  <si>
    <t>RAB1B;RAB1C</t>
  </si>
  <si>
    <t>Q9H0U6</t>
  </si>
  <si>
    <t>MRPL18</t>
  </si>
  <si>
    <t>Q9H0U9</t>
  </si>
  <si>
    <t>TSPYL1</t>
  </si>
  <si>
    <t>Q9H0W8</t>
  </si>
  <si>
    <t>SMG9</t>
  </si>
  <si>
    <t>Q9H0Z9;Q9BX46</t>
  </si>
  <si>
    <t>RBM38;RBM24</t>
  </si>
  <si>
    <t>Q9H1B7</t>
  </si>
  <si>
    <t>IRF2BPL</t>
  </si>
  <si>
    <t>Q9H1D9</t>
  </si>
  <si>
    <t>POLR3F</t>
  </si>
  <si>
    <t>Q9H1E3</t>
  </si>
  <si>
    <t>NUCKS1</t>
  </si>
  <si>
    <t>Q9H1I8</t>
  </si>
  <si>
    <t>ASCC2</t>
  </si>
  <si>
    <t>Q9H1K1</t>
  </si>
  <si>
    <t>ISCU</t>
  </si>
  <si>
    <t>Q9H223</t>
  </si>
  <si>
    <t>EHD4</t>
  </si>
  <si>
    <t>Q9H246</t>
  </si>
  <si>
    <t>C1orf21</t>
  </si>
  <si>
    <t>Q9H299</t>
  </si>
  <si>
    <t>SH3BGRL3</t>
  </si>
  <si>
    <t>Q9H2G2</t>
  </si>
  <si>
    <t>SLK</t>
  </si>
  <si>
    <t>Q9H2H8</t>
  </si>
  <si>
    <t>PPIL3</t>
  </si>
  <si>
    <t>Q9H2M9</t>
  </si>
  <si>
    <t>RAB3GAP2</t>
  </si>
  <si>
    <t>Q9H2P0</t>
  </si>
  <si>
    <t>ADNP</t>
  </si>
  <si>
    <t>Q9H2P9</t>
  </si>
  <si>
    <t>DPH5</t>
  </si>
  <si>
    <t>Q9H2U1</t>
  </si>
  <si>
    <t>DHX36</t>
  </si>
  <si>
    <t>Q9H2U2</t>
  </si>
  <si>
    <t>PPA2</t>
  </si>
  <si>
    <t>Q9H2W6</t>
  </si>
  <si>
    <t>MRPL46</t>
  </si>
  <si>
    <t>Q9H307</t>
  </si>
  <si>
    <t>PNN</t>
  </si>
  <si>
    <t>Q9H3G5</t>
  </si>
  <si>
    <t>CPVL</t>
  </si>
  <si>
    <t>Q9H3K6</t>
  </si>
  <si>
    <t>BOLA2</t>
  </si>
  <si>
    <t>Q9H3N1</t>
  </si>
  <si>
    <t>TMX1</t>
  </si>
  <si>
    <t>Q9H3P2</t>
  </si>
  <si>
    <t>NELFA</t>
  </si>
  <si>
    <t>Q9H3P7</t>
  </si>
  <si>
    <t>ACBD3</t>
  </si>
  <si>
    <t>Q9H3S7</t>
  </si>
  <si>
    <t>PTPN23</t>
  </si>
  <si>
    <t>Q9H3U1</t>
  </si>
  <si>
    <t>UNC45A</t>
  </si>
  <si>
    <t>Q9H444</t>
  </si>
  <si>
    <t>CHMP4B</t>
  </si>
  <si>
    <t>Q9H488</t>
  </si>
  <si>
    <t>POFUT1</t>
  </si>
  <si>
    <t>Q9H4A4</t>
  </si>
  <si>
    <t>RNPEP</t>
  </si>
  <si>
    <t>Q9H4G4</t>
  </si>
  <si>
    <t>GLIPR2</t>
  </si>
  <si>
    <t>Q9H4L4</t>
  </si>
  <si>
    <t>SENP3</t>
  </si>
  <si>
    <t>Q9H4L7</t>
  </si>
  <si>
    <t>SMARCAD1</t>
  </si>
  <si>
    <t>Q9H4M9</t>
  </si>
  <si>
    <t>EHD1</t>
  </si>
  <si>
    <t>Q9H5V9</t>
  </si>
  <si>
    <t>CXorf56</t>
  </si>
  <si>
    <t>Q9H6F5</t>
  </si>
  <si>
    <t>CCDC86</t>
  </si>
  <si>
    <t>Q9H6N6</t>
  </si>
  <si>
    <t>MYH16</t>
  </si>
  <si>
    <t>Q9H6R4</t>
  </si>
  <si>
    <t>NOL6</t>
  </si>
  <si>
    <t>Q9H6S0</t>
  </si>
  <si>
    <t>YTHDC2</t>
  </si>
  <si>
    <t>Q9H6T3</t>
  </si>
  <si>
    <t>RPAP3</t>
  </si>
  <si>
    <t>Q9H6Z4</t>
  </si>
  <si>
    <t>RANBP3</t>
  </si>
  <si>
    <t>Q9H773</t>
  </si>
  <si>
    <t>DCTPP1</t>
  </si>
  <si>
    <t>Q9H7B2</t>
  </si>
  <si>
    <t>RPF2</t>
  </si>
  <si>
    <t>Q9H7C9</t>
  </si>
  <si>
    <t>AAMDC</t>
  </si>
  <si>
    <t>Q9H7E9</t>
  </si>
  <si>
    <t>C8orf33</t>
  </si>
  <si>
    <t>Q9H7Z7</t>
  </si>
  <si>
    <t>PTGES2</t>
  </si>
  <si>
    <t>Q9H814</t>
  </si>
  <si>
    <t>PHAX</t>
  </si>
  <si>
    <t>Q9H840</t>
  </si>
  <si>
    <t>GEMIN7</t>
  </si>
  <si>
    <t>Q9H845</t>
  </si>
  <si>
    <t>ACAD9</t>
  </si>
  <si>
    <t>Q9H857</t>
  </si>
  <si>
    <t>NT5DC2</t>
  </si>
  <si>
    <t>Q9H910</t>
  </si>
  <si>
    <t>HN1L</t>
  </si>
  <si>
    <t>Q9H944</t>
  </si>
  <si>
    <t>MED20</t>
  </si>
  <si>
    <t>Q9H974</t>
  </si>
  <si>
    <t>QTRTD1</t>
  </si>
  <si>
    <t>Q9H993</t>
  </si>
  <si>
    <t>ARMT1</t>
  </si>
  <si>
    <t>Q9H9A6</t>
  </si>
  <si>
    <t>LRRC40</t>
  </si>
  <si>
    <t>Q9H9B4</t>
  </si>
  <si>
    <t>SFXN1</t>
  </si>
  <si>
    <t>Q9H9P8</t>
  </si>
  <si>
    <t>L2HGDH</t>
  </si>
  <si>
    <t>Q9H9Q2</t>
  </si>
  <si>
    <t>COPS7B</t>
  </si>
  <si>
    <t>Q9H9Y2</t>
  </si>
  <si>
    <t>RPF1</t>
  </si>
  <si>
    <t>Q9HAV0</t>
  </si>
  <si>
    <t>GNB4</t>
  </si>
  <si>
    <t>Q9HAV4</t>
  </si>
  <si>
    <t>XPO5</t>
  </si>
  <si>
    <t>Q9HAV7</t>
  </si>
  <si>
    <t>GRPEL1</t>
  </si>
  <si>
    <t>Q9HB07</t>
  </si>
  <si>
    <t>C12orf10</t>
  </si>
  <si>
    <t>Q9HB40</t>
  </si>
  <si>
    <t>SCPEP1</t>
  </si>
  <si>
    <t>Q9HB66</t>
  </si>
  <si>
    <t>MKKS</t>
  </si>
  <si>
    <t>Q9HB71</t>
  </si>
  <si>
    <t>CACYBP</t>
  </si>
  <si>
    <t>Q9HBH5</t>
  </si>
  <si>
    <t>RDH14</t>
  </si>
  <si>
    <t>Q9HC35</t>
  </si>
  <si>
    <t>EML4</t>
  </si>
  <si>
    <t>Q9HC36</t>
  </si>
  <si>
    <t>RNMTL1</t>
  </si>
  <si>
    <t>Q9HC38</t>
  </si>
  <si>
    <t>GLOD4</t>
  </si>
  <si>
    <t>Q9HCC0</t>
  </si>
  <si>
    <t>MCCC2</t>
  </si>
  <si>
    <t>Q9HCD5</t>
  </si>
  <si>
    <t>NCOA5</t>
  </si>
  <si>
    <t>Q9HCE1</t>
  </si>
  <si>
    <t>MOV10</t>
  </si>
  <si>
    <t>Q9HCN4</t>
  </si>
  <si>
    <t>GPN1</t>
  </si>
  <si>
    <t>Q9HCN8</t>
  </si>
  <si>
    <t>SDF2L1</t>
  </si>
  <si>
    <t>Q9HCU5</t>
  </si>
  <si>
    <t>PREB</t>
  </si>
  <si>
    <t>Q9HD33</t>
  </si>
  <si>
    <t>MRPL47</t>
  </si>
  <si>
    <t>Q9HD47</t>
  </si>
  <si>
    <t>RANGRF</t>
  </si>
  <si>
    <t>Q9HDC9</t>
  </si>
  <si>
    <t>APMAP</t>
  </si>
  <si>
    <t>Q9NNW7</t>
  </si>
  <si>
    <t>TXNRD2</t>
  </si>
  <si>
    <t>Q9NP61</t>
  </si>
  <si>
    <t>ARFGAP3</t>
  </si>
  <si>
    <t>Q9NP66</t>
  </si>
  <si>
    <t>HMG20A</t>
  </si>
  <si>
    <t>Q9NP77</t>
  </si>
  <si>
    <t>SSU72</t>
  </si>
  <si>
    <t>Q9NP79</t>
  </si>
  <si>
    <t>VTA1</t>
  </si>
  <si>
    <t>Q9NP92</t>
  </si>
  <si>
    <t>MRPS30</t>
  </si>
  <si>
    <t>Q9NP97</t>
  </si>
  <si>
    <t>DYNLRB1</t>
  </si>
  <si>
    <t>Q9NPA3</t>
  </si>
  <si>
    <t>MID1IP1</t>
  </si>
  <si>
    <t>Q9NPA8</t>
  </si>
  <si>
    <t>ENY2</t>
  </si>
  <si>
    <t>Q9NPD3</t>
  </si>
  <si>
    <t>EXOSC4</t>
  </si>
  <si>
    <t>Q9NPD8</t>
  </si>
  <si>
    <t>UBE2T</t>
  </si>
  <si>
    <t>Q9NPE3</t>
  </si>
  <si>
    <t>NOP10</t>
  </si>
  <si>
    <t>Q9NPF4</t>
  </si>
  <si>
    <t>OSGEP</t>
  </si>
  <si>
    <t>Q9NPF5</t>
  </si>
  <si>
    <t>DMAP1</t>
  </si>
  <si>
    <t>Q9NPH2</t>
  </si>
  <si>
    <t>ISYNA1</t>
  </si>
  <si>
    <t>Q9NPI6</t>
  </si>
  <si>
    <t>DCP1A</t>
  </si>
  <si>
    <t>Q9NPJ3</t>
  </si>
  <si>
    <t>ACOT13</t>
  </si>
  <si>
    <t>Q9NPJ6</t>
  </si>
  <si>
    <t>MED4</t>
  </si>
  <si>
    <t>Q9NPQ8</t>
  </si>
  <si>
    <t>RIC8A</t>
  </si>
  <si>
    <t>Q9NQ29</t>
  </si>
  <si>
    <t>LUC7L</t>
  </si>
  <si>
    <t>Q9NQ50</t>
  </si>
  <si>
    <t>MRPL40</t>
  </si>
  <si>
    <t>Q9NQ55</t>
  </si>
  <si>
    <t>PPAN</t>
  </si>
  <si>
    <t>Q9NQ66</t>
  </si>
  <si>
    <t>PLCB1</t>
  </si>
  <si>
    <t>Q9NQ88</t>
  </si>
  <si>
    <t>TIGAR</t>
  </si>
  <si>
    <t>Q9NQA3;C4AMC7;Q6VEQ5</t>
  </si>
  <si>
    <t>WASH6P;WASH3P;WASH2P</t>
  </si>
  <si>
    <t>Q9NQC3</t>
  </si>
  <si>
    <t>RTN4</t>
  </si>
  <si>
    <t>Q9NQG5</t>
  </si>
  <si>
    <t>RPRD1B</t>
  </si>
  <si>
    <t>Q9NQP4</t>
  </si>
  <si>
    <t>PFDN4</t>
  </si>
  <si>
    <t>Q9NQR4</t>
  </si>
  <si>
    <t>NIT2</t>
  </si>
  <si>
    <t>Q9NQS1</t>
  </si>
  <si>
    <t>AVEN</t>
  </si>
  <si>
    <t>Q9NQT5</t>
  </si>
  <si>
    <t>EXOSC3</t>
  </si>
  <si>
    <t>Q9NQW6</t>
  </si>
  <si>
    <t>ANLN</t>
  </si>
  <si>
    <t>Q9NQW7</t>
  </si>
  <si>
    <t>XPNPEP1</t>
  </si>
  <si>
    <t>Q9NQX3</t>
  </si>
  <si>
    <t>GPHN</t>
  </si>
  <si>
    <t>Q9NR12</t>
  </si>
  <si>
    <t>PDLIM7</t>
  </si>
  <si>
    <t>Q9NR28</t>
  </si>
  <si>
    <t>DIABLO</t>
  </si>
  <si>
    <t>Q9NR30</t>
  </si>
  <si>
    <t>DDX21</t>
  </si>
  <si>
    <t>Q9NR33</t>
  </si>
  <si>
    <t>POLE4</t>
  </si>
  <si>
    <t>Q9NR45</t>
  </si>
  <si>
    <t>NANS</t>
  </si>
  <si>
    <t>Q9NR46</t>
  </si>
  <si>
    <t>SH3GLB2</t>
  </si>
  <si>
    <t>Q9NR50</t>
  </si>
  <si>
    <t>EIF2B3</t>
  </si>
  <si>
    <t>Q9NRA8</t>
  </si>
  <si>
    <t>EIF4ENIF1</t>
  </si>
  <si>
    <t>Q9NRF8</t>
  </si>
  <si>
    <t>CTPS2</t>
  </si>
  <si>
    <t>Q9NRF9</t>
  </si>
  <si>
    <t>POLE3</t>
  </si>
  <si>
    <t>Q9NRG7</t>
  </si>
  <si>
    <t>SDR39U1</t>
  </si>
  <si>
    <t>Q9NRG9</t>
  </si>
  <si>
    <t>AAAS</t>
  </si>
  <si>
    <t>Q9NRN7</t>
  </si>
  <si>
    <t>AASDHPPT</t>
  </si>
  <si>
    <t>Q9NRP0</t>
  </si>
  <si>
    <t>OSTC</t>
  </si>
  <si>
    <t>Q9NRP2</t>
  </si>
  <si>
    <t>CMC2</t>
  </si>
  <si>
    <t>Q9NRP4</t>
  </si>
  <si>
    <t>SDHAF3</t>
  </si>
  <si>
    <t>Q9NRR5</t>
  </si>
  <si>
    <t>UBQLN4</t>
  </si>
  <si>
    <t>Q9NRV9</t>
  </si>
  <si>
    <t>HEBP1</t>
  </si>
  <si>
    <t>Q9NRW7</t>
  </si>
  <si>
    <t>VPS45</t>
  </si>
  <si>
    <t>Q9NRX2</t>
  </si>
  <si>
    <t>MRPL17</t>
  </si>
  <si>
    <t>Q9NRX4</t>
  </si>
  <si>
    <t>PHPT1</t>
  </si>
  <si>
    <t>Q9NRY2</t>
  </si>
  <si>
    <t>INIP</t>
  </si>
  <si>
    <t>Q9NRY5</t>
  </si>
  <si>
    <t>FAM114A2</t>
  </si>
  <si>
    <t>Q9NS69</t>
  </si>
  <si>
    <t>TOMM22</t>
  </si>
  <si>
    <t>Q9NSD9</t>
  </si>
  <si>
    <t>FARSB</t>
  </si>
  <si>
    <t>Q9NSE4</t>
  </si>
  <si>
    <t>IARS2</t>
  </si>
  <si>
    <t>Q9NSK0</t>
  </si>
  <si>
    <t>KLC4</t>
  </si>
  <si>
    <t>Q9NSY1</t>
  </si>
  <si>
    <t>BMP2K</t>
  </si>
  <si>
    <t>Q9NT22</t>
  </si>
  <si>
    <t>EMILIN3</t>
  </si>
  <si>
    <t>Q9NT62</t>
  </si>
  <si>
    <t>ATG3</t>
  </si>
  <si>
    <t>Q9NTJ3</t>
  </si>
  <si>
    <t>SMC4</t>
  </si>
  <si>
    <t>Q9NTJ5</t>
  </si>
  <si>
    <t>SACM1L</t>
  </si>
  <si>
    <t>Q9NTK5</t>
  </si>
  <si>
    <t>OLA1</t>
  </si>
  <si>
    <t>Q9NTM9</t>
  </si>
  <si>
    <t>CUTC</t>
  </si>
  <si>
    <t>Q9NTZ6</t>
  </si>
  <si>
    <t>RBM12</t>
  </si>
  <si>
    <t>Q9NU22</t>
  </si>
  <si>
    <t>MDN1</t>
  </si>
  <si>
    <t>Q9NUG6</t>
  </si>
  <si>
    <t>PDRG1</t>
  </si>
  <si>
    <t>Q9NUJ1</t>
  </si>
  <si>
    <t>ABHD10</t>
  </si>
  <si>
    <t>Q9NUN5</t>
  </si>
  <si>
    <t>LMBRD1</t>
  </si>
  <si>
    <t>Q9NUP9</t>
  </si>
  <si>
    <t>LIN7C</t>
  </si>
  <si>
    <t>Q9NUQ3</t>
  </si>
  <si>
    <t>TXLNG</t>
  </si>
  <si>
    <t>Q9NUQ8</t>
  </si>
  <si>
    <t>ABCF3</t>
  </si>
  <si>
    <t>Q9NUQ9</t>
  </si>
  <si>
    <t>FAM49B</t>
  </si>
  <si>
    <t>Q9NUU7;Q9UMR2</t>
  </si>
  <si>
    <t>DDX19A;DDX19B</t>
  </si>
  <si>
    <t>Q9NVD7</t>
  </si>
  <si>
    <t>PARVA</t>
  </si>
  <si>
    <t>Q9NVH1</t>
  </si>
  <si>
    <t>DNAJC11</t>
  </si>
  <si>
    <t>Q9NVI7</t>
  </si>
  <si>
    <t>ATAD3A</t>
  </si>
  <si>
    <t>Q9NVM6</t>
  </si>
  <si>
    <t>DNAJC17</t>
  </si>
  <si>
    <t>Q9NVQ4</t>
  </si>
  <si>
    <t>FAIM</t>
  </si>
  <si>
    <t>Q9NVS2</t>
  </si>
  <si>
    <t>MRPS18A</t>
  </si>
  <si>
    <t>Q9NVS9</t>
  </si>
  <si>
    <t>PNPO</t>
  </si>
  <si>
    <t>Q9NVT9</t>
  </si>
  <si>
    <t>ARMC1</t>
  </si>
  <si>
    <t>Q9NVV4</t>
  </si>
  <si>
    <t>MTPAP</t>
  </si>
  <si>
    <t>Q9NVZ3;Q8NC96</t>
  </si>
  <si>
    <t>NECAP2;NECAP1</t>
  </si>
  <si>
    <t>Q9NW64</t>
  </si>
  <si>
    <t>RBM22</t>
  </si>
  <si>
    <t>Q9NW82</t>
  </si>
  <si>
    <t>WDR70</t>
  </si>
  <si>
    <t>Q9NWB6</t>
  </si>
  <si>
    <t>ARGLU1</t>
  </si>
  <si>
    <t>Q9NWH9</t>
  </si>
  <si>
    <t>SLTM</t>
  </si>
  <si>
    <t>Q9NWU2</t>
  </si>
  <si>
    <t>GID8</t>
  </si>
  <si>
    <t>Q9NWU5</t>
  </si>
  <si>
    <t>MRPL22</t>
  </si>
  <si>
    <t>Q9NWV4</t>
  </si>
  <si>
    <t>C1orf123</t>
  </si>
  <si>
    <t>Q9NWV8</t>
  </si>
  <si>
    <t>BABAM1</t>
  </si>
  <si>
    <t>Q9NWW5</t>
  </si>
  <si>
    <t>CLN6</t>
  </si>
  <si>
    <t>Q9NX14</t>
  </si>
  <si>
    <t>NDUFB11</t>
  </si>
  <si>
    <t>Q9NX20</t>
  </si>
  <si>
    <t>MRPL16</t>
  </si>
  <si>
    <t>Q9NX24</t>
  </si>
  <si>
    <t>NHP2</t>
  </si>
  <si>
    <t>Q9NX40</t>
  </si>
  <si>
    <t>OCIAD1</t>
  </si>
  <si>
    <t>Q9NX46</t>
  </si>
  <si>
    <t>ADPRHL2</t>
  </si>
  <si>
    <t>Q9NX55</t>
  </si>
  <si>
    <t>HYPK</t>
  </si>
  <si>
    <t>Q9NX58</t>
  </si>
  <si>
    <t>LYAR</t>
  </si>
  <si>
    <t>Q9NX63</t>
  </si>
  <si>
    <t>CHCHD3</t>
  </si>
  <si>
    <t>Q9NXC5</t>
  </si>
  <si>
    <t>MIOS</t>
  </si>
  <si>
    <t>Q9NXH9</t>
  </si>
  <si>
    <t>TRMT1</t>
  </si>
  <si>
    <t>Q9NXV6</t>
  </si>
  <si>
    <t>CDKN2AIP</t>
  </si>
  <si>
    <t>Q9NY12</t>
  </si>
  <si>
    <t>GAR1</t>
  </si>
  <si>
    <t>Q9NY27</t>
  </si>
  <si>
    <t>PPP4R2</t>
  </si>
  <si>
    <t>Q9NY33</t>
  </si>
  <si>
    <t>DPP3</t>
  </si>
  <si>
    <t>Q9NY93</t>
  </si>
  <si>
    <t>DDX56</t>
  </si>
  <si>
    <t>Q9NYB9</t>
  </si>
  <si>
    <t>ABI2</t>
  </si>
  <si>
    <t>Q9NYF8</t>
  </si>
  <si>
    <t>BCLAF1</t>
  </si>
  <si>
    <t>Q9NYJ1</t>
  </si>
  <si>
    <t>COA4</t>
  </si>
  <si>
    <t>Q9NYJ8</t>
  </si>
  <si>
    <t>TAB2</t>
  </si>
  <si>
    <t>Q9NYK5</t>
  </si>
  <si>
    <t>MRPL39</t>
  </si>
  <si>
    <t>Q9NYL9</t>
  </si>
  <si>
    <t>TMOD3</t>
  </si>
  <si>
    <t>Q9NYU2</t>
  </si>
  <si>
    <t>UGGT1</t>
  </si>
  <si>
    <t>Q9NYZ3</t>
  </si>
  <si>
    <t>GTSE1</t>
  </si>
  <si>
    <t>Q9NZ01</t>
  </si>
  <si>
    <t>TECR</t>
  </si>
  <si>
    <t>Q9NZB2</t>
  </si>
  <si>
    <t>FAM120A</t>
  </si>
  <si>
    <t>Q9NZC9</t>
  </si>
  <si>
    <t>SMARCAL1</t>
  </si>
  <si>
    <t>Q9NZE8</t>
  </si>
  <si>
    <t>MRPL35</t>
  </si>
  <si>
    <t>Q9NZI7</t>
  </si>
  <si>
    <t>UBP1</t>
  </si>
  <si>
    <t>Q9NZI8</t>
  </si>
  <si>
    <t>IGF2BP1</t>
  </si>
  <si>
    <t>Q9NZJ7</t>
  </si>
  <si>
    <t>MTCH1</t>
  </si>
  <si>
    <t>Q9NZL4</t>
  </si>
  <si>
    <t>HSPBP1</t>
  </si>
  <si>
    <t>Q9NZL9</t>
  </si>
  <si>
    <t>MAT2B</t>
  </si>
  <si>
    <t>Q9NZM5</t>
  </si>
  <si>
    <t>GLTSCR2</t>
  </si>
  <si>
    <t>Q9NZN8</t>
  </si>
  <si>
    <t>CNOT2</t>
  </si>
  <si>
    <t>Q9NZQ3</t>
  </si>
  <si>
    <t>NCKIPSD</t>
  </si>
  <si>
    <t>Q9NZT2</t>
  </si>
  <si>
    <t>OGFR</t>
  </si>
  <si>
    <t>Q9NZZ3</t>
  </si>
  <si>
    <t>CHMP5</t>
  </si>
  <si>
    <t>Q9P013</t>
  </si>
  <si>
    <t>CWC15</t>
  </si>
  <si>
    <t>Q9P015</t>
  </si>
  <si>
    <t>MRPL15</t>
  </si>
  <si>
    <t>Q9P016</t>
  </si>
  <si>
    <t>THYN1</t>
  </si>
  <si>
    <t>Q9P032</t>
  </si>
  <si>
    <t>NDUFAF4</t>
  </si>
  <si>
    <t>Q9P035</t>
  </si>
  <si>
    <t>HACD3</t>
  </si>
  <si>
    <t>Q9P0J0</t>
  </si>
  <si>
    <t>NDUFA13</t>
  </si>
  <si>
    <t>Q9P0J7</t>
  </si>
  <si>
    <t>KCMF1</t>
  </si>
  <si>
    <t>Q9P0K7</t>
  </si>
  <si>
    <t>RAI14</t>
  </si>
  <si>
    <t>Q9P0L0</t>
  </si>
  <si>
    <t>VAPA</t>
  </si>
  <si>
    <t>Q9P0M9</t>
  </si>
  <si>
    <t>MRPL27</t>
  </si>
  <si>
    <t>Q9P0T7</t>
  </si>
  <si>
    <t>TMEM9</t>
  </si>
  <si>
    <t>Q9P258</t>
  </si>
  <si>
    <t>RCC2</t>
  </si>
  <si>
    <t>Q9P265</t>
  </si>
  <si>
    <t>DIP2B</t>
  </si>
  <si>
    <t>Q9P270</t>
  </si>
  <si>
    <t>SLAIN2</t>
  </si>
  <si>
    <t>Q9P287</t>
  </si>
  <si>
    <t>BCCIP</t>
  </si>
  <si>
    <t>Q9P289</t>
  </si>
  <si>
    <t>STK26</t>
  </si>
  <si>
    <t>Q9P2B2</t>
  </si>
  <si>
    <t>PTGFRN</t>
  </si>
  <si>
    <t>Q9P2E9</t>
  </si>
  <si>
    <t>RRBP1</t>
  </si>
  <si>
    <t>Q9P2J5</t>
  </si>
  <si>
    <t>LARS</t>
  </si>
  <si>
    <t>Q9P2M7</t>
  </si>
  <si>
    <t>CGN</t>
  </si>
  <si>
    <t>Q9P2R3</t>
  </si>
  <si>
    <t>ANKFY1</t>
  </si>
  <si>
    <t>Q9P2R7</t>
  </si>
  <si>
    <t>SUCLA2</t>
  </si>
  <si>
    <t>Q9P2X0</t>
  </si>
  <si>
    <t>DPM3</t>
  </si>
  <si>
    <t>Q9UBB4</t>
  </si>
  <si>
    <t>ATXN10</t>
  </si>
  <si>
    <t>Q9UBB6</t>
  </si>
  <si>
    <t>NCDN</t>
  </si>
  <si>
    <t>Q9UBC2</t>
  </si>
  <si>
    <t>EPS15L1</t>
  </si>
  <si>
    <t>Q9UBE0</t>
  </si>
  <si>
    <t>SAE1</t>
  </si>
  <si>
    <t>Q9UBF2</t>
  </si>
  <si>
    <t>COPG2</t>
  </si>
  <si>
    <t>Q9UBI1</t>
  </si>
  <si>
    <t>COMMD3</t>
  </si>
  <si>
    <t>Q9UBI6</t>
  </si>
  <si>
    <t>GNG12</t>
  </si>
  <si>
    <t>Q9UBK2</t>
  </si>
  <si>
    <t>PPARGC1A</t>
  </si>
  <si>
    <t>Q9UBK8</t>
  </si>
  <si>
    <t>MTRR</t>
  </si>
  <si>
    <t>Q9UBM7</t>
  </si>
  <si>
    <t>DHCR7</t>
  </si>
  <si>
    <t>Q9UBP6</t>
  </si>
  <si>
    <t>METTL1</t>
  </si>
  <si>
    <t>Q9UBQ0</t>
  </si>
  <si>
    <t>VPS29</t>
  </si>
  <si>
    <t>Q9UBQ5</t>
  </si>
  <si>
    <t>EIF3K</t>
  </si>
  <si>
    <t>Q9UBQ7</t>
  </si>
  <si>
    <t>GRHPR</t>
  </si>
  <si>
    <t>Q9UBS4</t>
  </si>
  <si>
    <t>DNAJB11</t>
  </si>
  <si>
    <t>Q9UBT2</t>
  </si>
  <si>
    <t>UBA2</t>
  </si>
  <si>
    <t>Q9UBU9</t>
  </si>
  <si>
    <t>NXF1</t>
  </si>
  <si>
    <t>Q9UBV2</t>
  </si>
  <si>
    <t>SEL1L</t>
  </si>
  <si>
    <t>Q9UBV8</t>
  </si>
  <si>
    <t>PEF1</t>
  </si>
  <si>
    <t>Q9UDY2</t>
  </si>
  <si>
    <t>TJP2</t>
  </si>
  <si>
    <t>Q9UEE5</t>
  </si>
  <si>
    <t>STK17A</t>
  </si>
  <si>
    <t>Q9UET6</t>
  </si>
  <si>
    <t>FTSJ1</t>
  </si>
  <si>
    <t>Q9UEU0</t>
  </si>
  <si>
    <t>VTI1B</t>
  </si>
  <si>
    <t>Q9UEY8</t>
  </si>
  <si>
    <t>ADD3</t>
  </si>
  <si>
    <t>Q9UFG5</t>
  </si>
  <si>
    <t>C19orf25</t>
  </si>
  <si>
    <t>Q9UFW8</t>
  </si>
  <si>
    <t>CGGBP1</t>
  </si>
  <si>
    <t>Q9UG63</t>
  </si>
  <si>
    <t>ABCF2</t>
  </si>
  <si>
    <t>Q9UGI8</t>
  </si>
  <si>
    <t>TES</t>
  </si>
  <si>
    <t>Q9UGP4</t>
  </si>
  <si>
    <t>LIMD1</t>
  </si>
  <si>
    <t>Q9UGP8</t>
  </si>
  <si>
    <t>SEC63</t>
  </si>
  <si>
    <t>Q9UGR2</t>
  </si>
  <si>
    <t>ZC3H7B</t>
  </si>
  <si>
    <t>Q9UGU0</t>
  </si>
  <si>
    <t>TCF20</t>
  </si>
  <si>
    <t>Q9UGV2</t>
  </si>
  <si>
    <t>NDRG3</t>
  </si>
  <si>
    <t>Q9UH99</t>
  </si>
  <si>
    <t>SUN2</t>
  </si>
  <si>
    <t>Q9UHA4</t>
  </si>
  <si>
    <t>LAMTOR3</t>
  </si>
  <si>
    <t>Q9UHB6</t>
  </si>
  <si>
    <t>LIMA1</t>
  </si>
  <si>
    <t>Q9UHB9</t>
  </si>
  <si>
    <t>SRP68</t>
  </si>
  <si>
    <t>Q9UHD1</t>
  </si>
  <si>
    <t>CHORDC1</t>
  </si>
  <si>
    <t>Q9UHD9</t>
  </si>
  <si>
    <t>UBQLN2</t>
  </si>
  <si>
    <t>Q9UHI6</t>
  </si>
  <si>
    <t>DDX20</t>
  </si>
  <si>
    <t>Q9UHI8</t>
  </si>
  <si>
    <t>ADAMTS1</t>
  </si>
  <si>
    <t>Q9UHJ6</t>
  </si>
  <si>
    <t>SHPK</t>
  </si>
  <si>
    <t>Q9UHR4</t>
  </si>
  <si>
    <t>BAIAP2L1</t>
  </si>
  <si>
    <t>Q9UHR5</t>
  </si>
  <si>
    <t>SAP30BP</t>
  </si>
  <si>
    <t>Q9UHR6</t>
  </si>
  <si>
    <t>ZNHIT2</t>
  </si>
  <si>
    <t>Q9UHV9</t>
  </si>
  <si>
    <t>PFDN2</t>
  </si>
  <si>
    <t>Q9UHX1</t>
  </si>
  <si>
    <t>PUF60</t>
  </si>
  <si>
    <t>Q9UHY7</t>
  </si>
  <si>
    <t>ENOPH1</t>
  </si>
  <si>
    <t>Q9UI09</t>
  </si>
  <si>
    <t>NDUFA12</t>
  </si>
  <si>
    <t>Q9UI10</t>
  </si>
  <si>
    <t>EIF2B4</t>
  </si>
  <si>
    <t>Q9UI12</t>
  </si>
  <si>
    <t>ATP6V1H</t>
  </si>
  <si>
    <t>Q9UI30</t>
  </si>
  <si>
    <t>TRMT112</t>
  </si>
  <si>
    <t>Q9UIA9</t>
  </si>
  <si>
    <t>XPO7</t>
  </si>
  <si>
    <t>Q9UID3</t>
  </si>
  <si>
    <t>VPS51</t>
  </si>
  <si>
    <t>Q9UIF9</t>
  </si>
  <si>
    <t>BAZ2A</t>
  </si>
  <si>
    <t>Q9UIG0</t>
  </si>
  <si>
    <t>BAZ1B</t>
  </si>
  <si>
    <t>Q9UII2</t>
  </si>
  <si>
    <t>ATPIF1</t>
  </si>
  <si>
    <t>Q9UIL1</t>
  </si>
  <si>
    <t>SCOC</t>
  </si>
  <si>
    <t>Q9UIV1</t>
  </si>
  <si>
    <t>CNOT7</t>
  </si>
  <si>
    <t>Q9UJS0</t>
  </si>
  <si>
    <t>SLC25A13</t>
  </si>
  <si>
    <t>Q9UJU6</t>
  </si>
  <si>
    <t>DBNL</t>
  </si>
  <si>
    <t>Q9UJX2</t>
  </si>
  <si>
    <t>CDC23</t>
  </si>
  <si>
    <t>Q9UJY5</t>
  </si>
  <si>
    <t>GGA1</t>
  </si>
  <si>
    <t>Q9UJZ1</t>
  </si>
  <si>
    <t>STOML2</t>
  </si>
  <si>
    <t>Q9UK45</t>
  </si>
  <si>
    <t>LSM7</t>
  </si>
  <si>
    <t>Q9UK76</t>
  </si>
  <si>
    <t>HN1</t>
  </si>
  <si>
    <t>Q9UKD2</t>
  </si>
  <si>
    <t>MRTO4</t>
  </si>
  <si>
    <t>Q9UKG1</t>
  </si>
  <si>
    <t>APPL1</t>
  </si>
  <si>
    <t>Q9UKK9</t>
  </si>
  <si>
    <t>NUDT5</t>
  </si>
  <si>
    <t>Q9UKM9</t>
  </si>
  <si>
    <t>RALY</t>
  </si>
  <si>
    <t>Q9UKS6</t>
  </si>
  <si>
    <t>PACSIN3</t>
  </si>
  <si>
    <t>Q9UKV3</t>
  </si>
  <si>
    <t>ACIN1</t>
  </si>
  <si>
    <t>Q9UKV8;Q9UL18</t>
  </si>
  <si>
    <t>AGO2;AGO1</t>
  </si>
  <si>
    <t>Q9UKX7</t>
  </si>
  <si>
    <t>NUP50</t>
  </si>
  <si>
    <t>Q9UKY7</t>
  </si>
  <si>
    <t>CDV3</t>
  </si>
  <si>
    <t>Q9UL25</t>
  </si>
  <si>
    <t>RAB21</t>
  </si>
  <si>
    <t>Q9UL46</t>
  </si>
  <si>
    <t>PSME2</t>
  </si>
  <si>
    <t>Q9UL54</t>
  </si>
  <si>
    <t>TAOK2</t>
  </si>
  <si>
    <t>Q9ULC4;A0A3B3IRV3</t>
  </si>
  <si>
    <t>MCTS1</t>
  </si>
  <si>
    <t>Q9ULF5</t>
  </si>
  <si>
    <t>SLC39A10</t>
  </si>
  <si>
    <t>Q9ULH0</t>
  </si>
  <si>
    <t>KIDINS220</t>
  </si>
  <si>
    <t>Q9ULI0</t>
  </si>
  <si>
    <t>ATAD2B</t>
  </si>
  <si>
    <t>Q9ULJ3</t>
  </si>
  <si>
    <t>ZBTB21</t>
  </si>
  <si>
    <t>Q9ULR0</t>
  </si>
  <si>
    <t>ISY1</t>
  </si>
  <si>
    <t>Q9ULT8</t>
  </si>
  <si>
    <t>HECTD1</t>
  </si>
  <si>
    <t>Q9ULV4</t>
  </si>
  <si>
    <t>CORO1C</t>
  </si>
  <si>
    <t>Q9ULW0</t>
  </si>
  <si>
    <t>TPX2</t>
  </si>
  <si>
    <t>Q9ULX3</t>
  </si>
  <si>
    <t>NOB1</t>
  </si>
  <si>
    <t>Q9ULX6</t>
  </si>
  <si>
    <t>AKAP8L</t>
  </si>
  <si>
    <t>Q9UM13</t>
  </si>
  <si>
    <t>ANAPC10</t>
  </si>
  <si>
    <t>Q9UM54</t>
  </si>
  <si>
    <t>MYO6</t>
  </si>
  <si>
    <t>Q9UMS0</t>
  </si>
  <si>
    <t>NFU1</t>
  </si>
  <si>
    <t>Q9UMS4</t>
  </si>
  <si>
    <t>PRPF19</t>
  </si>
  <si>
    <t>Q9UMX0</t>
  </si>
  <si>
    <t>UBQLN1</t>
  </si>
  <si>
    <t>Q9UMX5</t>
  </si>
  <si>
    <t>NENF</t>
  </si>
  <si>
    <t>Q9UMY1</t>
  </si>
  <si>
    <t>NOL7</t>
  </si>
  <si>
    <t>Q9UMY4</t>
  </si>
  <si>
    <t>SNX12</t>
  </si>
  <si>
    <t>Q9UN86</t>
  </si>
  <si>
    <t>G3BP2</t>
  </si>
  <si>
    <t>Q9UNE7</t>
  </si>
  <si>
    <t>STUB1</t>
  </si>
  <si>
    <t>Q9UNF0</t>
  </si>
  <si>
    <t>PACSIN2</t>
  </si>
  <si>
    <t>Q9UNF1</t>
  </si>
  <si>
    <t>MAGED2</t>
  </si>
  <si>
    <t>Q9UNH7</t>
  </si>
  <si>
    <t>SNX6</t>
  </si>
  <si>
    <t>Q9UNK0</t>
  </si>
  <si>
    <t>STX8</t>
  </si>
  <si>
    <t>Q9UNL2</t>
  </si>
  <si>
    <t>SSR3</t>
  </si>
  <si>
    <t>Q9UNM6</t>
  </si>
  <si>
    <t>PSMD13</t>
  </si>
  <si>
    <t>Q9UNN5</t>
  </si>
  <si>
    <t>FAF1</t>
  </si>
  <si>
    <t>Q9UNN8</t>
  </si>
  <si>
    <t>PROCR</t>
  </si>
  <si>
    <t>Q9UNP9</t>
  </si>
  <si>
    <t>PPIE</t>
  </si>
  <si>
    <t>Q9UNS2</t>
  </si>
  <si>
    <t>COPS3</t>
  </si>
  <si>
    <t>Q9UNW1</t>
  </si>
  <si>
    <t>MINPP1</t>
  </si>
  <si>
    <t>Q9UNX3</t>
  </si>
  <si>
    <t>RPL26L1</t>
  </si>
  <si>
    <t>Q9UNY4</t>
  </si>
  <si>
    <t>TTF2</t>
  </si>
  <si>
    <t>Q9UNZ2</t>
  </si>
  <si>
    <t>NSFL1C</t>
  </si>
  <si>
    <t>Q9UNZ5</t>
  </si>
  <si>
    <t>C19orf53</t>
  </si>
  <si>
    <t>Q9UPN3</t>
  </si>
  <si>
    <t>MACF1</t>
  </si>
  <si>
    <t>Q9UPN4</t>
  </si>
  <si>
    <t>CEP131</t>
  </si>
  <si>
    <t>Q9UPN6</t>
  </si>
  <si>
    <t>SCAF8</t>
  </si>
  <si>
    <t>Q9UPN7</t>
  </si>
  <si>
    <t>PPP6R1</t>
  </si>
  <si>
    <t>Q9UPN9</t>
  </si>
  <si>
    <t>TRIM33</t>
  </si>
  <si>
    <t>Q9UPQ9</t>
  </si>
  <si>
    <t>TNRC6B</t>
  </si>
  <si>
    <t>Q9UPT5</t>
  </si>
  <si>
    <t>EXOC7</t>
  </si>
  <si>
    <t>Q9UPU7</t>
  </si>
  <si>
    <t>TBC1D2B</t>
  </si>
  <si>
    <t>Q9UPW0</t>
  </si>
  <si>
    <t>FOXJ3</t>
  </si>
  <si>
    <t>Q9UPY3</t>
  </si>
  <si>
    <t>DICER1</t>
  </si>
  <si>
    <t>Q9UQ35</t>
  </si>
  <si>
    <t>SRRM2</t>
  </si>
  <si>
    <t>Q9UQ80</t>
  </si>
  <si>
    <t>PA2G4</t>
  </si>
  <si>
    <t>Q9UQE7</t>
  </si>
  <si>
    <t>SMC3</t>
  </si>
  <si>
    <t>Q9UQN3</t>
  </si>
  <si>
    <t>CHMP2B</t>
  </si>
  <si>
    <t>Q9Y224</t>
  </si>
  <si>
    <t>C14orf166</t>
  </si>
  <si>
    <t>Q9Y230</t>
  </si>
  <si>
    <t>RUVBL2</t>
  </si>
  <si>
    <t>Q9Y237</t>
  </si>
  <si>
    <t>PIN4</t>
  </si>
  <si>
    <t>Q9Y244</t>
  </si>
  <si>
    <t>POMP</t>
  </si>
  <si>
    <t>Q9Y248</t>
  </si>
  <si>
    <t>GINS2</t>
  </si>
  <si>
    <t>Q9Y262</t>
  </si>
  <si>
    <t>EIF3L</t>
  </si>
  <si>
    <t>Q9Y265</t>
  </si>
  <si>
    <t>RUVBL1</t>
  </si>
  <si>
    <t>Q9Y266</t>
  </si>
  <si>
    <t>NUDC</t>
  </si>
  <si>
    <t>Q9Y277</t>
  </si>
  <si>
    <t>VDAC3</t>
  </si>
  <si>
    <t>Q9Y281</t>
  </si>
  <si>
    <t>CFL2</t>
  </si>
  <si>
    <t>Q9Y285</t>
  </si>
  <si>
    <t>FARSA</t>
  </si>
  <si>
    <t>Q9Y291</t>
  </si>
  <si>
    <t>MRPS33</t>
  </si>
  <si>
    <t>Q9Y295</t>
  </si>
  <si>
    <t>DRG1</t>
  </si>
  <si>
    <t>Q9Y2A7</t>
  </si>
  <si>
    <t>NCKAP1</t>
  </si>
  <si>
    <t>Q9Y2B0</t>
  </si>
  <si>
    <t>CNPY2</t>
  </si>
  <si>
    <t>Q9Y2D5</t>
  </si>
  <si>
    <t>AKAP2</t>
  </si>
  <si>
    <t>Q9Y2J2</t>
  </si>
  <si>
    <t>EPB41L3</t>
  </si>
  <si>
    <t>Q9Y2L1</t>
  </si>
  <si>
    <t>DIS3</t>
  </si>
  <si>
    <t>Q9Y2Q3</t>
  </si>
  <si>
    <t>GSTK1</t>
  </si>
  <si>
    <t>Q9Y2Q9</t>
  </si>
  <si>
    <t>MRPS28</t>
  </si>
  <si>
    <t>Q9Y2R0</t>
  </si>
  <si>
    <t>COA3</t>
  </si>
  <si>
    <t>Q9Y2R4</t>
  </si>
  <si>
    <t>DDX52</t>
  </si>
  <si>
    <t>Q9Y2R5</t>
  </si>
  <si>
    <t>MRPS17</t>
  </si>
  <si>
    <t>Q9Y2R9</t>
  </si>
  <si>
    <t>MRPS7</t>
  </si>
  <si>
    <t>Q9Y2S6</t>
  </si>
  <si>
    <t>TMA7</t>
  </si>
  <si>
    <t>Q9Y2S7</t>
  </si>
  <si>
    <t>POLDIP2</t>
  </si>
  <si>
    <t>Q9Y2T2</t>
  </si>
  <si>
    <t>AP3M1</t>
  </si>
  <si>
    <t>Q9Y2V2</t>
  </si>
  <si>
    <t>CARHSP1</t>
  </si>
  <si>
    <t>Q9Y2W1</t>
  </si>
  <si>
    <t>THRAP3</t>
  </si>
  <si>
    <t>Q9Y2W2</t>
  </si>
  <si>
    <t>WBP11</t>
  </si>
  <si>
    <t>Q9Y2X3</t>
  </si>
  <si>
    <t>NOP58</t>
  </si>
  <si>
    <t>Q9Y2Z0</t>
  </si>
  <si>
    <t>SUGT1</t>
  </si>
  <si>
    <t>Q9Y2Z4</t>
  </si>
  <si>
    <t>YARS2</t>
  </si>
  <si>
    <t>Q9Y314</t>
  </si>
  <si>
    <t>NOSIP</t>
  </si>
  <si>
    <t>Q9Y316</t>
  </si>
  <si>
    <t>MEMO1</t>
  </si>
  <si>
    <t>Q9Y320</t>
  </si>
  <si>
    <t>TMX2</t>
  </si>
  <si>
    <t>Q9Y333</t>
  </si>
  <si>
    <t>LSM2</t>
  </si>
  <si>
    <t>Q9Y371</t>
  </si>
  <si>
    <t>SH3GLB1</t>
  </si>
  <si>
    <t>Q9Y383</t>
  </si>
  <si>
    <t>LUC7L2</t>
  </si>
  <si>
    <t>Q9Y399</t>
  </si>
  <si>
    <t>MRPS2</t>
  </si>
  <si>
    <t>Q9Y3A2</t>
  </si>
  <si>
    <t>UTP11L</t>
  </si>
  <si>
    <t>Q9Y3A3</t>
  </si>
  <si>
    <t>MOB4</t>
  </si>
  <si>
    <t>Q9Y3A5</t>
  </si>
  <si>
    <t>SBDS</t>
  </si>
  <si>
    <t>Q9Y3B2</t>
  </si>
  <si>
    <t>EXOSC1</t>
  </si>
  <si>
    <t>Q9Y3B4</t>
  </si>
  <si>
    <t>SF3B6</t>
  </si>
  <si>
    <t>Q9Y3B7</t>
  </si>
  <si>
    <t>MRPL11</t>
  </si>
  <si>
    <t>Q9Y3B8</t>
  </si>
  <si>
    <t>REXO2</t>
  </si>
  <si>
    <t>Q9Y3B9</t>
  </si>
  <si>
    <t>RRP15</t>
  </si>
  <si>
    <t>Q9Y3C0</t>
  </si>
  <si>
    <t>CCDC53</t>
  </si>
  <si>
    <t>Q9Y3C1</t>
  </si>
  <si>
    <t>NOP16</t>
  </si>
  <si>
    <t>Q9Y3C6</t>
  </si>
  <si>
    <t>PPIL1</t>
  </si>
  <si>
    <t>Q9Y3C8</t>
  </si>
  <si>
    <t>UFC1</t>
  </si>
  <si>
    <t>Q9Y3D0</t>
  </si>
  <si>
    <t>FAM96B</t>
  </si>
  <si>
    <t>Q9Y3D6</t>
  </si>
  <si>
    <t>FIS1</t>
  </si>
  <si>
    <t>Q9Y3D7</t>
  </si>
  <si>
    <t>PAM16</t>
  </si>
  <si>
    <t>Q9Y3D8</t>
  </si>
  <si>
    <t>AK6</t>
  </si>
  <si>
    <t>Q9Y3D9</t>
  </si>
  <si>
    <t>MRPS23</t>
  </si>
  <si>
    <t>Q9Y3E5</t>
  </si>
  <si>
    <t>PTRH2</t>
  </si>
  <si>
    <t>Q9Y3F4</t>
  </si>
  <si>
    <t>STRAP</t>
  </si>
  <si>
    <t>Q9Y3I0</t>
  </si>
  <si>
    <t>RTCB</t>
  </si>
  <si>
    <t>Q9Y3S2</t>
  </si>
  <si>
    <t>ZNF330</t>
  </si>
  <si>
    <t>Q9Y3U8</t>
  </si>
  <si>
    <t>RPL36</t>
  </si>
  <si>
    <t>Q9Y3X0</t>
  </si>
  <si>
    <t>CCDC9</t>
  </si>
  <si>
    <t>Q9Y3Y2</t>
  </si>
  <si>
    <t>CHTOP</t>
  </si>
  <si>
    <t>Q9Y3Z3</t>
  </si>
  <si>
    <t>SAMHD1</t>
  </si>
  <si>
    <t>Q9Y446</t>
  </si>
  <si>
    <t>PKP3</t>
  </si>
  <si>
    <t>Q9Y450</t>
  </si>
  <si>
    <t>HBS1L</t>
  </si>
  <si>
    <t>Q9Y490</t>
  </si>
  <si>
    <t>TLN1</t>
  </si>
  <si>
    <t>Q9Y4B6</t>
  </si>
  <si>
    <t>VPRBP</t>
  </si>
  <si>
    <t>Q9Y4H2</t>
  </si>
  <si>
    <t>IRS2</t>
  </si>
  <si>
    <t>Q9Y4K4</t>
  </si>
  <si>
    <t>MAP4K5</t>
  </si>
  <si>
    <t>Q9Y4L1</t>
  </si>
  <si>
    <t>HYOU1</t>
  </si>
  <si>
    <t>Q9Y4P1</t>
  </si>
  <si>
    <t>ATG4B</t>
  </si>
  <si>
    <t>Q9Y4P3</t>
  </si>
  <si>
    <t>TBL2</t>
  </si>
  <si>
    <t>Q9Y4Z0;U3KQK1</t>
  </si>
  <si>
    <t>LSM4</t>
  </si>
  <si>
    <t>Q9Y508</t>
  </si>
  <si>
    <t>RNF114</t>
  </si>
  <si>
    <t>Q9Y512</t>
  </si>
  <si>
    <t>SAMM50</t>
  </si>
  <si>
    <t>Q9Y520</t>
  </si>
  <si>
    <t>PRRC2C</t>
  </si>
  <si>
    <t>Q9Y566</t>
  </si>
  <si>
    <t>SHANK1</t>
  </si>
  <si>
    <t>Q9Y570</t>
  </si>
  <si>
    <t>PPME1</t>
  </si>
  <si>
    <t>Q9Y580</t>
  </si>
  <si>
    <t>RBM7</t>
  </si>
  <si>
    <t>Q9Y5A9</t>
  </si>
  <si>
    <t>YTHDF2</t>
  </si>
  <si>
    <t>Q9Y5B9</t>
  </si>
  <si>
    <t>SUPT16H</t>
  </si>
  <si>
    <t>Q9Y5F8</t>
  </si>
  <si>
    <t>PCDHGB7</t>
  </si>
  <si>
    <t>Q9Y5J1</t>
  </si>
  <si>
    <t>UTP18</t>
  </si>
  <si>
    <t>Q9Y5J7</t>
  </si>
  <si>
    <t>TIMM9</t>
  </si>
  <si>
    <t>Q9Y5J9</t>
  </si>
  <si>
    <t>TIMM8B</t>
  </si>
  <si>
    <t>Q9Y5K5</t>
  </si>
  <si>
    <t>UCHL5</t>
  </si>
  <si>
    <t>Q9Y5K6</t>
  </si>
  <si>
    <t>CD2AP</t>
  </si>
  <si>
    <t>Q9Y5K8</t>
  </si>
  <si>
    <t>ATP6V1D</t>
  </si>
  <si>
    <t>Q9Y5L4</t>
  </si>
  <si>
    <t>TIMM13</t>
  </si>
  <si>
    <t>Q9Y5M8</t>
  </si>
  <si>
    <t>SRPRB</t>
  </si>
  <si>
    <t>Q9Y5P6</t>
  </si>
  <si>
    <t>GMPPB</t>
  </si>
  <si>
    <t>Q9Y5Q8</t>
  </si>
  <si>
    <t>GTF3C5</t>
  </si>
  <si>
    <t>Q9Y5Q9</t>
  </si>
  <si>
    <t>GTF3C3</t>
  </si>
  <si>
    <t>Q9Y5S2</t>
  </si>
  <si>
    <t>CDC42BPB</t>
  </si>
  <si>
    <t>Q9Y5S9</t>
  </si>
  <si>
    <t>RBM8A</t>
  </si>
  <si>
    <t>Q9Y5V0</t>
  </si>
  <si>
    <t>ZNF706</t>
  </si>
  <si>
    <t>Q9Y5X1</t>
  </si>
  <si>
    <t>SNX9</t>
  </si>
  <si>
    <t>Q9Y5X3</t>
  </si>
  <si>
    <t>SNX5</t>
  </si>
  <si>
    <t>Q9Y5Y0</t>
  </si>
  <si>
    <t>FLVCR1</t>
  </si>
  <si>
    <t>Q9Y5Y2</t>
  </si>
  <si>
    <t>NUBP2</t>
  </si>
  <si>
    <t>Q9Y5Z4</t>
  </si>
  <si>
    <t>HEBP2</t>
  </si>
  <si>
    <t>Q9Y605</t>
  </si>
  <si>
    <t>MRFAP1</t>
  </si>
  <si>
    <t>Q9Y606</t>
  </si>
  <si>
    <t>PUS1</t>
  </si>
  <si>
    <t>Q9Y608</t>
  </si>
  <si>
    <t>LRRFIP2</t>
  </si>
  <si>
    <t>Q9Y613</t>
  </si>
  <si>
    <t>FHOD1</t>
  </si>
  <si>
    <t>Q9Y617</t>
  </si>
  <si>
    <t>PSAT1</t>
  </si>
  <si>
    <t>Q9Y625</t>
  </si>
  <si>
    <t>GPC6</t>
  </si>
  <si>
    <t>Q9Y639</t>
  </si>
  <si>
    <t>NPTN</t>
  </si>
  <si>
    <t>Q9Y676</t>
  </si>
  <si>
    <t>MRPS18B</t>
  </si>
  <si>
    <t>Q9Y678</t>
  </si>
  <si>
    <t>COPG1</t>
  </si>
  <si>
    <t>Q9Y679</t>
  </si>
  <si>
    <t>AUP1</t>
  </si>
  <si>
    <t>Q9Y696</t>
  </si>
  <si>
    <t>CLIC4</t>
  </si>
  <si>
    <t>Q9Y697</t>
  </si>
  <si>
    <t>NFS1</t>
  </si>
  <si>
    <t>Q9Y6A5</t>
  </si>
  <si>
    <t>TACC3</t>
  </si>
  <si>
    <t>Q9Y6A9</t>
  </si>
  <si>
    <t>SPCS1</t>
  </si>
  <si>
    <t>Q9Y6C9</t>
  </si>
  <si>
    <t>MTCH2</t>
  </si>
  <si>
    <t>Q9Y6E0</t>
  </si>
  <si>
    <t>STK24</t>
  </si>
  <si>
    <t>Q9Y6E2</t>
  </si>
  <si>
    <t>BZW2</t>
  </si>
  <si>
    <t>Q9Y6G3</t>
  </si>
  <si>
    <t>MRPL42</t>
  </si>
  <si>
    <t>Q9Y6G9</t>
  </si>
  <si>
    <t>DYNC1LI1</t>
  </si>
  <si>
    <t>Q9Y6H1;Q5T1J5</t>
  </si>
  <si>
    <t>CHCHD2;CHCHD2P9</t>
  </si>
  <si>
    <t>Q9Y6I3;Q9H201</t>
  </si>
  <si>
    <t>EPN1;EPN3</t>
  </si>
  <si>
    <t>Q9Y6M1</t>
  </si>
  <si>
    <t>IGF2BP2</t>
  </si>
  <si>
    <t>Q9Y6M5</t>
  </si>
  <si>
    <t>SLC30A1</t>
  </si>
  <si>
    <t>Q9Y6M7</t>
  </si>
  <si>
    <t>SLC4A7</t>
  </si>
  <si>
    <t>Q9Y6M9</t>
  </si>
  <si>
    <t>NDUFB9</t>
  </si>
  <si>
    <t>Q9Y6Y8</t>
  </si>
  <si>
    <t>SEC23IP</t>
  </si>
  <si>
    <t>PSMs</t>
  </si>
  <si>
    <t>Description</t>
  </si>
  <si>
    <t>Tables</t>
  </si>
  <si>
    <t>Table1</t>
  </si>
  <si>
    <t>Abbreviations</t>
  </si>
  <si>
    <t>Intensity based absolute quantification</t>
  </si>
  <si>
    <t>Peptide spectral matches</t>
  </si>
  <si>
    <t>All_Proteins</t>
  </si>
  <si>
    <t>Includes all protein IDs identified in the analysis of non-cross-linked early endosomes with LC-MSMS and data analysis with MaxQuant (exported at 1% FDR on peptide and protein leve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3" xfId="0" applyFont="1" applyBorder="1"/>
    <xf numFmtId="0" fontId="0" fillId="0" borderId="4" xfId="0" applyBorder="1"/>
    <xf numFmtId="0" fontId="1" fillId="0" borderId="5" xfId="0" applyFont="1" applyBorder="1"/>
    <xf numFmtId="0" fontId="0" fillId="0" borderId="5" xfId="0" applyBorder="1"/>
    <xf numFmtId="0" fontId="0" fillId="0" borderId="6" xfId="0" applyFont="1" applyBorder="1"/>
    <xf numFmtId="0" fontId="0" fillId="0" borderId="7" xfId="0" applyBorder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10" xfId="0" applyBorder="1" applyAlignment="1">
      <alignment vertical="top" wrapText="1"/>
    </xf>
    <xf numFmtId="0" fontId="0" fillId="0" borderId="8" xfId="0" applyBorder="1"/>
    <xf numFmtId="0" fontId="0" fillId="0" borderId="10" xfId="0" applyBorder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>
      <selection sqref="A1:B1"/>
    </sheetView>
  </sheetViews>
  <sheetFormatPr baseColWidth="10" defaultRowHeight="14.6" x14ac:dyDescent="0.4"/>
  <cols>
    <col min="3" max="3" width="13.3828125" bestFit="1" customWidth="1"/>
    <col min="4" max="4" width="33.15234375" customWidth="1"/>
    <col min="5" max="5" width="90.921875" customWidth="1"/>
  </cols>
  <sheetData>
    <row r="1" spans="1:5" ht="15" thickBot="1" x14ac:dyDescent="0.45">
      <c r="A1" s="12" t="s">
        <v>5941</v>
      </c>
      <c r="B1" s="13"/>
    </row>
    <row r="2" spans="1:5" ht="15" thickBot="1" x14ac:dyDescent="0.45"/>
    <row r="3" spans="1:5" x14ac:dyDescent="0.4">
      <c r="C3" s="1" t="s">
        <v>5942</v>
      </c>
      <c r="D3" s="2"/>
      <c r="E3" s="3" t="s">
        <v>5941</v>
      </c>
    </row>
    <row r="4" spans="1:5" ht="29.6" thickBot="1" x14ac:dyDescent="0.45">
      <c r="C4" s="14" t="s">
        <v>5943</v>
      </c>
      <c r="D4" s="15" t="s">
        <v>5947</v>
      </c>
      <c r="E4" s="16" t="s">
        <v>5948</v>
      </c>
    </row>
    <row r="8" spans="1:5" ht="15" thickBot="1" x14ac:dyDescent="0.45"/>
    <row r="9" spans="1:5" x14ac:dyDescent="0.4">
      <c r="C9" s="1" t="s">
        <v>5944</v>
      </c>
      <c r="D9" s="4"/>
    </row>
    <row r="10" spans="1:5" x14ac:dyDescent="0.4">
      <c r="C10" s="5" t="s">
        <v>8</v>
      </c>
      <c r="D10" s="6" t="s">
        <v>5945</v>
      </c>
    </row>
    <row r="11" spans="1:5" ht="15" thickBot="1" x14ac:dyDescent="0.45">
      <c r="C11" s="17" t="s">
        <v>5940</v>
      </c>
      <c r="D11" s="18" t="s">
        <v>5946</v>
      </c>
    </row>
  </sheetData>
  <mergeCells count="1">
    <mergeCell ref="A1:B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965"/>
  <sheetViews>
    <sheetView workbookViewId="0"/>
  </sheetViews>
  <sheetFormatPr baseColWidth="10" defaultRowHeight="14.6" x14ac:dyDescent="0.4"/>
  <cols>
    <col min="1" max="1" width="14.69140625" customWidth="1"/>
    <col min="2" max="2" width="19.53515625" customWidth="1"/>
    <col min="3" max="4" width="16.84375" bestFit="1" customWidth="1"/>
    <col min="5" max="5" width="22" bestFit="1" customWidth="1"/>
    <col min="6" max="6" width="11" bestFit="1" customWidth="1"/>
    <col min="7" max="7" width="7" bestFit="1" customWidth="1"/>
    <col min="8" max="8" width="13.84375" bestFit="1" customWidth="1"/>
    <col min="9" max="9" width="12" bestFit="1" customWidth="1"/>
    <col min="10" max="11" width="13.3828125" bestFit="1" customWidth="1"/>
    <col min="12" max="12" width="13" bestFit="1" customWidth="1"/>
  </cols>
  <sheetData>
    <row r="1" spans="1:12" s="7" customFormat="1" x14ac:dyDescent="0.4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</row>
    <row r="2" spans="1:12" x14ac:dyDescent="0.4">
      <c r="A2" s="9" t="s">
        <v>5202</v>
      </c>
      <c r="B2" s="9" t="s">
        <v>5203</v>
      </c>
      <c r="C2" s="9">
        <v>1</v>
      </c>
      <c r="D2" s="9">
        <v>1</v>
      </c>
      <c r="E2" s="9">
        <v>2.2000000000000002</v>
      </c>
      <c r="F2" s="9">
        <v>4.1378999999999999E-3</v>
      </c>
      <c r="G2" s="9">
        <v>1.7312000000000001</v>
      </c>
      <c r="H2" s="9">
        <v>35</v>
      </c>
      <c r="I2" s="9">
        <v>726780</v>
      </c>
      <c r="J2" s="9">
        <v>352470</v>
      </c>
      <c r="K2" s="9">
        <v>374320</v>
      </c>
      <c r="L2" s="9">
        <v>1</v>
      </c>
    </row>
    <row r="3" spans="1:12" x14ac:dyDescent="0.4">
      <c r="A3" s="9" t="s">
        <v>5040</v>
      </c>
      <c r="B3" s="9" t="s">
        <v>5041</v>
      </c>
      <c r="C3" s="9">
        <v>3</v>
      </c>
      <c r="D3" s="9">
        <v>3</v>
      </c>
      <c r="E3" s="9">
        <v>37.700000000000003</v>
      </c>
      <c r="F3" s="9">
        <v>0</v>
      </c>
      <c r="G3" s="9">
        <v>20.824000000000002</v>
      </c>
      <c r="H3" s="9">
        <v>13</v>
      </c>
      <c r="I3" s="9">
        <v>8441000</v>
      </c>
      <c r="J3" s="9">
        <v>3096800</v>
      </c>
      <c r="K3" s="9">
        <v>5344300</v>
      </c>
      <c r="L3" s="9">
        <v>3</v>
      </c>
    </row>
    <row r="4" spans="1:12" x14ac:dyDescent="0.4">
      <c r="A4" s="9" t="s">
        <v>3100</v>
      </c>
      <c r="B4" s="9" t="s">
        <v>3101</v>
      </c>
      <c r="C4" s="9">
        <v>3</v>
      </c>
      <c r="D4" s="9">
        <v>4</v>
      </c>
      <c r="E4" s="9">
        <v>11.8</v>
      </c>
      <c r="F4" s="9">
        <v>0</v>
      </c>
      <c r="G4" s="9">
        <v>12.663</v>
      </c>
      <c r="H4" s="9">
        <v>20</v>
      </c>
      <c r="I4" s="9">
        <v>4870500</v>
      </c>
      <c r="J4" s="9">
        <v>1518100</v>
      </c>
      <c r="K4" s="9">
        <v>3352400</v>
      </c>
      <c r="L4" s="9">
        <v>5</v>
      </c>
    </row>
    <row r="5" spans="1:12" x14ac:dyDescent="0.4">
      <c r="A5" s="9" t="s">
        <v>2068</v>
      </c>
      <c r="B5" s="9" t="s">
        <v>2069</v>
      </c>
      <c r="C5" s="9">
        <v>20</v>
      </c>
      <c r="D5" s="9">
        <v>21</v>
      </c>
      <c r="E5" s="9">
        <v>39.799999999999997</v>
      </c>
      <c r="F5" s="9">
        <v>0</v>
      </c>
      <c r="G5" s="9">
        <v>210.18</v>
      </c>
      <c r="H5" s="9">
        <v>69</v>
      </c>
      <c r="I5" s="9">
        <v>10411000</v>
      </c>
      <c r="J5" s="9">
        <v>4137600</v>
      </c>
      <c r="K5" s="9">
        <v>6273500</v>
      </c>
      <c r="L5" s="9">
        <v>43</v>
      </c>
    </row>
    <row r="6" spans="1:12" x14ac:dyDescent="0.4">
      <c r="A6" s="9" t="s">
        <v>3542</v>
      </c>
      <c r="B6" s="9" t="s">
        <v>3543</v>
      </c>
      <c r="C6" s="9">
        <v>7</v>
      </c>
      <c r="D6" s="9">
        <v>6</v>
      </c>
      <c r="E6" s="9">
        <v>13.2</v>
      </c>
      <c r="F6" s="9">
        <v>0</v>
      </c>
      <c r="G6" s="9">
        <v>110.82</v>
      </c>
      <c r="H6" s="9">
        <v>62</v>
      </c>
      <c r="I6" s="9">
        <v>2756200</v>
      </c>
      <c r="J6" s="9">
        <v>1523900</v>
      </c>
      <c r="K6" s="9">
        <v>1232400</v>
      </c>
      <c r="L6" s="9">
        <v>15</v>
      </c>
    </row>
    <row r="7" spans="1:12" x14ac:dyDescent="0.4">
      <c r="A7" s="9" t="s">
        <v>4728</v>
      </c>
      <c r="B7" s="9" t="s">
        <v>4729</v>
      </c>
      <c r="C7" s="9">
        <v>2</v>
      </c>
      <c r="D7" s="9">
        <v>2</v>
      </c>
      <c r="E7" s="9">
        <v>10.7</v>
      </c>
      <c r="F7" s="9">
        <v>0</v>
      </c>
      <c r="G7" s="9">
        <v>11.961</v>
      </c>
      <c r="H7" s="9">
        <v>27</v>
      </c>
      <c r="I7" s="9">
        <v>1309400</v>
      </c>
      <c r="J7" s="9">
        <v>532620</v>
      </c>
      <c r="K7" s="9">
        <v>776810</v>
      </c>
      <c r="L7" s="9">
        <v>4</v>
      </c>
    </row>
    <row r="8" spans="1:12" x14ac:dyDescent="0.4">
      <c r="A8" s="9" t="s">
        <v>5204</v>
      </c>
      <c r="B8" s="9" t="s">
        <v>5205</v>
      </c>
      <c r="C8" s="9">
        <v>4</v>
      </c>
      <c r="D8" s="9">
        <v>4</v>
      </c>
      <c r="E8" s="9">
        <v>28.5</v>
      </c>
      <c r="F8" s="9">
        <v>0</v>
      </c>
      <c r="G8" s="9">
        <v>15.105</v>
      </c>
      <c r="H8" s="9">
        <v>23</v>
      </c>
      <c r="I8" s="9">
        <v>4847200</v>
      </c>
      <c r="J8" s="9">
        <v>1804000</v>
      </c>
      <c r="K8" s="9">
        <v>3043200</v>
      </c>
      <c r="L8" s="9">
        <v>8</v>
      </c>
    </row>
    <row r="9" spans="1:12" x14ac:dyDescent="0.4">
      <c r="A9" s="9" t="s">
        <v>508</v>
      </c>
      <c r="B9" s="9" t="s">
        <v>509</v>
      </c>
      <c r="C9" s="9">
        <v>1</v>
      </c>
      <c r="D9" s="9">
        <v>0</v>
      </c>
      <c r="E9" s="9">
        <v>1.6</v>
      </c>
      <c r="F9" s="9">
        <v>6.0200999999999996E-3</v>
      </c>
      <c r="G9" s="9">
        <v>1.4487000000000001</v>
      </c>
      <c r="H9" s="9">
        <v>47</v>
      </c>
      <c r="I9" s="9">
        <v>97843</v>
      </c>
      <c r="J9" s="9">
        <v>97843</v>
      </c>
      <c r="K9" s="9">
        <v>0</v>
      </c>
      <c r="L9" s="9">
        <v>1</v>
      </c>
    </row>
    <row r="10" spans="1:12" x14ac:dyDescent="0.4">
      <c r="A10" s="9" t="s">
        <v>1610</v>
      </c>
      <c r="B10" s="9" t="s">
        <v>1611</v>
      </c>
      <c r="C10" s="9">
        <v>2</v>
      </c>
      <c r="D10" s="9">
        <v>1</v>
      </c>
      <c r="E10" s="9">
        <v>4.0999999999999996</v>
      </c>
      <c r="F10" s="9">
        <v>2.7816E-3</v>
      </c>
      <c r="G10" s="9">
        <v>1.8240000000000001</v>
      </c>
      <c r="H10" s="9">
        <v>54</v>
      </c>
      <c r="I10" s="9">
        <v>1685100</v>
      </c>
      <c r="J10" s="9">
        <v>1593200</v>
      </c>
      <c r="K10" s="9">
        <v>91852</v>
      </c>
      <c r="L10" s="9">
        <v>2</v>
      </c>
    </row>
    <row r="11" spans="1:12" x14ac:dyDescent="0.4">
      <c r="A11" s="9" t="s">
        <v>2434</v>
      </c>
      <c r="B11" s="9" t="s">
        <v>2435</v>
      </c>
      <c r="C11" s="9">
        <v>22</v>
      </c>
      <c r="D11" s="9">
        <v>20</v>
      </c>
      <c r="E11" s="9">
        <v>43.2</v>
      </c>
      <c r="F11" s="9">
        <v>0</v>
      </c>
      <c r="G11" s="9">
        <v>267.51</v>
      </c>
      <c r="H11" s="9">
        <v>48</v>
      </c>
      <c r="I11" s="9">
        <v>31683000</v>
      </c>
      <c r="J11" s="9">
        <v>11677000</v>
      </c>
      <c r="K11" s="9">
        <v>20005000</v>
      </c>
      <c r="L11" s="9">
        <v>45</v>
      </c>
    </row>
    <row r="12" spans="1:12" x14ac:dyDescent="0.4">
      <c r="A12" s="9" t="s">
        <v>4046</v>
      </c>
      <c r="B12" s="9" t="s">
        <v>4047</v>
      </c>
      <c r="C12" s="9">
        <v>20</v>
      </c>
      <c r="D12" s="9">
        <v>20</v>
      </c>
      <c r="E12" s="9">
        <v>40.5</v>
      </c>
      <c r="F12" s="9">
        <v>0</v>
      </c>
      <c r="G12" s="9">
        <v>296.75</v>
      </c>
      <c r="H12" s="9">
        <v>52</v>
      </c>
      <c r="I12" s="9">
        <v>18434000</v>
      </c>
      <c r="J12" s="9">
        <v>7476000</v>
      </c>
      <c r="K12" s="9">
        <v>10958000</v>
      </c>
      <c r="L12" s="9">
        <v>35</v>
      </c>
    </row>
    <row r="13" spans="1:12" x14ac:dyDescent="0.4">
      <c r="A13" s="9" t="s">
        <v>5478</v>
      </c>
      <c r="B13" s="9" t="s">
        <v>5479</v>
      </c>
      <c r="C13" s="9">
        <v>11</v>
      </c>
      <c r="D13" s="9">
        <v>10</v>
      </c>
      <c r="E13" s="9">
        <v>21.2</v>
      </c>
      <c r="F13" s="9">
        <v>0</v>
      </c>
      <c r="G13" s="9">
        <v>31.542000000000002</v>
      </c>
      <c r="H13" s="9">
        <v>45</v>
      </c>
      <c r="I13" s="9">
        <v>8645900</v>
      </c>
      <c r="J13" s="9">
        <v>3164500</v>
      </c>
      <c r="K13" s="9">
        <v>5481400</v>
      </c>
      <c r="L13" s="9">
        <v>19</v>
      </c>
    </row>
    <row r="14" spans="1:12" x14ac:dyDescent="0.4">
      <c r="A14" s="9" t="s">
        <v>5262</v>
      </c>
      <c r="B14" s="9" t="s">
        <v>5263</v>
      </c>
      <c r="C14" s="9">
        <v>1</v>
      </c>
      <c r="D14" s="9">
        <v>1</v>
      </c>
      <c r="E14" s="9">
        <v>1.8</v>
      </c>
      <c r="F14" s="9">
        <v>0</v>
      </c>
      <c r="G14" s="9">
        <v>3.9175</v>
      </c>
      <c r="H14" s="9">
        <v>55</v>
      </c>
      <c r="I14" s="9">
        <v>204110</v>
      </c>
      <c r="J14" s="9">
        <v>76540</v>
      </c>
      <c r="K14" s="9">
        <v>127570</v>
      </c>
      <c r="L14" s="9">
        <v>2</v>
      </c>
    </row>
    <row r="15" spans="1:12" x14ac:dyDescent="0.4">
      <c r="A15" s="9" t="s">
        <v>5254</v>
      </c>
      <c r="B15" s="9" t="s">
        <v>5255</v>
      </c>
      <c r="C15" s="9">
        <v>1</v>
      </c>
      <c r="D15" s="9">
        <v>1</v>
      </c>
      <c r="E15" s="9">
        <v>3.9</v>
      </c>
      <c r="F15" s="9">
        <v>3.8850000000000001E-4</v>
      </c>
      <c r="G15" s="9">
        <v>3.3422999999999998</v>
      </c>
      <c r="H15" s="9">
        <v>23</v>
      </c>
      <c r="I15" s="9">
        <v>261000</v>
      </c>
      <c r="J15" s="9">
        <v>261000</v>
      </c>
      <c r="K15" s="9">
        <v>0</v>
      </c>
      <c r="L15" s="9">
        <v>2</v>
      </c>
    </row>
    <row r="16" spans="1:12" x14ac:dyDescent="0.4">
      <c r="A16" s="9" t="s">
        <v>4066</v>
      </c>
      <c r="B16" s="9" t="s">
        <v>4067</v>
      </c>
      <c r="C16" s="9">
        <v>1</v>
      </c>
      <c r="D16" s="9">
        <v>1</v>
      </c>
      <c r="E16" s="9">
        <v>6.7</v>
      </c>
      <c r="F16" s="9">
        <v>2.1389999999999998E-3</v>
      </c>
      <c r="G16" s="9">
        <v>2.1267</v>
      </c>
      <c r="H16" s="9">
        <v>20</v>
      </c>
      <c r="I16" s="9">
        <v>199950</v>
      </c>
      <c r="J16" s="9">
        <v>70555</v>
      </c>
      <c r="K16" s="9">
        <v>129390</v>
      </c>
      <c r="L16" s="9">
        <v>1</v>
      </c>
    </row>
    <row r="17" spans="1:12" x14ac:dyDescent="0.4">
      <c r="A17" s="9" t="s">
        <v>3804</v>
      </c>
      <c r="B17" s="9" t="s">
        <v>3805</v>
      </c>
      <c r="C17" s="9">
        <v>1</v>
      </c>
      <c r="D17" s="9">
        <v>0</v>
      </c>
      <c r="E17" s="9">
        <v>1.7</v>
      </c>
      <c r="F17" s="9">
        <v>0</v>
      </c>
      <c r="G17" s="9">
        <v>7.9701000000000004</v>
      </c>
      <c r="H17" s="9">
        <v>27</v>
      </c>
      <c r="I17" s="9">
        <v>0</v>
      </c>
      <c r="J17" s="9">
        <v>0</v>
      </c>
      <c r="K17" s="9">
        <v>0</v>
      </c>
      <c r="L17" s="9">
        <v>1</v>
      </c>
    </row>
    <row r="18" spans="1:12" x14ac:dyDescent="0.4">
      <c r="A18" s="9" t="s">
        <v>3944</v>
      </c>
      <c r="B18" s="9" t="s">
        <v>3945</v>
      </c>
      <c r="C18" s="9">
        <v>3</v>
      </c>
      <c r="D18" s="9">
        <v>2</v>
      </c>
      <c r="E18" s="9">
        <v>9.8000000000000007</v>
      </c>
      <c r="F18" s="9">
        <v>0</v>
      </c>
      <c r="G18" s="9">
        <v>9.5162999999999993</v>
      </c>
      <c r="H18" s="9">
        <v>25</v>
      </c>
      <c r="I18" s="9">
        <v>665070</v>
      </c>
      <c r="J18" s="9">
        <v>665070</v>
      </c>
      <c r="K18" s="9">
        <v>0</v>
      </c>
      <c r="L18" s="9">
        <v>5</v>
      </c>
    </row>
    <row r="19" spans="1:12" x14ac:dyDescent="0.4">
      <c r="A19" s="9" t="s">
        <v>5336</v>
      </c>
      <c r="B19" s="9" t="s">
        <v>5337</v>
      </c>
      <c r="C19" s="9">
        <v>1</v>
      </c>
      <c r="D19" s="9">
        <v>4</v>
      </c>
      <c r="E19" s="9">
        <v>17.2</v>
      </c>
      <c r="F19" s="9">
        <v>0</v>
      </c>
      <c r="G19" s="9">
        <v>9.6516999999999999</v>
      </c>
      <c r="H19" s="9">
        <v>24</v>
      </c>
      <c r="I19" s="9">
        <v>1559800</v>
      </c>
      <c r="J19" s="9">
        <v>305930</v>
      </c>
      <c r="K19" s="9">
        <v>1253900</v>
      </c>
      <c r="L19" s="9">
        <v>4</v>
      </c>
    </row>
    <row r="20" spans="1:12" x14ac:dyDescent="0.4">
      <c r="A20" s="9" t="s">
        <v>186</v>
      </c>
      <c r="B20" s="9" t="s">
        <v>187</v>
      </c>
      <c r="C20" s="9">
        <v>0</v>
      </c>
      <c r="D20" s="9">
        <v>1</v>
      </c>
      <c r="E20" s="9">
        <v>1.8</v>
      </c>
      <c r="F20" s="9">
        <v>3.7425000000000002E-4</v>
      </c>
      <c r="G20" s="9">
        <v>2.7862</v>
      </c>
      <c r="H20" s="9">
        <v>66</v>
      </c>
      <c r="I20" s="9">
        <v>0</v>
      </c>
      <c r="J20" s="9">
        <v>0</v>
      </c>
      <c r="K20" s="9">
        <v>0</v>
      </c>
      <c r="L20" s="9">
        <v>2</v>
      </c>
    </row>
    <row r="21" spans="1:12" x14ac:dyDescent="0.4">
      <c r="A21" s="9" t="s">
        <v>1920</v>
      </c>
      <c r="B21" s="9" t="s">
        <v>1921</v>
      </c>
      <c r="C21" s="9">
        <v>4</v>
      </c>
      <c r="D21" s="9">
        <v>5</v>
      </c>
      <c r="E21" s="9">
        <v>24.7</v>
      </c>
      <c r="F21" s="9">
        <v>0</v>
      </c>
      <c r="G21" s="9">
        <v>62.098999999999997</v>
      </c>
      <c r="H21" s="9">
        <v>28</v>
      </c>
      <c r="I21" s="9">
        <v>7083500</v>
      </c>
      <c r="J21" s="9">
        <v>3020900</v>
      </c>
      <c r="K21" s="9">
        <v>4062600</v>
      </c>
      <c r="L21" s="9">
        <v>14</v>
      </c>
    </row>
    <row r="22" spans="1:12" x14ac:dyDescent="0.4">
      <c r="A22" s="9" t="s">
        <v>2978</v>
      </c>
      <c r="B22" s="9" t="s">
        <v>2979</v>
      </c>
      <c r="C22" s="9">
        <v>2</v>
      </c>
      <c r="D22" s="9">
        <v>2</v>
      </c>
      <c r="E22" s="9">
        <v>0.8</v>
      </c>
      <c r="F22" s="9">
        <v>3.6914000000000001E-4</v>
      </c>
      <c r="G22" s="9">
        <v>2.5769000000000002</v>
      </c>
      <c r="H22" s="9">
        <v>154</v>
      </c>
      <c r="I22" s="9">
        <v>1183000</v>
      </c>
      <c r="J22" s="9">
        <v>463170</v>
      </c>
      <c r="K22" s="9">
        <v>719860</v>
      </c>
      <c r="L22" s="9">
        <v>3</v>
      </c>
    </row>
    <row r="23" spans="1:12" x14ac:dyDescent="0.4">
      <c r="A23" s="9" t="s">
        <v>5050</v>
      </c>
      <c r="B23" s="9" t="s">
        <v>5051</v>
      </c>
      <c r="C23" s="9">
        <v>5</v>
      </c>
      <c r="D23" s="9">
        <v>3</v>
      </c>
      <c r="E23" s="9">
        <v>15.9</v>
      </c>
      <c r="F23" s="9">
        <v>0</v>
      </c>
      <c r="G23" s="9">
        <v>19.71</v>
      </c>
      <c r="H23" s="9">
        <v>43</v>
      </c>
      <c r="I23" s="9">
        <v>1393000</v>
      </c>
      <c r="J23" s="9">
        <v>944500</v>
      </c>
      <c r="K23" s="9">
        <v>448550</v>
      </c>
      <c r="L23" s="9">
        <v>6</v>
      </c>
    </row>
    <row r="24" spans="1:12" x14ac:dyDescent="0.4">
      <c r="A24" s="9" t="s">
        <v>1162</v>
      </c>
      <c r="B24" s="9" t="s">
        <v>1163</v>
      </c>
      <c r="C24" s="9">
        <v>9</v>
      </c>
      <c r="D24" s="9">
        <v>11</v>
      </c>
      <c r="E24" s="9">
        <v>41.1</v>
      </c>
      <c r="F24" s="9">
        <v>0</v>
      </c>
      <c r="G24" s="9">
        <v>66.965000000000003</v>
      </c>
      <c r="H24" s="9">
        <v>29</v>
      </c>
      <c r="I24" s="9">
        <v>13018000</v>
      </c>
      <c r="J24" s="9">
        <v>4725500</v>
      </c>
      <c r="K24" s="9">
        <v>8292100</v>
      </c>
      <c r="L24" s="9">
        <v>16</v>
      </c>
    </row>
    <row r="25" spans="1:12" x14ac:dyDescent="0.4">
      <c r="A25" s="9" t="s">
        <v>1522</v>
      </c>
      <c r="B25" s="9" t="s">
        <v>1523</v>
      </c>
      <c r="C25" s="9">
        <v>23</v>
      </c>
      <c r="D25" s="9">
        <v>21</v>
      </c>
      <c r="E25" s="9">
        <v>66.3</v>
      </c>
      <c r="F25" s="9">
        <v>0</v>
      </c>
      <c r="G25" s="9">
        <v>323.31</v>
      </c>
      <c r="H25" s="9">
        <v>32</v>
      </c>
      <c r="I25" s="9">
        <v>79122000</v>
      </c>
      <c r="J25" s="9">
        <v>27627000</v>
      </c>
      <c r="K25" s="9">
        <v>51495000</v>
      </c>
      <c r="L25" s="9">
        <v>65</v>
      </c>
    </row>
    <row r="26" spans="1:12" x14ac:dyDescent="0.4">
      <c r="A26" s="9" t="s">
        <v>4798</v>
      </c>
      <c r="B26" s="9" t="s">
        <v>4799</v>
      </c>
      <c r="C26" s="9">
        <v>10</v>
      </c>
      <c r="D26" s="9">
        <v>13</v>
      </c>
      <c r="E26" s="9">
        <v>55.2</v>
      </c>
      <c r="F26" s="9">
        <v>0</v>
      </c>
      <c r="G26" s="9">
        <v>184.38</v>
      </c>
      <c r="H26" s="9">
        <v>25</v>
      </c>
      <c r="I26" s="9">
        <v>40626000</v>
      </c>
      <c r="J26" s="9">
        <v>15649000</v>
      </c>
      <c r="K26" s="9">
        <v>24977000</v>
      </c>
      <c r="L26" s="9">
        <v>31</v>
      </c>
    </row>
    <row r="27" spans="1:12" x14ac:dyDescent="0.4">
      <c r="A27" s="9" t="s">
        <v>5002</v>
      </c>
      <c r="B27" s="9" t="s">
        <v>5003</v>
      </c>
      <c r="C27" s="9">
        <v>1</v>
      </c>
      <c r="D27" s="9">
        <v>1</v>
      </c>
      <c r="E27" s="9">
        <v>3</v>
      </c>
      <c r="F27" s="9">
        <v>0</v>
      </c>
      <c r="G27" s="9">
        <v>38.113</v>
      </c>
      <c r="H27" s="9">
        <v>32</v>
      </c>
      <c r="I27" s="9">
        <v>738890</v>
      </c>
      <c r="J27" s="9">
        <v>338900</v>
      </c>
      <c r="K27" s="9">
        <v>399990</v>
      </c>
      <c r="L27" s="9">
        <v>1</v>
      </c>
    </row>
    <row r="28" spans="1:12" x14ac:dyDescent="0.4">
      <c r="A28" s="9" t="s">
        <v>3578</v>
      </c>
      <c r="B28" s="9" t="s">
        <v>3579</v>
      </c>
      <c r="C28" s="9">
        <v>2</v>
      </c>
      <c r="D28" s="9">
        <v>0</v>
      </c>
      <c r="E28" s="9">
        <v>5.2</v>
      </c>
      <c r="F28" s="9">
        <v>0</v>
      </c>
      <c r="G28" s="9">
        <v>4.1344000000000003</v>
      </c>
      <c r="H28" s="9">
        <v>35</v>
      </c>
      <c r="I28" s="9">
        <v>232850</v>
      </c>
      <c r="J28" s="9">
        <v>232850</v>
      </c>
      <c r="K28" s="9">
        <v>0</v>
      </c>
      <c r="L28" s="9">
        <v>3</v>
      </c>
    </row>
    <row r="29" spans="1:12" x14ac:dyDescent="0.4">
      <c r="A29" s="9" t="s">
        <v>5568</v>
      </c>
      <c r="B29" s="9" t="s">
        <v>5569</v>
      </c>
      <c r="C29" s="9">
        <v>13</v>
      </c>
      <c r="D29" s="9">
        <v>12</v>
      </c>
      <c r="E29" s="9">
        <v>15.7</v>
      </c>
      <c r="F29" s="9">
        <v>0</v>
      </c>
      <c r="G29" s="9">
        <v>112.29</v>
      </c>
      <c r="H29" s="9">
        <v>95</v>
      </c>
      <c r="I29" s="9">
        <v>3489700</v>
      </c>
      <c r="J29" s="9">
        <v>1450900</v>
      </c>
      <c r="K29" s="9">
        <v>2038700</v>
      </c>
      <c r="L29" s="9">
        <v>30</v>
      </c>
    </row>
    <row r="30" spans="1:12" x14ac:dyDescent="0.4">
      <c r="A30" s="9" t="s">
        <v>2232</v>
      </c>
      <c r="B30" s="9" t="s">
        <v>2233</v>
      </c>
      <c r="C30" s="9">
        <v>43</v>
      </c>
      <c r="D30" s="9">
        <v>45</v>
      </c>
      <c r="E30" s="9">
        <v>46</v>
      </c>
      <c r="F30" s="9">
        <v>0</v>
      </c>
      <c r="G30" s="9">
        <v>323.31</v>
      </c>
      <c r="H30" s="9">
        <v>72</v>
      </c>
      <c r="I30" s="9">
        <v>74124000</v>
      </c>
      <c r="J30" s="9">
        <v>25500000</v>
      </c>
      <c r="K30" s="9">
        <v>48624000</v>
      </c>
      <c r="L30" s="9">
        <v>100</v>
      </c>
    </row>
    <row r="31" spans="1:12" x14ac:dyDescent="0.4">
      <c r="A31" s="9" t="s">
        <v>1450</v>
      </c>
      <c r="B31" s="9" t="s">
        <v>1451</v>
      </c>
      <c r="C31" s="9">
        <v>1</v>
      </c>
      <c r="D31" s="9">
        <v>1</v>
      </c>
      <c r="E31" s="9">
        <v>3.3</v>
      </c>
      <c r="F31" s="9">
        <v>0</v>
      </c>
      <c r="G31" s="9">
        <v>5.3354999999999997</v>
      </c>
      <c r="H31" s="9">
        <v>58</v>
      </c>
      <c r="I31" s="9">
        <v>318370</v>
      </c>
      <c r="J31" s="9">
        <v>105850</v>
      </c>
      <c r="K31" s="9">
        <v>212520</v>
      </c>
      <c r="L31" s="9">
        <v>1</v>
      </c>
    </row>
    <row r="32" spans="1:12" x14ac:dyDescent="0.4">
      <c r="A32" s="9" t="s">
        <v>4624</v>
      </c>
      <c r="B32" s="9" t="s">
        <v>4625</v>
      </c>
      <c r="C32" s="9">
        <v>14</v>
      </c>
      <c r="D32" s="9">
        <v>15</v>
      </c>
      <c r="E32" s="9">
        <v>29.5</v>
      </c>
      <c r="F32" s="9">
        <v>0</v>
      </c>
      <c r="G32" s="9">
        <v>170.6</v>
      </c>
      <c r="H32" s="9">
        <v>50</v>
      </c>
      <c r="I32" s="9">
        <v>21714000</v>
      </c>
      <c r="J32" s="9">
        <v>7941700</v>
      </c>
      <c r="K32" s="9">
        <v>13773000</v>
      </c>
      <c r="L32" s="9">
        <v>34</v>
      </c>
    </row>
    <row r="33" spans="1:12" x14ac:dyDescent="0.4">
      <c r="A33" s="9" t="s">
        <v>5144</v>
      </c>
      <c r="B33" s="9" t="s">
        <v>5145</v>
      </c>
      <c r="C33" s="9">
        <v>3</v>
      </c>
      <c r="D33" s="9">
        <v>3</v>
      </c>
      <c r="E33" s="9">
        <v>37.9</v>
      </c>
      <c r="F33" s="9">
        <v>0</v>
      </c>
      <c r="G33" s="9">
        <v>15.664999999999999</v>
      </c>
      <c r="H33" s="9">
        <v>7</v>
      </c>
      <c r="I33" s="9">
        <v>7564300</v>
      </c>
      <c r="J33" s="9">
        <v>2332200</v>
      </c>
      <c r="K33" s="9">
        <v>5232100</v>
      </c>
      <c r="L33" s="9">
        <v>6</v>
      </c>
    </row>
    <row r="34" spans="1:12" x14ac:dyDescent="0.4">
      <c r="A34" s="9" t="s">
        <v>84</v>
      </c>
      <c r="B34" s="9" t="s">
        <v>85</v>
      </c>
      <c r="C34" s="9">
        <v>6</v>
      </c>
      <c r="D34" s="9">
        <v>6</v>
      </c>
      <c r="E34" s="9">
        <v>24.2</v>
      </c>
      <c r="F34" s="9">
        <v>0</v>
      </c>
      <c r="G34" s="9">
        <v>41.332000000000001</v>
      </c>
      <c r="H34" s="9">
        <v>25</v>
      </c>
      <c r="I34" s="9">
        <v>11211000</v>
      </c>
      <c r="J34" s="9">
        <v>3617900</v>
      </c>
      <c r="K34" s="9">
        <v>7593400</v>
      </c>
      <c r="L34" s="9">
        <v>9</v>
      </c>
    </row>
    <row r="35" spans="1:12" x14ac:dyDescent="0.4">
      <c r="A35" s="9" t="s">
        <v>1520</v>
      </c>
      <c r="B35" s="9" t="s">
        <v>1521</v>
      </c>
      <c r="C35" s="9">
        <v>10</v>
      </c>
      <c r="D35" s="9">
        <v>8</v>
      </c>
      <c r="E35" s="9">
        <v>72.8</v>
      </c>
      <c r="F35" s="9">
        <v>0</v>
      </c>
      <c r="G35" s="9">
        <v>196.65</v>
      </c>
      <c r="H35" s="9">
        <v>12</v>
      </c>
      <c r="I35" s="9">
        <v>66030000</v>
      </c>
      <c r="J35" s="9">
        <v>26712000</v>
      </c>
      <c r="K35" s="9">
        <v>39318000</v>
      </c>
      <c r="L35" s="9">
        <v>23</v>
      </c>
    </row>
    <row r="36" spans="1:12" x14ac:dyDescent="0.4">
      <c r="A36" s="9" t="s">
        <v>1730</v>
      </c>
      <c r="B36" s="9" t="s">
        <v>1731</v>
      </c>
      <c r="C36" s="9">
        <v>1</v>
      </c>
      <c r="D36" s="9">
        <v>2</v>
      </c>
      <c r="E36" s="9">
        <v>3.3</v>
      </c>
      <c r="F36" s="9">
        <v>5.7355000000000001E-3</v>
      </c>
      <c r="G36" s="9">
        <v>1.5147999999999999</v>
      </c>
      <c r="H36" s="9">
        <v>44</v>
      </c>
      <c r="I36" s="9">
        <v>1049600</v>
      </c>
      <c r="J36" s="9">
        <v>274010</v>
      </c>
      <c r="K36" s="9">
        <v>775620</v>
      </c>
      <c r="L36" s="9">
        <v>0</v>
      </c>
    </row>
    <row r="37" spans="1:12" x14ac:dyDescent="0.4">
      <c r="A37" s="9" t="s">
        <v>768</v>
      </c>
      <c r="B37" s="9" t="s">
        <v>769</v>
      </c>
      <c r="C37" s="9">
        <v>1</v>
      </c>
      <c r="D37" s="9">
        <v>3</v>
      </c>
      <c r="E37" s="9">
        <v>8.1</v>
      </c>
      <c r="F37" s="9">
        <v>0</v>
      </c>
      <c r="G37" s="9">
        <v>18.713999999999999</v>
      </c>
      <c r="H37" s="9">
        <v>43</v>
      </c>
      <c r="I37" s="9">
        <v>1238600</v>
      </c>
      <c r="J37" s="9">
        <v>369590</v>
      </c>
      <c r="K37" s="9">
        <v>869050</v>
      </c>
      <c r="L37" s="9">
        <v>6</v>
      </c>
    </row>
    <row r="38" spans="1:12" x14ac:dyDescent="0.4">
      <c r="A38" s="9" t="s">
        <v>450</v>
      </c>
      <c r="B38" s="9" t="s">
        <v>451</v>
      </c>
      <c r="C38" s="9">
        <v>1</v>
      </c>
      <c r="D38" s="9">
        <v>3</v>
      </c>
      <c r="E38" s="9">
        <v>8.4</v>
      </c>
      <c r="F38" s="9">
        <v>0</v>
      </c>
      <c r="G38" s="9">
        <v>4.8535000000000004</v>
      </c>
      <c r="H38" s="9">
        <v>46</v>
      </c>
      <c r="I38" s="9">
        <v>705070</v>
      </c>
      <c r="J38" s="9">
        <v>227600</v>
      </c>
      <c r="K38" s="9">
        <v>477470</v>
      </c>
      <c r="L38" s="9">
        <v>2</v>
      </c>
    </row>
    <row r="39" spans="1:12" x14ac:dyDescent="0.4">
      <c r="A39" s="9" t="s">
        <v>2646</v>
      </c>
      <c r="B39" s="9" t="s">
        <v>2647</v>
      </c>
      <c r="C39" s="9">
        <v>24</v>
      </c>
      <c r="D39" s="9">
        <v>26</v>
      </c>
      <c r="E39" s="9">
        <v>44.6</v>
      </c>
      <c r="F39" s="9">
        <v>0</v>
      </c>
      <c r="G39" s="9">
        <v>323.31</v>
      </c>
      <c r="H39" s="9">
        <v>24</v>
      </c>
      <c r="I39" s="9">
        <v>280550000</v>
      </c>
      <c r="J39" s="9">
        <v>97708000</v>
      </c>
      <c r="K39" s="9">
        <v>182840000</v>
      </c>
      <c r="L39" s="9">
        <v>56</v>
      </c>
    </row>
    <row r="40" spans="1:12" x14ac:dyDescent="0.4">
      <c r="A40" s="9" t="s">
        <v>2386</v>
      </c>
      <c r="B40" s="9" t="s">
        <v>2387</v>
      </c>
      <c r="C40" s="9">
        <v>40</v>
      </c>
      <c r="D40" s="9">
        <v>42</v>
      </c>
      <c r="E40" s="9">
        <v>81.099999999999994</v>
      </c>
      <c r="F40" s="9">
        <v>0</v>
      </c>
      <c r="G40" s="9">
        <v>323.31</v>
      </c>
      <c r="H40" s="9">
        <v>24</v>
      </c>
      <c r="I40" s="9">
        <v>4176200000</v>
      </c>
      <c r="J40" s="9">
        <v>1598800000</v>
      </c>
      <c r="K40" s="9">
        <v>2577400000</v>
      </c>
      <c r="L40" s="9">
        <v>287</v>
      </c>
    </row>
    <row r="41" spans="1:12" x14ac:dyDescent="0.4">
      <c r="A41" s="9" t="s">
        <v>3520</v>
      </c>
      <c r="B41" s="9" t="s">
        <v>3521</v>
      </c>
      <c r="C41" s="9">
        <v>9</v>
      </c>
      <c r="D41" s="9">
        <v>8</v>
      </c>
      <c r="E41" s="9">
        <v>22.3</v>
      </c>
      <c r="F41" s="9">
        <v>1</v>
      </c>
      <c r="G41" s="9">
        <v>-2</v>
      </c>
      <c r="H41" s="9">
        <v>25</v>
      </c>
      <c r="I41" s="9">
        <v>1103300</v>
      </c>
      <c r="J41" s="9">
        <v>1103300</v>
      </c>
      <c r="K41" s="9">
        <v>0</v>
      </c>
      <c r="L41" s="9">
        <v>0</v>
      </c>
    </row>
    <row r="42" spans="1:12" x14ac:dyDescent="0.4">
      <c r="A42" s="9" t="s">
        <v>820</v>
      </c>
      <c r="B42" s="9" t="s">
        <v>821</v>
      </c>
      <c r="C42" s="9">
        <v>6</v>
      </c>
      <c r="D42" s="9">
        <v>5</v>
      </c>
      <c r="E42" s="9">
        <v>29.1</v>
      </c>
      <c r="F42" s="9">
        <v>0</v>
      </c>
      <c r="G42" s="9">
        <v>79.448999999999998</v>
      </c>
      <c r="H42" s="9">
        <v>24</v>
      </c>
      <c r="I42" s="9">
        <v>8363500</v>
      </c>
      <c r="J42" s="9">
        <v>4122500</v>
      </c>
      <c r="K42" s="9">
        <v>4241000</v>
      </c>
      <c r="L42" s="9">
        <v>6</v>
      </c>
    </row>
    <row r="43" spans="1:12" x14ac:dyDescent="0.4">
      <c r="A43" s="9" t="s">
        <v>1208</v>
      </c>
      <c r="B43" s="9" t="s">
        <v>1209</v>
      </c>
      <c r="C43" s="9">
        <v>28</v>
      </c>
      <c r="D43" s="9">
        <v>29</v>
      </c>
      <c r="E43" s="9">
        <v>46.1</v>
      </c>
      <c r="F43" s="9">
        <v>0</v>
      </c>
      <c r="G43" s="9">
        <v>160.6</v>
      </c>
      <c r="H43" s="9">
        <v>64</v>
      </c>
      <c r="I43" s="9">
        <v>8079100</v>
      </c>
      <c r="J43" s="9">
        <v>2730100</v>
      </c>
      <c r="K43" s="9">
        <v>5349000</v>
      </c>
      <c r="L43" s="9">
        <v>27</v>
      </c>
    </row>
    <row r="44" spans="1:12" x14ac:dyDescent="0.4">
      <c r="A44" s="9" t="s">
        <v>392</v>
      </c>
      <c r="B44" s="9" t="s">
        <v>393</v>
      </c>
      <c r="C44" s="9">
        <v>49</v>
      </c>
      <c r="D44" s="9">
        <v>50</v>
      </c>
      <c r="E44" s="9">
        <v>74</v>
      </c>
      <c r="F44" s="9">
        <v>0</v>
      </c>
      <c r="G44" s="9">
        <v>323.31</v>
      </c>
      <c r="H44" s="9">
        <v>64</v>
      </c>
      <c r="I44" s="9">
        <v>84474000</v>
      </c>
      <c r="J44" s="9">
        <v>32500000</v>
      </c>
      <c r="K44" s="9">
        <v>51974000</v>
      </c>
      <c r="L44" s="9">
        <v>127</v>
      </c>
    </row>
    <row r="45" spans="1:12" x14ac:dyDescent="0.4">
      <c r="A45" s="9" t="s">
        <v>2430</v>
      </c>
      <c r="B45" s="9" t="s">
        <v>2431</v>
      </c>
      <c r="C45" s="9">
        <v>8</v>
      </c>
      <c r="D45" s="9">
        <v>8</v>
      </c>
      <c r="E45" s="9">
        <v>41.2</v>
      </c>
      <c r="F45" s="9">
        <v>0</v>
      </c>
      <c r="G45" s="9">
        <v>185.62</v>
      </c>
      <c r="H45" s="9">
        <v>27</v>
      </c>
      <c r="I45" s="9">
        <v>20014000</v>
      </c>
      <c r="J45" s="9">
        <v>8717500</v>
      </c>
      <c r="K45" s="9">
        <v>11297000</v>
      </c>
      <c r="L45" s="9">
        <v>25</v>
      </c>
    </row>
    <row r="46" spans="1:12" x14ac:dyDescent="0.4">
      <c r="A46" s="9" t="s">
        <v>1906</v>
      </c>
      <c r="B46" s="9" t="s">
        <v>1907</v>
      </c>
      <c r="C46" s="9">
        <v>4</v>
      </c>
      <c r="D46" s="9">
        <v>3</v>
      </c>
      <c r="E46" s="9">
        <v>19.899999999999999</v>
      </c>
      <c r="F46" s="9">
        <v>0</v>
      </c>
      <c r="G46" s="9">
        <v>5.2714999999999996</v>
      </c>
      <c r="H46" s="9">
        <v>26</v>
      </c>
      <c r="I46" s="9">
        <v>2337200</v>
      </c>
      <c r="J46" s="9">
        <v>790640</v>
      </c>
      <c r="K46" s="9">
        <v>1546600</v>
      </c>
      <c r="L46" s="9">
        <v>3</v>
      </c>
    </row>
    <row r="47" spans="1:12" x14ac:dyDescent="0.4">
      <c r="A47" s="9" t="s">
        <v>2428</v>
      </c>
      <c r="B47" s="9" t="s">
        <v>2429</v>
      </c>
      <c r="C47" s="9">
        <v>7</v>
      </c>
      <c r="D47" s="9">
        <v>8</v>
      </c>
      <c r="E47" s="9">
        <v>25.9</v>
      </c>
      <c r="F47" s="9">
        <v>0</v>
      </c>
      <c r="G47" s="9">
        <v>54.856999999999999</v>
      </c>
      <c r="H47" s="9">
        <v>25</v>
      </c>
      <c r="I47" s="9">
        <v>14292000</v>
      </c>
      <c r="J47" s="9">
        <v>4640100</v>
      </c>
      <c r="K47" s="9">
        <v>9652200</v>
      </c>
      <c r="L47" s="9">
        <v>12</v>
      </c>
    </row>
    <row r="48" spans="1:12" x14ac:dyDescent="0.4">
      <c r="A48" s="9" t="s">
        <v>2426</v>
      </c>
      <c r="B48" s="9" t="s">
        <v>2427</v>
      </c>
      <c r="C48" s="9">
        <v>9</v>
      </c>
      <c r="D48" s="9">
        <v>9</v>
      </c>
      <c r="E48" s="9">
        <v>27.8</v>
      </c>
      <c r="F48" s="9">
        <v>0</v>
      </c>
      <c r="G48" s="9">
        <v>52.906999999999996</v>
      </c>
      <c r="H48" s="9">
        <v>24</v>
      </c>
      <c r="I48" s="9">
        <v>15732000</v>
      </c>
      <c r="J48" s="9">
        <v>5810200</v>
      </c>
      <c r="K48" s="9">
        <v>9922200</v>
      </c>
      <c r="L48" s="9">
        <v>22</v>
      </c>
    </row>
    <row r="49" spans="1:12" x14ac:dyDescent="0.4">
      <c r="A49" s="9" t="s">
        <v>848</v>
      </c>
      <c r="B49" s="9" t="s">
        <v>849</v>
      </c>
      <c r="C49" s="9">
        <v>1</v>
      </c>
      <c r="D49" s="9">
        <v>1</v>
      </c>
      <c r="E49" s="9">
        <v>3</v>
      </c>
      <c r="F49" s="9">
        <v>4.4504999999999996E-3</v>
      </c>
      <c r="G49" s="9">
        <v>1.6707000000000001</v>
      </c>
      <c r="H49" s="9">
        <v>26</v>
      </c>
      <c r="I49" s="9">
        <v>439800</v>
      </c>
      <c r="J49" s="9">
        <v>177170</v>
      </c>
      <c r="K49" s="9">
        <v>262630</v>
      </c>
      <c r="L49" s="9">
        <v>2</v>
      </c>
    </row>
    <row r="50" spans="1:12" x14ac:dyDescent="0.4">
      <c r="A50" s="9" t="s">
        <v>190</v>
      </c>
      <c r="B50" s="9" t="s">
        <v>191</v>
      </c>
      <c r="C50" s="9">
        <v>1</v>
      </c>
      <c r="D50" s="9">
        <v>2</v>
      </c>
      <c r="E50" s="9">
        <v>5.6</v>
      </c>
      <c r="F50" s="9">
        <v>0</v>
      </c>
      <c r="G50" s="9">
        <v>7.7824999999999998</v>
      </c>
      <c r="H50" s="9">
        <v>52</v>
      </c>
      <c r="I50" s="9">
        <v>1002000</v>
      </c>
      <c r="J50" s="9">
        <v>201610</v>
      </c>
      <c r="K50" s="9">
        <v>800390</v>
      </c>
      <c r="L50" s="9">
        <v>4</v>
      </c>
    </row>
    <row r="51" spans="1:12" x14ac:dyDescent="0.4">
      <c r="A51" s="9" t="s">
        <v>5506</v>
      </c>
      <c r="B51" s="9" t="s">
        <v>5507</v>
      </c>
      <c r="C51" s="9">
        <v>1</v>
      </c>
      <c r="D51" s="9">
        <v>0</v>
      </c>
      <c r="E51" s="9">
        <v>1.1000000000000001</v>
      </c>
      <c r="F51" s="9">
        <v>2.4718000000000001E-3</v>
      </c>
      <c r="G51" s="9">
        <v>1.9882</v>
      </c>
      <c r="H51" s="9">
        <v>59</v>
      </c>
      <c r="I51" s="9">
        <v>0</v>
      </c>
      <c r="J51" s="9">
        <v>0</v>
      </c>
      <c r="K51" s="9">
        <v>0</v>
      </c>
      <c r="L51" s="9">
        <v>1</v>
      </c>
    </row>
    <row r="52" spans="1:12" x14ac:dyDescent="0.4">
      <c r="A52" s="9" t="s">
        <v>756</v>
      </c>
      <c r="B52" s="9" t="s">
        <v>757</v>
      </c>
      <c r="C52" s="9">
        <v>1</v>
      </c>
      <c r="D52" s="9">
        <v>1</v>
      </c>
      <c r="E52" s="9">
        <v>1.1000000000000001</v>
      </c>
      <c r="F52" s="9">
        <v>1</v>
      </c>
      <c r="G52" s="9">
        <v>-2</v>
      </c>
      <c r="H52" s="9">
        <v>84</v>
      </c>
      <c r="I52" s="9">
        <v>1330300</v>
      </c>
      <c r="J52" s="9">
        <v>215230</v>
      </c>
      <c r="K52" s="9">
        <v>1115100</v>
      </c>
      <c r="L52" s="9">
        <v>1</v>
      </c>
    </row>
    <row r="53" spans="1:12" x14ac:dyDescent="0.4">
      <c r="A53" s="9" t="s">
        <v>2312</v>
      </c>
      <c r="B53" s="9" t="s">
        <v>2313</v>
      </c>
      <c r="C53" s="9">
        <v>1</v>
      </c>
      <c r="D53" s="9">
        <v>2</v>
      </c>
      <c r="E53" s="9">
        <v>2.7</v>
      </c>
      <c r="F53" s="9">
        <v>3.9713999999999998E-4</v>
      </c>
      <c r="G53" s="9">
        <v>3.6616</v>
      </c>
      <c r="H53" s="9">
        <v>88</v>
      </c>
      <c r="I53" s="9">
        <v>268070</v>
      </c>
      <c r="J53" s="9">
        <v>77380</v>
      </c>
      <c r="K53" s="9">
        <v>190690</v>
      </c>
      <c r="L53" s="9">
        <v>3</v>
      </c>
    </row>
    <row r="54" spans="1:12" x14ac:dyDescent="0.4">
      <c r="A54" s="9" t="s">
        <v>3810</v>
      </c>
      <c r="B54" s="9" t="s">
        <v>3811</v>
      </c>
      <c r="C54" s="9">
        <v>0</v>
      </c>
      <c r="D54" s="9">
        <v>1</v>
      </c>
      <c r="E54" s="9">
        <v>6.3</v>
      </c>
      <c r="F54" s="9">
        <v>5.0951E-3</v>
      </c>
      <c r="G54" s="9">
        <v>1.5861000000000001</v>
      </c>
      <c r="H54" s="9">
        <v>11</v>
      </c>
      <c r="I54" s="9">
        <v>0</v>
      </c>
      <c r="J54" s="9">
        <v>0</v>
      </c>
      <c r="K54" s="9">
        <v>0</v>
      </c>
      <c r="L54" s="9">
        <v>1</v>
      </c>
    </row>
    <row r="55" spans="1:12" x14ac:dyDescent="0.4">
      <c r="A55" s="9" t="s">
        <v>1794</v>
      </c>
      <c r="B55" s="9" t="s">
        <v>1795</v>
      </c>
      <c r="C55" s="9">
        <v>6</v>
      </c>
      <c r="D55" s="9">
        <v>7</v>
      </c>
      <c r="E55" s="9">
        <v>13</v>
      </c>
      <c r="F55" s="9">
        <v>0</v>
      </c>
      <c r="G55" s="9">
        <v>17.652000000000001</v>
      </c>
      <c r="H55" s="9">
        <v>42</v>
      </c>
      <c r="I55" s="9">
        <v>7917700</v>
      </c>
      <c r="J55" s="9">
        <v>3063600</v>
      </c>
      <c r="K55" s="9">
        <v>4854100</v>
      </c>
      <c r="L55" s="9">
        <v>12</v>
      </c>
    </row>
    <row r="56" spans="1:12" x14ac:dyDescent="0.4">
      <c r="A56" s="9" t="s">
        <v>5472</v>
      </c>
      <c r="B56" s="9" t="s">
        <v>5473</v>
      </c>
      <c r="C56" s="9">
        <v>3</v>
      </c>
      <c r="D56" s="9">
        <v>2</v>
      </c>
      <c r="E56" s="9">
        <v>9.8000000000000007</v>
      </c>
      <c r="F56" s="9">
        <v>0</v>
      </c>
      <c r="G56" s="9">
        <v>13.319000000000001</v>
      </c>
      <c r="H56" s="9">
        <v>37</v>
      </c>
      <c r="I56" s="9">
        <v>5189900</v>
      </c>
      <c r="J56" s="9">
        <v>1744000</v>
      </c>
      <c r="K56" s="9">
        <v>3445900</v>
      </c>
      <c r="L56" s="9">
        <v>5</v>
      </c>
    </row>
    <row r="57" spans="1:12" x14ac:dyDescent="0.4">
      <c r="A57" s="9" t="s">
        <v>1178</v>
      </c>
      <c r="B57" s="9" t="s">
        <v>1179</v>
      </c>
      <c r="C57" s="9">
        <v>3</v>
      </c>
      <c r="D57" s="9">
        <v>4</v>
      </c>
      <c r="E57" s="9">
        <v>21.7</v>
      </c>
      <c r="F57" s="9">
        <v>0</v>
      </c>
      <c r="G57" s="9">
        <v>94.781000000000006</v>
      </c>
      <c r="H57" s="9">
        <v>25</v>
      </c>
      <c r="I57" s="9">
        <v>4997500</v>
      </c>
      <c r="J57" s="9">
        <v>1646300</v>
      </c>
      <c r="K57" s="9">
        <v>3351100</v>
      </c>
      <c r="L57" s="9">
        <v>7</v>
      </c>
    </row>
    <row r="58" spans="1:12" x14ac:dyDescent="0.4">
      <c r="A58" s="9" t="s">
        <v>4758</v>
      </c>
      <c r="B58" s="9" t="s">
        <v>4759</v>
      </c>
      <c r="C58" s="9">
        <v>1</v>
      </c>
      <c r="D58" s="9">
        <v>3</v>
      </c>
      <c r="E58" s="9">
        <v>25.1</v>
      </c>
      <c r="F58" s="9">
        <v>0</v>
      </c>
      <c r="G58" s="9">
        <v>42.164000000000001</v>
      </c>
      <c r="H58" s="9">
        <v>18</v>
      </c>
      <c r="I58" s="9">
        <v>4178400</v>
      </c>
      <c r="J58" s="9">
        <v>1380700</v>
      </c>
      <c r="K58" s="9">
        <v>2797700</v>
      </c>
      <c r="L58" s="9">
        <v>7</v>
      </c>
    </row>
    <row r="59" spans="1:12" x14ac:dyDescent="0.4">
      <c r="A59" s="9" t="s">
        <v>2310</v>
      </c>
      <c r="B59" s="9" t="s">
        <v>2311</v>
      </c>
      <c r="C59" s="9">
        <v>1</v>
      </c>
      <c r="D59" s="9">
        <v>3</v>
      </c>
      <c r="E59" s="9">
        <v>9.6999999999999993</v>
      </c>
      <c r="F59" s="9">
        <v>0</v>
      </c>
      <c r="G59" s="9">
        <v>12.352</v>
      </c>
      <c r="H59" s="9">
        <v>27</v>
      </c>
      <c r="I59" s="9">
        <v>1772700</v>
      </c>
      <c r="J59" s="9">
        <v>561800</v>
      </c>
      <c r="K59" s="9">
        <v>1210900</v>
      </c>
      <c r="L59" s="9">
        <v>3</v>
      </c>
    </row>
    <row r="60" spans="1:12" x14ac:dyDescent="0.4">
      <c r="A60" s="9" t="s">
        <v>4982</v>
      </c>
      <c r="B60" s="9" t="s">
        <v>4983</v>
      </c>
      <c r="C60" s="9">
        <v>1</v>
      </c>
      <c r="D60" s="9">
        <v>1</v>
      </c>
      <c r="E60" s="9">
        <v>1.2</v>
      </c>
      <c r="F60" s="9">
        <v>4.4673999999999998E-3</v>
      </c>
      <c r="G60" s="9">
        <v>1.6956</v>
      </c>
      <c r="H60" s="9">
        <v>80</v>
      </c>
      <c r="I60" s="9">
        <v>204950</v>
      </c>
      <c r="J60" s="9">
        <v>65909</v>
      </c>
      <c r="K60" s="9">
        <v>139040</v>
      </c>
      <c r="L60" s="9">
        <v>1</v>
      </c>
    </row>
    <row r="61" spans="1:12" x14ac:dyDescent="0.4">
      <c r="A61" s="9" t="s">
        <v>4552</v>
      </c>
      <c r="B61" s="9" t="s">
        <v>4553</v>
      </c>
      <c r="C61" s="9">
        <v>1</v>
      </c>
      <c r="D61" s="9">
        <v>1</v>
      </c>
      <c r="E61" s="9">
        <v>5.9</v>
      </c>
      <c r="F61" s="9">
        <v>0</v>
      </c>
      <c r="G61" s="9">
        <v>3.9087000000000001</v>
      </c>
      <c r="H61" s="9">
        <v>19</v>
      </c>
      <c r="I61" s="9">
        <v>849990</v>
      </c>
      <c r="J61" s="9">
        <v>321190</v>
      </c>
      <c r="K61" s="9">
        <v>528800</v>
      </c>
      <c r="L61" s="9">
        <v>1</v>
      </c>
    </row>
    <row r="62" spans="1:12" x14ac:dyDescent="0.4">
      <c r="A62" s="9" t="s">
        <v>4694</v>
      </c>
      <c r="B62" s="9" t="s">
        <v>4695</v>
      </c>
      <c r="C62" s="9">
        <v>2</v>
      </c>
      <c r="D62" s="9">
        <v>1</v>
      </c>
      <c r="E62" s="9">
        <v>7.6</v>
      </c>
      <c r="F62" s="9">
        <v>0</v>
      </c>
      <c r="G62" s="9">
        <v>10.805</v>
      </c>
      <c r="H62" s="9">
        <v>23</v>
      </c>
      <c r="I62" s="9">
        <v>1027000</v>
      </c>
      <c r="J62" s="9">
        <v>430290</v>
      </c>
      <c r="K62" s="9">
        <v>596750</v>
      </c>
      <c r="L62" s="9">
        <v>3</v>
      </c>
    </row>
    <row r="63" spans="1:12" x14ac:dyDescent="0.4">
      <c r="A63" s="9" t="s">
        <v>5314</v>
      </c>
      <c r="B63" s="9" t="s">
        <v>5315</v>
      </c>
      <c r="C63" s="9">
        <v>4</v>
      </c>
      <c r="D63" s="9">
        <v>4</v>
      </c>
      <c r="E63" s="9">
        <v>21.5</v>
      </c>
      <c r="F63" s="9">
        <v>0</v>
      </c>
      <c r="G63" s="9">
        <v>21.747</v>
      </c>
      <c r="H63" s="9">
        <v>19</v>
      </c>
      <c r="I63" s="9">
        <v>6204100</v>
      </c>
      <c r="J63" s="9">
        <v>2935900</v>
      </c>
      <c r="K63" s="9">
        <v>3268200</v>
      </c>
      <c r="L63" s="9">
        <v>7</v>
      </c>
    </row>
    <row r="64" spans="1:12" x14ac:dyDescent="0.4">
      <c r="A64" s="9" t="s">
        <v>3396</v>
      </c>
      <c r="B64" s="9" t="s">
        <v>3397</v>
      </c>
      <c r="C64" s="9">
        <v>2</v>
      </c>
      <c r="D64" s="9">
        <v>2</v>
      </c>
      <c r="E64" s="9">
        <v>5.4</v>
      </c>
      <c r="F64" s="9">
        <v>0</v>
      </c>
      <c r="G64" s="9">
        <v>43.448999999999998</v>
      </c>
      <c r="H64" s="9">
        <v>15</v>
      </c>
      <c r="I64" s="9">
        <v>7306800</v>
      </c>
      <c r="J64" s="9">
        <v>2255400</v>
      </c>
      <c r="K64" s="9">
        <v>5051400</v>
      </c>
      <c r="L64" s="9">
        <v>3</v>
      </c>
    </row>
    <row r="65" spans="1:12" x14ac:dyDescent="0.4">
      <c r="A65" s="9" t="s">
        <v>1680</v>
      </c>
      <c r="B65" s="9" t="s">
        <v>1681</v>
      </c>
      <c r="C65" s="9">
        <v>7</v>
      </c>
      <c r="D65" s="9">
        <v>5</v>
      </c>
      <c r="E65" s="9">
        <v>27.5</v>
      </c>
      <c r="F65" s="9">
        <v>0</v>
      </c>
      <c r="G65" s="9">
        <v>101.14</v>
      </c>
      <c r="H65" s="9">
        <v>35</v>
      </c>
      <c r="I65" s="9">
        <v>10441000</v>
      </c>
      <c r="J65" s="9">
        <v>4392400</v>
      </c>
      <c r="K65" s="9">
        <v>6048600</v>
      </c>
      <c r="L65" s="9">
        <v>11</v>
      </c>
    </row>
    <row r="66" spans="1:12" x14ac:dyDescent="0.4">
      <c r="A66" s="9" t="s">
        <v>1676</v>
      </c>
      <c r="B66" s="9" t="s">
        <v>1677</v>
      </c>
      <c r="C66" s="9">
        <v>10</v>
      </c>
      <c r="D66" s="9">
        <v>10</v>
      </c>
      <c r="E66" s="9">
        <v>35.1</v>
      </c>
      <c r="F66" s="9">
        <v>0</v>
      </c>
      <c r="G66" s="9">
        <v>160.88999999999999</v>
      </c>
      <c r="H66" s="9">
        <v>29</v>
      </c>
      <c r="I66" s="9">
        <v>32713000</v>
      </c>
      <c r="J66" s="9">
        <v>15269000</v>
      </c>
      <c r="K66" s="9">
        <v>17445000</v>
      </c>
      <c r="L66" s="9">
        <v>29</v>
      </c>
    </row>
    <row r="67" spans="1:12" x14ac:dyDescent="0.4">
      <c r="A67" s="9" t="s">
        <v>1436</v>
      </c>
      <c r="B67" s="9" t="s">
        <v>1437</v>
      </c>
      <c r="C67" s="9">
        <v>0</v>
      </c>
      <c r="D67" s="9">
        <v>1</v>
      </c>
      <c r="E67" s="9">
        <v>3.5</v>
      </c>
      <c r="F67" s="9">
        <v>7.2966000000000003E-4</v>
      </c>
      <c r="G67" s="9">
        <v>2.4447999999999999</v>
      </c>
      <c r="H67" s="9">
        <v>18</v>
      </c>
      <c r="I67" s="9">
        <v>1758200</v>
      </c>
      <c r="J67" s="9">
        <v>0</v>
      </c>
      <c r="K67" s="9">
        <v>1758200</v>
      </c>
      <c r="L67" s="9">
        <v>1</v>
      </c>
    </row>
    <row r="68" spans="1:12" x14ac:dyDescent="0.4">
      <c r="A68" s="9" t="s">
        <v>4506</v>
      </c>
      <c r="B68" s="9" t="s">
        <v>4507</v>
      </c>
      <c r="C68" s="9">
        <v>0</v>
      </c>
      <c r="D68" s="9">
        <v>2</v>
      </c>
      <c r="E68" s="9">
        <v>3.9</v>
      </c>
      <c r="F68" s="9">
        <v>3.8007999999999998E-4</v>
      </c>
      <c r="G68" s="9">
        <v>3.0190000000000001</v>
      </c>
      <c r="H68" s="9">
        <v>46</v>
      </c>
      <c r="I68" s="9">
        <v>367270</v>
      </c>
      <c r="J68" s="9">
        <v>0</v>
      </c>
      <c r="K68" s="9">
        <v>367270</v>
      </c>
      <c r="L68" s="9">
        <v>1</v>
      </c>
    </row>
    <row r="69" spans="1:12" x14ac:dyDescent="0.4">
      <c r="A69" s="9" t="s">
        <v>2200</v>
      </c>
      <c r="B69" s="9" t="s">
        <v>2201</v>
      </c>
      <c r="C69" s="9">
        <v>7</v>
      </c>
      <c r="D69" s="9">
        <v>5</v>
      </c>
      <c r="E69" s="9">
        <v>21.4</v>
      </c>
      <c r="F69" s="9">
        <v>0</v>
      </c>
      <c r="G69" s="9">
        <v>201.48</v>
      </c>
      <c r="H69" s="9">
        <v>20</v>
      </c>
      <c r="I69" s="9">
        <v>15248000</v>
      </c>
      <c r="J69" s="9">
        <v>5844100</v>
      </c>
      <c r="K69" s="9">
        <v>9404000</v>
      </c>
      <c r="L69" s="9">
        <v>13</v>
      </c>
    </row>
    <row r="70" spans="1:12" x14ac:dyDescent="0.4">
      <c r="A70" s="9" t="s">
        <v>3514</v>
      </c>
      <c r="B70" s="9" t="s">
        <v>3515</v>
      </c>
      <c r="C70" s="9">
        <v>1</v>
      </c>
      <c r="D70" s="9">
        <v>2</v>
      </c>
      <c r="E70" s="9">
        <v>2.6</v>
      </c>
      <c r="F70" s="9">
        <v>4.4413999999999999E-3</v>
      </c>
      <c r="G70" s="9">
        <v>1.6585000000000001</v>
      </c>
      <c r="H70" s="9">
        <v>28</v>
      </c>
      <c r="I70" s="9">
        <v>788680</v>
      </c>
      <c r="J70" s="9">
        <v>331380</v>
      </c>
      <c r="K70" s="9">
        <v>457310</v>
      </c>
      <c r="L70" s="9">
        <v>1</v>
      </c>
    </row>
    <row r="71" spans="1:12" x14ac:dyDescent="0.4">
      <c r="A71" s="9" t="s">
        <v>1784</v>
      </c>
      <c r="B71" s="9" t="s">
        <v>1785</v>
      </c>
      <c r="C71" s="9">
        <v>1</v>
      </c>
      <c r="D71" s="9">
        <v>1</v>
      </c>
      <c r="E71" s="9">
        <v>1.7</v>
      </c>
      <c r="F71" s="9">
        <v>0</v>
      </c>
      <c r="G71" s="9">
        <v>4.6253000000000002</v>
      </c>
      <c r="H71" s="9">
        <v>108</v>
      </c>
      <c r="I71" s="9">
        <v>84529</v>
      </c>
      <c r="J71" s="9">
        <v>0</v>
      </c>
      <c r="K71" s="9">
        <v>84529</v>
      </c>
      <c r="L71" s="9">
        <v>1</v>
      </c>
    </row>
    <row r="72" spans="1:12" x14ac:dyDescent="0.4">
      <c r="A72" s="9" t="s">
        <v>5570</v>
      </c>
      <c r="B72" s="9" t="s">
        <v>5571</v>
      </c>
      <c r="C72" s="9">
        <v>1</v>
      </c>
      <c r="D72" s="9">
        <v>1</v>
      </c>
      <c r="E72" s="9">
        <v>1.2</v>
      </c>
      <c r="F72" s="9">
        <v>7.3019000000000003E-4</v>
      </c>
      <c r="G72" s="9">
        <v>2.4468000000000001</v>
      </c>
      <c r="H72" s="9">
        <v>65</v>
      </c>
      <c r="I72" s="9">
        <v>153980</v>
      </c>
      <c r="J72" s="9">
        <v>68728</v>
      </c>
      <c r="K72" s="9">
        <v>85254</v>
      </c>
      <c r="L72" s="9">
        <v>3</v>
      </c>
    </row>
    <row r="73" spans="1:12" x14ac:dyDescent="0.4">
      <c r="A73" s="9" t="s">
        <v>4636</v>
      </c>
      <c r="B73" s="9" t="s">
        <v>4637</v>
      </c>
      <c r="C73" s="9">
        <v>1</v>
      </c>
      <c r="D73" s="9">
        <v>0</v>
      </c>
      <c r="E73" s="9">
        <v>2.8</v>
      </c>
      <c r="F73" s="9">
        <v>8.9049999999999997E-3</v>
      </c>
      <c r="G73" s="9">
        <v>1.2956000000000001</v>
      </c>
      <c r="H73" s="9">
        <v>16</v>
      </c>
      <c r="I73" s="9">
        <v>827530</v>
      </c>
      <c r="J73" s="9">
        <v>827530</v>
      </c>
      <c r="K73" s="9">
        <v>0</v>
      </c>
      <c r="L73" s="9">
        <v>1</v>
      </c>
    </row>
    <row r="74" spans="1:12" x14ac:dyDescent="0.4">
      <c r="A74" s="9" t="s">
        <v>76</v>
      </c>
      <c r="B74" s="9" t="s">
        <v>77</v>
      </c>
      <c r="C74" s="9">
        <v>4</v>
      </c>
      <c r="D74" s="9">
        <v>6</v>
      </c>
      <c r="E74" s="9">
        <v>9.4</v>
      </c>
      <c r="F74" s="9">
        <v>0</v>
      </c>
      <c r="G74" s="9">
        <v>35.229999999999997</v>
      </c>
      <c r="H74" s="9">
        <v>47</v>
      </c>
      <c r="I74" s="9">
        <v>2260700</v>
      </c>
      <c r="J74" s="9">
        <v>706270</v>
      </c>
      <c r="K74" s="9">
        <v>1554400</v>
      </c>
      <c r="L74" s="9">
        <v>11</v>
      </c>
    </row>
    <row r="75" spans="1:12" x14ac:dyDescent="0.4">
      <c r="A75" s="9" t="s">
        <v>142</v>
      </c>
      <c r="B75" s="9" t="s">
        <v>143</v>
      </c>
      <c r="C75" s="9">
        <v>1</v>
      </c>
      <c r="D75" s="9">
        <v>1</v>
      </c>
      <c r="E75" s="9">
        <v>1.2</v>
      </c>
      <c r="F75" s="9">
        <v>0</v>
      </c>
      <c r="G75" s="9">
        <v>10.522</v>
      </c>
      <c r="H75" s="9">
        <v>124</v>
      </c>
      <c r="I75" s="9">
        <v>104710</v>
      </c>
      <c r="J75" s="9">
        <v>0</v>
      </c>
      <c r="K75" s="9">
        <v>104710</v>
      </c>
      <c r="L75" s="9">
        <v>2</v>
      </c>
    </row>
    <row r="76" spans="1:12" x14ac:dyDescent="0.4">
      <c r="A76" s="9" t="s">
        <v>3700</v>
      </c>
      <c r="B76" s="9" t="s">
        <v>3701</v>
      </c>
      <c r="C76" s="9">
        <v>1</v>
      </c>
      <c r="D76" s="9">
        <v>0</v>
      </c>
      <c r="E76" s="9">
        <v>13.8</v>
      </c>
      <c r="F76" s="9">
        <v>0</v>
      </c>
      <c r="G76" s="9">
        <v>33.5</v>
      </c>
      <c r="H76" s="9">
        <v>8</v>
      </c>
      <c r="I76" s="9">
        <v>1467000</v>
      </c>
      <c r="J76" s="9">
        <v>1467000</v>
      </c>
      <c r="K76" s="9">
        <v>0</v>
      </c>
      <c r="L76" s="9">
        <v>2</v>
      </c>
    </row>
    <row r="77" spans="1:12" x14ac:dyDescent="0.4">
      <c r="A77" s="9" t="s">
        <v>1500</v>
      </c>
      <c r="B77" s="9" t="s">
        <v>1501</v>
      </c>
      <c r="C77" s="9">
        <v>18</v>
      </c>
      <c r="D77" s="9">
        <v>20</v>
      </c>
      <c r="E77" s="9">
        <v>40.5</v>
      </c>
      <c r="F77" s="9">
        <v>0</v>
      </c>
      <c r="G77" s="9">
        <v>160.61000000000001</v>
      </c>
      <c r="H77" s="9">
        <v>25</v>
      </c>
      <c r="I77" s="9">
        <v>94057000</v>
      </c>
      <c r="J77" s="9">
        <v>28922000</v>
      </c>
      <c r="K77" s="9">
        <v>65135000</v>
      </c>
      <c r="L77" s="9">
        <v>47</v>
      </c>
    </row>
    <row r="78" spans="1:12" x14ac:dyDescent="0.4">
      <c r="A78" s="9" t="s">
        <v>422</v>
      </c>
      <c r="B78" s="9" t="s">
        <v>423</v>
      </c>
      <c r="C78" s="9">
        <v>4</v>
      </c>
      <c r="D78" s="9">
        <v>5</v>
      </c>
      <c r="E78" s="9">
        <v>12.8</v>
      </c>
      <c r="F78" s="9">
        <v>0</v>
      </c>
      <c r="G78" s="9">
        <v>12.968</v>
      </c>
      <c r="H78" s="9">
        <v>38</v>
      </c>
      <c r="I78" s="9">
        <v>3101600</v>
      </c>
      <c r="J78" s="9">
        <v>792690</v>
      </c>
      <c r="K78" s="9">
        <v>2308900</v>
      </c>
      <c r="L78" s="9">
        <v>6</v>
      </c>
    </row>
    <row r="79" spans="1:12" x14ac:dyDescent="0.4">
      <c r="A79" s="9" t="s">
        <v>2908</v>
      </c>
      <c r="B79" s="9" t="s">
        <v>2909</v>
      </c>
      <c r="C79" s="9">
        <v>83</v>
      </c>
      <c r="D79" s="9">
        <v>74</v>
      </c>
      <c r="E79" s="9">
        <v>39.200000000000003</v>
      </c>
      <c r="F79" s="9">
        <v>0</v>
      </c>
      <c r="G79" s="9">
        <v>323.31</v>
      </c>
      <c r="H79" s="9">
        <v>428</v>
      </c>
      <c r="I79" s="9">
        <v>8002300</v>
      </c>
      <c r="J79" s="9">
        <v>3313000</v>
      </c>
      <c r="K79" s="9">
        <v>4689300</v>
      </c>
      <c r="L79" s="9">
        <v>161</v>
      </c>
    </row>
    <row r="80" spans="1:12" x14ac:dyDescent="0.4">
      <c r="A80" s="9" t="s">
        <v>752</v>
      </c>
      <c r="B80" s="9" t="s">
        <v>753</v>
      </c>
      <c r="C80" s="9">
        <v>7</v>
      </c>
      <c r="D80" s="9">
        <v>10</v>
      </c>
      <c r="E80" s="9">
        <v>34.6</v>
      </c>
      <c r="F80" s="9">
        <v>0</v>
      </c>
      <c r="G80" s="9">
        <v>78.885000000000005</v>
      </c>
      <c r="H80" s="9">
        <v>28</v>
      </c>
      <c r="I80" s="9">
        <v>24703000</v>
      </c>
      <c r="J80" s="9">
        <v>9406600</v>
      </c>
      <c r="K80" s="9">
        <v>15296000</v>
      </c>
      <c r="L80" s="9">
        <v>19</v>
      </c>
    </row>
    <row r="81" spans="1:12" x14ac:dyDescent="0.4">
      <c r="A81" s="9" t="s">
        <v>800</v>
      </c>
      <c r="B81" s="9" t="s">
        <v>801</v>
      </c>
      <c r="C81" s="9">
        <v>14</v>
      </c>
      <c r="D81" s="9">
        <v>13</v>
      </c>
      <c r="E81" s="9">
        <v>32.5</v>
      </c>
      <c r="F81" s="9">
        <v>0</v>
      </c>
      <c r="G81" s="9">
        <v>86.588999999999999</v>
      </c>
      <c r="H81" s="9">
        <v>42</v>
      </c>
      <c r="I81" s="9">
        <v>20340000</v>
      </c>
      <c r="J81" s="9">
        <v>9114400</v>
      </c>
      <c r="K81" s="9">
        <v>11225000</v>
      </c>
      <c r="L81" s="9">
        <v>31</v>
      </c>
    </row>
    <row r="82" spans="1:12" x14ac:dyDescent="0.4">
      <c r="A82" s="9" t="s">
        <v>2946</v>
      </c>
      <c r="B82" s="9" t="s">
        <v>2947</v>
      </c>
      <c r="C82" s="9">
        <v>7</v>
      </c>
      <c r="D82" s="9">
        <v>7</v>
      </c>
      <c r="E82" s="9">
        <v>35.9</v>
      </c>
      <c r="F82" s="9">
        <v>0</v>
      </c>
      <c r="G82" s="9">
        <v>92.986999999999995</v>
      </c>
      <c r="H82" s="9">
        <v>21</v>
      </c>
      <c r="I82" s="9">
        <v>39902000</v>
      </c>
      <c r="J82" s="9">
        <v>15354000</v>
      </c>
      <c r="K82" s="9">
        <v>24548000</v>
      </c>
      <c r="L82" s="9">
        <v>22</v>
      </c>
    </row>
    <row r="83" spans="1:12" x14ac:dyDescent="0.4">
      <c r="A83" s="9" t="s">
        <v>2998</v>
      </c>
      <c r="B83" s="9" t="s">
        <v>2999</v>
      </c>
      <c r="C83" s="9">
        <v>6</v>
      </c>
      <c r="D83" s="9">
        <v>5</v>
      </c>
      <c r="E83" s="9">
        <v>29.7</v>
      </c>
      <c r="F83" s="9">
        <v>0</v>
      </c>
      <c r="G83" s="9">
        <v>71.245999999999995</v>
      </c>
      <c r="H83" s="9">
        <v>22</v>
      </c>
      <c r="I83" s="9">
        <v>12196000</v>
      </c>
      <c r="J83" s="9">
        <v>6377800</v>
      </c>
      <c r="K83" s="9">
        <v>5818400</v>
      </c>
      <c r="L83" s="9">
        <v>13</v>
      </c>
    </row>
    <row r="84" spans="1:12" x14ac:dyDescent="0.4">
      <c r="A84" s="9" t="s">
        <v>90</v>
      </c>
      <c r="B84" s="9" t="s">
        <v>91</v>
      </c>
      <c r="C84" s="9">
        <v>4</v>
      </c>
      <c r="D84" s="9">
        <v>6</v>
      </c>
      <c r="E84" s="9">
        <v>26.7</v>
      </c>
      <c r="F84" s="9">
        <v>0</v>
      </c>
      <c r="G84" s="9">
        <v>11.266</v>
      </c>
      <c r="H84" s="9">
        <v>28</v>
      </c>
      <c r="I84" s="9">
        <v>6078800</v>
      </c>
      <c r="J84" s="9">
        <v>1683300</v>
      </c>
      <c r="K84" s="9">
        <v>4395500</v>
      </c>
      <c r="L84" s="9">
        <v>11</v>
      </c>
    </row>
    <row r="85" spans="1:12" x14ac:dyDescent="0.4">
      <c r="A85" s="9" t="s">
        <v>846</v>
      </c>
      <c r="B85" s="9" t="s">
        <v>847</v>
      </c>
      <c r="C85" s="9">
        <v>5</v>
      </c>
      <c r="D85" s="9">
        <v>5</v>
      </c>
      <c r="E85" s="9">
        <v>31.4</v>
      </c>
      <c r="F85" s="9">
        <v>0</v>
      </c>
      <c r="G85" s="9">
        <v>13.331</v>
      </c>
      <c r="H85" s="9">
        <v>16</v>
      </c>
      <c r="I85" s="9">
        <v>11287000</v>
      </c>
      <c r="J85" s="9">
        <v>4961800</v>
      </c>
      <c r="K85" s="9">
        <v>6325700</v>
      </c>
      <c r="L85" s="9">
        <v>7</v>
      </c>
    </row>
    <row r="86" spans="1:12" x14ac:dyDescent="0.4">
      <c r="A86" s="9" t="s">
        <v>2278</v>
      </c>
      <c r="B86" s="9" t="s">
        <v>2279</v>
      </c>
      <c r="C86" s="9">
        <v>26</v>
      </c>
      <c r="D86" s="9">
        <v>24</v>
      </c>
      <c r="E86" s="9">
        <v>84.1</v>
      </c>
      <c r="F86" s="9">
        <v>0</v>
      </c>
      <c r="G86" s="9">
        <v>305.86</v>
      </c>
      <c r="H86" s="9">
        <v>18</v>
      </c>
      <c r="I86" s="9">
        <v>208730000</v>
      </c>
      <c r="J86" s="9">
        <v>80620000</v>
      </c>
      <c r="K86" s="9">
        <v>128110000</v>
      </c>
      <c r="L86" s="9">
        <v>76</v>
      </c>
    </row>
    <row r="87" spans="1:12" x14ac:dyDescent="0.4">
      <c r="A87" s="9" t="s">
        <v>1580</v>
      </c>
      <c r="B87" s="9" t="s">
        <v>1581</v>
      </c>
      <c r="C87" s="9">
        <v>4</v>
      </c>
      <c r="D87" s="9">
        <v>5</v>
      </c>
      <c r="E87" s="9">
        <v>38.1</v>
      </c>
      <c r="F87" s="9">
        <v>0</v>
      </c>
      <c r="G87" s="9">
        <v>26.956</v>
      </c>
      <c r="H87" s="9">
        <v>17</v>
      </c>
      <c r="I87" s="9">
        <v>10363000</v>
      </c>
      <c r="J87" s="9">
        <v>1684500</v>
      </c>
      <c r="K87" s="9">
        <v>8678400</v>
      </c>
      <c r="L87" s="9">
        <v>8</v>
      </c>
    </row>
    <row r="88" spans="1:12" x14ac:dyDescent="0.4">
      <c r="A88" s="9" t="s">
        <v>5792</v>
      </c>
      <c r="B88" s="9" t="s">
        <v>5793</v>
      </c>
      <c r="C88" s="9">
        <v>2</v>
      </c>
      <c r="D88" s="9">
        <v>2</v>
      </c>
      <c r="E88" s="9">
        <v>14.5</v>
      </c>
      <c r="F88" s="9">
        <v>0</v>
      </c>
      <c r="G88" s="9">
        <v>7.1601999999999997</v>
      </c>
      <c r="H88" s="9">
        <v>14</v>
      </c>
      <c r="I88" s="9">
        <v>4571100</v>
      </c>
      <c r="J88" s="9">
        <v>1227300</v>
      </c>
      <c r="K88" s="9">
        <v>3343900</v>
      </c>
      <c r="L88" s="9">
        <v>4</v>
      </c>
    </row>
    <row r="89" spans="1:12" x14ac:dyDescent="0.4">
      <c r="A89" s="9" t="s">
        <v>4222</v>
      </c>
      <c r="B89" s="9" t="s">
        <v>4223</v>
      </c>
      <c r="C89" s="9">
        <v>2</v>
      </c>
      <c r="D89" s="9">
        <v>0</v>
      </c>
      <c r="E89" s="9">
        <v>3.9</v>
      </c>
      <c r="F89" s="9">
        <v>3.7037000000000002E-4</v>
      </c>
      <c r="G89" s="9">
        <v>2.6316000000000002</v>
      </c>
      <c r="H89" s="9">
        <v>51</v>
      </c>
      <c r="I89" s="9">
        <v>339210</v>
      </c>
      <c r="J89" s="9">
        <v>339210</v>
      </c>
      <c r="K89" s="9">
        <v>0</v>
      </c>
      <c r="L89" s="9">
        <v>2</v>
      </c>
    </row>
    <row r="90" spans="1:12" x14ac:dyDescent="0.4">
      <c r="A90" s="9" t="s">
        <v>2810</v>
      </c>
      <c r="B90" s="9" t="s">
        <v>2811</v>
      </c>
      <c r="C90" s="9">
        <v>15</v>
      </c>
      <c r="D90" s="9">
        <v>14</v>
      </c>
      <c r="E90" s="9">
        <v>16.3</v>
      </c>
      <c r="F90" s="9">
        <v>0</v>
      </c>
      <c r="G90" s="9">
        <v>202.88</v>
      </c>
      <c r="H90" s="9">
        <v>102</v>
      </c>
      <c r="I90" s="9">
        <v>4613200</v>
      </c>
      <c r="J90" s="9">
        <v>1890200</v>
      </c>
      <c r="K90" s="9">
        <v>2723100</v>
      </c>
      <c r="L90" s="9">
        <v>34</v>
      </c>
    </row>
    <row r="91" spans="1:12" x14ac:dyDescent="0.4">
      <c r="A91" s="9" t="s">
        <v>5712</v>
      </c>
      <c r="B91" s="9" t="s">
        <v>5713</v>
      </c>
      <c r="C91" s="9">
        <v>5</v>
      </c>
      <c r="D91" s="9">
        <v>3</v>
      </c>
      <c r="E91" s="9">
        <v>11.8</v>
      </c>
      <c r="F91" s="9">
        <v>0</v>
      </c>
      <c r="G91" s="9">
        <v>144.94999999999999</v>
      </c>
      <c r="H91" s="9">
        <v>51</v>
      </c>
      <c r="I91" s="9">
        <v>1372100</v>
      </c>
      <c r="J91" s="9">
        <v>919630</v>
      </c>
      <c r="K91" s="9">
        <v>452450</v>
      </c>
      <c r="L91" s="9">
        <v>10</v>
      </c>
    </row>
    <row r="92" spans="1:12" x14ac:dyDescent="0.4">
      <c r="A92" s="9" t="s">
        <v>5602</v>
      </c>
      <c r="B92" s="9" t="s">
        <v>5603</v>
      </c>
      <c r="C92" s="9">
        <v>4</v>
      </c>
      <c r="D92" s="9">
        <v>3</v>
      </c>
      <c r="E92" s="9">
        <v>9.6</v>
      </c>
      <c r="F92" s="9">
        <v>0</v>
      </c>
      <c r="G92" s="9">
        <v>23.097999999999999</v>
      </c>
      <c r="H92" s="9">
        <v>32</v>
      </c>
      <c r="I92" s="9">
        <v>2129100</v>
      </c>
      <c r="J92" s="9">
        <v>960750</v>
      </c>
      <c r="K92" s="9">
        <v>1168400</v>
      </c>
      <c r="L92" s="9">
        <v>8</v>
      </c>
    </row>
    <row r="93" spans="1:12" x14ac:dyDescent="0.4">
      <c r="A93" s="9" t="s">
        <v>4642</v>
      </c>
      <c r="B93" s="9" t="s">
        <v>4643</v>
      </c>
      <c r="C93" s="9">
        <v>2</v>
      </c>
      <c r="D93" s="9">
        <v>1</v>
      </c>
      <c r="E93" s="9">
        <v>0.7</v>
      </c>
      <c r="F93" s="9">
        <v>5.7143000000000003E-3</v>
      </c>
      <c r="G93" s="9">
        <v>1.4938</v>
      </c>
      <c r="H93" s="9">
        <v>330</v>
      </c>
      <c r="I93" s="9">
        <v>110830</v>
      </c>
      <c r="J93" s="9">
        <v>51043</v>
      </c>
      <c r="K93" s="9">
        <v>59788</v>
      </c>
      <c r="L93" s="9">
        <v>1</v>
      </c>
    </row>
    <row r="94" spans="1:12" x14ac:dyDescent="0.4">
      <c r="A94" s="9" t="s">
        <v>1258</v>
      </c>
      <c r="B94" s="9" t="s">
        <v>1259</v>
      </c>
      <c r="C94" s="9">
        <v>11</v>
      </c>
      <c r="D94" s="9">
        <v>10</v>
      </c>
      <c r="E94" s="9">
        <v>38.200000000000003</v>
      </c>
      <c r="F94" s="9">
        <v>0</v>
      </c>
      <c r="G94" s="9">
        <v>47.871000000000002</v>
      </c>
      <c r="H94" s="9">
        <v>27</v>
      </c>
      <c r="I94" s="9">
        <v>26609000</v>
      </c>
      <c r="J94" s="9">
        <v>10773000</v>
      </c>
      <c r="K94" s="9">
        <v>15836000</v>
      </c>
      <c r="L94" s="9">
        <v>18</v>
      </c>
    </row>
    <row r="95" spans="1:12" x14ac:dyDescent="0.4">
      <c r="A95" s="9" t="s">
        <v>1284</v>
      </c>
      <c r="B95" s="9" t="s">
        <v>1285</v>
      </c>
      <c r="C95" s="9">
        <v>6</v>
      </c>
      <c r="D95" s="9">
        <v>10</v>
      </c>
      <c r="E95" s="9">
        <v>31.3</v>
      </c>
      <c r="F95" s="9">
        <v>0</v>
      </c>
      <c r="G95" s="9">
        <v>33.354999999999997</v>
      </c>
      <c r="H95" s="9">
        <v>25</v>
      </c>
      <c r="I95" s="9">
        <v>21948000</v>
      </c>
      <c r="J95" s="9">
        <v>6126000</v>
      </c>
      <c r="K95" s="9">
        <v>15822000</v>
      </c>
      <c r="L95" s="9">
        <v>15</v>
      </c>
    </row>
    <row r="96" spans="1:12" x14ac:dyDescent="0.4">
      <c r="A96" s="9" t="s">
        <v>356</v>
      </c>
      <c r="B96" s="9" t="s">
        <v>357</v>
      </c>
      <c r="C96" s="9">
        <v>2</v>
      </c>
      <c r="D96" s="9">
        <v>1</v>
      </c>
      <c r="E96" s="9">
        <v>8.6</v>
      </c>
      <c r="F96" s="9">
        <v>0</v>
      </c>
      <c r="G96" s="9">
        <v>7.5514999999999999</v>
      </c>
      <c r="H96" s="9">
        <v>22</v>
      </c>
      <c r="I96" s="9">
        <v>5318200</v>
      </c>
      <c r="J96" s="9">
        <v>1970700</v>
      </c>
      <c r="K96" s="9">
        <v>3347500</v>
      </c>
      <c r="L96" s="9">
        <v>4</v>
      </c>
    </row>
    <row r="97" spans="1:12" x14ac:dyDescent="0.4">
      <c r="A97" s="9" t="s">
        <v>4340</v>
      </c>
      <c r="B97" s="9" t="s">
        <v>4341</v>
      </c>
      <c r="C97" s="9">
        <v>2</v>
      </c>
      <c r="D97" s="9">
        <v>1</v>
      </c>
      <c r="E97" s="9">
        <v>7.8</v>
      </c>
      <c r="F97" s="9">
        <v>4.4688999999999996E-3</v>
      </c>
      <c r="G97" s="9">
        <v>1.6984999999999999</v>
      </c>
      <c r="H97" s="9">
        <v>15</v>
      </c>
      <c r="I97" s="9">
        <v>0</v>
      </c>
      <c r="J97" s="9">
        <v>0</v>
      </c>
      <c r="K97" s="9">
        <v>0</v>
      </c>
      <c r="L97" s="9">
        <v>3</v>
      </c>
    </row>
    <row r="98" spans="1:12" x14ac:dyDescent="0.4">
      <c r="A98" s="9" t="s">
        <v>3104</v>
      </c>
      <c r="B98" s="9" t="s">
        <v>3105</v>
      </c>
      <c r="C98" s="9">
        <v>7</v>
      </c>
      <c r="D98" s="9">
        <v>5</v>
      </c>
      <c r="E98" s="9">
        <v>19.899999999999999</v>
      </c>
      <c r="F98" s="9">
        <v>0</v>
      </c>
      <c r="G98" s="9">
        <v>37.683999999999997</v>
      </c>
      <c r="H98" s="9">
        <v>35</v>
      </c>
      <c r="I98" s="9">
        <v>7299900</v>
      </c>
      <c r="J98" s="9">
        <v>3164600</v>
      </c>
      <c r="K98" s="9">
        <v>4135200</v>
      </c>
      <c r="L98" s="9">
        <v>14</v>
      </c>
    </row>
    <row r="99" spans="1:12" x14ac:dyDescent="0.4">
      <c r="A99" s="9" t="s">
        <v>3938</v>
      </c>
      <c r="B99" s="9" t="s">
        <v>3939</v>
      </c>
      <c r="C99" s="9">
        <v>0</v>
      </c>
      <c r="D99" s="9">
        <v>1</v>
      </c>
      <c r="E99" s="9">
        <v>2.7</v>
      </c>
      <c r="F99" s="9">
        <v>0</v>
      </c>
      <c r="G99" s="9">
        <v>4.5297999999999998</v>
      </c>
      <c r="H99" s="9">
        <v>34</v>
      </c>
      <c r="I99" s="9">
        <v>337220</v>
      </c>
      <c r="J99" s="9">
        <v>0</v>
      </c>
      <c r="K99" s="9">
        <v>337220</v>
      </c>
      <c r="L99" s="9">
        <v>1</v>
      </c>
    </row>
    <row r="100" spans="1:12" x14ac:dyDescent="0.4">
      <c r="A100" s="9" t="s">
        <v>2282</v>
      </c>
      <c r="B100" s="9" t="s">
        <v>2283</v>
      </c>
      <c r="C100" s="9">
        <v>12</v>
      </c>
      <c r="D100" s="9">
        <v>13</v>
      </c>
      <c r="E100" s="9">
        <v>21.9</v>
      </c>
      <c r="F100" s="9">
        <v>0</v>
      </c>
      <c r="G100" s="9">
        <v>109.2</v>
      </c>
      <c r="H100" s="9">
        <v>51</v>
      </c>
      <c r="I100" s="9">
        <v>10729000</v>
      </c>
      <c r="J100" s="9">
        <v>4184700</v>
      </c>
      <c r="K100" s="9">
        <v>6543800</v>
      </c>
      <c r="L100" s="9">
        <v>29</v>
      </c>
    </row>
    <row r="101" spans="1:12" x14ac:dyDescent="0.4">
      <c r="A101" s="9" t="s">
        <v>1684</v>
      </c>
      <c r="B101" s="9" t="s">
        <v>1685</v>
      </c>
      <c r="C101" s="9">
        <v>6</v>
      </c>
      <c r="D101" s="9">
        <v>7</v>
      </c>
      <c r="E101" s="9">
        <v>16.399999999999999</v>
      </c>
      <c r="F101" s="9">
        <v>0</v>
      </c>
      <c r="G101" s="9">
        <v>81.231999999999999</v>
      </c>
      <c r="H101" s="9">
        <v>32</v>
      </c>
      <c r="I101" s="9">
        <v>8802300</v>
      </c>
      <c r="J101" s="9">
        <v>3187300</v>
      </c>
      <c r="K101" s="9">
        <v>5615000</v>
      </c>
      <c r="L101" s="9">
        <v>13</v>
      </c>
    </row>
    <row r="102" spans="1:12" x14ac:dyDescent="0.4">
      <c r="A102" s="9" t="s">
        <v>916</v>
      </c>
      <c r="B102" s="9" t="s">
        <v>917</v>
      </c>
      <c r="C102" s="9">
        <v>2</v>
      </c>
      <c r="D102" s="9">
        <v>1</v>
      </c>
      <c r="E102" s="9">
        <v>5.2</v>
      </c>
      <c r="F102" s="9">
        <v>0</v>
      </c>
      <c r="G102" s="9">
        <v>13.127000000000001</v>
      </c>
      <c r="H102" s="9">
        <v>28</v>
      </c>
      <c r="I102" s="9">
        <v>1363500</v>
      </c>
      <c r="J102" s="9">
        <v>774280</v>
      </c>
      <c r="K102" s="9">
        <v>589270</v>
      </c>
      <c r="L102" s="9">
        <v>3</v>
      </c>
    </row>
    <row r="103" spans="1:12" x14ac:dyDescent="0.4">
      <c r="A103" s="9" t="s">
        <v>2170</v>
      </c>
      <c r="B103" s="9" t="s">
        <v>2171</v>
      </c>
      <c r="C103" s="9">
        <v>0</v>
      </c>
      <c r="D103" s="9">
        <v>1</v>
      </c>
      <c r="E103" s="9">
        <v>3.1</v>
      </c>
      <c r="F103" s="9">
        <v>0</v>
      </c>
      <c r="G103" s="9">
        <v>8.6327999999999996</v>
      </c>
      <c r="H103" s="9">
        <v>30</v>
      </c>
      <c r="I103" s="9">
        <v>858970</v>
      </c>
      <c r="J103" s="9">
        <v>0</v>
      </c>
      <c r="K103" s="9">
        <v>858970</v>
      </c>
      <c r="L103" s="9">
        <v>1</v>
      </c>
    </row>
    <row r="104" spans="1:12" x14ac:dyDescent="0.4">
      <c r="A104" s="9" t="s">
        <v>2172</v>
      </c>
      <c r="B104" s="9" t="s">
        <v>2173</v>
      </c>
      <c r="C104" s="9">
        <v>1</v>
      </c>
      <c r="D104" s="9">
        <v>0</v>
      </c>
      <c r="E104" s="9">
        <v>1.9</v>
      </c>
      <c r="F104" s="9">
        <v>2.4535999999999998E-3</v>
      </c>
      <c r="G104" s="9">
        <v>1.9127000000000001</v>
      </c>
      <c r="H104" s="9">
        <v>34</v>
      </c>
      <c r="I104" s="9">
        <v>122810</v>
      </c>
      <c r="J104" s="9">
        <v>122810</v>
      </c>
      <c r="K104" s="9">
        <v>0</v>
      </c>
      <c r="L104" s="9">
        <v>1</v>
      </c>
    </row>
    <row r="105" spans="1:12" x14ac:dyDescent="0.4">
      <c r="A105" s="9" t="s">
        <v>2056</v>
      </c>
      <c r="B105" s="9" t="s">
        <v>2057</v>
      </c>
      <c r="C105" s="9">
        <v>6</v>
      </c>
      <c r="D105" s="9">
        <v>6</v>
      </c>
      <c r="E105" s="9">
        <v>21.3</v>
      </c>
      <c r="F105" s="9">
        <v>0</v>
      </c>
      <c r="G105" s="9">
        <v>41.566000000000003</v>
      </c>
      <c r="H105" s="9">
        <v>32</v>
      </c>
      <c r="I105" s="9">
        <v>5263000</v>
      </c>
      <c r="J105" s="9">
        <v>2022700</v>
      </c>
      <c r="K105" s="9">
        <v>3240300</v>
      </c>
      <c r="L105" s="9">
        <v>9</v>
      </c>
    </row>
    <row r="106" spans="1:12" x14ac:dyDescent="0.4">
      <c r="A106" s="9" t="s">
        <v>2034</v>
      </c>
      <c r="B106" s="9" t="s">
        <v>2035</v>
      </c>
      <c r="C106" s="9">
        <v>8</v>
      </c>
      <c r="D106" s="9">
        <v>4</v>
      </c>
      <c r="E106" s="9">
        <v>22.7</v>
      </c>
      <c r="F106" s="9">
        <v>0</v>
      </c>
      <c r="G106" s="9">
        <v>66.960999999999999</v>
      </c>
      <c r="H106" s="9">
        <v>35</v>
      </c>
      <c r="I106" s="9">
        <v>4187200</v>
      </c>
      <c r="J106" s="9">
        <v>2249600</v>
      </c>
      <c r="K106" s="9">
        <v>1937600</v>
      </c>
      <c r="L106" s="9">
        <v>10</v>
      </c>
    </row>
    <row r="107" spans="1:12" x14ac:dyDescent="0.4">
      <c r="A107" s="9" t="s">
        <v>880</v>
      </c>
      <c r="B107" s="9" t="s">
        <v>881</v>
      </c>
      <c r="C107" s="9">
        <v>48</v>
      </c>
      <c r="D107" s="9">
        <v>49</v>
      </c>
      <c r="E107" s="9">
        <v>97.8</v>
      </c>
      <c r="F107" s="9">
        <v>0</v>
      </c>
      <c r="G107" s="9">
        <v>323.31</v>
      </c>
      <c r="H107" s="9">
        <v>28</v>
      </c>
      <c r="I107" s="9">
        <v>1971800000</v>
      </c>
      <c r="J107" s="9">
        <v>752910000</v>
      </c>
      <c r="K107" s="9">
        <v>1218900000</v>
      </c>
      <c r="L107" s="9">
        <v>229</v>
      </c>
    </row>
    <row r="108" spans="1:12" x14ac:dyDescent="0.4">
      <c r="A108" s="9" t="s">
        <v>912</v>
      </c>
      <c r="B108" s="9" t="s">
        <v>913</v>
      </c>
      <c r="C108" s="9">
        <v>3</v>
      </c>
      <c r="D108" s="9">
        <v>2</v>
      </c>
      <c r="E108" s="9">
        <v>13.7</v>
      </c>
      <c r="F108" s="9">
        <v>8.6064000000000002E-3</v>
      </c>
      <c r="G108" s="9">
        <v>1.3308</v>
      </c>
      <c r="H108" s="9">
        <v>21</v>
      </c>
      <c r="I108" s="9">
        <v>2749900</v>
      </c>
      <c r="J108" s="9">
        <v>1491600</v>
      </c>
      <c r="K108" s="9">
        <v>1258300</v>
      </c>
      <c r="L108" s="9">
        <v>2</v>
      </c>
    </row>
    <row r="109" spans="1:12" x14ac:dyDescent="0.4">
      <c r="A109" s="9" t="s">
        <v>1102</v>
      </c>
      <c r="B109" s="9" t="s">
        <v>1103</v>
      </c>
      <c r="C109" s="9">
        <v>11</v>
      </c>
      <c r="D109" s="9">
        <v>12</v>
      </c>
      <c r="E109" s="9">
        <v>26.9</v>
      </c>
      <c r="F109" s="9">
        <v>0</v>
      </c>
      <c r="G109" s="9">
        <v>177.98</v>
      </c>
      <c r="H109" s="9">
        <v>27</v>
      </c>
      <c r="I109" s="9">
        <v>208190000</v>
      </c>
      <c r="J109" s="9">
        <v>80825000</v>
      </c>
      <c r="K109" s="9">
        <v>127360000</v>
      </c>
      <c r="L109" s="9">
        <v>21</v>
      </c>
    </row>
    <row r="110" spans="1:12" x14ac:dyDescent="0.4">
      <c r="A110" s="9" t="s">
        <v>3850</v>
      </c>
      <c r="B110" s="9" t="s">
        <v>3851</v>
      </c>
      <c r="C110" s="9">
        <v>8</v>
      </c>
      <c r="D110" s="9">
        <v>8</v>
      </c>
      <c r="E110" s="9">
        <v>49.8</v>
      </c>
      <c r="F110" s="9">
        <v>0</v>
      </c>
      <c r="G110" s="9">
        <v>281.25</v>
      </c>
      <c r="H110" s="9">
        <v>19</v>
      </c>
      <c r="I110" s="9">
        <v>75094000</v>
      </c>
      <c r="J110" s="9">
        <v>34340000</v>
      </c>
      <c r="K110" s="9">
        <v>40754000</v>
      </c>
      <c r="L110" s="9">
        <v>28</v>
      </c>
    </row>
    <row r="111" spans="1:12" x14ac:dyDescent="0.4">
      <c r="A111" s="9" t="s">
        <v>56</v>
      </c>
      <c r="B111" s="9" t="s">
        <v>57</v>
      </c>
      <c r="C111" s="9">
        <v>0</v>
      </c>
      <c r="D111" s="9">
        <v>1</v>
      </c>
      <c r="E111" s="9">
        <v>5.0999999999999996</v>
      </c>
      <c r="F111" s="9">
        <v>3.1207000000000001E-3</v>
      </c>
      <c r="G111" s="9">
        <v>1.7930999999999999</v>
      </c>
      <c r="H111" s="9">
        <v>24</v>
      </c>
      <c r="I111" s="9">
        <v>0</v>
      </c>
      <c r="J111" s="9">
        <v>0</v>
      </c>
      <c r="K111" s="9">
        <v>0</v>
      </c>
      <c r="L111" s="9">
        <v>1</v>
      </c>
    </row>
    <row r="112" spans="1:12" x14ac:dyDescent="0.4">
      <c r="A112" s="9" t="s">
        <v>5604</v>
      </c>
      <c r="B112" s="9" t="s">
        <v>5605</v>
      </c>
      <c r="C112" s="9">
        <v>0</v>
      </c>
      <c r="D112" s="9">
        <v>1</v>
      </c>
      <c r="E112" s="9">
        <v>6.5</v>
      </c>
      <c r="F112" s="9">
        <v>3.797E-3</v>
      </c>
      <c r="G112" s="9">
        <v>1.7464</v>
      </c>
      <c r="H112" s="9">
        <v>14</v>
      </c>
      <c r="I112" s="9">
        <v>0</v>
      </c>
      <c r="J112" s="9">
        <v>0</v>
      </c>
      <c r="K112" s="9">
        <v>0</v>
      </c>
      <c r="L112" s="9">
        <v>1</v>
      </c>
    </row>
    <row r="113" spans="1:12" x14ac:dyDescent="0.4">
      <c r="A113" s="9" t="s">
        <v>4380</v>
      </c>
      <c r="B113" s="9" t="s">
        <v>4381</v>
      </c>
      <c r="C113" s="9">
        <v>1</v>
      </c>
      <c r="D113" s="9">
        <v>0</v>
      </c>
      <c r="E113" s="9">
        <v>10.9</v>
      </c>
      <c r="F113" s="9">
        <v>2.4761000000000002E-3</v>
      </c>
      <c r="G113" s="9">
        <v>2.0011000000000001</v>
      </c>
      <c r="H113" s="9">
        <v>6</v>
      </c>
      <c r="I113" s="9">
        <v>0</v>
      </c>
      <c r="J113" s="9">
        <v>0</v>
      </c>
      <c r="K113" s="9">
        <v>0</v>
      </c>
      <c r="L113" s="9">
        <v>1</v>
      </c>
    </row>
    <row r="114" spans="1:12" x14ac:dyDescent="0.4">
      <c r="A114" s="9" t="s">
        <v>5420</v>
      </c>
      <c r="B114" s="9" t="s">
        <v>5421</v>
      </c>
      <c r="C114" s="9">
        <v>1</v>
      </c>
      <c r="D114" s="9">
        <v>0</v>
      </c>
      <c r="E114" s="9">
        <v>1.5</v>
      </c>
      <c r="F114" s="9">
        <v>3.6968999999999999E-4</v>
      </c>
      <c r="G114" s="9">
        <v>2.5922999999999998</v>
      </c>
      <c r="H114" s="9">
        <v>66</v>
      </c>
      <c r="I114" s="9">
        <v>191440</v>
      </c>
      <c r="J114" s="9">
        <v>191440</v>
      </c>
      <c r="K114" s="9">
        <v>0</v>
      </c>
      <c r="L114" s="9">
        <v>1</v>
      </c>
    </row>
    <row r="115" spans="1:12" x14ac:dyDescent="0.4">
      <c r="A115" s="9" t="s">
        <v>528</v>
      </c>
      <c r="B115" s="9" t="s">
        <v>529</v>
      </c>
      <c r="C115" s="9">
        <v>3</v>
      </c>
      <c r="D115" s="9">
        <v>4</v>
      </c>
      <c r="E115" s="9">
        <v>4.0999999999999996</v>
      </c>
      <c r="F115" s="9">
        <v>0</v>
      </c>
      <c r="G115" s="9">
        <v>18.251000000000001</v>
      </c>
      <c r="H115" s="9">
        <v>111</v>
      </c>
      <c r="I115" s="9">
        <v>513410</v>
      </c>
      <c r="J115" s="9">
        <v>223620</v>
      </c>
      <c r="K115" s="9">
        <v>289790</v>
      </c>
      <c r="L115" s="9">
        <v>6</v>
      </c>
    </row>
    <row r="116" spans="1:12" x14ac:dyDescent="0.4">
      <c r="A116" s="9" t="s">
        <v>5174</v>
      </c>
      <c r="B116" s="9" t="s">
        <v>5175</v>
      </c>
      <c r="C116" s="9">
        <v>4</v>
      </c>
      <c r="D116" s="9">
        <v>6</v>
      </c>
      <c r="E116" s="9">
        <v>11.8</v>
      </c>
      <c r="F116" s="9">
        <v>0</v>
      </c>
      <c r="G116" s="9">
        <v>24.603999999999999</v>
      </c>
      <c r="H116" s="9">
        <v>88</v>
      </c>
      <c r="I116" s="9">
        <v>1309600</v>
      </c>
      <c r="J116" s="9">
        <v>648720</v>
      </c>
      <c r="K116" s="9">
        <v>660920</v>
      </c>
      <c r="L116" s="9">
        <v>8</v>
      </c>
    </row>
    <row r="117" spans="1:12" x14ac:dyDescent="0.4">
      <c r="A117" s="9" t="s">
        <v>1860</v>
      </c>
      <c r="B117" s="9" t="s">
        <v>1861</v>
      </c>
      <c r="C117" s="9">
        <v>11</v>
      </c>
      <c r="D117" s="9">
        <v>8</v>
      </c>
      <c r="E117" s="9">
        <v>33.299999999999997</v>
      </c>
      <c r="F117" s="9">
        <v>0</v>
      </c>
      <c r="G117" s="9">
        <v>323.31</v>
      </c>
      <c r="H117" s="9">
        <v>15</v>
      </c>
      <c r="I117" s="9">
        <v>205830000</v>
      </c>
      <c r="J117" s="9">
        <v>69791000</v>
      </c>
      <c r="K117" s="9">
        <v>136040000</v>
      </c>
      <c r="L117" s="9">
        <v>35</v>
      </c>
    </row>
    <row r="118" spans="1:12" x14ac:dyDescent="0.4">
      <c r="A118" s="9" t="s">
        <v>4224</v>
      </c>
      <c r="B118" s="9" t="s">
        <v>4225</v>
      </c>
      <c r="C118" s="9">
        <v>9</v>
      </c>
      <c r="D118" s="9">
        <v>8</v>
      </c>
      <c r="E118" s="9">
        <v>29.9</v>
      </c>
      <c r="F118" s="9">
        <v>0</v>
      </c>
      <c r="G118" s="9">
        <v>107.64</v>
      </c>
      <c r="H118" s="9">
        <v>14</v>
      </c>
      <c r="I118" s="9">
        <v>97652000</v>
      </c>
      <c r="J118" s="9">
        <v>41245000</v>
      </c>
      <c r="K118" s="9">
        <v>56408000</v>
      </c>
      <c r="L118" s="9">
        <v>30</v>
      </c>
    </row>
    <row r="119" spans="1:12" x14ac:dyDescent="0.4">
      <c r="A119" s="9" t="s">
        <v>4730</v>
      </c>
      <c r="B119" s="9" t="s">
        <v>4731</v>
      </c>
      <c r="C119" s="9">
        <v>9</v>
      </c>
      <c r="D119" s="9">
        <v>10</v>
      </c>
      <c r="E119" s="9">
        <v>32.5</v>
      </c>
      <c r="F119" s="9">
        <v>0</v>
      </c>
      <c r="G119" s="9">
        <v>323.31</v>
      </c>
      <c r="H119" s="9">
        <v>10</v>
      </c>
      <c r="I119" s="9">
        <v>102690000</v>
      </c>
      <c r="J119" s="9">
        <v>39138000</v>
      </c>
      <c r="K119" s="9">
        <v>63548000</v>
      </c>
      <c r="L119" s="9">
        <v>19</v>
      </c>
    </row>
    <row r="120" spans="1:12" x14ac:dyDescent="0.4">
      <c r="A120" s="9" t="s">
        <v>884</v>
      </c>
      <c r="B120" s="9" t="s">
        <v>885</v>
      </c>
      <c r="C120" s="9">
        <v>12</v>
      </c>
      <c r="D120" s="9">
        <v>11</v>
      </c>
      <c r="E120" s="9">
        <v>37</v>
      </c>
      <c r="F120" s="9">
        <v>0</v>
      </c>
      <c r="G120" s="9">
        <v>323.31</v>
      </c>
      <c r="H120" s="9">
        <v>31</v>
      </c>
      <c r="I120" s="9">
        <v>24038000</v>
      </c>
      <c r="J120" s="9">
        <v>9573500</v>
      </c>
      <c r="K120" s="9">
        <v>14464000</v>
      </c>
      <c r="L120" s="9">
        <v>28</v>
      </c>
    </row>
    <row r="121" spans="1:12" x14ac:dyDescent="0.4">
      <c r="A121" s="9" t="s">
        <v>2142</v>
      </c>
      <c r="B121" s="9" t="s">
        <v>2143</v>
      </c>
      <c r="C121" s="9">
        <v>4</v>
      </c>
      <c r="D121" s="9">
        <v>6</v>
      </c>
      <c r="E121" s="9">
        <v>15.6</v>
      </c>
      <c r="F121" s="9">
        <v>0</v>
      </c>
      <c r="G121" s="9">
        <v>43.415999999999997</v>
      </c>
      <c r="H121" s="9">
        <v>25</v>
      </c>
      <c r="I121" s="9">
        <v>22060000</v>
      </c>
      <c r="J121" s="9">
        <v>7574500</v>
      </c>
      <c r="K121" s="9">
        <v>14485000</v>
      </c>
      <c r="L121" s="9">
        <v>15</v>
      </c>
    </row>
    <row r="122" spans="1:12" x14ac:dyDescent="0.4">
      <c r="A122" s="9" t="s">
        <v>994</v>
      </c>
      <c r="B122" s="9" t="s">
        <v>995</v>
      </c>
      <c r="C122" s="9">
        <v>36</v>
      </c>
      <c r="D122" s="9">
        <v>36</v>
      </c>
      <c r="E122" s="9">
        <v>73.7</v>
      </c>
      <c r="F122" s="9">
        <v>0</v>
      </c>
      <c r="G122" s="9">
        <v>323.31</v>
      </c>
      <c r="H122" s="9">
        <v>29</v>
      </c>
      <c r="I122" s="9">
        <v>309920000</v>
      </c>
      <c r="J122" s="9">
        <v>127530000</v>
      </c>
      <c r="K122" s="9">
        <v>182390000</v>
      </c>
      <c r="L122" s="9">
        <v>116</v>
      </c>
    </row>
    <row r="123" spans="1:12" x14ac:dyDescent="0.4">
      <c r="A123" s="9" t="s">
        <v>1202</v>
      </c>
      <c r="B123" s="9" t="s">
        <v>1203</v>
      </c>
      <c r="C123" s="9">
        <v>1</v>
      </c>
      <c r="D123" s="9">
        <v>1</v>
      </c>
      <c r="E123" s="9">
        <v>5</v>
      </c>
      <c r="F123" s="9">
        <v>3.9386E-4</v>
      </c>
      <c r="G123" s="9">
        <v>3.5205000000000002</v>
      </c>
      <c r="H123" s="9">
        <v>30</v>
      </c>
      <c r="I123" s="9">
        <v>589640</v>
      </c>
      <c r="J123" s="9">
        <v>324030</v>
      </c>
      <c r="K123" s="9">
        <v>265600</v>
      </c>
      <c r="L123" s="9">
        <v>1</v>
      </c>
    </row>
    <row r="124" spans="1:12" x14ac:dyDescent="0.4">
      <c r="A124" s="9" t="s">
        <v>1082</v>
      </c>
      <c r="B124" s="9" t="s">
        <v>1083</v>
      </c>
      <c r="C124" s="9">
        <v>4</v>
      </c>
      <c r="D124" s="9">
        <v>5</v>
      </c>
      <c r="E124" s="9">
        <v>18.5</v>
      </c>
      <c r="F124" s="9">
        <v>0</v>
      </c>
      <c r="G124" s="9">
        <v>114.44</v>
      </c>
      <c r="H124" s="9">
        <v>27</v>
      </c>
      <c r="I124" s="9">
        <v>6886400</v>
      </c>
      <c r="J124" s="9">
        <v>1926200</v>
      </c>
      <c r="K124" s="9">
        <v>4960200</v>
      </c>
      <c r="L124" s="9">
        <v>8</v>
      </c>
    </row>
    <row r="125" spans="1:12" x14ac:dyDescent="0.4">
      <c r="A125" s="9" t="s">
        <v>1058</v>
      </c>
      <c r="B125" s="9" t="s">
        <v>1059</v>
      </c>
      <c r="C125" s="9">
        <v>23</v>
      </c>
      <c r="D125" s="9">
        <v>24</v>
      </c>
      <c r="E125" s="9">
        <v>76.900000000000006</v>
      </c>
      <c r="F125" s="9">
        <v>0</v>
      </c>
      <c r="G125" s="9">
        <v>323.31</v>
      </c>
      <c r="H125" s="9">
        <v>29</v>
      </c>
      <c r="I125" s="9">
        <v>200430000</v>
      </c>
      <c r="J125" s="9">
        <v>88982000</v>
      </c>
      <c r="K125" s="9">
        <v>111450000</v>
      </c>
      <c r="L125" s="9">
        <v>78</v>
      </c>
    </row>
    <row r="126" spans="1:12" x14ac:dyDescent="0.4">
      <c r="A126" s="9" t="s">
        <v>1026</v>
      </c>
      <c r="B126" s="9" t="s">
        <v>1027</v>
      </c>
      <c r="C126" s="9">
        <v>21</v>
      </c>
      <c r="D126" s="9">
        <v>21</v>
      </c>
      <c r="E126" s="9">
        <v>40.6</v>
      </c>
      <c r="F126" s="9">
        <v>0</v>
      </c>
      <c r="G126" s="9">
        <v>214.73</v>
      </c>
      <c r="H126" s="9">
        <v>59</v>
      </c>
      <c r="I126" s="9">
        <v>22546000</v>
      </c>
      <c r="J126" s="9">
        <v>8879200</v>
      </c>
      <c r="K126" s="9">
        <v>13667000</v>
      </c>
      <c r="L126" s="9">
        <v>46</v>
      </c>
    </row>
    <row r="127" spans="1:12" x14ac:dyDescent="0.4">
      <c r="A127" s="9" t="s">
        <v>1410</v>
      </c>
      <c r="B127" s="9" t="s">
        <v>1411</v>
      </c>
      <c r="C127" s="9">
        <v>4</v>
      </c>
      <c r="D127" s="9">
        <v>4</v>
      </c>
      <c r="E127" s="9">
        <v>12.7</v>
      </c>
      <c r="F127" s="9">
        <v>0</v>
      </c>
      <c r="G127" s="9">
        <v>156.59</v>
      </c>
      <c r="H127" s="9">
        <v>28</v>
      </c>
      <c r="I127" s="9">
        <v>14443000</v>
      </c>
      <c r="J127" s="9">
        <v>5112500</v>
      </c>
      <c r="K127" s="9">
        <v>9330700</v>
      </c>
      <c r="L127" s="9">
        <v>9</v>
      </c>
    </row>
    <row r="128" spans="1:12" x14ac:dyDescent="0.4">
      <c r="A128" s="9" t="s">
        <v>2918</v>
      </c>
      <c r="B128" s="9" t="s">
        <v>2919</v>
      </c>
      <c r="C128" s="9">
        <v>1</v>
      </c>
      <c r="D128" s="9">
        <v>2</v>
      </c>
      <c r="E128" s="9">
        <v>1.3</v>
      </c>
      <c r="F128" s="9">
        <v>0</v>
      </c>
      <c r="G128" s="9">
        <v>4.5934999999999997</v>
      </c>
      <c r="H128" s="9">
        <v>54</v>
      </c>
      <c r="I128" s="9">
        <v>478820</v>
      </c>
      <c r="J128" s="9">
        <v>212510</v>
      </c>
      <c r="K128" s="9">
        <v>266310</v>
      </c>
      <c r="L128" s="9">
        <v>1</v>
      </c>
    </row>
    <row r="129" spans="1:12" x14ac:dyDescent="0.4">
      <c r="A129" s="9" t="s">
        <v>2482</v>
      </c>
      <c r="B129" s="9" t="s">
        <v>2483</v>
      </c>
      <c r="C129" s="9">
        <v>0</v>
      </c>
      <c r="D129" s="9">
        <v>1</v>
      </c>
      <c r="E129" s="9">
        <v>10.1</v>
      </c>
      <c r="F129" s="9">
        <v>3.8640000000000001E-4</v>
      </c>
      <c r="G129" s="9">
        <v>3.28</v>
      </c>
      <c r="H129" s="9">
        <v>10</v>
      </c>
      <c r="I129" s="9">
        <v>1035900</v>
      </c>
      <c r="J129" s="9">
        <v>0</v>
      </c>
      <c r="K129" s="9">
        <v>1035900</v>
      </c>
      <c r="L129" s="9">
        <v>2</v>
      </c>
    </row>
    <row r="130" spans="1:12" x14ac:dyDescent="0.4">
      <c r="A130" s="9" t="s">
        <v>788</v>
      </c>
      <c r="B130" s="9" t="s">
        <v>789</v>
      </c>
      <c r="C130" s="9">
        <v>6</v>
      </c>
      <c r="D130" s="9">
        <v>3</v>
      </c>
      <c r="E130" s="9">
        <v>10.5</v>
      </c>
      <c r="F130" s="9">
        <v>0</v>
      </c>
      <c r="G130" s="9">
        <v>32.86</v>
      </c>
      <c r="H130" s="9">
        <v>66</v>
      </c>
      <c r="I130" s="9">
        <v>1277700</v>
      </c>
      <c r="J130" s="9">
        <v>712360</v>
      </c>
      <c r="K130" s="9">
        <v>565370</v>
      </c>
      <c r="L130" s="9">
        <v>12</v>
      </c>
    </row>
    <row r="131" spans="1:12" x14ac:dyDescent="0.4">
      <c r="A131" s="9" t="s">
        <v>690</v>
      </c>
      <c r="B131" s="9" t="s">
        <v>691</v>
      </c>
      <c r="C131" s="9">
        <v>4</v>
      </c>
      <c r="D131" s="9">
        <v>3</v>
      </c>
      <c r="E131" s="9">
        <v>8.4</v>
      </c>
      <c r="F131" s="9">
        <v>0</v>
      </c>
      <c r="G131" s="9">
        <v>56.197000000000003</v>
      </c>
      <c r="H131" s="9">
        <v>63</v>
      </c>
      <c r="I131" s="9">
        <v>786830</v>
      </c>
      <c r="J131" s="9">
        <v>290050</v>
      </c>
      <c r="K131" s="9">
        <v>496780</v>
      </c>
      <c r="L131" s="9">
        <v>9</v>
      </c>
    </row>
    <row r="132" spans="1:12" x14ac:dyDescent="0.4">
      <c r="A132" s="9" t="s">
        <v>2612</v>
      </c>
      <c r="B132" s="9" t="s">
        <v>2613</v>
      </c>
      <c r="C132" s="9">
        <v>3</v>
      </c>
      <c r="D132" s="9">
        <v>5</v>
      </c>
      <c r="E132" s="9">
        <v>9.6999999999999993</v>
      </c>
      <c r="F132" s="9">
        <v>0</v>
      </c>
      <c r="G132" s="9">
        <v>15.551</v>
      </c>
      <c r="H132" s="9">
        <v>52</v>
      </c>
      <c r="I132" s="9">
        <v>1287900</v>
      </c>
      <c r="J132" s="9">
        <v>221400</v>
      </c>
      <c r="K132" s="9">
        <v>1066500</v>
      </c>
      <c r="L132" s="9">
        <v>4</v>
      </c>
    </row>
    <row r="133" spans="1:12" x14ac:dyDescent="0.4">
      <c r="A133" s="9" t="s">
        <v>4370</v>
      </c>
      <c r="B133" s="9" t="s">
        <v>4371</v>
      </c>
      <c r="C133" s="9">
        <v>2</v>
      </c>
      <c r="D133" s="9">
        <v>1</v>
      </c>
      <c r="E133" s="9">
        <v>6.9</v>
      </c>
      <c r="F133" s="9">
        <v>7.2124000000000005E-4</v>
      </c>
      <c r="G133" s="9">
        <v>2.2736999999999998</v>
      </c>
      <c r="H133" s="9">
        <v>34</v>
      </c>
      <c r="I133" s="9">
        <v>1246700</v>
      </c>
      <c r="J133" s="9">
        <v>640300</v>
      </c>
      <c r="K133" s="9">
        <v>606390</v>
      </c>
      <c r="L133" s="9">
        <v>2</v>
      </c>
    </row>
    <row r="134" spans="1:12" x14ac:dyDescent="0.4">
      <c r="A134" s="9" t="s">
        <v>98</v>
      </c>
      <c r="B134" s="9" t="s">
        <v>99</v>
      </c>
      <c r="C134" s="9">
        <v>4</v>
      </c>
      <c r="D134" s="9">
        <v>3</v>
      </c>
      <c r="E134" s="9">
        <v>5.0999999999999996</v>
      </c>
      <c r="F134" s="9">
        <v>0</v>
      </c>
      <c r="G134" s="9">
        <v>11.494</v>
      </c>
      <c r="H134" s="9">
        <v>70</v>
      </c>
      <c r="I134" s="9">
        <v>1458500</v>
      </c>
      <c r="J134" s="9">
        <v>514270</v>
      </c>
      <c r="K134" s="9">
        <v>944270</v>
      </c>
      <c r="L134" s="9">
        <v>9</v>
      </c>
    </row>
    <row r="135" spans="1:12" x14ac:dyDescent="0.4">
      <c r="A135" s="9" t="s">
        <v>182</v>
      </c>
      <c r="B135" s="9" t="s">
        <v>183</v>
      </c>
      <c r="C135" s="9">
        <v>5</v>
      </c>
      <c r="D135" s="9">
        <v>3</v>
      </c>
      <c r="E135" s="9">
        <v>5.9</v>
      </c>
      <c r="F135" s="9">
        <v>0</v>
      </c>
      <c r="G135" s="9">
        <v>33.841999999999999</v>
      </c>
      <c r="H135" s="9">
        <v>67</v>
      </c>
      <c r="I135" s="9">
        <v>2716700</v>
      </c>
      <c r="J135" s="9">
        <v>1301100</v>
      </c>
      <c r="K135" s="9">
        <v>1415600</v>
      </c>
      <c r="L135" s="9">
        <v>10</v>
      </c>
    </row>
    <row r="136" spans="1:12" x14ac:dyDescent="0.4">
      <c r="A136" s="9" t="s">
        <v>5734</v>
      </c>
      <c r="B136" s="9" t="s">
        <v>5735</v>
      </c>
      <c r="C136" s="9">
        <v>2</v>
      </c>
      <c r="D136" s="9">
        <v>1</v>
      </c>
      <c r="E136" s="9">
        <v>7.4</v>
      </c>
      <c r="F136" s="9">
        <v>0</v>
      </c>
      <c r="G136" s="9">
        <v>7.0887000000000002</v>
      </c>
      <c r="H136" s="9">
        <v>29</v>
      </c>
      <c r="I136" s="9">
        <v>1066400</v>
      </c>
      <c r="J136" s="9">
        <v>763110</v>
      </c>
      <c r="K136" s="9">
        <v>303290</v>
      </c>
      <c r="L136" s="9">
        <v>3</v>
      </c>
    </row>
    <row r="137" spans="1:12" x14ac:dyDescent="0.4">
      <c r="A137" s="9" t="s">
        <v>2244</v>
      </c>
      <c r="B137" s="9" t="s">
        <v>2245</v>
      </c>
      <c r="C137" s="9">
        <v>0</v>
      </c>
      <c r="D137" s="9">
        <v>2</v>
      </c>
      <c r="E137" s="9">
        <v>9.8000000000000007</v>
      </c>
      <c r="F137" s="9">
        <v>0</v>
      </c>
      <c r="G137" s="9">
        <v>20.981000000000002</v>
      </c>
      <c r="H137" s="9">
        <v>29</v>
      </c>
      <c r="I137" s="9">
        <v>0</v>
      </c>
      <c r="J137" s="9">
        <v>0</v>
      </c>
      <c r="K137" s="9">
        <v>0</v>
      </c>
      <c r="L137" s="9">
        <v>2</v>
      </c>
    </row>
    <row r="138" spans="1:12" x14ac:dyDescent="0.4">
      <c r="A138" s="9" t="s">
        <v>4204</v>
      </c>
      <c r="B138" s="9" t="s">
        <v>4205</v>
      </c>
      <c r="C138" s="9">
        <v>3</v>
      </c>
      <c r="D138" s="9">
        <v>2</v>
      </c>
      <c r="E138" s="9">
        <v>19.7</v>
      </c>
      <c r="F138" s="9">
        <v>0</v>
      </c>
      <c r="G138" s="9">
        <v>6.7801999999999998</v>
      </c>
      <c r="H138" s="9">
        <v>10</v>
      </c>
      <c r="I138" s="9">
        <v>7790500</v>
      </c>
      <c r="J138" s="9">
        <v>3503700</v>
      </c>
      <c r="K138" s="9">
        <v>4286800</v>
      </c>
      <c r="L138" s="9">
        <v>3</v>
      </c>
    </row>
    <row r="139" spans="1:12" x14ac:dyDescent="0.4">
      <c r="A139" s="9" t="s">
        <v>1530</v>
      </c>
      <c r="B139" s="9" t="s">
        <v>1531</v>
      </c>
      <c r="C139" s="9">
        <v>6</v>
      </c>
      <c r="D139" s="9">
        <v>5</v>
      </c>
      <c r="E139" s="9">
        <v>2.9</v>
      </c>
      <c r="F139" s="9">
        <v>0</v>
      </c>
      <c r="G139" s="9">
        <v>13.821999999999999</v>
      </c>
      <c r="H139" s="9">
        <v>213</v>
      </c>
      <c r="I139" s="9">
        <v>379740</v>
      </c>
      <c r="J139" s="9">
        <v>157450</v>
      </c>
      <c r="K139" s="9">
        <v>222290</v>
      </c>
      <c r="L139" s="9">
        <v>9</v>
      </c>
    </row>
    <row r="140" spans="1:12" x14ac:dyDescent="0.4">
      <c r="A140" s="9" t="s">
        <v>1236</v>
      </c>
      <c r="B140" s="9" t="s">
        <v>1237</v>
      </c>
      <c r="C140" s="9">
        <v>6</v>
      </c>
      <c r="D140" s="9">
        <v>7</v>
      </c>
      <c r="E140" s="9">
        <v>15.3</v>
      </c>
      <c r="F140" s="9">
        <v>0</v>
      </c>
      <c r="G140" s="9">
        <v>24.908000000000001</v>
      </c>
      <c r="H140" s="9">
        <v>38</v>
      </c>
      <c r="I140" s="9">
        <v>5773500</v>
      </c>
      <c r="J140" s="9">
        <v>2496300</v>
      </c>
      <c r="K140" s="9">
        <v>3277200</v>
      </c>
      <c r="L140" s="9">
        <v>10</v>
      </c>
    </row>
    <row r="141" spans="1:12" x14ac:dyDescent="0.4">
      <c r="A141" s="9" t="s">
        <v>1592</v>
      </c>
      <c r="B141" s="9" t="s">
        <v>1593</v>
      </c>
      <c r="C141" s="9">
        <v>13</v>
      </c>
      <c r="D141" s="9">
        <v>11</v>
      </c>
      <c r="E141" s="9">
        <v>66.7</v>
      </c>
      <c r="F141" s="9">
        <v>0</v>
      </c>
      <c r="G141" s="9">
        <v>140.72</v>
      </c>
      <c r="H141" s="9">
        <v>23</v>
      </c>
      <c r="I141" s="9">
        <v>36361000</v>
      </c>
      <c r="J141" s="9">
        <v>16152000</v>
      </c>
      <c r="K141" s="9">
        <v>20208000</v>
      </c>
      <c r="L141" s="9">
        <v>22</v>
      </c>
    </row>
    <row r="142" spans="1:12" x14ac:dyDescent="0.4">
      <c r="A142" s="9" t="s">
        <v>4880</v>
      </c>
      <c r="B142" s="9" t="s">
        <v>4881</v>
      </c>
      <c r="C142" s="9">
        <v>3</v>
      </c>
      <c r="D142" s="9">
        <v>5</v>
      </c>
      <c r="E142" s="9">
        <v>14.5</v>
      </c>
      <c r="F142" s="9">
        <v>0</v>
      </c>
      <c r="G142" s="9">
        <v>30.640999999999998</v>
      </c>
      <c r="H142" s="9">
        <v>39</v>
      </c>
      <c r="I142" s="9">
        <v>5610300</v>
      </c>
      <c r="J142" s="9">
        <v>1204700</v>
      </c>
      <c r="K142" s="9">
        <v>4405600</v>
      </c>
      <c r="L142" s="9">
        <v>10</v>
      </c>
    </row>
    <row r="143" spans="1:12" x14ac:dyDescent="0.4">
      <c r="A143" s="9" t="s">
        <v>4442</v>
      </c>
      <c r="B143" s="9" t="s">
        <v>4443</v>
      </c>
      <c r="C143" s="9">
        <v>2</v>
      </c>
      <c r="D143" s="9">
        <v>3</v>
      </c>
      <c r="E143" s="9">
        <v>12.8</v>
      </c>
      <c r="F143" s="9">
        <v>0</v>
      </c>
      <c r="G143" s="9">
        <v>14.977</v>
      </c>
      <c r="H143" s="9">
        <v>18</v>
      </c>
      <c r="I143" s="9">
        <v>614920</v>
      </c>
      <c r="J143" s="9">
        <v>0</v>
      </c>
      <c r="K143" s="9">
        <v>614920</v>
      </c>
      <c r="L143" s="9">
        <v>5</v>
      </c>
    </row>
    <row r="144" spans="1:12" x14ac:dyDescent="0.4">
      <c r="A144" s="9" t="s">
        <v>2852</v>
      </c>
      <c r="B144" s="9" t="s">
        <v>2853</v>
      </c>
      <c r="C144" s="9">
        <v>4</v>
      </c>
      <c r="D144" s="9">
        <v>3</v>
      </c>
      <c r="E144" s="9">
        <v>10</v>
      </c>
      <c r="F144" s="9">
        <v>0</v>
      </c>
      <c r="G144" s="9">
        <v>20.364999999999998</v>
      </c>
      <c r="H144" s="9">
        <v>45</v>
      </c>
      <c r="I144" s="9">
        <v>1517500</v>
      </c>
      <c r="J144" s="9">
        <v>919010</v>
      </c>
      <c r="K144" s="9">
        <v>598530</v>
      </c>
      <c r="L144" s="9">
        <v>7</v>
      </c>
    </row>
    <row r="145" spans="1:12" x14ac:dyDescent="0.4">
      <c r="A145" s="9" t="s">
        <v>5110</v>
      </c>
      <c r="B145" s="9" t="s">
        <v>5111</v>
      </c>
      <c r="C145" s="9">
        <v>3</v>
      </c>
      <c r="D145" s="9">
        <v>1</v>
      </c>
      <c r="E145" s="9">
        <v>13.9</v>
      </c>
      <c r="F145" s="9">
        <v>0</v>
      </c>
      <c r="G145" s="9">
        <v>23.611999999999998</v>
      </c>
      <c r="H145" s="9">
        <v>27</v>
      </c>
      <c r="I145" s="9">
        <v>2604700</v>
      </c>
      <c r="J145" s="9">
        <v>1580000</v>
      </c>
      <c r="K145" s="9">
        <v>1024700</v>
      </c>
      <c r="L145" s="9">
        <v>5</v>
      </c>
    </row>
    <row r="146" spans="1:12" x14ac:dyDescent="0.4">
      <c r="A146" s="9" t="s">
        <v>4036</v>
      </c>
      <c r="B146" s="9" t="s">
        <v>4037</v>
      </c>
      <c r="C146" s="9">
        <v>2</v>
      </c>
      <c r="D146" s="9">
        <v>2</v>
      </c>
      <c r="E146" s="9">
        <v>5.2</v>
      </c>
      <c r="F146" s="9">
        <v>5.4072E-3</v>
      </c>
      <c r="G146" s="9">
        <v>1.5412999999999999</v>
      </c>
      <c r="H146" s="9">
        <v>16</v>
      </c>
      <c r="I146" s="9">
        <v>3542100</v>
      </c>
      <c r="J146" s="9">
        <v>972300</v>
      </c>
      <c r="K146" s="9">
        <v>2569800</v>
      </c>
      <c r="L146" s="9">
        <v>1</v>
      </c>
    </row>
    <row r="147" spans="1:12" x14ac:dyDescent="0.4">
      <c r="A147" s="9" t="s">
        <v>864</v>
      </c>
      <c r="B147" s="9" t="s">
        <v>865</v>
      </c>
      <c r="C147" s="9">
        <v>1</v>
      </c>
      <c r="D147" s="9">
        <v>2</v>
      </c>
      <c r="E147" s="9">
        <v>19.2</v>
      </c>
      <c r="F147" s="9">
        <v>0</v>
      </c>
      <c r="G147" s="9">
        <v>41.56</v>
      </c>
      <c r="H147" s="9">
        <v>7</v>
      </c>
      <c r="I147" s="9">
        <v>24756000</v>
      </c>
      <c r="J147" s="9">
        <v>11894000</v>
      </c>
      <c r="K147" s="9">
        <v>12862000</v>
      </c>
      <c r="L147" s="9">
        <v>4</v>
      </c>
    </row>
    <row r="148" spans="1:12" x14ac:dyDescent="0.4">
      <c r="A148" s="9" t="s">
        <v>754</v>
      </c>
      <c r="B148" s="9" t="s">
        <v>755</v>
      </c>
      <c r="C148" s="9">
        <v>2</v>
      </c>
      <c r="D148" s="9">
        <v>2</v>
      </c>
      <c r="E148" s="9">
        <v>6.9</v>
      </c>
      <c r="F148" s="9">
        <v>7.2358999999999998E-4</v>
      </c>
      <c r="G148" s="9">
        <v>2.3391999999999999</v>
      </c>
      <c r="H148" s="9">
        <v>11</v>
      </c>
      <c r="I148" s="9">
        <v>2578000</v>
      </c>
      <c r="J148" s="9">
        <v>421380</v>
      </c>
      <c r="K148" s="9">
        <v>2156600</v>
      </c>
      <c r="L148" s="9">
        <v>4</v>
      </c>
    </row>
    <row r="149" spans="1:12" x14ac:dyDescent="0.4">
      <c r="A149" s="9" t="s">
        <v>4750</v>
      </c>
      <c r="B149" s="9" t="s">
        <v>4751</v>
      </c>
      <c r="C149" s="9">
        <v>1</v>
      </c>
      <c r="D149" s="9">
        <v>1</v>
      </c>
      <c r="E149" s="9">
        <v>5.6</v>
      </c>
      <c r="F149" s="9">
        <v>3.7216000000000001E-4</v>
      </c>
      <c r="G149" s="9">
        <v>2.7092000000000001</v>
      </c>
      <c r="H149" s="9">
        <v>15</v>
      </c>
      <c r="I149" s="9">
        <v>2022200</v>
      </c>
      <c r="J149" s="9">
        <v>629570</v>
      </c>
      <c r="K149" s="9">
        <v>1392700</v>
      </c>
      <c r="L149" s="9">
        <v>2</v>
      </c>
    </row>
    <row r="150" spans="1:12" x14ac:dyDescent="0.4">
      <c r="A150" s="9" t="s">
        <v>3720</v>
      </c>
      <c r="B150" s="9" t="s">
        <v>3721</v>
      </c>
      <c r="C150" s="9">
        <v>1</v>
      </c>
      <c r="D150" s="9">
        <v>1</v>
      </c>
      <c r="E150" s="9">
        <v>11.6</v>
      </c>
      <c r="F150" s="9">
        <v>0</v>
      </c>
      <c r="G150" s="9">
        <v>4.5743999999999998</v>
      </c>
      <c r="H150" s="9">
        <v>20</v>
      </c>
      <c r="I150" s="9">
        <v>164870</v>
      </c>
      <c r="J150" s="9">
        <v>164870</v>
      </c>
      <c r="K150" s="9">
        <v>0</v>
      </c>
      <c r="L150" s="9">
        <v>2</v>
      </c>
    </row>
    <row r="151" spans="1:12" x14ac:dyDescent="0.4">
      <c r="A151" s="9" t="s">
        <v>914</v>
      </c>
      <c r="B151" s="9" t="s">
        <v>915</v>
      </c>
      <c r="C151" s="9">
        <v>2</v>
      </c>
      <c r="D151" s="9">
        <v>3</v>
      </c>
      <c r="E151" s="9">
        <v>3.8</v>
      </c>
      <c r="F151" s="9">
        <v>0</v>
      </c>
      <c r="G151" s="9">
        <v>4.7107999999999999</v>
      </c>
      <c r="H151" s="9">
        <v>48</v>
      </c>
      <c r="I151" s="9">
        <v>561070</v>
      </c>
      <c r="J151" s="9">
        <v>259370</v>
      </c>
      <c r="K151" s="9">
        <v>301710</v>
      </c>
      <c r="L151" s="9">
        <v>3</v>
      </c>
    </row>
    <row r="152" spans="1:12" x14ac:dyDescent="0.4">
      <c r="A152" s="9" t="s">
        <v>5560</v>
      </c>
      <c r="B152" s="9" t="s">
        <v>5561</v>
      </c>
      <c r="C152" s="9">
        <v>3</v>
      </c>
      <c r="D152" s="9">
        <v>1</v>
      </c>
      <c r="E152" s="9">
        <v>10</v>
      </c>
      <c r="F152" s="9">
        <v>0</v>
      </c>
      <c r="G152" s="9">
        <v>32.238</v>
      </c>
      <c r="H152" s="9">
        <v>43</v>
      </c>
      <c r="I152" s="9">
        <v>2475800</v>
      </c>
      <c r="J152" s="9">
        <v>1405500</v>
      </c>
      <c r="K152" s="9">
        <v>1070300</v>
      </c>
      <c r="L152" s="9">
        <v>6</v>
      </c>
    </row>
    <row r="153" spans="1:12" x14ac:dyDescent="0.4">
      <c r="A153" s="9" t="s">
        <v>1008</v>
      </c>
      <c r="B153" s="9" t="s">
        <v>1009</v>
      </c>
      <c r="C153" s="9">
        <v>9</v>
      </c>
      <c r="D153" s="9">
        <v>10</v>
      </c>
      <c r="E153" s="9">
        <v>57.8</v>
      </c>
      <c r="F153" s="9">
        <v>0</v>
      </c>
      <c r="G153" s="9">
        <v>69.849999999999994</v>
      </c>
      <c r="H153" s="9">
        <v>14</v>
      </c>
      <c r="I153" s="9">
        <v>45633000</v>
      </c>
      <c r="J153" s="9">
        <v>18637000</v>
      </c>
      <c r="K153" s="9">
        <v>26995000</v>
      </c>
      <c r="L153" s="9">
        <v>22</v>
      </c>
    </row>
    <row r="154" spans="1:12" x14ac:dyDescent="0.4">
      <c r="A154" s="9" t="s">
        <v>2010</v>
      </c>
      <c r="B154" s="9" t="s">
        <v>2011</v>
      </c>
      <c r="C154" s="9">
        <v>10</v>
      </c>
      <c r="D154" s="9">
        <v>10</v>
      </c>
      <c r="E154" s="9">
        <v>29.9</v>
      </c>
      <c r="F154" s="9">
        <v>0</v>
      </c>
      <c r="G154" s="9">
        <v>56.866999999999997</v>
      </c>
      <c r="H154" s="9">
        <v>34</v>
      </c>
      <c r="I154" s="9">
        <v>11969000</v>
      </c>
      <c r="J154" s="9">
        <v>5853900</v>
      </c>
      <c r="K154" s="9">
        <v>6114600</v>
      </c>
      <c r="L154" s="9">
        <v>19</v>
      </c>
    </row>
    <row r="155" spans="1:12" x14ac:dyDescent="0.4">
      <c r="A155" s="9" t="s">
        <v>2718</v>
      </c>
      <c r="B155" s="9" t="s">
        <v>2719</v>
      </c>
      <c r="C155" s="9">
        <v>5</v>
      </c>
      <c r="D155" s="9">
        <v>4</v>
      </c>
      <c r="E155" s="9">
        <v>42.5</v>
      </c>
      <c r="F155" s="9">
        <v>0</v>
      </c>
      <c r="G155" s="9">
        <v>44.415999999999997</v>
      </c>
      <c r="H155" s="9">
        <v>14</v>
      </c>
      <c r="I155" s="9">
        <v>15627000</v>
      </c>
      <c r="J155" s="9">
        <v>5796000</v>
      </c>
      <c r="K155" s="9">
        <v>9830800</v>
      </c>
      <c r="L155" s="9">
        <v>10</v>
      </c>
    </row>
    <row r="156" spans="1:12" x14ac:dyDescent="0.4">
      <c r="A156" s="9" t="s">
        <v>1360</v>
      </c>
      <c r="B156" s="9" t="s">
        <v>1361</v>
      </c>
      <c r="C156" s="9">
        <v>2</v>
      </c>
      <c r="D156" s="9">
        <v>2</v>
      </c>
      <c r="E156" s="9">
        <v>32.799999999999997</v>
      </c>
      <c r="F156" s="9">
        <v>0</v>
      </c>
      <c r="G156" s="9">
        <v>28.021999999999998</v>
      </c>
      <c r="H156" s="9">
        <v>12</v>
      </c>
      <c r="I156" s="9">
        <v>2173900</v>
      </c>
      <c r="J156" s="9">
        <v>794400</v>
      </c>
      <c r="K156" s="9">
        <v>1379500</v>
      </c>
      <c r="L156" s="9">
        <v>3</v>
      </c>
    </row>
    <row r="157" spans="1:12" x14ac:dyDescent="0.4">
      <c r="A157" s="9" t="s">
        <v>3988</v>
      </c>
      <c r="B157" s="9" t="s">
        <v>3989</v>
      </c>
      <c r="C157" s="9">
        <v>5</v>
      </c>
      <c r="D157" s="9">
        <v>5</v>
      </c>
      <c r="E157" s="9">
        <v>24.1</v>
      </c>
      <c r="F157" s="9">
        <v>0</v>
      </c>
      <c r="G157" s="9">
        <v>62.195999999999998</v>
      </c>
      <c r="H157" s="9">
        <v>26</v>
      </c>
      <c r="I157" s="9">
        <v>7872800</v>
      </c>
      <c r="J157" s="9">
        <v>3067400</v>
      </c>
      <c r="K157" s="9">
        <v>4805400</v>
      </c>
      <c r="L157" s="9">
        <v>14</v>
      </c>
    </row>
    <row r="158" spans="1:12" x14ac:dyDescent="0.4">
      <c r="A158" s="9" t="s">
        <v>3982</v>
      </c>
      <c r="B158" s="9" t="s">
        <v>3983</v>
      </c>
      <c r="C158" s="9">
        <v>2</v>
      </c>
      <c r="D158" s="9">
        <v>1</v>
      </c>
      <c r="E158" s="9">
        <v>16.5</v>
      </c>
      <c r="F158" s="9">
        <v>0</v>
      </c>
      <c r="G158" s="9">
        <v>39.116999999999997</v>
      </c>
      <c r="H158" s="9">
        <v>38</v>
      </c>
      <c r="I158" s="9">
        <v>1464100</v>
      </c>
      <c r="J158" s="9">
        <v>491340</v>
      </c>
      <c r="K158" s="9">
        <v>972770</v>
      </c>
      <c r="L158" s="9">
        <v>4</v>
      </c>
    </row>
    <row r="159" spans="1:12" x14ac:dyDescent="0.4">
      <c r="A159" s="9" t="s">
        <v>5114</v>
      </c>
      <c r="B159" s="9" t="s">
        <v>5115</v>
      </c>
      <c r="C159" s="9">
        <v>1</v>
      </c>
      <c r="D159" s="9">
        <v>2</v>
      </c>
      <c r="E159" s="9">
        <v>5.2</v>
      </c>
      <c r="F159" s="9">
        <v>2.4813999999999999E-3</v>
      </c>
      <c r="G159" s="9">
        <v>2.0249999999999999</v>
      </c>
      <c r="H159" s="9">
        <v>37</v>
      </c>
      <c r="I159" s="9">
        <v>316810</v>
      </c>
      <c r="J159" s="9">
        <v>97210</v>
      </c>
      <c r="K159" s="9">
        <v>219600</v>
      </c>
      <c r="L159" s="9">
        <v>1</v>
      </c>
    </row>
    <row r="160" spans="1:12" x14ac:dyDescent="0.4">
      <c r="A160" s="9" t="s">
        <v>2230</v>
      </c>
      <c r="B160" s="9" t="s">
        <v>2231</v>
      </c>
      <c r="C160" s="9">
        <v>3</v>
      </c>
      <c r="D160" s="9">
        <v>2</v>
      </c>
      <c r="E160" s="9">
        <v>18.8</v>
      </c>
      <c r="F160" s="9">
        <v>0</v>
      </c>
      <c r="G160" s="9">
        <v>14.715999999999999</v>
      </c>
      <c r="H160" s="9">
        <v>30</v>
      </c>
      <c r="I160" s="9">
        <v>890950</v>
      </c>
      <c r="J160" s="9">
        <v>782440</v>
      </c>
      <c r="K160" s="9">
        <v>108510</v>
      </c>
      <c r="L160" s="9">
        <v>5</v>
      </c>
    </row>
    <row r="161" spans="1:12" x14ac:dyDescent="0.4">
      <c r="A161" s="9" t="s">
        <v>5292</v>
      </c>
      <c r="B161" s="9" t="s">
        <v>5293</v>
      </c>
      <c r="C161" s="9">
        <v>4</v>
      </c>
      <c r="D161" s="9">
        <v>2</v>
      </c>
      <c r="E161" s="9">
        <v>9.5</v>
      </c>
      <c r="F161" s="9">
        <v>0</v>
      </c>
      <c r="G161" s="9">
        <v>5.0929000000000002</v>
      </c>
      <c r="H161" s="9">
        <v>24</v>
      </c>
      <c r="I161" s="9">
        <v>16633000</v>
      </c>
      <c r="J161" s="9">
        <v>5603300</v>
      </c>
      <c r="K161" s="9">
        <v>11030000</v>
      </c>
      <c r="L161" s="9">
        <v>8</v>
      </c>
    </row>
    <row r="162" spans="1:12" x14ac:dyDescent="0.4">
      <c r="A162" s="9" t="s">
        <v>2878</v>
      </c>
      <c r="B162" s="9" t="s">
        <v>2879</v>
      </c>
      <c r="C162" s="9">
        <v>0</v>
      </c>
      <c r="D162" s="9">
        <v>1</v>
      </c>
      <c r="E162" s="9">
        <v>4.0999999999999996</v>
      </c>
      <c r="F162" s="9">
        <v>0</v>
      </c>
      <c r="G162" s="9">
        <v>12.709</v>
      </c>
      <c r="H162" s="9">
        <v>33</v>
      </c>
      <c r="I162" s="9">
        <v>0</v>
      </c>
      <c r="J162" s="9">
        <v>0</v>
      </c>
      <c r="K162" s="9">
        <v>0</v>
      </c>
      <c r="L162" s="9">
        <v>1</v>
      </c>
    </row>
    <row r="163" spans="1:12" x14ac:dyDescent="0.4">
      <c r="A163" s="9" t="s">
        <v>3634</v>
      </c>
      <c r="B163" s="9" t="s">
        <v>3635</v>
      </c>
      <c r="C163" s="9">
        <v>2</v>
      </c>
      <c r="D163" s="9">
        <v>4</v>
      </c>
      <c r="E163" s="9">
        <v>7.8</v>
      </c>
      <c r="F163" s="9">
        <v>0</v>
      </c>
      <c r="G163" s="9">
        <v>11.907999999999999</v>
      </c>
      <c r="H163" s="9">
        <v>47</v>
      </c>
      <c r="I163" s="9">
        <v>1661800</v>
      </c>
      <c r="J163" s="9">
        <v>291620</v>
      </c>
      <c r="K163" s="9">
        <v>1370100</v>
      </c>
      <c r="L163" s="9">
        <v>5</v>
      </c>
    </row>
    <row r="164" spans="1:12" x14ac:dyDescent="0.4">
      <c r="A164" s="9" t="s">
        <v>2198</v>
      </c>
      <c r="B164" s="9" t="s">
        <v>2199</v>
      </c>
      <c r="C164" s="9">
        <v>8</v>
      </c>
      <c r="D164" s="9">
        <v>7</v>
      </c>
      <c r="E164" s="9">
        <v>57.4</v>
      </c>
      <c r="F164" s="9">
        <v>0</v>
      </c>
      <c r="G164" s="9">
        <v>210.27</v>
      </c>
      <c r="H164" s="9">
        <v>15</v>
      </c>
      <c r="I164" s="9">
        <v>79215000</v>
      </c>
      <c r="J164" s="9">
        <v>29891000</v>
      </c>
      <c r="K164" s="9">
        <v>49325000</v>
      </c>
      <c r="L164" s="9">
        <v>24</v>
      </c>
    </row>
    <row r="165" spans="1:12" x14ac:dyDescent="0.4">
      <c r="A165" s="9" t="s">
        <v>3146</v>
      </c>
      <c r="B165" s="9" t="s">
        <v>3147</v>
      </c>
      <c r="C165" s="9">
        <v>1</v>
      </c>
      <c r="D165" s="9">
        <v>2</v>
      </c>
      <c r="E165" s="9">
        <v>4.2</v>
      </c>
      <c r="F165" s="9">
        <v>0</v>
      </c>
      <c r="G165" s="9">
        <v>4.9641999999999999</v>
      </c>
      <c r="H165" s="9">
        <v>54</v>
      </c>
      <c r="I165" s="9">
        <v>143150</v>
      </c>
      <c r="J165" s="9">
        <v>67823</v>
      </c>
      <c r="K165" s="9">
        <v>75325</v>
      </c>
      <c r="L165" s="9">
        <v>3</v>
      </c>
    </row>
    <row r="166" spans="1:12" x14ac:dyDescent="0.4">
      <c r="A166" s="9" t="s">
        <v>168</v>
      </c>
      <c r="B166" s="9" t="s">
        <v>169</v>
      </c>
      <c r="C166" s="9">
        <v>1</v>
      </c>
      <c r="D166" s="9">
        <v>0</v>
      </c>
      <c r="E166" s="9">
        <v>0.5</v>
      </c>
      <c r="F166" s="9">
        <v>3.7622000000000003E-4</v>
      </c>
      <c r="G166" s="9">
        <v>2.8472</v>
      </c>
      <c r="H166" s="9">
        <v>96</v>
      </c>
      <c r="I166" s="9">
        <v>0</v>
      </c>
      <c r="J166" s="9">
        <v>0</v>
      </c>
      <c r="K166" s="9">
        <v>0</v>
      </c>
      <c r="L166" s="9">
        <v>1</v>
      </c>
    </row>
    <row r="167" spans="1:12" x14ac:dyDescent="0.4">
      <c r="A167" s="9" t="s">
        <v>4054</v>
      </c>
      <c r="B167" s="9" t="s">
        <v>4055</v>
      </c>
      <c r="C167" s="9">
        <v>1</v>
      </c>
      <c r="D167" s="9">
        <v>0</v>
      </c>
      <c r="E167" s="9">
        <v>0.7</v>
      </c>
      <c r="F167" s="9">
        <v>3.6860000000000001E-4</v>
      </c>
      <c r="G167" s="9">
        <v>2.5636999999999999</v>
      </c>
      <c r="H167" s="9">
        <v>90</v>
      </c>
      <c r="I167" s="9">
        <v>0</v>
      </c>
      <c r="J167" s="9">
        <v>0</v>
      </c>
      <c r="K167" s="9">
        <v>0</v>
      </c>
      <c r="L167" s="9">
        <v>1</v>
      </c>
    </row>
    <row r="168" spans="1:12" x14ac:dyDescent="0.4">
      <c r="A168" s="9" t="s">
        <v>740</v>
      </c>
      <c r="B168" s="9" t="s">
        <v>741</v>
      </c>
      <c r="C168" s="9">
        <v>1</v>
      </c>
      <c r="D168" s="9">
        <v>1</v>
      </c>
      <c r="E168" s="9">
        <v>3.4</v>
      </c>
      <c r="F168" s="9">
        <v>0</v>
      </c>
      <c r="G168" s="9">
        <v>13.981</v>
      </c>
      <c r="H168" s="9">
        <v>30</v>
      </c>
      <c r="I168" s="9">
        <v>440810</v>
      </c>
      <c r="J168" s="9">
        <v>0</v>
      </c>
      <c r="K168" s="9">
        <v>440810</v>
      </c>
      <c r="L168" s="9">
        <v>2</v>
      </c>
    </row>
    <row r="169" spans="1:12" x14ac:dyDescent="0.4">
      <c r="A169" s="9" t="s">
        <v>1870</v>
      </c>
      <c r="B169" s="9" t="s">
        <v>1871</v>
      </c>
      <c r="C169" s="9">
        <v>1</v>
      </c>
      <c r="D169" s="9">
        <v>1</v>
      </c>
      <c r="E169" s="9">
        <v>11.6</v>
      </c>
      <c r="F169" s="9">
        <v>0</v>
      </c>
      <c r="G169" s="9">
        <v>10.818</v>
      </c>
      <c r="H169" s="9">
        <v>13</v>
      </c>
      <c r="I169" s="9">
        <v>501870</v>
      </c>
      <c r="J169" s="9">
        <v>501870</v>
      </c>
      <c r="K169" s="9">
        <v>0</v>
      </c>
      <c r="L169" s="9">
        <v>2</v>
      </c>
    </row>
    <row r="170" spans="1:12" x14ac:dyDescent="0.4">
      <c r="A170" s="9" t="s">
        <v>1808</v>
      </c>
      <c r="B170" s="9" t="s">
        <v>1809</v>
      </c>
      <c r="C170" s="9">
        <v>2</v>
      </c>
      <c r="D170" s="9">
        <v>2</v>
      </c>
      <c r="E170" s="9">
        <v>16.5</v>
      </c>
      <c r="F170" s="9">
        <v>0</v>
      </c>
      <c r="G170" s="9">
        <v>7.7568000000000001</v>
      </c>
      <c r="H170" s="9">
        <v>13</v>
      </c>
      <c r="I170" s="9">
        <v>10281000</v>
      </c>
      <c r="J170" s="9">
        <v>3448100</v>
      </c>
      <c r="K170" s="9">
        <v>6833000</v>
      </c>
      <c r="L170" s="9">
        <v>3</v>
      </c>
    </row>
    <row r="171" spans="1:12" x14ac:dyDescent="0.4">
      <c r="A171" s="9" t="s">
        <v>3624</v>
      </c>
      <c r="B171" s="9" t="s">
        <v>3625</v>
      </c>
      <c r="C171" s="9">
        <v>4</v>
      </c>
      <c r="D171" s="9">
        <v>3</v>
      </c>
      <c r="E171" s="9">
        <v>11.4</v>
      </c>
      <c r="F171" s="9">
        <v>0</v>
      </c>
      <c r="G171" s="9">
        <v>71.45</v>
      </c>
      <c r="H171" s="9">
        <v>26</v>
      </c>
      <c r="I171" s="9">
        <v>5081800</v>
      </c>
      <c r="J171" s="9">
        <v>2011200</v>
      </c>
      <c r="K171" s="9">
        <v>3070600</v>
      </c>
      <c r="L171" s="9">
        <v>5</v>
      </c>
    </row>
    <row r="172" spans="1:12" x14ac:dyDescent="0.4">
      <c r="A172" s="9" t="s">
        <v>636</v>
      </c>
      <c r="B172" s="9" t="s">
        <v>637</v>
      </c>
      <c r="C172" s="9">
        <v>2</v>
      </c>
      <c r="D172" s="9">
        <v>1</v>
      </c>
      <c r="E172" s="9">
        <v>13.8</v>
      </c>
      <c r="F172" s="9">
        <v>0</v>
      </c>
      <c r="G172" s="9">
        <v>7.4545000000000003</v>
      </c>
      <c r="H172" s="9">
        <v>5</v>
      </c>
      <c r="I172" s="9">
        <v>4719700</v>
      </c>
      <c r="J172" s="9">
        <v>1681800</v>
      </c>
      <c r="K172" s="9">
        <v>3037900</v>
      </c>
      <c r="L172" s="9">
        <v>4</v>
      </c>
    </row>
    <row r="173" spans="1:12" x14ac:dyDescent="0.4">
      <c r="A173" s="9" t="s">
        <v>5282</v>
      </c>
      <c r="B173" s="9" t="s">
        <v>5283</v>
      </c>
      <c r="C173" s="9">
        <v>1</v>
      </c>
      <c r="D173" s="9">
        <v>1</v>
      </c>
      <c r="E173" s="9">
        <v>7.4</v>
      </c>
      <c r="F173" s="9">
        <v>0</v>
      </c>
      <c r="G173" s="9">
        <v>4.5808999999999997</v>
      </c>
      <c r="H173" s="9">
        <v>13</v>
      </c>
      <c r="I173" s="9">
        <v>2433600</v>
      </c>
      <c r="J173" s="9">
        <v>918710</v>
      </c>
      <c r="K173" s="9">
        <v>1514800</v>
      </c>
      <c r="L173" s="9">
        <v>1</v>
      </c>
    </row>
    <row r="174" spans="1:12" x14ac:dyDescent="0.4">
      <c r="A174" s="9" t="s">
        <v>3662</v>
      </c>
      <c r="B174" s="9" t="s">
        <v>3663</v>
      </c>
      <c r="C174" s="9">
        <v>1</v>
      </c>
      <c r="D174" s="9">
        <v>1</v>
      </c>
      <c r="E174" s="9">
        <v>5.4</v>
      </c>
      <c r="F174" s="9">
        <v>5.0898999999999996E-3</v>
      </c>
      <c r="G174" s="9">
        <v>1.5803</v>
      </c>
      <c r="H174" s="9">
        <v>35</v>
      </c>
      <c r="I174" s="9">
        <v>329480</v>
      </c>
      <c r="J174" s="9">
        <v>126800</v>
      </c>
      <c r="K174" s="9">
        <v>202680</v>
      </c>
      <c r="L174" s="9">
        <v>2</v>
      </c>
    </row>
    <row r="175" spans="1:12" x14ac:dyDescent="0.4">
      <c r="A175" s="9" t="s">
        <v>5060</v>
      </c>
      <c r="B175" s="9" t="s">
        <v>5061</v>
      </c>
      <c r="C175" s="9">
        <v>2</v>
      </c>
      <c r="D175" s="9">
        <v>1</v>
      </c>
      <c r="E175" s="9">
        <v>7.5</v>
      </c>
      <c r="F175" s="9">
        <v>0</v>
      </c>
      <c r="G175" s="9">
        <v>11.446999999999999</v>
      </c>
      <c r="H175" s="9">
        <v>27</v>
      </c>
      <c r="I175" s="9">
        <v>548610</v>
      </c>
      <c r="J175" s="9">
        <v>427620</v>
      </c>
      <c r="K175" s="9">
        <v>120990</v>
      </c>
      <c r="L175" s="9">
        <v>1</v>
      </c>
    </row>
    <row r="176" spans="1:12" x14ac:dyDescent="0.4">
      <c r="A176" s="9" t="s">
        <v>1586</v>
      </c>
      <c r="B176" s="9" t="s">
        <v>1587</v>
      </c>
      <c r="C176" s="9">
        <v>1</v>
      </c>
      <c r="D176" s="9">
        <v>1</v>
      </c>
      <c r="E176" s="9">
        <v>2.2999999999999998</v>
      </c>
      <c r="F176" s="9">
        <v>0</v>
      </c>
      <c r="G176" s="9">
        <v>23.158000000000001</v>
      </c>
      <c r="H176" s="9">
        <v>44</v>
      </c>
      <c r="I176" s="9">
        <v>397040</v>
      </c>
      <c r="J176" s="9">
        <v>135880</v>
      </c>
      <c r="K176" s="9">
        <v>261160</v>
      </c>
      <c r="L176" s="9">
        <v>1</v>
      </c>
    </row>
    <row r="177" spans="1:12" x14ac:dyDescent="0.4">
      <c r="A177" s="9" t="s">
        <v>4232</v>
      </c>
      <c r="B177" s="9" t="s">
        <v>4233</v>
      </c>
      <c r="C177" s="9">
        <v>3</v>
      </c>
      <c r="D177" s="9">
        <v>2</v>
      </c>
      <c r="E177" s="9">
        <v>7.8</v>
      </c>
      <c r="F177" s="9">
        <v>0</v>
      </c>
      <c r="G177" s="9">
        <v>7.6143999999999998</v>
      </c>
      <c r="H177" s="9">
        <v>28</v>
      </c>
      <c r="I177" s="9">
        <v>3797500</v>
      </c>
      <c r="J177" s="9">
        <v>1523500</v>
      </c>
      <c r="K177" s="9">
        <v>2274000</v>
      </c>
      <c r="L177" s="9">
        <v>5</v>
      </c>
    </row>
    <row r="178" spans="1:12" x14ac:dyDescent="0.4">
      <c r="A178" s="9" t="s">
        <v>256</v>
      </c>
      <c r="B178" s="9" t="s">
        <v>257</v>
      </c>
      <c r="C178" s="9">
        <v>1</v>
      </c>
      <c r="D178" s="9">
        <v>1</v>
      </c>
      <c r="E178" s="9">
        <v>5.0999999999999996</v>
      </c>
      <c r="F178" s="9">
        <v>3.9541000000000001E-4</v>
      </c>
      <c r="G178" s="9">
        <v>3.5884</v>
      </c>
      <c r="H178" s="9">
        <v>24</v>
      </c>
      <c r="I178" s="9">
        <v>2202500</v>
      </c>
      <c r="J178" s="9">
        <v>642830</v>
      </c>
      <c r="K178" s="9">
        <v>1559700</v>
      </c>
      <c r="L178" s="9">
        <v>2</v>
      </c>
    </row>
    <row r="179" spans="1:12" x14ac:dyDescent="0.4">
      <c r="A179" s="9" t="s">
        <v>258</v>
      </c>
      <c r="B179" s="9" t="s">
        <v>259</v>
      </c>
      <c r="C179" s="9">
        <v>3</v>
      </c>
      <c r="D179" s="9">
        <v>2</v>
      </c>
      <c r="E179" s="9">
        <v>15</v>
      </c>
      <c r="F179" s="9">
        <v>0</v>
      </c>
      <c r="G179" s="9">
        <v>6.0983000000000001</v>
      </c>
      <c r="H179" s="9">
        <v>27</v>
      </c>
      <c r="I179" s="9">
        <v>1840500</v>
      </c>
      <c r="J179" s="9">
        <v>714310</v>
      </c>
      <c r="K179" s="9">
        <v>1126200</v>
      </c>
      <c r="L179" s="9">
        <v>4</v>
      </c>
    </row>
    <row r="180" spans="1:12" x14ac:dyDescent="0.4">
      <c r="A180" s="9" t="s">
        <v>260</v>
      </c>
      <c r="B180" s="9" t="s">
        <v>261</v>
      </c>
      <c r="C180" s="9">
        <v>5</v>
      </c>
      <c r="D180" s="9">
        <v>5</v>
      </c>
      <c r="E180" s="9">
        <v>27</v>
      </c>
      <c r="F180" s="9">
        <v>0</v>
      </c>
      <c r="G180" s="9">
        <v>102.53</v>
      </c>
      <c r="H180" s="9">
        <v>17</v>
      </c>
      <c r="I180" s="9">
        <v>23241000</v>
      </c>
      <c r="J180" s="9">
        <v>9417100</v>
      </c>
      <c r="K180" s="9">
        <v>13824000</v>
      </c>
      <c r="L180" s="9">
        <v>10</v>
      </c>
    </row>
    <row r="181" spans="1:12" x14ac:dyDescent="0.4">
      <c r="A181" s="9" t="s">
        <v>2370</v>
      </c>
      <c r="B181" s="9" t="s">
        <v>2371</v>
      </c>
      <c r="C181" s="9">
        <v>3</v>
      </c>
      <c r="D181" s="9">
        <v>4</v>
      </c>
      <c r="E181" s="9">
        <v>17.3</v>
      </c>
      <c r="F181" s="9">
        <v>0</v>
      </c>
      <c r="G181" s="9">
        <v>27.355</v>
      </c>
      <c r="H181" s="9">
        <v>16</v>
      </c>
      <c r="I181" s="9">
        <v>7623400</v>
      </c>
      <c r="J181" s="9">
        <v>3228300</v>
      </c>
      <c r="K181" s="9">
        <v>4395100</v>
      </c>
      <c r="L181" s="9">
        <v>6</v>
      </c>
    </row>
    <row r="182" spans="1:12" x14ac:dyDescent="0.4">
      <c r="A182" s="9" t="s">
        <v>306</v>
      </c>
      <c r="B182" s="9" t="s">
        <v>307</v>
      </c>
      <c r="C182" s="9">
        <v>2</v>
      </c>
      <c r="D182" s="9">
        <v>1</v>
      </c>
      <c r="E182" s="9">
        <v>30.5</v>
      </c>
      <c r="F182" s="9">
        <v>0</v>
      </c>
      <c r="G182" s="9">
        <v>38.915999999999997</v>
      </c>
      <c r="H182" s="9">
        <v>14</v>
      </c>
      <c r="I182" s="9">
        <v>4971000</v>
      </c>
      <c r="J182" s="9">
        <v>2136900</v>
      </c>
      <c r="K182" s="9">
        <v>2834100</v>
      </c>
      <c r="L182" s="9">
        <v>5</v>
      </c>
    </row>
    <row r="183" spans="1:12" x14ac:dyDescent="0.4">
      <c r="A183" s="9" t="s">
        <v>4648</v>
      </c>
      <c r="B183" s="9" t="s">
        <v>4649</v>
      </c>
      <c r="C183" s="9">
        <v>5</v>
      </c>
      <c r="D183" s="9">
        <v>4</v>
      </c>
      <c r="E183" s="9">
        <v>66</v>
      </c>
      <c r="F183" s="9">
        <v>0</v>
      </c>
      <c r="G183" s="9">
        <v>86.301000000000002</v>
      </c>
      <c r="H183" s="9">
        <v>14</v>
      </c>
      <c r="I183" s="9">
        <v>25773000</v>
      </c>
      <c r="J183" s="9">
        <v>8649400</v>
      </c>
      <c r="K183" s="9">
        <v>17123000</v>
      </c>
      <c r="L183" s="9">
        <v>12</v>
      </c>
    </row>
    <row r="184" spans="1:12" x14ac:dyDescent="0.4">
      <c r="A184" s="9" t="s">
        <v>2336</v>
      </c>
      <c r="B184" s="9" t="s">
        <v>2337</v>
      </c>
      <c r="C184" s="9">
        <v>2</v>
      </c>
      <c r="D184" s="9">
        <v>2</v>
      </c>
      <c r="E184" s="9">
        <v>24.1</v>
      </c>
      <c r="F184" s="9">
        <v>0</v>
      </c>
      <c r="G184" s="9">
        <v>5.7606999999999999</v>
      </c>
      <c r="H184" s="9">
        <v>10</v>
      </c>
      <c r="I184" s="9">
        <v>26856000</v>
      </c>
      <c r="J184" s="9">
        <v>9566600</v>
      </c>
      <c r="K184" s="9">
        <v>17289000</v>
      </c>
      <c r="L184" s="9">
        <v>7</v>
      </c>
    </row>
    <row r="185" spans="1:12" x14ac:dyDescent="0.4">
      <c r="A185" s="9" t="s">
        <v>3060</v>
      </c>
      <c r="B185" s="9" t="s">
        <v>3061</v>
      </c>
      <c r="C185" s="9">
        <v>2</v>
      </c>
      <c r="D185" s="9">
        <v>2</v>
      </c>
      <c r="E185" s="9">
        <v>6.6</v>
      </c>
      <c r="F185" s="9">
        <v>0</v>
      </c>
      <c r="G185" s="9">
        <v>4.3456999999999999</v>
      </c>
      <c r="H185" s="9">
        <v>28</v>
      </c>
      <c r="I185" s="9">
        <v>1239200</v>
      </c>
      <c r="J185" s="9">
        <v>552110</v>
      </c>
      <c r="K185" s="9">
        <v>687060</v>
      </c>
      <c r="L185" s="9">
        <v>2</v>
      </c>
    </row>
    <row r="186" spans="1:12" x14ac:dyDescent="0.4">
      <c r="A186" s="9" t="s">
        <v>4966</v>
      </c>
      <c r="B186" s="9" t="s">
        <v>4967</v>
      </c>
      <c r="C186" s="9">
        <v>0</v>
      </c>
      <c r="D186" s="9">
        <v>1</v>
      </c>
      <c r="E186" s="9">
        <v>2.1</v>
      </c>
      <c r="F186" s="9">
        <v>9.8618999999999998E-3</v>
      </c>
      <c r="G186" s="9">
        <v>1.2685</v>
      </c>
      <c r="H186" s="9">
        <v>40</v>
      </c>
      <c r="I186" s="9">
        <v>91518</v>
      </c>
      <c r="J186" s="9">
        <v>0</v>
      </c>
      <c r="K186" s="9">
        <v>91518</v>
      </c>
      <c r="L186" s="9">
        <v>1</v>
      </c>
    </row>
    <row r="187" spans="1:12" x14ac:dyDescent="0.4">
      <c r="A187" s="9" t="s">
        <v>388</v>
      </c>
      <c r="B187" s="9" t="s">
        <v>389</v>
      </c>
      <c r="C187" s="9">
        <v>2</v>
      </c>
      <c r="D187" s="9">
        <v>2</v>
      </c>
      <c r="E187" s="9">
        <v>7.2</v>
      </c>
      <c r="F187" s="9">
        <v>0</v>
      </c>
      <c r="G187" s="9">
        <v>10.425000000000001</v>
      </c>
      <c r="H187" s="9">
        <v>19</v>
      </c>
      <c r="I187" s="9">
        <v>1843200</v>
      </c>
      <c r="J187" s="9">
        <v>1075500</v>
      </c>
      <c r="K187" s="9">
        <v>767720</v>
      </c>
      <c r="L187" s="9">
        <v>4</v>
      </c>
    </row>
    <row r="188" spans="1:12" x14ac:dyDescent="0.4">
      <c r="A188" s="9" t="s">
        <v>1038</v>
      </c>
      <c r="B188" s="9" t="s">
        <v>1039</v>
      </c>
      <c r="C188" s="9">
        <v>4</v>
      </c>
      <c r="D188" s="9">
        <v>5</v>
      </c>
      <c r="E188" s="9">
        <v>12.5</v>
      </c>
      <c r="F188" s="9">
        <v>0</v>
      </c>
      <c r="G188" s="9">
        <v>106.56</v>
      </c>
      <c r="H188" s="9">
        <v>43</v>
      </c>
      <c r="I188" s="9">
        <v>5715400</v>
      </c>
      <c r="J188" s="9">
        <v>1003300</v>
      </c>
      <c r="K188" s="9">
        <v>4712100</v>
      </c>
      <c r="L188" s="9">
        <v>10</v>
      </c>
    </row>
    <row r="189" spans="1:12" x14ac:dyDescent="0.4">
      <c r="A189" s="9" t="s">
        <v>62</v>
      </c>
      <c r="B189" s="9" t="s">
        <v>63</v>
      </c>
      <c r="C189" s="9">
        <v>2</v>
      </c>
      <c r="D189" s="9">
        <v>3</v>
      </c>
      <c r="E189" s="9">
        <v>51</v>
      </c>
      <c r="F189" s="9">
        <v>0</v>
      </c>
      <c r="G189" s="9">
        <v>6.5152000000000001</v>
      </c>
      <c r="H189" s="9">
        <v>7</v>
      </c>
      <c r="I189" s="9">
        <v>11378000</v>
      </c>
      <c r="J189" s="9">
        <v>2930600</v>
      </c>
      <c r="K189" s="9">
        <v>8447400</v>
      </c>
      <c r="L189" s="9">
        <v>6</v>
      </c>
    </row>
    <row r="190" spans="1:12" x14ac:dyDescent="0.4">
      <c r="A190" s="9" t="s">
        <v>2930</v>
      </c>
      <c r="B190" s="9" t="s">
        <v>2931</v>
      </c>
      <c r="C190" s="9">
        <v>2</v>
      </c>
      <c r="D190" s="9">
        <v>2</v>
      </c>
      <c r="E190" s="9">
        <v>6.7</v>
      </c>
      <c r="F190" s="9">
        <v>0</v>
      </c>
      <c r="G190" s="9">
        <v>11.035</v>
      </c>
      <c r="H190" s="9">
        <v>38</v>
      </c>
      <c r="I190" s="9">
        <v>618660</v>
      </c>
      <c r="J190" s="9">
        <v>189220</v>
      </c>
      <c r="K190" s="9">
        <v>429440</v>
      </c>
      <c r="L190" s="9">
        <v>5</v>
      </c>
    </row>
    <row r="191" spans="1:12" x14ac:dyDescent="0.4">
      <c r="A191" s="9" t="s">
        <v>4026</v>
      </c>
      <c r="B191" s="9" t="s">
        <v>4027</v>
      </c>
      <c r="C191" s="9">
        <v>1</v>
      </c>
      <c r="D191" s="9">
        <v>1</v>
      </c>
      <c r="E191" s="9">
        <v>7.2</v>
      </c>
      <c r="F191" s="9">
        <v>0</v>
      </c>
      <c r="G191" s="9">
        <v>12.11</v>
      </c>
      <c r="H191" s="9">
        <v>27</v>
      </c>
      <c r="I191" s="9">
        <v>2361600</v>
      </c>
      <c r="J191" s="9">
        <v>1090400</v>
      </c>
      <c r="K191" s="9">
        <v>1271300</v>
      </c>
      <c r="L191" s="9">
        <v>4</v>
      </c>
    </row>
    <row r="192" spans="1:12" x14ac:dyDescent="0.4">
      <c r="A192" s="9" t="s">
        <v>5588</v>
      </c>
      <c r="B192" s="9" t="s">
        <v>5589</v>
      </c>
      <c r="C192" s="9">
        <v>1</v>
      </c>
      <c r="D192" s="9">
        <v>0</v>
      </c>
      <c r="E192" s="9">
        <v>0.8</v>
      </c>
      <c r="F192" s="9">
        <v>0</v>
      </c>
      <c r="G192" s="9">
        <v>4.1749000000000001</v>
      </c>
      <c r="H192" s="9">
        <v>98</v>
      </c>
      <c r="I192" s="9">
        <v>74806</v>
      </c>
      <c r="J192" s="9">
        <v>74806</v>
      </c>
      <c r="K192" s="9">
        <v>0</v>
      </c>
      <c r="L192" s="9">
        <v>1</v>
      </c>
    </row>
    <row r="193" spans="1:12" x14ac:dyDescent="0.4">
      <c r="A193" s="9" t="s">
        <v>5272</v>
      </c>
      <c r="B193" s="9" t="s">
        <v>5273</v>
      </c>
      <c r="C193" s="9">
        <v>15</v>
      </c>
      <c r="D193" s="9">
        <v>17</v>
      </c>
      <c r="E193" s="9">
        <v>32.5</v>
      </c>
      <c r="F193" s="9">
        <v>0</v>
      </c>
      <c r="G193" s="9">
        <v>161.72</v>
      </c>
      <c r="H193" s="9">
        <v>56</v>
      </c>
      <c r="I193" s="9">
        <v>10353000</v>
      </c>
      <c r="J193" s="9">
        <v>4296100</v>
      </c>
      <c r="K193" s="9">
        <v>6056800</v>
      </c>
      <c r="L193" s="9">
        <v>34</v>
      </c>
    </row>
    <row r="194" spans="1:12" x14ac:dyDescent="0.4">
      <c r="A194" s="9" t="s">
        <v>3582</v>
      </c>
      <c r="B194" s="9" t="s">
        <v>3583</v>
      </c>
      <c r="C194" s="9">
        <v>14</v>
      </c>
      <c r="D194" s="9">
        <v>15</v>
      </c>
      <c r="E194" s="9">
        <v>27.3</v>
      </c>
      <c r="F194" s="9">
        <v>0</v>
      </c>
      <c r="G194" s="9">
        <v>75.408000000000001</v>
      </c>
      <c r="H194" s="9">
        <v>54</v>
      </c>
      <c r="I194" s="9">
        <v>8207700</v>
      </c>
      <c r="J194" s="9">
        <v>2750200</v>
      </c>
      <c r="K194" s="9">
        <v>5457500</v>
      </c>
      <c r="L194" s="9">
        <v>15</v>
      </c>
    </row>
    <row r="195" spans="1:12" x14ac:dyDescent="0.4">
      <c r="A195" s="9" t="s">
        <v>1378</v>
      </c>
      <c r="B195" s="9" t="s">
        <v>1379</v>
      </c>
      <c r="C195" s="9">
        <v>2</v>
      </c>
      <c r="D195" s="9">
        <v>0</v>
      </c>
      <c r="E195" s="9">
        <v>6.6</v>
      </c>
      <c r="F195" s="9">
        <v>1.078E-3</v>
      </c>
      <c r="G195" s="9">
        <v>2.2181999999999999</v>
      </c>
      <c r="H195" s="9">
        <v>9</v>
      </c>
      <c r="I195" s="9">
        <v>0</v>
      </c>
      <c r="J195" s="9">
        <v>0</v>
      </c>
      <c r="K195" s="9">
        <v>0</v>
      </c>
      <c r="L195" s="9">
        <v>1</v>
      </c>
    </row>
    <row r="196" spans="1:12" x14ac:dyDescent="0.4">
      <c r="A196" s="9" t="s">
        <v>3626</v>
      </c>
      <c r="B196" s="9" t="s">
        <v>3627</v>
      </c>
      <c r="C196" s="9">
        <v>0</v>
      </c>
      <c r="D196" s="9">
        <v>1</v>
      </c>
      <c r="E196" s="9">
        <v>2.6</v>
      </c>
      <c r="F196" s="9">
        <v>7.1993999999999997E-4</v>
      </c>
      <c r="G196" s="9">
        <v>2.2446999999999999</v>
      </c>
      <c r="H196" s="9">
        <v>46</v>
      </c>
      <c r="I196" s="9">
        <v>42909</v>
      </c>
      <c r="J196" s="9">
        <v>0</v>
      </c>
      <c r="K196" s="9">
        <v>42909</v>
      </c>
      <c r="L196" s="9">
        <v>2</v>
      </c>
    </row>
    <row r="197" spans="1:12" x14ac:dyDescent="0.4">
      <c r="A197" s="9" t="s">
        <v>5238</v>
      </c>
      <c r="B197" s="9" t="s">
        <v>5239</v>
      </c>
      <c r="C197" s="9">
        <v>3</v>
      </c>
      <c r="D197" s="9">
        <v>3</v>
      </c>
      <c r="E197" s="9">
        <v>10.199999999999999</v>
      </c>
      <c r="F197" s="9">
        <v>0</v>
      </c>
      <c r="G197" s="9">
        <v>18.448</v>
      </c>
      <c r="H197" s="9">
        <v>16</v>
      </c>
      <c r="I197" s="9">
        <v>5330900</v>
      </c>
      <c r="J197" s="9">
        <v>2257200</v>
      </c>
      <c r="K197" s="9">
        <v>3073700</v>
      </c>
      <c r="L197" s="9">
        <v>5</v>
      </c>
    </row>
    <row r="198" spans="1:12" x14ac:dyDescent="0.4">
      <c r="A198" s="9" t="s">
        <v>5826</v>
      </c>
      <c r="B198" s="9" t="s">
        <v>5827</v>
      </c>
      <c r="C198" s="9">
        <v>1</v>
      </c>
      <c r="D198" s="9">
        <v>1</v>
      </c>
      <c r="E198" s="9">
        <v>4.8</v>
      </c>
      <c r="F198" s="9">
        <v>0</v>
      </c>
      <c r="G198" s="9">
        <v>5.9881000000000002</v>
      </c>
      <c r="H198" s="9">
        <v>20</v>
      </c>
      <c r="I198" s="9">
        <v>402660</v>
      </c>
      <c r="J198" s="9">
        <v>402660</v>
      </c>
      <c r="K198" s="9">
        <v>0</v>
      </c>
      <c r="L198" s="9">
        <v>1</v>
      </c>
    </row>
    <row r="199" spans="1:12" x14ac:dyDescent="0.4">
      <c r="A199" s="9" t="s">
        <v>58</v>
      </c>
      <c r="B199" s="9" t="s">
        <v>59</v>
      </c>
      <c r="C199" s="9">
        <v>1</v>
      </c>
      <c r="D199" s="9">
        <v>1</v>
      </c>
      <c r="E199" s="9">
        <v>1.7</v>
      </c>
      <c r="F199" s="9">
        <v>0</v>
      </c>
      <c r="G199" s="9">
        <v>7.5945</v>
      </c>
      <c r="H199" s="9">
        <v>46</v>
      </c>
      <c r="I199" s="9">
        <v>681870</v>
      </c>
      <c r="J199" s="9">
        <v>273910</v>
      </c>
      <c r="K199" s="9">
        <v>407960</v>
      </c>
      <c r="L199" s="9">
        <v>1</v>
      </c>
    </row>
    <row r="200" spans="1:12" x14ac:dyDescent="0.4">
      <c r="A200" s="9" t="s">
        <v>1708</v>
      </c>
      <c r="B200" s="9" t="s">
        <v>1709</v>
      </c>
      <c r="C200" s="9">
        <v>35</v>
      </c>
      <c r="D200" s="9">
        <v>37</v>
      </c>
      <c r="E200" s="9">
        <v>81.099999999999994</v>
      </c>
      <c r="F200" s="9">
        <v>0</v>
      </c>
      <c r="G200" s="9">
        <v>323.31</v>
      </c>
      <c r="H200" s="9">
        <v>43</v>
      </c>
      <c r="I200" s="9">
        <v>81991000</v>
      </c>
      <c r="J200" s="9">
        <v>31103000</v>
      </c>
      <c r="K200" s="9">
        <v>50889000</v>
      </c>
      <c r="L200" s="9">
        <v>89</v>
      </c>
    </row>
    <row r="201" spans="1:12" x14ac:dyDescent="0.4">
      <c r="A201" s="9" t="s">
        <v>4068</v>
      </c>
      <c r="B201" s="9" t="s">
        <v>4069</v>
      </c>
      <c r="C201" s="9">
        <v>0</v>
      </c>
      <c r="D201" s="9">
        <v>1</v>
      </c>
      <c r="E201" s="9">
        <v>3.3</v>
      </c>
      <c r="F201" s="9">
        <v>0</v>
      </c>
      <c r="G201" s="9">
        <v>30.227</v>
      </c>
      <c r="H201" s="9">
        <v>37</v>
      </c>
      <c r="I201" s="9">
        <v>414830</v>
      </c>
      <c r="J201" s="9">
        <v>0</v>
      </c>
      <c r="K201" s="9">
        <v>414830</v>
      </c>
      <c r="L201" s="9">
        <v>1</v>
      </c>
    </row>
    <row r="202" spans="1:12" x14ac:dyDescent="0.4">
      <c r="A202" s="9" t="s">
        <v>108</v>
      </c>
      <c r="B202" s="9" t="s">
        <v>109</v>
      </c>
      <c r="C202" s="9">
        <v>3</v>
      </c>
      <c r="D202" s="9">
        <v>3</v>
      </c>
      <c r="E202" s="9">
        <v>39.700000000000003</v>
      </c>
      <c r="F202" s="9">
        <v>0</v>
      </c>
      <c r="G202" s="9">
        <v>16.352</v>
      </c>
      <c r="H202" s="9">
        <v>5</v>
      </c>
      <c r="I202" s="9">
        <v>27603000</v>
      </c>
      <c r="J202" s="9">
        <v>10442000</v>
      </c>
      <c r="K202" s="9">
        <v>17161000</v>
      </c>
      <c r="L202" s="9">
        <v>5</v>
      </c>
    </row>
    <row r="203" spans="1:12" x14ac:dyDescent="0.4">
      <c r="A203" s="9" t="s">
        <v>908</v>
      </c>
      <c r="B203" s="9" t="s">
        <v>909</v>
      </c>
      <c r="C203" s="9">
        <v>31</v>
      </c>
      <c r="D203" s="9">
        <v>31</v>
      </c>
      <c r="E203" s="9">
        <v>44.5</v>
      </c>
      <c r="F203" s="9">
        <v>0</v>
      </c>
      <c r="G203" s="9">
        <v>323.31</v>
      </c>
      <c r="H203" s="9">
        <v>57</v>
      </c>
      <c r="I203" s="9">
        <v>74243000</v>
      </c>
      <c r="J203" s="9">
        <v>27486000</v>
      </c>
      <c r="K203" s="9">
        <v>46757000</v>
      </c>
      <c r="L203" s="9">
        <v>82</v>
      </c>
    </row>
    <row r="204" spans="1:12" x14ac:dyDescent="0.4">
      <c r="A204" s="9" t="s">
        <v>910</v>
      </c>
      <c r="B204" s="9" t="s">
        <v>911</v>
      </c>
      <c r="C204" s="9">
        <v>1</v>
      </c>
      <c r="D204" s="9">
        <v>1</v>
      </c>
      <c r="E204" s="9">
        <v>8.3000000000000007</v>
      </c>
      <c r="F204" s="9">
        <v>5.0829999999999998E-3</v>
      </c>
      <c r="G204" s="9">
        <v>1.5708</v>
      </c>
      <c r="H204" s="9">
        <v>21</v>
      </c>
      <c r="I204" s="9">
        <v>1273200</v>
      </c>
      <c r="J204" s="9">
        <v>638730</v>
      </c>
      <c r="K204" s="9">
        <v>634510</v>
      </c>
      <c r="L204" s="9">
        <v>1</v>
      </c>
    </row>
    <row r="205" spans="1:12" x14ac:dyDescent="0.4">
      <c r="A205" s="9" t="s">
        <v>2270</v>
      </c>
      <c r="B205" s="9" t="s">
        <v>2271</v>
      </c>
      <c r="C205" s="9">
        <v>4</v>
      </c>
      <c r="D205" s="9">
        <v>4</v>
      </c>
      <c r="E205" s="9">
        <v>22.2</v>
      </c>
      <c r="F205" s="9">
        <v>0</v>
      </c>
      <c r="G205" s="9">
        <v>14.481999999999999</v>
      </c>
      <c r="H205" s="9">
        <v>16</v>
      </c>
      <c r="I205" s="9">
        <v>37661000</v>
      </c>
      <c r="J205" s="9">
        <v>15908000</v>
      </c>
      <c r="K205" s="9">
        <v>21753000</v>
      </c>
      <c r="L205" s="9">
        <v>9</v>
      </c>
    </row>
    <row r="206" spans="1:12" x14ac:dyDescent="0.4">
      <c r="A206" s="9" t="s">
        <v>1320</v>
      </c>
      <c r="B206" s="9" t="s">
        <v>1321</v>
      </c>
      <c r="C206" s="9">
        <v>17</v>
      </c>
      <c r="D206" s="9">
        <v>12</v>
      </c>
      <c r="E206" s="9">
        <v>20.2</v>
      </c>
      <c r="F206" s="9">
        <v>0</v>
      </c>
      <c r="G206" s="9">
        <v>243.85</v>
      </c>
      <c r="H206" s="9">
        <v>61</v>
      </c>
      <c r="I206" s="9">
        <v>8038500</v>
      </c>
      <c r="J206" s="9">
        <v>3927800</v>
      </c>
      <c r="K206" s="9">
        <v>4110700</v>
      </c>
      <c r="L206" s="9">
        <v>37</v>
      </c>
    </row>
    <row r="207" spans="1:12" x14ac:dyDescent="0.4">
      <c r="A207" s="9" t="s">
        <v>1406</v>
      </c>
      <c r="B207" s="9" t="s">
        <v>1407</v>
      </c>
      <c r="C207" s="9">
        <v>5</v>
      </c>
      <c r="D207" s="9">
        <v>8</v>
      </c>
      <c r="E207" s="9">
        <v>12.7</v>
      </c>
      <c r="F207" s="9">
        <v>0</v>
      </c>
      <c r="G207" s="9">
        <v>10.917999999999999</v>
      </c>
      <c r="H207" s="9">
        <v>74</v>
      </c>
      <c r="I207" s="9">
        <v>1264100</v>
      </c>
      <c r="J207" s="9">
        <v>447760</v>
      </c>
      <c r="K207" s="9">
        <v>816300</v>
      </c>
      <c r="L207" s="9">
        <v>4</v>
      </c>
    </row>
    <row r="208" spans="1:12" x14ac:dyDescent="0.4">
      <c r="A208" s="9" t="s">
        <v>1508</v>
      </c>
      <c r="B208" s="9" t="s">
        <v>1509</v>
      </c>
      <c r="C208" s="9">
        <v>8</v>
      </c>
      <c r="D208" s="9">
        <v>7</v>
      </c>
      <c r="E208" s="9">
        <v>14</v>
      </c>
      <c r="F208" s="9">
        <v>0</v>
      </c>
      <c r="G208" s="9">
        <v>51.279000000000003</v>
      </c>
      <c r="H208" s="9">
        <v>76</v>
      </c>
      <c r="I208" s="9">
        <v>3212100</v>
      </c>
      <c r="J208" s="9">
        <v>1455200</v>
      </c>
      <c r="K208" s="9">
        <v>1756900</v>
      </c>
      <c r="L208" s="9">
        <v>14</v>
      </c>
    </row>
    <row r="209" spans="1:12" x14ac:dyDescent="0.4">
      <c r="A209" s="9" t="s">
        <v>1544</v>
      </c>
      <c r="B209" s="9" t="s">
        <v>1545</v>
      </c>
      <c r="C209" s="9">
        <v>38</v>
      </c>
      <c r="D209" s="9">
        <v>33</v>
      </c>
      <c r="E209" s="9">
        <v>58.6</v>
      </c>
      <c r="F209" s="9">
        <v>0</v>
      </c>
      <c r="G209" s="9">
        <v>323.31</v>
      </c>
      <c r="H209" s="9">
        <v>40</v>
      </c>
      <c r="I209" s="9">
        <v>235380000</v>
      </c>
      <c r="J209" s="9">
        <v>93636000</v>
      </c>
      <c r="K209" s="9">
        <v>141740000</v>
      </c>
      <c r="L209" s="9">
        <v>94</v>
      </c>
    </row>
    <row r="210" spans="1:12" x14ac:dyDescent="0.4">
      <c r="A210" s="9" t="s">
        <v>954</v>
      </c>
      <c r="B210" s="9" t="s">
        <v>955</v>
      </c>
      <c r="C210" s="9">
        <v>37</v>
      </c>
      <c r="D210" s="9">
        <v>37</v>
      </c>
      <c r="E210" s="9">
        <v>77.5</v>
      </c>
      <c r="F210" s="9">
        <v>0</v>
      </c>
      <c r="G210" s="9">
        <v>323.31</v>
      </c>
      <c r="H210" s="9">
        <v>34</v>
      </c>
      <c r="I210" s="9">
        <v>520910000</v>
      </c>
      <c r="J210" s="9">
        <v>210370000</v>
      </c>
      <c r="K210" s="9">
        <v>310540000</v>
      </c>
      <c r="L210" s="9">
        <v>178</v>
      </c>
    </row>
    <row r="211" spans="1:12" x14ac:dyDescent="0.4">
      <c r="A211" s="9" t="s">
        <v>1812</v>
      </c>
      <c r="B211" s="9" t="s">
        <v>1813</v>
      </c>
      <c r="C211" s="9">
        <v>5</v>
      </c>
      <c r="D211" s="9">
        <v>5</v>
      </c>
      <c r="E211" s="9">
        <v>22.5</v>
      </c>
      <c r="F211" s="9">
        <v>0</v>
      </c>
      <c r="G211" s="9">
        <v>87.85</v>
      </c>
      <c r="H211" s="9">
        <v>19</v>
      </c>
      <c r="I211" s="9">
        <v>19844000</v>
      </c>
      <c r="J211" s="9">
        <v>6169200</v>
      </c>
      <c r="K211" s="9">
        <v>13674000</v>
      </c>
      <c r="L211" s="9">
        <v>13</v>
      </c>
    </row>
    <row r="212" spans="1:12" x14ac:dyDescent="0.4">
      <c r="A212" s="9" t="s">
        <v>1652</v>
      </c>
      <c r="B212" s="9" t="s">
        <v>1653</v>
      </c>
      <c r="C212" s="9">
        <v>4</v>
      </c>
      <c r="D212" s="9">
        <v>5</v>
      </c>
      <c r="E212" s="9">
        <v>44</v>
      </c>
      <c r="F212" s="9">
        <v>0</v>
      </c>
      <c r="G212" s="9">
        <v>51.508000000000003</v>
      </c>
      <c r="H212" s="9">
        <v>8</v>
      </c>
      <c r="I212" s="9">
        <v>41680000</v>
      </c>
      <c r="J212" s="9">
        <v>18372000</v>
      </c>
      <c r="K212" s="9">
        <v>23307000</v>
      </c>
      <c r="L212" s="9">
        <v>10</v>
      </c>
    </row>
    <row r="213" spans="1:12" x14ac:dyDescent="0.4">
      <c r="A213" s="9" t="s">
        <v>2342</v>
      </c>
      <c r="B213" s="9" t="s">
        <v>2343</v>
      </c>
      <c r="C213" s="9">
        <v>3</v>
      </c>
      <c r="D213" s="9">
        <v>3</v>
      </c>
      <c r="E213" s="9">
        <v>51</v>
      </c>
      <c r="F213" s="9">
        <v>0</v>
      </c>
      <c r="G213" s="9">
        <v>9.6745999999999999</v>
      </c>
      <c r="H213" s="9">
        <v>5</v>
      </c>
      <c r="I213" s="9">
        <v>34091000</v>
      </c>
      <c r="J213" s="9">
        <v>16258000</v>
      </c>
      <c r="K213" s="9">
        <v>17834000</v>
      </c>
      <c r="L213" s="9">
        <v>7</v>
      </c>
    </row>
    <row r="214" spans="1:12" x14ac:dyDescent="0.4">
      <c r="A214" s="9" t="s">
        <v>1518</v>
      </c>
      <c r="B214" s="9" t="s">
        <v>1519</v>
      </c>
      <c r="C214" s="9">
        <v>3</v>
      </c>
      <c r="D214" s="9">
        <v>4</v>
      </c>
      <c r="E214" s="9">
        <v>19.100000000000001</v>
      </c>
      <c r="F214" s="9">
        <v>0</v>
      </c>
      <c r="G214" s="9">
        <v>48.8</v>
      </c>
      <c r="H214" s="9">
        <v>19</v>
      </c>
      <c r="I214" s="9">
        <v>10051000</v>
      </c>
      <c r="J214" s="9">
        <v>3335900</v>
      </c>
      <c r="K214" s="9">
        <v>6715100</v>
      </c>
      <c r="L214" s="9">
        <v>5</v>
      </c>
    </row>
    <row r="215" spans="1:12" x14ac:dyDescent="0.4">
      <c r="A215" s="9" t="s">
        <v>642</v>
      </c>
      <c r="B215" s="9" t="s">
        <v>643</v>
      </c>
      <c r="C215" s="9">
        <v>11</v>
      </c>
      <c r="D215" s="9">
        <v>8</v>
      </c>
      <c r="E215" s="9">
        <v>73.3</v>
      </c>
      <c r="F215" s="9">
        <v>0</v>
      </c>
      <c r="G215" s="9">
        <v>103.23</v>
      </c>
      <c r="H215" s="9">
        <v>13</v>
      </c>
      <c r="I215" s="9">
        <v>58345000</v>
      </c>
      <c r="J215" s="9">
        <v>26391000</v>
      </c>
      <c r="K215" s="9">
        <v>31955000</v>
      </c>
      <c r="L215" s="9">
        <v>34</v>
      </c>
    </row>
    <row r="216" spans="1:12" x14ac:dyDescent="0.4">
      <c r="A216" s="9" t="s">
        <v>2344</v>
      </c>
      <c r="B216" s="9" t="s">
        <v>2345</v>
      </c>
      <c r="C216" s="9">
        <v>5</v>
      </c>
      <c r="D216" s="9">
        <v>6</v>
      </c>
      <c r="E216" s="9">
        <v>66.7</v>
      </c>
      <c r="F216" s="9">
        <v>0</v>
      </c>
      <c r="G216" s="9">
        <v>21.347999999999999</v>
      </c>
      <c r="H216" s="9">
        <v>7</v>
      </c>
      <c r="I216" s="9">
        <v>102950000</v>
      </c>
      <c r="J216" s="9">
        <v>32127000</v>
      </c>
      <c r="K216" s="9">
        <v>70824000</v>
      </c>
      <c r="L216" s="9">
        <v>10</v>
      </c>
    </row>
    <row r="217" spans="1:12" x14ac:dyDescent="0.4">
      <c r="A217" s="9" t="s">
        <v>1382</v>
      </c>
      <c r="B217" s="9" t="s">
        <v>1383</v>
      </c>
      <c r="C217" s="9">
        <v>7</v>
      </c>
      <c r="D217" s="9">
        <v>6</v>
      </c>
      <c r="E217" s="9">
        <v>60.2</v>
      </c>
      <c r="F217" s="9">
        <v>0</v>
      </c>
      <c r="G217" s="9">
        <v>107.56</v>
      </c>
      <c r="H217" s="9">
        <v>10</v>
      </c>
      <c r="I217" s="9">
        <v>77931000</v>
      </c>
      <c r="J217" s="9">
        <v>29135000</v>
      </c>
      <c r="K217" s="9">
        <v>48795000</v>
      </c>
      <c r="L217" s="9">
        <v>21</v>
      </c>
    </row>
    <row r="218" spans="1:12" x14ac:dyDescent="0.4">
      <c r="A218" s="9" t="s">
        <v>2330</v>
      </c>
      <c r="B218" s="9" t="s">
        <v>2331</v>
      </c>
      <c r="C218" s="9">
        <v>1</v>
      </c>
      <c r="D218" s="9">
        <v>1</v>
      </c>
      <c r="E218" s="9">
        <v>11.7</v>
      </c>
      <c r="F218" s="9">
        <v>1.4352E-3</v>
      </c>
      <c r="G218" s="9">
        <v>2.2038000000000002</v>
      </c>
      <c r="H218" s="9">
        <v>6</v>
      </c>
      <c r="I218" s="9">
        <v>4592300</v>
      </c>
      <c r="J218" s="9">
        <v>1549000</v>
      </c>
      <c r="K218" s="9">
        <v>3043300</v>
      </c>
      <c r="L218" s="9">
        <v>2</v>
      </c>
    </row>
    <row r="219" spans="1:12" x14ac:dyDescent="0.4">
      <c r="A219" s="9" t="s">
        <v>646</v>
      </c>
      <c r="B219" s="9" t="s">
        <v>647</v>
      </c>
      <c r="C219" s="9">
        <v>4</v>
      </c>
      <c r="D219" s="9">
        <v>5</v>
      </c>
      <c r="E219" s="9">
        <v>52.4</v>
      </c>
      <c r="F219" s="9">
        <v>0</v>
      </c>
      <c r="G219" s="9">
        <v>11.167</v>
      </c>
      <c r="H219" s="9">
        <v>10</v>
      </c>
      <c r="I219" s="9">
        <v>30258000</v>
      </c>
      <c r="J219" s="9">
        <v>12754000</v>
      </c>
      <c r="K219" s="9">
        <v>17504000</v>
      </c>
      <c r="L219" s="9">
        <v>8</v>
      </c>
    </row>
    <row r="220" spans="1:12" x14ac:dyDescent="0.4">
      <c r="A220" s="9" t="s">
        <v>2004</v>
      </c>
      <c r="B220" s="9" t="s">
        <v>2005</v>
      </c>
      <c r="C220" s="9">
        <v>11</v>
      </c>
      <c r="D220" s="9">
        <v>10</v>
      </c>
      <c r="E220" s="9">
        <v>68.5</v>
      </c>
      <c r="F220" s="9">
        <v>0</v>
      </c>
      <c r="G220" s="9">
        <v>51.061</v>
      </c>
      <c r="H220" s="9">
        <v>14</v>
      </c>
      <c r="I220" s="9">
        <v>98050000</v>
      </c>
      <c r="J220" s="9">
        <v>39119000</v>
      </c>
      <c r="K220" s="9">
        <v>58932000</v>
      </c>
      <c r="L220" s="9">
        <v>23</v>
      </c>
    </row>
    <row r="221" spans="1:12" x14ac:dyDescent="0.4">
      <c r="A221" s="9" t="s">
        <v>3390</v>
      </c>
      <c r="B221" s="9" t="s">
        <v>3391</v>
      </c>
      <c r="C221" s="9">
        <v>0</v>
      </c>
      <c r="D221" s="9">
        <v>1</v>
      </c>
      <c r="E221" s="9">
        <v>2.2999999999999998</v>
      </c>
      <c r="F221" s="9">
        <v>6.0000000000000001E-3</v>
      </c>
      <c r="G221" s="9">
        <v>1.4325000000000001</v>
      </c>
      <c r="H221" s="9">
        <v>22</v>
      </c>
      <c r="I221" s="9">
        <v>0</v>
      </c>
      <c r="J221" s="9">
        <v>0</v>
      </c>
      <c r="K221" s="9">
        <v>0</v>
      </c>
      <c r="L221" s="9">
        <v>2</v>
      </c>
    </row>
    <row r="222" spans="1:12" x14ac:dyDescent="0.4">
      <c r="A222" s="9" t="s">
        <v>4288</v>
      </c>
      <c r="B222" s="9" t="s">
        <v>4289</v>
      </c>
      <c r="C222" s="9">
        <v>1</v>
      </c>
      <c r="D222" s="9">
        <v>2</v>
      </c>
      <c r="E222" s="9">
        <v>2.4</v>
      </c>
      <c r="F222" s="9">
        <v>7.2437999999999995E-4</v>
      </c>
      <c r="G222" s="9">
        <v>2.3460000000000001</v>
      </c>
      <c r="H222" s="9">
        <v>43</v>
      </c>
      <c r="I222" s="9">
        <v>356990</v>
      </c>
      <c r="J222" s="9">
        <v>130830</v>
      </c>
      <c r="K222" s="9">
        <v>226160</v>
      </c>
      <c r="L222" s="9">
        <v>3</v>
      </c>
    </row>
    <row r="223" spans="1:12" x14ac:dyDescent="0.4">
      <c r="A223" s="9" t="s">
        <v>1846</v>
      </c>
      <c r="B223" s="9" t="s">
        <v>1847</v>
      </c>
      <c r="C223" s="9">
        <v>14</v>
      </c>
      <c r="D223" s="9">
        <v>13</v>
      </c>
      <c r="E223" s="9">
        <v>47.8</v>
      </c>
      <c r="F223" s="9">
        <v>0</v>
      </c>
      <c r="G223" s="9">
        <v>281.75</v>
      </c>
      <c r="H223" s="9">
        <v>44</v>
      </c>
      <c r="I223" s="9">
        <v>15432000</v>
      </c>
      <c r="J223" s="9">
        <v>6312300</v>
      </c>
      <c r="K223" s="9">
        <v>9119300</v>
      </c>
      <c r="L223" s="9">
        <v>27</v>
      </c>
    </row>
    <row r="224" spans="1:12" x14ac:dyDescent="0.4">
      <c r="A224" s="9" t="s">
        <v>1442</v>
      </c>
      <c r="B224" s="9" t="s">
        <v>1443</v>
      </c>
      <c r="C224" s="9">
        <v>13</v>
      </c>
      <c r="D224" s="9">
        <v>12</v>
      </c>
      <c r="E224" s="9">
        <v>40.1</v>
      </c>
      <c r="F224" s="9">
        <v>0</v>
      </c>
      <c r="G224" s="9">
        <v>84.777000000000001</v>
      </c>
      <c r="H224" s="9">
        <v>31</v>
      </c>
      <c r="I224" s="9">
        <v>13414000</v>
      </c>
      <c r="J224" s="9">
        <v>5470000</v>
      </c>
      <c r="K224" s="9">
        <v>7944200</v>
      </c>
      <c r="L224" s="9">
        <v>20</v>
      </c>
    </row>
    <row r="225" spans="1:12" x14ac:dyDescent="0.4">
      <c r="A225" s="9" t="s">
        <v>1444</v>
      </c>
      <c r="B225" s="9" t="s">
        <v>1445</v>
      </c>
      <c r="C225" s="9">
        <v>2</v>
      </c>
      <c r="D225" s="9">
        <v>1</v>
      </c>
      <c r="E225" s="9">
        <v>7.3</v>
      </c>
      <c r="F225" s="9">
        <v>0</v>
      </c>
      <c r="G225" s="9">
        <v>4.6703999999999999</v>
      </c>
      <c r="H225" s="9">
        <v>30</v>
      </c>
      <c r="I225" s="9">
        <v>982590</v>
      </c>
      <c r="J225" s="9">
        <v>670410</v>
      </c>
      <c r="K225" s="9">
        <v>312170</v>
      </c>
      <c r="L225" s="9">
        <v>2</v>
      </c>
    </row>
    <row r="226" spans="1:12" x14ac:dyDescent="0.4">
      <c r="A226" s="9" t="s">
        <v>5860</v>
      </c>
      <c r="B226" s="9" t="s">
        <v>5861</v>
      </c>
      <c r="C226" s="9">
        <v>1</v>
      </c>
      <c r="D226" s="9">
        <v>1</v>
      </c>
      <c r="E226" s="9">
        <v>9.6999999999999993</v>
      </c>
      <c r="F226" s="9">
        <v>3.8329E-4</v>
      </c>
      <c r="G226" s="9">
        <v>3.1446000000000001</v>
      </c>
      <c r="H226" s="9">
        <v>17</v>
      </c>
      <c r="I226" s="9">
        <v>2949000</v>
      </c>
      <c r="J226" s="9">
        <v>862640</v>
      </c>
      <c r="K226" s="9">
        <v>2086300</v>
      </c>
      <c r="L226" s="9">
        <v>1</v>
      </c>
    </row>
    <row r="227" spans="1:12" x14ac:dyDescent="0.4">
      <c r="A227" s="9" t="s">
        <v>1814</v>
      </c>
      <c r="B227" s="9" t="s">
        <v>1815</v>
      </c>
      <c r="C227" s="9">
        <v>5</v>
      </c>
      <c r="D227" s="9">
        <v>5</v>
      </c>
      <c r="E227" s="9">
        <v>26.1</v>
      </c>
      <c r="F227" s="9">
        <v>0</v>
      </c>
      <c r="G227" s="9">
        <v>55.613</v>
      </c>
      <c r="H227" s="9">
        <v>17</v>
      </c>
      <c r="I227" s="9">
        <v>14479000</v>
      </c>
      <c r="J227" s="9">
        <v>6164400</v>
      </c>
      <c r="K227" s="9">
        <v>8314900</v>
      </c>
      <c r="L227" s="9">
        <v>16</v>
      </c>
    </row>
    <row r="228" spans="1:12" x14ac:dyDescent="0.4">
      <c r="A228" s="9" t="s">
        <v>546</v>
      </c>
      <c r="B228" s="9" t="s">
        <v>547</v>
      </c>
      <c r="C228" s="9">
        <v>5</v>
      </c>
      <c r="D228" s="9">
        <v>4</v>
      </c>
      <c r="E228" s="9">
        <v>53.4</v>
      </c>
      <c r="F228" s="9">
        <v>0</v>
      </c>
      <c r="G228" s="9">
        <v>68.66</v>
      </c>
      <c r="H228" s="9">
        <v>9</v>
      </c>
      <c r="I228" s="9">
        <v>22204000</v>
      </c>
      <c r="J228" s="9">
        <v>9423300</v>
      </c>
      <c r="K228" s="9">
        <v>12780000</v>
      </c>
      <c r="L228" s="9">
        <v>8</v>
      </c>
    </row>
    <row r="229" spans="1:12" x14ac:dyDescent="0.4">
      <c r="A229" s="9" t="s">
        <v>5526</v>
      </c>
      <c r="B229" s="9" t="s">
        <v>5527</v>
      </c>
      <c r="C229" s="9">
        <v>3</v>
      </c>
      <c r="D229" s="9">
        <v>1</v>
      </c>
      <c r="E229" s="9">
        <v>12.4</v>
      </c>
      <c r="F229" s="9">
        <v>0</v>
      </c>
      <c r="G229" s="9">
        <v>13.333</v>
      </c>
      <c r="H229" s="9">
        <v>33</v>
      </c>
      <c r="I229" s="9">
        <v>3629700</v>
      </c>
      <c r="J229" s="9">
        <v>2177000</v>
      </c>
      <c r="K229" s="9">
        <v>1452600</v>
      </c>
      <c r="L229" s="9">
        <v>4</v>
      </c>
    </row>
    <row r="230" spans="1:12" x14ac:dyDescent="0.4">
      <c r="A230" s="9" t="s">
        <v>3588</v>
      </c>
      <c r="B230" s="9" t="s">
        <v>3589</v>
      </c>
      <c r="C230" s="9">
        <v>1</v>
      </c>
      <c r="D230" s="9">
        <v>1</v>
      </c>
      <c r="E230" s="9">
        <v>5.5</v>
      </c>
      <c r="F230" s="9">
        <v>8.9108999999999994E-3</v>
      </c>
      <c r="G230" s="9">
        <v>1.3011999999999999</v>
      </c>
      <c r="H230" s="9">
        <v>25</v>
      </c>
      <c r="I230" s="9">
        <v>447690</v>
      </c>
      <c r="J230" s="9">
        <v>152560</v>
      </c>
      <c r="K230" s="9">
        <v>295140</v>
      </c>
      <c r="L230" s="9">
        <v>1</v>
      </c>
    </row>
    <row r="231" spans="1:12" x14ac:dyDescent="0.4">
      <c r="A231" s="9" t="s">
        <v>5538</v>
      </c>
      <c r="B231" s="9" t="s">
        <v>5539</v>
      </c>
      <c r="C231" s="9">
        <v>7</v>
      </c>
      <c r="D231" s="9">
        <v>9</v>
      </c>
      <c r="E231" s="9">
        <v>44.3</v>
      </c>
      <c r="F231" s="9">
        <v>0</v>
      </c>
      <c r="G231" s="9">
        <v>31.945</v>
      </c>
      <c r="H231" s="9">
        <v>9</v>
      </c>
      <c r="I231" s="9">
        <v>172950000</v>
      </c>
      <c r="J231" s="9">
        <v>66091000</v>
      </c>
      <c r="K231" s="9">
        <v>106860000</v>
      </c>
      <c r="L231" s="9">
        <v>18</v>
      </c>
    </row>
    <row r="232" spans="1:12" x14ac:dyDescent="0.4">
      <c r="A232" s="9" t="s">
        <v>5426</v>
      </c>
      <c r="B232" s="9" t="s">
        <v>5427</v>
      </c>
      <c r="C232" s="9">
        <v>3</v>
      </c>
      <c r="D232" s="9">
        <v>4</v>
      </c>
      <c r="E232" s="9">
        <v>10.9</v>
      </c>
      <c r="F232" s="9">
        <v>0</v>
      </c>
      <c r="G232" s="9">
        <v>34.747999999999998</v>
      </c>
      <c r="H232" s="9">
        <v>35</v>
      </c>
      <c r="I232" s="9">
        <v>2075300</v>
      </c>
      <c r="J232" s="9">
        <v>662840</v>
      </c>
      <c r="K232" s="9">
        <v>1412500</v>
      </c>
      <c r="L232" s="9">
        <v>5</v>
      </c>
    </row>
    <row r="233" spans="1:12" x14ac:dyDescent="0.4">
      <c r="A233" s="9" t="s">
        <v>4612</v>
      </c>
      <c r="B233" s="9" t="s">
        <v>4613</v>
      </c>
      <c r="C233" s="9">
        <v>9</v>
      </c>
      <c r="D233" s="9">
        <v>6</v>
      </c>
      <c r="E233" s="9">
        <v>12.3</v>
      </c>
      <c r="F233" s="9">
        <v>0</v>
      </c>
      <c r="G233" s="9">
        <v>87.63</v>
      </c>
      <c r="H233" s="9">
        <v>65</v>
      </c>
      <c r="I233" s="9">
        <v>2877300</v>
      </c>
      <c r="J233" s="9">
        <v>1316800</v>
      </c>
      <c r="K233" s="9">
        <v>1560500</v>
      </c>
      <c r="L233" s="9">
        <v>20</v>
      </c>
    </row>
    <row r="234" spans="1:12" x14ac:dyDescent="0.4">
      <c r="A234" s="9" t="s">
        <v>4164</v>
      </c>
      <c r="B234" s="9" t="s">
        <v>4165</v>
      </c>
      <c r="C234" s="9">
        <v>18</v>
      </c>
      <c r="D234" s="9">
        <v>17</v>
      </c>
      <c r="E234" s="9">
        <v>24.4</v>
      </c>
      <c r="F234" s="9">
        <v>0</v>
      </c>
      <c r="G234" s="9">
        <v>91.813000000000002</v>
      </c>
      <c r="H234" s="9">
        <v>52</v>
      </c>
      <c r="I234" s="9">
        <v>18735000</v>
      </c>
      <c r="J234" s="9">
        <v>6736100</v>
      </c>
      <c r="K234" s="9">
        <v>11999000</v>
      </c>
      <c r="L234" s="9">
        <v>47</v>
      </c>
    </row>
    <row r="235" spans="1:12" x14ac:dyDescent="0.4">
      <c r="A235" s="9" t="s">
        <v>5906</v>
      </c>
      <c r="B235" s="9" t="s">
        <v>5907</v>
      </c>
      <c r="C235" s="9">
        <v>1</v>
      </c>
      <c r="D235" s="9">
        <v>0</v>
      </c>
      <c r="E235" s="9">
        <v>3.7</v>
      </c>
      <c r="F235" s="9">
        <v>2.4683000000000001E-3</v>
      </c>
      <c r="G235" s="9">
        <v>1.9783999999999999</v>
      </c>
      <c r="H235" s="9">
        <v>28</v>
      </c>
      <c r="I235" s="9">
        <v>483550</v>
      </c>
      <c r="J235" s="9">
        <v>483550</v>
      </c>
      <c r="K235" s="9">
        <v>0</v>
      </c>
      <c r="L235" s="9">
        <v>1</v>
      </c>
    </row>
    <row r="236" spans="1:12" x14ac:dyDescent="0.4">
      <c r="A236" s="9" t="s">
        <v>5170</v>
      </c>
      <c r="B236" s="9" t="s">
        <v>5171</v>
      </c>
      <c r="C236" s="9">
        <v>0</v>
      </c>
      <c r="D236" s="9">
        <v>2</v>
      </c>
      <c r="E236" s="9">
        <v>8</v>
      </c>
      <c r="F236" s="9">
        <v>4.7765000000000004E-3</v>
      </c>
      <c r="G236" s="9">
        <v>1.6380999999999999</v>
      </c>
      <c r="H236" s="9">
        <v>26</v>
      </c>
      <c r="I236" s="9">
        <v>0</v>
      </c>
      <c r="J236" s="9">
        <v>0</v>
      </c>
      <c r="K236" s="9">
        <v>0</v>
      </c>
      <c r="L236" s="9">
        <v>2</v>
      </c>
    </row>
    <row r="237" spans="1:12" x14ac:dyDescent="0.4">
      <c r="A237" s="9" t="s">
        <v>2464</v>
      </c>
      <c r="B237" s="9" t="s">
        <v>2465</v>
      </c>
      <c r="C237" s="9">
        <v>3</v>
      </c>
      <c r="D237" s="9">
        <v>3</v>
      </c>
      <c r="E237" s="9">
        <v>31.9</v>
      </c>
      <c r="F237" s="9">
        <v>0</v>
      </c>
      <c r="G237" s="9">
        <v>30.640999999999998</v>
      </c>
      <c r="H237" s="9">
        <v>8</v>
      </c>
      <c r="I237" s="9">
        <v>15661000</v>
      </c>
      <c r="J237" s="9">
        <v>5378000</v>
      </c>
      <c r="K237" s="9">
        <v>10283000</v>
      </c>
      <c r="L237" s="9">
        <v>9</v>
      </c>
    </row>
    <row r="238" spans="1:12" x14ac:dyDescent="0.4">
      <c r="A238" s="9" t="s">
        <v>5302</v>
      </c>
      <c r="B238" s="9" t="s">
        <v>5303</v>
      </c>
      <c r="C238" s="9">
        <v>1</v>
      </c>
      <c r="D238" s="9">
        <v>1</v>
      </c>
      <c r="E238" s="9">
        <v>7</v>
      </c>
      <c r="F238" s="9">
        <v>0</v>
      </c>
      <c r="G238" s="9">
        <v>56.526000000000003</v>
      </c>
      <c r="H238" s="9">
        <v>22</v>
      </c>
      <c r="I238" s="9">
        <v>426430</v>
      </c>
      <c r="J238" s="9">
        <v>0</v>
      </c>
      <c r="K238" s="9">
        <v>426430</v>
      </c>
      <c r="L238" s="9">
        <v>2</v>
      </c>
    </row>
    <row r="239" spans="1:12" x14ac:dyDescent="0.4">
      <c r="A239" s="9" t="s">
        <v>794</v>
      </c>
      <c r="B239" s="9" t="s">
        <v>795</v>
      </c>
      <c r="C239" s="9">
        <v>5</v>
      </c>
      <c r="D239" s="9">
        <v>6</v>
      </c>
      <c r="E239" s="9">
        <v>33.6</v>
      </c>
      <c r="F239" s="9">
        <v>0</v>
      </c>
      <c r="G239" s="9">
        <v>206.06</v>
      </c>
      <c r="H239" s="9">
        <v>20</v>
      </c>
      <c r="I239" s="9">
        <v>21989000</v>
      </c>
      <c r="J239" s="9">
        <v>6944700</v>
      </c>
      <c r="K239" s="9">
        <v>15045000</v>
      </c>
      <c r="L239" s="9">
        <v>17</v>
      </c>
    </row>
    <row r="240" spans="1:12" x14ac:dyDescent="0.4">
      <c r="A240" s="9" t="s">
        <v>796</v>
      </c>
      <c r="B240" s="9" t="s">
        <v>797</v>
      </c>
      <c r="C240" s="9">
        <v>4</v>
      </c>
      <c r="D240" s="9">
        <v>3</v>
      </c>
      <c r="E240" s="9">
        <v>13.6</v>
      </c>
      <c r="F240" s="9">
        <v>0</v>
      </c>
      <c r="G240" s="9">
        <v>13.314</v>
      </c>
      <c r="H240" s="9">
        <v>41</v>
      </c>
      <c r="I240" s="9">
        <v>1407300</v>
      </c>
      <c r="J240" s="9">
        <v>383740</v>
      </c>
      <c r="K240" s="9">
        <v>1023500</v>
      </c>
      <c r="L240" s="9">
        <v>7</v>
      </c>
    </row>
    <row r="241" spans="1:12" x14ac:dyDescent="0.4">
      <c r="A241" s="9" t="s">
        <v>750</v>
      </c>
      <c r="B241" s="9" t="s">
        <v>751</v>
      </c>
      <c r="C241" s="9">
        <v>2</v>
      </c>
      <c r="D241" s="9">
        <v>2</v>
      </c>
      <c r="E241" s="9">
        <v>13.1</v>
      </c>
      <c r="F241" s="9">
        <v>0</v>
      </c>
      <c r="G241" s="9">
        <v>33.448999999999998</v>
      </c>
      <c r="H241" s="9">
        <v>18</v>
      </c>
      <c r="I241" s="9">
        <v>183540</v>
      </c>
      <c r="J241" s="9">
        <v>183540</v>
      </c>
      <c r="K241" s="9">
        <v>0</v>
      </c>
      <c r="L241" s="9">
        <v>5</v>
      </c>
    </row>
    <row r="242" spans="1:12" x14ac:dyDescent="0.4">
      <c r="A242" s="9" t="s">
        <v>1964</v>
      </c>
      <c r="B242" s="9" t="s">
        <v>1965</v>
      </c>
      <c r="C242" s="9">
        <v>4</v>
      </c>
      <c r="D242" s="9">
        <v>5</v>
      </c>
      <c r="E242" s="9">
        <v>10.8</v>
      </c>
      <c r="F242" s="9">
        <v>0</v>
      </c>
      <c r="G242" s="9">
        <v>26.178000000000001</v>
      </c>
      <c r="H242" s="9">
        <v>43</v>
      </c>
      <c r="I242" s="9">
        <v>3436900</v>
      </c>
      <c r="J242" s="9">
        <v>1344400</v>
      </c>
      <c r="K242" s="9">
        <v>2092500</v>
      </c>
      <c r="L242" s="9">
        <v>9</v>
      </c>
    </row>
    <row r="243" spans="1:12" x14ac:dyDescent="0.4">
      <c r="A243" s="9" t="s">
        <v>5510</v>
      </c>
      <c r="B243" s="9" t="s">
        <v>5511</v>
      </c>
      <c r="C243" s="9">
        <v>3</v>
      </c>
      <c r="D243" s="9">
        <v>1</v>
      </c>
      <c r="E243" s="9">
        <v>7</v>
      </c>
      <c r="F243" s="9">
        <v>0</v>
      </c>
      <c r="G243" s="9">
        <v>10.407</v>
      </c>
      <c r="H243" s="9">
        <v>42</v>
      </c>
      <c r="I243" s="9">
        <v>354660</v>
      </c>
      <c r="J243" s="9">
        <v>354660</v>
      </c>
      <c r="K243" s="9">
        <v>0</v>
      </c>
      <c r="L243" s="9">
        <v>4</v>
      </c>
    </row>
    <row r="244" spans="1:12" x14ac:dyDescent="0.4">
      <c r="A244" s="9" t="s">
        <v>588</v>
      </c>
      <c r="B244" s="9" t="s">
        <v>589</v>
      </c>
      <c r="C244" s="9">
        <v>8</v>
      </c>
      <c r="D244" s="9">
        <v>9</v>
      </c>
      <c r="E244" s="9">
        <v>85.4</v>
      </c>
      <c r="F244" s="9">
        <v>0</v>
      </c>
      <c r="G244" s="9">
        <v>161.37</v>
      </c>
      <c r="H244" s="9">
        <v>8</v>
      </c>
      <c r="I244" s="9">
        <v>464550000</v>
      </c>
      <c r="J244" s="9">
        <v>183600000</v>
      </c>
      <c r="K244" s="9">
        <v>280950000</v>
      </c>
      <c r="L244" s="9">
        <v>32</v>
      </c>
    </row>
    <row r="245" spans="1:12" x14ac:dyDescent="0.4">
      <c r="A245" s="9" t="s">
        <v>2686</v>
      </c>
      <c r="B245" s="9" t="s">
        <v>2687</v>
      </c>
      <c r="C245" s="9">
        <v>9</v>
      </c>
      <c r="D245" s="9">
        <v>10</v>
      </c>
      <c r="E245" s="9">
        <v>69.599999999999994</v>
      </c>
      <c r="F245" s="9">
        <v>0</v>
      </c>
      <c r="G245" s="9">
        <v>83.97</v>
      </c>
      <c r="H245" s="9">
        <v>18</v>
      </c>
      <c r="I245" s="9">
        <v>42734000</v>
      </c>
      <c r="J245" s="9">
        <v>19882000</v>
      </c>
      <c r="K245" s="9">
        <v>22852000</v>
      </c>
      <c r="L245" s="9">
        <v>35</v>
      </c>
    </row>
    <row r="246" spans="1:12" x14ac:dyDescent="0.4">
      <c r="A246" s="9" t="s">
        <v>2870</v>
      </c>
      <c r="B246" s="9" t="s">
        <v>2871</v>
      </c>
      <c r="C246" s="9">
        <v>4</v>
      </c>
      <c r="D246" s="9">
        <v>5</v>
      </c>
      <c r="E246" s="9">
        <v>25</v>
      </c>
      <c r="F246" s="9">
        <v>0</v>
      </c>
      <c r="G246" s="9">
        <v>64.087000000000003</v>
      </c>
      <c r="H246" s="9">
        <v>13</v>
      </c>
      <c r="I246" s="9">
        <v>16947000</v>
      </c>
      <c r="J246" s="9">
        <v>6516400</v>
      </c>
      <c r="K246" s="9">
        <v>10430000</v>
      </c>
      <c r="L246" s="9">
        <v>7</v>
      </c>
    </row>
    <row r="247" spans="1:12" x14ac:dyDescent="0.4">
      <c r="A247" s="9" t="s">
        <v>5536</v>
      </c>
      <c r="B247" s="9" t="s">
        <v>5537</v>
      </c>
      <c r="C247" s="9">
        <v>2</v>
      </c>
      <c r="D247" s="9">
        <v>2</v>
      </c>
      <c r="E247" s="9">
        <v>1.3</v>
      </c>
      <c r="F247" s="9">
        <v>1.7902E-3</v>
      </c>
      <c r="G247" s="9">
        <v>2.1922000000000001</v>
      </c>
      <c r="H247" s="9">
        <v>113</v>
      </c>
      <c r="I247" s="9">
        <v>127970</v>
      </c>
      <c r="J247" s="9">
        <v>87648</v>
      </c>
      <c r="K247" s="9">
        <v>40326</v>
      </c>
      <c r="L247" s="9">
        <v>3</v>
      </c>
    </row>
    <row r="248" spans="1:12" x14ac:dyDescent="0.4">
      <c r="A248" s="9" t="s">
        <v>5534</v>
      </c>
      <c r="B248" s="9" t="s">
        <v>5535</v>
      </c>
      <c r="C248" s="9">
        <v>1</v>
      </c>
      <c r="D248" s="9">
        <v>1</v>
      </c>
      <c r="E248" s="9">
        <v>0.8</v>
      </c>
      <c r="F248" s="9">
        <v>5.4164E-3</v>
      </c>
      <c r="G248" s="9">
        <v>1.5529999999999999</v>
      </c>
      <c r="H248" s="9">
        <v>81</v>
      </c>
      <c r="I248" s="9">
        <v>61162</v>
      </c>
      <c r="J248" s="9">
        <v>19557</v>
      </c>
      <c r="K248" s="9">
        <v>41605</v>
      </c>
      <c r="L248" s="9">
        <v>2</v>
      </c>
    </row>
    <row r="249" spans="1:12" x14ac:dyDescent="0.4">
      <c r="A249" s="9" t="s">
        <v>2166</v>
      </c>
      <c r="B249" s="9" t="s">
        <v>2167</v>
      </c>
      <c r="C249" s="9">
        <v>14</v>
      </c>
      <c r="D249" s="9">
        <v>16</v>
      </c>
      <c r="E249" s="9">
        <v>35.4</v>
      </c>
      <c r="F249" s="9">
        <v>0</v>
      </c>
      <c r="G249" s="9">
        <v>283.58999999999997</v>
      </c>
      <c r="H249" s="9">
        <v>17</v>
      </c>
      <c r="I249" s="9">
        <v>116160000</v>
      </c>
      <c r="J249" s="9">
        <v>40328000</v>
      </c>
      <c r="K249" s="9">
        <v>75833000</v>
      </c>
      <c r="L249" s="9">
        <v>44</v>
      </c>
    </row>
    <row r="250" spans="1:12" x14ac:dyDescent="0.4">
      <c r="A250" s="9" t="s">
        <v>638</v>
      </c>
      <c r="B250" s="9" t="s">
        <v>639</v>
      </c>
      <c r="C250" s="9">
        <v>2</v>
      </c>
      <c r="D250" s="9">
        <v>2</v>
      </c>
      <c r="E250" s="9">
        <v>20.9</v>
      </c>
      <c r="F250" s="9">
        <v>0</v>
      </c>
      <c r="G250" s="9">
        <v>20.091999999999999</v>
      </c>
      <c r="H250" s="9">
        <v>15</v>
      </c>
      <c r="I250" s="9">
        <v>2124800</v>
      </c>
      <c r="J250" s="9">
        <v>1670500</v>
      </c>
      <c r="K250" s="9">
        <v>454300</v>
      </c>
      <c r="L250" s="9">
        <v>4</v>
      </c>
    </row>
    <row r="251" spans="1:12" x14ac:dyDescent="0.4">
      <c r="A251" s="9" t="s">
        <v>5408</v>
      </c>
      <c r="B251" s="9" t="s">
        <v>5409</v>
      </c>
      <c r="C251" s="9">
        <v>4</v>
      </c>
      <c r="D251" s="9">
        <v>3</v>
      </c>
      <c r="E251" s="9">
        <v>22.3</v>
      </c>
      <c r="F251" s="9">
        <v>0</v>
      </c>
      <c r="G251" s="9">
        <v>72.23</v>
      </c>
      <c r="H251" s="9">
        <v>21</v>
      </c>
      <c r="I251" s="9">
        <v>5162000</v>
      </c>
      <c r="J251" s="9">
        <v>1884100</v>
      </c>
      <c r="K251" s="9">
        <v>3277900</v>
      </c>
      <c r="L251" s="9">
        <v>6</v>
      </c>
    </row>
    <row r="252" spans="1:12" x14ac:dyDescent="0.4">
      <c r="A252" s="9" t="s">
        <v>1206</v>
      </c>
      <c r="B252" s="9" t="s">
        <v>1207</v>
      </c>
      <c r="C252" s="9">
        <v>3</v>
      </c>
      <c r="D252" s="9">
        <v>3</v>
      </c>
      <c r="E252" s="9">
        <v>18.899999999999999</v>
      </c>
      <c r="F252" s="9">
        <v>0</v>
      </c>
      <c r="G252" s="9">
        <v>11.693</v>
      </c>
      <c r="H252" s="9">
        <v>28</v>
      </c>
      <c r="I252" s="9">
        <v>1819300</v>
      </c>
      <c r="J252" s="9">
        <v>576110</v>
      </c>
      <c r="K252" s="9">
        <v>1243200</v>
      </c>
      <c r="L252" s="9">
        <v>6</v>
      </c>
    </row>
    <row r="253" spans="1:12" x14ac:dyDescent="0.4">
      <c r="A253" s="9" t="s">
        <v>5338</v>
      </c>
      <c r="B253" s="9" t="s">
        <v>5339</v>
      </c>
      <c r="C253" s="9">
        <v>18</v>
      </c>
      <c r="D253" s="9">
        <v>14</v>
      </c>
      <c r="E253" s="9">
        <v>20.8</v>
      </c>
      <c r="F253" s="9">
        <v>0</v>
      </c>
      <c r="G253" s="9">
        <v>68.674000000000007</v>
      </c>
      <c r="H253" s="9">
        <v>66</v>
      </c>
      <c r="I253" s="9">
        <v>8721400</v>
      </c>
      <c r="J253" s="9">
        <v>3384100</v>
      </c>
      <c r="K253" s="9">
        <v>5337300</v>
      </c>
      <c r="L253" s="9">
        <v>34</v>
      </c>
    </row>
    <row r="254" spans="1:12" x14ac:dyDescent="0.4">
      <c r="A254" s="9" t="s">
        <v>4752</v>
      </c>
      <c r="B254" s="9" t="s">
        <v>4753</v>
      </c>
      <c r="C254" s="9">
        <v>3</v>
      </c>
      <c r="D254" s="9">
        <v>3</v>
      </c>
      <c r="E254" s="9">
        <v>18</v>
      </c>
      <c r="F254" s="9">
        <v>0</v>
      </c>
      <c r="G254" s="9">
        <v>7.7762000000000002</v>
      </c>
      <c r="H254" s="9">
        <v>19</v>
      </c>
      <c r="I254" s="9">
        <v>2472900</v>
      </c>
      <c r="J254" s="9">
        <v>581300</v>
      </c>
      <c r="K254" s="9">
        <v>1891500</v>
      </c>
      <c r="L254" s="9">
        <v>1</v>
      </c>
    </row>
    <row r="255" spans="1:12" x14ac:dyDescent="0.4">
      <c r="A255" s="9" t="s">
        <v>4114</v>
      </c>
      <c r="B255" s="9" t="s">
        <v>4115</v>
      </c>
      <c r="C255" s="9">
        <v>2</v>
      </c>
      <c r="D255" s="9">
        <v>2</v>
      </c>
      <c r="E255" s="9">
        <v>4.4000000000000004</v>
      </c>
      <c r="F255" s="9">
        <v>0</v>
      </c>
      <c r="G255" s="9">
        <v>5.1313000000000004</v>
      </c>
      <c r="H255" s="9">
        <v>65</v>
      </c>
      <c r="I255" s="9">
        <v>311870</v>
      </c>
      <c r="J255" s="9">
        <v>98720</v>
      </c>
      <c r="K255" s="9">
        <v>213150</v>
      </c>
      <c r="L255" s="9">
        <v>4</v>
      </c>
    </row>
    <row r="256" spans="1:12" x14ac:dyDescent="0.4">
      <c r="A256" s="9" t="s">
        <v>2328</v>
      </c>
      <c r="B256" s="9" t="s">
        <v>2329</v>
      </c>
      <c r="C256" s="9">
        <v>1</v>
      </c>
      <c r="D256" s="9">
        <v>2</v>
      </c>
      <c r="E256" s="9">
        <v>12.3</v>
      </c>
      <c r="F256" s="9">
        <v>0</v>
      </c>
      <c r="G256" s="9">
        <v>5.3772000000000002</v>
      </c>
      <c r="H256" s="9">
        <v>12</v>
      </c>
      <c r="I256" s="9">
        <v>1956800</v>
      </c>
      <c r="J256" s="9">
        <v>552390</v>
      </c>
      <c r="K256" s="9">
        <v>1404400</v>
      </c>
      <c r="L256" s="9">
        <v>5</v>
      </c>
    </row>
    <row r="257" spans="1:12" x14ac:dyDescent="0.4">
      <c r="A257" s="9" t="s">
        <v>3112</v>
      </c>
      <c r="B257" s="9" t="s">
        <v>3113</v>
      </c>
      <c r="C257" s="9">
        <v>9</v>
      </c>
      <c r="D257" s="9">
        <v>9</v>
      </c>
      <c r="E257" s="9">
        <v>28.1</v>
      </c>
      <c r="F257" s="9">
        <v>0</v>
      </c>
      <c r="G257" s="9">
        <v>63.337000000000003</v>
      </c>
      <c r="H257" s="9">
        <v>33</v>
      </c>
      <c r="I257" s="9">
        <v>13072000</v>
      </c>
      <c r="J257" s="9">
        <v>4074700</v>
      </c>
      <c r="K257" s="9">
        <v>8997100</v>
      </c>
      <c r="L257" s="9">
        <v>15</v>
      </c>
    </row>
    <row r="258" spans="1:12" x14ac:dyDescent="0.4">
      <c r="A258" s="9" t="s">
        <v>2682</v>
      </c>
      <c r="B258" s="9" t="s">
        <v>2683</v>
      </c>
      <c r="C258" s="9">
        <v>0</v>
      </c>
      <c r="D258" s="9">
        <v>1</v>
      </c>
      <c r="E258" s="9">
        <v>19</v>
      </c>
      <c r="F258" s="9">
        <v>8.3000999999999995E-3</v>
      </c>
      <c r="G258" s="9">
        <v>1.3689</v>
      </c>
      <c r="H258" s="9">
        <v>12</v>
      </c>
      <c r="I258" s="9">
        <v>988150</v>
      </c>
      <c r="J258" s="9">
        <v>0</v>
      </c>
      <c r="K258" s="9">
        <v>988150</v>
      </c>
      <c r="L258" s="9">
        <v>1</v>
      </c>
    </row>
    <row r="259" spans="1:12" x14ac:dyDescent="0.4">
      <c r="A259" s="9" t="s">
        <v>2224</v>
      </c>
      <c r="B259" s="9" t="s">
        <v>2225</v>
      </c>
      <c r="C259" s="9">
        <v>3</v>
      </c>
      <c r="D259" s="9">
        <v>3</v>
      </c>
      <c r="E259" s="9">
        <v>11.1</v>
      </c>
      <c r="F259" s="9">
        <v>0</v>
      </c>
      <c r="G259" s="9">
        <v>9.6364000000000001</v>
      </c>
      <c r="H259" s="9">
        <v>23</v>
      </c>
      <c r="I259" s="9">
        <v>1902300</v>
      </c>
      <c r="J259" s="9">
        <v>753940</v>
      </c>
      <c r="K259" s="9">
        <v>1148400</v>
      </c>
      <c r="L259" s="9">
        <v>2</v>
      </c>
    </row>
    <row r="260" spans="1:12" x14ac:dyDescent="0.4">
      <c r="A260" s="9" t="s">
        <v>1644</v>
      </c>
      <c r="B260" s="9" t="s">
        <v>1645</v>
      </c>
      <c r="C260" s="9">
        <v>1</v>
      </c>
      <c r="D260" s="9">
        <v>1</v>
      </c>
      <c r="E260" s="9">
        <v>11.2</v>
      </c>
      <c r="F260" s="9">
        <v>0</v>
      </c>
      <c r="G260" s="9">
        <v>4.8331</v>
      </c>
      <c r="H260" s="9">
        <v>13</v>
      </c>
      <c r="I260" s="9">
        <v>487950</v>
      </c>
      <c r="J260" s="9">
        <v>0</v>
      </c>
      <c r="K260" s="9">
        <v>487950</v>
      </c>
      <c r="L260" s="9">
        <v>2</v>
      </c>
    </row>
    <row r="261" spans="1:12" x14ac:dyDescent="0.4">
      <c r="A261" s="9" t="s">
        <v>5234</v>
      </c>
      <c r="B261" s="9" t="s">
        <v>5235</v>
      </c>
      <c r="C261" s="9">
        <v>0</v>
      </c>
      <c r="D261" s="9">
        <v>1</v>
      </c>
      <c r="E261" s="9">
        <v>1.3</v>
      </c>
      <c r="F261" s="9">
        <v>0</v>
      </c>
      <c r="G261" s="9">
        <v>5.6586999999999996</v>
      </c>
      <c r="H261" s="9">
        <v>59</v>
      </c>
      <c r="I261" s="9">
        <v>0</v>
      </c>
      <c r="J261" s="9">
        <v>0</v>
      </c>
      <c r="K261" s="9">
        <v>0</v>
      </c>
      <c r="L261" s="9">
        <v>1</v>
      </c>
    </row>
    <row r="262" spans="1:12" x14ac:dyDescent="0.4">
      <c r="A262" s="9" t="s">
        <v>3216</v>
      </c>
      <c r="B262" s="9" t="s">
        <v>3217</v>
      </c>
      <c r="C262" s="9">
        <v>1</v>
      </c>
      <c r="D262" s="9">
        <v>1</v>
      </c>
      <c r="E262" s="9">
        <v>1.2</v>
      </c>
      <c r="F262" s="9">
        <v>3.7821000000000003E-4</v>
      </c>
      <c r="G262" s="9">
        <v>2.9308000000000001</v>
      </c>
      <c r="H262" s="9">
        <v>81</v>
      </c>
      <c r="I262" s="9">
        <v>236900</v>
      </c>
      <c r="J262" s="9">
        <v>112270</v>
      </c>
      <c r="K262" s="9">
        <v>124640</v>
      </c>
      <c r="L262" s="9">
        <v>1</v>
      </c>
    </row>
    <row r="263" spans="1:12" x14ac:dyDescent="0.4">
      <c r="A263" s="9" t="s">
        <v>4466</v>
      </c>
      <c r="B263" s="9" t="s">
        <v>4467</v>
      </c>
      <c r="C263" s="9">
        <v>1</v>
      </c>
      <c r="D263" s="9">
        <v>2</v>
      </c>
      <c r="E263" s="9">
        <v>11.4</v>
      </c>
      <c r="F263" s="9">
        <v>3.9400999999999998E-4</v>
      </c>
      <c r="G263" s="9">
        <v>3.53</v>
      </c>
      <c r="H263" s="9">
        <v>11</v>
      </c>
      <c r="I263" s="9">
        <v>1976800</v>
      </c>
      <c r="J263" s="9">
        <v>357410</v>
      </c>
      <c r="K263" s="9">
        <v>1619400</v>
      </c>
      <c r="L263" s="9">
        <v>2</v>
      </c>
    </row>
    <row r="264" spans="1:12" x14ac:dyDescent="0.4">
      <c r="A264" s="9" t="s">
        <v>4052</v>
      </c>
      <c r="B264" s="9" t="s">
        <v>4053</v>
      </c>
      <c r="C264" s="9">
        <v>0</v>
      </c>
      <c r="D264" s="9">
        <v>1</v>
      </c>
      <c r="E264" s="9">
        <v>0.4</v>
      </c>
      <c r="F264" s="9">
        <v>4.1393999999999997E-3</v>
      </c>
      <c r="G264" s="9">
        <v>1.7322</v>
      </c>
      <c r="H264" s="9">
        <v>181</v>
      </c>
      <c r="I264" s="9">
        <v>0</v>
      </c>
      <c r="J264" s="9">
        <v>0</v>
      </c>
      <c r="K264" s="9">
        <v>0</v>
      </c>
      <c r="L264" s="9">
        <v>1</v>
      </c>
    </row>
    <row r="265" spans="1:12" x14ac:dyDescent="0.4">
      <c r="A265" s="9" t="s">
        <v>4996</v>
      </c>
      <c r="B265" s="9" t="s">
        <v>4997</v>
      </c>
      <c r="C265" s="9">
        <v>6</v>
      </c>
      <c r="D265" s="9">
        <v>5</v>
      </c>
      <c r="E265" s="9">
        <v>67.400000000000006</v>
      </c>
      <c r="F265" s="9">
        <v>0</v>
      </c>
      <c r="G265" s="9">
        <v>103.07</v>
      </c>
      <c r="H265" s="9">
        <v>7</v>
      </c>
      <c r="I265" s="9">
        <v>190750000</v>
      </c>
      <c r="J265" s="9">
        <v>87925000</v>
      </c>
      <c r="K265" s="9">
        <v>102830000</v>
      </c>
      <c r="L265" s="9">
        <v>22</v>
      </c>
    </row>
    <row r="266" spans="1:12" x14ac:dyDescent="0.4">
      <c r="A266" s="9" t="s">
        <v>3140</v>
      </c>
      <c r="B266" s="9" t="s">
        <v>3141</v>
      </c>
      <c r="C266" s="9">
        <v>4</v>
      </c>
      <c r="D266" s="9">
        <v>4</v>
      </c>
      <c r="E266" s="9">
        <v>8.1999999999999993</v>
      </c>
      <c r="F266" s="9">
        <v>0</v>
      </c>
      <c r="G266" s="9">
        <v>45.131</v>
      </c>
      <c r="H266" s="9">
        <v>46</v>
      </c>
      <c r="I266" s="9">
        <v>2185900</v>
      </c>
      <c r="J266" s="9">
        <v>997720</v>
      </c>
      <c r="K266" s="9">
        <v>1188200</v>
      </c>
      <c r="L266" s="9">
        <v>8</v>
      </c>
    </row>
    <row r="267" spans="1:12" x14ac:dyDescent="0.4">
      <c r="A267" s="9" t="s">
        <v>806</v>
      </c>
      <c r="B267" s="9" t="s">
        <v>807</v>
      </c>
      <c r="C267" s="9">
        <v>12</v>
      </c>
      <c r="D267" s="9">
        <v>8</v>
      </c>
      <c r="E267" s="9">
        <v>45.1</v>
      </c>
      <c r="F267" s="9">
        <v>0</v>
      </c>
      <c r="G267" s="9">
        <v>39.776000000000003</v>
      </c>
      <c r="H267" s="9">
        <v>25</v>
      </c>
      <c r="I267" s="9">
        <v>18834000</v>
      </c>
      <c r="J267" s="9">
        <v>8319300</v>
      </c>
      <c r="K267" s="9">
        <v>10514000</v>
      </c>
      <c r="L267" s="9">
        <v>18</v>
      </c>
    </row>
    <row r="268" spans="1:12" x14ac:dyDescent="0.4">
      <c r="A268" s="9" t="s">
        <v>1538</v>
      </c>
      <c r="B268" s="9" t="s">
        <v>1539</v>
      </c>
      <c r="C268" s="9">
        <v>2</v>
      </c>
      <c r="D268" s="9">
        <v>5</v>
      </c>
      <c r="E268" s="9">
        <v>8.6999999999999993</v>
      </c>
      <c r="F268" s="9">
        <v>0</v>
      </c>
      <c r="G268" s="9">
        <v>8.7212999999999994</v>
      </c>
      <c r="H268" s="9">
        <v>45</v>
      </c>
      <c r="I268" s="9">
        <v>1433900</v>
      </c>
      <c r="J268" s="9">
        <v>287200</v>
      </c>
      <c r="K268" s="9">
        <v>1146700</v>
      </c>
      <c r="L268" s="9">
        <v>4</v>
      </c>
    </row>
    <row r="269" spans="1:12" x14ac:dyDescent="0.4">
      <c r="A269" s="9" t="s">
        <v>500</v>
      </c>
      <c r="B269" s="9" t="s">
        <v>501</v>
      </c>
      <c r="C269" s="9">
        <v>3</v>
      </c>
      <c r="D269" s="9">
        <v>4</v>
      </c>
      <c r="E269" s="9">
        <v>3.6</v>
      </c>
      <c r="F269" s="9">
        <v>0</v>
      </c>
      <c r="G269" s="9">
        <v>4.9264000000000001</v>
      </c>
      <c r="H269" s="9">
        <v>64</v>
      </c>
      <c r="I269" s="9">
        <v>501880</v>
      </c>
      <c r="J269" s="9">
        <v>120490</v>
      </c>
      <c r="K269" s="9">
        <v>381390</v>
      </c>
      <c r="L269" s="9">
        <v>3</v>
      </c>
    </row>
    <row r="270" spans="1:12" x14ac:dyDescent="0.4">
      <c r="A270" s="9" t="s">
        <v>4278</v>
      </c>
      <c r="B270" s="9" t="s">
        <v>4279</v>
      </c>
      <c r="C270" s="9">
        <v>1</v>
      </c>
      <c r="D270" s="9">
        <v>2</v>
      </c>
      <c r="E270" s="9">
        <v>3.7</v>
      </c>
      <c r="F270" s="9">
        <v>3.7439E-4</v>
      </c>
      <c r="G270" s="9">
        <v>2.7875999999999999</v>
      </c>
      <c r="H270" s="9">
        <v>39</v>
      </c>
      <c r="I270" s="9">
        <v>233800</v>
      </c>
      <c r="J270" s="9">
        <v>42777</v>
      </c>
      <c r="K270" s="9">
        <v>191020</v>
      </c>
      <c r="L270" s="9">
        <v>1</v>
      </c>
    </row>
    <row r="271" spans="1:12" x14ac:dyDescent="0.4">
      <c r="A271" s="9" t="s">
        <v>4116</v>
      </c>
      <c r="B271" s="9" t="s">
        <v>4117</v>
      </c>
      <c r="C271" s="9">
        <v>3</v>
      </c>
      <c r="D271" s="9">
        <v>2</v>
      </c>
      <c r="E271" s="9">
        <v>12.7</v>
      </c>
      <c r="F271" s="9">
        <v>0</v>
      </c>
      <c r="G271" s="9">
        <v>13.926</v>
      </c>
      <c r="H271" s="9">
        <v>24</v>
      </c>
      <c r="I271" s="9">
        <v>4476200</v>
      </c>
      <c r="J271" s="9">
        <v>2000500</v>
      </c>
      <c r="K271" s="9">
        <v>2475700</v>
      </c>
      <c r="L271" s="9">
        <v>7</v>
      </c>
    </row>
    <row r="272" spans="1:12" x14ac:dyDescent="0.4">
      <c r="A272" s="9" t="s">
        <v>4142</v>
      </c>
      <c r="B272" s="9" t="s">
        <v>4143</v>
      </c>
      <c r="C272" s="9">
        <v>3</v>
      </c>
      <c r="D272" s="9">
        <v>3</v>
      </c>
      <c r="E272" s="9">
        <v>62.7</v>
      </c>
      <c r="F272" s="9">
        <v>0</v>
      </c>
      <c r="G272" s="9">
        <v>8.8681999999999999</v>
      </c>
      <c r="H272" s="9">
        <v>8</v>
      </c>
      <c r="I272" s="9">
        <v>6804100</v>
      </c>
      <c r="J272" s="9">
        <v>2001000</v>
      </c>
      <c r="K272" s="9">
        <v>4803100</v>
      </c>
      <c r="L272" s="9">
        <v>2</v>
      </c>
    </row>
    <row r="273" spans="1:12" x14ac:dyDescent="0.4">
      <c r="A273" s="9" t="s">
        <v>3614</v>
      </c>
      <c r="B273" s="9" t="s">
        <v>3615</v>
      </c>
      <c r="C273" s="9">
        <v>1</v>
      </c>
      <c r="D273" s="9">
        <v>1</v>
      </c>
      <c r="E273" s="9">
        <v>4.9000000000000004</v>
      </c>
      <c r="F273" s="9">
        <v>0</v>
      </c>
      <c r="G273" s="9">
        <v>5.2500999999999998</v>
      </c>
      <c r="H273" s="9">
        <v>31</v>
      </c>
      <c r="I273" s="9">
        <v>1061600</v>
      </c>
      <c r="J273" s="9">
        <v>395220</v>
      </c>
      <c r="K273" s="9">
        <v>666350</v>
      </c>
      <c r="L273" s="9">
        <v>4</v>
      </c>
    </row>
    <row r="274" spans="1:12" x14ac:dyDescent="0.4">
      <c r="A274" s="9" t="s">
        <v>1796</v>
      </c>
      <c r="B274" s="9" t="s">
        <v>1797</v>
      </c>
      <c r="C274" s="9">
        <v>10</v>
      </c>
      <c r="D274" s="9">
        <v>10</v>
      </c>
      <c r="E274" s="9">
        <v>33</v>
      </c>
      <c r="F274" s="9">
        <v>0</v>
      </c>
      <c r="G274" s="9">
        <v>176.95</v>
      </c>
      <c r="H274" s="9">
        <v>17</v>
      </c>
      <c r="I274" s="9">
        <v>194550000</v>
      </c>
      <c r="J274" s="9">
        <v>68619000</v>
      </c>
      <c r="K274" s="9">
        <v>125930000</v>
      </c>
      <c r="L274" s="9">
        <v>30</v>
      </c>
    </row>
    <row r="275" spans="1:12" x14ac:dyDescent="0.4">
      <c r="A275" s="9" t="s">
        <v>1414</v>
      </c>
      <c r="B275" s="9" t="s">
        <v>1415</v>
      </c>
      <c r="C275" s="9">
        <v>16</v>
      </c>
      <c r="D275" s="9">
        <v>14</v>
      </c>
      <c r="E275" s="9">
        <v>76.2</v>
      </c>
      <c r="F275" s="9">
        <v>0</v>
      </c>
      <c r="G275" s="9">
        <v>323.31</v>
      </c>
      <c r="H275" s="9">
        <v>13</v>
      </c>
      <c r="I275" s="9">
        <v>264080000</v>
      </c>
      <c r="J275" s="9">
        <v>102600000</v>
      </c>
      <c r="K275" s="9">
        <v>161470000</v>
      </c>
      <c r="L275" s="9">
        <v>48</v>
      </c>
    </row>
    <row r="276" spans="1:12" x14ac:dyDescent="0.4">
      <c r="A276" s="9" t="s">
        <v>4482</v>
      </c>
      <c r="B276" s="9" t="s">
        <v>4483</v>
      </c>
      <c r="C276" s="9">
        <v>2</v>
      </c>
      <c r="D276" s="9">
        <v>3</v>
      </c>
      <c r="E276" s="9">
        <v>63.3</v>
      </c>
      <c r="F276" s="9">
        <v>0</v>
      </c>
      <c r="G276" s="9">
        <v>124.74</v>
      </c>
      <c r="H276" s="9">
        <v>11</v>
      </c>
      <c r="I276" s="9">
        <v>68046000</v>
      </c>
      <c r="J276" s="9">
        <v>28923000</v>
      </c>
      <c r="K276" s="9">
        <v>39123000</v>
      </c>
      <c r="L276" s="9">
        <v>12</v>
      </c>
    </row>
    <row r="277" spans="1:12" x14ac:dyDescent="0.4">
      <c r="A277" s="9" t="s">
        <v>460</v>
      </c>
      <c r="B277" s="9" t="s">
        <v>461</v>
      </c>
      <c r="C277" s="9">
        <v>1</v>
      </c>
      <c r="D277" s="9">
        <v>1</v>
      </c>
      <c r="E277" s="9">
        <v>1.4</v>
      </c>
      <c r="F277" s="9">
        <v>3.8745000000000001E-4</v>
      </c>
      <c r="G277" s="9">
        <v>3.2974000000000001</v>
      </c>
      <c r="H277" s="9">
        <v>74</v>
      </c>
      <c r="I277" s="9">
        <v>0</v>
      </c>
      <c r="J277" s="9">
        <v>0</v>
      </c>
      <c r="K277" s="9">
        <v>0</v>
      </c>
      <c r="L277" s="9">
        <v>2</v>
      </c>
    </row>
    <row r="278" spans="1:12" x14ac:dyDescent="0.4">
      <c r="A278" s="9" t="s">
        <v>390</v>
      </c>
      <c r="B278" s="9" t="s">
        <v>391</v>
      </c>
      <c r="C278" s="9">
        <v>7</v>
      </c>
      <c r="D278" s="9">
        <v>6</v>
      </c>
      <c r="E278" s="9">
        <v>26.8</v>
      </c>
      <c r="F278" s="9">
        <v>0</v>
      </c>
      <c r="G278" s="9">
        <v>72.203999999999994</v>
      </c>
      <c r="H278" s="9">
        <v>19</v>
      </c>
      <c r="I278" s="9">
        <v>14724000</v>
      </c>
      <c r="J278" s="9">
        <v>6507000</v>
      </c>
      <c r="K278" s="9">
        <v>8216700</v>
      </c>
      <c r="L278" s="9">
        <v>12</v>
      </c>
    </row>
    <row r="279" spans="1:12" x14ac:dyDescent="0.4">
      <c r="A279" s="9" t="s">
        <v>3118</v>
      </c>
      <c r="B279" s="9" t="s">
        <v>3119</v>
      </c>
      <c r="C279" s="9">
        <v>2</v>
      </c>
      <c r="D279" s="9">
        <v>3</v>
      </c>
      <c r="E279" s="9">
        <v>12.1</v>
      </c>
      <c r="F279" s="9">
        <v>0</v>
      </c>
      <c r="G279" s="9">
        <v>39.950000000000003</v>
      </c>
      <c r="H279" s="9">
        <v>33</v>
      </c>
      <c r="I279" s="9">
        <v>2396100</v>
      </c>
      <c r="J279" s="9">
        <v>661670</v>
      </c>
      <c r="K279" s="9">
        <v>1734400</v>
      </c>
      <c r="L279" s="9">
        <v>6</v>
      </c>
    </row>
    <row r="280" spans="1:12" x14ac:dyDescent="0.4">
      <c r="A280" s="9" t="s">
        <v>3760</v>
      </c>
      <c r="B280" s="9" t="s">
        <v>3761</v>
      </c>
      <c r="C280" s="9">
        <v>3</v>
      </c>
      <c r="D280" s="9">
        <v>3</v>
      </c>
      <c r="E280" s="9">
        <v>9.1</v>
      </c>
      <c r="F280" s="9">
        <v>0</v>
      </c>
      <c r="G280" s="9">
        <v>23.456</v>
      </c>
      <c r="H280" s="9">
        <v>32</v>
      </c>
      <c r="I280" s="9">
        <v>4513200</v>
      </c>
      <c r="J280" s="9">
        <v>1659400</v>
      </c>
      <c r="K280" s="9">
        <v>2853700</v>
      </c>
      <c r="L280" s="9">
        <v>8</v>
      </c>
    </row>
    <row r="281" spans="1:12" x14ac:dyDescent="0.4">
      <c r="A281" s="9" t="s">
        <v>5920</v>
      </c>
      <c r="B281" s="9" t="s">
        <v>5921</v>
      </c>
      <c r="C281" s="9">
        <v>4</v>
      </c>
      <c r="D281" s="9">
        <v>4</v>
      </c>
      <c r="E281" s="9">
        <v>14.3</v>
      </c>
      <c r="F281" s="9">
        <v>0</v>
      </c>
      <c r="G281" s="9">
        <v>11.833</v>
      </c>
      <c r="H281" s="9">
        <v>33</v>
      </c>
      <c r="I281" s="9">
        <v>3665900</v>
      </c>
      <c r="J281" s="9">
        <v>1532500</v>
      </c>
      <c r="K281" s="9">
        <v>2133400</v>
      </c>
      <c r="L281" s="9">
        <v>7</v>
      </c>
    </row>
    <row r="282" spans="1:12" x14ac:dyDescent="0.4">
      <c r="A282" s="9" t="s">
        <v>4342</v>
      </c>
      <c r="B282" s="9" t="s">
        <v>4343</v>
      </c>
      <c r="C282" s="9">
        <v>0</v>
      </c>
      <c r="D282" s="9">
        <v>1</v>
      </c>
      <c r="E282" s="9">
        <v>16</v>
      </c>
      <c r="F282" s="9">
        <v>0</v>
      </c>
      <c r="G282" s="9">
        <v>7.5503999999999998</v>
      </c>
      <c r="H282" s="9">
        <v>8</v>
      </c>
      <c r="I282" s="9">
        <v>0</v>
      </c>
      <c r="J282" s="9">
        <v>0</v>
      </c>
      <c r="K282" s="9">
        <v>0</v>
      </c>
      <c r="L282" s="9">
        <v>1</v>
      </c>
    </row>
    <row r="283" spans="1:12" x14ac:dyDescent="0.4">
      <c r="A283" s="9" t="s">
        <v>48</v>
      </c>
      <c r="B283" s="9" t="s">
        <v>49</v>
      </c>
      <c r="C283" s="9">
        <v>0</v>
      </c>
      <c r="D283" s="9">
        <v>1</v>
      </c>
      <c r="E283" s="9">
        <v>10.6</v>
      </c>
      <c r="F283" s="9">
        <v>6.0020000000000004E-3</v>
      </c>
      <c r="G283" s="9">
        <v>1.4329000000000001</v>
      </c>
      <c r="H283" s="9">
        <v>9</v>
      </c>
      <c r="I283" s="9">
        <v>385560</v>
      </c>
      <c r="J283" s="9">
        <v>0</v>
      </c>
      <c r="K283" s="9">
        <v>385560</v>
      </c>
      <c r="L283" s="9">
        <v>1</v>
      </c>
    </row>
    <row r="284" spans="1:12" x14ac:dyDescent="0.4">
      <c r="A284" s="9" t="s">
        <v>5078</v>
      </c>
      <c r="B284" s="9" t="s">
        <v>5079</v>
      </c>
      <c r="C284" s="9">
        <v>10</v>
      </c>
      <c r="D284" s="9">
        <v>9</v>
      </c>
      <c r="E284" s="9">
        <v>34</v>
      </c>
      <c r="F284" s="9">
        <v>0</v>
      </c>
      <c r="G284" s="9">
        <v>56.475999999999999</v>
      </c>
      <c r="H284" s="9">
        <v>29</v>
      </c>
      <c r="I284" s="9">
        <v>16696000</v>
      </c>
      <c r="J284" s="9">
        <v>7349700</v>
      </c>
      <c r="K284" s="9">
        <v>9346100</v>
      </c>
      <c r="L284" s="9">
        <v>17</v>
      </c>
    </row>
    <row r="285" spans="1:12" x14ac:dyDescent="0.4">
      <c r="A285" s="9" t="s">
        <v>4004</v>
      </c>
      <c r="B285" s="9" t="s">
        <v>4005</v>
      </c>
      <c r="C285" s="9">
        <v>1</v>
      </c>
      <c r="D285" s="9">
        <v>2</v>
      </c>
      <c r="E285" s="9">
        <v>7.4</v>
      </c>
      <c r="F285" s="9">
        <v>0</v>
      </c>
      <c r="G285" s="9">
        <v>4.3478000000000003</v>
      </c>
      <c r="H285" s="9">
        <v>23</v>
      </c>
      <c r="I285" s="9">
        <v>250030</v>
      </c>
      <c r="J285" s="9">
        <v>61399</v>
      </c>
      <c r="K285" s="9">
        <v>188630</v>
      </c>
      <c r="L285" s="9">
        <v>2</v>
      </c>
    </row>
    <row r="286" spans="1:12" x14ac:dyDescent="0.4">
      <c r="A286" s="9" t="s">
        <v>4606</v>
      </c>
      <c r="B286" s="9" t="s">
        <v>4607</v>
      </c>
      <c r="C286" s="9">
        <v>2</v>
      </c>
      <c r="D286" s="9">
        <v>1</v>
      </c>
      <c r="E286" s="9">
        <v>26.2</v>
      </c>
      <c r="F286" s="9">
        <v>0</v>
      </c>
      <c r="G286" s="9">
        <v>19.654</v>
      </c>
      <c r="H286" s="9">
        <v>8</v>
      </c>
      <c r="I286" s="9">
        <v>7732100</v>
      </c>
      <c r="J286" s="9">
        <v>3034800</v>
      </c>
      <c r="K286" s="9">
        <v>4697300</v>
      </c>
      <c r="L286" s="9">
        <v>4</v>
      </c>
    </row>
    <row r="287" spans="1:12" x14ac:dyDescent="0.4">
      <c r="A287" s="9" t="s">
        <v>3636</v>
      </c>
      <c r="B287" s="9" t="s">
        <v>3637</v>
      </c>
      <c r="C287" s="9">
        <v>2</v>
      </c>
      <c r="D287" s="9">
        <v>2</v>
      </c>
      <c r="E287" s="9">
        <v>43.7</v>
      </c>
      <c r="F287" s="9">
        <v>0</v>
      </c>
      <c r="G287" s="9">
        <v>7.89</v>
      </c>
      <c r="H287" s="9">
        <v>5</v>
      </c>
      <c r="I287" s="9">
        <v>6708200</v>
      </c>
      <c r="J287" s="9">
        <v>921380</v>
      </c>
      <c r="K287" s="9">
        <v>5786800</v>
      </c>
      <c r="L287" s="9">
        <v>4</v>
      </c>
    </row>
    <row r="288" spans="1:12" x14ac:dyDescent="0.4">
      <c r="A288" s="9" t="s">
        <v>5682</v>
      </c>
      <c r="B288" s="9" t="s">
        <v>5683</v>
      </c>
      <c r="C288" s="9">
        <v>11</v>
      </c>
      <c r="D288" s="9">
        <v>12</v>
      </c>
      <c r="E288" s="9">
        <v>66.8</v>
      </c>
      <c r="F288" s="9">
        <v>0</v>
      </c>
      <c r="G288" s="9">
        <v>84.552999999999997</v>
      </c>
      <c r="H288" s="9">
        <v>20</v>
      </c>
      <c r="I288" s="9">
        <v>35144000</v>
      </c>
      <c r="J288" s="9">
        <v>13768000</v>
      </c>
      <c r="K288" s="9">
        <v>21376000</v>
      </c>
      <c r="L288" s="9">
        <v>29</v>
      </c>
    </row>
    <row r="289" spans="1:12" x14ac:dyDescent="0.4">
      <c r="A289" s="9" t="s">
        <v>4534</v>
      </c>
      <c r="B289" s="9" t="s">
        <v>4535</v>
      </c>
      <c r="C289" s="9">
        <v>1</v>
      </c>
      <c r="D289" s="9">
        <v>1</v>
      </c>
      <c r="E289" s="9">
        <v>8.3000000000000007</v>
      </c>
      <c r="F289" s="9">
        <v>4.0047999999999999E-4</v>
      </c>
      <c r="G289" s="9">
        <v>3.7989000000000002</v>
      </c>
      <c r="H289" s="9">
        <v>15</v>
      </c>
      <c r="I289" s="9">
        <v>1265400</v>
      </c>
      <c r="J289" s="9">
        <v>456120</v>
      </c>
      <c r="K289" s="9">
        <v>809270</v>
      </c>
      <c r="L289" s="9">
        <v>2</v>
      </c>
    </row>
    <row r="290" spans="1:12" x14ac:dyDescent="0.4">
      <c r="A290" s="9" t="s">
        <v>4440</v>
      </c>
      <c r="B290" s="9" t="s">
        <v>4441</v>
      </c>
      <c r="C290" s="9">
        <v>2</v>
      </c>
      <c r="D290" s="9">
        <v>2</v>
      </c>
      <c r="E290" s="9">
        <v>12.6</v>
      </c>
      <c r="F290" s="9">
        <v>0</v>
      </c>
      <c r="G290" s="9">
        <v>14.678000000000001</v>
      </c>
      <c r="H290" s="9">
        <v>24</v>
      </c>
      <c r="I290" s="9">
        <v>1435900</v>
      </c>
      <c r="J290" s="9">
        <v>355900</v>
      </c>
      <c r="K290" s="9">
        <v>1080000</v>
      </c>
      <c r="L290" s="9">
        <v>7</v>
      </c>
    </row>
    <row r="291" spans="1:12" x14ac:dyDescent="0.4">
      <c r="A291" s="9" t="s">
        <v>4336</v>
      </c>
      <c r="B291" s="9" t="s">
        <v>4337</v>
      </c>
      <c r="C291" s="9">
        <v>1</v>
      </c>
      <c r="D291" s="9">
        <v>1</v>
      </c>
      <c r="E291" s="9">
        <v>2.7</v>
      </c>
      <c r="F291" s="9">
        <v>4.4520999999999996E-3</v>
      </c>
      <c r="G291" s="9">
        <v>1.6752</v>
      </c>
      <c r="H291" s="9">
        <v>15</v>
      </c>
      <c r="I291" s="9">
        <v>894630</v>
      </c>
      <c r="J291" s="9">
        <v>343600</v>
      </c>
      <c r="K291" s="9">
        <v>551030</v>
      </c>
      <c r="L291" s="9">
        <v>1</v>
      </c>
    </row>
    <row r="292" spans="1:12" x14ac:dyDescent="0.4">
      <c r="A292" s="9" t="s">
        <v>5474</v>
      </c>
      <c r="B292" s="9" t="s">
        <v>5475</v>
      </c>
      <c r="C292" s="9">
        <v>1</v>
      </c>
      <c r="D292" s="9">
        <v>2</v>
      </c>
      <c r="E292" s="9">
        <v>22</v>
      </c>
      <c r="F292" s="9">
        <v>0</v>
      </c>
      <c r="G292" s="9">
        <v>44.433999999999997</v>
      </c>
      <c r="H292" s="9">
        <v>10</v>
      </c>
      <c r="I292" s="9">
        <v>5781800</v>
      </c>
      <c r="J292" s="9">
        <v>1832700</v>
      </c>
      <c r="K292" s="9">
        <v>3949100</v>
      </c>
      <c r="L292" s="9">
        <v>1</v>
      </c>
    </row>
    <row r="293" spans="1:12" x14ac:dyDescent="0.4">
      <c r="A293" s="9" t="s">
        <v>4654</v>
      </c>
      <c r="B293" s="9" t="s">
        <v>4655</v>
      </c>
      <c r="C293" s="9">
        <v>2</v>
      </c>
      <c r="D293" s="9">
        <v>3</v>
      </c>
      <c r="E293" s="9">
        <v>47.7</v>
      </c>
      <c r="F293" s="9">
        <v>0</v>
      </c>
      <c r="G293" s="9">
        <v>20.669</v>
      </c>
      <c r="H293" s="9">
        <v>11</v>
      </c>
      <c r="I293" s="9">
        <v>3412900</v>
      </c>
      <c r="J293" s="9">
        <v>1369400</v>
      </c>
      <c r="K293" s="9">
        <v>2043500</v>
      </c>
      <c r="L293" s="9">
        <v>6</v>
      </c>
    </row>
    <row r="294" spans="1:12" x14ac:dyDescent="0.4">
      <c r="A294" s="9" t="s">
        <v>5652</v>
      </c>
      <c r="B294" s="9" t="s">
        <v>5653</v>
      </c>
      <c r="C294" s="9">
        <v>1</v>
      </c>
      <c r="D294" s="9">
        <v>4</v>
      </c>
      <c r="E294" s="9">
        <v>17.2</v>
      </c>
      <c r="F294" s="9">
        <v>3.7722E-4</v>
      </c>
      <c r="G294" s="9">
        <v>2.9014000000000002</v>
      </c>
      <c r="H294" s="9">
        <v>10</v>
      </c>
      <c r="I294" s="9">
        <v>2743500</v>
      </c>
      <c r="J294" s="9">
        <v>543280</v>
      </c>
      <c r="K294" s="9">
        <v>2200200</v>
      </c>
      <c r="L294" s="9">
        <v>4</v>
      </c>
    </row>
    <row r="295" spans="1:12" x14ac:dyDescent="0.4">
      <c r="A295" s="9" t="s">
        <v>5300</v>
      </c>
      <c r="B295" s="9" t="s">
        <v>5301</v>
      </c>
      <c r="C295" s="9">
        <v>4</v>
      </c>
      <c r="D295" s="9">
        <v>4</v>
      </c>
      <c r="E295" s="9">
        <v>34.4</v>
      </c>
      <c r="F295" s="9">
        <v>0</v>
      </c>
      <c r="G295" s="9">
        <v>17.141999999999999</v>
      </c>
      <c r="H295" s="9">
        <v>12</v>
      </c>
      <c r="I295" s="9">
        <v>17856000</v>
      </c>
      <c r="J295" s="9">
        <v>7277800</v>
      </c>
      <c r="K295" s="9">
        <v>10578000</v>
      </c>
      <c r="L295" s="9">
        <v>6</v>
      </c>
    </row>
    <row r="296" spans="1:12" x14ac:dyDescent="0.4">
      <c r="A296" s="9" t="s">
        <v>3928</v>
      </c>
      <c r="B296" s="9" t="s">
        <v>3929</v>
      </c>
      <c r="C296" s="9">
        <v>1</v>
      </c>
      <c r="D296" s="9">
        <v>1</v>
      </c>
      <c r="E296" s="9">
        <v>5.8</v>
      </c>
      <c r="F296" s="9">
        <v>0</v>
      </c>
      <c r="G296" s="9">
        <v>13.028</v>
      </c>
      <c r="H296" s="9">
        <v>15</v>
      </c>
      <c r="I296" s="9">
        <v>638910</v>
      </c>
      <c r="J296" s="9">
        <v>241830</v>
      </c>
      <c r="K296" s="9">
        <v>397080</v>
      </c>
      <c r="L296" s="9">
        <v>1</v>
      </c>
    </row>
    <row r="297" spans="1:12" x14ac:dyDescent="0.4">
      <c r="A297" s="9" t="s">
        <v>4972</v>
      </c>
      <c r="B297" s="9" t="s">
        <v>4973</v>
      </c>
      <c r="C297" s="9">
        <v>1</v>
      </c>
      <c r="D297" s="9">
        <v>1</v>
      </c>
      <c r="E297" s="9">
        <v>12.4</v>
      </c>
      <c r="F297" s="9">
        <v>2.4605E-3</v>
      </c>
      <c r="G297" s="9">
        <v>1.9438</v>
      </c>
      <c r="H297" s="9">
        <v>11</v>
      </c>
      <c r="I297" s="9">
        <v>264160</v>
      </c>
      <c r="J297" s="9">
        <v>115370</v>
      </c>
      <c r="K297" s="9">
        <v>148790</v>
      </c>
      <c r="L297" s="9">
        <v>1</v>
      </c>
    </row>
    <row r="298" spans="1:12" x14ac:dyDescent="0.4">
      <c r="A298" s="9" t="s">
        <v>3986</v>
      </c>
      <c r="B298" s="9" t="s">
        <v>3987</v>
      </c>
      <c r="C298" s="9">
        <v>2</v>
      </c>
      <c r="D298" s="9">
        <v>2</v>
      </c>
      <c r="E298" s="9">
        <v>22.5</v>
      </c>
      <c r="F298" s="9">
        <v>0</v>
      </c>
      <c r="G298" s="9">
        <v>19.760999999999999</v>
      </c>
      <c r="H298" s="9">
        <v>14</v>
      </c>
      <c r="I298" s="9">
        <v>5791800</v>
      </c>
      <c r="J298" s="9">
        <v>1756600</v>
      </c>
      <c r="K298" s="9">
        <v>4035200</v>
      </c>
      <c r="L298" s="9">
        <v>5</v>
      </c>
    </row>
    <row r="299" spans="1:12" x14ac:dyDescent="0.4">
      <c r="A299" s="9" t="s">
        <v>2862</v>
      </c>
      <c r="B299" s="9" t="s">
        <v>2863</v>
      </c>
      <c r="C299" s="9">
        <v>9</v>
      </c>
      <c r="D299" s="9">
        <v>8</v>
      </c>
      <c r="E299" s="9">
        <v>38.700000000000003</v>
      </c>
      <c r="F299" s="9">
        <v>0</v>
      </c>
      <c r="G299" s="9">
        <v>191.26</v>
      </c>
      <c r="H299" s="9">
        <v>18</v>
      </c>
      <c r="I299" s="9">
        <v>135840000</v>
      </c>
      <c r="J299" s="9">
        <v>56027000</v>
      </c>
      <c r="K299" s="9">
        <v>79808000</v>
      </c>
      <c r="L299" s="9">
        <v>34</v>
      </c>
    </row>
    <row r="300" spans="1:12" x14ac:dyDescent="0.4">
      <c r="A300" s="9" t="s">
        <v>4904</v>
      </c>
      <c r="B300" s="9" t="s">
        <v>4905</v>
      </c>
      <c r="C300" s="9">
        <v>1</v>
      </c>
      <c r="D300" s="9">
        <v>1</v>
      </c>
      <c r="E300" s="9">
        <v>8</v>
      </c>
      <c r="F300" s="9">
        <v>3.8956E-4</v>
      </c>
      <c r="G300" s="9">
        <v>3.3671000000000002</v>
      </c>
      <c r="H300" s="9">
        <v>13</v>
      </c>
      <c r="I300" s="9">
        <v>2796900</v>
      </c>
      <c r="J300" s="9">
        <v>1254900</v>
      </c>
      <c r="K300" s="9">
        <v>1542000</v>
      </c>
      <c r="L300" s="9">
        <v>2</v>
      </c>
    </row>
    <row r="301" spans="1:12" x14ac:dyDescent="0.4">
      <c r="A301" s="9" t="s">
        <v>2352</v>
      </c>
      <c r="B301" s="9" t="s">
        <v>2353</v>
      </c>
      <c r="C301" s="9">
        <v>2</v>
      </c>
      <c r="D301" s="9">
        <v>2</v>
      </c>
      <c r="E301" s="9">
        <v>14.8</v>
      </c>
      <c r="F301" s="9">
        <v>0</v>
      </c>
      <c r="G301" s="9">
        <v>18.887</v>
      </c>
      <c r="H301" s="9">
        <v>22</v>
      </c>
      <c r="I301" s="9">
        <v>4125700</v>
      </c>
      <c r="J301" s="9">
        <v>1922100</v>
      </c>
      <c r="K301" s="9">
        <v>2203600</v>
      </c>
      <c r="L301" s="9">
        <v>5</v>
      </c>
    </row>
    <row r="302" spans="1:12" x14ac:dyDescent="0.4">
      <c r="A302" s="9" t="s">
        <v>4158</v>
      </c>
      <c r="B302" s="9" t="s">
        <v>4159</v>
      </c>
      <c r="C302" s="9">
        <v>1</v>
      </c>
      <c r="D302" s="9">
        <v>1</v>
      </c>
      <c r="E302" s="9">
        <v>4.8</v>
      </c>
      <c r="F302" s="9">
        <v>6.0080000000000003E-3</v>
      </c>
      <c r="G302" s="9">
        <v>1.4392</v>
      </c>
      <c r="H302" s="9">
        <v>26</v>
      </c>
      <c r="I302" s="9">
        <v>578680</v>
      </c>
      <c r="J302" s="9">
        <v>189070</v>
      </c>
      <c r="K302" s="9">
        <v>389610</v>
      </c>
      <c r="L302" s="9">
        <v>1</v>
      </c>
    </row>
    <row r="303" spans="1:12" x14ac:dyDescent="0.4">
      <c r="A303" s="9" t="s">
        <v>852</v>
      </c>
      <c r="B303" s="9" t="s">
        <v>853</v>
      </c>
      <c r="C303" s="9">
        <v>1</v>
      </c>
      <c r="D303" s="9">
        <v>4</v>
      </c>
      <c r="E303" s="9">
        <v>3.6</v>
      </c>
      <c r="F303" s="9">
        <v>0</v>
      </c>
      <c r="G303" s="9">
        <v>8.6484000000000005</v>
      </c>
      <c r="H303" s="9">
        <v>122</v>
      </c>
      <c r="I303" s="9">
        <v>70006</v>
      </c>
      <c r="J303" s="9">
        <v>0</v>
      </c>
      <c r="K303" s="9">
        <v>70006</v>
      </c>
      <c r="L303" s="9">
        <v>2</v>
      </c>
    </row>
    <row r="304" spans="1:12" x14ac:dyDescent="0.4">
      <c r="A304" s="9" t="s">
        <v>3998</v>
      </c>
      <c r="B304" s="9" t="s">
        <v>3999</v>
      </c>
      <c r="C304" s="9">
        <v>1</v>
      </c>
      <c r="D304" s="9">
        <v>0</v>
      </c>
      <c r="E304" s="9">
        <v>17.399999999999999</v>
      </c>
      <c r="F304" s="9">
        <v>9.8522000000000002E-3</v>
      </c>
      <c r="G304" s="9">
        <v>1.2535000000000001</v>
      </c>
      <c r="H304" s="9">
        <v>8</v>
      </c>
      <c r="I304" s="9">
        <v>527050</v>
      </c>
      <c r="J304" s="9">
        <v>527050</v>
      </c>
      <c r="K304" s="9">
        <v>0</v>
      </c>
      <c r="L304" s="9">
        <v>1</v>
      </c>
    </row>
    <row r="305" spans="1:12" x14ac:dyDescent="0.4">
      <c r="A305" s="9" t="s">
        <v>34</v>
      </c>
      <c r="B305" s="9" t="s">
        <v>35</v>
      </c>
      <c r="C305" s="9">
        <v>1</v>
      </c>
      <c r="D305" s="9">
        <v>1</v>
      </c>
      <c r="E305" s="9">
        <v>9.9</v>
      </c>
      <c r="F305" s="9">
        <v>0</v>
      </c>
      <c r="G305" s="9">
        <v>34.993000000000002</v>
      </c>
      <c r="H305" s="9">
        <v>21</v>
      </c>
      <c r="I305" s="9">
        <v>2890500</v>
      </c>
      <c r="J305" s="9">
        <v>1364600</v>
      </c>
      <c r="K305" s="9">
        <v>1526000</v>
      </c>
      <c r="L305" s="9">
        <v>3</v>
      </c>
    </row>
    <row r="306" spans="1:12" x14ac:dyDescent="0.4">
      <c r="A306" s="9" t="s">
        <v>4684</v>
      </c>
      <c r="B306" s="9" t="s">
        <v>4685</v>
      </c>
      <c r="C306" s="9">
        <v>1</v>
      </c>
      <c r="D306" s="9">
        <v>1</v>
      </c>
      <c r="E306" s="9">
        <v>10.8</v>
      </c>
      <c r="F306" s="9">
        <v>0</v>
      </c>
      <c r="G306" s="9">
        <v>7.7054999999999998</v>
      </c>
      <c r="H306" s="9">
        <v>12</v>
      </c>
      <c r="I306" s="9">
        <v>5630300</v>
      </c>
      <c r="J306" s="9">
        <v>2814100</v>
      </c>
      <c r="K306" s="9">
        <v>2816200</v>
      </c>
      <c r="L306" s="9">
        <v>1</v>
      </c>
    </row>
    <row r="307" spans="1:12" x14ac:dyDescent="0.4">
      <c r="A307" s="9" t="s">
        <v>5042</v>
      </c>
      <c r="B307" s="9" t="s">
        <v>5043</v>
      </c>
      <c r="C307" s="9">
        <v>7</v>
      </c>
      <c r="D307" s="9">
        <v>4</v>
      </c>
      <c r="E307" s="9">
        <v>35.4</v>
      </c>
      <c r="F307" s="9">
        <v>0</v>
      </c>
      <c r="G307" s="9">
        <v>90.036000000000001</v>
      </c>
      <c r="H307" s="9">
        <v>11</v>
      </c>
      <c r="I307" s="9">
        <v>25595000</v>
      </c>
      <c r="J307" s="9">
        <v>10210000</v>
      </c>
      <c r="K307" s="9">
        <v>15385000</v>
      </c>
      <c r="L307" s="9">
        <v>13</v>
      </c>
    </row>
    <row r="308" spans="1:12" x14ac:dyDescent="0.4">
      <c r="A308" s="9" t="s">
        <v>4744</v>
      </c>
      <c r="B308" s="9" t="s">
        <v>4745</v>
      </c>
      <c r="C308" s="9">
        <v>1</v>
      </c>
      <c r="D308" s="9">
        <v>2</v>
      </c>
      <c r="E308" s="9">
        <v>11.8</v>
      </c>
      <c r="F308" s="9">
        <v>0</v>
      </c>
      <c r="G308" s="9">
        <v>13.179</v>
      </c>
      <c r="H308" s="9">
        <v>14</v>
      </c>
      <c r="I308" s="9">
        <v>4234000</v>
      </c>
      <c r="J308" s="9">
        <v>2050300</v>
      </c>
      <c r="K308" s="9">
        <v>2183700</v>
      </c>
      <c r="L308" s="9">
        <v>5</v>
      </c>
    </row>
    <row r="309" spans="1:12" x14ac:dyDescent="0.4">
      <c r="A309" s="9" t="s">
        <v>850</v>
      </c>
      <c r="B309" s="9" t="s">
        <v>851</v>
      </c>
      <c r="C309" s="9">
        <v>22</v>
      </c>
      <c r="D309" s="9">
        <v>22</v>
      </c>
      <c r="E309" s="9">
        <v>75</v>
      </c>
      <c r="F309" s="9">
        <v>0</v>
      </c>
      <c r="G309" s="9">
        <v>323.31</v>
      </c>
      <c r="H309" s="9">
        <v>19</v>
      </c>
      <c r="I309" s="9">
        <v>490040000</v>
      </c>
      <c r="J309" s="9">
        <v>187530000</v>
      </c>
      <c r="K309" s="9">
        <v>302510000</v>
      </c>
      <c r="L309" s="9">
        <v>75</v>
      </c>
    </row>
    <row r="310" spans="1:12" x14ac:dyDescent="0.4">
      <c r="A310" s="9" t="s">
        <v>2262</v>
      </c>
      <c r="B310" s="9" t="s">
        <v>2263</v>
      </c>
      <c r="C310" s="9">
        <v>1</v>
      </c>
      <c r="D310" s="9">
        <v>2</v>
      </c>
      <c r="E310" s="9">
        <v>2.2999999999999998</v>
      </c>
      <c r="F310" s="9">
        <v>7.1916999999999999E-4</v>
      </c>
      <c r="G310" s="9">
        <v>2.2286999999999999</v>
      </c>
      <c r="H310" s="9">
        <v>63</v>
      </c>
      <c r="I310" s="9">
        <v>426210</v>
      </c>
      <c r="J310" s="9">
        <v>77293</v>
      </c>
      <c r="K310" s="9">
        <v>348920</v>
      </c>
      <c r="L310" s="9">
        <v>1</v>
      </c>
    </row>
    <row r="311" spans="1:12" x14ac:dyDescent="0.4">
      <c r="A311" s="9" t="s">
        <v>5084</v>
      </c>
      <c r="B311" s="9" t="s">
        <v>5085</v>
      </c>
      <c r="C311" s="9">
        <v>12</v>
      </c>
      <c r="D311" s="9">
        <v>13</v>
      </c>
      <c r="E311" s="9">
        <v>57.5</v>
      </c>
      <c r="F311" s="9">
        <v>0</v>
      </c>
      <c r="G311" s="9">
        <v>61.667000000000002</v>
      </c>
      <c r="H311" s="9">
        <v>20</v>
      </c>
      <c r="I311" s="9">
        <v>32291000</v>
      </c>
      <c r="J311" s="9">
        <v>11311000</v>
      </c>
      <c r="K311" s="9">
        <v>20980000</v>
      </c>
      <c r="L311" s="9">
        <v>31</v>
      </c>
    </row>
    <row r="312" spans="1:12" x14ac:dyDescent="0.4">
      <c r="A312" s="9" t="s">
        <v>1594</v>
      </c>
      <c r="B312" s="9" t="s">
        <v>1595</v>
      </c>
      <c r="C312" s="9">
        <v>20</v>
      </c>
      <c r="D312" s="9">
        <v>20</v>
      </c>
      <c r="E312" s="9">
        <v>20</v>
      </c>
      <c r="F312" s="9">
        <v>0</v>
      </c>
      <c r="G312" s="9">
        <v>128.65</v>
      </c>
      <c r="H312" s="9">
        <v>126</v>
      </c>
      <c r="I312" s="9">
        <v>6758500</v>
      </c>
      <c r="J312" s="9">
        <v>2852000</v>
      </c>
      <c r="K312" s="9">
        <v>3906500</v>
      </c>
      <c r="L312" s="9">
        <v>37</v>
      </c>
    </row>
    <row r="313" spans="1:12" x14ac:dyDescent="0.4">
      <c r="A313" s="9" t="s">
        <v>4840</v>
      </c>
      <c r="B313" s="9" t="s">
        <v>4841</v>
      </c>
      <c r="C313" s="9">
        <v>4</v>
      </c>
      <c r="D313" s="9">
        <v>2</v>
      </c>
      <c r="E313" s="9">
        <v>11.5</v>
      </c>
      <c r="F313" s="9">
        <v>0</v>
      </c>
      <c r="G313" s="9">
        <v>9.9971999999999994</v>
      </c>
      <c r="H313" s="9">
        <v>25</v>
      </c>
      <c r="I313" s="9">
        <v>4727200</v>
      </c>
      <c r="J313" s="9">
        <v>3573900</v>
      </c>
      <c r="K313" s="9">
        <v>1153300</v>
      </c>
      <c r="L313" s="9">
        <v>6</v>
      </c>
    </row>
    <row r="314" spans="1:12" x14ac:dyDescent="0.4">
      <c r="A314" s="9" t="s">
        <v>2842</v>
      </c>
      <c r="B314" s="9" t="s">
        <v>2843</v>
      </c>
      <c r="C314" s="9">
        <v>8</v>
      </c>
      <c r="D314" s="9">
        <v>11</v>
      </c>
      <c r="E314" s="9">
        <v>20.6</v>
      </c>
      <c r="F314" s="9">
        <v>0</v>
      </c>
      <c r="G314" s="9">
        <v>109.06</v>
      </c>
      <c r="H314" s="9">
        <v>72</v>
      </c>
      <c r="I314" s="9">
        <v>3642600</v>
      </c>
      <c r="J314" s="9">
        <v>1588900</v>
      </c>
      <c r="K314" s="9">
        <v>2053700</v>
      </c>
      <c r="L314" s="9">
        <v>18</v>
      </c>
    </row>
    <row r="315" spans="1:12" x14ac:dyDescent="0.4">
      <c r="A315" s="9" t="s">
        <v>1596</v>
      </c>
      <c r="B315" s="9" t="s">
        <v>1597</v>
      </c>
      <c r="C315" s="9">
        <v>22</v>
      </c>
      <c r="D315" s="9">
        <v>21</v>
      </c>
      <c r="E315" s="9">
        <v>57.3</v>
      </c>
      <c r="F315" s="9">
        <v>0</v>
      </c>
      <c r="G315" s="9">
        <v>323.31</v>
      </c>
      <c r="H315" s="9">
        <v>29</v>
      </c>
      <c r="I315" s="9">
        <v>192840000</v>
      </c>
      <c r="J315" s="9">
        <v>72981000</v>
      </c>
      <c r="K315" s="9">
        <v>119860000</v>
      </c>
      <c r="L315" s="9">
        <v>61</v>
      </c>
    </row>
    <row r="316" spans="1:12" x14ac:dyDescent="0.4">
      <c r="A316" s="9" t="s">
        <v>420</v>
      </c>
      <c r="B316" s="9" t="s">
        <v>421</v>
      </c>
      <c r="C316" s="9">
        <v>13</v>
      </c>
      <c r="D316" s="9">
        <v>14</v>
      </c>
      <c r="E316" s="9">
        <v>52.1</v>
      </c>
      <c r="F316" s="9">
        <v>0</v>
      </c>
      <c r="G316" s="9">
        <v>323.31</v>
      </c>
      <c r="H316" s="9">
        <v>19</v>
      </c>
      <c r="I316" s="9">
        <v>102750000</v>
      </c>
      <c r="J316" s="9">
        <v>45109000</v>
      </c>
      <c r="K316" s="9">
        <v>57639000</v>
      </c>
      <c r="L316" s="9">
        <v>47</v>
      </c>
    </row>
    <row r="317" spans="1:12" x14ac:dyDescent="0.4">
      <c r="A317" s="9" t="s">
        <v>2032</v>
      </c>
      <c r="B317" s="9" t="s">
        <v>2033</v>
      </c>
      <c r="C317" s="9">
        <v>0</v>
      </c>
      <c r="D317" s="9">
        <v>1</v>
      </c>
      <c r="E317" s="9">
        <v>7.8</v>
      </c>
      <c r="F317" s="9">
        <v>3.9369999999999997E-4</v>
      </c>
      <c r="G317" s="9">
        <v>3.5108000000000001</v>
      </c>
      <c r="H317" s="9">
        <v>22</v>
      </c>
      <c r="I317" s="9">
        <v>333100</v>
      </c>
      <c r="J317" s="9">
        <v>0</v>
      </c>
      <c r="K317" s="9">
        <v>333100</v>
      </c>
      <c r="L317" s="9">
        <v>1</v>
      </c>
    </row>
    <row r="318" spans="1:12" x14ac:dyDescent="0.4">
      <c r="A318" s="9" t="s">
        <v>3854</v>
      </c>
      <c r="B318" s="9" t="s">
        <v>3855</v>
      </c>
      <c r="C318" s="9">
        <v>9</v>
      </c>
      <c r="D318" s="9">
        <v>6</v>
      </c>
      <c r="E318" s="9">
        <v>13</v>
      </c>
      <c r="F318" s="9">
        <v>0</v>
      </c>
      <c r="G318" s="9">
        <v>64.334999999999994</v>
      </c>
      <c r="H318" s="9">
        <v>76</v>
      </c>
      <c r="I318" s="9">
        <v>3397900</v>
      </c>
      <c r="J318" s="9">
        <v>1220800</v>
      </c>
      <c r="K318" s="9">
        <v>2177100</v>
      </c>
      <c r="L318" s="9">
        <v>20</v>
      </c>
    </row>
    <row r="319" spans="1:12" x14ac:dyDescent="0.4">
      <c r="A319" s="9" t="s">
        <v>1600</v>
      </c>
      <c r="B319" s="9" t="s">
        <v>1601</v>
      </c>
      <c r="C319" s="9">
        <v>19</v>
      </c>
      <c r="D319" s="9">
        <v>22</v>
      </c>
      <c r="E319" s="9">
        <v>42.7</v>
      </c>
      <c r="F319" s="9">
        <v>0</v>
      </c>
      <c r="G319" s="9">
        <v>246.12</v>
      </c>
      <c r="H319" s="9">
        <v>38</v>
      </c>
      <c r="I319" s="9">
        <v>83185000</v>
      </c>
      <c r="J319" s="9">
        <v>24577000</v>
      </c>
      <c r="K319" s="9">
        <v>58609000</v>
      </c>
      <c r="L319" s="9">
        <v>56</v>
      </c>
    </row>
    <row r="320" spans="1:12" x14ac:dyDescent="0.4">
      <c r="A320" s="9" t="s">
        <v>2774</v>
      </c>
      <c r="B320" s="9" t="s">
        <v>2775</v>
      </c>
      <c r="C320" s="9">
        <v>20</v>
      </c>
      <c r="D320" s="9">
        <v>20</v>
      </c>
      <c r="E320" s="9">
        <v>60.2</v>
      </c>
      <c r="F320" s="9">
        <v>0</v>
      </c>
      <c r="G320" s="9">
        <v>186.07</v>
      </c>
      <c r="H320" s="9">
        <v>35</v>
      </c>
      <c r="I320" s="9">
        <v>36208000</v>
      </c>
      <c r="J320" s="9">
        <v>13201000</v>
      </c>
      <c r="K320" s="9">
        <v>23006000</v>
      </c>
      <c r="L320" s="9">
        <v>56</v>
      </c>
    </row>
    <row r="321" spans="1:12" x14ac:dyDescent="0.4">
      <c r="A321" s="9" t="s">
        <v>996</v>
      </c>
      <c r="B321" s="9" t="s">
        <v>997</v>
      </c>
      <c r="C321" s="9">
        <v>1</v>
      </c>
      <c r="D321" s="9">
        <v>0</v>
      </c>
      <c r="E321" s="9">
        <v>3.6</v>
      </c>
      <c r="F321" s="9">
        <v>3.6900000000000002E-4</v>
      </c>
      <c r="G321" s="9">
        <v>2.5743</v>
      </c>
      <c r="H321" s="9">
        <v>46</v>
      </c>
      <c r="I321" s="9">
        <v>249180</v>
      </c>
      <c r="J321" s="9">
        <v>249180</v>
      </c>
      <c r="K321" s="9">
        <v>0</v>
      </c>
      <c r="L321" s="9">
        <v>1</v>
      </c>
    </row>
    <row r="322" spans="1:12" x14ac:dyDescent="0.4">
      <c r="A322" s="9" t="s">
        <v>1342</v>
      </c>
      <c r="B322" s="9" t="s">
        <v>1343</v>
      </c>
      <c r="C322" s="9">
        <v>4</v>
      </c>
      <c r="D322" s="9">
        <v>2</v>
      </c>
      <c r="E322" s="9">
        <v>11.6</v>
      </c>
      <c r="F322" s="9">
        <v>0</v>
      </c>
      <c r="G322" s="9">
        <v>22.984000000000002</v>
      </c>
      <c r="H322" s="9">
        <v>39</v>
      </c>
      <c r="I322" s="9">
        <v>685130</v>
      </c>
      <c r="J322" s="9">
        <v>685130</v>
      </c>
      <c r="K322" s="9">
        <v>0</v>
      </c>
      <c r="L322" s="9">
        <v>8</v>
      </c>
    </row>
    <row r="323" spans="1:12" x14ac:dyDescent="0.4">
      <c r="A323" s="9" t="s">
        <v>894</v>
      </c>
      <c r="B323" s="9" t="s">
        <v>895</v>
      </c>
      <c r="C323" s="9">
        <v>3</v>
      </c>
      <c r="D323" s="9">
        <v>3</v>
      </c>
      <c r="E323" s="9">
        <v>24.6</v>
      </c>
      <c r="F323" s="9">
        <v>0</v>
      </c>
      <c r="G323" s="9">
        <v>32.883000000000003</v>
      </c>
      <c r="H323" s="9">
        <v>15</v>
      </c>
      <c r="I323" s="9">
        <v>7410400</v>
      </c>
      <c r="J323" s="9">
        <v>3431200</v>
      </c>
      <c r="K323" s="9">
        <v>3979100</v>
      </c>
      <c r="L323" s="9">
        <v>8</v>
      </c>
    </row>
    <row r="324" spans="1:12" x14ac:dyDescent="0.4">
      <c r="A324" s="9" t="s">
        <v>3188</v>
      </c>
      <c r="B324" s="9" t="s">
        <v>3189</v>
      </c>
      <c r="C324" s="9">
        <v>20</v>
      </c>
      <c r="D324" s="9">
        <v>20</v>
      </c>
      <c r="E324" s="9">
        <v>27.6</v>
      </c>
      <c r="F324" s="9">
        <v>0</v>
      </c>
      <c r="G324" s="9">
        <v>323.31</v>
      </c>
      <c r="H324" s="9">
        <v>27</v>
      </c>
      <c r="I324" s="9">
        <v>66476000</v>
      </c>
      <c r="J324" s="9">
        <v>26720000</v>
      </c>
      <c r="K324" s="9">
        <v>39756000</v>
      </c>
      <c r="L324" s="9">
        <v>54</v>
      </c>
    </row>
    <row r="325" spans="1:12" x14ac:dyDescent="0.4">
      <c r="A325" s="9" t="s">
        <v>2220</v>
      </c>
      <c r="B325" s="9" t="s">
        <v>2221</v>
      </c>
      <c r="C325" s="9">
        <v>10</v>
      </c>
      <c r="D325" s="9">
        <v>11</v>
      </c>
      <c r="E325" s="9">
        <v>61.5</v>
      </c>
      <c r="F325" s="9">
        <v>0</v>
      </c>
      <c r="G325" s="9">
        <v>274.48</v>
      </c>
      <c r="H325" s="9">
        <v>21</v>
      </c>
      <c r="I325" s="9">
        <v>51358000</v>
      </c>
      <c r="J325" s="9">
        <v>21352000</v>
      </c>
      <c r="K325" s="9">
        <v>30006000</v>
      </c>
      <c r="L325" s="9">
        <v>25</v>
      </c>
    </row>
    <row r="326" spans="1:12" x14ac:dyDescent="0.4">
      <c r="A326" s="9" t="s">
        <v>1996</v>
      </c>
      <c r="B326" s="9" t="s">
        <v>1997</v>
      </c>
      <c r="C326" s="9">
        <v>8</v>
      </c>
      <c r="D326" s="9">
        <v>7</v>
      </c>
      <c r="E326" s="9">
        <v>37.9</v>
      </c>
      <c r="F326" s="9">
        <v>0</v>
      </c>
      <c r="G326" s="9">
        <v>44.533999999999999</v>
      </c>
      <c r="H326" s="9">
        <v>21</v>
      </c>
      <c r="I326" s="9">
        <v>30962000</v>
      </c>
      <c r="J326" s="9">
        <v>12237000</v>
      </c>
      <c r="K326" s="9">
        <v>18726000</v>
      </c>
      <c r="L326" s="9">
        <v>23</v>
      </c>
    </row>
    <row r="327" spans="1:12" x14ac:dyDescent="0.4">
      <c r="A327" s="9" t="s">
        <v>5736</v>
      </c>
      <c r="B327" s="9" t="s">
        <v>5737</v>
      </c>
      <c r="C327" s="9">
        <v>4</v>
      </c>
      <c r="D327" s="9">
        <v>4</v>
      </c>
      <c r="E327" s="9">
        <v>52.4</v>
      </c>
      <c r="F327" s="9">
        <v>0</v>
      </c>
      <c r="G327" s="9">
        <v>17.747</v>
      </c>
      <c r="H327" s="9">
        <v>8</v>
      </c>
      <c r="I327" s="9">
        <v>29180000</v>
      </c>
      <c r="J327" s="9">
        <v>11462000</v>
      </c>
      <c r="K327" s="9">
        <v>17718000</v>
      </c>
      <c r="L327" s="9">
        <v>6</v>
      </c>
    </row>
    <row r="328" spans="1:12" x14ac:dyDescent="0.4">
      <c r="A328" s="9" t="s">
        <v>3864</v>
      </c>
      <c r="B328" s="9" t="s">
        <v>3865</v>
      </c>
      <c r="C328" s="9">
        <v>3</v>
      </c>
      <c r="D328" s="9">
        <v>3</v>
      </c>
      <c r="E328" s="9">
        <v>6.2</v>
      </c>
      <c r="F328" s="9">
        <v>0</v>
      </c>
      <c r="G328" s="9">
        <v>32.753</v>
      </c>
      <c r="H328" s="9">
        <v>30</v>
      </c>
      <c r="I328" s="9">
        <v>7397700</v>
      </c>
      <c r="J328" s="9">
        <v>2971400</v>
      </c>
      <c r="K328" s="9">
        <v>4426300</v>
      </c>
      <c r="L328" s="9">
        <v>6</v>
      </c>
    </row>
    <row r="329" spans="1:12" x14ac:dyDescent="0.4">
      <c r="A329" s="9" t="s">
        <v>2070</v>
      </c>
      <c r="B329" s="9" t="s">
        <v>2071</v>
      </c>
      <c r="C329" s="9">
        <v>1</v>
      </c>
      <c r="D329" s="9">
        <v>1</v>
      </c>
      <c r="E329" s="9">
        <v>1.6</v>
      </c>
      <c r="F329" s="9">
        <v>3.8023000000000001E-4</v>
      </c>
      <c r="G329" s="9">
        <v>3.0463</v>
      </c>
      <c r="H329" s="9">
        <v>52</v>
      </c>
      <c r="I329" s="9">
        <v>238350</v>
      </c>
      <c r="J329" s="9">
        <v>25697</v>
      </c>
      <c r="K329" s="9">
        <v>212650</v>
      </c>
      <c r="L329" s="9">
        <v>1</v>
      </c>
    </row>
    <row r="330" spans="1:12" x14ac:dyDescent="0.4">
      <c r="A330" s="9" t="s">
        <v>272</v>
      </c>
      <c r="B330" s="9" t="s">
        <v>273</v>
      </c>
      <c r="C330" s="9">
        <v>2</v>
      </c>
      <c r="D330" s="9">
        <v>2</v>
      </c>
      <c r="E330" s="9">
        <v>3.7</v>
      </c>
      <c r="F330" s="9">
        <v>0</v>
      </c>
      <c r="G330" s="9">
        <v>3.9838</v>
      </c>
      <c r="H330" s="9">
        <v>36</v>
      </c>
      <c r="I330" s="9">
        <v>557600</v>
      </c>
      <c r="J330" s="9">
        <v>206330</v>
      </c>
      <c r="K330" s="9">
        <v>351260</v>
      </c>
      <c r="L330" s="9">
        <v>3</v>
      </c>
    </row>
    <row r="331" spans="1:12" x14ac:dyDescent="0.4">
      <c r="A331" s="9" t="s">
        <v>220</v>
      </c>
      <c r="B331" s="9" t="s">
        <v>221</v>
      </c>
      <c r="C331" s="9">
        <v>2</v>
      </c>
      <c r="D331" s="9">
        <v>2</v>
      </c>
      <c r="E331" s="9">
        <v>4.4000000000000004</v>
      </c>
      <c r="F331" s="9">
        <v>0</v>
      </c>
      <c r="G331" s="9">
        <v>18.776</v>
      </c>
      <c r="H331" s="9">
        <v>62</v>
      </c>
      <c r="I331" s="9">
        <v>1264400</v>
      </c>
      <c r="J331" s="9">
        <v>761580</v>
      </c>
      <c r="K331" s="9">
        <v>502850</v>
      </c>
      <c r="L331" s="9">
        <v>4</v>
      </c>
    </row>
    <row r="332" spans="1:12" x14ac:dyDescent="0.4">
      <c r="A332" s="9" t="s">
        <v>1914</v>
      </c>
      <c r="B332" s="9" t="s">
        <v>1915</v>
      </c>
      <c r="C332" s="9">
        <v>1</v>
      </c>
      <c r="D332" s="9">
        <v>2</v>
      </c>
      <c r="E332" s="9">
        <v>8.3000000000000007</v>
      </c>
      <c r="F332" s="9">
        <v>0</v>
      </c>
      <c r="G332" s="9">
        <v>4.6628999999999996</v>
      </c>
      <c r="H332" s="9">
        <v>21</v>
      </c>
      <c r="I332" s="9">
        <v>3892200</v>
      </c>
      <c r="J332" s="9">
        <v>1064100</v>
      </c>
      <c r="K332" s="9">
        <v>2828100</v>
      </c>
      <c r="L332" s="9">
        <v>2</v>
      </c>
    </row>
    <row r="333" spans="1:12" x14ac:dyDescent="0.4">
      <c r="A333" s="9" t="s">
        <v>2308</v>
      </c>
      <c r="B333" s="9" t="s">
        <v>2309</v>
      </c>
      <c r="C333" s="9">
        <v>1</v>
      </c>
      <c r="D333" s="9">
        <v>1</v>
      </c>
      <c r="E333" s="9">
        <v>4.5999999999999996</v>
      </c>
      <c r="F333" s="9">
        <v>3.7735999999999998E-4</v>
      </c>
      <c r="G333" s="9">
        <v>2.9060999999999999</v>
      </c>
      <c r="H333" s="9">
        <v>22</v>
      </c>
      <c r="I333" s="9">
        <v>874190</v>
      </c>
      <c r="J333" s="9">
        <v>220560</v>
      </c>
      <c r="K333" s="9">
        <v>653620</v>
      </c>
      <c r="L333" s="9">
        <v>4</v>
      </c>
    </row>
    <row r="334" spans="1:12" x14ac:dyDescent="0.4">
      <c r="A334" s="9" t="s">
        <v>1432</v>
      </c>
      <c r="B334" s="9" t="s">
        <v>1433</v>
      </c>
      <c r="C334" s="9">
        <v>2</v>
      </c>
      <c r="D334" s="9">
        <v>3</v>
      </c>
      <c r="E334" s="9">
        <v>13.7</v>
      </c>
      <c r="F334" s="9">
        <v>0</v>
      </c>
      <c r="G334" s="9">
        <v>8.9283999999999999</v>
      </c>
      <c r="H334" s="9">
        <v>49</v>
      </c>
      <c r="I334" s="9">
        <v>1440800</v>
      </c>
      <c r="J334" s="9">
        <v>561610</v>
      </c>
      <c r="K334" s="9">
        <v>879180</v>
      </c>
      <c r="L334" s="9">
        <v>6</v>
      </c>
    </row>
    <row r="335" spans="1:12" x14ac:dyDescent="0.4">
      <c r="A335" s="9" t="s">
        <v>876</v>
      </c>
      <c r="B335" s="9" t="s">
        <v>877</v>
      </c>
      <c r="C335" s="9">
        <v>11</v>
      </c>
      <c r="D335" s="9">
        <v>10</v>
      </c>
      <c r="E335" s="9">
        <v>48.2</v>
      </c>
      <c r="F335" s="9">
        <v>0</v>
      </c>
      <c r="G335" s="9">
        <v>137.75</v>
      </c>
      <c r="H335" s="9">
        <v>39</v>
      </c>
      <c r="I335" s="9">
        <v>15161000</v>
      </c>
      <c r="J335" s="9">
        <v>6360800</v>
      </c>
      <c r="K335" s="9">
        <v>8800400</v>
      </c>
      <c r="L335" s="9">
        <v>18</v>
      </c>
    </row>
    <row r="336" spans="1:12" x14ac:dyDescent="0.4">
      <c r="A336" s="9" t="s">
        <v>3122</v>
      </c>
      <c r="B336" s="9" t="s">
        <v>3123</v>
      </c>
      <c r="C336" s="9">
        <v>6</v>
      </c>
      <c r="D336" s="9">
        <v>5</v>
      </c>
      <c r="E336" s="9">
        <v>23.6</v>
      </c>
      <c r="F336" s="9">
        <v>0</v>
      </c>
      <c r="G336" s="9">
        <v>8.9031000000000002</v>
      </c>
      <c r="H336" s="9">
        <v>16</v>
      </c>
      <c r="I336" s="9">
        <v>6904000</v>
      </c>
      <c r="J336" s="9">
        <v>2227900</v>
      </c>
      <c r="K336" s="9">
        <v>4676100</v>
      </c>
      <c r="L336" s="9">
        <v>8</v>
      </c>
    </row>
    <row r="337" spans="1:12" x14ac:dyDescent="0.4">
      <c r="A337" s="9" t="s">
        <v>1310</v>
      </c>
      <c r="B337" s="9" t="s">
        <v>1311</v>
      </c>
      <c r="C337" s="9">
        <v>12</v>
      </c>
      <c r="D337" s="9">
        <v>11</v>
      </c>
      <c r="E337" s="9">
        <v>56.7</v>
      </c>
      <c r="F337" s="9">
        <v>0</v>
      </c>
      <c r="G337" s="9">
        <v>165.41</v>
      </c>
      <c r="H337" s="9">
        <v>20</v>
      </c>
      <c r="I337" s="9">
        <v>48120000</v>
      </c>
      <c r="J337" s="9">
        <v>23836000</v>
      </c>
      <c r="K337" s="9">
        <v>24285000</v>
      </c>
      <c r="L337" s="9">
        <v>24</v>
      </c>
    </row>
    <row r="338" spans="1:12" x14ac:dyDescent="0.4">
      <c r="A338" s="9" t="s">
        <v>626</v>
      </c>
      <c r="B338" s="9" t="s">
        <v>627</v>
      </c>
      <c r="C338" s="9">
        <v>3</v>
      </c>
      <c r="D338" s="9">
        <v>2</v>
      </c>
      <c r="E338" s="9">
        <v>13.4</v>
      </c>
      <c r="F338" s="9">
        <v>7.3046000000000005E-4</v>
      </c>
      <c r="G338" s="9">
        <v>2.4506999999999999</v>
      </c>
      <c r="H338" s="9">
        <v>22</v>
      </c>
      <c r="I338" s="9">
        <v>2708500</v>
      </c>
      <c r="J338" s="9">
        <v>940670</v>
      </c>
      <c r="K338" s="9">
        <v>1767900</v>
      </c>
      <c r="L338" s="9">
        <v>2</v>
      </c>
    </row>
    <row r="339" spans="1:12" x14ac:dyDescent="0.4">
      <c r="A339" s="9" t="s">
        <v>1118</v>
      </c>
      <c r="B339" s="9" t="s">
        <v>1119</v>
      </c>
      <c r="C339" s="9">
        <v>4</v>
      </c>
      <c r="D339" s="9">
        <v>2</v>
      </c>
      <c r="E339" s="9">
        <v>18.7</v>
      </c>
      <c r="F339" s="9">
        <v>0</v>
      </c>
      <c r="G339" s="9">
        <v>21.745000000000001</v>
      </c>
      <c r="H339" s="9">
        <v>40</v>
      </c>
      <c r="I339" s="9">
        <v>2711900</v>
      </c>
      <c r="J339" s="9">
        <v>1512100</v>
      </c>
      <c r="K339" s="9">
        <v>1199800</v>
      </c>
      <c r="L339" s="9">
        <v>7</v>
      </c>
    </row>
    <row r="340" spans="1:12" x14ac:dyDescent="0.4">
      <c r="A340" s="9" t="s">
        <v>2716</v>
      </c>
      <c r="B340" s="9" t="s">
        <v>2717</v>
      </c>
      <c r="C340" s="9">
        <v>3</v>
      </c>
      <c r="D340" s="9">
        <v>2</v>
      </c>
      <c r="E340" s="9">
        <v>27.6</v>
      </c>
      <c r="F340" s="9">
        <v>0</v>
      </c>
      <c r="G340" s="9">
        <v>5.9889000000000001</v>
      </c>
      <c r="H340" s="9">
        <v>14</v>
      </c>
      <c r="I340" s="9">
        <v>1991400</v>
      </c>
      <c r="J340" s="9">
        <v>1239200</v>
      </c>
      <c r="K340" s="9">
        <v>752160</v>
      </c>
      <c r="L340" s="9">
        <v>4</v>
      </c>
    </row>
    <row r="341" spans="1:12" x14ac:dyDescent="0.4">
      <c r="A341" s="9" t="s">
        <v>3004</v>
      </c>
      <c r="B341" s="9" t="s">
        <v>3005</v>
      </c>
      <c r="C341" s="9">
        <v>8</v>
      </c>
      <c r="D341" s="9">
        <v>8</v>
      </c>
      <c r="E341" s="9">
        <v>45.9</v>
      </c>
      <c r="F341" s="9">
        <v>0</v>
      </c>
      <c r="G341" s="9">
        <v>109.22</v>
      </c>
      <c r="H341" s="9">
        <v>14</v>
      </c>
      <c r="I341" s="9">
        <v>78697000</v>
      </c>
      <c r="J341" s="9">
        <v>31030000</v>
      </c>
      <c r="K341" s="9">
        <v>47667000</v>
      </c>
      <c r="L341" s="9">
        <v>24</v>
      </c>
    </row>
    <row r="342" spans="1:12" x14ac:dyDescent="0.4">
      <c r="A342" s="9" t="s">
        <v>1948</v>
      </c>
      <c r="B342" s="9" t="s">
        <v>1949</v>
      </c>
      <c r="C342" s="9">
        <v>3</v>
      </c>
      <c r="D342" s="9">
        <v>3</v>
      </c>
      <c r="E342" s="9">
        <v>19.899999999999999</v>
      </c>
      <c r="F342" s="9">
        <v>0</v>
      </c>
      <c r="G342" s="9">
        <v>4.8653000000000004</v>
      </c>
      <c r="H342" s="9">
        <v>14</v>
      </c>
      <c r="I342" s="9">
        <v>4420000</v>
      </c>
      <c r="J342" s="9">
        <v>2169600</v>
      </c>
      <c r="K342" s="9">
        <v>2250400</v>
      </c>
      <c r="L342" s="9">
        <v>3</v>
      </c>
    </row>
    <row r="343" spans="1:12" x14ac:dyDescent="0.4">
      <c r="A343" s="9" t="s">
        <v>3674</v>
      </c>
      <c r="B343" s="9" t="s">
        <v>3675</v>
      </c>
      <c r="C343" s="9">
        <v>4</v>
      </c>
      <c r="D343" s="9">
        <v>3</v>
      </c>
      <c r="E343" s="9">
        <v>6.2</v>
      </c>
      <c r="F343" s="9">
        <v>0</v>
      </c>
      <c r="G343" s="9">
        <v>10.003</v>
      </c>
      <c r="H343" s="9">
        <v>70</v>
      </c>
      <c r="I343" s="9">
        <v>920250</v>
      </c>
      <c r="J343" s="9">
        <v>380030</v>
      </c>
      <c r="K343" s="9">
        <v>540220</v>
      </c>
      <c r="L343" s="9">
        <v>4</v>
      </c>
    </row>
    <row r="344" spans="1:12" x14ac:dyDescent="0.4">
      <c r="A344" s="9" t="s">
        <v>3912</v>
      </c>
      <c r="B344" s="9" t="s">
        <v>3913</v>
      </c>
      <c r="C344" s="9">
        <v>1</v>
      </c>
      <c r="D344" s="9">
        <v>1</v>
      </c>
      <c r="E344" s="9">
        <v>2.7</v>
      </c>
      <c r="F344" s="9">
        <v>0</v>
      </c>
      <c r="G344" s="9">
        <v>6.907</v>
      </c>
      <c r="H344" s="9">
        <v>70</v>
      </c>
      <c r="I344" s="9">
        <v>59917</v>
      </c>
      <c r="J344" s="9">
        <v>59917</v>
      </c>
      <c r="K344" s="9">
        <v>0</v>
      </c>
      <c r="L344" s="9">
        <v>2</v>
      </c>
    </row>
    <row r="345" spans="1:12" x14ac:dyDescent="0.4">
      <c r="A345" s="9" t="s">
        <v>3950</v>
      </c>
      <c r="B345" s="9" t="s">
        <v>3951</v>
      </c>
      <c r="C345" s="9">
        <v>14</v>
      </c>
      <c r="D345" s="9">
        <v>14</v>
      </c>
      <c r="E345" s="9">
        <v>23.6</v>
      </c>
      <c r="F345" s="9">
        <v>0</v>
      </c>
      <c r="G345" s="9">
        <v>149.22</v>
      </c>
      <c r="H345" s="9">
        <v>64</v>
      </c>
      <c r="I345" s="9">
        <v>9162900</v>
      </c>
      <c r="J345" s="9">
        <v>3632300</v>
      </c>
      <c r="K345" s="9">
        <v>5530600</v>
      </c>
      <c r="L345" s="9">
        <v>26</v>
      </c>
    </row>
    <row r="346" spans="1:12" x14ac:dyDescent="0.4">
      <c r="A346" s="9" t="s">
        <v>3732</v>
      </c>
      <c r="B346" s="9" t="s">
        <v>3733</v>
      </c>
      <c r="C346" s="9">
        <v>2</v>
      </c>
      <c r="D346" s="9">
        <v>1</v>
      </c>
      <c r="E346" s="9">
        <v>5.9</v>
      </c>
      <c r="F346" s="9">
        <v>0</v>
      </c>
      <c r="G346" s="9">
        <v>8.2594999999999992</v>
      </c>
      <c r="H346" s="9">
        <v>33</v>
      </c>
      <c r="I346" s="9">
        <v>1411000</v>
      </c>
      <c r="J346" s="9">
        <v>527370</v>
      </c>
      <c r="K346" s="9">
        <v>883670</v>
      </c>
      <c r="L346" s="9">
        <v>2</v>
      </c>
    </row>
    <row r="347" spans="1:12" x14ac:dyDescent="0.4">
      <c r="A347" s="9" t="s">
        <v>4410</v>
      </c>
      <c r="B347" s="9" t="s">
        <v>4411</v>
      </c>
      <c r="C347" s="9">
        <v>1</v>
      </c>
      <c r="D347" s="9">
        <v>0</v>
      </c>
      <c r="E347" s="9">
        <v>4.4000000000000004</v>
      </c>
      <c r="F347" s="9">
        <v>3.7300000000000001E-4</v>
      </c>
      <c r="G347" s="9">
        <v>2.7519</v>
      </c>
      <c r="H347" s="9">
        <v>22</v>
      </c>
      <c r="I347" s="9">
        <v>113230</v>
      </c>
      <c r="J347" s="9">
        <v>113230</v>
      </c>
      <c r="K347" s="9">
        <v>0</v>
      </c>
      <c r="L347" s="9">
        <v>1</v>
      </c>
    </row>
    <row r="348" spans="1:12" x14ac:dyDescent="0.4">
      <c r="A348" s="9" t="s">
        <v>4368</v>
      </c>
      <c r="B348" s="9" t="s">
        <v>4369</v>
      </c>
      <c r="C348" s="9">
        <v>11</v>
      </c>
      <c r="D348" s="9">
        <v>11</v>
      </c>
      <c r="E348" s="9">
        <v>50.2</v>
      </c>
      <c r="F348" s="9">
        <v>0</v>
      </c>
      <c r="G348" s="9">
        <v>98.003</v>
      </c>
      <c r="H348" s="9">
        <v>18</v>
      </c>
      <c r="I348" s="9">
        <v>48425000</v>
      </c>
      <c r="J348" s="9">
        <v>18290000</v>
      </c>
      <c r="K348" s="9">
        <v>30134000</v>
      </c>
      <c r="L348" s="9">
        <v>21</v>
      </c>
    </row>
    <row r="349" spans="1:12" x14ac:dyDescent="0.4">
      <c r="A349" s="9" t="s">
        <v>3884</v>
      </c>
      <c r="B349" s="9" t="s">
        <v>3885</v>
      </c>
      <c r="C349" s="9">
        <v>0</v>
      </c>
      <c r="D349" s="9">
        <v>1</v>
      </c>
      <c r="E349" s="9">
        <v>1.6</v>
      </c>
      <c r="F349" s="9">
        <v>8.2973999999999999E-3</v>
      </c>
      <c r="G349" s="9">
        <v>1.3662000000000001</v>
      </c>
      <c r="H349" s="9">
        <v>38</v>
      </c>
      <c r="I349" s="9">
        <v>0</v>
      </c>
      <c r="J349" s="9">
        <v>0</v>
      </c>
      <c r="K349" s="9">
        <v>0</v>
      </c>
      <c r="L349" s="9">
        <v>1</v>
      </c>
    </row>
    <row r="350" spans="1:12" x14ac:dyDescent="0.4">
      <c r="A350" s="9" t="s">
        <v>26</v>
      </c>
      <c r="B350" s="9" t="s">
        <v>27</v>
      </c>
      <c r="C350" s="9">
        <v>1</v>
      </c>
      <c r="D350" s="9">
        <v>1</v>
      </c>
      <c r="E350" s="9">
        <v>1.8</v>
      </c>
      <c r="F350" s="9">
        <v>9.5551999999999998E-3</v>
      </c>
      <c r="G350" s="9">
        <v>1.2847</v>
      </c>
      <c r="H350" s="9">
        <v>49</v>
      </c>
      <c r="I350" s="9">
        <v>320120</v>
      </c>
      <c r="J350" s="9">
        <v>113550</v>
      </c>
      <c r="K350" s="9">
        <v>206570</v>
      </c>
      <c r="L350" s="9">
        <v>1</v>
      </c>
    </row>
    <row r="351" spans="1:12" x14ac:dyDescent="0.4">
      <c r="A351" s="9" t="s">
        <v>3704</v>
      </c>
      <c r="B351" s="9" t="s">
        <v>3705</v>
      </c>
      <c r="C351" s="9">
        <v>2</v>
      </c>
      <c r="D351" s="9">
        <v>2</v>
      </c>
      <c r="E351" s="9">
        <v>1.8</v>
      </c>
      <c r="F351" s="9">
        <v>6.0181000000000002E-3</v>
      </c>
      <c r="G351" s="9">
        <v>1.4476</v>
      </c>
      <c r="H351" s="9">
        <v>117</v>
      </c>
      <c r="I351" s="9">
        <v>706920</v>
      </c>
      <c r="J351" s="9">
        <v>329060</v>
      </c>
      <c r="K351" s="9">
        <v>377860</v>
      </c>
      <c r="L351" s="9">
        <v>2</v>
      </c>
    </row>
    <row r="352" spans="1:12" x14ac:dyDescent="0.4">
      <c r="A352" s="9" t="s">
        <v>486</v>
      </c>
      <c r="B352" s="9" t="s">
        <v>487</v>
      </c>
      <c r="C352" s="9">
        <v>3</v>
      </c>
      <c r="D352" s="9">
        <v>4</v>
      </c>
      <c r="E352" s="9">
        <v>11</v>
      </c>
      <c r="F352" s="9">
        <v>0</v>
      </c>
      <c r="G352" s="9">
        <v>15.897</v>
      </c>
      <c r="H352" s="9">
        <v>49</v>
      </c>
      <c r="I352" s="9">
        <v>985340</v>
      </c>
      <c r="J352" s="9">
        <v>323360</v>
      </c>
      <c r="K352" s="9">
        <v>661980</v>
      </c>
      <c r="L352" s="9">
        <v>7</v>
      </c>
    </row>
    <row r="353" spans="1:12" x14ac:dyDescent="0.4">
      <c r="A353" s="9" t="s">
        <v>3962</v>
      </c>
      <c r="B353" s="9" t="s">
        <v>3963</v>
      </c>
      <c r="C353" s="9">
        <v>0</v>
      </c>
      <c r="D353" s="9">
        <v>1</v>
      </c>
      <c r="E353" s="9">
        <v>22.7</v>
      </c>
      <c r="F353" s="9">
        <v>3.8834999999999998E-4</v>
      </c>
      <c r="G353" s="9">
        <v>3.3262</v>
      </c>
      <c r="H353" s="9">
        <v>6</v>
      </c>
      <c r="I353" s="9">
        <v>0</v>
      </c>
      <c r="J353" s="9">
        <v>0</v>
      </c>
      <c r="K353" s="9">
        <v>0</v>
      </c>
      <c r="L353" s="9">
        <v>1</v>
      </c>
    </row>
    <row r="354" spans="1:12" x14ac:dyDescent="0.4">
      <c r="A354" s="9" t="s">
        <v>3862</v>
      </c>
      <c r="B354" s="9" t="s">
        <v>3863</v>
      </c>
      <c r="C354" s="9">
        <v>1</v>
      </c>
      <c r="D354" s="9">
        <v>1</v>
      </c>
      <c r="E354" s="9">
        <v>5.3</v>
      </c>
      <c r="F354" s="9">
        <v>7.3260000000000003E-4</v>
      </c>
      <c r="G354" s="9">
        <v>2.4889999999999999</v>
      </c>
      <c r="H354" s="9">
        <v>16</v>
      </c>
      <c r="I354" s="9">
        <v>998390</v>
      </c>
      <c r="J354" s="9">
        <v>356790</v>
      </c>
      <c r="K354" s="9">
        <v>641600</v>
      </c>
      <c r="L354" s="9">
        <v>3</v>
      </c>
    </row>
    <row r="355" spans="1:12" x14ac:dyDescent="0.4">
      <c r="A355" s="9" t="s">
        <v>3904</v>
      </c>
      <c r="B355" s="9" t="s">
        <v>3905</v>
      </c>
      <c r="C355" s="9">
        <v>0</v>
      </c>
      <c r="D355" s="9">
        <v>1</v>
      </c>
      <c r="E355" s="9">
        <v>8.4</v>
      </c>
      <c r="F355" s="9">
        <v>0</v>
      </c>
      <c r="G355" s="9">
        <v>17.408000000000001</v>
      </c>
      <c r="H355" s="9">
        <v>20</v>
      </c>
      <c r="I355" s="9">
        <v>472550</v>
      </c>
      <c r="J355" s="9">
        <v>0</v>
      </c>
      <c r="K355" s="9">
        <v>472550</v>
      </c>
      <c r="L355" s="9">
        <v>1</v>
      </c>
    </row>
    <row r="356" spans="1:12" x14ac:dyDescent="0.4">
      <c r="A356" s="9" t="s">
        <v>4314</v>
      </c>
      <c r="B356" s="9" t="s">
        <v>4315</v>
      </c>
      <c r="C356" s="9">
        <v>5</v>
      </c>
      <c r="D356" s="9">
        <v>7</v>
      </c>
      <c r="E356" s="9">
        <v>20.3</v>
      </c>
      <c r="F356" s="9">
        <v>0</v>
      </c>
      <c r="G356" s="9">
        <v>61.856999999999999</v>
      </c>
      <c r="H356" s="9">
        <v>23</v>
      </c>
      <c r="I356" s="9">
        <v>11454000</v>
      </c>
      <c r="J356" s="9">
        <v>2227100</v>
      </c>
      <c r="K356" s="9">
        <v>9227100</v>
      </c>
      <c r="L356" s="9">
        <v>16</v>
      </c>
    </row>
    <row r="357" spans="1:12" x14ac:dyDescent="0.4">
      <c r="A357" s="9" t="s">
        <v>3898</v>
      </c>
      <c r="B357" s="9" t="s">
        <v>3899</v>
      </c>
      <c r="C357" s="9">
        <v>3</v>
      </c>
      <c r="D357" s="9">
        <v>4</v>
      </c>
      <c r="E357" s="9">
        <v>16</v>
      </c>
      <c r="F357" s="9">
        <v>0</v>
      </c>
      <c r="G357" s="9">
        <v>15.673</v>
      </c>
      <c r="H357" s="9">
        <v>25</v>
      </c>
      <c r="I357" s="9">
        <v>2623000</v>
      </c>
      <c r="J357" s="9">
        <v>970960</v>
      </c>
      <c r="K357" s="9">
        <v>1652000</v>
      </c>
      <c r="L357" s="9">
        <v>7</v>
      </c>
    </row>
    <row r="358" spans="1:12" x14ac:dyDescent="0.4">
      <c r="A358" s="9" t="s">
        <v>4408</v>
      </c>
      <c r="B358" s="9" t="s">
        <v>4409</v>
      </c>
      <c r="C358" s="9">
        <v>1</v>
      </c>
      <c r="D358" s="9">
        <v>0</v>
      </c>
      <c r="E358" s="9">
        <v>5.4</v>
      </c>
      <c r="F358" s="9">
        <v>0</v>
      </c>
      <c r="G358" s="9">
        <v>4.5911</v>
      </c>
      <c r="H358" s="9">
        <v>34</v>
      </c>
      <c r="I358" s="9">
        <v>0</v>
      </c>
      <c r="J358" s="9">
        <v>0</v>
      </c>
      <c r="K358" s="9">
        <v>0</v>
      </c>
      <c r="L358" s="9">
        <v>1</v>
      </c>
    </row>
    <row r="359" spans="1:12" x14ac:dyDescent="0.4">
      <c r="A359" s="9" t="s">
        <v>5778</v>
      </c>
      <c r="B359" s="9" t="s">
        <v>5779</v>
      </c>
      <c r="C359" s="9">
        <v>0</v>
      </c>
      <c r="D359" s="9">
        <v>1</v>
      </c>
      <c r="E359" s="9">
        <v>6.2</v>
      </c>
      <c r="F359" s="9">
        <v>2.7894E-3</v>
      </c>
      <c r="G359" s="9">
        <v>1.8523000000000001</v>
      </c>
      <c r="H359" s="9">
        <v>10</v>
      </c>
      <c r="I359" s="9">
        <v>886190</v>
      </c>
      <c r="J359" s="9">
        <v>0</v>
      </c>
      <c r="K359" s="9">
        <v>886190</v>
      </c>
      <c r="L359" s="9">
        <v>1</v>
      </c>
    </row>
    <row r="360" spans="1:12" x14ac:dyDescent="0.4">
      <c r="A360" s="9" t="s">
        <v>3504</v>
      </c>
      <c r="B360" s="9" t="s">
        <v>3505</v>
      </c>
      <c r="C360" s="9">
        <v>2</v>
      </c>
      <c r="D360" s="9">
        <v>2</v>
      </c>
      <c r="E360" s="9">
        <v>31.9</v>
      </c>
      <c r="F360" s="9">
        <v>0</v>
      </c>
      <c r="G360" s="9">
        <v>11.763999999999999</v>
      </c>
      <c r="H360" s="9">
        <v>9</v>
      </c>
      <c r="I360" s="9">
        <v>22251000</v>
      </c>
      <c r="J360" s="9">
        <v>7058700</v>
      </c>
      <c r="K360" s="9">
        <v>15192000</v>
      </c>
      <c r="L360" s="9">
        <v>4</v>
      </c>
    </row>
    <row r="361" spans="1:12" x14ac:dyDescent="0.4">
      <c r="A361" s="9" t="s">
        <v>3398</v>
      </c>
      <c r="B361" s="9" t="s">
        <v>3399</v>
      </c>
      <c r="C361" s="9">
        <v>7</v>
      </c>
      <c r="D361" s="9">
        <v>5</v>
      </c>
      <c r="E361" s="9">
        <v>28.7</v>
      </c>
      <c r="F361" s="9">
        <v>0</v>
      </c>
      <c r="G361" s="9">
        <v>38.837000000000003</v>
      </c>
      <c r="H361" s="9">
        <v>30</v>
      </c>
      <c r="I361" s="9">
        <v>8191800</v>
      </c>
      <c r="J361" s="9">
        <v>4070100</v>
      </c>
      <c r="K361" s="9">
        <v>4121700</v>
      </c>
      <c r="L361" s="9">
        <v>12</v>
      </c>
    </row>
    <row r="362" spans="1:12" x14ac:dyDescent="0.4">
      <c r="A362" s="9" t="s">
        <v>5024</v>
      </c>
      <c r="B362" s="9" t="s">
        <v>5025</v>
      </c>
      <c r="C362" s="9">
        <v>3</v>
      </c>
      <c r="D362" s="9">
        <v>2</v>
      </c>
      <c r="E362" s="9">
        <v>10</v>
      </c>
      <c r="F362" s="9">
        <v>0</v>
      </c>
      <c r="G362" s="9">
        <v>5.7027000000000001</v>
      </c>
      <c r="H362" s="9">
        <v>25</v>
      </c>
      <c r="I362" s="9">
        <v>2195800</v>
      </c>
      <c r="J362" s="9">
        <v>796460</v>
      </c>
      <c r="K362" s="9">
        <v>1399300</v>
      </c>
      <c r="L362" s="9">
        <v>3</v>
      </c>
    </row>
    <row r="363" spans="1:12" x14ac:dyDescent="0.4">
      <c r="A363" s="9" t="s">
        <v>5806</v>
      </c>
      <c r="B363" s="9" t="s">
        <v>5807</v>
      </c>
      <c r="C363" s="9">
        <v>1</v>
      </c>
      <c r="D363" s="9">
        <v>0</v>
      </c>
      <c r="E363" s="9">
        <v>2.2999999999999998</v>
      </c>
      <c r="F363" s="9">
        <v>4.4612000000000002E-3</v>
      </c>
      <c r="G363" s="9">
        <v>1.6840999999999999</v>
      </c>
      <c r="H363" s="9">
        <v>38</v>
      </c>
      <c r="I363" s="9">
        <v>0</v>
      </c>
      <c r="J363" s="9">
        <v>0</v>
      </c>
      <c r="K363" s="9">
        <v>0</v>
      </c>
      <c r="L363" s="9">
        <v>2</v>
      </c>
    </row>
    <row r="364" spans="1:12" x14ac:dyDescent="0.4">
      <c r="A364" s="9" t="s">
        <v>4792</v>
      </c>
      <c r="B364" s="9" t="s">
        <v>4793</v>
      </c>
      <c r="C364" s="9">
        <v>2</v>
      </c>
      <c r="D364" s="9">
        <v>2</v>
      </c>
      <c r="E364" s="9">
        <v>9</v>
      </c>
      <c r="F364" s="9">
        <v>0</v>
      </c>
      <c r="G364" s="9">
        <v>7.3672000000000004</v>
      </c>
      <c r="H364" s="9">
        <v>23</v>
      </c>
      <c r="I364" s="9">
        <v>2204300</v>
      </c>
      <c r="J364" s="9">
        <v>782710</v>
      </c>
      <c r="K364" s="9">
        <v>1421600</v>
      </c>
      <c r="L364" s="9">
        <v>3</v>
      </c>
    </row>
    <row r="365" spans="1:12" x14ac:dyDescent="0.4">
      <c r="A365" s="9" t="s">
        <v>1412</v>
      </c>
      <c r="B365" s="9" t="s">
        <v>1413</v>
      </c>
      <c r="C365" s="9">
        <v>2</v>
      </c>
      <c r="D365" s="9">
        <v>1</v>
      </c>
      <c r="E365" s="9">
        <v>10.199999999999999</v>
      </c>
      <c r="F365" s="9">
        <v>0</v>
      </c>
      <c r="G365" s="9">
        <v>6.7270000000000003</v>
      </c>
      <c r="H365" s="9">
        <v>29</v>
      </c>
      <c r="I365" s="9">
        <v>1768700</v>
      </c>
      <c r="J365" s="9">
        <v>1163600</v>
      </c>
      <c r="K365" s="9">
        <v>605180</v>
      </c>
      <c r="L365" s="9">
        <v>4</v>
      </c>
    </row>
    <row r="366" spans="1:12" x14ac:dyDescent="0.4">
      <c r="A366" s="9" t="s">
        <v>1264</v>
      </c>
      <c r="B366" s="9" t="s">
        <v>1265</v>
      </c>
      <c r="C366" s="9">
        <v>2</v>
      </c>
      <c r="D366" s="9">
        <v>2</v>
      </c>
      <c r="E366" s="9">
        <v>7.9</v>
      </c>
      <c r="F366" s="9">
        <v>0</v>
      </c>
      <c r="G366" s="9">
        <v>10.492000000000001</v>
      </c>
      <c r="H366" s="9">
        <v>25</v>
      </c>
      <c r="I366" s="9">
        <v>3345200</v>
      </c>
      <c r="J366" s="9">
        <v>1492600</v>
      </c>
      <c r="K366" s="9">
        <v>1852600</v>
      </c>
      <c r="L366" s="9">
        <v>3</v>
      </c>
    </row>
    <row r="367" spans="1:12" x14ac:dyDescent="0.4">
      <c r="A367" s="9" t="s">
        <v>458</v>
      </c>
      <c r="B367" s="9" t="s">
        <v>459</v>
      </c>
      <c r="C367" s="9">
        <v>2</v>
      </c>
      <c r="D367" s="9">
        <v>1</v>
      </c>
      <c r="E367" s="9">
        <v>4.7</v>
      </c>
      <c r="F367" s="9">
        <v>0</v>
      </c>
      <c r="G367" s="9">
        <v>13.253</v>
      </c>
      <c r="H367" s="9">
        <v>42</v>
      </c>
      <c r="I367" s="9">
        <v>230700</v>
      </c>
      <c r="J367" s="9">
        <v>177480</v>
      </c>
      <c r="K367" s="9">
        <v>53222</v>
      </c>
      <c r="L367" s="9">
        <v>3</v>
      </c>
    </row>
    <row r="368" spans="1:12" x14ac:dyDescent="0.4">
      <c r="A368" s="9" t="s">
        <v>184</v>
      </c>
      <c r="B368" s="9" t="s">
        <v>185</v>
      </c>
      <c r="C368" s="9">
        <v>1</v>
      </c>
      <c r="D368" s="9">
        <v>0</v>
      </c>
      <c r="E368" s="9">
        <v>7.3</v>
      </c>
      <c r="F368" s="9">
        <v>3.7481E-4</v>
      </c>
      <c r="G368" s="9">
        <v>2.7961999999999998</v>
      </c>
      <c r="H368" s="9">
        <v>16</v>
      </c>
      <c r="I368" s="9">
        <v>0</v>
      </c>
      <c r="J368" s="9">
        <v>0</v>
      </c>
      <c r="K368" s="9">
        <v>0</v>
      </c>
      <c r="L368" s="9">
        <v>1</v>
      </c>
    </row>
    <row r="369" spans="1:12" x14ac:dyDescent="0.4">
      <c r="A369" s="9" t="s">
        <v>2674</v>
      </c>
      <c r="B369" s="9" t="s">
        <v>2675</v>
      </c>
      <c r="C369" s="9">
        <v>50</v>
      </c>
      <c r="D369" s="9">
        <v>52</v>
      </c>
      <c r="E369" s="9">
        <v>83.6</v>
      </c>
      <c r="F369" s="9">
        <v>0</v>
      </c>
      <c r="G369" s="9">
        <v>323.31</v>
      </c>
      <c r="H369" s="9">
        <v>41</v>
      </c>
      <c r="I369" s="9">
        <v>383390000</v>
      </c>
      <c r="J369" s="9">
        <v>149940000</v>
      </c>
      <c r="K369" s="9">
        <v>233450000</v>
      </c>
      <c r="L369" s="9">
        <v>188</v>
      </c>
    </row>
    <row r="370" spans="1:12" x14ac:dyDescent="0.4">
      <c r="A370" s="9" t="s">
        <v>2050</v>
      </c>
      <c r="B370" s="9" t="s">
        <v>2051</v>
      </c>
      <c r="C370" s="9">
        <v>36</v>
      </c>
      <c r="D370" s="9">
        <v>38</v>
      </c>
      <c r="E370" s="9">
        <v>66.599999999999994</v>
      </c>
      <c r="F370" s="9">
        <v>0</v>
      </c>
      <c r="G370" s="9">
        <v>323.31</v>
      </c>
      <c r="H370" s="9">
        <v>43</v>
      </c>
      <c r="I370" s="9">
        <v>577180000</v>
      </c>
      <c r="J370" s="9">
        <v>262120000</v>
      </c>
      <c r="K370" s="9">
        <v>315050000</v>
      </c>
      <c r="L370" s="9">
        <v>132</v>
      </c>
    </row>
    <row r="371" spans="1:12" x14ac:dyDescent="0.4">
      <c r="A371" s="9" t="s">
        <v>2140</v>
      </c>
      <c r="B371" s="9" t="s">
        <v>2141</v>
      </c>
      <c r="C371" s="9">
        <v>35</v>
      </c>
      <c r="D371" s="9">
        <v>35</v>
      </c>
      <c r="E371" s="9">
        <v>77</v>
      </c>
      <c r="F371" s="9">
        <v>0</v>
      </c>
      <c r="G371" s="9">
        <v>323.31</v>
      </c>
      <c r="H371" s="9">
        <v>41</v>
      </c>
      <c r="I371" s="9">
        <v>291950000</v>
      </c>
      <c r="J371" s="9">
        <v>109830000</v>
      </c>
      <c r="K371" s="9">
        <v>182120000</v>
      </c>
      <c r="L371" s="9">
        <v>110</v>
      </c>
    </row>
    <row r="372" spans="1:12" x14ac:dyDescent="0.4">
      <c r="A372" s="9" t="s">
        <v>2020</v>
      </c>
      <c r="B372" s="9" t="s">
        <v>2021</v>
      </c>
      <c r="C372" s="9">
        <v>44</v>
      </c>
      <c r="D372" s="9">
        <v>41</v>
      </c>
      <c r="E372" s="9">
        <v>75.599999999999994</v>
      </c>
      <c r="F372" s="9">
        <v>0</v>
      </c>
      <c r="G372" s="9">
        <v>323.31</v>
      </c>
      <c r="H372" s="9">
        <v>43</v>
      </c>
      <c r="I372" s="9">
        <v>204250000</v>
      </c>
      <c r="J372" s="9">
        <v>78058000</v>
      </c>
      <c r="K372" s="9">
        <v>126190000</v>
      </c>
      <c r="L372" s="9">
        <v>156</v>
      </c>
    </row>
    <row r="373" spans="1:12" x14ac:dyDescent="0.4">
      <c r="A373" s="9" t="s">
        <v>1866</v>
      </c>
      <c r="B373" s="9" t="s">
        <v>1867</v>
      </c>
      <c r="C373" s="9">
        <v>34</v>
      </c>
      <c r="D373" s="9">
        <v>37</v>
      </c>
      <c r="E373" s="9">
        <v>66.099999999999994</v>
      </c>
      <c r="F373" s="9">
        <v>0</v>
      </c>
      <c r="G373" s="9">
        <v>323.31</v>
      </c>
      <c r="H373" s="9">
        <v>36</v>
      </c>
      <c r="I373" s="9">
        <v>314950000</v>
      </c>
      <c r="J373" s="9">
        <v>116350000</v>
      </c>
      <c r="K373" s="9">
        <v>198600000</v>
      </c>
      <c r="L373" s="9">
        <v>117</v>
      </c>
    </row>
    <row r="374" spans="1:12" x14ac:dyDescent="0.4">
      <c r="A374" s="9" t="s">
        <v>4196</v>
      </c>
      <c r="B374" s="9" t="s">
        <v>4197</v>
      </c>
      <c r="C374" s="9">
        <v>7</v>
      </c>
      <c r="D374" s="9">
        <v>7</v>
      </c>
      <c r="E374" s="9">
        <v>13.8</v>
      </c>
      <c r="F374" s="9">
        <v>4.1321999999999999E-3</v>
      </c>
      <c r="G374" s="9">
        <v>1.7184999999999999</v>
      </c>
      <c r="H374" s="9">
        <v>37</v>
      </c>
      <c r="I374" s="9">
        <v>4950600</v>
      </c>
      <c r="J374" s="9">
        <v>2233800</v>
      </c>
      <c r="K374" s="9">
        <v>2716900</v>
      </c>
      <c r="L374" s="9">
        <v>1</v>
      </c>
    </row>
    <row r="375" spans="1:12" x14ac:dyDescent="0.4">
      <c r="A375" s="9" t="s">
        <v>4630</v>
      </c>
      <c r="B375" s="9" t="s">
        <v>4631</v>
      </c>
      <c r="C375" s="9">
        <v>41</v>
      </c>
      <c r="D375" s="9">
        <v>45</v>
      </c>
      <c r="E375" s="9">
        <v>81.599999999999994</v>
      </c>
      <c r="F375" s="9">
        <v>0</v>
      </c>
      <c r="G375" s="9">
        <v>323.31</v>
      </c>
      <c r="H375" s="9">
        <v>40</v>
      </c>
      <c r="I375" s="9">
        <v>176740000</v>
      </c>
      <c r="J375" s="9">
        <v>66866000</v>
      </c>
      <c r="K375" s="9">
        <v>109870000</v>
      </c>
      <c r="L375" s="9">
        <v>135</v>
      </c>
    </row>
    <row r="376" spans="1:12" x14ac:dyDescent="0.4">
      <c r="A376" s="9" t="s">
        <v>2138</v>
      </c>
      <c r="B376" s="9" t="s">
        <v>2139</v>
      </c>
      <c r="C376" s="9">
        <v>47</v>
      </c>
      <c r="D376" s="9">
        <v>48</v>
      </c>
      <c r="E376" s="9">
        <v>84.5</v>
      </c>
      <c r="F376" s="9">
        <v>0</v>
      </c>
      <c r="G376" s="9">
        <v>323.31</v>
      </c>
      <c r="H376" s="9">
        <v>43</v>
      </c>
      <c r="I376" s="9">
        <v>211810000</v>
      </c>
      <c r="J376" s="9">
        <v>89790000</v>
      </c>
      <c r="K376" s="9">
        <v>122020000</v>
      </c>
      <c r="L376" s="9">
        <v>136</v>
      </c>
    </row>
    <row r="377" spans="1:12" x14ac:dyDescent="0.4">
      <c r="A377" s="9" t="s">
        <v>5858</v>
      </c>
      <c r="B377" s="9" t="s">
        <v>5859</v>
      </c>
      <c r="C377" s="9">
        <v>7</v>
      </c>
      <c r="D377" s="9">
        <v>8</v>
      </c>
      <c r="E377" s="9">
        <v>20.8</v>
      </c>
      <c r="F377" s="9">
        <v>0</v>
      </c>
      <c r="G377" s="9">
        <v>49.368000000000002</v>
      </c>
      <c r="H377" s="9">
        <v>49</v>
      </c>
      <c r="I377" s="9">
        <v>6047900</v>
      </c>
      <c r="J377" s="9">
        <v>2209000</v>
      </c>
      <c r="K377" s="9">
        <v>3838900</v>
      </c>
      <c r="L377" s="9">
        <v>13</v>
      </c>
    </row>
    <row r="378" spans="1:12" x14ac:dyDescent="0.4">
      <c r="A378" s="9" t="s">
        <v>746</v>
      </c>
      <c r="B378" s="9" t="s">
        <v>747</v>
      </c>
      <c r="C378" s="9">
        <v>2</v>
      </c>
      <c r="D378" s="9">
        <v>4</v>
      </c>
      <c r="E378" s="9">
        <v>20.8</v>
      </c>
      <c r="F378" s="9">
        <v>0</v>
      </c>
      <c r="G378" s="9">
        <v>36.274999999999999</v>
      </c>
      <c r="H378" s="9">
        <v>16</v>
      </c>
      <c r="I378" s="9">
        <v>5514300</v>
      </c>
      <c r="J378" s="9">
        <v>1741200</v>
      </c>
      <c r="K378" s="9">
        <v>3773100</v>
      </c>
      <c r="L378" s="9">
        <v>5</v>
      </c>
    </row>
    <row r="379" spans="1:12" x14ac:dyDescent="0.4">
      <c r="A379" s="9" t="s">
        <v>304</v>
      </c>
      <c r="B379" s="9" t="s">
        <v>305</v>
      </c>
      <c r="C379" s="9">
        <v>2</v>
      </c>
      <c r="D379" s="9">
        <v>2</v>
      </c>
      <c r="E379" s="9">
        <v>11.4</v>
      </c>
      <c r="F379" s="9">
        <v>0</v>
      </c>
      <c r="G379" s="9">
        <v>15.47</v>
      </c>
      <c r="H379" s="9">
        <v>22</v>
      </c>
      <c r="I379" s="9">
        <v>1949700</v>
      </c>
      <c r="J379" s="9">
        <v>700140</v>
      </c>
      <c r="K379" s="9">
        <v>1249600</v>
      </c>
      <c r="L379" s="9">
        <v>6</v>
      </c>
    </row>
    <row r="380" spans="1:12" x14ac:dyDescent="0.4">
      <c r="A380" s="9" t="s">
        <v>1306</v>
      </c>
      <c r="B380" s="9" t="s">
        <v>1307</v>
      </c>
      <c r="C380" s="9">
        <v>6</v>
      </c>
      <c r="D380" s="9">
        <v>7</v>
      </c>
      <c r="E380" s="9">
        <v>11.1</v>
      </c>
      <c r="F380" s="9">
        <v>0</v>
      </c>
      <c r="G380" s="9">
        <v>89.914000000000001</v>
      </c>
      <c r="H380" s="9">
        <v>32</v>
      </c>
      <c r="I380" s="9">
        <v>23209000</v>
      </c>
      <c r="J380" s="9">
        <v>9363700</v>
      </c>
      <c r="K380" s="9">
        <v>13846000</v>
      </c>
      <c r="L380" s="9">
        <v>19</v>
      </c>
    </row>
    <row r="381" spans="1:12" x14ac:dyDescent="0.4">
      <c r="A381" s="9" t="s">
        <v>1028</v>
      </c>
      <c r="B381" s="9" t="s">
        <v>1029</v>
      </c>
      <c r="C381" s="9">
        <v>1</v>
      </c>
      <c r="D381" s="9">
        <v>1</v>
      </c>
      <c r="E381" s="9">
        <v>2.1</v>
      </c>
      <c r="F381" s="9">
        <v>4.4444000000000003E-3</v>
      </c>
      <c r="G381" s="9">
        <v>1.6601999999999999</v>
      </c>
      <c r="H381" s="9">
        <v>28</v>
      </c>
      <c r="I381" s="9">
        <v>711710</v>
      </c>
      <c r="J381" s="9">
        <v>311380</v>
      </c>
      <c r="K381" s="9">
        <v>400330</v>
      </c>
      <c r="L381" s="9">
        <v>4</v>
      </c>
    </row>
    <row r="382" spans="1:12" x14ac:dyDescent="0.4">
      <c r="A382" s="9" t="s">
        <v>1244</v>
      </c>
      <c r="B382" s="9" t="s">
        <v>1245</v>
      </c>
      <c r="C382" s="9">
        <v>2</v>
      </c>
      <c r="D382" s="9">
        <v>3</v>
      </c>
      <c r="E382" s="9">
        <v>16.399999999999999</v>
      </c>
      <c r="F382" s="9">
        <v>0</v>
      </c>
      <c r="G382" s="9">
        <v>5.2055999999999996</v>
      </c>
      <c r="H382" s="9">
        <v>6</v>
      </c>
      <c r="I382" s="9">
        <v>9198400</v>
      </c>
      <c r="J382" s="9">
        <v>2833900</v>
      </c>
      <c r="K382" s="9">
        <v>6364500</v>
      </c>
      <c r="L382" s="9">
        <v>2</v>
      </c>
    </row>
    <row r="383" spans="1:12" x14ac:dyDescent="0.4">
      <c r="A383" s="9" t="s">
        <v>2372</v>
      </c>
      <c r="B383" s="9" t="s">
        <v>2373</v>
      </c>
      <c r="C383" s="9">
        <v>2</v>
      </c>
      <c r="D383" s="9">
        <v>2</v>
      </c>
      <c r="E383" s="9">
        <v>18.2</v>
      </c>
      <c r="F383" s="9">
        <v>0</v>
      </c>
      <c r="G383" s="9">
        <v>281.74</v>
      </c>
      <c r="H383" s="9">
        <v>11</v>
      </c>
      <c r="I383" s="9">
        <v>18354000</v>
      </c>
      <c r="J383" s="9">
        <v>8243400</v>
      </c>
      <c r="K383" s="9">
        <v>10111000</v>
      </c>
      <c r="L383" s="9">
        <v>8</v>
      </c>
    </row>
    <row r="384" spans="1:12" x14ac:dyDescent="0.4">
      <c r="A384" s="9" t="s">
        <v>2026</v>
      </c>
      <c r="B384" s="9" t="s">
        <v>2027</v>
      </c>
      <c r="C384" s="9">
        <v>1</v>
      </c>
      <c r="D384" s="9">
        <v>1</v>
      </c>
      <c r="E384" s="9">
        <v>3.1</v>
      </c>
      <c r="F384" s="9">
        <v>0</v>
      </c>
      <c r="G384" s="9">
        <v>22.352</v>
      </c>
      <c r="H384" s="9">
        <v>38</v>
      </c>
      <c r="I384" s="9">
        <v>244170</v>
      </c>
      <c r="J384" s="9">
        <v>0</v>
      </c>
      <c r="K384" s="9">
        <v>244170</v>
      </c>
      <c r="L384" s="9">
        <v>2</v>
      </c>
    </row>
    <row r="385" spans="1:12" x14ac:dyDescent="0.4">
      <c r="A385" s="9" t="s">
        <v>1250</v>
      </c>
      <c r="B385" s="9" t="s">
        <v>1251</v>
      </c>
      <c r="C385" s="9">
        <v>2</v>
      </c>
      <c r="D385" s="9">
        <v>2</v>
      </c>
      <c r="E385" s="9">
        <v>10.3</v>
      </c>
      <c r="F385" s="9">
        <v>0</v>
      </c>
      <c r="G385" s="9">
        <v>17.375</v>
      </c>
      <c r="H385" s="9">
        <v>7</v>
      </c>
      <c r="I385" s="9">
        <v>13541000</v>
      </c>
      <c r="J385" s="9">
        <v>5668800</v>
      </c>
      <c r="K385" s="9">
        <v>7872400</v>
      </c>
      <c r="L385" s="9">
        <v>3</v>
      </c>
    </row>
    <row r="386" spans="1:12" x14ac:dyDescent="0.4">
      <c r="A386" s="9" t="s">
        <v>618</v>
      </c>
      <c r="B386" s="9" t="s">
        <v>619</v>
      </c>
      <c r="C386" s="9">
        <v>1</v>
      </c>
      <c r="D386" s="9">
        <v>1</v>
      </c>
      <c r="E386" s="9">
        <v>5.7</v>
      </c>
      <c r="F386" s="9">
        <v>0</v>
      </c>
      <c r="G386" s="9">
        <v>5.7809999999999997</v>
      </c>
      <c r="H386" s="9">
        <v>20</v>
      </c>
      <c r="I386" s="9">
        <v>1561400</v>
      </c>
      <c r="J386" s="9">
        <v>613220</v>
      </c>
      <c r="K386" s="9">
        <v>948210</v>
      </c>
      <c r="L386" s="9">
        <v>3</v>
      </c>
    </row>
    <row r="387" spans="1:12" x14ac:dyDescent="0.4">
      <c r="A387" s="9" t="s">
        <v>2934</v>
      </c>
      <c r="B387" s="9" t="s">
        <v>2935</v>
      </c>
      <c r="C387" s="9">
        <v>1</v>
      </c>
      <c r="D387" s="9">
        <v>1</v>
      </c>
      <c r="E387" s="9">
        <v>3</v>
      </c>
      <c r="F387" s="9">
        <v>0</v>
      </c>
      <c r="G387" s="9">
        <v>3.9729999999999999</v>
      </c>
      <c r="H387" s="9">
        <v>30</v>
      </c>
      <c r="I387" s="9">
        <v>339640</v>
      </c>
      <c r="J387" s="9">
        <v>339640</v>
      </c>
      <c r="K387" s="9">
        <v>0</v>
      </c>
      <c r="L387" s="9">
        <v>2</v>
      </c>
    </row>
    <row r="388" spans="1:12" x14ac:dyDescent="0.4">
      <c r="A388" s="9" t="s">
        <v>5548</v>
      </c>
      <c r="B388" s="9" t="s">
        <v>5549</v>
      </c>
      <c r="C388" s="9">
        <v>1</v>
      </c>
      <c r="D388" s="9">
        <v>0</v>
      </c>
      <c r="E388" s="9">
        <v>4.9000000000000004</v>
      </c>
      <c r="F388" s="9">
        <v>4.7733000000000003E-3</v>
      </c>
      <c r="G388" s="9">
        <v>1.6338999999999999</v>
      </c>
      <c r="H388" s="9">
        <v>43</v>
      </c>
      <c r="I388" s="9">
        <v>0</v>
      </c>
      <c r="J388" s="9">
        <v>0</v>
      </c>
      <c r="K388" s="9">
        <v>0</v>
      </c>
      <c r="L388" s="9">
        <v>1</v>
      </c>
    </row>
    <row r="389" spans="1:12" x14ac:dyDescent="0.4">
      <c r="A389" s="9" t="s">
        <v>1668</v>
      </c>
      <c r="B389" s="9" t="s">
        <v>1669</v>
      </c>
      <c r="C389" s="9">
        <v>0</v>
      </c>
      <c r="D389" s="9">
        <v>1</v>
      </c>
      <c r="E389" s="9">
        <v>1.7</v>
      </c>
      <c r="F389" s="9">
        <v>7.2860000000000004E-4</v>
      </c>
      <c r="G389" s="9">
        <v>2.4257</v>
      </c>
      <c r="H389" s="9">
        <v>47</v>
      </c>
      <c r="I389" s="9">
        <v>0</v>
      </c>
      <c r="J389" s="9">
        <v>0</v>
      </c>
      <c r="K389" s="9">
        <v>0</v>
      </c>
      <c r="L389" s="9">
        <v>1</v>
      </c>
    </row>
    <row r="390" spans="1:12" x14ac:dyDescent="0.4">
      <c r="A390" s="9" t="s">
        <v>2058</v>
      </c>
      <c r="B390" s="9" t="s">
        <v>2059</v>
      </c>
      <c r="C390" s="9">
        <v>1</v>
      </c>
      <c r="D390" s="9">
        <v>1</v>
      </c>
      <c r="E390" s="9">
        <v>14.8</v>
      </c>
      <c r="F390" s="9">
        <v>3.1174000000000002E-3</v>
      </c>
      <c r="G390" s="9">
        <v>1.7835000000000001</v>
      </c>
      <c r="H390" s="9">
        <v>11</v>
      </c>
      <c r="I390" s="9">
        <v>2728300</v>
      </c>
      <c r="J390" s="9">
        <v>606470</v>
      </c>
      <c r="K390" s="9">
        <v>2121800</v>
      </c>
      <c r="L390" s="9">
        <v>0</v>
      </c>
    </row>
    <row r="391" spans="1:12" x14ac:dyDescent="0.4">
      <c r="A391" s="9" t="s">
        <v>3416</v>
      </c>
      <c r="B391" s="9" t="s">
        <v>3417</v>
      </c>
      <c r="C391" s="9">
        <v>15</v>
      </c>
      <c r="D391" s="9">
        <v>14</v>
      </c>
      <c r="E391" s="9">
        <v>38.1</v>
      </c>
      <c r="F391" s="9">
        <v>0</v>
      </c>
      <c r="G391" s="9">
        <v>146.44999999999999</v>
      </c>
      <c r="H391" s="9">
        <v>30</v>
      </c>
      <c r="I391" s="9">
        <v>33494000</v>
      </c>
      <c r="J391" s="9">
        <v>13760000</v>
      </c>
      <c r="K391" s="9">
        <v>19733000</v>
      </c>
      <c r="L391" s="9">
        <v>40</v>
      </c>
    </row>
    <row r="392" spans="1:12" x14ac:dyDescent="0.4">
      <c r="A392" s="9" t="s">
        <v>2398</v>
      </c>
      <c r="B392" s="9" t="s">
        <v>2399</v>
      </c>
      <c r="C392" s="9">
        <v>6</v>
      </c>
      <c r="D392" s="9">
        <v>6</v>
      </c>
      <c r="E392" s="9">
        <v>34</v>
      </c>
      <c r="F392" s="9">
        <v>0</v>
      </c>
      <c r="G392" s="9">
        <v>36.978000000000002</v>
      </c>
      <c r="H392" s="9">
        <v>10</v>
      </c>
      <c r="I392" s="9">
        <v>69849000</v>
      </c>
      <c r="J392" s="9">
        <v>27283000</v>
      </c>
      <c r="K392" s="9">
        <v>42566000</v>
      </c>
      <c r="L392" s="9">
        <v>19</v>
      </c>
    </row>
    <row r="393" spans="1:12" x14ac:dyDescent="0.4">
      <c r="A393" s="9" t="s">
        <v>5872</v>
      </c>
      <c r="B393" s="9" t="s">
        <v>5873</v>
      </c>
      <c r="C393" s="9">
        <v>2</v>
      </c>
      <c r="D393" s="9">
        <v>0</v>
      </c>
      <c r="E393" s="9">
        <v>1</v>
      </c>
      <c r="F393" s="9">
        <v>3.8241000000000002E-4</v>
      </c>
      <c r="G393" s="9">
        <v>3.1231</v>
      </c>
      <c r="H393" s="9">
        <v>111</v>
      </c>
      <c r="I393" s="9">
        <v>55124</v>
      </c>
      <c r="J393" s="9">
        <v>55124</v>
      </c>
      <c r="K393" s="9">
        <v>0</v>
      </c>
      <c r="L393" s="9">
        <v>3</v>
      </c>
    </row>
    <row r="394" spans="1:12" x14ac:dyDescent="0.4">
      <c r="A394" s="9" t="s">
        <v>180</v>
      </c>
      <c r="B394" s="9" t="s">
        <v>181</v>
      </c>
      <c r="C394" s="9">
        <v>0</v>
      </c>
      <c r="D394" s="9">
        <v>1</v>
      </c>
      <c r="E394" s="9">
        <v>12.4</v>
      </c>
      <c r="F394" s="9">
        <v>3.9761000000000001E-4</v>
      </c>
      <c r="G394" s="9">
        <v>3.6840999999999999</v>
      </c>
      <c r="H394" s="9">
        <v>8</v>
      </c>
      <c r="I394" s="9">
        <v>2417300</v>
      </c>
      <c r="J394" s="9">
        <v>0</v>
      </c>
      <c r="K394" s="9">
        <v>2417300</v>
      </c>
      <c r="L394" s="9">
        <v>2</v>
      </c>
    </row>
    <row r="395" spans="1:12" x14ac:dyDescent="0.4">
      <c r="A395" s="9" t="s">
        <v>4572</v>
      </c>
      <c r="B395" s="9" t="s">
        <v>4573</v>
      </c>
      <c r="C395" s="9">
        <v>7</v>
      </c>
      <c r="D395" s="9">
        <v>9</v>
      </c>
      <c r="E395" s="9">
        <v>20</v>
      </c>
      <c r="F395" s="9">
        <v>0</v>
      </c>
      <c r="G395" s="9">
        <v>88.903999999999996</v>
      </c>
      <c r="H395" s="9">
        <v>57</v>
      </c>
      <c r="I395" s="9">
        <v>3778100</v>
      </c>
      <c r="J395" s="9">
        <v>1443800</v>
      </c>
      <c r="K395" s="9">
        <v>2334300</v>
      </c>
      <c r="L395" s="9">
        <v>14</v>
      </c>
    </row>
    <row r="396" spans="1:12" x14ac:dyDescent="0.4">
      <c r="A396" s="9" t="s">
        <v>3668</v>
      </c>
      <c r="B396" s="9" t="s">
        <v>3669</v>
      </c>
      <c r="C396" s="9">
        <v>2</v>
      </c>
      <c r="D396" s="9">
        <v>2</v>
      </c>
      <c r="E396" s="9">
        <v>7.7</v>
      </c>
      <c r="F396" s="9">
        <v>0</v>
      </c>
      <c r="G396" s="9">
        <v>4.5922999999999998</v>
      </c>
      <c r="H396" s="9">
        <v>48</v>
      </c>
      <c r="I396" s="9">
        <v>269460</v>
      </c>
      <c r="J396" s="9">
        <v>106700</v>
      </c>
      <c r="K396" s="9">
        <v>162760</v>
      </c>
      <c r="L396" s="9">
        <v>4</v>
      </c>
    </row>
    <row r="397" spans="1:12" x14ac:dyDescent="0.4">
      <c r="A397" s="9" t="s">
        <v>1386</v>
      </c>
      <c r="B397" s="9" t="s">
        <v>1387</v>
      </c>
      <c r="C397" s="9">
        <v>1</v>
      </c>
      <c r="D397" s="9">
        <v>1</v>
      </c>
      <c r="E397" s="9">
        <v>4.5999999999999996</v>
      </c>
      <c r="F397" s="9">
        <v>0</v>
      </c>
      <c r="G397" s="9">
        <v>33.707000000000001</v>
      </c>
      <c r="H397" s="9">
        <v>46</v>
      </c>
      <c r="I397" s="9">
        <v>646650</v>
      </c>
      <c r="J397" s="9">
        <v>646650</v>
      </c>
      <c r="K397" s="9">
        <v>0</v>
      </c>
      <c r="L397" s="9">
        <v>2</v>
      </c>
    </row>
    <row r="398" spans="1:12" x14ac:dyDescent="0.4">
      <c r="A398" s="9" t="s">
        <v>952</v>
      </c>
      <c r="B398" s="9" t="s">
        <v>953</v>
      </c>
      <c r="C398" s="9">
        <v>13</v>
      </c>
      <c r="D398" s="9">
        <v>13</v>
      </c>
      <c r="E398" s="9">
        <v>50.5</v>
      </c>
      <c r="F398" s="9">
        <v>0</v>
      </c>
      <c r="G398" s="9">
        <v>153.03</v>
      </c>
      <c r="H398" s="9">
        <v>22</v>
      </c>
      <c r="I398" s="9">
        <v>43468000</v>
      </c>
      <c r="J398" s="9">
        <v>17042000</v>
      </c>
      <c r="K398" s="9">
        <v>26425000</v>
      </c>
      <c r="L398" s="9">
        <v>28</v>
      </c>
    </row>
    <row r="399" spans="1:12" x14ac:dyDescent="0.4">
      <c r="A399" s="9" t="s">
        <v>1440</v>
      </c>
      <c r="B399" s="9" t="s">
        <v>1441</v>
      </c>
      <c r="C399" s="9">
        <v>1</v>
      </c>
      <c r="D399" s="9">
        <v>1</v>
      </c>
      <c r="E399" s="9">
        <v>3.8</v>
      </c>
      <c r="F399" s="9">
        <v>3.6738E-4</v>
      </c>
      <c r="G399" s="9">
        <v>2.5297000000000001</v>
      </c>
      <c r="H399" s="9">
        <v>56</v>
      </c>
      <c r="I399" s="9">
        <v>245480</v>
      </c>
      <c r="J399" s="9">
        <v>245480</v>
      </c>
      <c r="K399" s="9">
        <v>0</v>
      </c>
      <c r="L399" s="9">
        <v>2</v>
      </c>
    </row>
    <row r="400" spans="1:12" x14ac:dyDescent="0.4">
      <c r="A400" s="9" t="s">
        <v>1528</v>
      </c>
      <c r="B400" s="9" t="s">
        <v>1529</v>
      </c>
      <c r="C400" s="9">
        <v>5</v>
      </c>
      <c r="D400" s="9">
        <v>2</v>
      </c>
      <c r="E400" s="9">
        <v>27.2</v>
      </c>
      <c r="F400" s="9">
        <v>0</v>
      </c>
      <c r="G400" s="9">
        <v>13.852</v>
      </c>
      <c r="H400" s="9">
        <v>24</v>
      </c>
      <c r="I400" s="9">
        <v>3298600</v>
      </c>
      <c r="J400" s="9">
        <v>1787000</v>
      </c>
      <c r="K400" s="9">
        <v>1511600</v>
      </c>
      <c r="L400" s="9">
        <v>9</v>
      </c>
    </row>
    <row r="401" spans="1:12" x14ac:dyDescent="0.4">
      <c r="A401" s="9" t="s">
        <v>170</v>
      </c>
      <c r="B401" s="9" t="s">
        <v>171</v>
      </c>
      <c r="C401" s="9">
        <v>1</v>
      </c>
      <c r="D401" s="9">
        <v>1</v>
      </c>
      <c r="E401" s="9">
        <v>20</v>
      </c>
      <c r="F401" s="9">
        <v>0</v>
      </c>
      <c r="G401" s="9">
        <v>11.667</v>
      </c>
      <c r="H401" s="9">
        <v>6</v>
      </c>
      <c r="I401" s="9">
        <v>2790700</v>
      </c>
      <c r="J401" s="9">
        <v>442500</v>
      </c>
      <c r="K401" s="9">
        <v>2348200</v>
      </c>
      <c r="L401" s="9">
        <v>4</v>
      </c>
    </row>
    <row r="402" spans="1:12" x14ac:dyDescent="0.4">
      <c r="A402" s="9" t="s">
        <v>1180</v>
      </c>
      <c r="B402" s="9" t="s">
        <v>1181</v>
      </c>
      <c r="C402" s="9">
        <v>5</v>
      </c>
      <c r="D402" s="9">
        <v>5</v>
      </c>
      <c r="E402" s="9">
        <v>26.1</v>
      </c>
      <c r="F402" s="9">
        <v>0</v>
      </c>
      <c r="G402" s="9">
        <v>24.86</v>
      </c>
      <c r="H402" s="9">
        <v>23</v>
      </c>
      <c r="I402" s="9">
        <v>17270000</v>
      </c>
      <c r="J402" s="9">
        <v>7044400</v>
      </c>
      <c r="K402" s="9">
        <v>10226000</v>
      </c>
      <c r="L402" s="9">
        <v>11</v>
      </c>
    </row>
    <row r="403" spans="1:12" x14ac:dyDescent="0.4">
      <c r="A403" s="9" t="s">
        <v>2752</v>
      </c>
      <c r="B403" s="9" t="s">
        <v>2753</v>
      </c>
      <c r="C403" s="9">
        <v>3</v>
      </c>
      <c r="D403" s="9">
        <v>2</v>
      </c>
      <c r="E403" s="9">
        <v>13.5</v>
      </c>
      <c r="F403" s="9">
        <v>0</v>
      </c>
      <c r="G403" s="9">
        <v>4.5491999999999999</v>
      </c>
      <c r="H403" s="9">
        <v>25</v>
      </c>
      <c r="I403" s="9">
        <v>1816100</v>
      </c>
      <c r="J403" s="9">
        <v>938240</v>
      </c>
      <c r="K403" s="9">
        <v>877810</v>
      </c>
      <c r="L403" s="9">
        <v>2</v>
      </c>
    </row>
    <row r="404" spans="1:12" x14ac:dyDescent="0.4">
      <c r="A404" s="9" t="s">
        <v>1924</v>
      </c>
      <c r="B404" s="9" t="s">
        <v>1925</v>
      </c>
      <c r="C404" s="9">
        <v>8</v>
      </c>
      <c r="D404" s="9">
        <v>7</v>
      </c>
      <c r="E404" s="9">
        <v>66</v>
      </c>
      <c r="F404" s="9">
        <v>0</v>
      </c>
      <c r="G404" s="9">
        <v>157.66999999999999</v>
      </c>
      <c r="H404" s="9">
        <v>12</v>
      </c>
      <c r="I404" s="9">
        <v>107820000</v>
      </c>
      <c r="J404" s="9">
        <v>47060000</v>
      </c>
      <c r="K404" s="9">
        <v>60760000</v>
      </c>
      <c r="L404" s="9">
        <v>25</v>
      </c>
    </row>
    <row r="405" spans="1:12" x14ac:dyDescent="0.4">
      <c r="A405" s="9" t="s">
        <v>5326</v>
      </c>
      <c r="B405" s="9" t="s">
        <v>5327</v>
      </c>
      <c r="C405" s="9">
        <v>2</v>
      </c>
      <c r="D405" s="9">
        <v>1</v>
      </c>
      <c r="E405" s="9">
        <v>9.1</v>
      </c>
      <c r="F405" s="9">
        <v>0</v>
      </c>
      <c r="G405" s="9">
        <v>5.4955999999999996</v>
      </c>
      <c r="H405" s="9">
        <v>41</v>
      </c>
      <c r="I405" s="9">
        <v>110490</v>
      </c>
      <c r="J405" s="9">
        <v>32132</v>
      </c>
      <c r="K405" s="9">
        <v>78357</v>
      </c>
      <c r="L405" s="9">
        <v>2</v>
      </c>
    </row>
    <row r="406" spans="1:12" x14ac:dyDescent="0.4">
      <c r="A406" s="9" t="s">
        <v>5574</v>
      </c>
      <c r="B406" s="9" t="s">
        <v>5575</v>
      </c>
      <c r="C406" s="9">
        <v>8</v>
      </c>
      <c r="D406" s="9">
        <v>8</v>
      </c>
      <c r="E406" s="9">
        <v>65.5</v>
      </c>
      <c r="F406" s="9">
        <v>0</v>
      </c>
      <c r="G406" s="9">
        <v>206.09</v>
      </c>
      <c r="H406" s="9">
        <v>21</v>
      </c>
      <c r="I406" s="9">
        <v>68204000</v>
      </c>
      <c r="J406" s="9">
        <v>24743000</v>
      </c>
      <c r="K406" s="9">
        <v>43461000</v>
      </c>
      <c r="L406" s="9">
        <v>33</v>
      </c>
    </row>
    <row r="407" spans="1:12" x14ac:dyDescent="0.4">
      <c r="A407" s="9" t="s">
        <v>4828</v>
      </c>
      <c r="B407" s="9" t="s">
        <v>4829</v>
      </c>
      <c r="C407" s="9">
        <v>1</v>
      </c>
      <c r="D407" s="9">
        <v>2</v>
      </c>
      <c r="E407" s="9">
        <v>9.1999999999999993</v>
      </c>
      <c r="F407" s="9">
        <v>3.7133000000000001E-4</v>
      </c>
      <c r="G407" s="9">
        <v>2.6795</v>
      </c>
      <c r="H407" s="9">
        <v>25</v>
      </c>
      <c r="I407" s="9">
        <v>2307000</v>
      </c>
      <c r="J407" s="9">
        <v>199530</v>
      </c>
      <c r="K407" s="9">
        <v>2107400</v>
      </c>
      <c r="L407" s="9">
        <v>3</v>
      </c>
    </row>
    <row r="408" spans="1:12" x14ac:dyDescent="0.4">
      <c r="A408" s="9" t="s">
        <v>4252</v>
      </c>
      <c r="B408" s="9" t="s">
        <v>4253</v>
      </c>
      <c r="C408" s="9">
        <v>2</v>
      </c>
      <c r="D408" s="9">
        <v>1</v>
      </c>
      <c r="E408" s="9">
        <v>6.6</v>
      </c>
      <c r="F408" s="9">
        <v>0</v>
      </c>
      <c r="G408" s="9">
        <v>8.0571000000000002</v>
      </c>
      <c r="H408" s="9">
        <v>21</v>
      </c>
      <c r="I408" s="9">
        <v>1950300</v>
      </c>
      <c r="J408" s="9">
        <v>964250</v>
      </c>
      <c r="K408" s="9">
        <v>986100</v>
      </c>
      <c r="L408" s="9">
        <v>4</v>
      </c>
    </row>
    <row r="409" spans="1:12" x14ac:dyDescent="0.4">
      <c r="A409" s="9" t="s">
        <v>2060</v>
      </c>
      <c r="B409" s="9" t="s">
        <v>2061</v>
      </c>
      <c r="C409" s="9">
        <v>1</v>
      </c>
      <c r="D409" s="9">
        <v>2</v>
      </c>
      <c r="E409" s="9">
        <v>0.9</v>
      </c>
      <c r="F409" s="9">
        <v>3.8036999999999999E-4</v>
      </c>
      <c r="G409" s="9">
        <v>3.0491000000000001</v>
      </c>
      <c r="H409" s="9">
        <v>266</v>
      </c>
      <c r="I409" s="9">
        <v>94214</v>
      </c>
      <c r="J409" s="9">
        <v>29676</v>
      </c>
      <c r="K409" s="9">
        <v>64538</v>
      </c>
      <c r="L409" s="9">
        <v>3</v>
      </c>
    </row>
    <row r="410" spans="1:12" x14ac:dyDescent="0.4">
      <c r="A410" s="9" t="s">
        <v>3824</v>
      </c>
      <c r="B410" s="9" t="s">
        <v>3825</v>
      </c>
      <c r="C410" s="9">
        <v>1</v>
      </c>
      <c r="D410" s="9">
        <v>1</v>
      </c>
      <c r="E410" s="9">
        <v>11.6</v>
      </c>
      <c r="F410" s="9">
        <v>3.9107999999999998E-4</v>
      </c>
      <c r="G410" s="9">
        <v>3.4291</v>
      </c>
      <c r="H410" s="9">
        <v>16</v>
      </c>
      <c r="I410" s="9">
        <v>1191400</v>
      </c>
      <c r="J410" s="9">
        <v>73231</v>
      </c>
      <c r="K410" s="9">
        <v>1118200</v>
      </c>
      <c r="L410" s="9">
        <v>2</v>
      </c>
    </row>
    <row r="411" spans="1:12" x14ac:dyDescent="0.4">
      <c r="A411" s="9" t="s">
        <v>5656</v>
      </c>
      <c r="B411" s="9" t="s">
        <v>5657</v>
      </c>
      <c r="C411" s="9">
        <v>1</v>
      </c>
      <c r="D411" s="9">
        <v>0</v>
      </c>
      <c r="E411" s="9">
        <v>1.5</v>
      </c>
      <c r="F411" s="9">
        <v>9.2318000000000001E-3</v>
      </c>
      <c r="G411" s="9">
        <v>1.2925</v>
      </c>
      <c r="H411" s="9">
        <v>88</v>
      </c>
      <c r="I411" s="9">
        <v>0</v>
      </c>
      <c r="J411" s="9">
        <v>0</v>
      </c>
      <c r="K411" s="9">
        <v>0</v>
      </c>
      <c r="L411" s="9">
        <v>1</v>
      </c>
    </row>
    <row r="412" spans="1:12" x14ac:dyDescent="0.4">
      <c r="A412" s="9" t="s">
        <v>3562</v>
      </c>
      <c r="B412" s="9" t="s">
        <v>3563</v>
      </c>
      <c r="C412" s="9">
        <v>5</v>
      </c>
      <c r="D412" s="9">
        <v>7</v>
      </c>
      <c r="E412" s="9">
        <v>6.9</v>
      </c>
      <c r="F412" s="9">
        <v>0</v>
      </c>
      <c r="G412" s="9">
        <v>30.710999999999999</v>
      </c>
      <c r="H412" s="9">
        <v>119</v>
      </c>
      <c r="I412" s="9">
        <v>1032700</v>
      </c>
      <c r="J412" s="9">
        <v>389340</v>
      </c>
      <c r="K412" s="9">
        <v>643340</v>
      </c>
      <c r="L412" s="9">
        <v>11</v>
      </c>
    </row>
    <row r="413" spans="1:12" x14ac:dyDescent="0.4">
      <c r="A413" s="9" t="s">
        <v>4896</v>
      </c>
      <c r="B413" s="9" t="s">
        <v>4897</v>
      </c>
      <c r="C413" s="9">
        <v>0</v>
      </c>
      <c r="D413" s="9">
        <v>1</v>
      </c>
      <c r="E413" s="9">
        <v>6.4</v>
      </c>
      <c r="F413" s="9">
        <v>0</v>
      </c>
      <c r="G413" s="9">
        <v>7.4092000000000002</v>
      </c>
      <c r="H413" s="9">
        <v>28</v>
      </c>
      <c r="I413" s="9">
        <v>1802200</v>
      </c>
      <c r="J413" s="9">
        <v>0</v>
      </c>
      <c r="K413" s="9">
        <v>1802200</v>
      </c>
      <c r="L413" s="9">
        <v>2</v>
      </c>
    </row>
    <row r="414" spans="1:12" x14ac:dyDescent="0.4">
      <c r="A414" s="9" t="s">
        <v>3678</v>
      </c>
      <c r="B414" s="9" t="s">
        <v>3679</v>
      </c>
      <c r="C414" s="9">
        <v>0</v>
      </c>
      <c r="D414" s="9">
        <v>1</v>
      </c>
      <c r="E414" s="9">
        <v>2.4</v>
      </c>
      <c r="F414" s="9">
        <v>3.7494999999999998E-4</v>
      </c>
      <c r="G414" s="9">
        <v>2.8018999999999998</v>
      </c>
      <c r="H414" s="9">
        <v>55</v>
      </c>
      <c r="I414" s="9">
        <v>0</v>
      </c>
      <c r="J414" s="9">
        <v>0</v>
      </c>
      <c r="K414" s="9">
        <v>0</v>
      </c>
      <c r="L414" s="9">
        <v>1</v>
      </c>
    </row>
    <row r="415" spans="1:12" x14ac:dyDescent="0.4">
      <c r="A415" s="9" t="s">
        <v>1886</v>
      </c>
      <c r="B415" s="9" t="s">
        <v>1887</v>
      </c>
      <c r="C415" s="9">
        <v>4</v>
      </c>
      <c r="D415" s="9">
        <v>3</v>
      </c>
      <c r="E415" s="9">
        <v>37.799999999999997</v>
      </c>
      <c r="F415" s="9">
        <v>0</v>
      </c>
      <c r="G415" s="9">
        <v>108.68</v>
      </c>
      <c r="H415" s="9">
        <v>12</v>
      </c>
      <c r="I415" s="9">
        <v>9213800</v>
      </c>
      <c r="J415" s="9">
        <v>5889400</v>
      </c>
      <c r="K415" s="9">
        <v>3324400</v>
      </c>
      <c r="L415" s="9">
        <v>8</v>
      </c>
    </row>
    <row r="416" spans="1:12" x14ac:dyDescent="0.4">
      <c r="A416" s="9" t="s">
        <v>4824</v>
      </c>
      <c r="B416" s="9" t="s">
        <v>4825</v>
      </c>
      <c r="C416" s="9">
        <v>1</v>
      </c>
      <c r="D416" s="9">
        <v>0</v>
      </c>
      <c r="E416" s="9">
        <v>1.1000000000000001</v>
      </c>
      <c r="F416" s="9">
        <v>0</v>
      </c>
      <c r="G416" s="9">
        <v>7.7621000000000002</v>
      </c>
      <c r="H416" s="9">
        <v>31</v>
      </c>
      <c r="I416" s="9">
        <v>0</v>
      </c>
      <c r="J416" s="9">
        <v>0</v>
      </c>
      <c r="K416" s="9">
        <v>0</v>
      </c>
      <c r="L416" s="9">
        <v>1</v>
      </c>
    </row>
    <row r="417" spans="1:12" x14ac:dyDescent="0.4">
      <c r="A417" s="9" t="s">
        <v>1504</v>
      </c>
      <c r="B417" s="9" t="s">
        <v>1505</v>
      </c>
      <c r="C417" s="9">
        <v>25</v>
      </c>
      <c r="D417" s="9">
        <v>23</v>
      </c>
      <c r="E417" s="9">
        <v>84.9</v>
      </c>
      <c r="F417" s="9">
        <v>0</v>
      </c>
      <c r="G417" s="9">
        <v>323.31</v>
      </c>
      <c r="H417" s="9">
        <v>14</v>
      </c>
      <c r="I417" s="9">
        <v>900000000</v>
      </c>
      <c r="J417" s="9">
        <v>357040000</v>
      </c>
      <c r="K417" s="9">
        <v>542960000</v>
      </c>
      <c r="L417" s="9">
        <v>87</v>
      </c>
    </row>
    <row r="418" spans="1:12" x14ac:dyDescent="0.4">
      <c r="A418" s="9" t="s">
        <v>5700</v>
      </c>
      <c r="B418" s="9" t="s">
        <v>5701</v>
      </c>
      <c r="C418" s="9">
        <v>19</v>
      </c>
      <c r="D418" s="9">
        <v>18</v>
      </c>
      <c r="E418" s="9">
        <v>76.5</v>
      </c>
      <c r="F418" s="9">
        <v>0</v>
      </c>
      <c r="G418" s="9">
        <v>79.155000000000001</v>
      </c>
      <c r="H418" s="9">
        <v>14</v>
      </c>
      <c r="I418" s="9">
        <v>14581000</v>
      </c>
      <c r="J418" s="9">
        <v>7250400</v>
      </c>
      <c r="K418" s="9">
        <v>7330800</v>
      </c>
      <c r="L418" s="9">
        <v>9</v>
      </c>
    </row>
    <row r="419" spans="1:12" x14ac:dyDescent="0.4">
      <c r="A419" s="9" t="s">
        <v>5476</v>
      </c>
      <c r="B419" s="9" t="s">
        <v>5477</v>
      </c>
      <c r="C419" s="9">
        <v>2</v>
      </c>
      <c r="D419" s="9">
        <v>2</v>
      </c>
      <c r="E419" s="9">
        <v>28.7</v>
      </c>
      <c r="F419" s="9">
        <v>0</v>
      </c>
      <c r="G419" s="9">
        <v>9.7636000000000003</v>
      </c>
      <c r="H419" s="9">
        <v>14</v>
      </c>
      <c r="I419" s="9">
        <v>4350300</v>
      </c>
      <c r="J419" s="9">
        <v>2214500</v>
      </c>
      <c r="K419" s="9">
        <v>2135800</v>
      </c>
      <c r="L419" s="9">
        <v>4</v>
      </c>
    </row>
    <row r="420" spans="1:12" x14ac:dyDescent="0.4">
      <c r="A420" s="9" t="s">
        <v>5418</v>
      </c>
      <c r="B420" s="9" t="s">
        <v>5419</v>
      </c>
      <c r="C420" s="9">
        <v>1</v>
      </c>
      <c r="D420" s="9">
        <v>2</v>
      </c>
      <c r="E420" s="9">
        <v>3.1</v>
      </c>
      <c r="F420" s="9">
        <v>0</v>
      </c>
      <c r="G420" s="9">
        <v>6.0974000000000004</v>
      </c>
      <c r="H420" s="9">
        <v>104</v>
      </c>
      <c r="I420" s="9">
        <v>381770</v>
      </c>
      <c r="J420" s="9">
        <v>31369</v>
      </c>
      <c r="K420" s="9">
        <v>350400</v>
      </c>
      <c r="L420" s="9">
        <v>3</v>
      </c>
    </row>
    <row r="421" spans="1:12" x14ac:dyDescent="0.4">
      <c r="A421" s="9" t="s">
        <v>2914</v>
      </c>
      <c r="B421" s="9" t="s">
        <v>2915</v>
      </c>
      <c r="C421" s="9">
        <v>1</v>
      </c>
      <c r="D421" s="9">
        <v>1</v>
      </c>
      <c r="E421" s="9">
        <v>0.8</v>
      </c>
      <c r="F421" s="9">
        <v>1</v>
      </c>
      <c r="G421" s="9">
        <v>-2</v>
      </c>
      <c r="H421" s="9">
        <v>109</v>
      </c>
      <c r="I421" s="9">
        <v>113340</v>
      </c>
      <c r="J421" s="9">
        <v>40294</v>
      </c>
      <c r="K421" s="9">
        <v>73045</v>
      </c>
      <c r="L421" s="9">
        <v>2</v>
      </c>
    </row>
    <row r="422" spans="1:12" x14ac:dyDescent="0.4">
      <c r="A422" s="9" t="s">
        <v>4144</v>
      </c>
      <c r="B422" s="9" t="s">
        <v>4145</v>
      </c>
      <c r="C422" s="9">
        <v>1</v>
      </c>
      <c r="D422" s="9">
        <v>1</v>
      </c>
      <c r="E422" s="9">
        <v>8.6999999999999993</v>
      </c>
      <c r="F422" s="9">
        <v>3.7879E-4</v>
      </c>
      <c r="G422" s="9">
        <v>2.9601000000000002</v>
      </c>
      <c r="H422" s="9">
        <v>14</v>
      </c>
      <c r="I422" s="9">
        <v>1775400</v>
      </c>
      <c r="J422" s="9">
        <v>667210</v>
      </c>
      <c r="K422" s="9">
        <v>1108200</v>
      </c>
      <c r="L422" s="9">
        <v>1</v>
      </c>
    </row>
    <row r="423" spans="1:12" x14ac:dyDescent="0.4">
      <c r="A423" s="9" t="s">
        <v>2984</v>
      </c>
      <c r="B423" s="9" t="s">
        <v>2985</v>
      </c>
      <c r="C423" s="9">
        <v>2</v>
      </c>
      <c r="D423" s="9">
        <v>2</v>
      </c>
      <c r="E423" s="9">
        <v>4.7</v>
      </c>
      <c r="F423" s="9">
        <v>0</v>
      </c>
      <c r="G423" s="9">
        <v>3.8203999999999998</v>
      </c>
      <c r="H423" s="9">
        <v>36</v>
      </c>
      <c r="I423" s="9">
        <v>298020</v>
      </c>
      <c r="J423" s="9">
        <v>114070</v>
      </c>
      <c r="K423" s="9">
        <v>183950</v>
      </c>
      <c r="L423" s="9">
        <v>3</v>
      </c>
    </row>
    <row r="424" spans="1:12" x14ac:dyDescent="0.4">
      <c r="A424" s="9" t="s">
        <v>4346</v>
      </c>
      <c r="B424" s="9" t="s">
        <v>4347</v>
      </c>
      <c r="C424" s="9">
        <v>2</v>
      </c>
      <c r="D424" s="9">
        <v>1</v>
      </c>
      <c r="E424" s="9">
        <v>26.3</v>
      </c>
      <c r="F424" s="9">
        <v>0</v>
      </c>
      <c r="G424" s="9">
        <v>5.5353000000000003</v>
      </c>
      <c r="H424" s="9">
        <v>9</v>
      </c>
      <c r="I424" s="9">
        <v>10965000</v>
      </c>
      <c r="J424" s="9">
        <v>7517000</v>
      </c>
      <c r="K424" s="9">
        <v>3448200</v>
      </c>
      <c r="L424" s="9">
        <v>3</v>
      </c>
    </row>
    <row r="425" spans="1:12" x14ac:dyDescent="0.4">
      <c r="A425" s="9" t="s">
        <v>5926</v>
      </c>
      <c r="B425" s="9" t="s">
        <v>5927</v>
      </c>
      <c r="C425" s="9">
        <v>3</v>
      </c>
      <c r="D425" s="9">
        <v>1</v>
      </c>
      <c r="E425" s="9">
        <v>33.799999999999997</v>
      </c>
      <c r="F425" s="9">
        <v>0</v>
      </c>
      <c r="G425" s="9">
        <v>24.303999999999998</v>
      </c>
      <c r="H425" s="9">
        <v>7</v>
      </c>
      <c r="I425" s="9">
        <v>88351000</v>
      </c>
      <c r="J425" s="9">
        <v>34667000</v>
      </c>
      <c r="K425" s="9">
        <v>53683000</v>
      </c>
      <c r="L425" s="9">
        <v>7</v>
      </c>
    </row>
    <row r="426" spans="1:12" x14ac:dyDescent="0.4">
      <c r="A426" s="9" t="s">
        <v>5320</v>
      </c>
      <c r="B426" s="9" t="s">
        <v>5321</v>
      </c>
      <c r="C426" s="9">
        <v>12</v>
      </c>
      <c r="D426" s="9">
        <v>11</v>
      </c>
      <c r="E426" s="9">
        <v>43.2</v>
      </c>
      <c r="F426" s="9">
        <v>0</v>
      </c>
      <c r="G426" s="9">
        <v>72.882000000000005</v>
      </c>
      <c r="H426" s="9">
        <v>20</v>
      </c>
      <c r="I426" s="9">
        <v>35944000</v>
      </c>
      <c r="J426" s="9">
        <v>14551000</v>
      </c>
      <c r="K426" s="9">
        <v>21393000</v>
      </c>
      <c r="L426" s="9">
        <v>20</v>
      </c>
    </row>
    <row r="427" spans="1:12" x14ac:dyDescent="0.4">
      <c r="A427" s="9" t="s">
        <v>4692</v>
      </c>
      <c r="B427" s="9" t="s">
        <v>4693</v>
      </c>
      <c r="C427" s="9">
        <v>1</v>
      </c>
      <c r="D427" s="9">
        <v>1</v>
      </c>
      <c r="E427" s="9">
        <v>7.7</v>
      </c>
      <c r="F427" s="9">
        <v>0</v>
      </c>
      <c r="G427" s="9">
        <v>5.1069000000000004</v>
      </c>
      <c r="H427" s="9">
        <v>21</v>
      </c>
      <c r="I427" s="9">
        <v>479650</v>
      </c>
      <c r="J427" s="9">
        <v>0</v>
      </c>
      <c r="K427" s="9">
        <v>479650</v>
      </c>
      <c r="L427" s="9">
        <v>3</v>
      </c>
    </row>
    <row r="428" spans="1:12" x14ac:dyDescent="0.4">
      <c r="A428" s="9" t="s">
        <v>3860</v>
      </c>
      <c r="B428" s="9" t="s">
        <v>3861</v>
      </c>
      <c r="C428" s="9">
        <v>13</v>
      </c>
      <c r="D428" s="9">
        <v>12</v>
      </c>
      <c r="E428" s="9">
        <v>15.2</v>
      </c>
      <c r="F428" s="9">
        <v>0</v>
      </c>
      <c r="G428" s="9">
        <v>34.078000000000003</v>
      </c>
      <c r="H428" s="9">
        <v>66</v>
      </c>
      <c r="I428" s="9">
        <v>5297400</v>
      </c>
      <c r="J428" s="9">
        <v>1892600</v>
      </c>
      <c r="K428" s="9">
        <v>3404800</v>
      </c>
      <c r="L428" s="9">
        <v>23</v>
      </c>
    </row>
    <row r="429" spans="1:12" x14ac:dyDescent="0.4">
      <c r="A429" s="9" t="s">
        <v>3234</v>
      </c>
      <c r="B429" s="9" t="s">
        <v>3235</v>
      </c>
      <c r="C429" s="9">
        <v>6</v>
      </c>
      <c r="D429" s="9">
        <v>6</v>
      </c>
      <c r="E429" s="9">
        <v>6.6</v>
      </c>
      <c r="F429" s="9">
        <v>0</v>
      </c>
      <c r="G429" s="9">
        <v>52.189</v>
      </c>
      <c r="H429" s="9">
        <v>128</v>
      </c>
      <c r="I429" s="9">
        <v>1462900</v>
      </c>
      <c r="J429" s="9">
        <v>355830</v>
      </c>
      <c r="K429" s="9">
        <v>1107100</v>
      </c>
      <c r="L429" s="9">
        <v>14</v>
      </c>
    </row>
    <row r="430" spans="1:12" x14ac:dyDescent="0.4">
      <c r="A430" s="9" t="s">
        <v>818</v>
      </c>
      <c r="B430" s="9" t="s">
        <v>819</v>
      </c>
      <c r="C430" s="9">
        <v>1</v>
      </c>
      <c r="D430" s="9">
        <v>0</v>
      </c>
      <c r="E430" s="9">
        <v>4.8</v>
      </c>
      <c r="F430" s="9">
        <v>5.0882000000000002E-3</v>
      </c>
      <c r="G430" s="9">
        <v>1.5745</v>
      </c>
      <c r="H430" s="9">
        <v>31</v>
      </c>
      <c r="I430" s="9">
        <v>0</v>
      </c>
      <c r="J430" s="9">
        <v>0</v>
      </c>
      <c r="K430" s="9">
        <v>0</v>
      </c>
      <c r="L430" s="9">
        <v>1</v>
      </c>
    </row>
    <row r="431" spans="1:12" x14ac:dyDescent="0.4">
      <c r="A431" s="9" t="s">
        <v>3910</v>
      </c>
      <c r="B431" s="9" t="s">
        <v>3911</v>
      </c>
      <c r="C431" s="9">
        <v>1</v>
      </c>
      <c r="D431" s="9">
        <v>2</v>
      </c>
      <c r="E431" s="9">
        <v>2.7</v>
      </c>
      <c r="F431" s="9">
        <v>0</v>
      </c>
      <c r="G431" s="9">
        <v>5.0932000000000004</v>
      </c>
      <c r="H431" s="9">
        <v>45</v>
      </c>
      <c r="I431" s="9">
        <v>504180</v>
      </c>
      <c r="J431" s="9">
        <v>201600</v>
      </c>
      <c r="K431" s="9">
        <v>302580</v>
      </c>
      <c r="L431" s="9">
        <v>2</v>
      </c>
    </row>
    <row r="432" spans="1:12" x14ac:dyDescent="0.4">
      <c r="A432" s="9" t="s">
        <v>4808</v>
      </c>
      <c r="B432" s="9" t="s">
        <v>4809</v>
      </c>
      <c r="C432" s="9">
        <v>2</v>
      </c>
      <c r="D432" s="9">
        <v>2</v>
      </c>
      <c r="E432" s="9">
        <v>5.6</v>
      </c>
      <c r="F432" s="9">
        <v>3.9510000000000001E-4</v>
      </c>
      <c r="G432" s="9">
        <v>3.5769000000000002</v>
      </c>
      <c r="H432" s="9">
        <v>27</v>
      </c>
      <c r="I432" s="9">
        <v>980810</v>
      </c>
      <c r="J432" s="9">
        <v>333800</v>
      </c>
      <c r="K432" s="9">
        <v>647010</v>
      </c>
      <c r="L432" s="9">
        <v>3</v>
      </c>
    </row>
    <row r="433" spans="1:12" x14ac:dyDescent="0.4">
      <c r="A433" s="9" t="s">
        <v>374</v>
      </c>
      <c r="B433" s="9" t="s">
        <v>375</v>
      </c>
      <c r="C433" s="9">
        <v>3</v>
      </c>
      <c r="D433" s="9">
        <v>2</v>
      </c>
      <c r="E433" s="9">
        <v>20.3</v>
      </c>
      <c r="F433" s="9">
        <v>0</v>
      </c>
      <c r="G433" s="9">
        <v>10.32</v>
      </c>
      <c r="H433" s="9">
        <v>14</v>
      </c>
      <c r="I433" s="9">
        <v>1932400</v>
      </c>
      <c r="J433" s="9">
        <v>498620</v>
      </c>
      <c r="K433" s="9">
        <v>1433800</v>
      </c>
      <c r="L433" s="9">
        <v>5</v>
      </c>
    </row>
    <row r="434" spans="1:12" x14ac:dyDescent="0.4">
      <c r="A434" s="9" t="s">
        <v>5680</v>
      </c>
      <c r="B434" s="9" t="s">
        <v>5681</v>
      </c>
      <c r="C434" s="9">
        <v>4</v>
      </c>
      <c r="D434" s="9">
        <v>4</v>
      </c>
      <c r="E434" s="9">
        <v>21.6</v>
      </c>
      <c r="F434" s="9">
        <v>0</v>
      </c>
      <c r="G434" s="9">
        <v>15.896000000000001</v>
      </c>
      <c r="H434" s="9">
        <v>16</v>
      </c>
      <c r="I434" s="9">
        <v>7649700</v>
      </c>
      <c r="J434" s="9">
        <v>2514700</v>
      </c>
      <c r="K434" s="9">
        <v>5135000</v>
      </c>
      <c r="L434" s="9">
        <v>8</v>
      </c>
    </row>
    <row r="435" spans="1:12" x14ac:dyDescent="0.4">
      <c r="A435" s="9" t="s">
        <v>5008</v>
      </c>
      <c r="B435" s="9" t="s">
        <v>5009</v>
      </c>
      <c r="C435" s="9">
        <v>8</v>
      </c>
      <c r="D435" s="9">
        <v>10</v>
      </c>
      <c r="E435" s="9">
        <v>38.4</v>
      </c>
      <c r="F435" s="9">
        <v>0</v>
      </c>
      <c r="G435" s="9">
        <v>175.67</v>
      </c>
      <c r="H435" s="9">
        <v>16</v>
      </c>
      <c r="I435" s="9">
        <v>27123000</v>
      </c>
      <c r="J435" s="9">
        <v>11096000</v>
      </c>
      <c r="K435" s="9">
        <v>16027000</v>
      </c>
      <c r="L435" s="9">
        <v>18</v>
      </c>
    </row>
    <row r="436" spans="1:12" x14ac:dyDescent="0.4">
      <c r="A436" s="9" t="s">
        <v>5378</v>
      </c>
      <c r="B436" s="9" t="s">
        <v>5379</v>
      </c>
      <c r="C436" s="9">
        <v>1</v>
      </c>
      <c r="D436" s="9">
        <v>3</v>
      </c>
      <c r="E436" s="9">
        <v>22.8</v>
      </c>
      <c r="F436" s="9">
        <v>0</v>
      </c>
      <c r="G436" s="9">
        <v>24.28</v>
      </c>
      <c r="H436" s="9">
        <v>9</v>
      </c>
      <c r="I436" s="9">
        <v>14183000</v>
      </c>
      <c r="J436" s="9">
        <v>4408600</v>
      </c>
      <c r="K436" s="9">
        <v>9774300</v>
      </c>
      <c r="L436" s="9">
        <v>4</v>
      </c>
    </row>
    <row r="437" spans="1:12" x14ac:dyDescent="0.4">
      <c r="A437" s="9" t="s">
        <v>5500</v>
      </c>
      <c r="B437" s="9" t="s">
        <v>5501</v>
      </c>
      <c r="C437" s="9">
        <v>6</v>
      </c>
      <c r="D437" s="9">
        <v>7</v>
      </c>
      <c r="E437" s="9">
        <v>25.6</v>
      </c>
      <c r="F437" s="9">
        <v>0</v>
      </c>
      <c r="G437" s="9">
        <v>30.236000000000001</v>
      </c>
      <c r="H437" s="9">
        <v>31</v>
      </c>
      <c r="I437" s="9">
        <v>9578300</v>
      </c>
      <c r="J437" s="9">
        <v>3515800</v>
      </c>
      <c r="K437" s="9">
        <v>6062500</v>
      </c>
      <c r="L437" s="9">
        <v>12</v>
      </c>
    </row>
    <row r="438" spans="1:12" x14ac:dyDescent="0.4">
      <c r="A438" s="9" t="s">
        <v>5808</v>
      </c>
      <c r="B438" s="9" t="s">
        <v>5809</v>
      </c>
      <c r="C438" s="9">
        <v>6</v>
      </c>
      <c r="D438" s="9">
        <v>6</v>
      </c>
      <c r="E438" s="9">
        <v>32.299999999999997</v>
      </c>
      <c r="F438" s="9">
        <v>0</v>
      </c>
      <c r="G438" s="9">
        <v>104.26</v>
      </c>
      <c r="H438" s="9">
        <v>24</v>
      </c>
      <c r="I438" s="9">
        <v>15992000</v>
      </c>
      <c r="J438" s="9">
        <v>6137100</v>
      </c>
      <c r="K438" s="9">
        <v>9854800</v>
      </c>
      <c r="L438" s="9">
        <v>17</v>
      </c>
    </row>
    <row r="439" spans="1:12" x14ac:dyDescent="0.4">
      <c r="A439" s="9" t="s">
        <v>3644</v>
      </c>
      <c r="B439" s="9" t="s">
        <v>3645</v>
      </c>
      <c r="C439" s="9">
        <v>1</v>
      </c>
      <c r="D439" s="9">
        <v>0</v>
      </c>
      <c r="E439" s="9">
        <v>11.9</v>
      </c>
      <c r="F439" s="9">
        <v>0</v>
      </c>
      <c r="G439" s="9">
        <v>29.442</v>
      </c>
      <c r="H439" s="9">
        <v>24</v>
      </c>
      <c r="I439" s="9">
        <v>618090</v>
      </c>
      <c r="J439" s="9">
        <v>618090</v>
      </c>
      <c r="K439" s="9">
        <v>0</v>
      </c>
      <c r="L439" s="9">
        <v>1</v>
      </c>
    </row>
    <row r="440" spans="1:12" x14ac:dyDescent="0.4">
      <c r="A440" s="9" t="s">
        <v>3128</v>
      </c>
      <c r="B440" s="9" t="s">
        <v>3129</v>
      </c>
      <c r="C440" s="9">
        <v>4</v>
      </c>
      <c r="D440" s="9">
        <v>3</v>
      </c>
      <c r="E440" s="9">
        <v>38.4</v>
      </c>
      <c r="F440" s="9">
        <v>0</v>
      </c>
      <c r="G440" s="9">
        <v>97.533000000000001</v>
      </c>
      <c r="H440" s="9">
        <v>16</v>
      </c>
      <c r="I440" s="9">
        <v>18363000</v>
      </c>
      <c r="J440" s="9">
        <v>8535000</v>
      </c>
      <c r="K440" s="9">
        <v>9828300</v>
      </c>
      <c r="L440" s="9">
        <v>9</v>
      </c>
    </row>
    <row r="441" spans="1:12" x14ac:dyDescent="0.4">
      <c r="A441" s="9" t="s">
        <v>4308</v>
      </c>
      <c r="B441" s="9" t="s">
        <v>4309</v>
      </c>
      <c r="C441" s="9">
        <v>0</v>
      </c>
      <c r="D441" s="9">
        <v>1</v>
      </c>
      <c r="E441" s="9">
        <v>2</v>
      </c>
      <c r="F441" s="9">
        <v>0</v>
      </c>
      <c r="G441" s="9">
        <v>6.3922999999999996</v>
      </c>
      <c r="H441" s="9">
        <v>42</v>
      </c>
      <c r="I441" s="9">
        <v>0</v>
      </c>
      <c r="J441" s="9">
        <v>0</v>
      </c>
      <c r="K441" s="9">
        <v>0</v>
      </c>
      <c r="L441" s="9">
        <v>1</v>
      </c>
    </row>
    <row r="442" spans="1:12" x14ac:dyDescent="0.4">
      <c r="A442" s="9" t="s">
        <v>4162</v>
      </c>
      <c r="B442" s="9" t="s">
        <v>4163</v>
      </c>
      <c r="C442" s="9">
        <v>8</v>
      </c>
      <c r="D442" s="9">
        <v>7</v>
      </c>
      <c r="E442" s="9">
        <v>11.6</v>
      </c>
      <c r="F442" s="9">
        <v>0</v>
      </c>
      <c r="G442" s="9">
        <v>49.831000000000003</v>
      </c>
      <c r="H442" s="9">
        <v>63</v>
      </c>
      <c r="I442" s="9">
        <v>4848300</v>
      </c>
      <c r="J442" s="9">
        <v>1926000</v>
      </c>
      <c r="K442" s="9">
        <v>2922300</v>
      </c>
      <c r="L442" s="9">
        <v>14</v>
      </c>
    </row>
    <row r="443" spans="1:12" x14ac:dyDescent="0.4">
      <c r="A443" s="9" t="s">
        <v>2864</v>
      </c>
      <c r="B443" s="9" t="s">
        <v>2865</v>
      </c>
      <c r="C443" s="9">
        <v>31</v>
      </c>
      <c r="D443" s="9">
        <v>32</v>
      </c>
      <c r="E443" s="9">
        <v>72.3</v>
      </c>
      <c r="F443" s="9">
        <v>0</v>
      </c>
      <c r="G443" s="9">
        <v>323.31</v>
      </c>
      <c r="H443" s="9">
        <v>48</v>
      </c>
      <c r="I443" s="9">
        <v>44290000</v>
      </c>
      <c r="J443" s="9">
        <v>17397000</v>
      </c>
      <c r="K443" s="9">
        <v>26893000</v>
      </c>
      <c r="L443" s="9">
        <v>80</v>
      </c>
    </row>
    <row r="444" spans="1:12" x14ac:dyDescent="0.4">
      <c r="A444" s="9" t="s">
        <v>3126</v>
      </c>
      <c r="B444" s="9" t="s">
        <v>3127</v>
      </c>
      <c r="C444" s="9">
        <v>24</v>
      </c>
      <c r="D444" s="9">
        <v>25</v>
      </c>
      <c r="E444" s="9">
        <v>18.5</v>
      </c>
      <c r="F444" s="9">
        <v>0</v>
      </c>
      <c r="G444" s="9">
        <v>265.42</v>
      </c>
      <c r="H444" s="9">
        <v>146</v>
      </c>
      <c r="I444" s="9">
        <v>9228100</v>
      </c>
      <c r="J444" s="9">
        <v>3520800</v>
      </c>
      <c r="K444" s="9">
        <v>5707300</v>
      </c>
      <c r="L444" s="9">
        <v>55</v>
      </c>
    </row>
    <row r="445" spans="1:12" x14ac:dyDescent="0.4">
      <c r="A445" s="9" t="s">
        <v>1200</v>
      </c>
      <c r="B445" s="9" t="s">
        <v>1201</v>
      </c>
      <c r="C445" s="9">
        <v>33</v>
      </c>
      <c r="D445" s="9">
        <v>34</v>
      </c>
      <c r="E445" s="9">
        <v>80.099999999999994</v>
      </c>
      <c r="F445" s="9">
        <v>0</v>
      </c>
      <c r="G445" s="9">
        <v>323.31</v>
      </c>
      <c r="H445" s="9">
        <v>27</v>
      </c>
      <c r="I445" s="9">
        <v>894260000</v>
      </c>
      <c r="J445" s="9">
        <v>357600000</v>
      </c>
      <c r="K445" s="9">
        <v>536660000</v>
      </c>
      <c r="L445" s="9">
        <v>162</v>
      </c>
    </row>
    <row r="446" spans="1:12" x14ac:dyDescent="0.4">
      <c r="A446" s="9" t="s">
        <v>1204</v>
      </c>
      <c r="B446" s="9" t="s">
        <v>1205</v>
      </c>
      <c r="C446" s="9">
        <v>7</v>
      </c>
      <c r="D446" s="9">
        <v>7</v>
      </c>
      <c r="E446" s="9">
        <v>41.5</v>
      </c>
      <c r="F446" s="9">
        <v>0</v>
      </c>
      <c r="G446" s="9">
        <v>173.08</v>
      </c>
      <c r="H446" s="9">
        <v>33</v>
      </c>
      <c r="I446" s="9">
        <v>9335500</v>
      </c>
      <c r="J446" s="9">
        <v>2571500</v>
      </c>
      <c r="K446" s="9">
        <v>6764100</v>
      </c>
      <c r="L446" s="9">
        <v>14</v>
      </c>
    </row>
    <row r="447" spans="1:12" x14ac:dyDescent="0.4">
      <c r="A447" s="9" t="s">
        <v>2412</v>
      </c>
      <c r="B447" s="9" t="s">
        <v>2413</v>
      </c>
      <c r="C447" s="9">
        <v>2</v>
      </c>
      <c r="D447" s="9">
        <v>1</v>
      </c>
      <c r="E447" s="9">
        <v>45.6</v>
      </c>
      <c r="F447" s="9">
        <v>0</v>
      </c>
      <c r="G447" s="9">
        <v>17.062000000000001</v>
      </c>
      <c r="H447" s="9">
        <v>5</v>
      </c>
      <c r="I447" s="9">
        <v>18926000</v>
      </c>
      <c r="J447" s="9">
        <v>15930000</v>
      </c>
      <c r="K447" s="9">
        <v>2996000</v>
      </c>
      <c r="L447" s="9">
        <v>3</v>
      </c>
    </row>
    <row r="448" spans="1:12" x14ac:dyDescent="0.4">
      <c r="A448" s="9" t="s">
        <v>1738</v>
      </c>
      <c r="B448" s="9" t="s">
        <v>1739</v>
      </c>
      <c r="C448" s="9">
        <v>4</v>
      </c>
      <c r="D448" s="9">
        <v>6</v>
      </c>
      <c r="E448" s="9">
        <v>73.400000000000006</v>
      </c>
      <c r="F448" s="9">
        <v>0</v>
      </c>
      <c r="G448" s="9">
        <v>73.543999999999997</v>
      </c>
      <c r="H448" s="9">
        <v>5</v>
      </c>
      <c r="I448" s="9">
        <v>71623000</v>
      </c>
      <c r="J448" s="9">
        <v>29167000</v>
      </c>
      <c r="K448" s="9">
        <v>42456000</v>
      </c>
      <c r="L448" s="9">
        <v>12</v>
      </c>
    </row>
    <row r="449" spans="1:12" x14ac:dyDescent="0.4">
      <c r="A449" s="9" t="s">
        <v>3790</v>
      </c>
      <c r="B449" s="9" t="s">
        <v>3791</v>
      </c>
      <c r="C449" s="9">
        <v>1</v>
      </c>
      <c r="D449" s="9">
        <v>2</v>
      </c>
      <c r="E449" s="9">
        <v>2</v>
      </c>
      <c r="F449" s="9">
        <v>0</v>
      </c>
      <c r="G449" s="9">
        <v>6.1561000000000003</v>
      </c>
      <c r="H449" s="9">
        <v>124</v>
      </c>
      <c r="I449" s="9">
        <v>35490</v>
      </c>
      <c r="J449" s="9">
        <v>14637</v>
      </c>
      <c r="K449" s="9">
        <v>20853</v>
      </c>
      <c r="L449" s="9">
        <v>3</v>
      </c>
    </row>
    <row r="450" spans="1:12" x14ac:dyDescent="0.4">
      <c r="A450" s="9" t="s">
        <v>514</v>
      </c>
      <c r="B450" s="9" t="s">
        <v>515</v>
      </c>
      <c r="C450" s="9">
        <v>5</v>
      </c>
      <c r="D450" s="9">
        <v>5</v>
      </c>
      <c r="E450" s="9">
        <v>6</v>
      </c>
      <c r="F450" s="9">
        <v>0</v>
      </c>
      <c r="G450" s="9">
        <v>12.307</v>
      </c>
      <c r="H450" s="9">
        <v>99</v>
      </c>
      <c r="I450" s="9">
        <v>664520</v>
      </c>
      <c r="J450" s="9">
        <v>313660</v>
      </c>
      <c r="K450" s="9">
        <v>350850</v>
      </c>
      <c r="L450" s="9">
        <v>4</v>
      </c>
    </row>
    <row r="451" spans="1:12" x14ac:dyDescent="0.4">
      <c r="A451" s="9" t="s">
        <v>4542</v>
      </c>
      <c r="B451" s="9" t="s">
        <v>4543</v>
      </c>
      <c r="C451" s="9">
        <v>2</v>
      </c>
      <c r="D451" s="9">
        <v>1</v>
      </c>
      <c r="E451" s="9">
        <v>5.4</v>
      </c>
      <c r="F451" s="9">
        <v>0</v>
      </c>
      <c r="G451" s="9">
        <v>4.1681999999999997</v>
      </c>
      <c r="H451" s="9">
        <v>41</v>
      </c>
      <c r="I451" s="9">
        <v>222300</v>
      </c>
      <c r="J451" s="9">
        <v>90395</v>
      </c>
      <c r="K451" s="9">
        <v>131900</v>
      </c>
      <c r="L451" s="9">
        <v>2</v>
      </c>
    </row>
    <row r="452" spans="1:12" x14ac:dyDescent="0.4">
      <c r="A452" s="9" t="s">
        <v>118</v>
      </c>
      <c r="B452" s="9" t="s">
        <v>119</v>
      </c>
      <c r="C452" s="9">
        <v>14</v>
      </c>
      <c r="D452" s="9">
        <v>16</v>
      </c>
      <c r="E452" s="9">
        <v>66</v>
      </c>
      <c r="F452" s="9">
        <v>0</v>
      </c>
      <c r="G452" s="9">
        <v>186.06</v>
      </c>
      <c r="H452" s="9">
        <v>17</v>
      </c>
      <c r="I452" s="9">
        <v>92692000</v>
      </c>
      <c r="J452" s="9">
        <v>37467000</v>
      </c>
      <c r="K452" s="9">
        <v>55224000</v>
      </c>
      <c r="L452" s="9">
        <v>39</v>
      </c>
    </row>
    <row r="453" spans="1:12" x14ac:dyDescent="0.4">
      <c r="A453" s="9" t="s">
        <v>5908</v>
      </c>
      <c r="B453" s="9" t="s">
        <v>5909</v>
      </c>
      <c r="C453" s="9">
        <v>5</v>
      </c>
      <c r="D453" s="9">
        <v>3</v>
      </c>
      <c r="E453" s="9">
        <v>30.4</v>
      </c>
      <c r="F453" s="9">
        <v>0</v>
      </c>
      <c r="G453" s="9">
        <v>38.043999999999997</v>
      </c>
      <c r="H453" s="9">
        <v>19</v>
      </c>
      <c r="I453" s="9">
        <v>15662000</v>
      </c>
      <c r="J453" s="9">
        <v>6696200</v>
      </c>
      <c r="K453" s="9">
        <v>8965700</v>
      </c>
      <c r="L453" s="9">
        <v>10</v>
      </c>
    </row>
    <row r="454" spans="1:12" x14ac:dyDescent="0.4">
      <c r="A454" s="9" t="s">
        <v>3206</v>
      </c>
      <c r="B454" s="9" t="s">
        <v>3207</v>
      </c>
      <c r="C454" s="9">
        <v>7</v>
      </c>
      <c r="D454" s="9">
        <v>8</v>
      </c>
      <c r="E454" s="9">
        <v>22.4</v>
      </c>
      <c r="F454" s="9">
        <v>0</v>
      </c>
      <c r="G454" s="9">
        <v>55.307000000000002</v>
      </c>
      <c r="H454" s="9">
        <v>29</v>
      </c>
      <c r="I454" s="9">
        <v>14301000</v>
      </c>
      <c r="J454" s="9">
        <v>2819600</v>
      </c>
      <c r="K454" s="9">
        <v>11482000</v>
      </c>
      <c r="L454" s="9">
        <v>21</v>
      </c>
    </row>
    <row r="455" spans="1:12" x14ac:dyDescent="0.4">
      <c r="A455" s="9" t="s">
        <v>5304</v>
      </c>
      <c r="B455" s="9" t="s">
        <v>5305</v>
      </c>
      <c r="C455" s="9">
        <v>1</v>
      </c>
      <c r="D455" s="9">
        <v>0</v>
      </c>
      <c r="E455" s="9">
        <v>6.8</v>
      </c>
      <c r="F455" s="9">
        <v>0</v>
      </c>
      <c r="G455" s="9">
        <v>5.1928000000000001</v>
      </c>
      <c r="H455" s="9">
        <v>10</v>
      </c>
      <c r="I455" s="9">
        <v>1637300</v>
      </c>
      <c r="J455" s="9">
        <v>1637300</v>
      </c>
      <c r="K455" s="9">
        <v>0</v>
      </c>
      <c r="L455" s="9">
        <v>2</v>
      </c>
    </row>
    <row r="456" spans="1:12" x14ac:dyDescent="0.4">
      <c r="A456" s="9" t="s">
        <v>2258</v>
      </c>
      <c r="B456" s="9" t="s">
        <v>2259</v>
      </c>
      <c r="C456" s="9">
        <v>4</v>
      </c>
      <c r="D456" s="9">
        <v>5</v>
      </c>
      <c r="E456" s="9">
        <v>48.1</v>
      </c>
      <c r="F456" s="9">
        <v>0</v>
      </c>
      <c r="G456" s="9">
        <v>97.355999999999995</v>
      </c>
      <c r="H456" s="9">
        <v>12</v>
      </c>
      <c r="I456" s="9">
        <v>50584000</v>
      </c>
      <c r="J456" s="9">
        <v>26262000</v>
      </c>
      <c r="K456" s="9">
        <v>24322000</v>
      </c>
      <c r="L456" s="9">
        <v>12</v>
      </c>
    </row>
    <row r="457" spans="1:12" x14ac:dyDescent="0.4">
      <c r="A457" s="9" t="s">
        <v>4932</v>
      </c>
      <c r="B457" s="9" t="s">
        <v>4933</v>
      </c>
      <c r="C457" s="9">
        <v>3</v>
      </c>
      <c r="D457" s="9">
        <v>4</v>
      </c>
      <c r="E457" s="9">
        <v>8.1999999999999993</v>
      </c>
      <c r="F457" s="9">
        <v>0</v>
      </c>
      <c r="G457" s="9">
        <v>7.9119999999999999</v>
      </c>
      <c r="H457" s="9">
        <v>55</v>
      </c>
      <c r="I457" s="9">
        <v>1113700</v>
      </c>
      <c r="J457" s="9">
        <v>276140</v>
      </c>
      <c r="K457" s="9">
        <v>837570</v>
      </c>
      <c r="L457" s="9">
        <v>7</v>
      </c>
    </row>
    <row r="458" spans="1:12" x14ac:dyDescent="0.4">
      <c r="A458" s="9" t="s">
        <v>3438</v>
      </c>
      <c r="B458" s="9" t="s">
        <v>3439</v>
      </c>
      <c r="C458" s="9">
        <v>4</v>
      </c>
      <c r="D458" s="9">
        <v>5</v>
      </c>
      <c r="E458" s="9">
        <v>32.1</v>
      </c>
      <c r="F458" s="9">
        <v>0</v>
      </c>
      <c r="G458" s="9">
        <v>56.95</v>
      </c>
      <c r="H458" s="9">
        <v>17</v>
      </c>
      <c r="I458" s="9">
        <v>25767000</v>
      </c>
      <c r="J458" s="9">
        <v>9545700</v>
      </c>
      <c r="K458" s="9">
        <v>16221000</v>
      </c>
      <c r="L458" s="9">
        <v>16</v>
      </c>
    </row>
    <row r="459" spans="1:12" x14ac:dyDescent="0.4">
      <c r="A459" s="9" t="s">
        <v>814</v>
      </c>
      <c r="B459" s="9" t="s">
        <v>815</v>
      </c>
      <c r="C459" s="9">
        <v>1</v>
      </c>
      <c r="D459" s="9">
        <v>1</v>
      </c>
      <c r="E459" s="9">
        <v>3.4</v>
      </c>
      <c r="F459" s="9">
        <v>0</v>
      </c>
      <c r="G459" s="9">
        <v>4.7119</v>
      </c>
      <c r="H459" s="9">
        <v>35</v>
      </c>
      <c r="I459" s="9">
        <v>196180</v>
      </c>
      <c r="J459" s="9">
        <v>196180</v>
      </c>
      <c r="K459" s="9">
        <v>0</v>
      </c>
      <c r="L459" s="9">
        <v>2</v>
      </c>
    </row>
    <row r="460" spans="1:12" x14ac:dyDescent="0.4">
      <c r="A460" s="9" t="s">
        <v>4484</v>
      </c>
      <c r="B460" s="9" t="s">
        <v>4485</v>
      </c>
      <c r="C460" s="9">
        <v>1</v>
      </c>
      <c r="D460" s="9">
        <v>1</v>
      </c>
      <c r="E460" s="9">
        <v>3</v>
      </c>
      <c r="F460" s="9">
        <v>0</v>
      </c>
      <c r="G460" s="9">
        <v>5.0826000000000002</v>
      </c>
      <c r="H460" s="9">
        <v>34</v>
      </c>
      <c r="I460" s="9">
        <v>467570</v>
      </c>
      <c r="J460" s="9">
        <v>192190</v>
      </c>
      <c r="K460" s="9">
        <v>275380</v>
      </c>
      <c r="L460" s="9">
        <v>0</v>
      </c>
    </row>
    <row r="461" spans="1:12" x14ac:dyDescent="0.4">
      <c r="A461" s="9" t="s">
        <v>656</v>
      </c>
      <c r="B461" s="9" t="s">
        <v>657</v>
      </c>
      <c r="C461" s="9">
        <v>2</v>
      </c>
      <c r="D461" s="9">
        <v>2</v>
      </c>
      <c r="E461" s="9">
        <v>9</v>
      </c>
      <c r="F461" s="9">
        <v>0</v>
      </c>
      <c r="G461" s="9">
        <v>4.6811999999999996</v>
      </c>
      <c r="H461" s="9">
        <v>51</v>
      </c>
      <c r="I461" s="9">
        <v>455370</v>
      </c>
      <c r="J461" s="9">
        <v>90034</v>
      </c>
      <c r="K461" s="9">
        <v>365340</v>
      </c>
      <c r="L461" s="9">
        <v>4</v>
      </c>
    </row>
    <row r="462" spans="1:12" x14ac:dyDescent="0.4">
      <c r="A462" s="9" t="s">
        <v>1078</v>
      </c>
      <c r="B462" s="9" t="s">
        <v>1079</v>
      </c>
      <c r="C462" s="9">
        <v>7</v>
      </c>
      <c r="D462" s="9">
        <v>7</v>
      </c>
      <c r="E462" s="9">
        <v>23.8</v>
      </c>
      <c r="F462" s="9">
        <v>0</v>
      </c>
      <c r="G462" s="9">
        <v>51.512999999999998</v>
      </c>
      <c r="H462" s="9">
        <v>10</v>
      </c>
      <c r="I462" s="9">
        <v>57215000</v>
      </c>
      <c r="J462" s="9">
        <v>25371000</v>
      </c>
      <c r="K462" s="9">
        <v>31844000</v>
      </c>
      <c r="L462" s="9">
        <v>15</v>
      </c>
    </row>
    <row r="463" spans="1:12" x14ac:dyDescent="0.4">
      <c r="A463" s="9" t="s">
        <v>1080</v>
      </c>
      <c r="B463" s="9" t="s">
        <v>1081</v>
      </c>
      <c r="C463" s="9">
        <v>6</v>
      </c>
      <c r="D463" s="9">
        <v>5</v>
      </c>
      <c r="E463" s="9">
        <v>20.5</v>
      </c>
      <c r="F463" s="9">
        <v>0</v>
      </c>
      <c r="G463" s="9">
        <v>14.135999999999999</v>
      </c>
      <c r="H463" s="9">
        <v>10</v>
      </c>
      <c r="I463" s="9">
        <v>21499000</v>
      </c>
      <c r="J463" s="9">
        <v>9084000</v>
      </c>
      <c r="K463" s="9">
        <v>12415000</v>
      </c>
      <c r="L463" s="9">
        <v>16</v>
      </c>
    </row>
    <row r="464" spans="1:12" x14ac:dyDescent="0.4">
      <c r="A464" s="9" t="s">
        <v>2756</v>
      </c>
      <c r="B464" s="9" t="s">
        <v>2757</v>
      </c>
      <c r="C464" s="9">
        <v>27</v>
      </c>
      <c r="D464" s="9">
        <v>30</v>
      </c>
      <c r="E464" s="9">
        <v>26.8</v>
      </c>
      <c r="F464" s="9">
        <v>0</v>
      </c>
      <c r="G464" s="9">
        <v>323.31</v>
      </c>
      <c r="H464" s="9">
        <v>113</v>
      </c>
      <c r="I464" s="9">
        <v>26337000</v>
      </c>
      <c r="J464" s="9">
        <v>9112800</v>
      </c>
      <c r="K464" s="9">
        <v>17225000</v>
      </c>
      <c r="L464" s="9">
        <v>66</v>
      </c>
    </row>
    <row r="465" spans="1:12" x14ac:dyDescent="0.4">
      <c r="A465" s="9" t="s">
        <v>1138</v>
      </c>
      <c r="B465" s="9" t="s">
        <v>1139</v>
      </c>
      <c r="C465" s="9">
        <v>1</v>
      </c>
      <c r="D465" s="9">
        <v>1</v>
      </c>
      <c r="E465" s="9">
        <v>3.6</v>
      </c>
      <c r="F465" s="9">
        <v>0</v>
      </c>
      <c r="G465" s="9">
        <v>37.932000000000002</v>
      </c>
      <c r="H465" s="9">
        <v>28</v>
      </c>
      <c r="I465" s="9">
        <v>439970</v>
      </c>
      <c r="J465" s="9">
        <v>147590</v>
      </c>
      <c r="K465" s="9">
        <v>292370</v>
      </c>
      <c r="L465" s="9">
        <v>2</v>
      </c>
    </row>
    <row r="466" spans="1:12" x14ac:dyDescent="0.4">
      <c r="A466" s="9" t="s">
        <v>524</v>
      </c>
      <c r="B466" s="9" t="s">
        <v>525</v>
      </c>
      <c r="C466" s="9">
        <v>3</v>
      </c>
      <c r="D466" s="9">
        <v>2</v>
      </c>
      <c r="E466" s="9">
        <v>4</v>
      </c>
      <c r="F466" s="9">
        <v>0</v>
      </c>
      <c r="G466" s="9">
        <v>11.792</v>
      </c>
      <c r="H466" s="9">
        <v>84</v>
      </c>
      <c r="I466" s="9">
        <v>928660</v>
      </c>
      <c r="J466" s="9">
        <v>532490</v>
      </c>
      <c r="K466" s="9">
        <v>396170</v>
      </c>
      <c r="L466" s="9">
        <v>4</v>
      </c>
    </row>
    <row r="467" spans="1:12" x14ac:dyDescent="0.4">
      <c r="A467" s="9" t="s">
        <v>4382</v>
      </c>
      <c r="B467" s="9" t="s">
        <v>4383</v>
      </c>
      <c r="C467" s="9">
        <v>5</v>
      </c>
      <c r="D467" s="9">
        <v>4</v>
      </c>
      <c r="E467" s="9">
        <v>16.3</v>
      </c>
      <c r="F467" s="9">
        <v>0</v>
      </c>
      <c r="G467" s="9">
        <v>27.922999999999998</v>
      </c>
      <c r="H467" s="9">
        <v>19</v>
      </c>
      <c r="I467" s="9">
        <v>4367400</v>
      </c>
      <c r="J467" s="9">
        <v>1673800</v>
      </c>
      <c r="K467" s="9">
        <v>2693600</v>
      </c>
      <c r="L467" s="9">
        <v>7</v>
      </c>
    </row>
    <row r="468" spans="1:12" x14ac:dyDescent="0.4">
      <c r="A468" s="9" t="s">
        <v>3822</v>
      </c>
      <c r="B468" s="9" t="s">
        <v>3823</v>
      </c>
      <c r="C468" s="9">
        <v>2</v>
      </c>
      <c r="D468" s="9">
        <v>2</v>
      </c>
      <c r="E468" s="9">
        <v>17.899999999999999</v>
      </c>
      <c r="F468" s="9">
        <v>3.9292999999999999E-4</v>
      </c>
      <c r="G468" s="9">
        <v>3.4813999999999998</v>
      </c>
      <c r="H468" s="9">
        <v>9</v>
      </c>
      <c r="I468" s="9">
        <v>4008700</v>
      </c>
      <c r="J468" s="9">
        <v>1601800</v>
      </c>
      <c r="K468" s="9">
        <v>2406900</v>
      </c>
      <c r="L468" s="9">
        <v>4</v>
      </c>
    </row>
    <row r="469" spans="1:12" x14ac:dyDescent="0.4">
      <c r="A469" s="9" t="s">
        <v>5208</v>
      </c>
      <c r="B469" s="9" t="s">
        <v>5209</v>
      </c>
      <c r="C469" s="9">
        <v>1</v>
      </c>
      <c r="D469" s="9">
        <v>1</v>
      </c>
      <c r="E469" s="9">
        <v>17.7</v>
      </c>
      <c r="F469" s="9">
        <v>7.3072999999999996E-4</v>
      </c>
      <c r="G469" s="9">
        <v>2.4580000000000002</v>
      </c>
      <c r="H469" s="9">
        <v>6</v>
      </c>
      <c r="I469" s="9">
        <v>2115600</v>
      </c>
      <c r="J469" s="9">
        <v>2115600</v>
      </c>
      <c r="K469" s="9">
        <v>0</v>
      </c>
      <c r="L469" s="9">
        <v>3</v>
      </c>
    </row>
    <row r="470" spans="1:12" x14ac:dyDescent="0.4">
      <c r="A470" s="9" t="s">
        <v>1658</v>
      </c>
      <c r="B470" s="9" t="s">
        <v>1659</v>
      </c>
      <c r="C470" s="9">
        <v>11</v>
      </c>
      <c r="D470" s="9">
        <v>9</v>
      </c>
      <c r="E470" s="9">
        <v>49.5</v>
      </c>
      <c r="F470" s="9">
        <v>0</v>
      </c>
      <c r="G470" s="9">
        <v>79.099999999999994</v>
      </c>
      <c r="H470" s="9">
        <v>16</v>
      </c>
      <c r="I470" s="9">
        <v>25307000</v>
      </c>
      <c r="J470" s="9">
        <v>10048000</v>
      </c>
      <c r="K470" s="9">
        <v>15259000</v>
      </c>
      <c r="L470" s="9">
        <v>25</v>
      </c>
    </row>
    <row r="471" spans="1:12" x14ac:dyDescent="0.4">
      <c r="A471" s="9" t="s">
        <v>2550</v>
      </c>
      <c r="B471" s="9" t="s">
        <v>2551</v>
      </c>
      <c r="C471" s="9">
        <v>2</v>
      </c>
      <c r="D471" s="9">
        <v>1</v>
      </c>
      <c r="E471" s="9">
        <v>20.3</v>
      </c>
      <c r="F471" s="9">
        <v>0</v>
      </c>
      <c r="G471" s="9">
        <v>5.6369999999999996</v>
      </c>
      <c r="H471" s="9">
        <v>16</v>
      </c>
      <c r="I471" s="9">
        <v>1808800</v>
      </c>
      <c r="J471" s="9">
        <v>398710</v>
      </c>
      <c r="K471" s="9">
        <v>1410100</v>
      </c>
      <c r="L471" s="9">
        <v>2</v>
      </c>
    </row>
    <row r="472" spans="1:12" x14ac:dyDescent="0.4">
      <c r="A472" s="9" t="s">
        <v>4490</v>
      </c>
      <c r="B472" s="9" t="s">
        <v>4491</v>
      </c>
      <c r="C472" s="9">
        <v>9</v>
      </c>
      <c r="D472" s="9">
        <v>8</v>
      </c>
      <c r="E472" s="9">
        <v>29.3</v>
      </c>
      <c r="F472" s="9">
        <v>0</v>
      </c>
      <c r="G472" s="9">
        <v>38.552</v>
      </c>
      <c r="H472" s="9">
        <v>33</v>
      </c>
      <c r="I472" s="9">
        <v>8287100</v>
      </c>
      <c r="J472" s="9">
        <v>3260100</v>
      </c>
      <c r="K472" s="9">
        <v>5027000</v>
      </c>
      <c r="L472" s="9">
        <v>14</v>
      </c>
    </row>
    <row r="473" spans="1:12" x14ac:dyDescent="0.4">
      <c r="A473" s="9" t="s">
        <v>3342</v>
      </c>
      <c r="B473" s="9" t="s">
        <v>3343</v>
      </c>
      <c r="C473" s="9">
        <v>9</v>
      </c>
      <c r="D473" s="9">
        <v>10</v>
      </c>
      <c r="E473" s="9">
        <v>42.2</v>
      </c>
      <c r="F473" s="9">
        <v>0</v>
      </c>
      <c r="G473" s="9">
        <v>145.32</v>
      </c>
      <c r="H473" s="9">
        <v>22</v>
      </c>
      <c r="I473" s="9">
        <v>36461000</v>
      </c>
      <c r="J473" s="9">
        <v>14888000</v>
      </c>
      <c r="K473" s="9">
        <v>21573000</v>
      </c>
      <c r="L473" s="9">
        <v>22</v>
      </c>
    </row>
    <row r="474" spans="1:12" x14ac:dyDescent="0.4">
      <c r="A474" s="9" t="s">
        <v>28</v>
      </c>
      <c r="B474" s="9" t="s">
        <v>29</v>
      </c>
      <c r="C474" s="9">
        <v>3</v>
      </c>
      <c r="D474" s="9">
        <v>1</v>
      </c>
      <c r="E474" s="9">
        <v>1.6</v>
      </c>
      <c r="F474" s="9">
        <v>0</v>
      </c>
      <c r="G474" s="9">
        <v>11.377000000000001</v>
      </c>
      <c r="H474" s="9">
        <v>148</v>
      </c>
      <c r="I474" s="9">
        <v>256740</v>
      </c>
      <c r="J474" s="9">
        <v>179560</v>
      </c>
      <c r="K474" s="9">
        <v>77184</v>
      </c>
      <c r="L474" s="9">
        <v>4</v>
      </c>
    </row>
    <row r="475" spans="1:12" x14ac:dyDescent="0.4">
      <c r="A475" s="9" t="s">
        <v>5372</v>
      </c>
      <c r="B475" s="9" t="s">
        <v>5373</v>
      </c>
      <c r="C475" s="9">
        <v>3</v>
      </c>
      <c r="D475" s="9">
        <v>4</v>
      </c>
      <c r="E475" s="9">
        <v>12.4</v>
      </c>
      <c r="F475" s="9">
        <v>0</v>
      </c>
      <c r="G475" s="9">
        <v>13.435</v>
      </c>
      <c r="H475" s="9">
        <v>30</v>
      </c>
      <c r="I475" s="9">
        <v>2556900</v>
      </c>
      <c r="J475" s="9">
        <v>871310</v>
      </c>
      <c r="K475" s="9">
        <v>1685600</v>
      </c>
      <c r="L475" s="9">
        <v>4</v>
      </c>
    </row>
    <row r="476" spans="1:12" x14ac:dyDescent="0.4">
      <c r="A476" s="9" t="s">
        <v>526</v>
      </c>
      <c r="B476" s="9" t="s">
        <v>527</v>
      </c>
      <c r="C476" s="9">
        <v>2</v>
      </c>
      <c r="D476" s="9">
        <v>1</v>
      </c>
      <c r="E476" s="9">
        <v>2.8</v>
      </c>
      <c r="F476" s="9">
        <v>3.8196999999999998E-4</v>
      </c>
      <c r="G476" s="9">
        <v>3.1175999999999999</v>
      </c>
      <c r="H476" s="9">
        <v>27</v>
      </c>
      <c r="I476" s="9">
        <v>442250</v>
      </c>
      <c r="J476" s="9">
        <v>171750</v>
      </c>
      <c r="K476" s="9">
        <v>270510</v>
      </c>
      <c r="L476" s="9">
        <v>3</v>
      </c>
    </row>
    <row r="477" spans="1:12" x14ac:dyDescent="0.4">
      <c r="A477" s="9" t="s">
        <v>5542</v>
      </c>
      <c r="B477" s="9" t="s">
        <v>5543</v>
      </c>
      <c r="C477" s="9">
        <v>1</v>
      </c>
      <c r="D477" s="9">
        <v>1</v>
      </c>
      <c r="E477" s="9">
        <v>7</v>
      </c>
      <c r="F477" s="9">
        <v>1.4331999999999999E-3</v>
      </c>
      <c r="G477" s="9">
        <v>2.1928999999999998</v>
      </c>
      <c r="H477" s="9">
        <v>16</v>
      </c>
      <c r="I477" s="9">
        <v>0</v>
      </c>
      <c r="J477" s="9">
        <v>0</v>
      </c>
      <c r="K477" s="9">
        <v>0</v>
      </c>
      <c r="L477" s="9">
        <v>2</v>
      </c>
    </row>
    <row r="478" spans="1:12" x14ac:dyDescent="0.4">
      <c r="A478" s="9" t="s">
        <v>1084</v>
      </c>
      <c r="B478" s="9" t="s">
        <v>1085</v>
      </c>
      <c r="C478" s="9">
        <v>3</v>
      </c>
      <c r="D478" s="9">
        <v>3</v>
      </c>
      <c r="E478" s="9">
        <v>10.199999999999999</v>
      </c>
      <c r="F478" s="9">
        <v>0</v>
      </c>
      <c r="G478" s="9">
        <v>6.9741</v>
      </c>
      <c r="H478" s="9">
        <v>36</v>
      </c>
      <c r="I478" s="9">
        <v>1633400</v>
      </c>
      <c r="J478" s="9">
        <v>439940</v>
      </c>
      <c r="K478" s="9">
        <v>1193500</v>
      </c>
      <c r="L478" s="9">
        <v>6</v>
      </c>
    </row>
    <row r="479" spans="1:12" x14ac:dyDescent="0.4">
      <c r="A479" s="9" t="s">
        <v>5710</v>
      </c>
      <c r="B479" s="9" t="s">
        <v>5711</v>
      </c>
      <c r="C479" s="9">
        <v>10</v>
      </c>
      <c r="D479" s="9">
        <v>11</v>
      </c>
      <c r="E479" s="9">
        <v>72.5</v>
      </c>
      <c r="F479" s="9">
        <v>0</v>
      </c>
      <c r="G479" s="9">
        <v>82.617999999999995</v>
      </c>
      <c r="H479" s="9">
        <v>12</v>
      </c>
      <c r="I479" s="9">
        <v>101360000</v>
      </c>
      <c r="J479" s="9">
        <v>42709000</v>
      </c>
      <c r="K479" s="9">
        <v>58650000</v>
      </c>
      <c r="L479" s="9">
        <v>25</v>
      </c>
    </row>
    <row r="480" spans="1:12" x14ac:dyDescent="0.4">
      <c r="A480" s="9" t="s">
        <v>4718</v>
      </c>
      <c r="B480" s="9" t="s">
        <v>4719</v>
      </c>
      <c r="C480" s="9">
        <v>2</v>
      </c>
      <c r="D480" s="9">
        <v>2</v>
      </c>
      <c r="E480" s="9">
        <v>10.8</v>
      </c>
      <c r="F480" s="9">
        <v>0</v>
      </c>
      <c r="G480" s="9">
        <v>44.119</v>
      </c>
      <c r="H480" s="9">
        <v>19</v>
      </c>
      <c r="I480" s="9">
        <v>2911100</v>
      </c>
      <c r="J480" s="9">
        <v>1166400</v>
      </c>
      <c r="K480" s="9">
        <v>1744700</v>
      </c>
      <c r="L480" s="9">
        <v>3</v>
      </c>
    </row>
    <row r="481" spans="1:12" x14ac:dyDescent="0.4">
      <c r="A481" s="9" t="s">
        <v>5722</v>
      </c>
      <c r="B481" s="9" t="s">
        <v>5723</v>
      </c>
      <c r="C481" s="9">
        <v>1</v>
      </c>
      <c r="D481" s="9">
        <v>2</v>
      </c>
      <c r="E481" s="9">
        <v>17.899999999999999</v>
      </c>
      <c r="F481" s="9">
        <v>0</v>
      </c>
      <c r="G481" s="9">
        <v>9.1201000000000008</v>
      </c>
      <c r="H481" s="9">
        <v>7</v>
      </c>
      <c r="I481" s="9">
        <v>9457200</v>
      </c>
      <c r="J481" s="9">
        <v>3902000</v>
      </c>
      <c r="K481" s="9">
        <v>5555200</v>
      </c>
      <c r="L481" s="9">
        <v>3</v>
      </c>
    </row>
    <row r="482" spans="1:12" x14ac:dyDescent="0.4">
      <c r="A482" s="9" t="s">
        <v>5340</v>
      </c>
      <c r="B482" s="9" t="s">
        <v>5341</v>
      </c>
      <c r="C482" s="9">
        <v>1</v>
      </c>
      <c r="D482" s="9">
        <v>1</v>
      </c>
      <c r="E482" s="9">
        <v>19.5</v>
      </c>
      <c r="F482" s="9">
        <v>3.9124E-4</v>
      </c>
      <c r="G482" s="9">
        <v>3.4354</v>
      </c>
      <c r="H482" s="9">
        <v>7</v>
      </c>
      <c r="I482" s="9">
        <v>7500100</v>
      </c>
      <c r="J482" s="9">
        <v>2835700</v>
      </c>
      <c r="K482" s="9">
        <v>4664400</v>
      </c>
      <c r="L482" s="9">
        <v>2</v>
      </c>
    </row>
    <row r="483" spans="1:12" x14ac:dyDescent="0.4">
      <c r="A483" s="9" t="s">
        <v>3538</v>
      </c>
      <c r="B483" s="9" t="s">
        <v>3539</v>
      </c>
      <c r="C483" s="9">
        <v>3</v>
      </c>
      <c r="D483" s="9">
        <v>3</v>
      </c>
      <c r="E483" s="9">
        <v>32</v>
      </c>
      <c r="F483" s="9">
        <v>0</v>
      </c>
      <c r="G483" s="9">
        <v>41.29</v>
      </c>
      <c r="H483" s="9">
        <v>9</v>
      </c>
      <c r="I483" s="9">
        <v>22839000</v>
      </c>
      <c r="J483" s="9">
        <v>9543300</v>
      </c>
      <c r="K483" s="9">
        <v>13296000</v>
      </c>
      <c r="L483" s="9">
        <v>7</v>
      </c>
    </row>
    <row r="484" spans="1:12" x14ac:dyDescent="0.4">
      <c r="A484" s="9" t="s">
        <v>4348</v>
      </c>
      <c r="B484" s="9" t="s">
        <v>4349</v>
      </c>
      <c r="C484" s="9">
        <v>5</v>
      </c>
      <c r="D484" s="9">
        <v>4</v>
      </c>
      <c r="E484" s="9">
        <v>29.4</v>
      </c>
      <c r="F484" s="9">
        <v>0</v>
      </c>
      <c r="G484" s="9">
        <v>12.666</v>
      </c>
      <c r="H484" s="9">
        <v>18</v>
      </c>
      <c r="I484" s="9">
        <v>5030900</v>
      </c>
      <c r="J484" s="9">
        <v>3088900</v>
      </c>
      <c r="K484" s="9">
        <v>1942000</v>
      </c>
      <c r="L484" s="9">
        <v>7</v>
      </c>
    </row>
    <row r="485" spans="1:12" x14ac:dyDescent="0.4">
      <c r="A485" s="9" t="s">
        <v>2974</v>
      </c>
      <c r="B485" s="9" t="s">
        <v>2975</v>
      </c>
      <c r="C485" s="9">
        <v>3</v>
      </c>
      <c r="D485" s="9">
        <v>2</v>
      </c>
      <c r="E485" s="9">
        <v>10.8</v>
      </c>
      <c r="F485" s="9">
        <v>0</v>
      </c>
      <c r="G485" s="9">
        <v>29.957999999999998</v>
      </c>
      <c r="H485" s="9">
        <v>34</v>
      </c>
      <c r="I485" s="9">
        <v>2482400</v>
      </c>
      <c r="J485" s="9">
        <v>1062700</v>
      </c>
      <c r="K485" s="9">
        <v>1419700</v>
      </c>
      <c r="L485" s="9">
        <v>4</v>
      </c>
    </row>
    <row r="486" spans="1:12" x14ac:dyDescent="0.4">
      <c r="A486" s="9" t="s">
        <v>1844</v>
      </c>
      <c r="B486" s="9" t="s">
        <v>1845</v>
      </c>
      <c r="C486" s="9">
        <v>1</v>
      </c>
      <c r="D486" s="9">
        <v>1</v>
      </c>
      <c r="E486" s="9">
        <v>3.3</v>
      </c>
      <c r="F486" s="9">
        <v>0</v>
      </c>
      <c r="G486" s="9">
        <v>4.2995999999999999</v>
      </c>
      <c r="H486" s="9">
        <v>38</v>
      </c>
      <c r="I486" s="9">
        <v>840430</v>
      </c>
      <c r="J486" s="9">
        <v>388670</v>
      </c>
      <c r="K486" s="9">
        <v>451760</v>
      </c>
      <c r="L486" s="9">
        <v>2</v>
      </c>
    </row>
    <row r="487" spans="1:12" x14ac:dyDescent="0.4">
      <c r="A487" s="9" t="s">
        <v>1856</v>
      </c>
      <c r="B487" s="9" t="s">
        <v>1857</v>
      </c>
      <c r="C487" s="9">
        <v>8</v>
      </c>
      <c r="D487" s="9">
        <v>7</v>
      </c>
      <c r="E487" s="9">
        <v>9</v>
      </c>
      <c r="F487" s="9">
        <v>0</v>
      </c>
      <c r="G487" s="9">
        <v>51.183999999999997</v>
      </c>
      <c r="H487" s="9">
        <v>81</v>
      </c>
      <c r="I487" s="9">
        <v>2827800</v>
      </c>
      <c r="J487" s="9">
        <v>1275800</v>
      </c>
      <c r="K487" s="9">
        <v>1552000</v>
      </c>
      <c r="L487" s="9">
        <v>14</v>
      </c>
    </row>
    <row r="488" spans="1:12" x14ac:dyDescent="0.4">
      <c r="A488" s="9" t="s">
        <v>1044</v>
      </c>
      <c r="B488" s="9" t="s">
        <v>1045</v>
      </c>
      <c r="C488" s="9">
        <v>1</v>
      </c>
      <c r="D488" s="9">
        <v>1</v>
      </c>
      <c r="E488" s="9">
        <v>0.8</v>
      </c>
      <c r="F488" s="9">
        <v>0</v>
      </c>
      <c r="G488" s="9">
        <v>5.7801999999999998</v>
      </c>
      <c r="H488" s="9">
        <v>104</v>
      </c>
      <c r="I488" s="9">
        <v>259110</v>
      </c>
      <c r="J488" s="9">
        <v>57575</v>
      </c>
      <c r="K488" s="9">
        <v>201530</v>
      </c>
      <c r="L488" s="9">
        <v>1</v>
      </c>
    </row>
    <row r="489" spans="1:12" x14ac:dyDescent="0.4">
      <c r="A489" s="9" t="s">
        <v>1192</v>
      </c>
      <c r="B489" s="9" t="s">
        <v>1193</v>
      </c>
      <c r="C489" s="9">
        <v>1</v>
      </c>
      <c r="D489" s="9">
        <v>1</v>
      </c>
      <c r="E489" s="9">
        <v>1.6</v>
      </c>
      <c r="F489" s="9">
        <v>0</v>
      </c>
      <c r="G489" s="9">
        <v>8.8079999999999998</v>
      </c>
      <c r="H489" s="9">
        <v>68</v>
      </c>
      <c r="I489" s="9">
        <v>704460</v>
      </c>
      <c r="J489" s="9">
        <v>305550</v>
      </c>
      <c r="K489" s="9">
        <v>398920</v>
      </c>
      <c r="L489" s="9">
        <v>1</v>
      </c>
    </row>
    <row r="490" spans="1:12" x14ac:dyDescent="0.4">
      <c r="A490" s="9" t="s">
        <v>4020</v>
      </c>
      <c r="B490" s="9" t="s">
        <v>4021</v>
      </c>
      <c r="C490" s="9">
        <v>8</v>
      </c>
      <c r="D490" s="9">
        <v>6</v>
      </c>
      <c r="E490" s="9">
        <v>16.2</v>
      </c>
      <c r="F490" s="9">
        <v>0</v>
      </c>
      <c r="G490" s="9">
        <v>43.179000000000002</v>
      </c>
      <c r="H490" s="9">
        <v>43</v>
      </c>
      <c r="I490" s="9">
        <v>5423000</v>
      </c>
      <c r="J490" s="9">
        <v>2021500</v>
      </c>
      <c r="K490" s="9">
        <v>3401400</v>
      </c>
      <c r="L490" s="9">
        <v>15</v>
      </c>
    </row>
    <row r="491" spans="1:12" x14ac:dyDescent="0.4">
      <c r="A491" s="9" t="s">
        <v>5436</v>
      </c>
      <c r="B491" s="9" t="s">
        <v>5437</v>
      </c>
      <c r="C491" s="9">
        <v>1</v>
      </c>
      <c r="D491" s="9">
        <v>1</v>
      </c>
      <c r="E491" s="9">
        <v>6.2</v>
      </c>
      <c r="F491" s="9">
        <v>0</v>
      </c>
      <c r="G491" s="9">
        <v>4.0491999999999999</v>
      </c>
      <c r="H491" s="9">
        <v>12</v>
      </c>
      <c r="I491" s="9">
        <v>1118700</v>
      </c>
      <c r="J491" s="9">
        <v>501140</v>
      </c>
      <c r="K491" s="9">
        <v>617540</v>
      </c>
      <c r="L491" s="9">
        <v>0</v>
      </c>
    </row>
    <row r="492" spans="1:12" x14ac:dyDescent="0.4">
      <c r="A492" s="9" t="s">
        <v>2240</v>
      </c>
      <c r="B492" s="9" t="s">
        <v>2241</v>
      </c>
      <c r="C492" s="9">
        <v>11</v>
      </c>
      <c r="D492" s="9">
        <v>8</v>
      </c>
      <c r="E492" s="9">
        <v>14.5</v>
      </c>
      <c r="F492" s="9">
        <v>0</v>
      </c>
      <c r="G492" s="9">
        <v>117.83</v>
      </c>
      <c r="H492" s="9">
        <v>85</v>
      </c>
      <c r="I492" s="9">
        <v>4996200</v>
      </c>
      <c r="J492" s="9">
        <v>2311900</v>
      </c>
      <c r="K492" s="9">
        <v>2684300</v>
      </c>
      <c r="L492" s="9">
        <v>19</v>
      </c>
    </row>
    <row r="493" spans="1:12" x14ac:dyDescent="0.4">
      <c r="A493" s="9" t="s">
        <v>2238</v>
      </c>
      <c r="B493" s="9" t="s">
        <v>2239</v>
      </c>
      <c r="C493" s="9">
        <v>4</v>
      </c>
      <c r="D493" s="9">
        <v>4</v>
      </c>
      <c r="E493" s="9">
        <v>7.2</v>
      </c>
      <c r="F493" s="9">
        <v>0</v>
      </c>
      <c r="G493" s="9">
        <v>33.682000000000002</v>
      </c>
      <c r="H493" s="9">
        <v>69</v>
      </c>
      <c r="I493" s="9">
        <v>3226200</v>
      </c>
      <c r="J493" s="9">
        <v>1105300</v>
      </c>
      <c r="K493" s="9">
        <v>2120900</v>
      </c>
      <c r="L493" s="9">
        <v>7</v>
      </c>
    </row>
    <row r="494" spans="1:12" x14ac:dyDescent="0.4">
      <c r="A494" s="9" t="s">
        <v>1790</v>
      </c>
      <c r="B494" s="9" t="s">
        <v>1791</v>
      </c>
      <c r="C494" s="9">
        <v>2</v>
      </c>
      <c r="D494" s="9">
        <v>2</v>
      </c>
      <c r="E494" s="9">
        <v>2.5</v>
      </c>
      <c r="F494" s="9">
        <v>0</v>
      </c>
      <c r="G494" s="9">
        <v>4.4229000000000003</v>
      </c>
      <c r="H494" s="9">
        <v>56</v>
      </c>
      <c r="I494" s="9">
        <v>377230</v>
      </c>
      <c r="J494" s="9">
        <v>132090</v>
      </c>
      <c r="K494" s="9">
        <v>245130</v>
      </c>
      <c r="L494" s="9">
        <v>6</v>
      </c>
    </row>
    <row r="495" spans="1:12" x14ac:dyDescent="0.4">
      <c r="A495" s="9" t="s">
        <v>178</v>
      </c>
      <c r="B495" s="9" t="s">
        <v>179</v>
      </c>
      <c r="C495" s="9">
        <v>5</v>
      </c>
      <c r="D495" s="9">
        <v>3</v>
      </c>
      <c r="E495" s="9">
        <v>37.299999999999997</v>
      </c>
      <c r="F495" s="9">
        <v>0</v>
      </c>
      <c r="G495" s="9">
        <v>54.273000000000003</v>
      </c>
      <c r="H495" s="9">
        <v>23</v>
      </c>
      <c r="I495" s="9">
        <v>5122100</v>
      </c>
      <c r="J495" s="9">
        <v>3136600</v>
      </c>
      <c r="K495" s="9">
        <v>1985500</v>
      </c>
      <c r="L495" s="9">
        <v>8</v>
      </c>
    </row>
    <row r="496" spans="1:12" x14ac:dyDescent="0.4">
      <c r="A496" s="9" t="s">
        <v>5904</v>
      </c>
      <c r="B496" s="9" t="s">
        <v>5905</v>
      </c>
      <c r="C496" s="9">
        <v>8</v>
      </c>
      <c r="D496" s="9">
        <v>6</v>
      </c>
      <c r="E496" s="9">
        <v>11.8</v>
      </c>
      <c r="F496" s="9">
        <v>0</v>
      </c>
      <c r="G496" s="9">
        <v>44.100999999999999</v>
      </c>
      <c r="H496" s="9">
        <v>60</v>
      </c>
      <c r="I496" s="9">
        <v>4290100</v>
      </c>
      <c r="J496" s="9">
        <v>1825900</v>
      </c>
      <c r="K496" s="9">
        <v>2464200</v>
      </c>
      <c r="L496" s="9">
        <v>12</v>
      </c>
    </row>
    <row r="497" spans="1:12" x14ac:dyDescent="0.4">
      <c r="A497" s="9" t="s">
        <v>5434</v>
      </c>
      <c r="B497" s="9" t="s">
        <v>5435</v>
      </c>
      <c r="C497" s="9">
        <v>3</v>
      </c>
      <c r="D497" s="9">
        <v>3</v>
      </c>
      <c r="E497" s="9">
        <v>5.4</v>
      </c>
      <c r="F497" s="9">
        <v>0</v>
      </c>
      <c r="G497" s="9">
        <v>10.837999999999999</v>
      </c>
      <c r="H497" s="9">
        <v>57</v>
      </c>
      <c r="I497" s="9">
        <v>513790</v>
      </c>
      <c r="J497" s="9">
        <v>230230</v>
      </c>
      <c r="K497" s="9">
        <v>283550</v>
      </c>
      <c r="L497" s="9">
        <v>5</v>
      </c>
    </row>
    <row r="498" spans="1:12" x14ac:dyDescent="0.4">
      <c r="A498" s="9" t="s">
        <v>2432</v>
      </c>
      <c r="B498" s="9" t="s">
        <v>2433</v>
      </c>
      <c r="C498" s="9">
        <v>4</v>
      </c>
      <c r="D498" s="9">
        <v>6</v>
      </c>
      <c r="E498" s="9">
        <v>19</v>
      </c>
      <c r="F498" s="9">
        <v>0</v>
      </c>
      <c r="G498" s="9">
        <v>28.829000000000001</v>
      </c>
      <c r="H498" s="9">
        <v>32</v>
      </c>
      <c r="I498" s="9">
        <v>8205300</v>
      </c>
      <c r="J498" s="9">
        <v>3531500</v>
      </c>
      <c r="K498" s="9">
        <v>4673700</v>
      </c>
      <c r="L498" s="9">
        <v>10</v>
      </c>
    </row>
    <row r="499" spans="1:12" x14ac:dyDescent="0.4">
      <c r="A499" s="9" t="s">
        <v>5642</v>
      </c>
      <c r="B499" s="9" t="s">
        <v>5643</v>
      </c>
      <c r="C499" s="9">
        <v>5</v>
      </c>
      <c r="D499" s="9">
        <v>4</v>
      </c>
      <c r="E499" s="9">
        <v>21.3</v>
      </c>
      <c r="F499" s="9">
        <v>0</v>
      </c>
      <c r="G499" s="9">
        <v>82.721000000000004</v>
      </c>
      <c r="H499" s="9">
        <v>30</v>
      </c>
      <c r="I499" s="9">
        <v>5604300</v>
      </c>
      <c r="J499" s="9">
        <v>2461900</v>
      </c>
      <c r="K499" s="9">
        <v>3142400</v>
      </c>
      <c r="L499" s="9">
        <v>11</v>
      </c>
    </row>
    <row r="500" spans="1:12" x14ac:dyDescent="0.4">
      <c r="A500" s="9" t="s">
        <v>4722</v>
      </c>
      <c r="B500" s="9" t="s">
        <v>4723</v>
      </c>
      <c r="C500" s="9">
        <v>7</v>
      </c>
      <c r="D500" s="9">
        <v>7</v>
      </c>
      <c r="E500" s="9">
        <v>25.4</v>
      </c>
      <c r="F500" s="9">
        <v>0</v>
      </c>
      <c r="G500" s="9">
        <v>72.438999999999993</v>
      </c>
      <c r="H500" s="9">
        <v>35</v>
      </c>
      <c r="I500" s="9">
        <v>5522700</v>
      </c>
      <c r="J500" s="9">
        <v>2156100</v>
      </c>
      <c r="K500" s="9">
        <v>3366500</v>
      </c>
      <c r="L500" s="9">
        <v>18</v>
      </c>
    </row>
    <row r="501" spans="1:12" x14ac:dyDescent="0.4">
      <c r="A501" s="9" t="s">
        <v>4264</v>
      </c>
      <c r="B501" s="9" t="s">
        <v>4265</v>
      </c>
      <c r="C501" s="9">
        <v>1</v>
      </c>
      <c r="D501" s="9">
        <v>2</v>
      </c>
      <c r="E501" s="9">
        <v>7.5</v>
      </c>
      <c r="F501" s="9">
        <v>0</v>
      </c>
      <c r="G501" s="9">
        <v>4.8528000000000002</v>
      </c>
      <c r="H501" s="9">
        <v>21</v>
      </c>
      <c r="I501" s="9">
        <v>1277400</v>
      </c>
      <c r="J501" s="9">
        <v>363590</v>
      </c>
      <c r="K501" s="9">
        <v>913830</v>
      </c>
      <c r="L501" s="9">
        <v>2</v>
      </c>
    </row>
    <row r="502" spans="1:12" x14ac:dyDescent="0.4">
      <c r="A502" s="9" t="s">
        <v>5068</v>
      </c>
      <c r="B502" s="9" t="s">
        <v>5069</v>
      </c>
      <c r="C502" s="9">
        <v>0</v>
      </c>
      <c r="D502" s="9">
        <v>1</v>
      </c>
      <c r="E502" s="9">
        <v>6.4</v>
      </c>
      <c r="F502" s="9">
        <v>0</v>
      </c>
      <c r="G502" s="9">
        <v>17.713999999999999</v>
      </c>
      <c r="H502" s="9">
        <v>16</v>
      </c>
      <c r="I502" s="9">
        <v>0</v>
      </c>
      <c r="J502" s="9">
        <v>0</v>
      </c>
      <c r="K502" s="9">
        <v>0</v>
      </c>
      <c r="L502" s="9">
        <v>1</v>
      </c>
    </row>
    <row r="503" spans="1:12" x14ac:dyDescent="0.4">
      <c r="A503" s="9" t="s">
        <v>4610</v>
      </c>
      <c r="B503" s="9" t="s">
        <v>4611</v>
      </c>
      <c r="C503" s="9">
        <v>4</v>
      </c>
      <c r="D503" s="9">
        <v>4</v>
      </c>
      <c r="E503" s="9">
        <v>35.9</v>
      </c>
      <c r="F503" s="9">
        <v>0</v>
      </c>
      <c r="G503" s="9">
        <v>23.152000000000001</v>
      </c>
      <c r="H503" s="9">
        <v>10</v>
      </c>
      <c r="I503" s="9">
        <v>15034000</v>
      </c>
      <c r="J503" s="9">
        <v>6226000</v>
      </c>
      <c r="K503" s="9">
        <v>8807600</v>
      </c>
      <c r="L503" s="9">
        <v>10</v>
      </c>
    </row>
    <row r="504" spans="1:12" x14ac:dyDescent="0.4">
      <c r="A504" s="9" t="s">
        <v>2470</v>
      </c>
      <c r="B504" s="9" t="s">
        <v>2471</v>
      </c>
      <c r="C504" s="9">
        <v>5</v>
      </c>
      <c r="D504" s="9">
        <v>3</v>
      </c>
      <c r="E504" s="9">
        <v>31.1</v>
      </c>
      <c r="F504" s="9">
        <v>0</v>
      </c>
      <c r="G504" s="9">
        <v>53.094000000000001</v>
      </c>
      <c r="H504" s="9">
        <v>7</v>
      </c>
      <c r="I504" s="9">
        <v>52298000</v>
      </c>
      <c r="J504" s="9">
        <v>24516000</v>
      </c>
      <c r="K504" s="9">
        <v>27782000</v>
      </c>
      <c r="L504" s="9">
        <v>10</v>
      </c>
    </row>
    <row r="505" spans="1:12" x14ac:dyDescent="0.4">
      <c r="A505" s="9" t="s">
        <v>4676</v>
      </c>
      <c r="B505" s="9" t="s">
        <v>4677</v>
      </c>
      <c r="C505" s="9">
        <v>4</v>
      </c>
      <c r="D505" s="9">
        <v>3</v>
      </c>
      <c r="E505" s="9">
        <v>20.9</v>
      </c>
      <c r="F505" s="9">
        <v>0</v>
      </c>
      <c r="G505" s="9">
        <v>71.162000000000006</v>
      </c>
      <c r="H505" s="9">
        <v>28</v>
      </c>
      <c r="I505" s="9">
        <v>23816000</v>
      </c>
      <c r="J505" s="9">
        <v>11022000</v>
      </c>
      <c r="K505" s="9">
        <v>12794000</v>
      </c>
      <c r="L505" s="9">
        <v>10</v>
      </c>
    </row>
    <row r="506" spans="1:12" x14ac:dyDescent="0.4">
      <c r="A506" s="9" t="s">
        <v>5596</v>
      </c>
      <c r="B506" s="9" t="s">
        <v>5597</v>
      </c>
      <c r="C506" s="9">
        <v>18</v>
      </c>
      <c r="D506" s="9">
        <v>18</v>
      </c>
      <c r="E506" s="9">
        <v>48.7</v>
      </c>
      <c r="F506" s="9">
        <v>0</v>
      </c>
      <c r="G506" s="9">
        <v>199.49</v>
      </c>
      <c r="H506" s="9">
        <v>27</v>
      </c>
      <c r="I506" s="9">
        <v>49381000</v>
      </c>
      <c r="J506" s="9">
        <v>20559000</v>
      </c>
      <c r="K506" s="9">
        <v>28822000</v>
      </c>
      <c r="L506" s="9">
        <v>40</v>
      </c>
    </row>
    <row r="507" spans="1:12" x14ac:dyDescent="0.4">
      <c r="A507" s="9" t="s">
        <v>2358</v>
      </c>
      <c r="B507" s="9" t="s">
        <v>2359</v>
      </c>
      <c r="C507" s="9">
        <v>3</v>
      </c>
      <c r="D507" s="9">
        <v>1</v>
      </c>
      <c r="E507" s="9">
        <v>4.4000000000000004</v>
      </c>
      <c r="F507" s="9">
        <v>0</v>
      </c>
      <c r="G507" s="9">
        <v>9.0755999999999997</v>
      </c>
      <c r="H507" s="9">
        <v>42</v>
      </c>
      <c r="I507" s="9">
        <v>539240</v>
      </c>
      <c r="J507" s="9">
        <v>185740</v>
      </c>
      <c r="K507" s="9">
        <v>353510</v>
      </c>
      <c r="L507" s="9">
        <v>4</v>
      </c>
    </row>
    <row r="508" spans="1:12" x14ac:dyDescent="0.4">
      <c r="A508" s="9" t="s">
        <v>3130</v>
      </c>
      <c r="B508" s="9" t="s">
        <v>3131</v>
      </c>
      <c r="C508" s="9">
        <v>4</v>
      </c>
      <c r="D508" s="9">
        <v>5</v>
      </c>
      <c r="E508" s="9">
        <v>33.799999999999997</v>
      </c>
      <c r="F508" s="9">
        <v>0</v>
      </c>
      <c r="G508" s="9">
        <v>16.401</v>
      </c>
      <c r="H508" s="9">
        <v>11</v>
      </c>
      <c r="I508" s="9">
        <v>6689100</v>
      </c>
      <c r="J508" s="9">
        <v>2622400</v>
      </c>
      <c r="K508" s="9">
        <v>4066700</v>
      </c>
      <c r="L508" s="9">
        <v>8</v>
      </c>
    </row>
    <row r="509" spans="1:12" x14ac:dyDescent="0.4">
      <c r="A509" s="9" t="s">
        <v>3132</v>
      </c>
      <c r="B509" s="9" t="s">
        <v>3133</v>
      </c>
      <c r="C509" s="9">
        <v>2</v>
      </c>
      <c r="D509" s="9">
        <v>2</v>
      </c>
      <c r="E509" s="9">
        <v>46</v>
      </c>
      <c r="F509" s="9">
        <v>0</v>
      </c>
      <c r="G509" s="9">
        <v>21.31</v>
      </c>
      <c r="H509" s="9">
        <v>5</v>
      </c>
      <c r="I509" s="9">
        <v>14226000</v>
      </c>
      <c r="J509" s="9">
        <v>4743400</v>
      </c>
      <c r="K509" s="9">
        <v>9482500</v>
      </c>
      <c r="L509" s="9">
        <v>3</v>
      </c>
    </row>
    <row r="510" spans="1:12" x14ac:dyDescent="0.4">
      <c r="A510" s="9" t="s">
        <v>1218</v>
      </c>
      <c r="B510" s="9" t="s">
        <v>1219</v>
      </c>
      <c r="C510" s="9">
        <v>8</v>
      </c>
      <c r="D510" s="9">
        <v>9</v>
      </c>
      <c r="E510" s="9">
        <v>40.799999999999997</v>
      </c>
      <c r="F510" s="9">
        <v>0</v>
      </c>
      <c r="G510" s="9">
        <v>33.372999999999998</v>
      </c>
      <c r="H510" s="9">
        <v>17</v>
      </c>
      <c r="I510" s="9">
        <v>47928000</v>
      </c>
      <c r="J510" s="9">
        <v>17926000</v>
      </c>
      <c r="K510" s="9">
        <v>30002000</v>
      </c>
      <c r="L510" s="9">
        <v>22</v>
      </c>
    </row>
    <row r="511" spans="1:12" x14ac:dyDescent="0.4">
      <c r="A511" s="9" t="s">
        <v>1428</v>
      </c>
      <c r="B511" s="9" t="s">
        <v>1429</v>
      </c>
      <c r="C511" s="9">
        <v>8</v>
      </c>
      <c r="D511" s="9">
        <v>8</v>
      </c>
      <c r="E511" s="9">
        <v>41.3</v>
      </c>
      <c r="F511" s="9">
        <v>0</v>
      </c>
      <c r="G511" s="9">
        <v>77.575000000000003</v>
      </c>
      <c r="H511" s="9">
        <v>14</v>
      </c>
      <c r="I511" s="9">
        <v>169120000</v>
      </c>
      <c r="J511" s="9">
        <v>68515000</v>
      </c>
      <c r="K511" s="9">
        <v>100610000</v>
      </c>
      <c r="L511" s="9">
        <v>24</v>
      </c>
    </row>
    <row r="512" spans="1:12" x14ac:dyDescent="0.4">
      <c r="A512" s="9" t="s">
        <v>1132</v>
      </c>
      <c r="B512" s="9" t="s">
        <v>1133</v>
      </c>
      <c r="C512" s="9">
        <v>6</v>
      </c>
      <c r="D512" s="9">
        <v>5</v>
      </c>
      <c r="E512" s="9">
        <v>45.7</v>
      </c>
      <c r="F512" s="9">
        <v>0</v>
      </c>
      <c r="G512" s="9">
        <v>42.975999999999999</v>
      </c>
      <c r="H512" s="9">
        <v>11</v>
      </c>
      <c r="I512" s="9">
        <v>89718000</v>
      </c>
      <c r="J512" s="9">
        <v>31874000</v>
      </c>
      <c r="K512" s="9">
        <v>57844000</v>
      </c>
      <c r="L512" s="9">
        <v>14</v>
      </c>
    </row>
    <row r="513" spans="1:12" x14ac:dyDescent="0.4">
      <c r="A513" s="9" t="s">
        <v>1188</v>
      </c>
      <c r="B513" s="9" t="s">
        <v>1189</v>
      </c>
      <c r="C513" s="9">
        <v>2</v>
      </c>
      <c r="D513" s="9">
        <v>2</v>
      </c>
      <c r="E513" s="9">
        <v>43.1</v>
      </c>
      <c r="F513" s="9">
        <v>0</v>
      </c>
      <c r="G513" s="9">
        <v>16.786000000000001</v>
      </c>
      <c r="H513" s="9">
        <v>7</v>
      </c>
      <c r="I513" s="9">
        <v>105310000</v>
      </c>
      <c r="J513" s="9">
        <v>20679000</v>
      </c>
      <c r="K513" s="9">
        <v>84627000</v>
      </c>
      <c r="L513" s="9">
        <v>6</v>
      </c>
    </row>
    <row r="514" spans="1:12" x14ac:dyDescent="0.4">
      <c r="A514" s="9" t="s">
        <v>1270</v>
      </c>
      <c r="B514" s="9" t="s">
        <v>1271</v>
      </c>
      <c r="C514" s="9">
        <v>3</v>
      </c>
      <c r="D514" s="9">
        <v>4</v>
      </c>
      <c r="E514" s="9">
        <v>75.599999999999994</v>
      </c>
      <c r="F514" s="9">
        <v>0</v>
      </c>
      <c r="G514" s="9">
        <v>74.430000000000007</v>
      </c>
      <c r="H514" s="9">
        <v>8</v>
      </c>
      <c r="I514" s="9">
        <v>113280000</v>
      </c>
      <c r="J514" s="9">
        <v>38067000</v>
      </c>
      <c r="K514" s="9">
        <v>75215000</v>
      </c>
      <c r="L514" s="9">
        <v>18</v>
      </c>
    </row>
    <row r="515" spans="1:12" x14ac:dyDescent="0.4">
      <c r="A515" s="9" t="s">
        <v>1094</v>
      </c>
      <c r="B515" s="9" t="s">
        <v>1095</v>
      </c>
      <c r="C515" s="9">
        <v>8</v>
      </c>
      <c r="D515" s="9">
        <v>7</v>
      </c>
      <c r="E515" s="9">
        <v>53.3</v>
      </c>
      <c r="F515" s="9">
        <v>0</v>
      </c>
      <c r="G515" s="9">
        <v>19.11</v>
      </c>
      <c r="H515" s="9">
        <v>8</v>
      </c>
      <c r="I515" s="9">
        <v>96699000</v>
      </c>
      <c r="J515" s="9">
        <v>35958000</v>
      </c>
      <c r="K515" s="9">
        <v>60741000</v>
      </c>
      <c r="L515" s="9">
        <v>15</v>
      </c>
    </row>
    <row r="516" spans="1:12" x14ac:dyDescent="0.4">
      <c r="A516" s="9" t="s">
        <v>1256</v>
      </c>
      <c r="B516" s="9" t="s">
        <v>1257</v>
      </c>
      <c r="C516" s="9">
        <v>2</v>
      </c>
      <c r="D516" s="9">
        <v>2</v>
      </c>
      <c r="E516" s="9">
        <v>27.7</v>
      </c>
      <c r="F516" s="9">
        <v>0</v>
      </c>
      <c r="G516" s="9">
        <v>10.484</v>
      </c>
      <c r="H516" s="9">
        <v>6</v>
      </c>
      <c r="I516" s="9">
        <v>74150000</v>
      </c>
      <c r="J516" s="9">
        <v>31066000</v>
      </c>
      <c r="K516" s="9">
        <v>43084000</v>
      </c>
      <c r="L516" s="9">
        <v>4</v>
      </c>
    </row>
    <row r="517" spans="1:12" x14ac:dyDescent="0.4">
      <c r="A517" s="9" t="s">
        <v>176</v>
      </c>
      <c r="B517" s="9" t="s">
        <v>177</v>
      </c>
      <c r="C517" s="9">
        <v>0</v>
      </c>
      <c r="D517" s="9">
        <v>1</v>
      </c>
      <c r="E517" s="9">
        <v>11.4</v>
      </c>
      <c r="F517" s="9">
        <v>2.4735E-3</v>
      </c>
      <c r="G517" s="9">
        <v>1.9931000000000001</v>
      </c>
      <c r="H517" s="9">
        <v>8</v>
      </c>
      <c r="I517" s="9">
        <v>771240</v>
      </c>
      <c r="J517" s="9">
        <v>0</v>
      </c>
      <c r="K517" s="9">
        <v>771240</v>
      </c>
      <c r="L517" s="9">
        <v>1</v>
      </c>
    </row>
    <row r="518" spans="1:12" x14ac:dyDescent="0.4">
      <c r="A518" s="9" t="s">
        <v>1304</v>
      </c>
      <c r="B518" s="9" t="s">
        <v>1305</v>
      </c>
      <c r="C518" s="9">
        <v>3</v>
      </c>
      <c r="D518" s="9">
        <v>2</v>
      </c>
      <c r="E518" s="9">
        <v>65.099999999999994</v>
      </c>
      <c r="F518" s="9">
        <v>0</v>
      </c>
      <c r="G518" s="9">
        <v>25.295999999999999</v>
      </c>
      <c r="H518" s="9">
        <v>7</v>
      </c>
      <c r="I518" s="9">
        <v>5037500</v>
      </c>
      <c r="J518" s="9">
        <v>3417000</v>
      </c>
      <c r="K518" s="9">
        <v>1620400</v>
      </c>
      <c r="L518" s="9">
        <v>4</v>
      </c>
    </row>
    <row r="519" spans="1:12" x14ac:dyDescent="0.4">
      <c r="A519" s="9" t="s">
        <v>650</v>
      </c>
      <c r="B519" s="9" t="s">
        <v>651</v>
      </c>
      <c r="C519" s="9">
        <v>2</v>
      </c>
      <c r="D519" s="9">
        <v>1</v>
      </c>
      <c r="E519" s="9">
        <v>3.3</v>
      </c>
      <c r="F519" s="9">
        <v>0</v>
      </c>
      <c r="G519" s="9">
        <v>21.082999999999998</v>
      </c>
      <c r="H519" s="9">
        <v>88</v>
      </c>
      <c r="I519" s="9">
        <v>301190</v>
      </c>
      <c r="J519" s="9">
        <v>254270</v>
      </c>
      <c r="K519" s="9">
        <v>46917</v>
      </c>
      <c r="L519" s="9">
        <v>3</v>
      </c>
    </row>
    <row r="520" spans="1:12" x14ac:dyDescent="0.4">
      <c r="A520" s="9" t="s">
        <v>4628</v>
      </c>
      <c r="B520" s="9" t="s">
        <v>4629</v>
      </c>
      <c r="C520" s="9">
        <v>9</v>
      </c>
      <c r="D520" s="9">
        <v>10</v>
      </c>
      <c r="E520" s="9">
        <v>25.7</v>
      </c>
      <c r="F520" s="9">
        <v>0</v>
      </c>
      <c r="G520" s="9">
        <v>111.57</v>
      </c>
      <c r="H520" s="9">
        <v>28</v>
      </c>
      <c r="I520" s="9">
        <v>29898000</v>
      </c>
      <c r="J520" s="9">
        <v>9898500</v>
      </c>
      <c r="K520" s="9">
        <v>20000000</v>
      </c>
      <c r="L520" s="9">
        <v>21</v>
      </c>
    </row>
    <row r="521" spans="1:12" x14ac:dyDescent="0.4">
      <c r="A521" s="9" t="s">
        <v>516</v>
      </c>
      <c r="B521" s="9" t="s">
        <v>517</v>
      </c>
      <c r="C521" s="9">
        <v>9</v>
      </c>
      <c r="D521" s="9">
        <v>9</v>
      </c>
      <c r="E521" s="9">
        <v>26.4</v>
      </c>
      <c r="F521" s="9">
        <v>0</v>
      </c>
      <c r="G521" s="9">
        <v>39.981000000000002</v>
      </c>
      <c r="H521" s="9">
        <v>30</v>
      </c>
      <c r="I521" s="9">
        <v>8148900</v>
      </c>
      <c r="J521" s="9">
        <v>2898600</v>
      </c>
      <c r="K521" s="9">
        <v>5250300</v>
      </c>
      <c r="L521" s="9">
        <v>13</v>
      </c>
    </row>
    <row r="522" spans="1:12" x14ac:dyDescent="0.4">
      <c r="A522" s="9" t="s">
        <v>3880</v>
      </c>
      <c r="B522" s="9" t="s">
        <v>3881</v>
      </c>
      <c r="C522" s="9">
        <v>1</v>
      </c>
      <c r="D522" s="9">
        <v>1</v>
      </c>
      <c r="E522" s="9">
        <v>3.2</v>
      </c>
      <c r="F522" s="9">
        <v>7.2227999999999995E-4</v>
      </c>
      <c r="G522" s="9">
        <v>2.2915999999999999</v>
      </c>
      <c r="H522" s="9">
        <v>37</v>
      </c>
      <c r="I522" s="9">
        <v>305940</v>
      </c>
      <c r="J522" s="9">
        <v>83659</v>
      </c>
      <c r="K522" s="9">
        <v>222280</v>
      </c>
      <c r="L522" s="9">
        <v>1</v>
      </c>
    </row>
    <row r="523" spans="1:12" x14ac:dyDescent="0.4">
      <c r="A523" s="9" t="s">
        <v>1816</v>
      </c>
      <c r="B523" s="9" t="s">
        <v>1817</v>
      </c>
      <c r="C523" s="9">
        <v>4</v>
      </c>
      <c r="D523" s="9">
        <v>7</v>
      </c>
      <c r="E523" s="9">
        <v>20</v>
      </c>
      <c r="F523" s="9">
        <v>0</v>
      </c>
      <c r="G523" s="9">
        <v>21.718</v>
      </c>
      <c r="H523" s="9">
        <v>35</v>
      </c>
      <c r="I523" s="9">
        <v>8462900</v>
      </c>
      <c r="J523" s="9">
        <v>2769600</v>
      </c>
      <c r="K523" s="9">
        <v>5693300</v>
      </c>
      <c r="L523" s="9">
        <v>13</v>
      </c>
    </row>
    <row r="524" spans="1:12" x14ac:dyDescent="0.4">
      <c r="A524" s="9" t="s">
        <v>1696</v>
      </c>
      <c r="B524" s="9" t="s">
        <v>1697</v>
      </c>
      <c r="C524" s="9">
        <v>1</v>
      </c>
      <c r="D524" s="9">
        <v>0</v>
      </c>
      <c r="E524" s="9">
        <v>0.8</v>
      </c>
      <c r="F524" s="9">
        <v>2.7951999999999999E-3</v>
      </c>
      <c r="G524" s="9">
        <v>1.8888</v>
      </c>
      <c r="H524" s="9">
        <v>99</v>
      </c>
      <c r="I524" s="9">
        <v>0</v>
      </c>
      <c r="J524" s="9">
        <v>0</v>
      </c>
      <c r="K524" s="9">
        <v>0</v>
      </c>
      <c r="L524" s="9">
        <v>1</v>
      </c>
    </row>
    <row r="525" spans="1:12" x14ac:dyDescent="0.4">
      <c r="A525" s="9" t="s">
        <v>2920</v>
      </c>
      <c r="B525" s="9" t="s">
        <v>2921</v>
      </c>
      <c r="C525" s="9">
        <v>0</v>
      </c>
      <c r="D525" s="9">
        <v>1</v>
      </c>
      <c r="E525" s="9">
        <v>1.2</v>
      </c>
      <c r="F525" s="9">
        <v>0</v>
      </c>
      <c r="G525" s="9">
        <v>20.143999999999998</v>
      </c>
      <c r="H525" s="9">
        <v>93</v>
      </c>
      <c r="I525" s="9">
        <v>109920</v>
      </c>
      <c r="J525" s="9">
        <v>0</v>
      </c>
      <c r="K525" s="9">
        <v>109920</v>
      </c>
      <c r="L525" s="9">
        <v>1</v>
      </c>
    </row>
    <row r="526" spans="1:12" x14ac:dyDescent="0.4">
      <c r="A526" s="9" t="s">
        <v>3424</v>
      </c>
      <c r="B526" s="9" t="s">
        <v>3425</v>
      </c>
      <c r="C526" s="9">
        <v>2</v>
      </c>
      <c r="D526" s="9">
        <v>1</v>
      </c>
      <c r="E526" s="9">
        <v>5.3</v>
      </c>
      <c r="F526" s="9">
        <v>0</v>
      </c>
      <c r="G526" s="9">
        <v>7.8963000000000001</v>
      </c>
      <c r="H526" s="9">
        <v>24</v>
      </c>
      <c r="I526" s="9">
        <v>1566200</v>
      </c>
      <c r="J526" s="9">
        <v>663690</v>
      </c>
      <c r="K526" s="9">
        <v>902550</v>
      </c>
      <c r="L526" s="9">
        <v>4</v>
      </c>
    </row>
    <row r="527" spans="1:12" x14ac:dyDescent="0.4">
      <c r="A527" s="9" t="s">
        <v>1510</v>
      </c>
      <c r="B527" s="9" t="s">
        <v>1511</v>
      </c>
      <c r="C527" s="9">
        <v>1</v>
      </c>
      <c r="D527" s="9">
        <v>0</v>
      </c>
      <c r="E527" s="9">
        <v>2.4</v>
      </c>
      <c r="F527" s="9">
        <v>3.8212000000000001E-4</v>
      </c>
      <c r="G527" s="9">
        <v>3.1185999999999998</v>
      </c>
      <c r="H527" s="9">
        <v>46</v>
      </c>
      <c r="I527" s="9">
        <v>167460</v>
      </c>
      <c r="J527" s="9">
        <v>167460</v>
      </c>
      <c r="K527" s="9">
        <v>0</v>
      </c>
      <c r="L527" s="9">
        <v>1</v>
      </c>
    </row>
    <row r="528" spans="1:12" x14ac:dyDescent="0.4">
      <c r="A528" s="9" t="s">
        <v>4994</v>
      </c>
      <c r="B528" s="9" t="s">
        <v>4995</v>
      </c>
      <c r="C528" s="9">
        <v>3</v>
      </c>
      <c r="D528" s="9">
        <v>4</v>
      </c>
      <c r="E528" s="9">
        <v>8.6</v>
      </c>
      <c r="F528" s="9">
        <v>0</v>
      </c>
      <c r="G528" s="9">
        <v>10.590999999999999</v>
      </c>
      <c r="H528" s="9">
        <v>26</v>
      </c>
      <c r="I528" s="9">
        <v>1844300</v>
      </c>
      <c r="J528" s="9">
        <v>916940</v>
      </c>
      <c r="K528" s="9">
        <v>927390</v>
      </c>
      <c r="L528" s="9">
        <v>6</v>
      </c>
    </row>
    <row r="529" spans="1:12" x14ac:dyDescent="0.4">
      <c r="A529" s="9" t="s">
        <v>1312</v>
      </c>
      <c r="B529" s="9" t="s">
        <v>1313</v>
      </c>
      <c r="C529" s="9">
        <v>2</v>
      </c>
      <c r="D529" s="9">
        <v>1</v>
      </c>
      <c r="E529" s="9">
        <v>10.9</v>
      </c>
      <c r="F529" s="9">
        <v>0</v>
      </c>
      <c r="G529" s="9">
        <v>7.7191999999999998</v>
      </c>
      <c r="H529" s="9">
        <v>9</v>
      </c>
      <c r="I529" s="9">
        <v>4309600</v>
      </c>
      <c r="J529" s="9">
        <v>1912500</v>
      </c>
      <c r="K529" s="9">
        <v>2397000</v>
      </c>
      <c r="L529" s="9">
        <v>5</v>
      </c>
    </row>
    <row r="530" spans="1:12" x14ac:dyDescent="0.4">
      <c r="A530" s="9" t="s">
        <v>604</v>
      </c>
      <c r="B530" s="9" t="s">
        <v>605</v>
      </c>
      <c r="C530" s="9">
        <v>1</v>
      </c>
      <c r="D530" s="9">
        <v>1</v>
      </c>
      <c r="E530" s="9">
        <v>9.5</v>
      </c>
      <c r="F530" s="9">
        <v>0</v>
      </c>
      <c r="G530" s="9">
        <v>7.5983999999999998</v>
      </c>
      <c r="H530" s="9">
        <v>13</v>
      </c>
      <c r="I530" s="9">
        <v>4207800</v>
      </c>
      <c r="J530" s="9">
        <v>1979800</v>
      </c>
      <c r="K530" s="9">
        <v>2228000</v>
      </c>
      <c r="L530" s="9">
        <v>3</v>
      </c>
    </row>
    <row r="531" spans="1:12" x14ac:dyDescent="0.4">
      <c r="A531" s="9" t="s">
        <v>1960</v>
      </c>
      <c r="B531" s="9" t="s">
        <v>1961</v>
      </c>
      <c r="C531" s="9">
        <v>3</v>
      </c>
      <c r="D531" s="9">
        <v>3</v>
      </c>
      <c r="E531" s="9">
        <v>25.3</v>
      </c>
      <c r="F531" s="9">
        <v>0</v>
      </c>
      <c r="G531" s="9">
        <v>15.670999999999999</v>
      </c>
      <c r="H531" s="9">
        <v>20</v>
      </c>
      <c r="I531" s="9">
        <v>4132100</v>
      </c>
      <c r="J531" s="9">
        <v>1542100</v>
      </c>
      <c r="K531" s="9">
        <v>2590000</v>
      </c>
      <c r="L531" s="9">
        <v>7</v>
      </c>
    </row>
    <row r="532" spans="1:12" x14ac:dyDescent="0.4">
      <c r="A532" s="9" t="s">
        <v>1962</v>
      </c>
      <c r="B532" s="9" t="s">
        <v>1963</v>
      </c>
      <c r="C532" s="9">
        <v>6</v>
      </c>
      <c r="D532" s="9">
        <v>5</v>
      </c>
      <c r="E532" s="9">
        <v>21.5</v>
      </c>
      <c r="F532" s="9">
        <v>0</v>
      </c>
      <c r="G532" s="9">
        <v>20.585999999999999</v>
      </c>
      <c r="H532" s="9">
        <v>21</v>
      </c>
      <c r="I532" s="9">
        <v>9042700</v>
      </c>
      <c r="J532" s="9">
        <v>3620200</v>
      </c>
      <c r="K532" s="9">
        <v>5422600</v>
      </c>
      <c r="L532" s="9">
        <v>9</v>
      </c>
    </row>
    <row r="533" spans="1:12" x14ac:dyDescent="0.4">
      <c r="A533" s="9" t="s">
        <v>3892</v>
      </c>
      <c r="B533" s="9" t="s">
        <v>3893</v>
      </c>
      <c r="C533" s="9">
        <v>2</v>
      </c>
      <c r="D533" s="9">
        <v>2</v>
      </c>
      <c r="E533" s="9">
        <v>7.9</v>
      </c>
      <c r="F533" s="9">
        <v>0</v>
      </c>
      <c r="G533" s="9">
        <v>4.4739000000000004</v>
      </c>
      <c r="H533" s="9">
        <v>27</v>
      </c>
      <c r="I533" s="9">
        <v>26389000</v>
      </c>
      <c r="J533" s="9">
        <v>111610</v>
      </c>
      <c r="K533" s="9">
        <v>26278000</v>
      </c>
      <c r="L533" s="9">
        <v>3</v>
      </c>
    </row>
    <row r="534" spans="1:12" x14ac:dyDescent="0.4">
      <c r="A534" s="9" t="s">
        <v>3598</v>
      </c>
      <c r="B534" s="9" t="s">
        <v>3599</v>
      </c>
      <c r="C534" s="9">
        <v>1</v>
      </c>
      <c r="D534" s="9">
        <v>2</v>
      </c>
      <c r="E534" s="9">
        <v>0.9</v>
      </c>
      <c r="F534" s="9">
        <v>4.7716E-3</v>
      </c>
      <c r="G534" s="9">
        <v>1.6248</v>
      </c>
      <c r="H534" s="9">
        <v>188</v>
      </c>
      <c r="I534" s="9">
        <v>744600</v>
      </c>
      <c r="J534" s="9">
        <v>285270</v>
      </c>
      <c r="K534" s="9">
        <v>459330</v>
      </c>
      <c r="L534" s="9">
        <v>3</v>
      </c>
    </row>
    <row r="535" spans="1:12" x14ac:dyDescent="0.4">
      <c r="A535" s="9" t="s">
        <v>614</v>
      </c>
      <c r="B535" s="9" t="s">
        <v>615</v>
      </c>
      <c r="C535" s="9">
        <v>3</v>
      </c>
      <c r="D535" s="9">
        <v>2</v>
      </c>
      <c r="E535" s="9">
        <v>5.2</v>
      </c>
      <c r="F535" s="9">
        <v>0</v>
      </c>
      <c r="G535" s="9">
        <v>5.2464000000000004</v>
      </c>
      <c r="H535" s="9">
        <v>34</v>
      </c>
      <c r="I535" s="9">
        <v>506960</v>
      </c>
      <c r="J535" s="9">
        <v>282620</v>
      </c>
      <c r="K535" s="9">
        <v>224340</v>
      </c>
      <c r="L535" s="9">
        <v>4</v>
      </c>
    </row>
    <row r="536" spans="1:12" x14ac:dyDescent="0.4">
      <c r="A536" s="9" t="s">
        <v>990</v>
      </c>
      <c r="B536" s="9" t="s">
        <v>991</v>
      </c>
      <c r="C536" s="9">
        <v>1</v>
      </c>
      <c r="D536" s="9">
        <v>1</v>
      </c>
      <c r="E536" s="9">
        <v>6.9</v>
      </c>
      <c r="F536" s="9">
        <v>3.1250000000000002E-3</v>
      </c>
      <c r="G536" s="9">
        <v>1.8067</v>
      </c>
      <c r="H536" s="9">
        <v>13</v>
      </c>
      <c r="I536" s="9">
        <v>1521700</v>
      </c>
      <c r="J536" s="9">
        <v>596350</v>
      </c>
      <c r="K536" s="9">
        <v>925370</v>
      </c>
      <c r="L536" s="9">
        <v>1</v>
      </c>
    </row>
    <row r="537" spans="1:12" x14ac:dyDescent="0.4">
      <c r="A537" s="9" t="s">
        <v>2886</v>
      </c>
      <c r="B537" s="9" t="s">
        <v>2887</v>
      </c>
      <c r="C537" s="9">
        <v>4</v>
      </c>
      <c r="D537" s="9">
        <v>5</v>
      </c>
      <c r="E537" s="9">
        <v>19.100000000000001</v>
      </c>
      <c r="F537" s="9">
        <v>0</v>
      </c>
      <c r="G537" s="9">
        <v>35.235999999999997</v>
      </c>
      <c r="H537" s="9">
        <v>26</v>
      </c>
      <c r="I537" s="9">
        <v>9068000</v>
      </c>
      <c r="J537" s="9">
        <v>3029900</v>
      </c>
      <c r="K537" s="9">
        <v>6038100</v>
      </c>
      <c r="L537" s="9">
        <v>10</v>
      </c>
    </row>
    <row r="538" spans="1:12" x14ac:dyDescent="0.4">
      <c r="A538" s="9" t="s">
        <v>560</v>
      </c>
      <c r="B538" s="9" t="s">
        <v>561</v>
      </c>
      <c r="C538" s="9">
        <v>18</v>
      </c>
      <c r="D538" s="9">
        <v>19</v>
      </c>
      <c r="E538" s="9">
        <v>59.4</v>
      </c>
      <c r="F538" s="9">
        <v>0</v>
      </c>
      <c r="G538" s="9">
        <v>313.12</v>
      </c>
      <c r="H538" s="9">
        <v>25</v>
      </c>
      <c r="I538" s="9">
        <v>94388000</v>
      </c>
      <c r="J538" s="9">
        <v>39399000</v>
      </c>
      <c r="K538" s="9">
        <v>54989000</v>
      </c>
      <c r="L538" s="9">
        <v>46</v>
      </c>
    </row>
    <row r="539" spans="1:12" x14ac:dyDescent="0.4">
      <c r="A539" s="9" t="s">
        <v>592</v>
      </c>
      <c r="B539" s="9" t="s">
        <v>593</v>
      </c>
      <c r="C539" s="9">
        <v>14</v>
      </c>
      <c r="D539" s="9">
        <v>13</v>
      </c>
      <c r="E539" s="9">
        <v>24.3</v>
      </c>
      <c r="F539" s="9">
        <v>0</v>
      </c>
      <c r="G539" s="9">
        <v>323.31</v>
      </c>
      <c r="H539" s="9">
        <v>60</v>
      </c>
      <c r="I539" s="9">
        <v>17305000</v>
      </c>
      <c r="J539" s="9">
        <v>7041100</v>
      </c>
      <c r="K539" s="9">
        <v>10264000</v>
      </c>
      <c r="L539" s="9">
        <v>35</v>
      </c>
    </row>
    <row r="540" spans="1:12" x14ac:dyDescent="0.4">
      <c r="A540" s="9" t="s">
        <v>2292</v>
      </c>
      <c r="B540" s="9" t="s">
        <v>2293</v>
      </c>
      <c r="C540" s="9">
        <v>9</v>
      </c>
      <c r="D540" s="9">
        <v>11</v>
      </c>
      <c r="E540" s="9">
        <v>14.9</v>
      </c>
      <c r="F540" s="9">
        <v>0</v>
      </c>
      <c r="G540" s="9">
        <v>57.063000000000002</v>
      </c>
      <c r="H540" s="9">
        <v>62</v>
      </c>
      <c r="I540" s="9">
        <v>409780000</v>
      </c>
      <c r="J540" s="9">
        <v>164700000</v>
      </c>
      <c r="K540" s="9">
        <v>245080000</v>
      </c>
      <c r="L540" s="9">
        <v>26</v>
      </c>
    </row>
    <row r="541" spans="1:12" x14ac:dyDescent="0.4">
      <c r="A541" s="9" t="s">
        <v>1894</v>
      </c>
      <c r="B541" s="9" t="s">
        <v>1895</v>
      </c>
      <c r="C541" s="9">
        <v>4</v>
      </c>
      <c r="D541" s="9">
        <v>4</v>
      </c>
      <c r="E541" s="9">
        <v>10.4</v>
      </c>
      <c r="F541" s="9">
        <v>0</v>
      </c>
      <c r="G541" s="9">
        <v>7.6543000000000001</v>
      </c>
      <c r="H541" s="9">
        <v>35</v>
      </c>
      <c r="I541" s="9">
        <v>3102600</v>
      </c>
      <c r="J541" s="9">
        <v>1525900</v>
      </c>
      <c r="K541" s="9">
        <v>1576700</v>
      </c>
      <c r="L541" s="9">
        <v>9</v>
      </c>
    </row>
    <row r="542" spans="1:12" x14ac:dyDescent="0.4">
      <c r="A542" s="9" t="s">
        <v>2022</v>
      </c>
      <c r="B542" s="9" t="s">
        <v>2023</v>
      </c>
      <c r="C542" s="9">
        <v>1</v>
      </c>
      <c r="D542" s="9">
        <v>1</v>
      </c>
      <c r="E542" s="9">
        <v>4.7</v>
      </c>
      <c r="F542" s="9">
        <v>2.4621999999999999E-3</v>
      </c>
      <c r="G542" s="9">
        <v>1.9561999999999999</v>
      </c>
      <c r="H542" s="9">
        <v>23</v>
      </c>
      <c r="I542" s="9">
        <v>2556200</v>
      </c>
      <c r="J542" s="9">
        <v>912360</v>
      </c>
      <c r="K542" s="9">
        <v>1643800</v>
      </c>
      <c r="L542" s="9">
        <v>3</v>
      </c>
    </row>
    <row r="543" spans="1:12" x14ac:dyDescent="0.4">
      <c r="A543" s="9" t="s">
        <v>2078</v>
      </c>
      <c r="B543" s="9" t="s">
        <v>2079</v>
      </c>
      <c r="C543" s="9">
        <v>1</v>
      </c>
      <c r="D543" s="9">
        <v>1</v>
      </c>
      <c r="E543" s="9">
        <v>3.1</v>
      </c>
      <c r="F543" s="9">
        <v>5.4091E-3</v>
      </c>
      <c r="G543" s="9">
        <v>1.5425</v>
      </c>
      <c r="H543" s="9">
        <v>29</v>
      </c>
      <c r="I543" s="9">
        <v>271500</v>
      </c>
      <c r="J543" s="9">
        <v>76893</v>
      </c>
      <c r="K543" s="9">
        <v>194610</v>
      </c>
      <c r="L543" s="9">
        <v>2</v>
      </c>
    </row>
    <row r="544" spans="1:12" x14ac:dyDescent="0.4">
      <c r="A544" s="9" t="s">
        <v>2656</v>
      </c>
      <c r="B544" s="9" t="s">
        <v>2657</v>
      </c>
      <c r="C544" s="9">
        <v>11</v>
      </c>
      <c r="D544" s="9">
        <v>11</v>
      </c>
      <c r="E544" s="9">
        <v>35</v>
      </c>
      <c r="F544" s="9">
        <v>0</v>
      </c>
      <c r="G544" s="9">
        <v>94.262</v>
      </c>
      <c r="H544" s="9">
        <v>21</v>
      </c>
      <c r="I544" s="9">
        <v>27544000</v>
      </c>
      <c r="J544" s="9">
        <v>9906800</v>
      </c>
      <c r="K544" s="9">
        <v>17637000</v>
      </c>
      <c r="L544" s="9">
        <v>25</v>
      </c>
    </row>
    <row r="545" spans="1:12" x14ac:dyDescent="0.4">
      <c r="A545" s="9" t="s">
        <v>1404</v>
      </c>
      <c r="B545" s="9" t="s">
        <v>1405</v>
      </c>
      <c r="C545" s="9">
        <v>4</v>
      </c>
      <c r="D545" s="9">
        <v>1</v>
      </c>
      <c r="E545" s="9">
        <v>13.7</v>
      </c>
      <c r="F545" s="9">
        <v>0</v>
      </c>
      <c r="G545" s="9">
        <v>7.5133999999999999</v>
      </c>
      <c r="H545" s="9">
        <v>24</v>
      </c>
      <c r="I545" s="9">
        <v>970070</v>
      </c>
      <c r="J545" s="9">
        <v>802110</v>
      </c>
      <c r="K545" s="9">
        <v>167960</v>
      </c>
      <c r="L545" s="9">
        <v>2</v>
      </c>
    </row>
    <row r="546" spans="1:12" x14ac:dyDescent="0.4">
      <c r="A546" s="9" t="s">
        <v>2642</v>
      </c>
      <c r="B546" s="9" t="s">
        <v>2643</v>
      </c>
      <c r="C546" s="9">
        <v>5</v>
      </c>
      <c r="D546" s="9">
        <v>5</v>
      </c>
      <c r="E546" s="9">
        <v>32.6</v>
      </c>
      <c r="F546" s="9">
        <v>0</v>
      </c>
      <c r="G546" s="9">
        <v>11.26</v>
      </c>
      <c r="H546" s="9">
        <v>13</v>
      </c>
      <c r="I546" s="9">
        <v>8798200</v>
      </c>
      <c r="J546" s="9">
        <v>3327800</v>
      </c>
      <c r="K546" s="9">
        <v>5470400</v>
      </c>
      <c r="L546" s="9">
        <v>8</v>
      </c>
    </row>
    <row r="547" spans="1:12" x14ac:dyDescent="0.4">
      <c r="A547" s="9" t="s">
        <v>1446</v>
      </c>
      <c r="B547" s="9" t="s">
        <v>1447</v>
      </c>
      <c r="C547" s="9">
        <v>1</v>
      </c>
      <c r="D547" s="9">
        <v>1</v>
      </c>
      <c r="E547" s="9">
        <v>7.8</v>
      </c>
      <c r="F547" s="9">
        <v>0</v>
      </c>
      <c r="G547" s="9">
        <v>17.283000000000001</v>
      </c>
      <c r="H547" s="9">
        <v>18</v>
      </c>
      <c r="I547" s="9">
        <v>3211700</v>
      </c>
      <c r="J547" s="9">
        <v>1253100</v>
      </c>
      <c r="K547" s="9">
        <v>1958600</v>
      </c>
      <c r="L547" s="9">
        <v>1</v>
      </c>
    </row>
    <row r="548" spans="1:12" x14ac:dyDescent="0.4">
      <c r="A548" s="9" t="s">
        <v>3410</v>
      </c>
      <c r="B548" s="9" t="s">
        <v>3411</v>
      </c>
      <c r="C548" s="9">
        <v>2</v>
      </c>
      <c r="D548" s="9">
        <v>2</v>
      </c>
      <c r="E548" s="9">
        <v>17.100000000000001</v>
      </c>
      <c r="F548" s="9">
        <v>0</v>
      </c>
      <c r="G548" s="9">
        <v>11.766999999999999</v>
      </c>
      <c r="H548" s="9">
        <v>17</v>
      </c>
      <c r="I548" s="9">
        <v>8838900</v>
      </c>
      <c r="J548" s="9">
        <v>2863500</v>
      </c>
      <c r="K548" s="9">
        <v>5975400</v>
      </c>
      <c r="L548" s="9">
        <v>3</v>
      </c>
    </row>
    <row r="549" spans="1:12" x14ac:dyDescent="0.4">
      <c r="A549" s="9" t="s">
        <v>882</v>
      </c>
      <c r="B549" s="9" t="s">
        <v>883</v>
      </c>
      <c r="C549" s="9">
        <v>4</v>
      </c>
      <c r="D549" s="9">
        <v>4</v>
      </c>
      <c r="E549" s="9">
        <v>37.799999999999997</v>
      </c>
      <c r="F549" s="9">
        <v>0</v>
      </c>
      <c r="G549" s="9">
        <v>19.57</v>
      </c>
      <c r="H549" s="9">
        <v>9</v>
      </c>
      <c r="I549" s="9">
        <v>29049000</v>
      </c>
      <c r="J549" s="9">
        <v>12014000</v>
      </c>
      <c r="K549" s="9">
        <v>17035000</v>
      </c>
      <c r="L549" s="9">
        <v>7</v>
      </c>
    </row>
    <row r="550" spans="1:12" x14ac:dyDescent="0.4">
      <c r="A550" s="9" t="s">
        <v>1734</v>
      </c>
      <c r="B550" s="9" t="s">
        <v>1735</v>
      </c>
      <c r="C550" s="9">
        <v>4</v>
      </c>
      <c r="D550" s="9">
        <v>5</v>
      </c>
      <c r="E550" s="9">
        <v>18.7</v>
      </c>
      <c r="F550" s="9">
        <v>0</v>
      </c>
      <c r="G550" s="9">
        <v>60.220999999999997</v>
      </c>
      <c r="H550" s="9">
        <v>43</v>
      </c>
      <c r="I550" s="9">
        <v>1975200</v>
      </c>
      <c r="J550" s="9">
        <v>884350</v>
      </c>
      <c r="K550" s="9">
        <v>1090800</v>
      </c>
      <c r="L550" s="9">
        <v>4</v>
      </c>
    </row>
    <row r="551" spans="1:12" x14ac:dyDescent="0.4">
      <c r="A551" s="9" t="s">
        <v>3030</v>
      </c>
      <c r="B551" s="9" t="s">
        <v>3031</v>
      </c>
      <c r="C551" s="9">
        <v>3</v>
      </c>
      <c r="D551" s="9">
        <v>3</v>
      </c>
      <c r="E551" s="9">
        <v>10.5</v>
      </c>
      <c r="F551" s="9">
        <v>0</v>
      </c>
      <c r="G551" s="9">
        <v>11.558999999999999</v>
      </c>
      <c r="H551" s="9">
        <v>28</v>
      </c>
      <c r="I551" s="9">
        <v>2892500</v>
      </c>
      <c r="J551" s="9">
        <v>1231300</v>
      </c>
      <c r="K551" s="9">
        <v>1661200</v>
      </c>
      <c r="L551" s="9">
        <v>4</v>
      </c>
    </row>
    <row r="552" spans="1:12" x14ac:dyDescent="0.4">
      <c r="A552" s="9" t="s">
        <v>1726</v>
      </c>
      <c r="B552" s="9" t="s">
        <v>1727</v>
      </c>
      <c r="C552" s="9">
        <v>1</v>
      </c>
      <c r="D552" s="9">
        <v>1</v>
      </c>
      <c r="E552" s="9">
        <v>8.4</v>
      </c>
      <c r="F552" s="9">
        <v>0</v>
      </c>
      <c r="G552" s="9">
        <v>59.655000000000001</v>
      </c>
      <c r="H552" s="9">
        <v>25</v>
      </c>
      <c r="I552" s="9">
        <v>635790</v>
      </c>
      <c r="J552" s="9">
        <v>201440</v>
      </c>
      <c r="K552" s="9">
        <v>434350</v>
      </c>
      <c r="L552" s="9">
        <v>1</v>
      </c>
    </row>
    <row r="553" spans="1:12" x14ac:dyDescent="0.4">
      <c r="A553" s="9" t="s">
        <v>1762</v>
      </c>
      <c r="B553" s="9" t="s">
        <v>1763</v>
      </c>
      <c r="C553" s="9">
        <v>10</v>
      </c>
      <c r="D553" s="9">
        <v>9</v>
      </c>
      <c r="E553" s="9">
        <v>14.2</v>
      </c>
      <c r="F553" s="9">
        <v>0</v>
      </c>
      <c r="G553" s="9">
        <v>84.370999999999995</v>
      </c>
      <c r="H553" s="9">
        <v>67</v>
      </c>
      <c r="I553" s="9">
        <v>3929000</v>
      </c>
      <c r="J553" s="9">
        <v>1562900</v>
      </c>
      <c r="K553" s="9">
        <v>2366100</v>
      </c>
      <c r="L553" s="9">
        <v>15</v>
      </c>
    </row>
    <row r="554" spans="1:12" x14ac:dyDescent="0.4">
      <c r="A554" s="9" t="s">
        <v>1764</v>
      </c>
      <c r="B554" s="9" t="s">
        <v>1765</v>
      </c>
      <c r="C554" s="9">
        <v>3</v>
      </c>
      <c r="D554" s="9">
        <v>3</v>
      </c>
      <c r="E554" s="9">
        <v>5.4</v>
      </c>
      <c r="F554" s="9">
        <v>0</v>
      </c>
      <c r="G554" s="9">
        <v>23.271000000000001</v>
      </c>
      <c r="H554" s="9">
        <v>48</v>
      </c>
      <c r="I554" s="9">
        <v>1735100</v>
      </c>
      <c r="J554" s="9">
        <v>675960</v>
      </c>
      <c r="K554" s="9">
        <v>1059200</v>
      </c>
      <c r="L554" s="9">
        <v>4</v>
      </c>
    </row>
    <row r="555" spans="1:12" x14ac:dyDescent="0.4">
      <c r="A555" s="9" t="s">
        <v>4186</v>
      </c>
      <c r="B555" s="9" t="s">
        <v>4187</v>
      </c>
      <c r="C555" s="9">
        <v>1</v>
      </c>
      <c r="D555" s="9">
        <v>1</v>
      </c>
      <c r="E555" s="9">
        <v>2.7</v>
      </c>
      <c r="F555" s="9">
        <v>3.7579999999999997E-4</v>
      </c>
      <c r="G555" s="9">
        <v>2.8363</v>
      </c>
      <c r="H555" s="9">
        <v>36</v>
      </c>
      <c r="I555" s="9">
        <v>280880</v>
      </c>
      <c r="J555" s="9">
        <v>125340</v>
      </c>
      <c r="K555" s="9">
        <v>155540</v>
      </c>
      <c r="L555" s="9">
        <v>1</v>
      </c>
    </row>
    <row r="556" spans="1:12" x14ac:dyDescent="0.4">
      <c r="A556" s="9" t="s">
        <v>474</v>
      </c>
      <c r="B556" s="9" t="s">
        <v>475</v>
      </c>
      <c r="C556" s="9">
        <v>16</v>
      </c>
      <c r="D556" s="9">
        <v>16</v>
      </c>
      <c r="E556" s="9">
        <v>29.2</v>
      </c>
      <c r="F556" s="9">
        <v>0</v>
      </c>
      <c r="G556" s="9">
        <v>183.73</v>
      </c>
      <c r="H556" s="9">
        <v>64</v>
      </c>
      <c r="I556" s="9">
        <v>10113000</v>
      </c>
      <c r="J556" s="9">
        <v>3867100</v>
      </c>
      <c r="K556" s="9">
        <v>6245500</v>
      </c>
      <c r="L556" s="9">
        <v>37</v>
      </c>
    </row>
    <row r="557" spans="1:12" x14ac:dyDescent="0.4">
      <c r="A557" s="9" t="s">
        <v>1346</v>
      </c>
      <c r="B557" s="9" t="s">
        <v>1347</v>
      </c>
      <c r="C557" s="9">
        <v>9</v>
      </c>
      <c r="D557" s="9">
        <v>11</v>
      </c>
      <c r="E557" s="9">
        <v>26.9</v>
      </c>
      <c r="F557" s="9">
        <v>0</v>
      </c>
      <c r="G557" s="9">
        <v>173.76</v>
      </c>
      <c r="H557" s="9">
        <v>38</v>
      </c>
      <c r="I557" s="9">
        <v>17483000</v>
      </c>
      <c r="J557" s="9">
        <v>5212900</v>
      </c>
      <c r="K557" s="9">
        <v>12270000</v>
      </c>
      <c r="L557" s="9">
        <v>21</v>
      </c>
    </row>
    <row r="558" spans="1:12" x14ac:dyDescent="0.4">
      <c r="A558" s="9" t="s">
        <v>5196</v>
      </c>
      <c r="B558" s="9" t="s">
        <v>5197</v>
      </c>
      <c r="C558" s="9">
        <v>2</v>
      </c>
      <c r="D558" s="9">
        <v>3</v>
      </c>
      <c r="E558" s="9">
        <v>8.4</v>
      </c>
      <c r="F558" s="9">
        <v>0</v>
      </c>
      <c r="G558" s="9">
        <v>4.3196000000000003</v>
      </c>
      <c r="H558" s="9">
        <v>42</v>
      </c>
      <c r="I558" s="9">
        <v>505660</v>
      </c>
      <c r="J558" s="9">
        <v>101960</v>
      </c>
      <c r="K558" s="9">
        <v>403690</v>
      </c>
      <c r="L558" s="9">
        <v>3</v>
      </c>
    </row>
    <row r="559" spans="1:12" x14ac:dyDescent="0.4">
      <c r="A559" s="9" t="s">
        <v>3690</v>
      </c>
      <c r="B559" s="9" t="s">
        <v>3691</v>
      </c>
      <c r="C559" s="9">
        <v>3</v>
      </c>
      <c r="D559" s="9">
        <v>0</v>
      </c>
      <c r="E559" s="9">
        <v>4.8</v>
      </c>
      <c r="F559" s="9">
        <v>0</v>
      </c>
      <c r="G559" s="9">
        <v>6.1985000000000001</v>
      </c>
      <c r="H559" s="9">
        <v>74</v>
      </c>
      <c r="I559" s="9">
        <v>241310</v>
      </c>
      <c r="J559" s="9">
        <v>241310</v>
      </c>
      <c r="K559" s="9">
        <v>0</v>
      </c>
      <c r="L559" s="9">
        <v>2</v>
      </c>
    </row>
    <row r="560" spans="1:12" x14ac:dyDescent="0.4">
      <c r="A560" s="9" t="s">
        <v>2242</v>
      </c>
      <c r="B560" s="9" t="s">
        <v>2243</v>
      </c>
      <c r="C560" s="9">
        <v>3</v>
      </c>
      <c r="D560" s="9">
        <v>2</v>
      </c>
      <c r="E560" s="9">
        <v>9.1</v>
      </c>
      <c r="F560" s="9">
        <v>0</v>
      </c>
      <c r="G560" s="9">
        <v>20.297999999999998</v>
      </c>
      <c r="H560" s="9">
        <v>26</v>
      </c>
      <c r="I560" s="9">
        <v>934450</v>
      </c>
      <c r="J560" s="9">
        <v>272560</v>
      </c>
      <c r="K560" s="9">
        <v>661890</v>
      </c>
      <c r="L560" s="9">
        <v>3</v>
      </c>
    </row>
    <row r="561" spans="1:12" x14ac:dyDescent="0.4">
      <c r="A561" s="9" t="s">
        <v>992</v>
      </c>
      <c r="B561" s="9" t="s">
        <v>993</v>
      </c>
      <c r="C561" s="9">
        <v>11</v>
      </c>
      <c r="D561" s="9">
        <v>10</v>
      </c>
      <c r="E561" s="9">
        <v>35.4</v>
      </c>
      <c r="F561" s="9">
        <v>0</v>
      </c>
      <c r="G561" s="9">
        <v>94.692999999999998</v>
      </c>
      <c r="H561" s="9">
        <v>25</v>
      </c>
      <c r="I561" s="9">
        <v>38337000</v>
      </c>
      <c r="J561" s="9">
        <v>15261000</v>
      </c>
      <c r="K561" s="9">
        <v>23076000</v>
      </c>
      <c r="L561" s="9">
        <v>34</v>
      </c>
    </row>
    <row r="562" spans="1:12" x14ac:dyDescent="0.4">
      <c r="A562" s="9" t="s">
        <v>1004</v>
      </c>
      <c r="B562" s="9" t="s">
        <v>1005</v>
      </c>
      <c r="C562" s="9">
        <v>1</v>
      </c>
      <c r="D562" s="9">
        <v>1</v>
      </c>
      <c r="E562" s="9">
        <v>4.2</v>
      </c>
      <c r="F562" s="9">
        <v>3.8225999999999999E-4</v>
      </c>
      <c r="G562" s="9">
        <v>3.1229</v>
      </c>
      <c r="H562" s="9">
        <v>15</v>
      </c>
      <c r="I562" s="9">
        <v>1814800</v>
      </c>
      <c r="J562" s="9">
        <v>892700</v>
      </c>
      <c r="K562" s="9">
        <v>922080</v>
      </c>
      <c r="L562" s="9">
        <v>1</v>
      </c>
    </row>
    <row r="563" spans="1:12" x14ac:dyDescent="0.4">
      <c r="A563" s="9" t="s">
        <v>3172</v>
      </c>
      <c r="B563" s="9" t="s">
        <v>3173</v>
      </c>
      <c r="C563" s="9">
        <v>15</v>
      </c>
      <c r="D563" s="9">
        <v>14</v>
      </c>
      <c r="E563" s="9">
        <v>38.9</v>
      </c>
      <c r="F563" s="9">
        <v>0</v>
      </c>
      <c r="G563" s="9">
        <v>195.12</v>
      </c>
      <c r="H563" s="9">
        <v>42</v>
      </c>
      <c r="I563" s="9">
        <v>16762000</v>
      </c>
      <c r="J563" s="9">
        <v>6085600</v>
      </c>
      <c r="K563" s="9">
        <v>10676000</v>
      </c>
      <c r="L563" s="9">
        <v>36</v>
      </c>
    </row>
    <row r="564" spans="1:12" x14ac:dyDescent="0.4">
      <c r="A564" s="9" t="s">
        <v>3086</v>
      </c>
      <c r="B564" s="9" t="s">
        <v>3087</v>
      </c>
      <c r="C564" s="9">
        <v>3</v>
      </c>
      <c r="D564" s="9">
        <v>4</v>
      </c>
      <c r="E564" s="9">
        <v>7.5</v>
      </c>
      <c r="F564" s="9">
        <v>0</v>
      </c>
      <c r="G564" s="9">
        <v>16.193000000000001</v>
      </c>
      <c r="H564" s="9">
        <v>60</v>
      </c>
      <c r="I564" s="9">
        <v>1418300</v>
      </c>
      <c r="J564" s="9">
        <v>396430</v>
      </c>
      <c r="K564" s="9">
        <v>1021900</v>
      </c>
      <c r="L564" s="9">
        <v>5</v>
      </c>
    </row>
    <row r="565" spans="1:12" x14ac:dyDescent="0.4">
      <c r="A565" s="9" t="s">
        <v>3088</v>
      </c>
      <c r="B565" s="9" t="s">
        <v>3089</v>
      </c>
      <c r="C565" s="9">
        <v>1</v>
      </c>
      <c r="D565" s="9">
        <v>1</v>
      </c>
      <c r="E565" s="9">
        <v>1.3</v>
      </c>
      <c r="F565" s="9">
        <v>9.8554999999999997E-3</v>
      </c>
      <c r="G565" s="9">
        <v>1.2557</v>
      </c>
      <c r="H565" s="9">
        <v>52</v>
      </c>
      <c r="I565" s="9">
        <v>93907</v>
      </c>
      <c r="J565" s="9">
        <v>93907</v>
      </c>
      <c r="K565" s="9">
        <v>0</v>
      </c>
      <c r="L565" s="9">
        <v>4</v>
      </c>
    </row>
    <row r="566" spans="1:12" x14ac:dyDescent="0.4">
      <c r="A566" s="9" t="s">
        <v>3090</v>
      </c>
      <c r="B566" s="9" t="s">
        <v>3091</v>
      </c>
      <c r="C566" s="9">
        <v>3</v>
      </c>
      <c r="D566" s="9">
        <v>1</v>
      </c>
      <c r="E566" s="9">
        <v>5.9</v>
      </c>
      <c r="F566" s="9">
        <v>0</v>
      </c>
      <c r="G566" s="9">
        <v>4.4032999999999998</v>
      </c>
      <c r="H566" s="9">
        <v>64</v>
      </c>
      <c r="I566" s="9">
        <v>766150</v>
      </c>
      <c r="J566" s="9">
        <v>462460</v>
      </c>
      <c r="K566" s="9">
        <v>303680</v>
      </c>
      <c r="L566" s="9">
        <v>3</v>
      </c>
    </row>
    <row r="567" spans="1:12" x14ac:dyDescent="0.4">
      <c r="A567" s="9" t="s">
        <v>4284</v>
      </c>
      <c r="B567" s="9" t="s">
        <v>4285</v>
      </c>
      <c r="C567" s="9">
        <v>1</v>
      </c>
      <c r="D567" s="9">
        <v>0</v>
      </c>
      <c r="E567" s="9">
        <v>2.2999999999999998</v>
      </c>
      <c r="F567" s="9">
        <v>7.1967999999999999E-4</v>
      </c>
      <c r="G567" s="9">
        <v>2.2378</v>
      </c>
      <c r="H567" s="9">
        <v>69</v>
      </c>
      <c r="I567" s="9">
        <v>83171</v>
      </c>
      <c r="J567" s="9">
        <v>83171</v>
      </c>
      <c r="K567" s="9">
        <v>0</v>
      </c>
      <c r="L567" s="9">
        <v>1</v>
      </c>
    </row>
    <row r="568" spans="1:12" x14ac:dyDescent="0.4">
      <c r="A568" s="9" t="s">
        <v>502</v>
      </c>
      <c r="B568" s="9" t="s">
        <v>503</v>
      </c>
      <c r="C568" s="9">
        <v>3</v>
      </c>
      <c r="D568" s="9">
        <v>3</v>
      </c>
      <c r="E568" s="9">
        <v>33.5</v>
      </c>
      <c r="F568" s="9">
        <v>0</v>
      </c>
      <c r="G568" s="9">
        <v>23.285</v>
      </c>
      <c r="H568" s="9">
        <v>9</v>
      </c>
      <c r="I568" s="9">
        <v>29335000</v>
      </c>
      <c r="J568" s="9">
        <v>14043000</v>
      </c>
      <c r="K568" s="9">
        <v>15292000</v>
      </c>
      <c r="L568" s="9">
        <v>8</v>
      </c>
    </row>
    <row r="569" spans="1:12" x14ac:dyDescent="0.4">
      <c r="A569" s="9" t="s">
        <v>5246</v>
      </c>
      <c r="B569" s="9" t="s">
        <v>5247</v>
      </c>
      <c r="C569" s="9">
        <v>1</v>
      </c>
      <c r="D569" s="9">
        <v>0</v>
      </c>
      <c r="E569" s="9">
        <v>5.5</v>
      </c>
      <c r="F569" s="9">
        <v>3.1131000000000002E-3</v>
      </c>
      <c r="G569" s="9">
        <v>1.768</v>
      </c>
      <c r="H569" s="9">
        <v>20</v>
      </c>
      <c r="I569" s="9">
        <v>641360</v>
      </c>
      <c r="J569" s="9">
        <v>641360</v>
      </c>
      <c r="K569" s="9">
        <v>0</v>
      </c>
      <c r="L569" s="9">
        <v>1</v>
      </c>
    </row>
    <row r="570" spans="1:12" x14ac:dyDescent="0.4">
      <c r="A570" s="9" t="s">
        <v>5380</v>
      </c>
      <c r="B570" s="9" t="s">
        <v>5381</v>
      </c>
      <c r="C570" s="9">
        <v>1</v>
      </c>
      <c r="D570" s="9">
        <v>0</v>
      </c>
      <c r="E570" s="9">
        <v>5.7</v>
      </c>
      <c r="F570" s="9">
        <v>4.1279999999999997E-3</v>
      </c>
      <c r="G570" s="9">
        <v>1.7034</v>
      </c>
      <c r="H570" s="9">
        <v>16</v>
      </c>
      <c r="I570" s="9">
        <v>0</v>
      </c>
      <c r="J570" s="9">
        <v>0</v>
      </c>
      <c r="K570" s="9">
        <v>0</v>
      </c>
      <c r="L570" s="9">
        <v>1</v>
      </c>
    </row>
    <row r="571" spans="1:12" x14ac:dyDescent="0.4">
      <c r="A571" s="9" t="s">
        <v>3716</v>
      </c>
      <c r="B571" s="9" t="s">
        <v>3717</v>
      </c>
      <c r="C571" s="9">
        <v>4</v>
      </c>
      <c r="D571" s="9">
        <v>3</v>
      </c>
      <c r="E571" s="9">
        <v>16.5</v>
      </c>
      <c r="F571" s="9">
        <v>0</v>
      </c>
      <c r="G571" s="9">
        <v>19.352</v>
      </c>
      <c r="H571" s="9">
        <v>28</v>
      </c>
      <c r="I571" s="9">
        <v>3068500</v>
      </c>
      <c r="J571" s="9">
        <v>1244300</v>
      </c>
      <c r="K571" s="9">
        <v>1824200</v>
      </c>
      <c r="L571" s="9">
        <v>9</v>
      </c>
    </row>
    <row r="572" spans="1:12" x14ac:dyDescent="0.4">
      <c r="A572" s="9" t="s">
        <v>2662</v>
      </c>
      <c r="B572" s="9" t="s">
        <v>2663</v>
      </c>
      <c r="C572" s="9">
        <v>1</v>
      </c>
      <c r="D572" s="9">
        <v>2</v>
      </c>
      <c r="E572" s="9">
        <v>9.6</v>
      </c>
      <c r="F572" s="9">
        <v>0</v>
      </c>
      <c r="G572" s="9">
        <v>6.9713000000000003</v>
      </c>
      <c r="H572" s="9">
        <v>28</v>
      </c>
      <c r="I572" s="9">
        <v>1049200</v>
      </c>
      <c r="J572" s="9">
        <v>445240</v>
      </c>
      <c r="K572" s="9">
        <v>603910</v>
      </c>
      <c r="L572" s="9">
        <v>4</v>
      </c>
    </row>
    <row r="573" spans="1:12" x14ac:dyDescent="0.4">
      <c r="A573" s="9" t="s">
        <v>5022</v>
      </c>
      <c r="B573" s="9" t="s">
        <v>5023</v>
      </c>
      <c r="C573" s="9">
        <v>1</v>
      </c>
      <c r="D573" s="9">
        <v>1</v>
      </c>
      <c r="E573" s="9">
        <v>6.3</v>
      </c>
      <c r="F573" s="9">
        <v>2.4596000000000002E-3</v>
      </c>
      <c r="G573" s="9">
        <v>1.9414</v>
      </c>
      <c r="H573" s="9">
        <v>16</v>
      </c>
      <c r="I573" s="9">
        <v>1096600</v>
      </c>
      <c r="J573" s="9">
        <v>1096600</v>
      </c>
      <c r="K573" s="9">
        <v>0</v>
      </c>
      <c r="L573" s="9">
        <v>3</v>
      </c>
    </row>
    <row r="574" spans="1:12" x14ac:dyDescent="0.4">
      <c r="A574" s="9" t="s">
        <v>822</v>
      </c>
      <c r="B574" s="9" t="s">
        <v>823</v>
      </c>
      <c r="C574" s="9">
        <v>1</v>
      </c>
      <c r="D574" s="9">
        <v>1</v>
      </c>
      <c r="E574" s="9">
        <v>6.7</v>
      </c>
      <c r="F574" s="9">
        <v>6.0039999999999998E-3</v>
      </c>
      <c r="G574" s="9">
        <v>1.4337</v>
      </c>
      <c r="H574" s="9">
        <v>9</v>
      </c>
      <c r="I574" s="9">
        <v>1240900</v>
      </c>
      <c r="J574" s="9">
        <v>518630</v>
      </c>
      <c r="K574" s="9">
        <v>722260</v>
      </c>
      <c r="L574" s="9">
        <v>3</v>
      </c>
    </row>
    <row r="575" spans="1:12" x14ac:dyDescent="0.4">
      <c r="A575" s="9" t="s">
        <v>318</v>
      </c>
      <c r="B575" s="9" t="s">
        <v>319</v>
      </c>
      <c r="C575" s="9">
        <v>2</v>
      </c>
      <c r="D575" s="9">
        <v>3</v>
      </c>
      <c r="E575" s="9">
        <v>35.299999999999997</v>
      </c>
      <c r="F575" s="9">
        <v>0</v>
      </c>
      <c r="G575" s="9">
        <v>31.495999999999999</v>
      </c>
      <c r="H575" s="9">
        <v>10</v>
      </c>
      <c r="I575" s="9">
        <v>18519000</v>
      </c>
      <c r="J575" s="9">
        <v>1648900</v>
      </c>
      <c r="K575" s="9">
        <v>16870000</v>
      </c>
      <c r="L575" s="9">
        <v>5</v>
      </c>
    </row>
    <row r="576" spans="1:12" x14ac:dyDescent="0.4">
      <c r="A576" s="9" t="s">
        <v>830</v>
      </c>
      <c r="B576" s="9" t="s">
        <v>831</v>
      </c>
      <c r="C576" s="9">
        <v>5</v>
      </c>
      <c r="D576" s="9">
        <v>3</v>
      </c>
      <c r="E576" s="9">
        <v>30.9</v>
      </c>
      <c r="F576" s="9">
        <v>0</v>
      </c>
      <c r="G576" s="9">
        <v>34.137999999999998</v>
      </c>
      <c r="H576" s="9">
        <v>18</v>
      </c>
      <c r="I576" s="9">
        <v>10724000</v>
      </c>
      <c r="J576" s="9">
        <v>2909100</v>
      </c>
      <c r="K576" s="9">
        <v>7814800</v>
      </c>
      <c r="L576" s="9">
        <v>8</v>
      </c>
    </row>
    <row r="577" spans="1:12" x14ac:dyDescent="0.4">
      <c r="A577" s="9" t="s">
        <v>1046</v>
      </c>
      <c r="B577" s="9" t="s">
        <v>1047</v>
      </c>
      <c r="C577" s="9">
        <v>1</v>
      </c>
      <c r="D577" s="9">
        <v>1</v>
      </c>
      <c r="E577" s="9">
        <v>4</v>
      </c>
      <c r="F577" s="9">
        <v>0</v>
      </c>
      <c r="G577" s="9">
        <v>5.3891</v>
      </c>
      <c r="H577" s="9">
        <v>20</v>
      </c>
      <c r="I577" s="9">
        <v>1964300</v>
      </c>
      <c r="J577" s="9">
        <v>1964300</v>
      </c>
      <c r="K577" s="9">
        <v>0</v>
      </c>
      <c r="L577" s="9">
        <v>2</v>
      </c>
    </row>
    <row r="578" spans="1:12" x14ac:dyDescent="0.4">
      <c r="A578" s="9" t="s">
        <v>2742</v>
      </c>
      <c r="B578" s="9" t="s">
        <v>2743</v>
      </c>
      <c r="C578" s="9">
        <v>17</v>
      </c>
      <c r="D578" s="9">
        <v>15</v>
      </c>
      <c r="E578" s="9">
        <v>75.2</v>
      </c>
      <c r="F578" s="9">
        <v>0</v>
      </c>
      <c r="G578" s="9">
        <v>76.417000000000002</v>
      </c>
      <c r="H578" s="9">
        <v>9</v>
      </c>
      <c r="I578" s="9">
        <v>234670000</v>
      </c>
      <c r="J578" s="9">
        <v>86951000</v>
      </c>
      <c r="K578" s="9">
        <v>147720000</v>
      </c>
      <c r="L578" s="9">
        <v>37</v>
      </c>
    </row>
    <row r="579" spans="1:12" x14ac:dyDescent="0.4">
      <c r="A579" s="9" t="s">
        <v>3768</v>
      </c>
      <c r="B579" s="9" t="s">
        <v>3769</v>
      </c>
      <c r="C579" s="9">
        <v>5</v>
      </c>
      <c r="D579" s="9">
        <v>3</v>
      </c>
      <c r="E579" s="9">
        <v>4.5</v>
      </c>
      <c r="F579" s="9">
        <v>0</v>
      </c>
      <c r="G579" s="9">
        <v>8.8552999999999997</v>
      </c>
      <c r="H579" s="9">
        <v>81</v>
      </c>
      <c r="I579" s="9">
        <v>818370</v>
      </c>
      <c r="J579" s="9">
        <v>259510</v>
      </c>
      <c r="K579" s="9">
        <v>558860</v>
      </c>
      <c r="L579" s="9">
        <v>7</v>
      </c>
    </row>
    <row r="580" spans="1:12" x14ac:dyDescent="0.4">
      <c r="A580" s="9" t="s">
        <v>2466</v>
      </c>
      <c r="B580" s="9" t="s">
        <v>2467</v>
      </c>
      <c r="C580" s="9">
        <v>1</v>
      </c>
      <c r="D580" s="9">
        <v>1</v>
      </c>
      <c r="E580" s="9">
        <v>10.6</v>
      </c>
      <c r="F580" s="9">
        <v>3.8565000000000002E-4</v>
      </c>
      <c r="G580" s="9">
        <v>3.2542</v>
      </c>
      <c r="H580" s="9">
        <v>5</v>
      </c>
      <c r="I580" s="9">
        <v>4351400</v>
      </c>
      <c r="J580" s="9">
        <v>1973400</v>
      </c>
      <c r="K580" s="9">
        <v>2378000</v>
      </c>
      <c r="L580" s="9">
        <v>2</v>
      </c>
    </row>
    <row r="581" spans="1:12" x14ac:dyDescent="0.4">
      <c r="A581" s="9" t="s">
        <v>3482</v>
      </c>
      <c r="B581" s="9" t="s">
        <v>3483</v>
      </c>
      <c r="C581" s="9">
        <v>1</v>
      </c>
      <c r="D581" s="9">
        <v>0</v>
      </c>
      <c r="E581" s="9">
        <v>3.8</v>
      </c>
      <c r="F581" s="9">
        <v>6.0302000000000003E-3</v>
      </c>
      <c r="G581" s="9">
        <v>1.4563999999999999</v>
      </c>
      <c r="H581" s="9">
        <v>34</v>
      </c>
      <c r="I581" s="9">
        <v>135100</v>
      </c>
      <c r="J581" s="9">
        <v>135100</v>
      </c>
      <c r="K581" s="9">
        <v>0</v>
      </c>
      <c r="L581" s="9">
        <v>1</v>
      </c>
    </row>
    <row r="582" spans="1:12" x14ac:dyDescent="0.4">
      <c r="A582" s="9" t="s">
        <v>2156</v>
      </c>
      <c r="B582" s="9" t="s">
        <v>2157</v>
      </c>
      <c r="C582" s="9">
        <v>2</v>
      </c>
      <c r="D582" s="9">
        <v>2</v>
      </c>
      <c r="E582" s="9">
        <v>9.5</v>
      </c>
      <c r="F582" s="9">
        <v>0</v>
      </c>
      <c r="G582" s="9">
        <v>8.1721000000000004</v>
      </c>
      <c r="H582" s="9">
        <v>29</v>
      </c>
      <c r="I582" s="9">
        <v>2213400</v>
      </c>
      <c r="J582" s="9">
        <v>963090</v>
      </c>
      <c r="K582" s="9">
        <v>1250300</v>
      </c>
      <c r="L582" s="9">
        <v>3</v>
      </c>
    </row>
    <row r="583" spans="1:12" x14ac:dyDescent="0.4">
      <c r="A583" s="9" t="s">
        <v>1276</v>
      </c>
      <c r="B583" s="9" t="s">
        <v>1277</v>
      </c>
      <c r="C583" s="9">
        <v>10</v>
      </c>
      <c r="D583" s="9">
        <v>9</v>
      </c>
      <c r="E583" s="9">
        <v>31.1</v>
      </c>
      <c r="F583" s="9">
        <v>0</v>
      </c>
      <c r="G583" s="9">
        <v>63.329000000000001</v>
      </c>
      <c r="H583" s="9">
        <v>43</v>
      </c>
      <c r="I583" s="9">
        <v>12458000</v>
      </c>
      <c r="J583" s="9">
        <v>5670900</v>
      </c>
      <c r="K583" s="9">
        <v>6787400</v>
      </c>
      <c r="L583" s="9">
        <v>25</v>
      </c>
    </row>
    <row r="584" spans="1:12" x14ac:dyDescent="0.4">
      <c r="A584" s="9" t="s">
        <v>3692</v>
      </c>
      <c r="B584" s="9" t="s">
        <v>3693</v>
      </c>
      <c r="C584" s="9">
        <v>1</v>
      </c>
      <c r="D584" s="9">
        <v>0</v>
      </c>
      <c r="E584" s="9">
        <v>4.3</v>
      </c>
      <c r="F584" s="9">
        <v>0</v>
      </c>
      <c r="G584" s="9">
        <v>6.6890000000000001</v>
      </c>
      <c r="H584" s="9">
        <v>49</v>
      </c>
      <c r="I584" s="9">
        <v>107110</v>
      </c>
      <c r="J584" s="9">
        <v>107110</v>
      </c>
      <c r="K584" s="9">
        <v>0</v>
      </c>
      <c r="L584" s="9">
        <v>2</v>
      </c>
    </row>
    <row r="585" spans="1:12" x14ac:dyDescent="0.4">
      <c r="A585" s="9" t="s">
        <v>4404</v>
      </c>
      <c r="B585" s="9" t="s">
        <v>4405</v>
      </c>
      <c r="C585" s="9">
        <v>10</v>
      </c>
      <c r="D585" s="9">
        <v>11</v>
      </c>
      <c r="E585" s="9">
        <v>38.1</v>
      </c>
      <c r="F585" s="9">
        <v>0</v>
      </c>
      <c r="G585" s="9">
        <v>132.99</v>
      </c>
      <c r="H585" s="9">
        <v>17</v>
      </c>
      <c r="I585" s="9">
        <v>58767000</v>
      </c>
      <c r="J585" s="9">
        <v>22131000</v>
      </c>
      <c r="K585" s="9">
        <v>36637000</v>
      </c>
      <c r="L585" s="9">
        <v>24</v>
      </c>
    </row>
    <row r="586" spans="1:12" x14ac:dyDescent="0.4">
      <c r="A586" s="9" t="s">
        <v>976</v>
      </c>
      <c r="B586" s="9" t="s">
        <v>977</v>
      </c>
      <c r="C586" s="9">
        <v>0</v>
      </c>
      <c r="D586" s="9">
        <v>1</v>
      </c>
      <c r="E586" s="9">
        <v>23</v>
      </c>
      <c r="F586" s="9">
        <v>3.9983999999999999E-4</v>
      </c>
      <c r="G586" s="9">
        <v>3.7846000000000002</v>
      </c>
      <c r="H586" s="9">
        <v>9</v>
      </c>
      <c r="I586" s="9">
        <v>2632900</v>
      </c>
      <c r="J586" s="9">
        <v>0</v>
      </c>
      <c r="K586" s="9">
        <v>2632900</v>
      </c>
      <c r="L586" s="9">
        <v>1</v>
      </c>
    </row>
    <row r="587" spans="1:12" x14ac:dyDescent="0.4">
      <c r="A587" s="9" t="s">
        <v>3430</v>
      </c>
      <c r="B587" s="9" t="s">
        <v>3431</v>
      </c>
      <c r="C587" s="9">
        <v>9</v>
      </c>
      <c r="D587" s="9">
        <v>8</v>
      </c>
      <c r="E587" s="9">
        <v>19.899999999999999</v>
      </c>
      <c r="F587" s="9">
        <v>0</v>
      </c>
      <c r="G587" s="9">
        <v>80.989999999999995</v>
      </c>
      <c r="H587" s="9">
        <v>33</v>
      </c>
      <c r="I587" s="9">
        <v>17205000</v>
      </c>
      <c r="J587" s="9">
        <v>6049400</v>
      </c>
      <c r="K587" s="9">
        <v>11156000</v>
      </c>
      <c r="L587" s="9">
        <v>18</v>
      </c>
    </row>
    <row r="588" spans="1:12" x14ac:dyDescent="0.4">
      <c r="A588" s="9" t="s">
        <v>5546</v>
      </c>
      <c r="B588" s="9" t="s">
        <v>5547</v>
      </c>
      <c r="C588" s="9">
        <v>9</v>
      </c>
      <c r="D588" s="9">
        <v>12</v>
      </c>
      <c r="E588" s="9">
        <v>43.5</v>
      </c>
      <c r="F588" s="9">
        <v>0</v>
      </c>
      <c r="G588" s="9">
        <v>118.85</v>
      </c>
      <c r="H588" s="9">
        <v>26</v>
      </c>
      <c r="I588" s="9">
        <v>15228000</v>
      </c>
      <c r="J588" s="9">
        <v>4126500</v>
      </c>
      <c r="K588" s="9">
        <v>11101000</v>
      </c>
      <c r="L588" s="9">
        <v>19</v>
      </c>
    </row>
    <row r="589" spans="1:12" x14ac:dyDescent="0.4">
      <c r="A589" s="9" t="s">
        <v>1154</v>
      </c>
      <c r="B589" s="9" t="s">
        <v>1155</v>
      </c>
      <c r="C589" s="9">
        <v>1</v>
      </c>
      <c r="D589" s="9">
        <v>1</v>
      </c>
      <c r="E589" s="9">
        <v>2.5</v>
      </c>
      <c r="F589" s="9">
        <v>0</v>
      </c>
      <c r="G589" s="9">
        <v>6.5587</v>
      </c>
      <c r="H589" s="9">
        <v>38</v>
      </c>
      <c r="I589" s="9">
        <v>392860</v>
      </c>
      <c r="J589" s="9">
        <v>154270</v>
      </c>
      <c r="K589" s="9">
        <v>238580</v>
      </c>
      <c r="L589" s="9">
        <v>2</v>
      </c>
    </row>
    <row r="590" spans="1:12" x14ac:dyDescent="0.4">
      <c r="A590" s="9" t="s">
        <v>2478</v>
      </c>
      <c r="B590" s="9" t="s">
        <v>2479</v>
      </c>
      <c r="C590" s="9">
        <v>1</v>
      </c>
      <c r="D590" s="9">
        <v>1</v>
      </c>
      <c r="E590" s="9">
        <v>5.6</v>
      </c>
      <c r="F590" s="9">
        <v>0</v>
      </c>
      <c r="G590" s="9">
        <v>4.1238000000000001</v>
      </c>
      <c r="H590" s="9">
        <v>20</v>
      </c>
      <c r="I590" s="9">
        <v>254970</v>
      </c>
      <c r="J590" s="9">
        <v>254970</v>
      </c>
      <c r="K590" s="9">
        <v>0</v>
      </c>
      <c r="L590" s="9">
        <v>2</v>
      </c>
    </row>
    <row r="591" spans="1:12" x14ac:dyDescent="0.4">
      <c r="A591" s="9" t="s">
        <v>2688</v>
      </c>
      <c r="B591" s="9" t="s">
        <v>2689</v>
      </c>
      <c r="C591" s="9">
        <v>2</v>
      </c>
      <c r="D591" s="9">
        <v>1</v>
      </c>
      <c r="E591" s="9">
        <v>23.6</v>
      </c>
      <c r="F591" s="9">
        <v>3.9968000000000002E-4</v>
      </c>
      <c r="G591" s="9">
        <v>3.7845</v>
      </c>
      <c r="H591" s="9">
        <v>7</v>
      </c>
      <c r="I591" s="9">
        <v>17083000</v>
      </c>
      <c r="J591" s="9">
        <v>5736200</v>
      </c>
      <c r="K591" s="9">
        <v>11346000</v>
      </c>
      <c r="L591" s="9">
        <v>3</v>
      </c>
    </row>
    <row r="592" spans="1:12" x14ac:dyDescent="0.4">
      <c r="A592" s="9" t="s">
        <v>5142</v>
      </c>
      <c r="B592" s="9" t="s">
        <v>5143</v>
      </c>
      <c r="C592" s="9">
        <v>4</v>
      </c>
      <c r="D592" s="9">
        <v>2</v>
      </c>
      <c r="E592" s="9">
        <v>10.3</v>
      </c>
      <c r="F592" s="9">
        <v>0</v>
      </c>
      <c r="G592" s="9">
        <v>12.042</v>
      </c>
      <c r="H592" s="9">
        <v>31</v>
      </c>
      <c r="I592" s="9">
        <v>2026500</v>
      </c>
      <c r="J592" s="9">
        <v>1148600</v>
      </c>
      <c r="K592" s="9">
        <v>877910</v>
      </c>
      <c r="L592" s="9">
        <v>7</v>
      </c>
    </row>
    <row r="593" spans="1:12" x14ac:dyDescent="0.4">
      <c r="A593" s="9" t="s">
        <v>4358</v>
      </c>
      <c r="B593" s="9" t="s">
        <v>4359</v>
      </c>
      <c r="C593" s="9">
        <v>1</v>
      </c>
      <c r="D593" s="9">
        <v>0</v>
      </c>
      <c r="E593" s="9">
        <v>4.7</v>
      </c>
      <c r="F593" s="9">
        <v>3.7750000000000001E-4</v>
      </c>
      <c r="G593" s="9">
        <v>2.9076</v>
      </c>
      <c r="H593" s="9">
        <v>22</v>
      </c>
      <c r="I593" s="9">
        <v>0</v>
      </c>
      <c r="J593" s="9">
        <v>0</v>
      </c>
      <c r="K593" s="9">
        <v>0</v>
      </c>
      <c r="L593" s="9">
        <v>1</v>
      </c>
    </row>
    <row r="594" spans="1:12" x14ac:dyDescent="0.4">
      <c r="A594" s="9" t="s">
        <v>1724</v>
      </c>
      <c r="B594" s="9" t="s">
        <v>1725</v>
      </c>
      <c r="C594" s="9">
        <v>3</v>
      </c>
      <c r="D594" s="9">
        <v>1</v>
      </c>
      <c r="E594" s="9">
        <v>25.3</v>
      </c>
      <c r="F594" s="9">
        <v>0</v>
      </c>
      <c r="G594" s="9">
        <v>7.3278999999999996</v>
      </c>
      <c r="H594" s="9">
        <v>13</v>
      </c>
      <c r="I594" s="9">
        <v>2893300</v>
      </c>
      <c r="J594" s="9">
        <v>1419300</v>
      </c>
      <c r="K594" s="9">
        <v>1474000</v>
      </c>
      <c r="L594" s="9">
        <v>7</v>
      </c>
    </row>
    <row r="595" spans="1:12" x14ac:dyDescent="0.4">
      <c r="A595" s="9" t="s">
        <v>3160</v>
      </c>
      <c r="B595" s="9" t="s">
        <v>3161</v>
      </c>
      <c r="C595" s="9">
        <v>8</v>
      </c>
      <c r="D595" s="9">
        <v>10</v>
      </c>
      <c r="E595" s="9">
        <v>12.3</v>
      </c>
      <c r="F595" s="9">
        <v>0</v>
      </c>
      <c r="G595" s="9">
        <v>112.92</v>
      </c>
      <c r="H595" s="9">
        <v>89</v>
      </c>
      <c r="I595" s="9">
        <v>3155900</v>
      </c>
      <c r="J595" s="9">
        <v>876400</v>
      </c>
      <c r="K595" s="9">
        <v>2279500</v>
      </c>
      <c r="L595" s="9">
        <v>19</v>
      </c>
    </row>
    <row r="596" spans="1:12" x14ac:dyDescent="0.4">
      <c r="A596" s="9" t="s">
        <v>3072</v>
      </c>
      <c r="B596" s="9" t="s">
        <v>3073</v>
      </c>
      <c r="C596" s="9">
        <v>9</v>
      </c>
      <c r="D596" s="9">
        <v>9</v>
      </c>
      <c r="E596" s="9">
        <v>32.9</v>
      </c>
      <c r="F596" s="9">
        <v>0</v>
      </c>
      <c r="G596" s="9">
        <v>106.67</v>
      </c>
      <c r="H596" s="9">
        <v>29</v>
      </c>
      <c r="I596" s="9">
        <v>19239000</v>
      </c>
      <c r="J596" s="9">
        <v>7155400</v>
      </c>
      <c r="K596" s="9">
        <v>12083000</v>
      </c>
      <c r="L596" s="9">
        <v>18</v>
      </c>
    </row>
    <row r="597" spans="1:12" x14ac:dyDescent="0.4">
      <c r="A597" s="9" t="s">
        <v>124</v>
      </c>
      <c r="B597" s="9" t="s">
        <v>125</v>
      </c>
      <c r="C597" s="9">
        <v>0</v>
      </c>
      <c r="D597" s="9">
        <v>2</v>
      </c>
      <c r="E597" s="9">
        <v>14.2</v>
      </c>
      <c r="F597" s="9">
        <v>7.2674000000000002E-4</v>
      </c>
      <c r="G597" s="9">
        <v>2.387</v>
      </c>
      <c r="H597" s="9">
        <v>10</v>
      </c>
      <c r="I597" s="9">
        <v>3323400</v>
      </c>
      <c r="J597" s="9">
        <v>0</v>
      </c>
      <c r="K597" s="9">
        <v>3323400</v>
      </c>
      <c r="L597" s="9">
        <v>3</v>
      </c>
    </row>
    <row r="598" spans="1:12" x14ac:dyDescent="0.4">
      <c r="A598" s="9" t="s">
        <v>5036</v>
      </c>
      <c r="B598" s="9" t="s">
        <v>5037</v>
      </c>
      <c r="C598" s="9">
        <v>6</v>
      </c>
      <c r="D598" s="9">
        <v>7</v>
      </c>
      <c r="E598" s="9">
        <v>48.2</v>
      </c>
      <c r="F598" s="9">
        <v>0</v>
      </c>
      <c r="G598" s="9">
        <v>35.476999999999997</v>
      </c>
      <c r="H598" s="9">
        <v>12</v>
      </c>
      <c r="I598" s="9">
        <v>43907000</v>
      </c>
      <c r="J598" s="9">
        <v>16516000</v>
      </c>
      <c r="K598" s="9">
        <v>27391000</v>
      </c>
      <c r="L598" s="9">
        <v>15</v>
      </c>
    </row>
    <row r="599" spans="1:12" x14ac:dyDescent="0.4">
      <c r="A599" s="9" t="s">
        <v>3802</v>
      </c>
      <c r="B599" s="9" t="s">
        <v>3803</v>
      </c>
      <c r="C599" s="9">
        <v>2</v>
      </c>
      <c r="D599" s="9">
        <v>3</v>
      </c>
      <c r="E599" s="9">
        <v>16.399999999999999</v>
      </c>
      <c r="F599" s="9">
        <v>0</v>
      </c>
      <c r="G599" s="9">
        <v>8.5342000000000002</v>
      </c>
      <c r="H599" s="9">
        <v>20</v>
      </c>
      <c r="I599" s="9">
        <v>1286300</v>
      </c>
      <c r="J599" s="9">
        <v>378180</v>
      </c>
      <c r="K599" s="9">
        <v>908080</v>
      </c>
      <c r="L599" s="9">
        <v>6</v>
      </c>
    </row>
    <row r="600" spans="1:12" x14ac:dyDescent="0.4">
      <c r="A600" s="9" t="s">
        <v>4788</v>
      </c>
      <c r="B600" s="9" t="s">
        <v>4789</v>
      </c>
      <c r="C600" s="9">
        <v>1</v>
      </c>
      <c r="D600" s="9">
        <v>0</v>
      </c>
      <c r="E600" s="9">
        <v>17.600000000000001</v>
      </c>
      <c r="F600" s="9">
        <v>2.1405999999999999E-3</v>
      </c>
      <c r="G600" s="9">
        <v>2.1520999999999999</v>
      </c>
      <c r="H600" s="9">
        <v>10</v>
      </c>
      <c r="I600" s="9">
        <v>0</v>
      </c>
      <c r="J600" s="9">
        <v>0</v>
      </c>
      <c r="K600" s="9">
        <v>0</v>
      </c>
      <c r="L600" s="9">
        <v>1</v>
      </c>
    </row>
    <row r="601" spans="1:12" x14ac:dyDescent="0.4">
      <c r="A601" s="9" t="s">
        <v>660</v>
      </c>
      <c r="B601" s="9" t="s">
        <v>661</v>
      </c>
      <c r="C601" s="9">
        <v>2</v>
      </c>
      <c r="D601" s="9">
        <v>1</v>
      </c>
      <c r="E601" s="9">
        <v>10.9</v>
      </c>
      <c r="F601" s="9">
        <v>0</v>
      </c>
      <c r="G601" s="9">
        <v>5.6266999999999996</v>
      </c>
      <c r="H601" s="9">
        <v>20</v>
      </c>
      <c r="I601" s="9">
        <v>160860</v>
      </c>
      <c r="J601" s="9">
        <v>160860</v>
      </c>
      <c r="K601" s="9">
        <v>0</v>
      </c>
      <c r="L601" s="9">
        <v>3</v>
      </c>
    </row>
    <row r="602" spans="1:12" x14ac:dyDescent="0.4">
      <c r="A602" s="9" t="s">
        <v>3412</v>
      </c>
      <c r="B602" s="9" t="s">
        <v>3413</v>
      </c>
      <c r="C602" s="9">
        <v>10</v>
      </c>
      <c r="D602" s="9">
        <v>11</v>
      </c>
      <c r="E602" s="9">
        <v>13.6</v>
      </c>
      <c r="F602" s="9">
        <v>0</v>
      </c>
      <c r="G602" s="9">
        <v>160.41</v>
      </c>
      <c r="H602" s="9">
        <v>63</v>
      </c>
      <c r="I602" s="9">
        <v>7055200</v>
      </c>
      <c r="J602" s="9">
        <v>2909200</v>
      </c>
      <c r="K602" s="9">
        <v>4146000</v>
      </c>
      <c r="L602" s="9">
        <v>29</v>
      </c>
    </row>
    <row r="603" spans="1:12" x14ac:dyDescent="0.4">
      <c r="A603" s="9" t="s">
        <v>3590</v>
      </c>
      <c r="B603" s="9" t="s">
        <v>3591</v>
      </c>
      <c r="C603" s="9">
        <v>4</v>
      </c>
      <c r="D603" s="9">
        <v>4</v>
      </c>
      <c r="E603" s="9">
        <v>24.6</v>
      </c>
      <c r="F603" s="9">
        <v>0</v>
      </c>
      <c r="G603" s="9">
        <v>32.704000000000001</v>
      </c>
      <c r="H603" s="9">
        <v>26</v>
      </c>
      <c r="I603" s="9">
        <v>7756000</v>
      </c>
      <c r="J603" s="9">
        <v>2510900</v>
      </c>
      <c r="K603" s="9">
        <v>5245000</v>
      </c>
      <c r="L603" s="9">
        <v>10</v>
      </c>
    </row>
    <row r="604" spans="1:12" x14ac:dyDescent="0.4">
      <c r="A604" s="9" t="s">
        <v>1858</v>
      </c>
      <c r="B604" s="9" t="s">
        <v>1859</v>
      </c>
      <c r="C604" s="9">
        <v>9</v>
      </c>
      <c r="D604" s="9">
        <v>8</v>
      </c>
      <c r="E604" s="9">
        <v>30</v>
      </c>
      <c r="F604" s="9">
        <v>0</v>
      </c>
      <c r="G604" s="9">
        <v>137.61000000000001</v>
      </c>
      <c r="H604" s="9">
        <v>29</v>
      </c>
      <c r="I604" s="9">
        <v>20446000</v>
      </c>
      <c r="J604" s="9">
        <v>9458900</v>
      </c>
      <c r="K604" s="9">
        <v>10987000</v>
      </c>
      <c r="L604" s="9">
        <v>21</v>
      </c>
    </row>
    <row r="605" spans="1:12" x14ac:dyDescent="0.4">
      <c r="A605" s="9" t="s">
        <v>4454</v>
      </c>
      <c r="B605" s="9" t="s">
        <v>4455</v>
      </c>
      <c r="C605" s="9">
        <v>5</v>
      </c>
      <c r="D605" s="9">
        <v>3</v>
      </c>
      <c r="E605" s="9">
        <v>31.8</v>
      </c>
      <c r="F605" s="9">
        <v>0</v>
      </c>
      <c r="G605" s="9">
        <v>31.51</v>
      </c>
      <c r="H605" s="9">
        <v>20</v>
      </c>
      <c r="I605" s="9">
        <v>10650000</v>
      </c>
      <c r="J605" s="9">
        <v>7763000</v>
      </c>
      <c r="K605" s="9">
        <v>2886600</v>
      </c>
      <c r="L605" s="9">
        <v>7</v>
      </c>
    </row>
    <row r="606" spans="1:12" x14ac:dyDescent="0.4">
      <c r="A606" s="9" t="s">
        <v>1648</v>
      </c>
      <c r="B606" s="9" t="s">
        <v>1649</v>
      </c>
      <c r="C606" s="9">
        <v>2</v>
      </c>
      <c r="D606" s="9">
        <v>2</v>
      </c>
      <c r="E606" s="9">
        <v>26.3</v>
      </c>
      <c r="F606" s="9">
        <v>0</v>
      </c>
      <c r="G606" s="9">
        <v>6.0785</v>
      </c>
      <c r="H606" s="9">
        <v>8</v>
      </c>
      <c r="I606" s="9">
        <v>59513000</v>
      </c>
      <c r="J606" s="9">
        <v>22255000</v>
      </c>
      <c r="K606" s="9">
        <v>37258000</v>
      </c>
      <c r="L606" s="9">
        <v>3</v>
      </c>
    </row>
    <row r="607" spans="1:12" x14ac:dyDescent="0.4">
      <c r="A607" s="9" t="s">
        <v>4190</v>
      </c>
      <c r="B607" s="9" t="s">
        <v>4191</v>
      </c>
      <c r="C607" s="9">
        <v>19</v>
      </c>
      <c r="D607" s="9">
        <v>18</v>
      </c>
      <c r="E607" s="9">
        <v>37.4</v>
      </c>
      <c r="F607" s="9">
        <v>0</v>
      </c>
      <c r="G607" s="9">
        <v>323.31</v>
      </c>
      <c r="H607" s="9">
        <v>48</v>
      </c>
      <c r="I607" s="9">
        <v>29071000</v>
      </c>
      <c r="J607" s="9">
        <v>12118000</v>
      </c>
      <c r="K607" s="9">
        <v>16954000</v>
      </c>
      <c r="L607" s="9">
        <v>47</v>
      </c>
    </row>
    <row r="608" spans="1:12" x14ac:dyDescent="0.4">
      <c r="A608" s="9" t="s">
        <v>3010</v>
      </c>
      <c r="B608" s="9" t="s">
        <v>3011</v>
      </c>
      <c r="C608" s="9">
        <v>2</v>
      </c>
      <c r="D608" s="9">
        <v>3</v>
      </c>
      <c r="E608" s="9">
        <v>6.1</v>
      </c>
      <c r="F608" s="9">
        <v>0</v>
      </c>
      <c r="G608" s="9">
        <v>7.7782</v>
      </c>
      <c r="H608" s="9">
        <v>60</v>
      </c>
      <c r="I608" s="9">
        <v>449140</v>
      </c>
      <c r="J608" s="9">
        <v>154810</v>
      </c>
      <c r="K608" s="9">
        <v>294330</v>
      </c>
      <c r="L608" s="9">
        <v>4</v>
      </c>
    </row>
    <row r="609" spans="1:12" x14ac:dyDescent="0.4">
      <c r="A609" s="9" t="s">
        <v>4248</v>
      </c>
      <c r="B609" s="9" t="s">
        <v>4249</v>
      </c>
      <c r="C609" s="9">
        <v>26</v>
      </c>
      <c r="D609" s="9">
        <v>26</v>
      </c>
      <c r="E609" s="9">
        <v>35.700000000000003</v>
      </c>
      <c r="F609" s="9">
        <v>0</v>
      </c>
      <c r="G609" s="9">
        <v>254.74</v>
      </c>
      <c r="H609" s="9">
        <v>45</v>
      </c>
      <c r="I609" s="9">
        <v>35779000</v>
      </c>
      <c r="J609" s="9">
        <v>13963000</v>
      </c>
      <c r="K609" s="9">
        <v>21816000</v>
      </c>
      <c r="L609" s="9">
        <v>50</v>
      </c>
    </row>
    <row r="610" spans="1:12" x14ac:dyDescent="0.4">
      <c r="A610" s="9" t="s">
        <v>5266</v>
      </c>
      <c r="B610" s="9" t="s">
        <v>5267</v>
      </c>
      <c r="C610" s="9">
        <v>7</v>
      </c>
      <c r="D610" s="9">
        <v>8</v>
      </c>
      <c r="E610" s="9">
        <v>27.2</v>
      </c>
      <c r="F610" s="9">
        <v>0</v>
      </c>
      <c r="G610" s="9">
        <v>66.954999999999998</v>
      </c>
      <c r="H610" s="9">
        <v>35</v>
      </c>
      <c r="I610" s="9">
        <v>13520000</v>
      </c>
      <c r="J610" s="9">
        <v>4977700</v>
      </c>
      <c r="K610" s="9">
        <v>8542300</v>
      </c>
      <c r="L610" s="9">
        <v>19</v>
      </c>
    </row>
    <row r="611" spans="1:12" x14ac:dyDescent="0.4">
      <c r="A611" s="9" t="s">
        <v>5504</v>
      </c>
      <c r="B611" s="9" t="s">
        <v>5505</v>
      </c>
      <c r="C611" s="9">
        <v>7</v>
      </c>
      <c r="D611" s="9">
        <v>8</v>
      </c>
      <c r="E611" s="9">
        <v>18.3</v>
      </c>
      <c r="F611" s="9">
        <v>0</v>
      </c>
      <c r="G611" s="9">
        <v>76.47</v>
      </c>
      <c r="H611" s="9">
        <v>58</v>
      </c>
      <c r="I611" s="9">
        <v>4851600</v>
      </c>
      <c r="J611" s="9">
        <v>1591200</v>
      </c>
      <c r="K611" s="9">
        <v>3260500</v>
      </c>
      <c r="L611" s="9">
        <v>19</v>
      </c>
    </row>
    <row r="612" spans="1:12" x14ac:dyDescent="0.4">
      <c r="A612" s="9" t="s">
        <v>5184</v>
      </c>
      <c r="B612" s="9" t="s">
        <v>5185</v>
      </c>
      <c r="C612" s="9">
        <v>22</v>
      </c>
      <c r="D612" s="9">
        <v>24</v>
      </c>
      <c r="E612" s="9">
        <v>36.299999999999997</v>
      </c>
      <c r="F612" s="9">
        <v>0</v>
      </c>
      <c r="G612" s="9">
        <v>285.81</v>
      </c>
      <c r="H612" s="9">
        <v>53</v>
      </c>
      <c r="I612" s="9">
        <v>34348000</v>
      </c>
      <c r="J612" s="9">
        <v>13071000</v>
      </c>
      <c r="K612" s="9">
        <v>21278000</v>
      </c>
      <c r="L612" s="9">
        <v>57</v>
      </c>
    </row>
    <row r="613" spans="1:12" x14ac:dyDescent="0.4">
      <c r="A613" s="9" t="s">
        <v>4912</v>
      </c>
      <c r="B613" s="9" t="s">
        <v>4913</v>
      </c>
      <c r="C613" s="9">
        <v>2</v>
      </c>
      <c r="D613" s="9">
        <v>1</v>
      </c>
      <c r="E613" s="9">
        <v>5.0999999999999996</v>
      </c>
      <c r="F613" s="9">
        <v>0</v>
      </c>
      <c r="G613" s="9">
        <v>9.0592000000000006</v>
      </c>
      <c r="H613" s="9">
        <v>56</v>
      </c>
      <c r="I613" s="9">
        <v>514470</v>
      </c>
      <c r="J613" s="9">
        <v>253530</v>
      </c>
      <c r="K613" s="9">
        <v>260940</v>
      </c>
      <c r="L613" s="9">
        <v>1</v>
      </c>
    </row>
    <row r="614" spans="1:12" x14ac:dyDescent="0.4">
      <c r="A614" s="9" t="s">
        <v>4438</v>
      </c>
      <c r="B614" s="9" t="s">
        <v>4439</v>
      </c>
      <c r="C614" s="9">
        <v>2</v>
      </c>
      <c r="D614" s="9">
        <v>2</v>
      </c>
      <c r="E614" s="9">
        <v>1.5</v>
      </c>
      <c r="F614" s="9">
        <v>7.2072E-4</v>
      </c>
      <c r="G614" s="9">
        <v>2.2717999999999998</v>
      </c>
      <c r="H614" s="9">
        <v>49</v>
      </c>
      <c r="I614" s="9">
        <v>1462600</v>
      </c>
      <c r="J614" s="9">
        <v>490980</v>
      </c>
      <c r="K614" s="9">
        <v>971620</v>
      </c>
      <c r="L614" s="9">
        <v>3</v>
      </c>
    </row>
    <row r="615" spans="1:12" x14ac:dyDescent="0.4">
      <c r="A615" s="9" t="s">
        <v>80</v>
      </c>
      <c r="B615" s="9" t="s">
        <v>81</v>
      </c>
      <c r="C615" s="9">
        <v>11</v>
      </c>
      <c r="D615" s="9">
        <v>10</v>
      </c>
      <c r="E615" s="9">
        <v>28.3</v>
      </c>
      <c r="F615" s="9">
        <v>0</v>
      </c>
      <c r="G615" s="9">
        <v>8.3051999999999992</v>
      </c>
      <c r="H615" s="9">
        <v>29</v>
      </c>
      <c r="I615" s="9">
        <v>1691700</v>
      </c>
      <c r="J615" s="9">
        <v>1496600</v>
      </c>
      <c r="K615" s="9">
        <v>195160</v>
      </c>
      <c r="L615" s="9">
        <v>2</v>
      </c>
    </row>
    <row r="616" spans="1:12" x14ac:dyDescent="0.4">
      <c r="A616" s="9" t="s">
        <v>3110</v>
      </c>
      <c r="B616" s="9" t="s">
        <v>3111</v>
      </c>
      <c r="C616" s="9">
        <v>15</v>
      </c>
      <c r="D616" s="9">
        <v>14</v>
      </c>
      <c r="E616" s="9">
        <v>39.700000000000003</v>
      </c>
      <c r="F616" s="9">
        <v>0</v>
      </c>
      <c r="G616" s="9">
        <v>232.75</v>
      </c>
      <c r="H616" s="9">
        <v>29</v>
      </c>
      <c r="I616" s="9">
        <v>78795000</v>
      </c>
      <c r="J616" s="9">
        <v>31921000</v>
      </c>
      <c r="K616" s="9">
        <v>46874000</v>
      </c>
      <c r="L616" s="9">
        <v>42</v>
      </c>
    </row>
    <row r="617" spans="1:12" x14ac:dyDescent="0.4">
      <c r="A617" s="9" t="s">
        <v>158</v>
      </c>
      <c r="B617" s="9" t="s">
        <v>159</v>
      </c>
      <c r="C617" s="9">
        <v>35</v>
      </c>
      <c r="D617" s="9">
        <v>36</v>
      </c>
      <c r="E617" s="9">
        <v>50.6</v>
      </c>
      <c r="F617" s="9">
        <v>0</v>
      </c>
      <c r="G617" s="9">
        <v>323.31</v>
      </c>
      <c r="H617" s="9">
        <v>46</v>
      </c>
      <c r="I617" s="9">
        <v>64525000</v>
      </c>
      <c r="J617" s="9">
        <v>22064000</v>
      </c>
      <c r="K617" s="9">
        <v>42461000</v>
      </c>
      <c r="L617" s="9">
        <v>84</v>
      </c>
    </row>
    <row r="618" spans="1:12" x14ac:dyDescent="0.4">
      <c r="A618" s="9" t="s">
        <v>3868</v>
      </c>
      <c r="B618" s="9" t="s">
        <v>3869</v>
      </c>
      <c r="C618" s="9">
        <v>4</v>
      </c>
      <c r="D618" s="9">
        <v>6</v>
      </c>
      <c r="E618" s="9">
        <v>12.4</v>
      </c>
      <c r="F618" s="9">
        <v>0</v>
      </c>
      <c r="G618" s="9">
        <v>19.265000000000001</v>
      </c>
      <c r="H618" s="9">
        <v>65</v>
      </c>
      <c r="I618" s="9">
        <v>1509900</v>
      </c>
      <c r="J618" s="9">
        <v>702420</v>
      </c>
      <c r="K618" s="9">
        <v>807480</v>
      </c>
      <c r="L618" s="9">
        <v>8</v>
      </c>
    </row>
    <row r="619" spans="1:12" x14ac:dyDescent="0.4">
      <c r="A619" s="9" t="s">
        <v>3756</v>
      </c>
      <c r="B619" s="9" t="s">
        <v>3757</v>
      </c>
      <c r="C619" s="9">
        <v>9</v>
      </c>
      <c r="D619" s="9">
        <v>9</v>
      </c>
      <c r="E619" s="9">
        <v>15.4</v>
      </c>
      <c r="F619" s="9">
        <v>0</v>
      </c>
      <c r="G619" s="9">
        <v>39.287999999999997</v>
      </c>
      <c r="H619" s="9">
        <v>72</v>
      </c>
      <c r="I619" s="9">
        <v>2417400</v>
      </c>
      <c r="J619" s="9">
        <v>972880</v>
      </c>
      <c r="K619" s="9">
        <v>1444500</v>
      </c>
      <c r="L619" s="9">
        <v>17</v>
      </c>
    </row>
    <row r="620" spans="1:12" x14ac:dyDescent="0.4">
      <c r="A620" s="9" t="s">
        <v>4948</v>
      </c>
      <c r="B620" s="9" t="s">
        <v>4949</v>
      </c>
      <c r="C620" s="9">
        <v>2</v>
      </c>
      <c r="D620" s="9">
        <v>1</v>
      </c>
      <c r="E620" s="9">
        <v>6.4</v>
      </c>
      <c r="F620" s="9">
        <v>0</v>
      </c>
      <c r="G620" s="9">
        <v>7.8093000000000004</v>
      </c>
      <c r="H620" s="9">
        <v>29</v>
      </c>
      <c r="I620" s="9">
        <v>964120</v>
      </c>
      <c r="J620" s="9">
        <v>602260</v>
      </c>
      <c r="K620" s="9">
        <v>361860</v>
      </c>
      <c r="L620" s="9">
        <v>4</v>
      </c>
    </row>
    <row r="621" spans="1:12" x14ac:dyDescent="0.4">
      <c r="A621" s="9" t="s">
        <v>1348</v>
      </c>
      <c r="B621" s="9" t="s">
        <v>1349</v>
      </c>
      <c r="C621" s="9">
        <v>24</v>
      </c>
      <c r="D621" s="9">
        <v>25</v>
      </c>
      <c r="E621" s="9">
        <v>39.299999999999997</v>
      </c>
      <c r="F621" s="9">
        <v>0</v>
      </c>
      <c r="G621" s="9">
        <v>201.08</v>
      </c>
      <c r="H621" s="9">
        <v>43</v>
      </c>
      <c r="I621" s="9">
        <v>50352000</v>
      </c>
      <c r="J621" s="9">
        <v>17188000</v>
      </c>
      <c r="K621" s="9">
        <v>33163000</v>
      </c>
      <c r="L621" s="9">
        <v>55</v>
      </c>
    </row>
    <row r="622" spans="1:12" x14ac:dyDescent="0.4">
      <c r="A622" s="9" t="s">
        <v>4650</v>
      </c>
      <c r="B622" s="9" t="s">
        <v>4651</v>
      </c>
      <c r="C622" s="9">
        <v>2</v>
      </c>
      <c r="D622" s="9">
        <v>3</v>
      </c>
      <c r="E622" s="9">
        <v>5</v>
      </c>
      <c r="F622" s="9">
        <v>3.7864000000000002E-4</v>
      </c>
      <c r="G622" s="9">
        <v>2.9594999999999998</v>
      </c>
      <c r="H622" s="9">
        <v>52</v>
      </c>
      <c r="I622" s="9">
        <v>332450</v>
      </c>
      <c r="J622" s="9">
        <v>84655</v>
      </c>
      <c r="K622" s="9">
        <v>247800</v>
      </c>
      <c r="L622" s="9">
        <v>3</v>
      </c>
    </row>
    <row r="623" spans="1:12" x14ac:dyDescent="0.4">
      <c r="A623" s="9" t="s">
        <v>5724</v>
      </c>
      <c r="B623" s="9" t="s">
        <v>5725</v>
      </c>
      <c r="C623" s="9">
        <v>1</v>
      </c>
      <c r="D623" s="9">
        <v>1</v>
      </c>
      <c r="E623" s="9">
        <v>2.2999999999999998</v>
      </c>
      <c r="F623" s="9">
        <v>3.7793000000000001E-4</v>
      </c>
      <c r="G623" s="9">
        <v>2.9182999999999999</v>
      </c>
      <c r="H623" s="9">
        <v>44</v>
      </c>
      <c r="I623" s="9">
        <v>558820</v>
      </c>
      <c r="J623" s="9">
        <v>267710</v>
      </c>
      <c r="K623" s="9">
        <v>291110</v>
      </c>
      <c r="L623" s="9">
        <v>1</v>
      </c>
    </row>
    <row r="624" spans="1:12" x14ac:dyDescent="0.4">
      <c r="A624" s="9" t="s">
        <v>5334</v>
      </c>
      <c r="B624" s="9" t="s">
        <v>5335</v>
      </c>
      <c r="C624" s="9">
        <v>3</v>
      </c>
      <c r="D624" s="9">
        <v>3</v>
      </c>
      <c r="E624" s="9">
        <v>9</v>
      </c>
      <c r="F624" s="9">
        <v>0</v>
      </c>
      <c r="G624" s="9">
        <v>9.0131999999999994</v>
      </c>
      <c r="H624" s="9">
        <v>37</v>
      </c>
      <c r="I624" s="9">
        <v>1998500</v>
      </c>
      <c r="J624" s="9">
        <v>734400</v>
      </c>
      <c r="K624" s="9">
        <v>1264100</v>
      </c>
      <c r="L624" s="9">
        <v>5</v>
      </c>
    </row>
    <row r="625" spans="1:12" x14ac:dyDescent="0.4">
      <c r="A625" s="9" t="s">
        <v>1556</v>
      </c>
      <c r="B625" s="9" t="s">
        <v>1557</v>
      </c>
      <c r="C625" s="9">
        <v>3</v>
      </c>
      <c r="D625" s="9">
        <v>5</v>
      </c>
      <c r="E625" s="9">
        <v>20.7</v>
      </c>
      <c r="F625" s="9">
        <v>0</v>
      </c>
      <c r="G625" s="9">
        <v>85.034000000000006</v>
      </c>
      <c r="H625" s="9">
        <v>38</v>
      </c>
      <c r="I625" s="9">
        <v>3572800</v>
      </c>
      <c r="J625" s="9">
        <v>1215300</v>
      </c>
      <c r="K625" s="9">
        <v>2357500</v>
      </c>
      <c r="L625" s="9">
        <v>6</v>
      </c>
    </row>
    <row r="626" spans="1:12" x14ac:dyDescent="0.4">
      <c r="A626" s="9" t="s">
        <v>250</v>
      </c>
      <c r="B626" s="9" t="s">
        <v>251</v>
      </c>
      <c r="C626" s="9">
        <v>1</v>
      </c>
      <c r="D626" s="9">
        <v>1</v>
      </c>
      <c r="E626" s="9">
        <v>5</v>
      </c>
      <c r="F626" s="9">
        <v>0</v>
      </c>
      <c r="G626" s="9">
        <v>5.0160999999999998</v>
      </c>
      <c r="H626" s="9">
        <v>16</v>
      </c>
      <c r="I626" s="9">
        <v>2532400</v>
      </c>
      <c r="J626" s="9">
        <v>1055200</v>
      </c>
      <c r="K626" s="9">
        <v>1477100</v>
      </c>
      <c r="L626" s="9">
        <v>1</v>
      </c>
    </row>
    <row r="627" spans="1:12" x14ac:dyDescent="0.4">
      <c r="A627" s="9" t="s">
        <v>1802</v>
      </c>
      <c r="B627" s="9" t="s">
        <v>1803</v>
      </c>
      <c r="C627" s="9">
        <v>7</v>
      </c>
      <c r="D627" s="9">
        <v>6</v>
      </c>
      <c r="E627" s="9">
        <v>18.899999999999999</v>
      </c>
      <c r="F627" s="9">
        <v>0</v>
      </c>
      <c r="G627" s="9">
        <v>32.701999999999998</v>
      </c>
      <c r="H627" s="9">
        <v>29</v>
      </c>
      <c r="I627" s="9">
        <v>12959000</v>
      </c>
      <c r="J627" s="9">
        <v>5771500</v>
      </c>
      <c r="K627" s="9">
        <v>7187800</v>
      </c>
      <c r="L627" s="9">
        <v>13</v>
      </c>
    </row>
    <row r="628" spans="1:12" x14ac:dyDescent="0.4">
      <c r="A628" s="9" t="s">
        <v>366</v>
      </c>
      <c r="B628" s="9" t="s">
        <v>367</v>
      </c>
      <c r="C628" s="9">
        <v>2</v>
      </c>
      <c r="D628" s="9">
        <v>2</v>
      </c>
      <c r="E628" s="9">
        <v>13.6</v>
      </c>
      <c r="F628" s="9">
        <v>0</v>
      </c>
      <c r="G628" s="9">
        <v>53.988</v>
      </c>
      <c r="H628" s="9">
        <v>13</v>
      </c>
      <c r="I628" s="9">
        <v>4965800</v>
      </c>
      <c r="J628" s="9">
        <v>1850100</v>
      </c>
      <c r="K628" s="9">
        <v>3115700</v>
      </c>
      <c r="L628" s="9">
        <v>7</v>
      </c>
    </row>
    <row r="629" spans="1:12" x14ac:dyDescent="0.4">
      <c r="A629" s="9" t="s">
        <v>4908</v>
      </c>
      <c r="B629" s="9" t="s">
        <v>4909</v>
      </c>
      <c r="C629" s="9">
        <v>1</v>
      </c>
      <c r="D629" s="9">
        <v>1</v>
      </c>
      <c r="E629" s="9">
        <v>12.6</v>
      </c>
      <c r="F629" s="9">
        <v>0</v>
      </c>
      <c r="G629" s="9">
        <v>34.716999999999999</v>
      </c>
      <c r="H629" s="9">
        <v>9</v>
      </c>
      <c r="I629" s="9">
        <v>6464900</v>
      </c>
      <c r="J629" s="9">
        <v>2755600</v>
      </c>
      <c r="K629" s="9">
        <v>3709400</v>
      </c>
      <c r="L629" s="9">
        <v>4</v>
      </c>
    </row>
    <row r="630" spans="1:12" x14ac:dyDescent="0.4">
      <c r="A630" s="9" t="s">
        <v>114</v>
      </c>
      <c r="B630" s="9" t="s">
        <v>115</v>
      </c>
      <c r="C630" s="9">
        <v>10</v>
      </c>
      <c r="D630" s="9">
        <v>8</v>
      </c>
      <c r="E630" s="9">
        <v>36.6</v>
      </c>
      <c r="F630" s="9">
        <v>0</v>
      </c>
      <c r="G630" s="9">
        <v>82.730999999999995</v>
      </c>
      <c r="H630" s="9">
        <v>22</v>
      </c>
      <c r="I630" s="9">
        <v>17590000</v>
      </c>
      <c r="J630" s="9">
        <v>9652300</v>
      </c>
      <c r="K630" s="9">
        <v>7937200</v>
      </c>
      <c r="L630" s="9">
        <v>16</v>
      </c>
    </row>
    <row r="631" spans="1:12" x14ac:dyDescent="0.4">
      <c r="A631" s="9" t="s">
        <v>5444</v>
      </c>
      <c r="B631" s="9" t="s">
        <v>5445</v>
      </c>
      <c r="C631" s="9">
        <v>1</v>
      </c>
      <c r="D631" s="9">
        <v>2</v>
      </c>
      <c r="E631" s="9">
        <v>4.4000000000000004</v>
      </c>
      <c r="F631" s="9">
        <v>0</v>
      </c>
      <c r="G631" s="9">
        <v>5.9946000000000002</v>
      </c>
      <c r="H631" s="9">
        <v>18</v>
      </c>
      <c r="I631" s="9">
        <v>1989400</v>
      </c>
      <c r="J631" s="9">
        <v>0</v>
      </c>
      <c r="K631" s="9">
        <v>1989400</v>
      </c>
      <c r="L631" s="9">
        <v>3</v>
      </c>
    </row>
    <row r="632" spans="1:12" x14ac:dyDescent="0.4">
      <c r="A632" s="9" t="s">
        <v>828</v>
      </c>
      <c r="B632" s="9" t="s">
        <v>829</v>
      </c>
      <c r="C632" s="9">
        <v>1</v>
      </c>
      <c r="D632" s="9">
        <v>0</v>
      </c>
      <c r="E632" s="9">
        <v>9.1</v>
      </c>
      <c r="F632" s="9">
        <v>0</v>
      </c>
      <c r="G632" s="9">
        <v>7.9488000000000003</v>
      </c>
      <c r="H632" s="9">
        <v>15</v>
      </c>
      <c r="I632" s="9">
        <v>0</v>
      </c>
      <c r="J632" s="9">
        <v>0</v>
      </c>
      <c r="K632" s="9">
        <v>0</v>
      </c>
      <c r="L632" s="9">
        <v>1</v>
      </c>
    </row>
    <row r="633" spans="1:12" x14ac:dyDescent="0.4">
      <c r="A633" s="9" t="s">
        <v>2048</v>
      </c>
      <c r="B633" s="9" t="s">
        <v>2049</v>
      </c>
      <c r="C633" s="9">
        <v>1</v>
      </c>
      <c r="D633" s="9">
        <v>3</v>
      </c>
      <c r="E633" s="9">
        <v>16</v>
      </c>
      <c r="F633" s="9">
        <v>0</v>
      </c>
      <c r="G633" s="9">
        <v>15.194000000000001</v>
      </c>
      <c r="H633" s="9">
        <v>26</v>
      </c>
      <c r="I633" s="9">
        <v>221150</v>
      </c>
      <c r="J633" s="9">
        <v>0</v>
      </c>
      <c r="K633" s="9">
        <v>221150</v>
      </c>
      <c r="L633" s="9">
        <v>4</v>
      </c>
    </row>
    <row r="634" spans="1:12" x14ac:dyDescent="0.4">
      <c r="A634" s="9" t="s">
        <v>312</v>
      </c>
      <c r="B634" s="9" t="s">
        <v>313</v>
      </c>
      <c r="C634" s="9">
        <v>8</v>
      </c>
      <c r="D634" s="9">
        <v>8</v>
      </c>
      <c r="E634" s="9">
        <v>13.2</v>
      </c>
      <c r="F634" s="9">
        <v>0</v>
      </c>
      <c r="G634" s="9">
        <v>28.52</v>
      </c>
      <c r="H634" s="9">
        <v>52</v>
      </c>
      <c r="I634" s="9">
        <v>2994200</v>
      </c>
      <c r="J634" s="9">
        <v>1446200</v>
      </c>
      <c r="K634" s="9">
        <v>1547900</v>
      </c>
      <c r="L634" s="9">
        <v>13</v>
      </c>
    </row>
    <row r="635" spans="1:12" x14ac:dyDescent="0.4">
      <c r="A635" s="9" t="s">
        <v>428</v>
      </c>
      <c r="B635" s="9" t="s">
        <v>429</v>
      </c>
      <c r="C635" s="9">
        <v>0</v>
      </c>
      <c r="D635" s="9">
        <v>2</v>
      </c>
      <c r="E635" s="9">
        <v>2.7</v>
      </c>
      <c r="F635" s="9">
        <v>0</v>
      </c>
      <c r="G635" s="9">
        <v>15.557</v>
      </c>
      <c r="H635" s="9">
        <v>67</v>
      </c>
      <c r="I635" s="9">
        <v>0</v>
      </c>
      <c r="J635" s="9">
        <v>0</v>
      </c>
      <c r="K635" s="9">
        <v>0</v>
      </c>
      <c r="L635" s="9">
        <v>2</v>
      </c>
    </row>
    <row r="636" spans="1:12" x14ac:dyDescent="0.4">
      <c r="A636" s="9" t="s">
        <v>3792</v>
      </c>
      <c r="B636" s="9" t="s">
        <v>3793</v>
      </c>
      <c r="C636" s="9">
        <v>0</v>
      </c>
      <c r="D636" s="9">
        <v>1</v>
      </c>
      <c r="E636" s="9">
        <v>0.9</v>
      </c>
      <c r="F636" s="9">
        <v>4.7813999999999999E-3</v>
      </c>
      <c r="G636" s="9">
        <v>1.6487000000000001</v>
      </c>
      <c r="H636" s="9">
        <v>99</v>
      </c>
      <c r="I636" s="9">
        <v>77366</v>
      </c>
      <c r="J636" s="9">
        <v>0</v>
      </c>
      <c r="K636" s="9">
        <v>77366</v>
      </c>
      <c r="L636" s="9">
        <v>0</v>
      </c>
    </row>
    <row r="637" spans="1:12" x14ac:dyDescent="0.4">
      <c r="A637" s="9" t="s">
        <v>3762</v>
      </c>
      <c r="B637" s="9" t="s">
        <v>3763</v>
      </c>
      <c r="C637" s="9">
        <v>7</v>
      </c>
      <c r="D637" s="9">
        <v>8</v>
      </c>
      <c r="E637" s="9">
        <v>12.1</v>
      </c>
      <c r="F637" s="9">
        <v>0</v>
      </c>
      <c r="G637" s="9">
        <v>31.904</v>
      </c>
      <c r="H637" s="9">
        <v>91</v>
      </c>
      <c r="I637" s="9">
        <v>2477400</v>
      </c>
      <c r="J637" s="9">
        <v>909070</v>
      </c>
      <c r="K637" s="9">
        <v>1568300</v>
      </c>
      <c r="L637" s="9">
        <v>12</v>
      </c>
    </row>
    <row r="638" spans="1:12" x14ac:dyDescent="0.4">
      <c r="A638" s="9" t="s">
        <v>4986</v>
      </c>
      <c r="B638" s="9" t="s">
        <v>4987</v>
      </c>
      <c r="C638" s="9">
        <v>3</v>
      </c>
      <c r="D638" s="9">
        <v>5</v>
      </c>
      <c r="E638" s="9">
        <v>10.8</v>
      </c>
      <c r="F638" s="9">
        <v>0</v>
      </c>
      <c r="G638" s="9">
        <v>25.495999999999999</v>
      </c>
      <c r="H638" s="9">
        <v>64</v>
      </c>
      <c r="I638" s="9">
        <v>1048800</v>
      </c>
      <c r="J638" s="9">
        <v>150440</v>
      </c>
      <c r="K638" s="9">
        <v>898320</v>
      </c>
      <c r="L638" s="9">
        <v>9</v>
      </c>
    </row>
    <row r="639" spans="1:12" x14ac:dyDescent="0.4">
      <c r="A639" s="9" t="s">
        <v>2884</v>
      </c>
      <c r="B639" s="9" t="s">
        <v>2885</v>
      </c>
      <c r="C639" s="9">
        <v>24</v>
      </c>
      <c r="D639" s="9">
        <v>27</v>
      </c>
      <c r="E639" s="9">
        <v>28.2</v>
      </c>
      <c r="F639" s="9">
        <v>0</v>
      </c>
      <c r="G639" s="9">
        <v>176.28</v>
      </c>
      <c r="H639" s="9">
        <v>83</v>
      </c>
      <c r="I639" s="9">
        <v>15467000</v>
      </c>
      <c r="J639" s="9">
        <v>6478700</v>
      </c>
      <c r="K639" s="9">
        <v>8988400</v>
      </c>
      <c r="L639" s="9">
        <v>59</v>
      </c>
    </row>
    <row r="640" spans="1:12" x14ac:dyDescent="0.4">
      <c r="A640" s="9" t="s">
        <v>5182</v>
      </c>
      <c r="B640" s="9" t="s">
        <v>5183</v>
      </c>
      <c r="C640" s="9">
        <v>6</v>
      </c>
      <c r="D640" s="9">
        <v>7</v>
      </c>
      <c r="E640" s="9">
        <v>26.4</v>
      </c>
      <c r="F640" s="9">
        <v>0</v>
      </c>
      <c r="G640" s="9">
        <v>22.605</v>
      </c>
      <c r="H640" s="9">
        <v>18</v>
      </c>
      <c r="I640" s="9">
        <v>7405600</v>
      </c>
      <c r="J640" s="9">
        <v>2967700</v>
      </c>
      <c r="K640" s="9">
        <v>4437900</v>
      </c>
      <c r="L640" s="9">
        <v>12</v>
      </c>
    </row>
    <row r="641" spans="1:12" x14ac:dyDescent="0.4">
      <c r="A641" s="9" t="s">
        <v>464</v>
      </c>
      <c r="B641" s="9" t="s">
        <v>465</v>
      </c>
      <c r="C641" s="9">
        <v>6</v>
      </c>
      <c r="D641" s="9">
        <v>7</v>
      </c>
      <c r="E641" s="9">
        <v>9.6</v>
      </c>
      <c r="F641" s="9">
        <v>0</v>
      </c>
      <c r="G641" s="9">
        <v>68.084999999999994</v>
      </c>
      <c r="H641" s="9">
        <v>83</v>
      </c>
      <c r="I641" s="9">
        <v>1836200</v>
      </c>
      <c r="J641" s="9">
        <v>726650</v>
      </c>
      <c r="K641" s="9">
        <v>1109500</v>
      </c>
      <c r="L641" s="9">
        <v>12</v>
      </c>
    </row>
    <row r="642" spans="1:12" x14ac:dyDescent="0.4">
      <c r="A642" s="9" t="s">
        <v>5672</v>
      </c>
      <c r="B642" s="9" t="s">
        <v>5673</v>
      </c>
      <c r="C642" s="9">
        <v>1</v>
      </c>
      <c r="D642" s="9">
        <v>0</v>
      </c>
      <c r="E642" s="9">
        <v>0.7</v>
      </c>
      <c r="F642" s="9">
        <v>3.8299999999999999E-4</v>
      </c>
      <c r="G642" s="9">
        <v>3.1398000000000001</v>
      </c>
      <c r="H642" s="9">
        <v>133</v>
      </c>
      <c r="I642" s="9">
        <v>0</v>
      </c>
      <c r="J642" s="9">
        <v>0</v>
      </c>
      <c r="K642" s="9">
        <v>0</v>
      </c>
      <c r="L642" s="9">
        <v>1</v>
      </c>
    </row>
    <row r="643" spans="1:12" x14ac:dyDescent="0.4">
      <c r="A643" s="9" t="s">
        <v>4724</v>
      </c>
      <c r="B643" s="9" t="s">
        <v>4725</v>
      </c>
      <c r="C643" s="9">
        <v>2</v>
      </c>
      <c r="D643" s="9">
        <v>1</v>
      </c>
      <c r="E643" s="9">
        <v>1.7</v>
      </c>
      <c r="F643" s="9">
        <v>0</v>
      </c>
      <c r="G643" s="9">
        <v>4.8510999999999997</v>
      </c>
      <c r="H643" s="9">
        <v>157</v>
      </c>
      <c r="I643" s="9">
        <v>323940</v>
      </c>
      <c r="J643" s="9">
        <v>161360</v>
      </c>
      <c r="K643" s="9">
        <v>162580</v>
      </c>
      <c r="L643" s="9">
        <v>1</v>
      </c>
    </row>
    <row r="644" spans="1:12" x14ac:dyDescent="0.4">
      <c r="A644" s="9" t="s">
        <v>3212</v>
      </c>
      <c r="B644" s="9" t="s">
        <v>3213</v>
      </c>
      <c r="C644" s="9">
        <v>1</v>
      </c>
      <c r="D644" s="9">
        <v>2</v>
      </c>
      <c r="E644" s="9">
        <v>1.6</v>
      </c>
      <c r="F644" s="9">
        <v>6.3312000000000004E-3</v>
      </c>
      <c r="G644" s="9">
        <v>1.429</v>
      </c>
      <c r="H644" s="9">
        <v>86</v>
      </c>
      <c r="I644" s="9">
        <v>119520</v>
      </c>
      <c r="J644" s="9">
        <v>47560</v>
      </c>
      <c r="K644" s="9">
        <v>71957</v>
      </c>
      <c r="L644" s="9">
        <v>1</v>
      </c>
    </row>
    <row r="645" spans="1:12" x14ac:dyDescent="0.4">
      <c r="A645" s="9" t="s">
        <v>5404</v>
      </c>
      <c r="B645" s="9" t="s">
        <v>5405</v>
      </c>
      <c r="C645" s="9">
        <v>3</v>
      </c>
      <c r="D645" s="9">
        <v>4</v>
      </c>
      <c r="E645" s="9">
        <v>4.8</v>
      </c>
      <c r="F645" s="9">
        <v>0</v>
      </c>
      <c r="G645" s="9">
        <v>33.814</v>
      </c>
      <c r="H645" s="9">
        <v>88</v>
      </c>
      <c r="I645" s="9">
        <v>381450</v>
      </c>
      <c r="J645" s="9">
        <v>173490</v>
      </c>
      <c r="K645" s="9">
        <v>207960</v>
      </c>
      <c r="L645" s="9">
        <v>6</v>
      </c>
    </row>
    <row r="646" spans="1:12" x14ac:dyDescent="0.4">
      <c r="A646" s="9" t="s">
        <v>5716</v>
      </c>
      <c r="B646" s="9" t="s">
        <v>5717</v>
      </c>
      <c r="C646" s="9">
        <v>4</v>
      </c>
      <c r="D646" s="9">
        <v>4</v>
      </c>
      <c r="E646" s="9">
        <v>8.8000000000000007</v>
      </c>
      <c r="F646" s="9">
        <v>0</v>
      </c>
      <c r="G646" s="9">
        <v>32.906999999999996</v>
      </c>
      <c r="H646" s="9">
        <v>62</v>
      </c>
      <c r="I646" s="9">
        <v>2452900</v>
      </c>
      <c r="J646" s="9">
        <v>840940</v>
      </c>
      <c r="K646" s="9">
        <v>1612000</v>
      </c>
      <c r="L646" s="9">
        <v>5</v>
      </c>
    </row>
    <row r="647" spans="1:12" x14ac:dyDescent="0.4">
      <c r="A647" s="9" t="s">
        <v>492</v>
      </c>
      <c r="B647" s="9" t="s">
        <v>493</v>
      </c>
      <c r="C647" s="9">
        <v>5</v>
      </c>
      <c r="D647" s="9">
        <v>4</v>
      </c>
      <c r="E647" s="9">
        <v>16.7</v>
      </c>
      <c r="F647" s="9">
        <v>0</v>
      </c>
      <c r="G647" s="9">
        <v>15.787000000000001</v>
      </c>
      <c r="H647" s="9">
        <v>38</v>
      </c>
      <c r="I647" s="9">
        <v>3319400</v>
      </c>
      <c r="J647" s="9">
        <v>1972100</v>
      </c>
      <c r="K647" s="9">
        <v>1347300</v>
      </c>
      <c r="L647" s="9">
        <v>9</v>
      </c>
    </row>
    <row r="648" spans="1:12" x14ac:dyDescent="0.4">
      <c r="A648" s="9" t="s">
        <v>1126</v>
      </c>
      <c r="B648" s="9" t="s">
        <v>1127</v>
      </c>
      <c r="C648" s="9">
        <v>7</v>
      </c>
      <c r="D648" s="9">
        <v>8</v>
      </c>
      <c r="E648" s="9">
        <v>14.4</v>
      </c>
      <c r="F648" s="9">
        <v>0</v>
      </c>
      <c r="G648" s="9">
        <v>46.759</v>
      </c>
      <c r="H648" s="9">
        <v>39</v>
      </c>
      <c r="I648" s="9">
        <v>8626300</v>
      </c>
      <c r="J648" s="9">
        <v>3628100</v>
      </c>
      <c r="K648" s="9">
        <v>4998300</v>
      </c>
      <c r="L648" s="9">
        <v>21</v>
      </c>
    </row>
    <row r="649" spans="1:12" x14ac:dyDescent="0.4">
      <c r="A649" s="9" t="s">
        <v>1088</v>
      </c>
      <c r="B649" s="9" t="s">
        <v>1089</v>
      </c>
      <c r="C649" s="9">
        <v>17</v>
      </c>
      <c r="D649" s="9">
        <v>17</v>
      </c>
      <c r="E649" s="9">
        <v>45.8</v>
      </c>
      <c r="F649" s="9">
        <v>0</v>
      </c>
      <c r="G649" s="9">
        <v>272.35000000000002</v>
      </c>
      <c r="H649" s="9">
        <v>33</v>
      </c>
      <c r="I649" s="9">
        <v>41793000</v>
      </c>
      <c r="J649" s="9">
        <v>15870000</v>
      </c>
      <c r="K649" s="9">
        <v>25923000</v>
      </c>
      <c r="L649" s="9">
        <v>41</v>
      </c>
    </row>
    <row r="650" spans="1:12" x14ac:dyDescent="0.4">
      <c r="A650" s="9" t="s">
        <v>2958</v>
      </c>
      <c r="B650" s="9" t="s">
        <v>2959</v>
      </c>
      <c r="C650" s="9">
        <v>9</v>
      </c>
      <c r="D650" s="9">
        <v>6</v>
      </c>
      <c r="E650" s="9">
        <v>12.8</v>
      </c>
      <c r="F650" s="9">
        <v>0</v>
      </c>
      <c r="G650" s="9">
        <v>25.774000000000001</v>
      </c>
      <c r="H650" s="9">
        <v>52</v>
      </c>
      <c r="I650" s="9">
        <v>3438200</v>
      </c>
      <c r="J650" s="9">
        <v>1190400</v>
      </c>
      <c r="K650" s="9">
        <v>2247900</v>
      </c>
      <c r="L650" s="9">
        <v>13</v>
      </c>
    </row>
    <row r="651" spans="1:12" x14ac:dyDescent="0.4">
      <c r="A651" s="9" t="s">
        <v>4240</v>
      </c>
      <c r="B651" s="9" t="s">
        <v>4241</v>
      </c>
      <c r="C651" s="9">
        <v>1</v>
      </c>
      <c r="D651" s="9">
        <v>1</v>
      </c>
      <c r="E651" s="9">
        <v>2</v>
      </c>
      <c r="F651" s="9">
        <v>8.2891000000000006E-3</v>
      </c>
      <c r="G651" s="9">
        <v>1.3424</v>
      </c>
      <c r="H651" s="9">
        <v>53</v>
      </c>
      <c r="I651" s="9">
        <v>444830</v>
      </c>
      <c r="J651" s="9">
        <v>91382</v>
      </c>
      <c r="K651" s="9">
        <v>353450</v>
      </c>
      <c r="L651" s="9">
        <v>1</v>
      </c>
    </row>
    <row r="652" spans="1:12" x14ac:dyDescent="0.4">
      <c r="A652" s="9" t="s">
        <v>3338</v>
      </c>
      <c r="B652" s="9" t="s">
        <v>3339</v>
      </c>
      <c r="C652" s="9">
        <v>1</v>
      </c>
      <c r="D652" s="9">
        <v>1</v>
      </c>
      <c r="E652" s="9">
        <v>1.3</v>
      </c>
      <c r="F652" s="9">
        <v>1</v>
      </c>
      <c r="G652" s="9">
        <v>-2</v>
      </c>
      <c r="H652" s="9">
        <v>63</v>
      </c>
      <c r="I652" s="9">
        <v>3714800</v>
      </c>
      <c r="J652" s="9">
        <v>2962500</v>
      </c>
      <c r="K652" s="9">
        <v>752210</v>
      </c>
      <c r="L652" s="9">
        <v>3</v>
      </c>
    </row>
    <row r="653" spans="1:12" x14ac:dyDescent="0.4">
      <c r="A653" s="9" t="s">
        <v>1830</v>
      </c>
      <c r="B653" s="9" t="s">
        <v>1831</v>
      </c>
      <c r="C653" s="9">
        <v>9</v>
      </c>
      <c r="D653" s="9">
        <v>6</v>
      </c>
      <c r="E653" s="9">
        <v>29.8</v>
      </c>
      <c r="F653" s="9">
        <v>0</v>
      </c>
      <c r="G653" s="9">
        <v>35.423000000000002</v>
      </c>
      <c r="H653" s="9">
        <v>29</v>
      </c>
      <c r="I653" s="9">
        <v>9436900</v>
      </c>
      <c r="J653" s="9">
        <v>2225000</v>
      </c>
      <c r="K653" s="9">
        <v>7211900</v>
      </c>
      <c r="L653" s="9">
        <v>16</v>
      </c>
    </row>
    <row r="654" spans="1:12" x14ac:dyDescent="0.4">
      <c r="A654" s="9" t="s">
        <v>5138</v>
      </c>
      <c r="B654" s="9" t="s">
        <v>5139</v>
      </c>
      <c r="C654" s="9">
        <v>1</v>
      </c>
      <c r="D654" s="9">
        <v>1</v>
      </c>
      <c r="E654" s="9">
        <v>2.6</v>
      </c>
      <c r="F654" s="9">
        <v>0</v>
      </c>
      <c r="G654" s="9">
        <v>8.9080999999999992</v>
      </c>
      <c r="H654" s="9">
        <v>34</v>
      </c>
      <c r="I654" s="9">
        <v>431130</v>
      </c>
      <c r="J654" s="9">
        <v>172440</v>
      </c>
      <c r="K654" s="9">
        <v>258690</v>
      </c>
      <c r="L654" s="9">
        <v>2</v>
      </c>
    </row>
    <row r="655" spans="1:12" x14ac:dyDescent="0.4">
      <c r="A655" s="9" t="s">
        <v>3874</v>
      </c>
      <c r="B655" s="9" t="s">
        <v>3875</v>
      </c>
      <c r="C655" s="9">
        <v>3</v>
      </c>
      <c r="D655" s="9">
        <v>3</v>
      </c>
      <c r="E655" s="9">
        <v>4</v>
      </c>
      <c r="F655" s="9">
        <v>0</v>
      </c>
      <c r="G655" s="9">
        <v>4.9912000000000001</v>
      </c>
      <c r="H655" s="9">
        <v>52</v>
      </c>
      <c r="I655" s="9">
        <v>1019100</v>
      </c>
      <c r="J655" s="9">
        <v>432290</v>
      </c>
      <c r="K655" s="9">
        <v>586840</v>
      </c>
      <c r="L655" s="9">
        <v>3</v>
      </c>
    </row>
    <row r="656" spans="1:12" x14ac:dyDescent="0.4">
      <c r="A656" s="9" t="s">
        <v>4472</v>
      </c>
      <c r="B656" s="9" t="s">
        <v>4473</v>
      </c>
      <c r="C656" s="9">
        <v>1</v>
      </c>
      <c r="D656" s="9">
        <v>1</v>
      </c>
      <c r="E656" s="9">
        <v>0.2</v>
      </c>
      <c r="F656" s="9">
        <v>0</v>
      </c>
      <c r="G656" s="9">
        <v>9.1079000000000008</v>
      </c>
      <c r="H656" s="9">
        <v>315</v>
      </c>
      <c r="I656" s="9">
        <v>1385900</v>
      </c>
      <c r="J656" s="9">
        <v>428860</v>
      </c>
      <c r="K656" s="9">
        <v>957040</v>
      </c>
      <c r="L656" s="9">
        <v>2</v>
      </c>
    </row>
    <row r="657" spans="1:12" x14ac:dyDescent="0.4">
      <c r="A657" s="9" t="s">
        <v>1702</v>
      </c>
      <c r="B657" s="9" t="s">
        <v>1703</v>
      </c>
      <c r="C657" s="9">
        <v>15</v>
      </c>
      <c r="D657" s="9">
        <v>14</v>
      </c>
      <c r="E657" s="9">
        <v>53.1</v>
      </c>
      <c r="F657" s="9">
        <v>0</v>
      </c>
      <c r="G657" s="9">
        <v>312.33999999999997</v>
      </c>
      <c r="H657" s="9">
        <v>30</v>
      </c>
      <c r="I657" s="9">
        <v>55619000</v>
      </c>
      <c r="J657" s="9">
        <v>22825000</v>
      </c>
      <c r="K657" s="9">
        <v>32794000</v>
      </c>
      <c r="L657" s="9">
        <v>44</v>
      </c>
    </row>
    <row r="658" spans="1:12" x14ac:dyDescent="0.4">
      <c r="A658" s="9" t="s">
        <v>498</v>
      </c>
      <c r="B658" s="9" t="s">
        <v>499</v>
      </c>
      <c r="C658" s="9">
        <v>8</v>
      </c>
      <c r="D658" s="9">
        <v>7</v>
      </c>
      <c r="E658" s="9">
        <v>33.700000000000003</v>
      </c>
      <c r="F658" s="9">
        <v>0</v>
      </c>
      <c r="G658" s="9">
        <v>65.361000000000004</v>
      </c>
      <c r="H658" s="9">
        <v>32</v>
      </c>
      <c r="I658" s="9">
        <v>16291000</v>
      </c>
      <c r="J658" s="9">
        <v>6605200</v>
      </c>
      <c r="K658" s="9">
        <v>9685500</v>
      </c>
      <c r="L658" s="9">
        <v>20</v>
      </c>
    </row>
    <row r="659" spans="1:12" x14ac:dyDescent="0.4">
      <c r="A659" s="9" t="s">
        <v>4414</v>
      </c>
      <c r="B659" s="9" t="s">
        <v>4415</v>
      </c>
      <c r="C659" s="9">
        <v>4</v>
      </c>
      <c r="D659" s="9">
        <v>4</v>
      </c>
      <c r="E659" s="9">
        <v>13.8</v>
      </c>
      <c r="F659" s="9">
        <v>0</v>
      </c>
      <c r="G659" s="9">
        <v>14.336</v>
      </c>
      <c r="H659" s="9">
        <v>27</v>
      </c>
      <c r="I659" s="9">
        <v>6291200</v>
      </c>
      <c r="J659" s="9">
        <v>2020500</v>
      </c>
      <c r="K659" s="9">
        <v>4270700</v>
      </c>
      <c r="L659" s="9">
        <v>8</v>
      </c>
    </row>
    <row r="660" spans="1:12" x14ac:dyDescent="0.4">
      <c r="A660" s="9" t="s">
        <v>1542</v>
      </c>
      <c r="B660" s="9" t="s">
        <v>1543</v>
      </c>
      <c r="C660" s="9">
        <v>9</v>
      </c>
      <c r="D660" s="9">
        <v>8</v>
      </c>
      <c r="E660" s="9">
        <v>32.1</v>
      </c>
      <c r="F660" s="9">
        <v>0</v>
      </c>
      <c r="G660" s="9">
        <v>31.472000000000001</v>
      </c>
      <c r="H660" s="9">
        <v>24</v>
      </c>
      <c r="I660" s="9">
        <v>9296800</v>
      </c>
      <c r="J660" s="9">
        <v>3722400</v>
      </c>
      <c r="K660" s="9">
        <v>5574400</v>
      </c>
      <c r="L660" s="9">
        <v>15</v>
      </c>
    </row>
    <row r="661" spans="1:12" x14ac:dyDescent="0.4">
      <c r="A661" s="9" t="s">
        <v>5454</v>
      </c>
      <c r="B661" s="9" t="s">
        <v>5455</v>
      </c>
      <c r="C661" s="9">
        <v>5</v>
      </c>
      <c r="D661" s="9">
        <v>4</v>
      </c>
      <c r="E661" s="9">
        <v>23.2</v>
      </c>
      <c r="F661" s="9">
        <v>0</v>
      </c>
      <c r="G661" s="9">
        <v>66.513000000000005</v>
      </c>
      <c r="H661" s="9">
        <v>23</v>
      </c>
      <c r="I661" s="9">
        <v>6039900</v>
      </c>
      <c r="J661" s="9">
        <v>1928900</v>
      </c>
      <c r="K661" s="9">
        <v>4111000</v>
      </c>
      <c r="L661" s="9">
        <v>7</v>
      </c>
    </row>
    <row r="662" spans="1:12" x14ac:dyDescent="0.4">
      <c r="A662" s="9" t="s">
        <v>530</v>
      </c>
      <c r="B662" s="9" t="s">
        <v>531</v>
      </c>
      <c r="C662" s="9">
        <v>1</v>
      </c>
      <c r="D662" s="9">
        <v>0</v>
      </c>
      <c r="E662" s="9">
        <v>5.2</v>
      </c>
      <c r="F662" s="9">
        <v>0</v>
      </c>
      <c r="G662" s="9">
        <v>5.7525000000000004</v>
      </c>
      <c r="H662" s="9">
        <v>20</v>
      </c>
      <c r="I662" s="9">
        <v>499440</v>
      </c>
      <c r="J662" s="9">
        <v>499440</v>
      </c>
      <c r="K662" s="9">
        <v>0</v>
      </c>
      <c r="L662" s="9">
        <v>2</v>
      </c>
    </row>
    <row r="663" spans="1:12" x14ac:dyDescent="0.4">
      <c r="A663" s="9" t="s">
        <v>3914</v>
      </c>
      <c r="B663" s="9" t="s">
        <v>3915</v>
      </c>
      <c r="C663" s="9">
        <v>2</v>
      </c>
      <c r="D663" s="9">
        <v>1</v>
      </c>
      <c r="E663" s="9">
        <v>3.2</v>
      </c>
      <c r="F663" s="9">
        <v>7.3340999999999999E-4</v>
      </c>
      <c r="G663" s="9">
        <v>2.4992000000000001</v>
      </c>
      <c r="H663" s="9">
        <v>48</v>
      </c>
      <c r="I663" s="9">
        <v>356460</v>
      </c>
      <c r="J663" s="9">
        <v>158550</v>
      </c>
      <c r="K663" s="9">
        <v>197920</v>
      </c>
      <c r="L663" s="9">
        <v>2</v>
      </c>
    </row>
    <row r="664" spans="1:12" x14ac:dyDescent="0.4">
      <c r="A664" s="9" t="s">
        <v>5270</v>
      </c>
      <c r="B664" s="9" t="s">
        <v>5271</v>
      </c>
      <c r="C664" s="9">
        <v>1</v>
      </c>
      <c r="D664" s="9">
        <v>1</v>
      </c>
      <c r="E664" s="9">
        <v>3.2</v>
      </c>
      <c r="F664" s="9">
        <v>2.1451999999999999E-3</v>
      </c>
      <c r="G664" s="9">
        <v>2.1663999999999999</v>
      </c>
      <c r="H664" s="9">
        <v>35</v>
      </c>
      <c r="I664" s="9">
        <v>532220</v>
      </c>
      <c r="J664" s="9">
        <v>190060</v>
      </c>
      <c r="K664" s="9">
        <v>342160</v>
      </c>
      <c r="L664" s="9">
        <v>3</v>
      </c>
    </row>
    <row r="665" spans="1:12" x14ac:dyDescent="0.4">
      <c r="A665" s="9" t="s">
        <v>5274</v>
      </c>
      <c r="B665" s="9" t="s">
        <v>5275</v>
      </c>
      <c r="C665" s="9">
        <v>1</v>
      </c>
      <c r="D665" s="9">
        <v>2</v>
      </c>
      <c r="E665" s="9">
        <v>9.5</v>
      </c>
      <c r="F665" s="9">
        <v>0</v>
      </c>
      <c r="G665" s="9">
        <v>5.8418999999999999</v>
      </c>
      <c r="H665" s="9">
        <v>26</v>
      </c>
      <c r="I665" s="9">
        <v>316620</v>
      </c>
      <c r="J665" s="9">
        <v>139670</v>
      </c>
      <c r="K665" s="9">
        <v>176960</v>
      </c>
      <c r="L665" s="9">
        <v>2</v>
      </c>
    </row>
    <row r="666" spans="1:12" x14ac:dyDescent="0.4">
      <c r="A666" s="9" t="s">
        <v>4378</v>
      </c>
      <c r="B666" s="9" t="s">
        <v>4379</v>
      </c>
      <c r="C666" s="9">
        <v>5</v>
      </c>
      <c r="D666" s="9">
        <v>5</v>
      </c>
      <c r="E666" s="9">
        <v>50</v>
      </c>
      <c r="F666" s="9">
        <v>0</v>
      </c>
      <c r="G666" s="9">
        <v>17.542999999999999</v>
      </c>
      <c r="H666" s="9">
        <v>11</v>
      </c>
      <c r="I666" s="9">
        <v>20983000</v>
      </c>
      <c r="J666" s="9">
        <v>7004000</v>
      </c>
      <c r="K666" s="9">
        <v>13979000</v>
      </c>
      <c r="L666" s="9">
        <v>12</v>
      </c>
    </row>
    <row r="667" spans="1:12" x14ac:dyDescent="0.4">
      <c r="A667" s="9" t="s">
        <v>4590</v>
      </c>
      <c r="B667" s="9" t="s">
        <v>4591</v>
      </c>
      <c r="C667" s="9">
        <v>4</v>
      </c>
      <c r="D667" s="9">
        <v>3</v>
      </c>
      <c r="E667" s="9">
        <v>9</v>
      </c>
      <c r="F667" s="9">
        <v>0</v>
      </c>
      <c r="G667" s="9">
        <v>14.803000000000001</v>
      </c>
      <c r="H667" s="9">
        <v>42</v>
      </c>
      <c r="I667" s="9">
        <v>1272100</v>
      </c>
      <c r="J667" s="9">
        <v>623910</v>
      </c>
      <c r="K667" s="9">
        <v>648240</v>
      </c>
      <c r="L667" s="9">
        <v>9</v>
      </c>
    </row>
    <row r="668" spans="1:12" x14ac:dyDescent="0.4">
      <c r="A668" s="9" t="s">
        <v>3528</v>
      </c>
      <c r="B668" s="9" t="s">
        <v>3529</v>
      </c>
      <c r="C668" s="9">
        <v>1</v>
      </c>
      <c r="D668" s="9">
        <v>1</v>
      </c>
      <c r="E668" s="9">
        <v>3</v>
      </c>
      <c r="F668" s="9">
        <v>0</v>
      </c>
      <c r="G668" s="9">
        <v>7.9641999999999999</v>
      </c>
      <c r="H668" s="9">
        <v>36</v>
      </c>
      <c r="I668" s="9">
        <v>170750</v>
      </c>
      <c r="J668" s="9">
        <v>59475</v>
      </c>
      <c r="K668" s="9">
        <v>111280</v>
      </c>
      <c r="L668" s="9">
        <v>2</v>
      </c>
    </row>
    <row r="669" spans="1:12" x14ac:dyDescent="0.4">
      <c r="A669" s="9" t="s">
        <v>4604</v>
      </c>
      <c r="B669" s="9" t="s">
        <v>4605</v>
      </c>
      <c r="C669" s="9">
        <v>11</v>
      </c>
      <c r="D669" s="9">
        <v>11</v>
      </c>
      <c r="E669" s="9">
        <v>26.7</v>
      </c>
      <c r="F669" s="9">
        <v>0</v>
      </c>
      <c r="G669" s="9">
        <v>140.63999999999999</v>
      </c>
      <c r="H669" s="9">
        <v>40</v>
      </c>
      <c r="I669" s="9">
        <v>20343000</v>
      </c>
      <c r="J669" s="9">
        <v>7525000</v>
      </c>
      <c r="K669" s="9">
        <v>12818000</v>
      </c>
      <c r="L669" s="9">
        <v>28</v>
      </c>
    </row>
    <row r="670" spans="1:12" x14ac:dyDescent="0.4">
      <c r="A670" s="9" t="s">
        <v>640</v>
      </c>
      <c r="B670" s="9" t="s">
        <v>641</v>
      </c>
      <c r="C670" s="9">
        <v>11</v>
      </c>
      <c r="D670" s="9">
        <v>11</v>
      </c>
      <c r="E670" s="9">
        <v>54.9</v>
      </c>
      <c r="F670" s="9">
        <v>0</v>
      </c>
      <c r="G670" s="9">
        <v>61.948999999999998</v>
      </c>
      <c r="H670" s="9">
        <v>18</v>
      </c>
      <c r="I670" s="9">
        <v>60512000</v>
      </c>
      <c r="J670" s="9">
        <v>25427000</v>
      </c>
      <c r="K670" s="9">
        <v>35085000</v>
      </c>
      <c r="L670" s="9">
        <v>29</v>
      </c>
    </row>
    <row r="671" spans="1:12" x14ac:dyDescent="0.4">
      <c r="A671" s="9" t="s">
        <v>4184</v>
      </c>
      <c r="B671" s="9" t="s">
        <v>4185</v>
      </c>
      <c r="C671" s="9">
        <v>9</v>
      </c>
      <c r="D671" s="9">
        <v>8</v>
      </c>
      <c r="E671" s="9">
        <v>48.8</v>
      </c>
      <c r="F671" s="9">
        <v>0</v>
      </c>
      <c r="G671" s="9">
        <v>119.17</v>
      </c>
      <c r="H671" s="9">
        <v>20</v>
      </c>
      <c r="I671" s="9">
        <v>24929000</v>
      </c>
      <c r="J671" s="9">
        <v>12860000</v>
      </c>
      <c r="K671" s="9">
        <v>12069000</v>
      </c>
      <c r="L671" s="9">
        <v>24</v>
      </c>
    </row>
    <row r="672" spans="1:12" x14ac:dyDescent="0.4">
      <c r="A672" s="9" t="s">
        <v>74</v>
      </c>
      <c r="B672" s="9" t="s">
        <v>75</v>
      </c>
      <c r="C672" s="9">
        <v>4</v>
      </c>
      <c r="D672" s="9">
        <v>4</v>
      </c>
      <c r="E672" s="9">
        <v>10.8</v>
      </c>
      <c r="F672" s="9">
        <v>0</v>
      </c>
      <c r="G672" s="9">
        <v>8.8153000000000006</v>
      </c>
      <c r="H672" s="9">
        <v>17</v>
      </c>
      <c r="I672" s="9">
        <v>9276200</v>
      </c>
      <c r="J672" s="9">
        <v>3576200</v>
      </c>
      <c r="K672" s="9">
        <v>5700000</v>
      </c>
      <c r="L672" s="9">
        <v>5</v>
      </c>
    </row>
    <row r="673" spans="1:12" x14ac:dyDescent="0.4">
      <c r="A673" s="9" t="s">
        <v>134</v>
      </c>
      <c r="B673" s="9" t="s">
        <v>135</v>
      </c>
      <c r="C673" s="9">
        <v>7</v>
      </c>
      <c r="D673" s="9">
        <v>4</v>
      </c>
      <c r="E673" s="9">
        <v>16.399999999999999</v>
      </c>
      <c r="F673" s="9">
        <v>0</v>
      </c>
      <c r="G673" s="9">
        <v>194.29</v>
      </c>
      <c r="H673" s="9">
        <v>58</v>
      </c>
      <c r="I673" s="9">
        <v>1557600</v>
      </c>
      <c r="J673" s="9">
        <v>778480</v>
      </c>
      <c r="K673" s="9">
        <v>779080</v>
      </c>
      <c r="L673" s="9">
        <v>12</v>
      </c>
    </row>
    <row r="674" spans="1:12" x14ac:dyDescent="0.4">
      <c r="A674" s="9" t="s">
        <v>2128</v>
      </c>
      <c r="B674" s="9" t="s">
        <v>2129</v>
      </c>
      <c r="C674" s="9">
        <v>16</v>
      </c>
      <c r="D674" s="9">
        <v>21</v>
      </c>
      <c r="E674" s="9">
        <v>29.1</v>
      </c>
      <c r="F674" s="9">
        <v>0</v>
      </c>
      <c r="G674" s="9">
        <v>117.86</v>
      </c>
      <c r="H674" s="9">
        <v>73</v>
      </c>
      <c r="I674" s="9">
        <v>8826200</v>
      </c>
      <c r="J674" s="9">
        <v>3325300</v>
      </c>
      <c r="K674" s="9">
        <v>5500900</v>
      </c>
      <c r="L674" s="9">
        <v>39</v>
      </c>
    </row>
    <row r="675" spans="1:12" x14ac:dyDescent="0.4">
      <c r="A675" s="9" t="s">
        <v>1558</v>
      </c>
      <c r="B675" s="9" t="s">
        <v>1559</v>
      </c>
      <c r="C675" s="9">
        <v>5</v>
      </c>
      <c r="D675" s="9">
        <v>4</v>
      </c>
      <c r="E675" s="9">
        <v>2.8</v>
      </c>
      <c r="F675" s="9">
        <v>0</v>
      </c>
      <c r="G675" s="9">
        <v>12.093999999999999</v>
      </c>
      <c r="H675" s="9">
        <v>115</v>
      </c>
      <c r="I675" s="9">
        <v>896590</v>
      </c>
      <c r="J675" s="9">
        <v>362740</v>
      </c>
      <c r="K675" s="9">
        <v>533860</v>
      </c>
      <c r="L675" s="9">
        <v>9</v>
      </c>
    </row>
    <row r="676" spans="1:12" x14ac:dyDescent="0.4">
      <c r="A676" s="9" t="s">
        <v>368</v>
      </c>
      <c r="B676" s="9" t="s">
        <v>369</v>
      </c>
      <c r="C676" s="9">
        <v>4</v>
      </c>
      <c r="D676" s="9">
        <v>4</v>
      </c>
      <c r="E676" s="9">
        <v>38.5</v>
      </c>
      <c r="F676" s="9">
        <v>0</v>
      </c>
      <c r="G676" s="9">
        <v>34.03</v>
      </c>
      <c r="H676" s="9">
        <v>14</v>
      </c>
      <c r="I676" s="9">
        <v>11032000</v>
      </c>
      <c r="J676" s="9">
        <v>4622000</v>
      </c>
      <c r="K676" s="9">
        <v>6410400</v>
      </c>
      <c r="L676" s="9">
        <v>8</v>
      </c>
    </row>
    <row r="677" spans="1:12" x14ac:dyDescent="0.4">
      <c r="A677" s="9" t="s">
        <v>3552</v>
      </c>
      <c r="B677" s="9" t="s">
        <v>3553</v>
      </c>
      <c r="C677" s="9">
        <v>6</v>
      </c>
      <c r="D677" s="9">
        <v>5</v>
      </c>
      <c r="E677" s="9">
        <v>9.3000000000000007</v>
      </c>
      <c r="F677" s="9">
        <v>0</v>
      </c>
      <c r="G677" s="9">
        <v>25.556999999999999</v>
      </c>
      <c r="H677" s="9">
        <v>50</v>
      </c>
      <c r="I677" s="9">
        <v>2175900</v>
      </c>
      <c r="J677" s="9">
        <v>1209400</v>
      </c>
      <c r="K677" s="9">
        <v>966490</v>
      </c>
      <c r="L677" s="9">
        <v>10</v>
      </c>
    </row>
    <row r="678" spans="1:12" x14ac:dyDescent="0.4">
      <c r="A678" s="9" t="s">
        <v>4502</v>
      </c>
      <c r="B678" s="9" t="s">
        <v>4503</v>
      </c>
      <c r="C678" s="9">
        <v>2</v>
      </c>
      <c r="D678" s="9">
        <v>2</v>
      </c>
      <c r="E678" s="9">
        <v>1.5</v>
      </c>
      <c r="F678" s="9">
        <v>0</v>
      </c>
      <c r="G678" s="9">
        <v>49.81</v>
      </c>
      <c r="H678" s="9">
        <v>139</v>
      </c>
      <c r="I678" s="9">
        <v>403400</v>
      </c>
      <c r="J678" s="9">
        <v>143120</v>
      </c>
      <c r="K678" s="9">
        <v>260270</v>
      </c>
      <c r="L678" s="9">
        <v>4</v>
      </c>
    </row>
    <row r="679" spans="1:12" x14ac:dyDescent="0.4">
      <c r="A679" s="9" t="s">
        <v>4740</v>
      </c>
      <c r="B679" s="9" t="s">
        <v>4741</v>
      </c>
      <c r="C679" s="9">
        <v>2</v>
      </c>
      <c r="D679" s="9">
        <v>1</v>
      </c>
      <c r="E679" s="9">
        <v>11.9</v>
      </c>
      <c r="F679" s="9">
        <v>0</v>
      </c>
      <c r="G679" s="9">
        <v>6.5773000000000001</v>
      </c>
      <c r="H679" s="9">
        <v>20</v>
      </c>
      <c r="I679" s="9">
        <v>1689400</v>
      </c>
      <c r="J679" s="9">
        <v>893910</v>
      </c>
      <c r="K679" s="9">
        <v>795460</v>
      </c>
      <c r="L679" s="9">
        <v>2</v>
      </c>
    </row>
    <row r="680" spans="1:12" x14ac:dyDescent="0.4">
      <c r="A680" s="9" t="s">
        <v>4666</v>
      </c>
      <c r="B680" s="9" t="s">
        <v>4667</v>
      </c>
      <c r="C680" s="9">
        <v>0</v>
      </c>
      <c r="D680" s="9">
        <v>1</v>
      </c>
      <c r="E680" s="9">
        <v>3.1</v>
      </c>
      <c r="F680" s="9">
        <v>0</v>
      </c>
      <c r="G680" s="9">
        <v>5.4462000000000002</v>
      </c>
      <c r="H680" s="9">
        <v>28</v>
      </c>
      <c r="I680" s="9">
        <v>371360</v>
      </c>
      <c r="J680" s="9">
        <v>0</v>
      </c>
      <c r="K680" s="9">
        <v>371360</v>
      </c>
      <c r="L680" s="9">
        <v>1</v>
      </c>
    </row>
    <row r="681" spans="1:12" x14ac:dyDescent="0.4">
      <c r="A681" s="9" t="s">
        <v>4984</v>
      </c>
      <c r="B681" s="9" t="s">
        <v>4985</v>
      </c>
      <c r="C681" s="9">
        <v>3</v>
      </c>
      <c r="D681" s="9">
        <v>4</v>
      </c>
      <c r="E681" s="9">
        <v>23.5</v>
      </c>
      <c r="F681" s="9">
        <v>0</v>
      </c>
      <c r="G681" s="9">
        <v>48.124000000000002</v>
      </c>
      <c r="H681" s="9">
        <v>19</v>
      </c>
      <c r="I681" s="9">
        <v>4403100</v>
      </c>
      <c r="J681" s="9">
        <v>1582900</v>
      </c>
      <c r="K681" s="9">
        <v>2820100</v>
      </c>
      <c r="L681" s="9">
        <v>8</v>
      </c>
    </row>
    <row r="682" spans="1:12" x14ac:dyDescent="0.4">
      <c r="A682" s="9" t="s">
        <v>480</v>
      </c>
      <c r="B682" s="9" t="s">
        <v>481</v>
      </c>
      <c r="C682" s="9">
        <v>0</v>
      </c>
      <c r="D682" s="9">
        <v>1</v>
      </c>
      <c r="E682" s="9">
        <v>5</v>
      </c>
      <c r="F682" s="9">
        <v>2.4673999999999998E-3</v>
      </c>
      <c r="G682" s="9">
        <v>1.9765999999999999</v>
      </c>
      <c r="H682" s="9">
        <v>20</v>
      </c>
      <c r="I682" s="9">
        <v>0</v>
      </c>
      <c r="J682" s="9">
        <v>0</v>
      </c>
      <c r="K682" s="9">
        <v>0</v>
      </c>
      <c r="L682" s="9">
        <v>1</v>
      </c>
    </row>
    <row r="683" spans="1:12" x14ac:dyDescent="0.4">
      <c r="A683" s="9" t="s">
        <v>5424</v>
      </c>
      <c r="B683" s="9" t="s">
        <v>5425</v>
      </c>
      <c r="C683" s="9">
        <v>1</v>
      </c>
      <c r="D683" s="9">
        <v>0</v>
      </c>
      <c r="E683" s="9">
        <v>10.9</v>
      </c>
      <c r="F683" s="9">
        <v>2.4586999999999999E-3</v>
      </c>
      <c r="G683" s="9">
        <v>1.9325000000000001</v>
      </c>
      <c r="H683" s="9">
        <v>3</v>
      </c>
      <c r="I683" s="9">
        <v>0</v>
      </c>
      <c r="J683" s="9">
        <v>0</v>
      </c>
      <c r="K683" s="9">
        <v>0</v>
      </c>
      <c r="L683" s="9">
        <v>1</v>
      </c>
    </row>
    <row r="684" spans="1:12" x14ac:dyDescent="0.4">
      <c r="A684" s="9" t="s">
        <v>5332</v>
      </c>
      <c r="B684" s="9" t="s">
        <v>5333</v>
      </c>
      <c r="C684" s="9">
        <v>8</v>
      </c>
      <c r="D684" s="9">
        <v>8</v>
      </c>
      <c r="E684" s="9">
        <v>24</v>
      </c>
      <c r="F684" s="9">
        <v>0</v>
      </c>
      <c r="G684" s="9">
        <v>142.63</v>
      </c>
      <c r="H684" s="9">
        <v>50</v>
      </c>
      <c r="I684" s="9">
        <v>6516500</v>
      </c>
      <c r="J684" s="9">
        <v>2619100</v>
      </c>
      <c r="K684" s="9">
        <v>3897300</v>
      </c>
      <c r="L684" s="9">
        <v>20</v>
      </c>
    </row>
    <row r="685" spans="1:12" x14ac:dyDescent="0.4">
      <c r="A685" s="9" t="s">
        <v>3832</v>
      </c>
      <c r="B685" s="9" t="s">
        <v>3833</v>
      </c>
      <c r="C685" s="9">
        <v>2</v>
      </c>
      <c r="D685" s="9">
        <v>1</v>
      </c>
      <c r="E685" s="9">
        <v>3.9</v>
      </c>
      <c r="F685" s="9">
        <v>0</v>
      </c>
      <c r="G685" s="9">
        <v>4.6759000000000004</v>
      </c>
      <c r="H685" s="9">
        <v>57</v>
      </c>
      <c r="I685" s="9">
        <v>315200</v>
      </c>
      <c r="J685" s="9">
        <v>201280</v>
      </c>
      <c r="K685" s="9">
        <v>113910</v>
      </c>
      <c r="L685" s="9">
        <v>3</v>
      </c>
    </row>
    <row r="686" spans="1:12" x14ac:dyDescent="0.4">
      <c r="A686" s="9" t="s">
        <v>4882</v>
      </c>
      <c r="B686" s="9" t="s">
        <v>4883</v>
      </c>
      <c r="C686" s="9">
        <v>2</v>
      </c>
      <c r="D686" s="9">
        <v>3</v>
      </c>
      <c r="E686" s="9">
        <v>36.4</v>
      </c>
      <c r="F686" s="9">
        <v>0</v>
      </c>
      <c r="G686" s="9">
        <v>14.028</v>
      </c>
      <c r="H686" s="9">
        <v>7</v>
      </c>
      <c r="I686" s="9">
        <v>26172000</v>
      </c>
      <c r="J686" s="9">
        <v>10663000</v>
      </c>
      <c r="K686" s="9">
        <v>15509000</v>
      </c>
      <c r="L686" s="9">
        <v>7</v>
      </c>
    </row>
    <row r="687" spans="1:12" x14ac:dyDescent="0.4">
      <c r="A687" s="9" t="s">
        <v>3418</v>
      </c>
      <c r="B687" s="9" t="s">
        <v>3419</v>
      </c>
      <c r="C687" s="9">
        <v>8</v>
      </c>
      <c r="D687" s="9">
        <v>10</v>
      </c>
      <c r="E687" s="9">
        <v>27.3</v>
      </c>
      <c r="F687" s="9">
        <v>0</v>
      </c>
      <c r="G687" s="9">
        <v>70.722999999999999</v>
      </c>
      <c r="H687" s="9">
        <v>38</v>
      </c>
      <c r="I687" s="9">
        <v>7540200</v>
      </c>
      <c r="J687" s="9">
        <v>2730700</v>
      </c>
      <c r="K687" s="9">
        <v>4809500</v>
      </c>
      <c r="L687" s="9">
        <v>21</v>
      </c>
    </row>
    <row r="688" spans="1:12" x14ac:dyDescent="0.4">
      <c r="A688" s="9" t="s">
        <v>3156</v>
      </c>
      <c r="B688" s="9" t="s">
        <v>3157</v>
      </c>
      <c r="C688" s="9">
        <v>6</v>
      </c>
      <c r="D688" s="9">
        <v>7</v>
      </c>
      <c r="E688" s="9">
        <v>21.9</v>
      </c>
      <c r="F688" s="9">
        <v>0</v>
      </c>
      <c r="G688" s="9">
        <v>37.356999999999999</v>
      </c>
      <c r="H688" s="9">
        <v>36</v>
      </c>
      <c r="I688" s="9">
        <v>5975600</v>
      </c>
      <c r="J688" s="9">
        <v>1471000</v>
      </c>
      <c r="K688" s="9">
        <v>4504600</v>
      </c>
      <c r="L688" s="9">
        <v>12</v>
      </c>
    </row>
    <row r="689" spans="1:12" x14ac:dyDescent="0.4">
      <c r="A689" s="9" t="s">
        <v>2782</v>
      </c>
      <c r="B689" s="9" t="s">
        <v>2783</v>
      </c>
      <c r="C689" s="9">
        <v>3</v>
      </c>
      <c r="D689" s="9">
        <v>3</v>
      </c>
      <c r="E689" s="9">
        <v>19.899999999999999</v>
      </c>
      <c r="F689" s="9">
        <v>0</v>
      </c>
      <c r="G689" s="9">
        <v>9.2927999999999997</v>
      </c>
      <c r="H689" s="9">
        <v>10</v>
      </c>
      <c r="I689" s="9">
        <v>10241000</v>
      </c>
      <c r="J689" s="9">
        <v>4794000</v>
      </c>
      <c r="K689" s="9">
        <v>5446800</v>
      </c>
      <c r="L689" s="9">
        <v>6</v>
      </c>
    </row>
    <row r="690" spans="1:12" x14ac:dyDescent="0.4">
      <c r="A690" s="9" t="s">
        <v>3238</v>
      </c>
      <c r="B690" s="9" t="s">
        <v>3239</v>
      </c>
      <c r="C690" s="9">
        <v>2</v>
      </c>
      <c r="D690" s="9">
        <v>3</v>
      </c>
      <c r="E690" s="9">
        <v>11.2</v>
      </c>
      <c r="F690" s="9">
        <v>0</v>
      </c>
      <c r="G690" s="9">
        <v>6.0667999999999997</v>
      </c>
      <c r="H690" s="9">
        <v>10</v>
      </c>
      <c r="I690" s="9">
        <v>3600400</v>
      </c>
      <c r="J690" s="9">
        <v>1801700</v>
      </c>
      <c r="K690" s="9">
        <v>1798600</v>
      </c>
      <c r="L690" s="9">
        <v>8</v>
      </c>
    </row>
    <row r="691" spans="1:12" x14ac:dyDescent="0.4">
      <c r="A691" s="9" t="s">
        <v>5706</v>
      </c>
      <c r="B691" s="9" t="s">
        <v>5707</v>
      </c>
      <c r="C691" s="9">
        <v>7</v>
      </c>
      <c r="D691" s="9">
        <v>7</v>
      </c>
      <c r="E691" s="9">
        <v>28.6</v>
      </c>
      <c r="F691" s="9">
        <v>0</v>
      </c>
      <c r="G691" s="9">
        <v>88.522000000000006</v>
      </c>
      <c r="H691" s="9">
        <v>28</v>
      </c>
      <c r="I691" s="9">
        <v>10649000</v>
      </c>
      <c r="J691" s="9">
        <v>3917600</v>
      </c>
      <c r="K691" s="9">
        <v>6731400</v>
      </c>
      <c r="L691" s="9">
        <v>14</v>
      </c>
    </row>
    <row r="692" spans="1:12" x14ac:dyDescent="0.4">
      <c r="A692" s="9" t="s">
        <v>2290</v>
      </c>
      <c r="B692" s="9" t="s">
        <v>2291</v>
      </c>
      <c r="C692" s="9">
        <v>1</v>
      </c>
      <c r="D692" s="9">
        <v>2</v>
      </c>
      <c r="E692" s="9">
        <v>6.3</v>
      </c>
      <c r="F692" s="9">
        <v>4.4475000000000001E-3</v>
      </c>
      <c r="G692" s="9">
        <v>1.6632</v>
      </c>
      <c r="H692" s="9">
        <v>29</v>
      </c>
      <c r="I692" s="9">
        <v>977900</v>
      </c>
      <c r="J692" s="9">
        <v>241910</v>
      </c>
      <c r="K692" s="9">
        <v>735990</v>
      </c>
      <c r="L692" s="9">
        <v>1</v>
      </c>
    </row>
    <row r="693" spans="1:12" x14ac:dyDescent="0.4">
      <c r="A693" s="9" t="s">
        <v>3138</v>
      </c>
      <c r="B693" s="9" t="s">
        <v>3139</v>
      </c>
      <c r="C693" s="9">
        <v>6</v>
      </c>
      <c r="D693" s="9">
        <v>6</v>
      </c>
      <c r="E693" s="9">
        <v>10.6</v>
      </c>
      <c r="F693" s="9">
        <v>0</v>
      </c>
      <c r="G693" s="9">
        <v>109.97</v>
      </c>
      <c r="H693" s="9">
        <v>60</v>
      </c>
      <c r="I693" s="9">
        <v>3742100</v>
      </c>
      <c r="J693" s="9">
        <v>1606500</v>
      </c>
      <c r="K693" s="9">
        <v>2135600</v>
      </c>
      <c r="L693" s="9">
        <v>14</v>
      </c>
    </row>
    <row r="694" spans="1:12" x14ac:dyDescent="0.4">
      <c r="A694" s="9" t="s">
        <v>1300</v>
      </c>
      <c r="B694" s="9" t="s">
        <v>1301</v>
      </c>
      <c r="C694" s="9">
        <v>30</v>
      </c>
      <c r="D694" s="9">
        <v>27</v>
      </c>
      <c r="E694" s="9">
        <v>18.100000000000001</v>
      </c>
      <c r="F694" s="9">
        <v>0</v>
      </c>
      <c r="G694" s="9">
        <v>222.65</v>
      </c>
      <c r="H694" s="9">
        <v>253</v>
      </c>
      <c r="I694" s="9">
        <v>3110500</v>
      </c>
      <c r="J694" s="9">
        <v>1448400</v>
      </c>
      <c r="K694" s="9">
        <v>1662100</v>
      </c>
      <c r="L694" s="9">
        <v>56</v>
      </c>
    </row>
    <row r="695" spans="1:12" x14ac:dyDescent="0.4">
      <c r="A695" s="9" t="s">
        <v>2814</v>
      </c>
      <c r="B695" s="9" t="s">
        <v>2815</v>
      </c>
      <c r="C695" s="9">
        <v>0</v>
      </c>
      <c r="D695" s="9">
        <v>3</v>
      </c>
      <c r="E695" s="9">
        <v>0.7</v>
      </c>
      <c r="F695" s="9">
        <v>6.0280999999999998E-3</v>
      </c>
      <c r="G695" s="9">
        <v>1.4534</v>
      </c>
      <c r="H695" s="9">
        <v>550</v>
      </c>
      <c r="I695" s="9">
        <v>51369</v>
      </c>
      <c r="J695" s="9">
        <v>0</v>
      </c>
      <c r="K695" s="9">
        <v>51369</v>
      </c>
      <c r="L695" s="9">
        <v>1</v>
      </c>
    </row>
    <row r="696" spans="1:12" x14ac:dyDescent="0.4">
      <c r="A696" s="9" t="s">
        <v>2400</v>
      </c>
      <c r="B696" s="9" t="s">
        <v>2401</v>
      </c>
      <c r="C696" s="9">
        <v>7</v>
      </c>
      <c r="D696" s="9">
        <v>8</v>
      </c>
      <c r="E696" s="9">
        <v>41.2</v>
      </c>
      <c r="F696" s="9">
        <v>0</v>
      </c>
      <c r="G696" s="9">
        <v>12.083</v>
      </c>
      <c r="H696" s="9">
        <v>14</v>
      </c>
      <c r="I696" s="9">
        <v>11676000</v>
      </c>
      <c r="J696" s="9">
        <v>4042400</v>
      </c>
      <c r="K696" s="9">
        <v>7634000</v>
      </c>
      <c r="L696" s="9">
        <v>6</v>
      </c>
    </row>
    <row r="697" spans="1:12" x14ac:dyDescent="0.4">
      <c r="A697" s="9" t="s">
        <v>4120</v>
      </c>
      <c r="B697" s="9" t="s">
        <v>4121</v>
      </c>
      <c r="C697" s="9">
        <v>1</v>
      </c>
      <c r="D697" s="9">
        <v>0</v>
      </c>
      <c r="E697" s="9">
        <v>7.7</v>
      </c>
      <c r="F697" s="9">
        <v>0</v>
      </c>
      <c r="G697" s="9">
        <v>7.4954000000000001</v>
      </c>
      <c r="H697" s="9">
        <v>12</v>
      </c>
      <c r="I697" s="9">
        <v>745600</v>
      </c>
      <c r="J697" s="9">
        <v>745600</v>
      </c>
      <c r="K697" s="9">
        <v>0</v>
      </c>
      <c r="L697" s="9">
        <v>1</v>
      </c>
    </row>
    <row r="698" spans="1:12" x14ac:dyDescent="0.4">
      <c r="A698" s="9" t="s">
        <v>506</v>
      </c>
      <c r="B698" s="9" t="s">
        <v>507</v>
      </c>
      <c r="C698" s="9">
        <v>3</v>
      </c>
      <c r="D698" s="9">
        <v>3</v>
      </c>
      <c r="E698" s="9">
        <v>8.9</v>
      </c>
      <c r="F698" s="9">
        <v>0</v>
      </c>
      <c r="G698" s="9">
        <v>15.95</v>
      </c>
      <c r="H698" s="9">
        <v>45</v>
      </c>
      <c r="I698" s="9">
        <v>1688200</v>
      </c>
      <c r="J698" s="9">
        <v>494460</v>
      </c>
      <c r="K698" s="9">
        <v>1193800</v>
      </c>
      <c r="L698" s="9">
        <v>6</v>
      </c>
    </row>
    <row r="699" spans="1:12" x14ac:dyDescent="0.4">
      <c r="A699" s="9" t="s">
        <v>1512</v>
      </c>
      <c r="B699" s="9" t="s">
        <v>1513</v>
      </c>
      <c r="C699" s="9">
        <v>7</v>
      </c>
      <c r="D699" s="9">
        <v>6</v>
      </c>
      <c r="E699" s="9">
        <v>31.1</v>
      </c>
      <c r="F699" s="9">
        <v>0</v>
      </c>
      <c r="G699" s="9">
        <v>20.111999999999998</v>
      </c>
      <c r="H699" s="9">
        <v>22</v>
      </c>
      <c r="I699" s="9">
        <v>8200700</v>
      </c>
      <c r="J699" s="9">
        <v>3518500</v>
      </c>
      <c r="K699" s="9">
        <v>4682200</v>
      </c>
      <c r="L699" s="9">
        <v>13</v>
      </c>
    </row>
    <row r="700" spans="1:12" x14ac:dyDescent="0.4">
      <c r="A700" s="9" t="s">
        <v>4428</v>
      </c>
      <c r="B700" s="9" t="s">
        <v>4429</v>
      </c>
      <c r="C700" s="9">
        <v>5</v>
      </c>
      <c r="D700" s="9">
        <v>4</v>
      </c>
      <c r="E700" s="9">
        <v>14.6</v>
      </c>
      <c r="F700" s="9">
        <v>0</v>
      </c>
      <c r="G700" s="9">
        <v>63.523000000000003</v>
      </c>
      <c r="H700" s="9">
        <v>48</v>
      </c>
      <c r="I700" s="9">
        <v>1941700</v>
      </c>
      <c r="J700" s="9">
        <v>1128500</v>
      </c>
      <c r="K700" s="9">
        <v>813180</v>
      </c>
      <c r="L700" s="9">
        <v>12</v>
      </c>
    </row>
    <row r="701" spans="1:12" x14ac:dyDescent="0.4">
      <c r="A701" s="9" t="s">
        <v>1736</v>
      </c>
      <c r="B701" s="9" t="s">
        <v>1737</v>
      </c>
      <c r="C701" s="9">
        <v>8</v>
      </c>
      <c r="D701" s="9">
        <v>7</v>
      </c>
      <c r="E701" s="9">
        <v>49.2</v>
      </c>
      <c r="F701" s="9">
        <v>0</v>
      </c>
      <c r="G701" s="9">
        <v>110.81</v>
      </c>
      <c r="H701" s="9">
        <v>20</v>
      </c>
      <c r="I701" s="9">
        <v>57895000</v>
      </c>
      <c r="J701" s="9">
        <v>25724000</v>
      </c>
      <c r="K701" s="9">
        <v>32171000</v>
      </c>
      <c r="L701" s="9">
        <v>18</v>
      </c>
    </row>
    <row r="702" spans="1:12" x14ac:dyDescent="0.4">
      <c r="A702" s="9" t="s">
        <v>188</v>
      </c>
      <c r="B702" s="9" t="s">
        <v>189</v>
      </c>
      <c r="C702" s="9">
        <v>1</v>
      </c>
      <c r="D702" s="9">
        <v>1</v>
      </c>
      <c r="E702" s="9">
        <v>6.8</v>
      </c>
      <c r="F702" s="9">
        <v>0</v>
      </c>
      <c r="G702" s="9">
        <v>7.5256999999999996</v>
      </c>
      <c r="H702" s="9">
        <v>39</v>
      </c>
      <c r="I702" s="9">
        <v>589250</v>
      </c>
      <c r="J702" s="9">
        <v>589250</v>
      </c>
      <c r="K702" s="9">
        <v>0</v>
      </c>
      <c r="L702" s="9">
        <v>1</v>
      </c>
    </row>
    <row r="703" spans="1:12" x14ac:dyDescent="0.4">
      <c r="A703" s="9" t="s">
        <v>3162</v>
      </c>
      <c r="B703" s="9" t="s">
        <v>3163</v>
      </c>
      <c r="C703" s="9">
        <v>41</v>
      </c>
      <c r="D703" s="9">
        <v>50</v>
      </c>
      <c r="E703" s="9">
        <v>17.3</v>
      </c>
      <c r="F703" s="9">
        <v>0</v>
      </c>
      <c r="G703" s="9">
        <v>323.31</v>
      </c>
      <c r="H703" s="9">
        <v>331</v>
      </c>
      <c r="I703" s="9">
        <v>6155900</v>
      </c>
      <c r="J703" s="9">
        <v>2129000</v>
      </c>
      <c r="K703" s="9">
        <v>4026900</v>
      </c>
      <c r="L703" s="9">
        <v>84</v>
      </c>
    </row>
    <row r="704" spans="1:12" x14ac:dyDescent="0.4">
      <c r="A704" s="9" t="s">
        <v>3038</v>
      </c>
      <c r="B704" s="9" t="s">
        <v>3039</v>
      </c>
      <c r="C704" s="9">
        <v>3</v>
      </c>
      <c r="D704" s="9">
        <v>4</v>
      </c>
      <c r="E704" s="9">
        <v>13.8</v>
      </c>
      <c r="F704" s="9">
        <v>0</v>
      </c>
      <c r="G704" s="9">
        <v>90.561000000000007</v>
      </c>
      <c r="H704" s="9">
        <v>31</v>
      </c>
      <c r="I704" s="9">
        <v>10921000</v>
      </c>
      <c r="J704" s="9">
        <v>3505800</v>
      </c>
      <c r="K704" s="9">
        <v>7415700</v>
      </c>
      <c r="L704" s="9">
        <v>12</v>
      </c>
    </row>
    <row r="705" spans="1:12" x14ac:dyDescent="0.4">
      <c r="A705" s="9" t="s">
        <v>5924</v>
      </c>
      <c r="B705" s="9" t="s">
        <v>5925</v>
      </c>
      <c r="C705" s="9">
        <v>7</v>
      </c>
      <c r="D705" s="9">
        <v>5</v>
      </c>
      <c r="E705" s="9">
        <v>20.100000000000001</v>
      </c>
      <c r="F705" s="9">
        <v>0</v>
      </c>
      <c r="G705" s="9">
        <v>43.026000000000003</v>
      </c>
      <c r="H705" s="9">
        <v>41</v>
      </c>
      <c r="I705" s="9">
        <v>3387500</v>
      </c>
      <c r="J705" s="9">
        <v>1786800</v>
      </c>
      <c r="K705" s="9">
        <v>1600700</v>
      </c>
      <c r="L705" s="9">
        <v>15</v>
      </c>
    </row>
    <row r="706" spans="1:12" x14ac:dyDescent="0.4">
      <c r="A706" s="9" t="s">
        <v>326</v>
      </c>
      <c r="B706" s="9" t="s">
        <v>327</v>
      </c>
      <c r="C706" s="9">
        <v>7</v>
      </c>
      <c r="D706" s="9">
        <v>5</v>
      </c>
      <c r="E706" s="9">
        <v>23.8</v>
      </c>
      <c r="F706" s="9">
        <v>0</v>
      </c>
      <c r="G706" s="9">
        <v>42.786999999999999</v>
      </c>
      <c r="H706" s="9">
        <v>36</v>
      </c>
      <c r="I706" s="9">
        <v>3280400</v>
      </c>
      <c r="J706" s="9">
        <v>1521800</v>
      </c>
      <c r="K706" s="9">
        <v>1758600</v>
      </c>
      <c r="L706" s="9">
        <v>11</v>
      </c>
    </row>
    <row r="707" spans="1:12" x14ac:dyDescent="0.4">
      <c r="A707" s="9" t="s">
        <v>2620</v>
      </c>
      <c r="B707" s="9" t="s">
        <v>2621</v>
      </c>
      <c r="C707" s="9">
        <v>4</v>
      </c>
      <c r="D707" s="9">
        <v>3</v>
      </c>
      <c r="E707" s="9">
        <v>50.6</v>
      </c>
      <c r="F707" s="9">
        <v>0</v>
      </c>
      <c r="G707" s="9">
        <v>54.960999999999999</v>
      </c>
      <c r="H707" s="9">
        <v>6</v>
      </c>
      <c r="I707" s="9">
        <v>33513000</v>
      </c>
      <c r="J707" s="9">
        <v>17813000</v>
      </c>
      <c r="K707" s="9">
        <v>15700000</v>
      </c>
      <c r="L707" s="9">
        <v>6</v>
      </c>
    </row>
    <row r="708" spans="1:12" x14ac:dyDescent="0.4">
      <c r="A708" s="9" t="s">
        <v>5124</v>
      </c>
      <c r="B708" s="9" t="s">
        <v>5125</v>
      </c>
      <c r="C708" s="9">
        <v>4</v>
      </c>
      <c r="D708" s="9">
        <v>5</v>
      </c>
      <c r="E708" s="9">
        <v>78.099999999999994</v>
      </c>
      <c r="F708" s="9">
        <v>0</v>
      </c>
      <c r="G708" s="9">
        <v>40.802999999999997</v>
      </c>
      <c r="H708" s="9">
        <v>7</v>
      </c>
      <c r="I708" s="9">
        <v>74562000</v>
      </c>
      <c r="J708" s="9">
        <v>32452000</v>
      </c>
      <c r="K708" s="9">
        <v>42110000</v>
      </c>
      <c r="L708" s="9">
        <v>13</v>
      </c>
    </row>
    <row r="709" spans="1:12" x14ac:dyDescent="0.4">
      <c r="A709" s="9" t="s">
        <v>2622</v>
      </c>
      <c r="B709" s="9" t="s">
        <v>2623</v>
      </c>
      <c r="C709" s="9">
        <v>1</v>
      </c>
      <c r="D709" s="9">
        <v>2</v>
      </c>
      <c r="E709" s="9">
        <v>30.1</v>
      </c>
      <c r="F709" s="9">
        <v>0</v>
      </c>
      <c r="G709" s="9">
        <v>16.722999999999999</v>
      </c>
      <c r="H709" s="9">
        <v>6</v>
      </c>
      <c r="I709" s="9">
        <v>2910300</v>
      </c>
      <c r="J709" s="9">
        <v>921360</v>
      </c>
      <c r="K709" s="9">
        <v>1989000</v>
      </c>
      <c r="L709" s="9">
        <v>3</v>
      </c>
    </row>
    <row r="710" spans="1:12" x14ac:dyDescent="0.4">
      <c r="A710" s="9" t="s">
        <v>4632</v>
      </c>
      <c r="B710" s="9" t="s">
        <v>4633</v>
      </c>
      <c r="C710" s="9">
        <v>3</v>
      </c>
      <c r="D710" s="9">
        <v>3</v>
      </c>
      <c r="E710" s="9">
        <v>17.600000000000001</v>
      </c>
      <c r="F710" s="9">
        <v>0</v>
      </c>
      <c r="G710" s="9">
        <v>9.4703999999999997</v>
      </c>
      <c r="H710" s="9">
        <v>24</v>
      </c>
      <c r="I710" s="9">
        <v>3865300</v>
      </c>
      <c r="J710" s="9">
        <v>1402100</v>
      </c>
      <c r="K710" s="9">
        <v>2463200</v>
      </c>
      <c r="L710" s="9">
        <v>6</v>
      </c>
    </row>
    <row r="711" spans="1:12" x14ac:dyDescent="0.4">
      <c r="A711" s="9" t="s">
        <v>1928</v>
      </c>
      <c r="B711" s="9" t="s">
        <v>1929</v>
      </c>
      <c r="C711" s="9">
        <v>1</v>
      </c>
      <c r="D711" s="9">
        <v>0</v>
      </c>
      <c r="E711" s="9">
        <v>2.1</v>
      </c>
      <c r="F711" s="9">
        <v>3.7806999999999999E-4</v>
      </c>
      <c r="G711" s="9">
        <v>2.9195000000000002</v>
      </c>
      <c r="H711" s="9">
        <v>50</v>
      </c>
      <c r="I711" s="9">
        <v>201940</v>
      </c>
      <c r="J711" s="9">
        <v>201940</v>
      </c>
      <c r="K711" s="9">
        <v>0</v>
      </c>
      <c r="L711" s="9">
        <v>1</v>
      </c>
    </row>
    <row r="712" spans="1:12" x14ac:dyDescent="0.4">
      <c r="A712" s="9" t="s">
        <v>2966</v>
      </c>
      <c r="B712" s="9" t="s">
        <v>2967</v>
      </c>
      <c r="C712" s="9">
        <v>3</v>
      </c>
      <c r="D712" s="9">
        <v>6</v>
      </c>
      <c r="E712" s="9">
        <v>22.3</v>
      </c>
      <c r="F712" s="9">
        <v>0</v>
      </c>
      <c r="G712" s="9">
        <v>64.777000000000001</v>
      </c>
      <c r="H712" s="9">
        <v>27</v>
      </c>
      <c r="I712" s="9">
        <v>5337500</v>
      </c>
      <c r="J712" s="9">
        <v>1999000</v>
      </c>
      <c r="K712" s="9">
        <v>3338500</v>
      </c>
      <c r="L712" s="9">
        <v>7</v>
      </c>
    </row>
    <row r="713" spans="1:12" x14ac:dyDescent="0.4">
      <c r="A713" s="9" t="s">
        <v>1656</v>
      </c>
      <c r="B713" s="9" t="s">
        <v>1657</v>
      </c>
      <c r="C713" s="9">
        <v>9</v>
      </c>
      <c r="D713" s="9">
        <v>6</v>
      </c>
      <c r="E713" s="9">
        <v>36.6</v>
      </c>
      <c r="F713" s="9">
        <v>0</v>
      </c>
      <c r="G713" s="9">
        <v>107.07</v>
      </c>
      <c r="H713" s="9">
        <v>21</v>
      </c>
      <c r="I713" s="9">
        <v>20041000</v>
      </c>
      <c r="J713" s="9">
        <v>11288000</v>
      </c>
      <c r="K713" s="9">
        <v>8753300</v>
      </c>
      <c r="L713" s="9">
        <v>16</v>
      </c>
    </row>
    <row r="714" spans="1:12" x14ac:dyDescent="0.4">
      <c r="A714" s="9" t="s">
        <v>1908</v>
      </c>
      <c r="B714" s="9" t="s">
        <v>1909</v>
      </c>
      <c r="C714" s="9">
        <v>4</v>
      </c>
      <c r="D714" s="9">
        <v>5</v>
      </c>
      <c r="E714" s="9">
        <v>29.5</v>
      </c>
      <c r="F714" s="9">
        <v>0</v>
      </c>
      <c r="G714" s="9">
        <v>42.459000000000003</v>
      </c>
      <c r="H714" s="9">
        <v>20</v>
      </c>
      <c r="I714" s="9">
        <v>28413000</v>
      </c>
      <c r="J714" s="9">
        <v>9737000</v>
      </c>
      <c r="K714" s="9">
        <v>18676000</v>
      </c>
      <c r="L714" s="9">
        <v>11</v>
      </c>
    </row>
    <row r="715" spans="1:12" x14ac:dyDescent="0.4">
      <c r="A715" s="9" t="s">
        <v>586</v>
      </c>
      <c r="B715" s="9" t="s">
        <v>587</v>
      </c>
      <c r="C715" s="9">
        <v>5</v>
      </c>
      <c r="D715" s="9">
        <v>4</v>
      </c>
      <c r="E715" s="9">
        <v>12.9</v>
      </c>
      <c r="F715" s="9">
        <v>0</v>
      </c>
      <c r="G715" s="9">
        <v>11.227</v>
      </c>
      <c r="H715" s="9">
        <v>23</v>
      </c>
      <c r="I715" s="9">
        <v>3426700</v>
      </c>
      <c r="J715" s="9">
        <v>1745400</v>
      </c>
      <c r="K715" s="9">
        <v>1681300</v>
      </c>
      <c r="L715" s="9">
        <v>4</v>
      </c>
    </row>
    <row r="716" spans="1:12" x14ac:dyDescent="0.4">
      <c r="A716" s="9" t="s">
        <v>3616</v>
      </c>
      <c r="B716" s="9" t="s">
        <v>3617</v>
      </c>
      <c r="C716" s="9">
        <v>7</v>
      </c>
      <c r="D716" s="9">
        <v>9</v>
      </c>
      <c r="E716" s="9">
        <v>8</v>
      </c>
      <c r="F716" s="9">
        <v>0</v>
      </c>
      <c r="G716" s="9">
        <v>43.582999999999998</v>
      </c>
      <c r="H716" s="9">
        <v>128</v>
      </c>
      <c r="I716" s="9">
        <v>1182100</v>
      </c>
      <c r="J716" s="9">
        <v>373990</v>
      </c>
      <c r="K716" s="9">
        <v>808110</v>
      </c>
      <c r="L716" s="9">
        <v>14</v>
      </c>
    </row>
    <row r="717" spans="1:12" x14ac:dyDescent="0.4">
      <c r="A717" s="9" t="s">
        <v>4662</v>
      </c>
      <c r="B717" s="9" t="s">
        <v>4663</v>
      </c>
      <c r="C717" s="9">
        <v>1</v>
      </c>
      <c r="D717" s="9">
        <v>2</v>
      </c>
      <c r="E717" s="9">
        <v>5.6</v>
      </c>
      <c r="F717" s="9">
        <v>2.4840000000000001E-3</v>
      </c>
      <c r="G717" s="9">
        <v>2.0379</v>
      </c>
      <c r="H717" s="9">
        <v>29</v>
      </c>
      <c r="I717" s="9">
        <v>747640</v>
      </c>
      <c r="J717" s="9">
        <v>245430</v>
      </c>
      <c r="K717" s="9">
        <v>502210</v>
      </c>
      <c r="L717" s="9">
        <v>1</v>
      </c>
    </row>
    <row r="718" spans="1:12" x14ac:dyDescent="0.4">
      <c r="A718" s="9" t="s">
        <v>4422</v>
      </c>
      <c r="B718" s="9" t="s">
        <v>4423</v>
      </c>
      <c r="C718" s="9">
        <v>4</v>
      </c>
      <c r="D718" s="9">
        <v>5</v>
      </c>
      <c r="E718" s="9">
        <v>15.7</v>
      </c>
      <c r="F718" s="9">
        <v>0</v>
      </c>
      <c r="G718" s="9">
        <v>17.303000000000001</v>
      </c>
      <c r="H718" s="9">
        <v>34</v>
      </c>
      <c r="I718" s="9">
        <v>3492000</v>
      </c>
      <c r="J718" s="9">
        <v>1456900</v>
      </c>
      <c r="K718" s="9">
        <v>2035100</v>
      </c>
      <c r="L718" s="9">
        <v>9</v>
      </c>
    </row>
    <row r="719" spans="1:12" x14ac:dyDescent="0.4">
      <c r="A719" s="9" t="s">
        <v>3676</v>
      </c>
      <c r="B719" s="9" t="s">
        <v>3677</v>
      </c>
      <c r="C719" s="9">
        <v>9</v>
      </c>
      <c r="D719" s="9">
        <v>8</v>
      </c>
      <c r="E719" s="9">
        <v>12.9</v>
      </c>
      <c r="F719" s="9">
        <v>0</v>
      </c>
      <c r="G719" s="9">
        <v>62.451999999999998</v>
      </c>
      <c r="H719" s="9">
        <v>73</v>
      </c>
      <c r="I719" s="9">
        <v>3246900</v>
      </c>
      <c r="J719" s="9">
        <v>1120900</v>
      </c>
      <c r="K719" s="9">
        <v>2126100</v>
      </c>
      <c r="L719" s="9">
        <v>18</v>
      </c>
    </row>
    <row r="720" spans="1:12" x14ac:dyDescent="0.4">
      <c r="A720" s="9" t="s">
        <v>496</v>
      </c>
      <c r="B720" s="9" t="s">
        <v>497</v>
      </c>
      <c r="C720" s="9">
        <v>7</v>
      </c>
      <c r="D720" s="9">
        <v>7</v>
      </c>
      <c r="E720" s="9">
        <v>39.9</v>
      </c>
      <c r="F720" s="9">
        <v>0</v>
      </c>
      <c r="G720" s="9">
        <v>41.215000000000003</v>
      </c>
      <c r="H720" s="9">
        <v>14</v>
      </c>
      <c r="I720" s="9">
        <v>79635000</v>
      </c>
      <c r="J720" s="9">
        <v>28954000</v>
      </c>
      <c r="K720" s="9">
        <v>50681000</v>
      </c>
      <c r="L720" s="9">
        <v>16</v>
      </c>
    </row>
    <row r="721" spans="1:12" x14ac:dyDescent="0.4">
      <c r="A721" s="9" t="s">
        <v>3290</v>
      </c>
      <c r="B721" s="9" t="s">
        <v>3291</v>
      </c>
      <c r="C721" s="9">
        <v>8</v>
      </c>
      <c r="D721" s="9">
        <v>9</v>
      </c>
      <c r="E721" s="9">
        <v>12.9</v>
      </c>
      <c r="F721" s="9">
        <v>0</v>
      </c>
      <c r="G721" s="9">
        <v>41.808999999999997</v>
      </c>
      <c r="H721" s="9">
        <v>125</v>
      </c>
      <c r="I721" s="9">
        <v>862840</v>
      </c>
      <c r="J721" s="9">
        <v>335730</v>
      </c>
      <c r="K721" s="9">
        <v>527100</v>
      </c>
      <c r="L721" s="9">
        <v>13</v>
      </c>
    </row>
    <row r="722" spans="1:12" x14ac:dyDescent="0.4">
      <c r="A722" s="9" t="s">
        <v>2650</v>
      </c>
      <c r="B722" s="9" t="s">
        <v>2651</v>
      </c>
      <c r="C722" s="9">
        <v>34</v>
      </c>
      <c r="D722" s="9">
        <v>34</v>
      </c>
      <c r="E722" s="9">
        <v>71.599999999999994</v>
      </c>
      <c r="F722" s="9">
        <v>0</v>
      </c>
      <c r="G722" s="9">
        <v>323.31</v>
      </c>
      <c r="H722" s="9">
        <v>29</v>
      </c>
      <c r="I722" s="9">
        <v>2042100000</v>
      </c>
      <c r="J722" s="10">
        <v>800000000</v>
      </c>
      <c r="K722" s="10">
        <v>1350000000</v>
      </c>
      <c r="L722" s="9">
        <v>229</v>
      </c>
    </row>
    <row r="723" spans="1:12" x14ac:dyDescent="0.4">
      <c r="A723" s="9" t="s">
        <v>2838</v>
      </c>
      <c r="B723" s="9" t="s">
        <v>2839</v>
      </c>
      <c r="C723" s="9">
        <v>14</v>
      </c>
      <c r="D723" s="9">
        <v>15</v>
      </c>
      <c r="E723" s="9">
        <v>30.7</v>
      </c>
      <c r="F723" s="9">
        <v>0</v>
      </c>
      <c r="G723" s="9">
        <v>6.6471</v>
      </c>
      <c r="H723" s="9">
        <v>29</v>
      </c>
      <c r="I723" s="9">
        <v>3108900</v>
      </c>
      <c r="J723" s="9">
        <v>1197700</v>
      </c>
      <c r="K723" s="9">
        <v>1911200</v>
      </c>
      <c r="L723" s="9">
        <v>2</v>
      </c>
    </row>
    <row r="724" spans="1:12" x14ac:dyDescent="0.4">
      <c r="A724" s="9" t="s">
        <v>1516</v>
      </c>
      <c r="B724" s="9" t="s">
        <v>1517</v>
      </c>
      <c r="C724" s="9">
        <v>10</v>
      </c>
      <c r="D724" s="9">
        <v>10</v>
      </c>
      <c r="E724" s="9">
        <v>55.6</v>
      </c>
      <c r="F724" s="9">
        <v>0</v>
      </c>
      <c r="G724" s="9">
        <v>281.86</v>
      </c>
      <c r="H724" s="9">
        <v>15</v>
      </c>
      <c r="I724" s="9">
        <v>234990000</v>
      </c>
      <c r="J724" s="9">
        <v>82419000</v>
      </c>
      <c r="K724" s="9">
        <v>152570000</v>
      </c>
      <c r="L724" s="9">
        <v>32</v>
      </c>
    </row>
    <row r="725" spans="1:12" x14ac:dyDescent="0.4">
      <c r="A725" s="9" t="s">
        <v>1636</v>
      </c>
      <c r="B725" s="9" t="s">
        <v>1637</v>
      </c>
      <c r="C725" s="9">
        <v>15</v>
      </c>
      <c r="D725" s="9">
        <v>11</v>
      </c>
      <c r="E725" s="9">
        <v>54.4</v>
      </c>
      <c r="F725" s="9">
        <v>0</v>
      </c>
      <c r="G725" s="9">
        <v>323.31</v>
      </c>
      <c r="H725" s="9">
        <v>24</v>
      </c>
      <c r="I725" s="9">
        <v>133820000</v>
      </c>
      <c r="J725" s="9">
        <v>49209000</v>
      </c>
      <c r="K725" s="9">
        <v>84615000</v>
      </c>
      <c r="L725" s="9">
        <v>36</v>
      </c>
    </row>
    <row r="726" spans="1:12" x14ac:dyDescent="0.4">
      <c r="A726" s="9" t="s">
        <v>336</v>
      </c>
      <c r="B726" s="9" t="s">
        <v>337</v>
      </c>
      <c r="C726" s="9">
        <v>3</v>
      </c>
      <c r="D726" s="9">
        <v>1</v>
      </c>
      <c r="E726" s="9">
        <v>29.3</v>
      </c>
      <c r="F726" s="9">
        <v>0</v>
      </c>
      <c r="G726" s="9">
        <v>14.41</v>
      </c>
      <c r="H726" s="9">
        <v>15</v>
      </c>
      <c r="I726" s="9">
        <v>1918600</v>
      </c>
      <c r="J726" s="9">
        <v>1918600</v>
      </c>
      <c r="K726" s="9">
        <v>0</v>
      </c>
      <c r="L726" s="9">
        <v>4</v>
      </c>
    </row>
    <row r="727" spans="1:12" x14ac:dyDescent="0.4">
      <c r="A727" s="9" t="s">
        <v>1574</v>
      </c>
      <c r="B727" s="9" t="s">
        <v>1575</v>
      </c>
      <c r="C727" s="9">
        <v>24</v>
      </c>
      <c r="D727" s="9">
        <v>21</v>
      </c>
      <c r="E727" s="9">
        <v>51.3</v>
      </c>
      <c r="F727" s="9">
        <v>0</v>
      </c>
      <c r="G727" s="9">
        <v>323.31</v>
      </c>
      <c r="H727" s="9">
        <v>28</v>
      </c>
      <c r="I727" s="9">
        <v>230440000</v>
      </c>
      <c r="J727" s="9">
        <v>96308000</v>
      </c>
      <c r="K727" s="9">
        <v>134130000</v>
      </c>
      <c r="L727" s="9">
        <v>82</v>
      </c>
    </row>
    <row r="728" spans="1:12" x14ac:dyDescent="0.4">
      <c r="A728" s="9" t="s">
        <v>1226</v>
      </c>
      <c r="B728" s="9" t="s">
        <v>1227</v>
      </c>
      <c r="C728" s="9">
        <v>72</v>
      </c>
      <c r="D728" s="9">
        <v>72</v>
      </c>
      <c r="E728" s="9">
        <v>74</v>
      </c>
      <c r="F728" s="9">
        <v>0</v>
      </c>
      <c r="G728" s="9">
        <v>323.31</v>
      </c>
      <c r="H728" s="9">
        <v>62</v>
      </c>
      <c r="I728" s="9">
        <v>444630000</v>
      </c>
      <c r="J728" s="9">
        <v>165820000</v>
      </c>
      <c r="K728" s="9">
        <v>278810000</v>
      </c>
      <c r="L728" s="9">
        <v>331</v>
      </c>
    </row>
    <row r="729" spans="1:12" x14ac:dyDescent="0.4">
      <c r="A729" s="9" t="s">
        <v>2362</v>
      </c>
      <c r="B729" s="9" t="s">
        <v>2363</v>
      </c>
      <c r="C729" s="9">
        <v>1</v>
      </c>
      <c r="D729" s="9">
        <v>1</v>
      </c>
      <c r="E729" s="9">
        <v>3</v>
      </c>
      <c r="F729" s="9">
        <v>0</v>
      </c>
      <c r="G729" s="9">
        <v>9.0516000000000005</v>
      </c>
      <c r="H729" s="9">
        <v>39</v>
      </c>
      <c r="I729" s="9">
        <v>834830</v>
      </c>
      <c r="J729" s="9">
        <v>260190</v>
      </c>
      <c r="K729" s="9">
        <v>574630</v>
      </c>
      <c r="L729" s="9">
        <v>2</v>
      </c>
    </row>
    <row r="730" spans="1:12" x14ac:dyDescent="0.4">
      <c r="A730" s="9" t="s">
        <v>4352</v>
      </c>
      <c r="B730" s="9" t="s">
        <v>4353</v>
      </c>
      <c r="C730" s="9">
        <v>2</v>
      </c>
      <c r="D730" s="9">
        <v>1</v>
      </c>
      <c r="E730" s="9">
        <v>7.1</v>
      </c>
      <c r="F730" s="9">
        <v>0</v>
      </c>
      <c r="G730" s="9">
        <v>4.2831999999999999</v>
      </c>
      <c r="H730" s="9">
        <v>17</v>
      </c>
      <c r="I730" s="9">
        <v>2214300</v>
      </c>
      <c r="J730" s="9">
        <v>781630</v>
      </c>
      <c r="K730" s="9">
        <v>1432600</v>
      </c>
      <c r="L730" s="9">
        <v>4</v>
      </c>
    </row>
    <row r="731" spans="1:12" x14ac:dyDescent="0.4">
      <c r="A731" s="9" t="s">
        <v>3272</v>
      </c>
      <c r="B731" s="9" t="s">
        <v>3273</v>
      </c>
      <c r="C731" s="9">
        <v>14</v>
      </c>
      <c r="D731" s="9">
        <v>14</v>
      </c>
      <c r="E731" s="9">
        <v>25.9</v>
      </c>
      <c r="F731" s="9">
        <v>0</v>
      </c>
      <c r="G731" s="9">
        <v>67.564999999999998</v>
      </c>
      <c r="H731" s="9">
        <v>57</v>
      </c>
      <c r="I731" s="9">
        <v>7356500</v>
      </c>
      <c r="J731" s="9">
        <v>2819800</v>
      </c>
      <c r="K731" s="9">
        <v>4536700</v>
      </c>
      <c r="L731" s="9">
        <v>26</v>
      </c>
    </row>
    <row r="732" spans="1:12" x14ac:dyDescent="0.4">
      <c r="A732" s="9" t="s">
        <v>4920</v>
      </c>
      <c r="B732" s="9" t="s">
        <v>4921</v>
      </c>
      <c r="C732" s="9">
        <v>1</v>
      </c>
      <c r="D732" s="9">
        <v>2</v>
      </c>
      <c r="E732" s="9">
        <v>9.6</v>
      </c>
      <c r="F732" s="9">
        <v>0</v>
      </c>
      <c r="G732" s="9">
        <v>13.06</v>
      </c>
      <c r="H732" s="9">
        <v>35</v>
      </c>
      <c r="I732" s="9">
        <v>2010200</v>
      </c>
      <c r="J732" s="9">
        <v>264740</v>
      </c>
      <c r="K732" s="9">
        <v>1745500</v>
      </c>
      <c r="L732" s="9">
        <v>2</v>
      </c>
    </row>
    <row r="733" spans="1:12" x14ac:dyDescent="0.4">
      <c r="A733" s="9" t="s">
        <v>4042</v>
      </c>
      <c r="B733" s="9" t="s">
        <v>4043</v>
      </c>
      <c r="C733" s="9">
        <v>1</v>
      </c>
      <c r="D733" s="9">
        <v>0</v>
      </c>
      <c r="E733" s="9">
        <v>1.5</v>
      </c>
      <c r="F733" s="9">
        <v>3.8182999999999999E-4</v>
      </c>
      <c r="G733" s="9">
        <v>3.1049000000000002</v>
      </c>
      <c r="H733" s="9">
        <v>90</v>
      </c>
      <c r="I733" s="9">
        <v>32716</v>
      </c>
      <c r="J733" s="9">
        <v>32716</v>
      </c>
      <c r="K733" s="9">
        <v>0</v>
      </c>
      <c r="L733" s="9">
        <v>1</v>
      </c>
    </row>
    <row r="734" spans="1:12" x14ac:dyDescent="0.4">
      <c r="A734" s="9" t="s">
        <v>5020</v>
      </c>
      <c r="B734" s="9" t="s">
        <v>5021</v>
      </c>
      <c r="C734" s="9">
        <v>2</v>
      </c>
      <c r="D734" s="9">
        <v>1</v>
      </c>
      <c r="E734" s="9">
        <v>11.6</v>
      </c>
      <c r="F734" s="9">
        <v>0</v>
      </c>
      <c r="G734" s="9">
        <v>7.0256999999999996</v>
      </c>
      <c r="H734" s="9">
        <v>38</v>
      </c>
      <c r="I734" s="9">
        <v>842180</v>
      </c>
      <c r="J734" s="9">
        <v>559250</v>
      </c>
      <c r="K734" s="9">
        <v>282930</v>
      </c>
      <c r="L734" s="9">
        <v>3</v>
      </c>
    </row>
    <row r="735" spans="1:12" x14ac:dyDescent="0.4">
      <c r="A735" s="9" t="s">
        <v>4970</v>
      </c>
      <c r="B735" s="9" t="s">
        <v>4971</v>
      </c>
      <c r="C735" s="9">
        <v>1</v>
      </c>
      <c r="D735" s="9">
        <v>2</v>
      </c>
      <c r="E735" s="9">
        <v>11.1</v>
      </c>
      <c r="F735" s="9">
        <v>0</v>
      </c>
      <c r="G735" s="9">
        <v>12.173999999999999</v>
      </c>
      <c r="H735" s="9">
        <v>39</v>
      </c>
      <c r="I735" s="9">
        <v>985980</v>
      </c>
      <c r="J735" s="9">
        <v>451570</v>
      </c>
      <c r="K735" s="9">
        <v>534410</v>
      </c>
      <c r="L735" s="9">
        <v>3</v>
      </c>
    </row>
    <row r="736" spans="1:12" x14ac:dyDescent="0.4">
      <c r="A736" s="9" t="s">
        <v>1900</v>
      </c>
      <c r="B736" s="9" t="s">
        <v>1901</v>
      </c>
      <c r="C736" s="9">
        <v>8</v>
      </c>
      <c r="D736" s="9">
        <v>8</v>
      </c>
      <c r="E736" s="9">
        <v>56.6</v>
      </c>
      <c r="F736" s="9">
        <v>0</v>
      </c>
      <c r="G736" s="9">
        <v>100.79</v>
      </c>
      <c r="H736" s="9">
        <v>6</v>
      </c>
      <c r="I736" s="9">
        <v>125330000</v>
      </c>
      <c r="J736" s="9">
        <v>34187000</v>
      </c>
      <c r="K736" s="9">
        <v>91140000</v>
      </c>
      <c r="L736" s="9">
        <v>20</v>
      </c>
    </row>
    <row r="737" spans="1:12" x14ac:dyDescent="0.4">
      <c r="A737" s="9" t="s">
        <v>4008</v>
      </c>
      <c r="B737" s="9" t="s">
        <v>4009</v>
      </c>
      <c r="C737" s="9">
        <v>1</v>
      </c>
      <c r="D737" s="9">
        <v>1</v>
      </c>
      <c r="E737" s="9">
        <v>22.4</v>
      </c>
      <c r="F737" s="9">
        <v>0</v>
      </c>
      <c r="G737" s="9">
        <v>4.8600000000000003</v>
      </c>
      <c r="H737" s="9">
        <v>9</v>
      </c>
      <c r="I737" s="9">
        <v>670490</v>
      </c>
      <c r="J737" s="9">
        <v>670490</v>
      </c>
      <c r="K737" s="9">
        <v>0</v>
      </c>
      <c r="L737" s="9">
        <v>2</v>
      </c>
    </row>
    <row r="738" spans="1:12" x14ac:dyDescent="0.4">
      <c r="A738" s="9" t="s">
        <v>1998</v>
      </c>
      <c r="B738" s="9" t="s">
        <v>1999</v>
      </c>
      <c r="C738" s="9">
        <v>12</v>
      </c>
      <c r="D738" s="9">
        <v>11</v>
      </c>
      <c r="E738" s="9">
        <v>75.7</v>
      </c>
      <c r="F738" s="9">
        <v>0</v>
      </c>
      <c r="G738" s="9">
        <v>207.86</v>
      </c>
      <c r="H738" s="9">
        <v>12</v>
      </c>
      <c r="I738" s="9">
        <v>108920000</v>
      </c>
      <c r="J738" s="9">
        <v>41942000</v>
      </c>
      <c r="K738" s="9">
        <v>66977000</v>
      </c>
      <c r="L738" s="9">
        <v>36</v>
      </c>
    </row>
    <row r="739" spans="1:12" x14ac:dyDescent="0.4">
      <c r="A739" s="9" t="s">
        <v>476</v>
      </c>
      <c r="B739" s="9" t="s">
        <v>477</v>
      </c>
      <c r="C739" s="9">
        <v>6</v>
      </c>
      <c r="D739" s="9">
        <v>6</v>
      </c>
      <c r="E739" s="9">
        <v>56.6</v>
      </c>
      <c r="F739" s="9">
        <v>0</v>
      </c>
      <c r="G739" s="9">
        <v>9.1211000000000002</v>
      </c>
      <c r="H739" s="9">
        <v>6</v>
      </c>
      <c r="I739" s="9">
        <v>7095800</v>
      </c>
      <c r="J739" s="9">
        <v>2416800</v>
      </c>
      <c r="K739" s="9">
        <v>4679000</v>
      </c>
      <c r="L739" s="9">
        <v>5</v>
      </c>
    </row>
    <row r="740" spans="1:12" x14ac:dyDescent="0.4">
      <c r="A740" s="9" t="s">
        <v>4838</v>
      </c>
      <c r="B740" s="9" t="s">
        <v>4839</v>
      </c>
      <c r="C740" s="9">
        <v>13</v>
      </c>
      <c r="D740" s="9">
        <v>12</v>
      </c>
      <c r="E740" s="9">
        <v>30.8</v>
      </c>
      <c r="F740" s="9">
        <v>0</v>
      </c>
      <c r="G740" s="9">
        <v>103.25</v>
      </c>
      <c r="H740" s="9">
        <v>42</v>
      </c>
      <c r="I740" s="9">
        <v>13546000</v>
      </c>
      <c r="J740" s="9">
        <v>5084400</v>
      </c>
      <c r="K740" s="9">
        <v>8461400</v>
      </c>
      <c r="L740" s="9">
        <v>33</v>
      </c>
    </row>
    <row r="741" spans="1:12" x14ac:dyDescent="0.4">
      <c r="A741" s="9" t="s">
        <v>1400</v>
      </c>
      <c r="B741" s="9" t="s">
        <v>1401</v>
      </c>
      <c r="C741" s="9">
        <v>2</v>
      </c>
      <c r="D741" s="9">
        <v>3</v>
      </c>
      <c r="E741" s="9">
        <v>7.3</v>
      </c>
      <c r="F741" s="9">
        <v>0</v>
      </c>
      <c r="G741" s="9">
        <v>5.6574999999999998</v>
      </c>
      <c r="H741" s="9">
        <v>32</v>
      </c>
      <c r="I741" s="9">
        <v>891250</v>
      </c>
      <c r="J741" s="9">
        <v>291570</v>
      </c>
      <c r="K741" s="9">
        <v>599680</v>
      </c>
      <c r="L741" s="9">
        <v>6</v>
      </c>
    </row>
    <row r="742" spans="1:12" x14ac:dyDescent="0.4">
      <c r="A742" s="9" t="s">
        <v>3164</v>
      </c>
      <c r="B742" s="9" t="s">
        <v>3165</v>
      </c>
      <c r="C742" s="9">
        <v>1</v>
      </c>
      <c r="D742" s="9">
        <v>1</v>
      </c>
      <c r="E742" s="9">
        <v>3.6</v>
      </c>
      <c r="F742" s="9">
        <v>0</v>
      </c>
      <c r="G742" s="9">
        <v>8.2417999999999996</v>
      </c>
      <c r="H742" s="9">
        <v>20</v>
      </c>
      <c r="I742" s="9">
        <v>1195800</v>
      </c>
      <c r="J742" s="9">
        <v>580920</v>
      </c>
      <c r="K742" s="9">
        <v>614850</v>
      </c>
      <c r="L742" s="9">
        <v>1</v>
      </c>
    </row>
    <row r="743" spans="1:12" x14ac:dyDescent="0.4">
      <c r="A743" s="9" t="s">
        <v>2094</v>
      </c>
      <c r="B743" s="9" t="s">
        <v>2095</v>
      </c>
      <c r="C743" s="9">
        <v>4</v>
      </c>
      <c r="D743" s="9">
        <v>5</v>
      </c>
      <c r="E743" s="9">
        <v>27.1</v>
      </c>
      <c r="F743" s="9">
        <v>0</v>
      </c>
      <c r="G743" s="9">
        <v>48.898000000000003</v>
      </c>
      <c r="H743" s="9">
        <v>21</v>
      </c>
      <c r="I743" s="9">
        <v>5168300</v>
      </c>
      <c r="J743" s="9">
        <v>2410800</v>
      </c>
      <c r="K743" s="9">
        <v>2757500</v>
      </c>
      <c r="L743" s="9">
        <v>13</v>
      </c>
    </row>
    <row r="744" spans="1:12" x14ac:dyDescent="0.4">
      <c r="A744" s="9" t="s">
        <v>5192</v>
      </c>
      <c r="B744" s="9" t="s">
        <v>5193</v>
      </c>
      <c r="C744" s="9">
        <v>2</v>
      </c>
      <c r="D744" s="9">
        <v>2</v>
      </c>
      <c r="E744" s="9">
        <v>13.9</v>
      </c>
      <c r="F744" s="9">
        <v>0</v>
      </c>
      <c r="G744" s="9">
        <v>10.821</v>
      </c>
      <c r="H744" s="9">
        <v>32</v>
      </c>
      <c r="I744" s="9">
        <v>1066000</v>
      </c>
      <c r="J744" s="9">
        <v>241070</v>
      </c>
      <c r="K744" s="9">
        <v>824890</v>
      </c>
      <c r="L744" s="9">
        <v>5</v>
      </c>
    </row>
    <row r="745" spans="1:12" x14ac:dyDescent="0.4">
      <c r="A745" s="9" t="s">
        <v>5524</v>
      </c>
      <c r="B745" s="9" t="s">
        <v>5525</v>
      </c>
      <c r="C745" s="9">
        <v>3</v>
      </c>
      <c r="D745" s="9">
        <v>1</v>
      </c>
      <c r="E745" s="9">
        <v>9.4</v>
      </c>
      <c r="F745" s="9">
        <v>0</v>
      </c>
      <c r="G745" s="9">
        <v>11.250999999999999</v>
      </c>
      <c r="H745" s="9">
        <v>36</v>
      </c>
      <c r="I745" s="9">
        <v>360840</v>
      </c>
      <c r="J745" s="9">
        <v>197680</v>
      </c>
      <c r="K745" s="9">
        <v>163150</v>
      </c>
      <c r="L745" s="9">
        <v>3</v>
      </c>
    </row>
    <row r="746" spans="1:12" x14ac:dyDescent="0.4">
      <c r="A746" s="9" t="s">
        <v>2992</v>
      </c>
      <c r="B746" s="9" t="s">
        <v>2993</v>
      </c>
      <c r="C746" s="9">
        <v>1</v>
      </c>
      <c r="D746" s="9">
        <v>1</v>
      </c>
      <c r="E746" s="9">
        <v>3.1</v>
      </c>
      <c r="F746" s="9">
        <v>3.8123999999999998E-4</v>
      </c>
      <c r="G746" s="9">
        <v>3.0886999999999998</v>
      </c>
      <c r="H746" s="9">
        <v>44</v>
      </c>
      <c r="I746" s="9">
        <v>1154000</v>
      </c>
      <c r="J746" s="9">
        <v>311880</v>
      </c>
      <c r="K746" s="9">
        <v>842080</v>
      </c>
      <c r="L746" s="9">
        <v>2</v>
      </c>
    </row>
    <row r="747" spans="1:12" x14ac:dyDescent="0.4">
      <c r="A747" s="9" t="s">
        <v>1888</v>
      </c>
      <c r="B747" s="9" t="s">
        <v>1889</v>
      </c>
      <c r="C747" s="9">
        <v>1</v>
      </c>
      <c r="D747" s="9">
        <v>1</v>
      </c>
      <c r="E747" s="9">
        <v>3.4</v>
      </c>
      <c r="F747" s="9">
        <v>3.9888E-4</v>
      </c>
      <c r="G747" s="9">
        <v>3.7486000000000002</v>
      </c>
      <c r="H747" s="9">
        <v>36</v>
      </c>
      <c r="I747" s="9">
        <v>706520</v>
      </c>
      <c r="J747" s="9">
        <v>219960</v>
      </c>
      <c r="K747" s="9">
        <v>486560</v>
      </c>
      <c r="L747" s="9">
        <v>1</v>
      </c>
    </row>
    <row r="748" spans="1:12" x14ac:dyDescent="0.4">
      <c r="A748" s="9" t="s">
        <v>922</v>
      </c>
      <c r="B748" s="9" t="s">
        <v>923</v>
      </c>
      <c r="C748" s="9">
        <v>14</v>
      </c>
      <c r="D748" s="9">
        <v>14</v>
      </c>
      <c r="E748" s="9">
        <v>52.4</v>
      </c>
      <c r="F748" s="9">
        <v>0</v>
      </c>
      <c r="G748" s="9">
        <v>311.83</v>
      </c>
      <c r="H748" s="9">
        <v>23</v>
      </c>
      <c r="I748" s="9">
        <v>50425000</v>
      </c>
      <c r="J748" s="9">
        <v>21470000</v>
      </c>
      <c r="K748" s="9">
        <v>28954000</v>
      </c>
      <c r="L748" s="9">
        <v>35</v>
      </c>
    </row>
    <row r="749" spans="1:12" x14ac:dyDescent="0.4">
      <c r="A749" s="9" t="s">
        <v>1408</v>
      </c>
      <c r="B749" s="9" t="s">
        <v>1409</v>
      </c>
      <c r="C749" s="9">
        <v>9</v>
      </c>
      <c r="D749" s="9">
        <v>5</v>
      </c>
      <c r="E749" s="9">
        <v>27.3</v>
      </c>
      <c r="F749" s="9">
        <v>0</v>
      </c>
      <c r="G749" s="9">
        <v>51.963999999999999</v>
      </c>
      <c r="H749" s="9">
        <v>22</v>
      </c>
      <c r="I749" s="9">
        <v>9023000</v>
      </c>
      <c r="J749" s="9">
        <v>4299800</v>
      </c>
      <c r="K749" s="9">
        <v>4723200</v>
      </c>
      <c r="L749" s="9">
        <v>9</v>
      </c>
    </row>
    <row r="750" spans="1:12" x14ac:dyDescent="0.4">
      <c r="A750" s="9" t="s">
        <v>1884</v>
      </c>
      <c r="B750" s="9" t="s">
        <v>1885</v>
      </c>
      <c r="C750" s="9">
        <v>17</v>
      </c>
      <c r="D750" s="9">
        <v>16</v>
      </c>
      <c r="E750" s="9">
        <v>44.3</v>
      </c>
      <c r="F750" s="9">
        <v>0</v>
      </c>
      <c r="G750" s="9">
        <v>170.73</v>
      </c>
      <c r="H750" s="9">
        <v>40</v>
      </c>
      <c r="I750" s="9">
        <v>40642000</v>
      </c>
      <c r="J750" s="9">
        <v>16901000</v>
      </c>
      <c r="K750" s="9">
        <v>23741000</v>
      </c>
      <c r="L750" s="9">
        <v>32</v>
      </c>
    </row>
    <row r="751" spans="1:12" x14ac:dyDescent="0.4">
      <c r="A751" s="9" t="s">
        <v>3144</v>
      </c>
      <c r="B751" s="9" t="s">
        <v>3145</v>
      </c>
      <c r="C751" s="9">
        <v>51</v>
      </c>
      <c r="D751" s="9">
        <v>54</v>
      </c>
      <c r="E751" s="9">
        <v>38.1</v>
      </c>
      <c r="F751" s="9">
        <v>0</v>
      </c>
      <c r="G751" s="9">
        <v>289.26</v>
      </c>
      <c r="H751" s="9">
        <v>117</v>
      </c>
      <c r="I751" s="9">
        <v>31158000</v>
      </c>
      <c r="J751" s="9">
        <v>11729000</v>
      </c>
      <c r="K751" s="9">
        <v>19429000</v>
      </c>
      <c r="L751" s="9">
        <v>110</v>
      </c>
    </row>
    <row r="752" spans="1:12" x14ac:dyDescent="0.4">
      <c r="A752" s="9" t="s">
        <v>2326</v>
      </c>
      <c r="B752" s="9" t="s">
        <v>2327</v>
      </c>
      <c r="C752" s="9">
        <v>18</v>
      </c>
      <c r="D752" s="9">
        <v>18</v>
      </c>
      <c r="E752" s="9">
        <v>30.7</v>
      </c>
      <c r="F752" s="9">
        <v>0</v>
      </c>
      <c r="G752" s="9">
        <v>121.61</v>
      </c>
      <c r="H752" s="9">
        <v>48</v>
      </c>
      <c r="I752" s="9">
        <v>18150000</v>
      </c>
      <c r="J752" s="9">
        <v>6557600</v>
      </c>
      <c r="K752" s="9">
        <v>11593000</v>
      </c>
      <c r="L752" s="9">
        <v>39</v>
      </c>
    </row>
    <row r="753" spans="1:12" x14ac:dyDescent="0.4">
      <c r="A753" s="9" t="s">
        <v>4600</v>
      </c>
      <c r="B753" s="9" t="s">
        <v>4601</v>
      </c>
      <c r="C753" s="9">
        <v>23</v>
      </c>
      <c r="D753" s="9">
        <v>25</v>
      </c>
      <c r="E753" s="9">
        <v>24.8</v>
      </c>
      <c r="F753" s="9">
        <v>0</v>
      </c>
      <c r="G753" s="9">
        <v>323.31</v>
      </c>
      <c r="H753" s="9">
        <v>57</v>
      </c>
      <c r="I753" s="9">
        <v>19520000</v>
      </c>
      <c r="J753" s="9">
        <v>7872700</v>
      </c>
      <c r="K753" s="9">
        <v>11647000</v>
      </c>
      <c r="L753" s="9">
        <v>50</v>
      </c>
    </row>
    <row r="754" spans="1:12" x14ac:dyDescent="0.4">
      <c r="A754" s="9" t="s">
        <v>294</v>
      </c>
      <c r="B754" s="9" t="s">
        <v>295</v>
      </c>
      <c r="C754" s="9">
        <v>18</v>
      </c>
      <c r="D754" s="9">
        <v>15</v>
      </c>
      <c r="E754" s="9">
        <v>45.4</v>
      </c>
      <c r="F754" s="9">
        <v>0</v>
      </c>
      <c r="G754" s="9">
        <v>323.31</v>
      </c>
      <c r="H754" s="9">
        <v>34</v>
      </c>
      <c r="I754" s="9">
        <v>44217000</v>
      </c>
      <c r="J754" s="9">
        <v>19320000</v>
      </c>
      <c r="K754" s="9">
        <v>24897000</v>
      </c>
      <c r="L754" s="9">
        <v>55</v>
      </c>
    </row>
    <row r="755" spans="1:12" x14ac:dyDescent="0.4">
      <c r="A755" s="9" t="s">
        <v>2376</v>
      </c>
      <c r="B755" s="9" t="s">
        <v>2377</v>
      </c>
      <c r="C755" s="9">
        <v>6</v>
      </c>
      <c r="D755" s="9">
        <v>8</v>
      </c>
      <c r="E755" s="9">
        <v>23.4</v>
      </c>
      <c r="F755" s="9">
        <v>0</v>
      </c>
      <c r="G755" s="9">
        <v>34.848999999999997</v>
      </c>
      <c r="H755" s="9">
        <v>33</v>
      </c>
      <c r="I755" s="9">
        <v>10329000</v>
      </c>
      <c r="J755" s="9">
        <v>3380400</v>
      </c>
      <c r="K755" s="9">
        <v>6948700</v>
      </c>
      <c r="L755" s="9">
        <v>12</v>
      </c>
    </row>
    <row r="756" spans="1:12" x14ac:dyDescent="0.4">
      <c r="A756" s="9" t="s">
        <v>120</v>
      </c>
      <c r="B756" s="9" t="s">
        <v>121</v>
      </c>
      <c r="C756" s="9">
        <v>8</v>
      </c>
      <c r="D756" s="9">
        <v>9</v>
      </c>
      <c r="E756" s="9">
        <v>29.4</v>
      </c>
      <c r="F756" s="9">
        <v>0</v>
      </c>
      <c r="G756" s="9">
        <v>73.926000000000002</v>
      </c>
      <c r="H756" s="9">
        <v>16</v>
      </c>
      <c r="I756" s="9">
        <v>21882000</v>
      </c>
      <c r="J756" s="9">
        <v>10140000</v>
      </c>
      <c r="K756" s="9">
        <v>11742000</v>
      </c>
      <c r="L756" s="9">
        <v>19</v>
      </c>
    </row>
    <row r="757" spans="1:12" x14ac:dyDescent="0.4">
      <c r="A757" s="9" t="s">
        <v>622</v>
      </c>
      <c r="B757" s="9" t="s">
        <v>623</v>
      </c>
      <c r="C757" s="9">
        <v>10</v>
      </c>
      <c r="D757" s="9">
        <v>10</v>
      </c>
      <c r="E757" s="9">
        <v>45.3</v>
      </c>
      <c r="F757" s="9">
        <v>0</v>
      </c>
      <c r="G757" s="9">
        <v>165.71</v>
      </c>
      <c r="H757" s="9">
        <v>26</v>
      </c>
      <c r="I757" s="9">
        <v>40968000</v>
      </c>
      <c r="J757" s="9">
        <v>15279000</v>
      </c>
      <c r="K757" s="9">
        <v>25689000</v>
      </c>
      <c r="L757" s="9">
        <v>30</v>
      </c>
    </row>
    <row r="758" spans="1:12" x14ac:dyDescent="0.4">
      <c r="A758" s="9" t="s">
        <v>296</v>
      </c>
      <c r="B758" s="9" t="s">
        <v>297</v>
      </c>
      <c r="C758" s="9">
        <v>10</v>
      </c>
      <c r="D758" s="9">
        <v>8</v>
      </c>
      <c r="E758" s="9">
        <v>41.8</v>
      </c>
      <c r="F758" s="9">
        <v>0</v>
      </c>
      <c r="G758" s="9">
        <v>129.78</v>
      </c>
      <c r="H758" s="9">
        <v>25</v>
      </c>
      <c r="I758" s="9">
        <v>22867000</v>
      </c>
      <c r="J758" s="9">
        <v>11415000</v>
      </c>
      <c r="K758" s="9">
        <v>11452000</v>
      </c>
      <c r="L758" s="9">
        <v>23</v>
      </c>
    </row>
    <row r="759" spans="1:12" x14ac:dyDescent="0.4">
      <c r="A759" s="9" t="s">
        <v>3028</v>
      </c>
      <c r="B759" s="9" t="s">
        <v>3029</v>
      </c>
      <c r="C759" s="9">
        <v>16</v>
      </c>
      <c r="D759" s="9">
        <v>16</v>
      </c>
      <c r="E759" s="9">
        <v>69.5</v>
      </c>
      <c r="F759" s="9">
        <v>0</v>
      </c>
      <c r="G759" s="9">
        <v>323.31</v>
      </c>
      <c r="H759" s="9">
        <v>23</v>
      </c>
      <c r="I759" s="9">
        <v>122330000</v>
      </c>
      <c r="J759" s="9">
        <v>47979000</v>
      </c>
      <c r="K759" s="9">
        <v>74355000</v>
      </c>
      <c r="L759" s="9">
        <v>35</v>
      </c>
    </row>
    <row r="760" spans="1:12" x14ac:dyDescent="0.4">
      <c r="A760" s="9" t="s">
        <v>624</v>
      </c>
      <c r="B760" s="9" t="s">
        <v>625</v>
      </c>
      <c r="C760" s="9">
        <v>5</v>
      </c>
      <c r="D760" s="9">
        <v>7</v>
      </c>
      <c r="E760" s="9">
        <v>51.9</v>
      </c>
      <c r="F760" s="9">
        <v>0</v>
      </c>
      <c r="G760" s="9">
        <v>276.3</v>
      </c>
      <c r="H760" s="9">
        <v>17</v>
      </c>
      <c r="I760" s="9">
        <v>19209000</v>
      </c>
      <c r="J760" s="9">
        <v>7518800</v>
      </c>
      <c r="K760" s="9">
        <v>11690000</v>
      </c>
      <c r="L760" s="9">
        <v>19</v>
      </c>
    </row>
    <row r="761" spans="1:12" x14ac:dyDescent="0.4">
      <c r="A761" s="9" t="s">
        <v>5450</v>
      </c>
      <c r="B761" s="9" t="s">
        <v>5451</v>
      </c>
      <c r="C761" s="9">
        <v>3</v>
      </c>
      <c r="D761" s="9">
        <v>2</v>
      </c>
      <c r="E761" s="9">
        <v>17.899999999999999</v>
      </c>
      <c r="F761" s="9">
        <v>0</v>
      </c>
      <c r="G761" s="9">
        <v>24.547999999999998</v>
      </c>
      <c r="H761" s="9">
        <v>14</v>
      </c>
      <c r="I761" s="9">
        <v>16026000</v>
      </c>
      <c r="J761" s="9">
        <v>6642100</v>
      </c>
      <c r="K761" s="9">
        <v>9383900</v>
      </c>
      <c r="L761" s="9">
        <v>4</v>
      </c>
    </row>
    <row r="762" spans="1:12" x14ac:dyDescent="0.4">
      <c r="A762" s="9" t="s">
        <v>5692</v>
      </c>
      <c r="B762" s="9" t="s">
        <v>5693</v>
      </c>
      <c r="C762" s="9">
        <v>9</v>
      </c>
      <c r="D762" s="9">
        <v>7</v>
      </c>
      <c r="E762" s="9">
        <v>27.3</v>
      </c>
      <c r="F762" s="9">
        <v>0</v>
      </c>
      <c r="G762" s="9">
        <v>188.52</v>
      </c>
      <c r="H762" s="9">
        <v>38</v>
      </c>
      <c r="I762" s="9">
        <v>6665900</v>
      </c>
      <c r="J762" s="9">
        <v>3021100</v>
      </c>
      <c r="K762" s="9">
        <v>3644800</v>
      </c>
      <c r="L762" s="9">
        <v>12</v>
      </c>
    </row>
    <row r="763" spans="1:12" x14ac:dyDescent="0.4">
      <c r="A763" s="9" t="s">
        <v>2388</v>
      </c>
      <c r="B763" s="9" t="s">
        <v>2389</v>
      </c>
      <c r="C763" s="9">
        <v>30</v>
      </c>
      <c r="D763" s="9">
        <v>27</v>
      </c>
      <c r="E763" s="9">
        <v>73.599999999999994</v>
      </c>
      <c r="F763" s="9">
        <v>0</v>
      </c>
      <c r="G763" s="9">
        <v>323.31</v>
      </c>
      <c r="H763" s="9">
        <v>28</v>
      </c>
      <c r="I763" s="9">
        <v>358750000</v>
      </c>
      <c r="J763" s="9">
        <v>131160000</v>
      </c>
      <c r="K763" s="9">
        <v>227590000</v>
      </c>
      <c r="L763" s="9">
        <v>97</v>
      </c>
    </row>
    <row r="764" spans="1:12" x14ac:dyDescent="0.4">
      <c r="A764" s="9" t="s">
        <v>3166</v>
      </c>
      <c r="B764" s="9" t="s">
        <v>3167</v>
      </c>
      <c r="C764" s="9">
        <v>15</v>
      </c>
      <c r="D764" s="9">
        <v>16</v>
      </c>
      <c r="E764" s="9">
        <v>42.3</v>
      </c>
      <c r="F764" s="9">
        <v>0</v>
      </c>
      <c r="G764" s="9">
        <v>20.617000000000001</v>
      </c>
      <c r="H764" s="9">
        <v>29</v>
      </c>
      <c r="I764" s="9">
        <v>6699200</v>
      </c>
      <c r="J764" s="9">
        <v>2118100</v>
      </c>
      <c r="K764" s="9">
        <v>4581100</v>
      </c>
      <c r="L764" s="9">
        <v>7</v>
      </c>
    </row>
    <row r="765" spans="1:12" x14ac:dyDescent="0.4">
      <c r="A765" s="9" t="s">
        <v>1850</v>
      </c>
      <c r="B765" s="9" t="s">
        <v>1851</v>
      </c>
      <c r="C765" s="9">
        <v>9</v>
      </c>
      <c r="D765" s="9">
        <v>9</v>
      </c>
      <c r="E765" s="9">
        <v>31.9</v>
      </c>
      <c r="F765" s="9">
        <v>0</v>
      </c>
      <c r="G765" s="9">
        <v>58.521999999999998</v>
      </c>
      <c r="H765" s="9">
        <v>30</v>
      </c>
      <c r="I765" s="9">
        <v>8735900</v>
      </c>
      <c r="J765" s="9">
        <v>3304900</v>
      </c>
      <c r="K765" s="9">
        <v>5431000</v>
      </c>
      <c r="L765" s="9">
        <v>15</v>
      </c>
    </row>
    <row r="766" spans="1:12" x14ac:dyDescent="0.4">
      <c r="A766" s="9" t="s">
        <v>1506</v>
      </c>
      <c r="B766" s="9" t="s">
        <v>1507</v>
      </c>
      <c r="C766" s="9">
        <v>28</v>
      </c>
      <c r="D766" s="9">
        <v>24</v>
      </c>
      <c r="E766" s="9">
        <v>51.9</v>
      </c>
      <c r="F766" s="9">
        <v>0</v>
      </c>
      <c r="G766" s="9">
        <v>193.48</v>
      </c>
      <c r="H766" s="9">
        <v>47</v>
      </c>
      <c r="I766" s="9">
        <v>26240000</v>
      </c>
      <c r="J766" s="9">
        <v>10194000</v>
      </c>
      <c r="K766" s="9">
        <v>16046000</v>
      </c>
      <c r="L766" s="9">
        <v>57</v>
      </c>
    </row>
    <row r="767" spans="1:12" x14ac:dyDescent="0.4">
      <c r="A767" s="9" t="s">
        <v>958</v>
      </c>
      <c r="B767" s="9" t="s">
        <v>959</v>
      </c>
      <c r="C767" s="9">
        <v>2</v>
      </c>
      <c r="D767" s="9">
        <v>3</v>
      </c>
      <c r="E767" s="9">
        <v>15.7</v>
      </c>
      <c r="F767" s="9">
        <v>0</v>
      </c>
      <c r="G767" s="9">
        <v>28.748000000000001</v>
      </c>
      <c r="H767" s="9">
        <v>15</v>
      </c>
      <c r="I767" s="9">
        <v>14996000</v>
      </c>
      <c r="J767" s="9">
        <v>6938100</v>
      </c>
      <c r="K767" s="9">
        <v>8058100</v>
      </c>
      <c r="L767" s="9">
        <v>6</v>
      </c>
    </row>
    <row r="768" spans="1:12" x14ac:dyDescent="0.4">
      <c r="A768" s="9" t="s">
        <v>462</v>
      </c>
      <c r="B768" s="9" t="s">
        <v>463</v>
      </c>
      <c r="C768" s="9">
        <v>1</v>
      </c>
      <c r="D768" s="9">
        <v>2</v>
      </c>
      <c r="E768" s="9">
        <v>12.7</v>
      </c>
      <c r="F768" s="9">
        <v>0</v>
      </c>
      <c r="G768" s="9">
        <v>7.2549000000000001</v>
      </c>
      <c r="H768" s="9">
        <v>17</v>
      </c>
      <c r="I768" s="9">
        <v>2285900</v>
      </c>
      <c r="J768" s="9">
        <v>357480</v>
      </c>
      <c r="K768" s="9">
        <v>1928500</v>
      </c>
      <c r="L768" s="9">
        <v>3</v>
      </c>
    </row>
    <row r="769" spans="1:12" x14ac:dyDescent="0.4">
      <c r="A769" s="9" t="s">
        <v>3066</v>
      </c>
      <c r="B769" s="9" t="s">
        <v>3067</v>
      </c>
      <c r="C769" s="9">
        <v>3</v>
      </c>
      <c r="D769" s="9">
        <v>3</v>
      </c>
      <c r="E769" s="9">
        <v>46.6</v>
      </c>
      <c r="F769" s="9">
        <v>0</v>
      </c>
      <c r="G769" s="9">
        <v>5.4010999999999996</v>
      </c>
      <c r="H769" s="9">
        <v>8</v>
      </c>
      <c r="I769" s="9">
        <v>27277000</v>
      </c>
      <c r="J769" s="9">
        <v>9841600</v>
      </c>
      <c r="K769" s="9">
        <v>17435000</v>
      </c>
      <c r="L769" s="9">
        <v>5</v>
      </c>
    </row>
    <row r="770" spans="1:12" x14ac:dyDescent="0.4">
      <c r="A770" s="9" t="s">
        <v>3068</v>
      </c>
      <c r="B770" s="9" t="s">
        <v>3069</v>
      </c>
      <c r="C770" s="9">
        <v>3</v>
      </c>
      <c r="D770" s="9">
        <v>3</v>
      </c>
      <c r="E770" s="9">
        <v>35.799999999999997</v>
      </c>
      <c r="F770" s="9">
        <v>3.9793000000000001E-4</v>
      </c>
      <c r="G770" s="9">
        <v>3.6964999999999999</v>
      </c>
      <c r="H770" s="9">
        <v>7</v>
      </c>
      <c r="I770" s="9">
        <v>14897000</v>
      </c>
      <c r="J770" s="9">
        <v>3121300</v>
      </c>
      <c r="K770" s="9">
        <v>11775000</v>
      </c>
      <c r="L770" s="9">
        <v>3</v>
      </c>
    </row>
    <row r="771" spans="1:12" x14ac:dyDescent="0.4">
      <c r="A771" s="9" t="s">
        <v>5194</v>
      </c>
      <c r="B771" s="9" t="s">
        <v>5195</v>
      </c>
      <c r="C771" s="9">
        <v>1</v>
      </c>
      <c r="D771" s="9">
        <v>0</v>
      </c>
      <c r="E771" s="9">
        <v>1.1000000000000001</v>
      </c>
      <c r="F771" s="9">
        <v>6.3270000000000002E-3</v>
      </c>
      <c r="G771" s="9">
        <v>1.4279999999999999</v>
      </c>
      <c r="H771" s="9">
        <v>61</v>
      </c>
      <c r="I771" s="9">
        <v>124450</v>
      </c>
      <c r="J771" s="9">
        <v>124450</v>
      </c>
      <c r="K771" s="9">
        <v>0</v>
      </c>
      <c r="L771" s="9">
        <v>3</v>
      </c>
    </row>
    <row r="772" spans="1:12" x14ac:dyDescent="0.4">
      <c r="A772" s="9" t="s">
        <v>2822</v>
      </c>
      <c r="B772" s="9" t="s">
        <v>2823</v>
      </c>
      <c r="C772" s="9">
        <v>35</v>
      </c>
      <c r="D772" s="9">
        <v>34</v>
      </c>
      <c r="E772" s="9">
        <v>28.6</v>
      </c>
      <c r="F772" s="9">
        <v>0</v>
      </c>
      <c r="G772" s="9">
        <v>256.42</v>
      </c>
      <c r="H772" s="9">
        <v>90</v>
      </c>
      <c r="I772" s="9">
        <v>31476000</v>
      </c>
      <c r="J772" s="9">
        <v>11511000</v>
      </c>
      <c r="K772" s="9">
        <v>19965000</v>
      </c>
      <c r="L772" s="9">
        <v>81</v>
      </c>
    </row>
    <row r="773" spans="1:12" x14ac:dyDescent="0.4">
      <c r="A773" s="9" t="s">
        <v>2670</v>
      </c>
      <c r="B773" s="9" t="s">
        <v>2671</v>
      </c>
      <c r="C773" s="9">
        <v>8</v>
      </c>
      <c r="D773" s="9">
        <v>9</v>
      </c>
      <c r="E773" s="9">
        <v>16.8</v>
      </c>
      <c r="F773" s="9">
        <v>0</v>
      </c>
      <c r="G773" s="9">
        <v>51.826000000000001</v>
      </c>
      <c r="H773" s="9">
        <v>74</v>
      </c>
      <c r="I773" s="9">
        <v>3752600</v>
      </c>
      <c r="J773" s="9">
        <v>1734200</v>
      </c>
      <c r="K773" s="9">
        <v>2018400</v>
      </c>
      <c r="L773" s="9">
        <v>17</v>
      </c>
    </row>
    <row r="774" spans="1:12" x14ac:dyDescent="0.4">
      <c r="A774" s="9" t="s">
        <v>348</v>
      </c>
      <c r="B774" s="9" t="s">
        <v>349</v>
      </c>
      <c r="C774" s="9">
        <v>6</v>
      </c>
      <c r="D774" s="9">
        <v>5</v>
      </c>
      <c r="E774" s="9">
        <v>5</v>
      </c>
      <c r="F774" s="9">
        <v>0</v>
      </c>
      <c r="G774" s="9">
        <v>14.21</v>
      </c>
      <c r="H774" s="9">
        <v>119</v>
      </c>
      <c r="I774" s="9">
        <v>440780</v>
      </c>
      <c r="J774" s="9">
        <v>239380</v>
      </c>
      <c r="K774" s="9">
        <v>201400</v>
      </c>
      <c r="L774" s="9">
        <v>4</v>
      </c>
    </row>
    <row r="775" spans="1:12" x14ac:dyDescent="0.4">
      <c r="A775" s="9" t="s">
        <v>3284</v>
      </c>
      <c r="B775" s="9" t="s">
        <v>3285</v>
      </c>
      <c r="C775" s="9">
        <v>13</v>
      </c>
      <c r="D775" s="9">
        <v>13</v>
      </c>
      <c r="E775" s="9">
        <v>50</v>
      </c>
      <c r="F775" s="9">
        <v>0</v>
      </c>
      <c r="G775" s="9">
        <v>135.15</v>
      </c>
      <c r="H775" s="9">
        <v>20</v>
      </c>
      <c r="I775" s="9">
        <v>87074000</v>
      </c>
      <c r="J775" s="9">
        <v>29710000</v>
      </c>
      <c r="K775" s="9">
        <v>57364000</v>
      </c>
      <c r="L775" s="9">
        <v>35</v>
      </c>
    </row>
    <row r="776" spans="1:12" x14ac:dyDescent="0.4">
      <c r="A776" s="9" t="s">
        <v>2284</v>
      </c>
      <c r="B776" s="9" t="s">
        <v>2285</v>
      </c>
      <c r="C776" s="9">
        <v>9</v>
      </c>
      <c r="D776" s="9">
        <v>10</v>
      </c>
      <c r="E776" s="9">
        <v>21.3</v>
      </c>
      <c r="F776" s="9">
        <v>0</v>
      </c>
      <c r="G776" s="9">
        <v>31.585000000000001</v>
      </c>
      <c r="H776" s="9">
        <v>30</v>
      </c>
      <c r="I776" s="9">
        <v>22152000</v>
      </c>
      <c r="J776" s="9">
        <v>6755800</v>
      </c>
      <c r="K776" s="9">
        <v>15397000</v>
      </c>
      <c r="L776" s="9">
        <v>19</v>
      </c>
    </row>
    <row r="777" spans="1:12" x14ac:dyDescent="0.4">
      <c r="A777" s="9" t="s">
        <v>2628</v>
      </c>
      <c r="B777" s="9" t="s">
        <v>2629</v>
      </c>
      <c r="C777" s="9">
        <v>11</v>
      </c>
      <c r="D777" s="9">
        <v>12</v>
      </c>
      <c r="E777" s="9">
        <v>51.3</v>
      </c>
      <c r="F777" s="9">
        <v>0</v>
      </c>
      <c r="G777" s="9">
        <v>323.31</v>
      </c>
      <c r="H777" s="9">
        <v>10</v>
      </c>
      <c r="I777" s="9">
        <v>439560000</v>
      </c>
      <c r="J777" s="9">
        <v>175860000</v>
      </c>
      <c r="K777" s="9">
        <v>263700000</v>
      </c>
      <c r="L777" s="9">
        <v>48</v>
      </c>
    </row>
    <row r="778" spans="1:12" x14ac:dyDescent="0.4">
      <c r="A778" s="9" t="s">
        <v>494</v>
      </c>
      <c r="B778" s="9" t="s">
        <v>495</v>
      </c>
      <c r="C778" s="9">
        <v>17</v>
      </c>
      <c r="D778" s="9">
        <v>15</v>
      </c>
      <c r="E778" s="9">
        <v>24.7</v>
      </c>
      <c r="F778" s="9">
        <v>0</v>
      </c>
      <c r="G778" s="9">
        <v>161.99</v>
      </c>
      <c r="H778" s="9">
        <v>72</v>
      </c>
      <c r="I778" s="9">
        <v>17021000</v>
      </c>
      <c r="J778" s="9">
        <v>5799400</v>
      </c>
      <c r="K778" s="9">
        <v>11221000</v>
      </c>
      <c r="L778" s="9">
        <v>33</v>
      </c>
    </row>
    <row r="779" spans="1:12" x14ac:dyDescent="0.4">
      <c r="A779" s="9" t="s">
        <v>2346</v>
      </c>
      <c r="B779" s="9" t="s">
        <v>2347</v>
      </c>
      <c r="C779" s="9">
        <v>7</v>
      </c>
      <c r="D779" s="9">
        <v>7</v>
      </c>
      <c r="E779" s="9">
        <v>54.7</v>
      </c>
      <c r="F779" s="9">
        <v>0</v>
      </c>
      <c r="G779" s="9">
        <v>175.89</v>
      </c>
      <c r="H779" s="9">
        <v>11</v>
      </c>
      <c r="I779" s="9">
        <v>33650000</v>
      </c>
      <c r="J779" s="9">
        <v>15280000</v>
      </c>
      <c r="K779" s="9">
        <v>18370000</v>
      </c>
      <c r="L779" s="9">
        <v>23</v>
      </c>
    </row>
    <row r="780" spans="1:12" x14ac:dyDescent="0.4">
      <c r="A780" s="9" t="s">
        <v>4652</v>
      </c>
      <c r="B780" s="9" t="s">
        <v>4653</v>
      </c>
      <c r="C780" s="9">
        <v>7</v>
      </c>
      <c r="D780" s="9">
        <v>6</v>
      </c>
      <c r="E780" s="9">
        <v>15.5</v>
      </c>
      <c r="F780" s="9">
        <v>0</v>
      </c>
      <c r="G780" s="9">
        <v>35.688000000000002</v>
      </c>
      <c r="H780" s="9">
        <v>53</v>
      </c>
      <c r="I780" s="9">
        <v>2731700</v>
      </c>
      <c r="J780" s="9">
        <v>1274300</v>
      </c>
      <c r="K780" s="9">
        <v>1457400</v>
      </c>
      <c r="L780" s="9">
        <v>9</v>
      </c>
    </row>
    <row r="781" spans="1:12" x14ac:dyDescent="0.4">
      <c r="A781" s="9" t="s">
        <v>3372</v>
      </c>
      <c r="B781" s="9" t="s">
        <v>3373</v>
      </c>
      <c r="C781" s="9">
        <v>8</v>
      </c>
      <c r="D781" s="9">
        <v>11</v>
      </c>
      <c r="E781" s="9">
        <v>38.700000000000003</v>
      </c>
      <c r="F781" s="9">
        <v>0</v>
      </c>
      <c r="G781" s="9">
        <v>167.09</v>
      </c>
      <c r="H781" s="9">
        <v>22</v>
      </c>
      <c r="I781" s="9">
        <v>38174000</v>
      </c>
      <c r="J781" s="9">
        <v>13147000</v>
      </c>
      <c r="K781" s="9">
        <v>25028000</v>
      </c>
      <c r="L781" s="9">
        <v>26</v>
      </c>
    </row>
    <row r="782" spans="1:12" x14ac:dyDescent="0.4">
      <c r="A782" s="9" t="s">
        <v>2304</v>
      </c>
      <c r="B782" s="9" t="s">
        <v>2305</v>
      </c>
      <c r="C782" s="9">
        <v>0</v>
      </c>
      <c r="D782" s="9">
        <v>1</v>
      </c>
      <c r="E782" s="9">
        <v>3.2</v>
      </c>
      <c r="F782" s="9">
        <v>0</v>
      </c>
      <c r="G782" s="9">
        <v>6.0362</v>
      </c>
      <c r="H782" s="9">
        <v>45</v>
      </c>
      <c r="I782" s="9">
        <v>278580</v>
      </c>
      <c r="J782" s="9">
        <v>0</v>
      </c>
      <c r="K782" s="9">
        <v>278580</v>
      </c>
      <c r="L782" s="9">
        <v>1</v>
      </c>
    </row>
    <row r="783" spans="1:12" x14ac:dyDescent="0.4">
      <c r="A783" s="9" t="s">
        <v>3936</v>
      </c>
      <c r="B783" s="9" t="s">
        <v>3937</v>
      </c>
      <c r="C783" s="9">
        <v>0</v>
      </c>
      <c r="D783" s="9">
        <v>1</v>
      </c>
      <c r="E783" s="9">
        <v>4.0999999999999996</v>
      </c>
      <c r="F783" s="9">
        <v>4.0064000000000001E-4</v>
      </c>
      <c r="G783" s="9">
        <v>3.8052000000000001</v>
      </c>
      <c r="H783" s="9">
        <v>21</v>
      </c>
      <c r="I783" s="9">
        <v>0</v>
      </c>
      <c r="J783" s="9">
        <v>0</v>
      </c>
      <c r="K783" s="9">
        <v>0</v>
      </c>
      <c r="L783" s="9">
        <v>1</v>
      </c>
    </row>
    <row r="784" spans="1:12" x14ac:dyDescent="0.4">
      <c r="A784" s="9" t="s">
        <v>4786</v>
      </c>
      <c r="B784" s="9" t="s">
        <v>4787</v>
      </c>
      <c r="C784" s="9">
        <v>1</v>
      </c>
      <c r="D784" s="9">
        <v>1</v>
      </c>
      <c r="E784" s="9">
        <v>4.3</v>
      </c>
      <c r="F784" s="9">
        <v>7.2307000000000003E-4</v>
      </c>
      <c r="G784" s="9">
        <v>2.3203</v>
      </c>
      <c r="H784" s="9">
        <v>10</v>
      </c>
      <c r="I784" s="9">
        <v>1586000</v>
      </c>
      <c r="J784" s="9">
        <v>690770</v>
      </c>
      <c r="K784" s="9">
        <v>895270</v>
      </c>
      <c r="L784" s="9">
        <v>2</v>
      </c>
    </row>
    <row r="785" spans="1:12" x14ac:dyDescent="0.4">
      <c r="A785" s="9" t="s">
        <v>3990</v>
      </c>
      <c r="B785" s="9" t="s">
        <v>3991</v>
      </c>
      <c r="C785" s="9">
        <v>3</v>
      </c>
      <c r="D785" s="9">
        <v>2</v>
      </c>
      <c r="E785" s="9">
        <v>7</v>
      </c>
      <c r="F785" s="9">
        <v>0</v>
      </c>
      <c r="G785" s="9">
        <v>19.725000000000001</v>
      </c>
      <c r="H785" s="9">
        <v>66</v>
      </c>
      <c r="I785" s="9">
        <v>738710</v>
      </c>
      <c r="J785" s="9">
        <v>327600</v>
      </c>
      <c r="K785" s="9">
        <v>411110</v>
      </c>
      <c r="L785" s="9">
        <v>6</v>
      </c>
    </row>
    <row r="786" spans="1:12" x14ac:dyDescent="0.4">
      <c r="A786" s="9" t="s">
        <v>3602</v>
      </c>
      <c r="B786" s="9" t="s">
        <v>3603</v>
      </c>
      <c r="C786" s="9">
        <v>2</v>
      </c>
      <c r="D786" s="9">
        <v>0</v>
      </c>
      <c r="E786" s="9">
        <v>11.1</v>
      </c>
      <c r="F786" s="9">
        <v>0</v>
      </c>
      <c r="G786" s="9">
        <v>10.147</v>
      </c>
      <c r="H786" s="9">
        <v>12</v>
      </c>
      <c r="I786" s="9">
        <v>580830</v>
      </c>
      <c r="J786" s="9">
        <v>580830</v>
      </c>
      <c r="K786" s="9">
        <v>0</v>
      </c>
      <c r="L786" s="9">
        <v>2</v>
      </c>
    </row>
    <row r="787" spans="1:12" x14ac:dyDescent="0.4">
      <c r="A787" s="9" t="s">
        <v>3258</v>
      </c>
      <c r="B787" s="9" t="s">
        <v>3259</v>
      </c>
      <c r="C787" s="9">
        <v>2</v>
      </c>
      <c r="D787" s="9">
        <v>1</v>
      </c>
      <c r="E787" s="9">
        <v>8.8000000000000007</v>
      </c>
      <c r="F787" s="9">
        <v>0</v>
      </c>
      <c r="G787" s="9">
        <v>7.6736000000000004</v>
      </c>
      <c r="H787" s="9">
        <v>18</v>
      </c>
      <c r="I787" s="9">
        <v>2116000</v>
      </c>
      <c r="J787" s="9">
        <v>1042200</v>
      </c>
      <c r="K787" s="9">
        <v>1073800</v>
      </c>
      <c r="L787" s="9">
        <v>3</v>
      </c>
    </row>
    <row r="788" spans="1:12" x14ac:dyDescent="0.4">
      <c r="A788" s="9" t="s">
        <v>346</v>
      </c>
      <c r="B788" s="9" t="s">
        <v>347</v>
      </c>
      <c r="C788" s="9">
        <v>1</v>
      </c>
      <c r="D788" s="9">
        <v>0</v>
      </c>
      <c r="E788" s="9">
        <v>4.3</v>
      </c>
      <c r="F788" s="9">
        <v>7.2701000000000005E-4</v>
      </c>
      <c r="G788" s="9">
        <v>2.3932000000000002</v>
      </c>
      <c r="H788" s="9">
        <v>13</v>
      </c>
      <c r="I788" s="9">
        <v>1594800</v>
      </c>
      <c r="J788" s="9">
        <v>1594800</v>
      </c>
      <c r="K788" s="9">
        <v>0</v>
      </c>
      <c r="L788" s="9">
        <v>2</v>
      </c>
    </row>
    <row r="789" spans="1:12" x14ac:dyDescent="0.4">
      <c r="A789" s="9" t="s">
        <v>2120</v>
      </c>
      <c r="B789" s="9" t="s">
        <v>2121</v>
      </c>
      <c r="C789" s="9">
        <v>4</v>
      </c>
      <c r="D789" s="9">
        <v>4</v>
      </c>
      <c r="E789" s="9">
        <v>22.4</v>
      </c>
      <c r="F789" s="9">
        <v>0</v>
      </c>
      <c r="G789" s="9">
        <v>43.588999999999999</v>
      </c>
      <c r="H789" s="9">
        <v>14</v>
      </c>
      <c r="I789" s="9">
        <v>18835000</v>
      </c>
      <c r="J789" s="9">
        <v>6833400</v>
      </c>
      <c r="K789" s="9">
        <v>12002000</v>
      </c>
      <c r="L789" s="9">
        <v>7</v>
      </c>
    </row>
    <row r="790" spans="1:12" x14ac:dyDescent="0.4">
      <c r="A790" s="9" t="s">
        <v>4830</v>
      </c>
      <c r="B790" s="9" t="s">
        <v>4831</v>
      </c>
      <c r="C790" s="9">
        <v>3</v>
      </c>
      <c r="D790" s="9">
        <v>3</v>
      </c>
      <c r="E790" s="9">
        <v>5.7</v>
      </c>
      <c r="F790" s="9">
        <v>0</v>
      </c>
      <c r="G790" s="9">
        <v>60.786000000000001</v>
      </c>
      <c r="H790" s="9">
        <v>78</v>
      </c>
      <c r="I790" s="9">
        <v>811340</v>
      </c>
      <c r="J790" s="9">
        <v>224180</v>
      </c>
      <c r="K790" s="9">
        <v>587160</v>
      </c>
      <c r="L790" s="9">
        <v>6</v>
      </c>
    </row>
    <row r="791" spans="1:12" x14ac:dyDescent="0.4">
      <c r="A791" s="9" t="s">
        <v>5236</v>
      </c>
      <c r="B791" s="9" t="s">
        <v>5237</v>
      </c>
      <c r="C791" s="9">
        <v>0</v>
      </c>
      <c r="D791" s="9">
        <v>1</v>
      </c>
      <c r="E791" s="9">
        <v>2.9</v>
      </c>
      <c r="F791" s="9">
        <v>0</v>
      </c>
      <c r="G791" s="9">
        <v>4.1887999999999996</v>
      </c>
      <c r="H791" s="9">
        <v>58</v>
      </c>
      <c r="I791" s="9">
        <v>152780</v>
      </c>
      <c r="J791" s="9">
        <v>0</v>
      </c>
      <c r="K791" s="9">
        <v>152780</v>
      </c>
      <c r="L791" s="9">
        <v>1</v>
      </c>
    </row>
    <row r="792" spans="1:12" x14ac:dyDescent="0.4">
      <c r="A792" s="9" t="s">
        <v>5088</v>
      </c>
      <c r="B792" s="9" t="s">
        <v>5089</v>
      </c>
      <c r="C792" s="9">
        <v>6</v>
      </c>
      <c r="D792" s="9">
        <v>5</v>
      </c>
      <c r="E792" s="9">
        <v>11.4</v>
      </c>
      <c r="F792" s="9">
        <v>0</v>
      </c>
      <c r="G792" s="9">
        <v>23.904</v>
      </c>
      <c r="H792" s="9">
        <v>63</v>
      </c>
      <c r="I792" s="9">
        <v>18604000</v>
      </c>
      <c r="J792" s="9">
        <v>5076100</v>
      </c>
      <c r="K792" s="9">
        <v>13528000</v>
      </c>
      <c r="L792" s="9">
        <v>8</v>
      </c>
    </row>
    <row r="793" spans="1:12" x14ac:dyDescent="0.4">
      <c r="A793" s="9" t="s">
        <v>4000</v>
      </c>
      <c r="B793" s="9" t="s">
        <v>4001</v>
      </c>
      <c r="C793" s="9">
        <v>13</v>
      </c>
      <c r="D793" s="9">
        <v>14</v>
      </c>
      <c r="E793" s="9">
        <v>35.4</v>
      </c>
      <c r="F793" s="9">
        <v>0</v>
      </c>
      <c r="G793" s="9">
        <v>307.99</v>
      </c>
      <c r="H793" s="9">
        <v>28</v>
      </c>
      <c r="I793" s="9">
        <v>49905000</v>
      </c>
      <c r="J793" s="9">
        <v>18481000</v>
      </c>
      <c r="K793" s="9">
        <v>31424000</v>
      </c>
      <c r="L793" s="9">
        <v>49</v>
      </c>
    </row>
    <row r="794" spans="1:12" x14ac:dyDescent="0.4">
      <c r="A794" s="9" t="s">
        <v>682</v>
      </c>
      <c r="B794" s="9" t="s">
        <v>683</v>
      </c>
      <c r="C794" s="9">
        <v>1</v>
      </c>
      <c r="D794" s="9">
        <v>1</v>
      </c>
      <c r="E794" s="9">
        <v>2.6</v>
      </c>
      <c r="F794" s="9">
        <v>1.4327000000000001E-3</v>
      </c>
      <c r="G794" s="9">
        <v>2.1928000000000001</v>
      </c>
      <c r="H794" s="9">
        <v>27</v>
      </c>
      <c r="I794" s="9">
        <v>837900</v>
      </c>
      <c r="J794" s="9">
        <v>350790</v>
      </c>
      <c r="K794" s="9">
        <v>487110</v>
      </c>
      <c r="L794" s="9">
        <v>0</v>
      </c>
    </row>
    <row r="795" spans="1:12" x14ac:dyDescent="0.4">
      <c r="A795" s="9" t="s">
        <v>3174</v>
      </c>
      <c r="B795" s="9" t="s">
        <v>3175</v>
      </c>
      <c r="C795" s="9">
        <v>1</v>
      </c>
      <c r="D795" s="9">
        <v>0</v>
      </c>
      <c r="E795" s="9">
        <v>4.7</v>
      </c>
      <c r="F795" s="9">
        <v>7.3205999999999998E-4</v>
      </c>
      <c r="G795" s="9">
        <v>2.4718</v>
      </c>
      <c r="H795" s="9">
        <v>24</v>
      </c>
      <c r="I795" s="9">
        <v>1355300</v>
      </c>
      <c r="J795" s="9">
        <v>1355300</v>
      </c>
      <c r="K795" s="9">
        <v>0</v>
      </c>
      <c r="L795" s="9">
        <v>1</v>
      </c>
    </row>
    <row r="796" spans="1:12" x14ac:dyDescent="0.4">
      <c r="A796" s="9" t="s">
        <v>960</v>
      </c>
      <c r="B796" s="9" t="s">
        <v>961</v>
      </c>
      <c r="C796" s="9">
        <v>57</v>
      </c>
      <c r="D796" s="9">
        <v>57</v>
      </c>
      <c r="E796" s="9">
        <v>91.5</v>
      </c>
      <c r="F796" s="9">
        <v>0</v>
      </c>
      <c r="G796" s="9">
        <v>323.31</v>
      </c>
      <c r="H796" s="9">
        <v>33</v>
      </c>
      <c r="I796" s="9">
        <v>3433700000</v>
      </c>
      <c r="J796" s="9">
        <v>1593500000</v>
      </c>
      <c r="K796" s="9">
        <v>1840200000</v>
      </c>
      <c r="L796" s="9">
        <v>340</v>
      </c>
    </row>
    <row r="797" spans="1:12" x14ac:dyDescent="0.4">
      <c r="A797" s="9" t="s">
        <v>5520</v>
      </c>
      <c r="B797" s="9" t="s">
        <v>5521</v>
      </c>
      <c r="C797" s="9">
        <v>2</v>
      </c>
      <c r="D797" s="9">
        <v>4</v>
      </c>
      <c r="E797" s="9">
        <v>20.7</v>
      </c>
      <c r="F797" s="9">
        <v>0</v>
      </c>
      <c r="G797" s="9">
        <v>20.04</v>
      </c>
      <c r="H797" s="9">
        <v>15</v>
      </c>
      <c r="I797" s="9">
        <v>3068500</v>
      </c>
      <c r="J797" s="9">
        <v>997590</v>
      </c>
      <c r="K797" s="9">
        <v>2070900</v>
      </c>
      <c r="L797" s="9">
        <v>7</v>
      </c>
    </row>
    <row r="798" spans="1:12" x14ac:dyDescent="0.4">
      <c r="A798" s="9" t="s">
        <v>1470</v>
      </c>
      <c r="B798" s="9" t="s">
        <v>1471</v>
      </c>
      <c r="C798" s="9">
        <v>1</v>
      </c>
      <c r="D798" s="9">
        <v>1</v>
      </c>
      <c r="E798" s="9">
        <v>5.3</v>
      </c>
      <c r="F798" s="9">
        <v>3.7936000000000003E-4</v>
      </c>
      <c r="G798" s="9">
        <v>2.9973999999999998</v>
      </c>
      <c r="H798" s="9">
        <v>58</v>
      </c>
      <c r="I798" s="9">
        <v>0</v>
      </c>
      <c r="J798" s="9">
        <v>0</v>
      </c>
      <c r="K798" s="9">
        <v>0</v>
      </c>
      <c r="L798" s="9">
        <v>2</v>
      </c>
    </row>
    <row r="799" spans="1:12" x14ac:dyDescent="0.4">
      <c r="A799" s="9" t="s">
        <v>402</v>
      </c>
      <c r="B799" s="9" t="s">
        <v>403</v>
      </c>
      <c r="C799" s="9">
        <v>2</v>
      </c>
      <c r="D799" s="9">
        <v>2</v>
      </c>
      <c r="E799" s="9">
        <v>22.3</v>
      </c>
      <c r="F799" s="9">
        <v>2.4631000000000002E-3</v>
      </c>
      <c r="G799" s="9">
        <v>1.9563999999999999</v>
      </c>
      <c r="H799" s="9">
        <v>11</v>
      </c>
      <c r="I799" s="9">
        <v>2901300</v>
      </c>
      <c r="J799" s="9">
        <v>1349200</v>
      </c>
      <c r="K799" s="9">
        <v>1552100</v>
      </c>
      <c r="L799" s="9">
        <v>1</v>
      </c>
    </row>
    <row r="800" spans="1:12" x14ac:dyDescent="0.4">
      <c r="A800" s="9" t="s">
        <v>5128</v>
      </c>
      <c r="B800" s="9" t="s">
        <v>5129</v>
      </c>
      <c r="C800" s="9">
        <v>4</v>
      </c>
      <c r="D800" s="9">
        <v>3</v>
      </c>
      <c r="E800" s="9">
        <v>36.6</v>
      </c>
      <c r="F800" s="9">
        <v>0</v>
      </c>
      <c r="G800" s="9">
        <v>8.3759999999999994</v>
      </c>
      <c r="H800" s="9">
        <v>9</v>
      </c>
      <c r="I800" s="9">
        <v>7569100</v>
      </c>
      <c r="J800" s="9">
        <v>4150600</v>
      </c>
      <c r="K800" s="9">
        <v>3418600</v>
      </c>
      <c r="L800" s="9">
        <v>7</v>
      </c>
    </row>
    <row r="801" spans="1:12" x14ac:dyDescent="0.4">
      <c r="A801" s="9" t="s">
        <v>1148</v>
      </c>
      <c r="B801" s="9" t="s">
        <v>1149</v>
      </c>
      <c r="C801" s="9">
        <v>4</v>
      </c>
      <c r="D801" s="9">
        <v>4</v>
      </c>
      <c r="E801" s="9">
        <v>9.5</v>
      </c>
      <c r="F801" s="9">
        <v>0</v>
      </c>
      <c r="G801" s="9">
        <v>20.015000000000001</v>
      </c>
      <c r="H801" s="9">
        <v>61</v>
      </c>
      <c r="I801" s="9">
        <v>1231300</v>
      </c>
      <c r="J801" s="9">
        <v>756440</v>
      </c>
      <c r="K801" s="9">
        <v>474910</v>
      </c>
      <c r="L801" s="9">
        <v>3</v>
      </c>
    </row>
    <row r="802" spans="1:12" x14ac:dyDescent="0.4">
      <c r="A802" s="9" t="s">
        <v>358</v>
      </c>
      <c r="B802" s="9" t="s">
        <v>359</v>
      </c>
      <c r="C802" s="9">
        <v>28</v>
      </c>
      <c r="D802" s="9">
        <v>32</v>
      </c>
      <c r="E802" s="9">
        <v>48.6</v>
      </c>
      <c r="F802" s="9">
        <v>0</v>
      </c>
      <c r="G802" s="9">
        <v>323.31</v>
      </c>
      <c r="H802" s="9">
        <v>72</v>
      </c>
      <c r="I802" s="9">
        <v>25989000</v>
      </c>
      <c r="J802" s="9">
        <v>9895900</v>
      </c>
      <c r="K802" s="9">
        <v>16093000</v>
      </c>
      <c r="L802" s="9">
        <v>69</v>
      </c>
    </row>
    <row r="803" spans="1:12" x14ac:dyDescent="0.4">
      <c r="A803" s="9" t="s">
        <v>5714</v>
      </c>
      <c r="B803" s="9" t="s">
        <v>5715</v>
      </c>
      <c r="C803" s="9">
        <v>13</v>
      </c>
      <c r="D803" s="9">
        <v>13</v>
      </c>
      <c r="E803" s="9">
        <v>25.9</v>
      </c>
      <c r="F803" s="9">
        <v>0</v>
      </c>
      <c r="G803" s="9">
        <v>92.316999999999993</v>
      </c>
      <c r="H803" s="9">
        <v>74</v>
      </c>
      <c r="I803" s="9">
        <v>5294800</v>
      </c>
      <c r="J803" s="9">
        <v>1927700</v>
      </c>
      <c r="K803" s="9">
        <v>3367100</v>
      </c>
      <c r="L803" s="9">
        <v>21</v>
      </c>
    </row>
    <row r="804" spans="1:12" x14ac:dyDescent="0.4">
      <c r="A804" s="9" t="s">
        <v>2276</v>
      </c>
      <c r="B804" s="9" t="s">
        <v>2277</v>
      </c>
      <c r="C804" s="9">
        <v>1</v>
      </c>
      <c r="D804" s="9">
        <v>0</v>
      </c>
      <c r="E804" s="9">
        <v>1.8</v>
      </c>
      <c r="F804" s="9">
        <v>9.8651999999999993E-3</v>
      </c>
      <c r="G804" s="9">
        <v>1.2714000000000001</v>
      </c>
      <c r="H804" s="9">
        <v>63</v>
      </c>
      <c r="I804" s="9">
        <v>0</v>
      </c>
      <c r="J804" s="9">
        <v>0</v>
      </c>
      <c r="K804" s="9">
        <v>0</v>
      </c>
      <c r="L804" s="9">
        <v>1</v>
      </c>
    </row>
    <row r="805" spans="1:12" x14ac:dyDescent="0.4">
      <c r="A805" s="9" t="s">
        <v>5928</v>
      </c>
      <c r="B805" s="9" t="s">
        <v>5929</v>
      </c>
      <c r="C805" s="9">
        <v>2</v>
      </c>
      <c r="D805" s="9">
        <v>1</v>
      </c>
      <c r="E805" s="9">
        <v>8.3000000000000007</v>
      </c>
      <c r="F805" s="9">
        <v>0</v>
      </c>
      <c r="G805" s="9">
        <v>43.176000000000002</v>
      </c>
      <c r="H805" s="9">
        <v>22</v>
      </c>
      <c r="I805" s="9">
        <v>1552400</v>
      </c>
      <c r="J805" s="9">
        <v>1074000</v>
      </c>
      <c r="K805" s="9">
        <v>478380</v>
      </c>
      <c r="L805" s="9">
        <v>2</v>
      </c>
    </row>
    <row r="806" spans="1:12" x14ac:dyDescent="0.4">
      <c r="A806" s="9" t="s">
        <v>2364</v>
      </c>
      <c r="B806" s="9" t="s">
        <v>2365</v>
      </c>
      <c r="C806" s="9">
        <v>28</v>
      </c>
      <c r="D806" s="9">
        <v>24</v>
      </c>
      <c r="E806" s="9">
        <v>37.700000000000003</v>
      </c>
      <c r="F806" s="9">
        <v>0</v>
      </c>
      <c r="G806" s="9">
        <v>279.39</v>
      </c>
      <c r="H806" s="9">
        <v>349</v>
      </c>
      <c r="I806" s="9">
        <v>3062000</v>
      </c>
      <c r="J806" s="9">
        <v>1071600</v>
      </c>
      <c r="K806" s="9">
        <v>1990400</v>
      </c>
      <c r="L806" s="9">
        <v>43</v>
      </c>
    </row>
    <row r="807" spans="1:12" x14ac:dyDescent="0.4">
      <c r="A807" s="9" t="s">
        <v>1010</v>
      </c>
      <c r="B807" s="9" t="s">
        <v>1011</v>
      </c>
      <c r="C807" s="9">
        <v>61</v>
      </c>
      <c r="D807" s="9">
        <v>63</v>
      </c>
      <c r="E807" s="9">
        <v>53.4</v>
      </c>
      <c r="F807" s="9">
        <v>0</v>
      </c>
      <c r="G807" s="9">
        <v>323.31</v>
      </c>
      <c r="H807" s="9">
        <v>115</v>
      </c>
      <c r="I807" s="9">
        <v>30755000</v>
      </c>
      <c r="J807" s="9">
        <v>11055000</v>
      </c>
      <c r="K807" s="9">
        <v>19700000</v>
      </c>
      <c r="L807" s="9">
        <v>143</v>
      </c>
    </row>
    <row r="808" spans="1:12" x14ac:dyDescent="0.4">
      <c r="A808" s="9" t="s">
        <v>1912</v>
      </c>
      <c r="B808" s="9" t="s">
        <v>1913</v>
      </c>
      <c r="C808" s="9">
        <v>2</v>
      </c>
      <c r="D808" s="9">
        <v>2</v>
      </c>
      <c r="E808" s="9">
        <v>4.5999999999999996</v>
      </c>
      <c r="F808" s="9">
        <v>0</v>
      </c>
      <c r="G808" s="9">
        <v>47.005000000000003</v>
      </c>
      <c r="H808" s="9">
        <v>57</v>
      </c>
      <c r="I808" s="9">
        <v>888260</v>
      </c>
      <c r="J808" s="9">
        <v>371780</v>
      </c>
      <c r="K808" s="9">
        <v>516480</v>
      </c>
      <c r="L808" s="9">
        <v>5</v>
      </c>
    </row>
    <row r="809" spans="1:12" x14ac:dyDescent="0.4">
      <c r="A809" s="9" t="s">
        <v>5430</v>
      </c>
      <c r="B809" s="9" t="s">
        <v>5431</v>
      </c>
      <c r="C809" s="9">
        <v>9</v>
      </c>
      <c r="D809" s="9">
        <v>6</v>
      </c>
      <c r="E809" s="9">
        <v>18.399999999999999</v>
      </c>
      <c r="F809" s="9">
        <v>0</v>
      </c>
      <c r="G809" s="9">
        <v>173.94</v>
      </c>
      <c r="H809" s="9">
        <v>60</v>
      </c>
      <c r="I809" s="9">
        <v>4114600</v>
      </c>
      <c r="J809" s="9">
        <v>1960100</v>
      </c>
      <c r="K809" s="9">
        <v>2154500</v>
      </c>
      <c r="L809" s="9">
        <v>23</v>
      </c>
    </row>
    <row r="810" spans="1:12" x14ac:dyDescent="0.4">
      <c r="A810" s="9" t="s">
        <v>2954</v>
      </c>
      <c r="B810" s="9" t="s">
        <v>2955</v>
      </c>
      <c r="C810" s="9">
        <v>1</v>
      </c>
      <c r="D810" s="9">
        <v>1</v>
      </c>
      <c r="E810" s="9">
        <v>2.2999999999999998</v>
      </c>
      <c r="F810" s="9">
        <v>3.882E-4</v>
      </c>
      <c r="G810" s="9">
        <v>3.3176999999999999</v>
      </c>
      <c r="H810" s="9">
        <v>50</v>
      </c>
      <c r="I810" s="9">
        <v>307130</v>
      </c>
      <c r="J810" s="9">
        <v>101910</v>
      </c>
      <c r="K810" s="9">
        <v>205210</v>
      </c>
      <c r="L810" s="9">
        <v>0</v>
      </c>
    </row>
    <row r="811" spans="1:12" x14ac:dyDescent="0.4">
      <c r="A811" s="9" t="s">
        <v>602</v>
      </c>
      <c r="B811" s="9" t="s">
        <v>603</v>
      </c>
      <c r="C811" s="9">
        <v>3</v>
      </c>
      <c r="D811" s="9">
        <v>2</v>
      </c>
      <c r="E811" s="9">
        <v>10.1</v>
      </c>
      <c r="F811" s="9">
        <v>0</v>
      </c>
      <c r="G811" s="9">
        <v>6.9020000000000001</v>
      </c>
      <c r="H811" s="9">
        <v>29</v>
      </c>
      <c r="I811" s="9">
        <v>2146400</v>
      </c>
      <c r="J811" s="9">
        <v>848730</v>
      </c>
      <c r="K811" s="9">
        <v>1297600</v>
      </c>
      <c r="L811" s="9">
        <v>6</v>
      </c>
    </row>
    <row r="812" spans="1:12" x14ac:dyDescent="0.4">
      <c r="A812" s="9" t="s">
        <v>4532</v>
      </c>
      <c r="B812" s="9" t="s">
        <v>4533</v>
      </c>
      <c r="C812" s="9">
        <v>1</v>
      </c>
      <c r="D812" s="9">
        <v>1</v>
      </c>
      <c r="E812" s="9">
        <v>2.6</v>
      </c>
      <c r="F812" s="9">
        <v>0</v>
      </c>
      <c r="G812" s="9">
        <v>6.4829999999999997</v>
      </c>
      <c r="H812" s="9">
        <v>102</v>
      </c>
      <c r="I812" s="9">
        <v>146470</v>
      </c>
      <c r="J812" s="9">
        <v>56298</v>
      </c>
      <c r="K812" s="9">
        <v>90170</v>
      </c>
      <c r="L812" s="9">
        <v>2</v>
      </c>
    </row>
    <row r="813" spans="1:12" x14ac:dyDescent="0.4">
      <c r="A813" s="9" t="s">
        <v>3888</v>
      </c>
      <c r="B813" s="9" t="s">
        <v>3889</v>
      </c>
      <c r="C813" s="9">
        <v>3</v>
      </c>
      <c r="D813" s="9">
        <v>2</v>
      </c>
      <c r="E813" s="9">
        <v>5.7</v>
      </c>
      <c r="F813" s="9">
        <v>0</v>
      </c>
      <c r="G813" s="9">
        <v>5.4511000000000003</v>
      </c>
      <c r="H813" s="9">
        <v>92</v>
      </c>
      <c r="I813" s="9">
        <v>473660</v>
      </c>
      <c r="J813" s="9">
        <v>48128</v>
      </c>
      <c r="K813" s="9">
        <v>425530</v>
      </c>
      <c r="L813" s="9">
        <v>3</v>
      </c>
    </row>
    <row r="814" spans="1:12" x14ac:dyDescent="0.4">
      <c r="A814" s="9" t="s">
        <v>2720</v>
      </c>
      <c r="B814" s="9" t="s">
        <v>2721</v>
      </c>
      <c r="C814" s="9">
        <v>6</v>
      </c>
      <c r="D814" s="9">
        <v>6</v>
      </c>
      <c r="E814" s="9">
        <v>47.1</v>
      </c>
      <c r="F814" s="9">
        <v>0</v>
      </c>
      <c r="G814" s="9">
        <v>101.59</v>
      </c>
      <c r="H814" s="9">
        <v>6</v>
      </c>
      <c r="I814" s="9">
        <v>59863000</v>
      </c>
      <c r="J814" s="9">
        <v>24965000</v>
      </c>
      <c r="K814" s="9">
        <v>34898000</v>
      </c>
      <c r="L814" s="9">
        <v>14</v>
      </c>
    </row>
    <row r="815" spans="1:12" x14ac:dyDescent="0.4">
      <c r="A815" s="9" t="s">
        <v>578</v>
      </c>
      <c r="B815" s="9" t="s">
        <v>579</v>
      </c>
      <c r="C815" s="9">
        <v>6</v>
      </c>
      <c r="D815" s="9">
        <v>7</v>
      </c>
      <c r="E815" s="9">
        <v>23.9</v>
      </c>
      <c r="F815" s="9">
        <v>0</v>
      </c>
      <c r="G815" s="9">
        <v>39.146000000000001</v>
      </c>
      <c r="H815" s="9">
        <v>27</v>
      </c>
      <c r="I815" s="9">
        <v>8021100</v>
      </c>
      <c r="J815" s="9">
        <v>2614100</v>
      </c>
      <c r="K815" s="9">
        <v>5407000</v>
      </c>
      <c r="L815" s="9">
        <v>15</v>
      </c>
    </row>
    <row r="816" spans="1:12" x14ac:dyDescent="0.4">
      <c r="A816" s="9" t="s">
        <v>676</v>
      </c>
      <c r="B816" s="9" t="s">
        <v>677</v>
      </c>
      <c r="C816" s="9">
        <v>4</v>
      </c>
      <c r="D816" s="9">
        <v>4</v>
      </c>
      <c r="E816" s="9">
        <v>19.8</v>
      </c>
      <c r="F816" s="9">
        <v>0</v>
      </c>
      <c r="G816" s="9">
        <v>11.625</v>
      </c>
      <c r="H816" s="9">
        <v>25</v>
      </c>
      <c r="I816" s="9">
        <v>2421900</v>
      </c>
      <c r="J816" s="9">
        <v>288910</v>
      </c>
      <c r="K816" s="9">
        <v>2133000</v>
      </c>
      <c r="L816" s="9">
        <v>4</v>
      </c>
    </row>
    <row r="817" spans="1:12" x14ac:dyDescent="0.4">
      <c r="A817" s="9" t="s">
        <v>3776</v>
      </c>
      <c r="B817" s="9" t="s">
        <v>3777</v>
      </c>
      <c r="C817" s="9">
        <v>0</v>
      </c>
      <c r="D817" s="9">
        <v>1</v>
      </c>
      <c r="E817" s="9">
        <v>1.5</v>
      </c>
      <c r="F817" s="9">
        <v>5.0968000000000003E-3</v>
      </c>
      <c r="G817" s="9">
        <v>1.5878000000000001</v>
      </c>
      <c r="H817" s="9">
        <v>41</v>
      </c>
      <c r="I817" s="9">
        <v>0</v>
      </c>
      <c r="J817" s="9">
        <v>0</v>
      </c>
      <c r="K817" s="9">
        <v>0</v>
      </c>
      <c r="L817" s="9">
        <v>1</v>
      </c>
    </row>
    <row r="818" spans="1:12" x14ac:dyDescent="0.4">
      <c r="A818" s="9" t="s">
        <v>4450</v>
      </c>
      <c r="B818" s="9" t="s">
        <v>4451</v>
      </c>
      <c r="C818" s="9">
        <v>3</v>
      </c>
      <c r="D818" s="9">
        <v>2</v>
      </c>
      <c r="E818" s="9">
        <v>6.8</v>
      </c>
      <c r="F818" s="9">
        <v>0</v>
      </c>
      <c r="G818" s="9">
        <v>79.849000000000004</v>
      </c>
      <c r="H818" s="9">
        <v>34</v>
      </c>
      <c r="I818" s="9">
        <v>1870800</v>
      </c>
      <c r="J818" s="9">
        <v>496690</v>
      </c>
      <c r="K818" s="9">
        <v>1374100</v>
      </c>
      <c r="L818" s="9">
        <v>6</v>
      </c>
    </row>
    <row r="819" spans="1:12" x14ac:dyDescent="0.4">
      <c r="A819" s="9" t="s">
        <v>1640</v>
      </c>
      <c r="B819" s="9" t="s">
        <v>1641</v>
      </c>
      <c r="C819" s="9">
        <v>11</v>
      </c>
      <c r="D819" s="9">
        <v>12</v>
      </c>
      <c r="E819" s="9">
        <v>59.4</v>
      </c>
      <c r="F819" s="9">
        <v>0</v>
      </c>
      <c r="G819" s="9">
        <v>60.216999999999999</v>
      </c>
      <c r="H819" s="9">
        <v>20</v>
      </c>
      <c r="I819" s="9">
        <v>45737000</v>
      </c>
      <c r="J819" s="9">
        <v>18313000</v>
      </c>
      <c r="K819" s="9">
        <v>27424000</v>
      </c>
      <c r="L819" s="9">
        <v>28</v>
      </c>
    </row>
    <row r="820" spans="1:12" x14ac:dyDescent="0.4">
      <c r="A820" s="9" t="s">
        <v>4704</v>
      </c>
      <c r="B820" s="9" t="s">
        <v>4705</v>
      </c>
      <c r="C820" s="9">
        <v>7</v>
      </c>
      <c r="D820" s="9">
        <v>6</v>
      </c>
      <c r="E820" s="9">
        <v>30.3</v>
      </c>
      <c r="F820" s="9">
        <v>0</v>
      </c>
      <c r="G820" s="9">
        <v>62.945</v>
      </c>
      <c r="H820" s="9">
        <v>26</v>
      </c>
      <c r="I820" s="9">
        <v>13526000</v>
      </c>
      <c r="J820" s="9">
        <v>6819000</v>
      </c>
      <c r="K820" s="9">
        <v>6707400</v>
      </c>
      <c r="L820" s="9">
        <v>16</v>
      </c>
    </row>
    <row r="821" spans="1:12" x14ac:dyDescent="0.4">
      <c r="A821" s="9" t="s">
        <v>1134</v>
      </c>
      <c r="B821" s="9" t="s">
        <v>1135</v>
      </c>
      <c r="C821" s="9">
        <v>9</v>
      </c>
      <c r="D821" s="9">
        <v>9</v>
      </c>
      <c r="E821" s="9">
        <v>65.2</v>
      </c>
      <c r="F821" s="9">
        <v>0</v>
      </c>
      <c r="G821" s="9">
        <v>262.83</v>
      </c>
      <c r="H821" s="9">
        <v>18</v>
      </c>
      <c r="I821" s="9">
        <v>43792000</v>
      </c>
      <c r="J821" s="9">
        <v>18508000</v>
      </c>
      <c r="K821" s="9">
        <v>25284000</v>
      </c>
      <c r="L821" s="9">
        <v>31</v>
      </c>
    </row>
    <row r="822" spans="1:12" x14ac:dyDescent="0.4">
      <c r="A822" s="9" t="s">
        <v>4716</v>
      </c>
      <c r="B822" s="9" t="s">
        <v>4717</v>
      </c>
      <c r="C822" s="9">
        <v>9</v>
      </c>
      <c r="D822" s="9">
        <v>7</v>
      </c>
      <c r="E822" s="9">
        <v>13.6</v>
      </c>
      <c r="F822" s="9">
        <v>0</v>
      </c>
      <c r="G822" s="9">
        <v>52.183999999999997</v>
      </c>
      <c r="H822" s="9">
        <v>64</v>
      </c>
      <c r="I822" s="9">
        <v>3895000</v>
      </c>
      <c r="J822" s="9">
        <v>1520300</v>
      </c>
      <c r="K822" s="9">
        <v>2374800</v>
      </c>
      <c r="L822" s="9">
        <v>17</v>
      </c>
    </row>
    <row r="823" spans="1:12" x14ac:dyDescent="0.4">
      <c r="A823" s="9" t="s">
        <v>2548</v>
      </c>
      <c r="B823" s="9" t="s">
        <v>2549</v>
      </c>
      <c r="C823" s="9">
        <v>4</v>
      </c>
      <c r="D823" s="9">
        <v>6</v>
      </c>
      <c r="E823" s="9">
        <v>21.1</v>
      </c>
      <c r="F823" s="9">
        <v>0</v>
      </c>
      <c r="G823" s="9">
        <v>25.347999999999999</v>
      </c>
      <c r="H823" s="9">
        <v>32</v>
      </c>
      <c r="I823" s="9">
        <v>6432800</v>
      </c>
      <c r="J823" s="9">
        <v>2663000</v>
      </c>
      <c r="K823" s="9">
        <v>3769800</v>
      </c>
      <c r="L823" s="9">
        <v>8</v>
      </c>
    </row>
    <row r="824" spans="1:12" x14ac:dyDescent="0.4">
      <c r="A824" s="9" t="s">
        <v>1238</v>
      </c>
      <c r="B824" s="9" t="s">
        <v>1239</v>
      </c>
      <c r="C824" s="9">
        <v>13</v>
      </c>
      <c r="D824" s="9">
        <v>17</v>
      </c>
      <c r="E824" s="9">
        <v>68.2</v>
      </c>
      <c r="F824" s="9">
        <v>0</v>
      </c>
      <c r="G824" s="9">
        <v>166.07</v>
      </c>
      <c r="H824" s="9">
        <v>25</v>
      </c>
      <c r="I824" s="9">
        <v>55293000</v>
      </c>
      <c r="J824" s="9">
        <v>19167000</v>
      </c>
      <c r="K824" s="9">
        <v>36125000</v>
      </c>
      <c r="L824" s="9">
        <v>46</v>
      </c>
    </row>
    <row r="825" spans="1:12" x14ac:dyDescent="0.4">
      <c r="A825" s="9" t="s">
        <v>1840</v>
      </c>
      <c r="B825" s="9" t="s">
        <v>1841</v>
      </c>
      <c r="C825" s="9">
        <v>10</v>
      </c>
      <c r="D825" s="9">
        <v>12</v>
      </c>
      <c r="E825" s="9">
        <v>49.8</v>
      </c>
      <c r="F825" s="9">
        <v>0</v>
      </c>
      <c r="G825" s="9">
        <v>29.597999999999999</v>
      </c>
      <c r="H825" s="9">
        <v>19</v>
      </c>
      <c r="I825" s="9">
        <v>54448000</v>
      </c>
      <c r="J825" s="9">
        <v>19289000</v>
      </c>
      <c r="K825" s="9">
        <v>35159000</v>
      </c>
      <c r="L825" s="9">
        <v>19</v>
      </c>
    </row>
    <row r="826" spans="1:12" x14ac:dyDescent="0.4">
      <c r="A826" s="9" t="s">
        <v>3394</v>
      </c>
      <c r="B826" s="9" t="s">
        <v>3395</v>
      </c>
      <c r="C826" s="9">
        <v>1</v>
      </c>
      <c r="D826" s="9">
        <v>0</v>
      </c>
      <c r="E826" s="9">
        <v>1.6</v>
      </c>
      <c r="F826" s="9">
        <v>5.7200999999999997E-3</v>
      </c>
      <c r="G826" s="9">
        <v>1.4979</v>
      </c>
      <c r="H826" s="9">
        <v>42</v>
      </c>
      <c r="I826" s="9">
        <v>93285</v>
      </c>
      <c r="J826" s="9">
        <v>93285</v>
      </c>
      <c r="K826" s="9">
        <v>0</v>
      </c>
      <c r="L826" s="9">
        <v>0</v>
      </c>
    </row>
    <row r="827" spans="1:12" x14ac:dyDescent="0.4">
      <c r="A827" s="9" t="s">
        <v>2790</v>
      </c>
      <c r="B827" s="9" t="s">
        <v>2791</v>
      </c>
      <c r="C827" s="9">
        <v>6</v>
      </c>
      <c r="D827" s="9">
        <v>7</v>
      </c>
      <c r="E827" s="9">
        <v>16.3</v>
      </c>
      <c r="F827" s="9">
        <v>0</v>
      </c>
      <c r="G827" s="9">
        <v>94.138000000000005</v>
      </c>
      <c r="H827" s="9">
        <v>28</v>
      </c>
      <c r="I827" s="9">
        <v>41425000</v>
      </c>
      <c r="J827" s="9">
        <v>21510000</v>
      </c>
      <c r="K827" s="9">
        <v>19915000</v>
      </c>
      <c r="L827" s="9">
        <v>15</v>
      </c>
    </row>
    <row r="828" spans="1:12" x14ac:dyDescent="0.4">
      <c r="A828" s="9" t="s">
        <v>5666</v>
      </c>
      <c r="B828" s="9" t="s">
        <v>5667</v>
      </c>
      <c r="C828" s="9">
        <v>0</v>
      </c>
      <c r="D828" s="9">
        <v>1</v>
      </c>
      <c r="E828" s="9">
        <v>1.6</v>
      </c>
      <c r="F828" s="9">
        <v>3.7326999999999998E-4</v>
      </c>
      <c r="G828" s="9">
        <v>2.7618999999999998</v>
      </c>
      <c r="H828" s="9">
        <v>51</v>
      </c>
      <c r="I828" s="9">
        <v>212230</v>
      </c>
      <c r="J828" s="9">
        <v>0</v>
      </c>
      <c r="K828" s="9">
        <v>212230</v>
      </c>
      <c r="L828" s="9">
        <v>1</v>
      </c>
    </row>
    <row r="829" spans="1:12" x14ac:dyDescent="0.4">
      <c r="A829" s="9" t="s">
        <v>3926</v>
      </c>
      <c r="B829" s="9" t="s">
        <v>3927</v>
      </c>
      <c r="C829" s="9">
        <v>2</v>
      </c>
      <c r="D829" s="9">
        <v>2</v>
      </c>
      <c r="E829" s="9">
        <v>4.3</v>
      </c>
      <c r="F829" s="9">
        <v>0</v>
      </c>
      <c r="G829" s="9">
        <v>22.161000000000001</v>
      </c>
      <c r="H829" s="9">
        <v>51</v>
      </c>
      <c r="I829" s="9">
        <v>401030</v>
      </c>
      <c r="J829" s="9">
        <v>164740</v>
      </c>
      <c r="K829" s="9">
        <v>236290</v>
      </c>
      <c r="L829" s="9">
        <v>3</v>
      </c>
    </row>
    <row r="830" spans="1:12" x14ac:dyDescent="0.4">
      <c r="A830" s="9" t="s">
        <v>5768</v>
      </c>
      <c r="B830" s="9" t="s">
        <v>5769</v>
      </c>
      <c r="C830" s="9">
        <v>2</v>
      </c>
      <c r="D830" s="9">
        <v>2</v>
      </c>
      <c r="E830" s="9">
        <v>13.8</v>
      </c>
      <c r="F830" s="9">
        <v>0</v>
      </c>
      <c r="G830" s="9">
        <v>22.082000000000001</v>
      </c>
      <c r="H830" s="9">
        <v>11</v>
      </c>
      <c r="I830" s="9">
        <v>2734200</v>
      </c>
      <c r="J830" s="9">
        <v>1119400</v>
      </c>
      <c r="K830" s="9">
        <v>1614800</v>
      </c>
      <c r="L830" s="9">
        <v>4</v>
      </c>
    </row>
    <row r="831" spans="1:12" x14ac:dyDescent="0.4">
      <c r="A831" s="9" t="s">
        <v>2784</v>
      </c>
      <c r="B831" s="9" t="s">
        <v>2785</v>
      </c>
      <c r="C831" s="9">
        <v>3</v>
      </c>
      <c r="D831" s="9">
        <v>2</v>
      </c>
      <c r="E831" s="9">
        <v>5.4</v>
      </c>
      <c r="F831" s="9">
        <v>0</v>
      </c>
      <c r="G831" s="9">
        <v>10.587</v>
      </c>
      <c r="H831" s="9">
        <v>70</v>
      </c>
      <c r="I831" s="9">
        <v>724710</v>
      </c>
      <c r="J831" s="9">
        <v>357960</v>
      </c>
      <c r="K831" s="9">
        <v>366760</v>
      </c>
      <c r="L831" s="9">
        <v>6</v>
      </c>
    </row>
    <row r="832" spans="1:12" x14ac:dyDescent="0.4">
      <c r="A832" s="9" t="s">
        <v>3114</v>
      </c>
      <c r="B832" s="9" t="s">
        <v>3115</v>
      </c>
      <c r="C832" s="9">
        <v>1</v>
      </c>
      <c r="D832" s="9">
        <v>2</v>
      </c>
      <c r="E832" s="9">
        <v>15.4</v>
      </c>
      <c r="F832" s="9">
        <v>0</v>
      </c>
      <c r="G832" s="9">
        <v>8.6839999999999993</v>
      </c>
      <c r="H832" s="9">
        <v>21</v>
      </c>
      <c r="I832" s="9">
        <v>906660</v>
      </c>
      <c r="J832" s="9">
        <v>300720</v>
      </c>
      <c r="K832" s="9">
        <v>605940</v>
      </c>
      <c r="L832" s="9">
        <v>3</v>
      </c>
    </row>
    <row r="833" spans="1:12" x14ac:dyDescent="0.4">
      <c r="A833" s="9" t="s">
        <v>5172</v>
      </c>
      <c r="B833" s="9" t="s">
        <v>5173</v>
      </c>
      <c r="C833" s="9">
        <v>1</v>
      </c>
      <c r="D833" s="9">
        <v>2</v>
      </c>
      <c r="E833" s="9">
        <v>20.7</v>
      </c>
      <c r="F833" s="9">
        <v>0</v>
      </c>
      <c r="G833" s="9">
        <v>16.256</v>
      </c>
      <c r="H833" s="9">
        <v>18</v>
      </c>
      <c r="I833" s="9">
        <v>1619200</v>
      </c>
      <c r="J833" s="9">
        <v>673340</v>
      </c>
      <c r="K833" s="9">
        <v>945850</v>
      </c>
      <c r="L833" s="9">
        <v>6</v>
      </c>
    </row>
    <row r="834" spans="1:12" x14ac:dyDescent="0.4">
      <c r="A834" s="9" t="s">
        <v>5130</v>
      </c>
      <c r="B834" s="9" t="s">
        <v>5131</v>
      </c>
      <c r="C834" s="9">
        <v>1</v>
      </c>
      <c r="D834" s="9">
        <v>1</v>
      </c>
      <c r="E834" s="9">
        <v>4.9000000000000004</v>
      </c>
      <c r="F834" s="9">
        <v>3.7983000000000001E-3</v>
      </c>
      <c r="G834" s="9">
        <v>1.7467999999999999</v>
      </c>
      <c r="H834" s="9">
        <v>13</v>
      </c>
      <c r="I834" s="9">
        <v>3099700</v>
      </c>
      <c r="J834" s="9">
        <v>1919200</v>
      </c>
      <c r="K834" s="9">
        <v>1180600</v>
      </c>
      <c r="L834" s="9">
        <v>1</v>
      </c>
    </row>
    <row r="835" spans="1:12" x14ac:dyDescent="0.4">
      <c r="A835" s="9" t="s">
        <v>3554</v>
      </c>
      <c r="B835" s="9" t="s">
        <v>3555</v>
      </c>
      <c r="C835" s="9">
        <v>2</v>
      </c>
      <c r="D835" s="9">
        <v>4</v>
      </c>
      <c r="E835" s="9">
        <v>28.7</v>
      </c>
      <c r="F835" s="9">
        <v>0</v>
      </c>
      <c r="G835" s="9">
        <v>7.5903</v>
      </c>
      <c r="H835" s="9">
        <v>16</v>
      </c>
      <c r="I835" s="9">
        <v>8276300</v>
      </c>
      <c r="J835" s="9">
        <v>660960</v>
      </c>
      <c r="K835" s="9">
        <v>7615400</v>
      </c>
      <c r="L835" s="9">
        <v>5</v>
      </c>
    </row>
    <row r="836" spans="1:12" x14ac:dyDescent="0.4">
      <c r="A836" s="9" t="s">
        <v>4338</v>
      </c>
      <c r="B836" s="9" t="s">
        <v>4339</v>
      </c>
      <c r="C836" s="9">
        <v>2</v>
      </c>
      <c r="D836" s="9">
        <v>2</v>
      </c>
      <c r="E836" s="9">
        <v>5.8</v>
      </c>
      <c r="F836" s="9">
        <v>3.7565999999999999E-4</v>
      </c>
      <c r="G836" s="9">
        <v>2.8357999999999999</v>
      </c>
      <c r="H836" s="9">
        <v>15</v>
      </c>
      <c r="I836" s="9">
        <v>1592900</v>
      </c>
      <c r="J836" s="9">
        <v>334630</v>
      </c>
      <c r="K836" s="9">
        <v>1258200</v>
      </c>
      <c r="L836" s="9">
        <v>1</v>
      </c>
    </row>
    <row r="837" spans="1:12" x14ac:dyDescent="0.4">
      <c r="A837" s="9" t="s">
        <v>4584</v>
      </c>
      <c r="B837" s="9" t="s">
        <v>4585</v>
      </c>
      <c r="C837" s="9">
        <v>2</v>
      </c>
      <c r="D837" s="9">
        <v>1</v>
      </c>
      <c r="E837" s="9">
        <v>4.7</v>
      </c>
      <c r="F837" s="9">
        <v>0</v>
      </c>
      <c r="G837" s="9">
        <v>22.846</v>
      </c>
      <c r="H837" s="9">
        <v>22</v>
      </c>
      <c r="I837" s="9">
        <v>786440</v>
      </c>
      <c r="J837" s="9">
        <v>327460</v>
      </c>
      <c r="K837" s="9">
        <v>458980</v>
      </c>
      <c r="L837" s="9">
        <v>4</v>
      </c>
    </row>
    <row r="838" spans="1:12" x14ac:dyDescent="0.4">
      <c r="A838" s="9" t="s">
        <v>1290</v>
      </c>
      <c r="B838" s="9" t="s">
        <v>1291</v>
      </c>
      <c r="C838" s="9">
        <v>45</v>
      </c>
      <c r="D838" s="9">
        <v>48</v>
      </c>
      <c r="E838" s="9">
        <v>66.400000000000006</v>
      </c>
      <c r="F838" s="9">
        <v>0</v>
      </c>
      <c r="G838" s="9">
        <v>323.31</v>
      </c>
      <c r="H838" s="9">
        <v>46</v>
      </c>
      <c r="I838" s="9">
        <v>151060000</v>
      </c>
      <c r="J838" s="9">
        <v>53040000</v>
      </c>
      <c r="K838" s="9">
        <v>98022000</v>
      </c>
      <c r="L838" s="9">
        <v>134</v>
      </c>
    </row>
    <row r="839" spans="1:12" x14ac:dyDescent="0.4">
      <c r="A839" s="9" t="s">
        <v>2772</v>
      </c>
      <c r="B839" s="9" t="s">
        <v>2773</v>
      </c>
      <c r="C839" s="9">
        <v>14</v>
      </c>
      <c r="D839" s="9">
        <v>14</v>
      </c>
      <c r="E839" s="9">
        <v>74.8</v>
      </c>
      <c r="F839" s="9">
        <v>0</v>
      </c>
      <c r="G839" s="9">
        <v>323.31</v>
      </c>
      <c r="H839" s="9">
        <v>13</v>
      </c>
      <c r="I839" s="9">
        <v>203830000</v>
      </c>
      <c r="J839" s="9">
        <v>73243000</v>
      </c>
      <c r="K839" s="9">
        <v>130590000</v>
      </c>
      <c r="L839" s="9">
        <v>41</v>
      </c>
    </row>
    <row r="840" spans="1:12" x14ac:dyDescent="0.4">
      <c r="A840" s="9" t="s">
        <v>5636</v>
      </c>
      <c r="B840" s="9" t="s">
        <v>5637</v>
      </c>
      <c r="C840" s="9">
        <v>2</v>
      </c>
      <c r="D840" s="9">
        <v>2</v>
      </c>
      <c r="E840" s="9">
        <v>5.5</v>
      </c>
      <c r="F840" s="9">
        <v>0</v>
      </c>
      <c r="G840" s="9">
        <v>10.44</v>
      </c>
      <c r="H840" s="9">
        <v>37</v>
      </c>
      <c r="I840" s="9">
        <v>1176600</v>
      </c>
      <c r="J840" s="9">
        <v>0</v>
      </c>
      <c r="K840" s="9">
        <v>1176600</v>
      </c>
      <c r="L840" s="9">
        <v>4</v>
      </c>
    </row>
    <row r="841" spans="1:12" x14ac:dyDescent="0.4">
      <c r="A841" s="9" t="s">
        <v>4366</v>
      </c>
      <c r="B841" s="9" t="s">
        <v>4367</v>
      </c>
      <c r="C841" s="9">
        <v>1</v>
      </c>
      <c r="D841" s="9">
        <v>1</v>
      </c>
      <c r="E841" s="9">
        <v>4.3</v>
      </c>
      <c r="F841" s="9">
        <v>0</v>
      </c>
      <c r="G841" s="9">
        <v>4.5857999999999999</v>
      </c>
      <c r="H841" s="9">
        <v>30</v>
      </c>
      <c r="I841" s="9">
        <v>1899600</v>
      </c>
      <c r="J841" s="9">
        <v>781670</v>
      </c>
      <c r="K841" s="9">
        <v>1117900</v>
      </c>
      <c r="L841" s="9">
        <v>1</v>
      </c>
    </row>
    <row r="842" spans="1:12" x14ac:dyDescent="0.4">
      <c r="A842" s="9" t="s">
        <v>1322</v>
      </c>
      <c r="B842" s="9" t="s">
        <v>1323</v>
      </c>
      <c r="C842" s="9">
        <v>1</v>
      </c>
      <c r="D842" s="9">
        <v>3</v>
      </c>
      <c r="E842" s="9">
        <v>12.9</v>
      </c>
      <c r="F842" s="9">
        <v>0</v>
      </c>
      <c r="G842" s="9">
        <v>10.603</v>
      </c>
      <c r="H842" s="9">
        <v>26</v>
      </c>
      <c r="I842" s="9">
        <v>1061200</v>
      </c>
      <c r="J842" s="9">
        <v>229120</v>
      </c>
      <c r="K842" s="9">
        <v>832050</v>
      </c>
      <c r="L842" s="9">
        <v>4</v>
      </c>
    </row>
    <row r="843" spans="1:12" x14ac:dyDescent="0.4">
      <c r="A843" s="9" t="s">
        <v>3686</v>
      </c>
      <c r="B843" s="9" t="s">
        <v>3687</v>
      </c>
      <c r="C843" s="9">
        <v>2</v>
      </c>
      <c r="D843" s="9">
        <v>3</v>
      </c>
      <c r="E843" s="9">
        <v>23.7</v>
      </c>
      <c r="F843" s="9">
        <v>0</v>
      </c>
      <c r="G843" s="9">
        <v>46.375999999999998</v>
      </c>
      <c r="H843" s="9">
        <v>17</v>
      </c>
      <c r="I843" s="9">
        <v>9517100</v>
      </c>
      <c r="J843" s="9">
        <v>4248300</v>
      </c>
      <c r="K843" s="9">
        <v>5268800</v>
      </c>
      <c r="L843" s="9">
        <v>6</v>
      </c>
    </row>
    <row r="844" spans="1:12" x14ac:dyDescent="0.4">
      <c r="A844" s="9" t="s">
        <v>5276</v>
      </c>
      <c r="B844" s="9" t="s">
        <v>5277</v>
      </c>
      <c r="C844" s="9">
        <v>1</v>
      </c>
      <c r="D844" s="9">
        <v>2</v>
      </c>
      <c r="E844" s="9">
        <v>23.5</v>
      </c>
      <c r="F844" s="9">
        <v>0</v>
      </c>
      <c r="G844" s="9">
        <v>7.3570000000000002</v>
      </c>
      <c r="H844" s="9">
        <v>14</v>
      </c>
      <c r="I844" s="9">
        <v>3351300</v>
      </c>
      <c r="J844" s="9">
        <v>759930</v>
      </c>
      <c r="K844" s="9">
        <v>2591300</v>
      </c>
      <c r="L844" s="9">
        <v>4</v>
      </c>
    </row>
    <row r="845" spans="1:12" x14ac:dyDescent="0.4">
      <c r="A845" s="9" t="s">
        <v>5224</v>
      </c>
      <c r="B845" s="9" t="s">
        <v>5225</v>
      </c>
      <c r="C845" s="9">
        <v>2</v>
      </c>
      <c r="D845" s="9">
        <v>1</v>
      </c>
      <c r="E845" s="9">
        <v>3.2</v>
      </c>
      <c r="F845" s="9">
        <v>3.7258000000000001E-4</v>
      </c>
      <c r="G845" s="9">
        <v>2.7216999999999998</v>
      </c>
      <c r="H845" s="9">
        <v>35</v>
      </c>
      <c r="I845" s="9">
        <v>410940</v>
      </c>
      <c r="J845" s="9">
        <v>205660</v>
      </c>
      <c r="K845" s="9">
        <v>205280</v>
      </c>
      <c r="L845" s="9">
        <v>2</v>
      </c>
    </row>
    <row r="846" spans="1:12" x14ac:dyDescent="0.4">
      <c r="A846" s="9" t="s">
        <v>3670</v>
      </c>
      <c r="B846" s="9" t="s">
        <v>3671</v>
      </c>
      <c r="C846" s="9">
        <v>1</v>
      </c>
      <c r="D846" s="9">
        <v>0</v>
      </c>
      <c r="E846" s="9">
        <v>2.9</v>
      </c>
      <c r="F846" s="9">
        <v>2.7913E-3</v>
      </c>
      <c r="G846" s="9">
        <v>1.8756999999999999</v>
      </c>
      <c r="H846" s="9">
        <v>40</v>
      </c>
      <c r="I846" s="9">
        <v>44423</v>
      </c>
      <c r="J846" s="9">
        <v>44423</v>
      </c>
      <c r="K846" s="9">
        <v>0</v>
      </c>
      <c r="L846" s="9">
        <v>2</v>
      </c>
    </row>
    <row r="847" spans="1:12" x14ac:dyDescent="0.4">
      <c r="A847" s="9" t="s">
        <v>5354</v>
      </c>
      <c r="B847" s="9" t="s">
        <v>5355</v>
      </c>
      <c r="C847" s="9">
        <v>6</v>
      </c>
      <c r="D847" s="9">
        <v>5</v>
      </c>
      <c r="E847" s="9">
        <v>11.3</v>
      </c>
      <c r="F847" s="9">
        <v>0</v>
      </c>
      <c r="G847" s="9">
        <v>39.758000000000003</v>
      </c>
      <c r="H847" s="9">
        <v>68</v>
      </c>
      <c r="I847" s="9">
        <v>2116900</v>
      </c>
      <c r="J847" s="9">
        <v>906290</v>
      </c>
      <c r="K847" s="9">
        <v>1210600</v>
      </c>
      <c r="L847" s="9">
        <v>14</v>
      </c>
    </row>
    <row r="848" spans="1:12" x14ac:dyDescent="0.4">
      <c r="A848" s="9" t="s">
        <v>4560</v>
      </c>
      <c r="B848" s="9" t="s">
        <v>4561</v>
      </c>
      <c r="C848" s="9">
        <v>1</v>
      </c>
      <c r="D848" s="9">
        <v>1</v>
      </c>
      <c r="E848" s="9">
        <v>8.4</v>
      </c>
      <c r="F848" s="9">
        <v>0</v>
      </c>
      <c r="G848" s="9">
        <v>5.6090999999999998</v>
      </c>
      <c r="H848" s="9">
        <v>51</v>
      </c>
      <c r="I848" s="9">
        <v>396350</v>
      </c>
      <c r="J848" s="9">
        <v>181370</v>
      </c>
      <c r="K848" s="9">
        <v>214970</v>
      </c>
      <c r="L848" s="9">
        <v>2</v>
      </c>
    </row>
    <row r="849" spans="1:12" x14ac:dyDescent="0.4">
      <c r="A849" s="9" t="s">
        <v>4350</v>
      </c>
      <c r="B849" s="9" t="s">
        <v>4351</v>
      </c>
      <c r="C849" s="9">
        <v>5</v>
      </c>
      <c r="D849" s="9">
        <v>5</v>
      </c>
      <c r="E849" s="9">
        <v>52.9</v>
      </c>
      <c r="F849" s="9">
        <v>0</v>
      </c>
      <c r="G849" s="9">
        <v>17.315999999999999</v>
      </c>
      <c r="H849" s="9">
        <v>12</v>
      </c>
      <c r="I849" s="9">
        <v>21039000</v>
      </c>
      <c r="J849" s="9">
        <v>7877300</v>
      </c>
      <c r="K849" s="9">
        <v>13162000</v>
      </c>
      <c r="L849" s="9">
        <v>11</v>
      </c>
    </row>
    <row r="850" spans="1:12" x14ac:dyDescent="0.4">
      <c r="A850" s="9" t="s">
        <v>4312</v>
      </c>
      <c r="B850" s="9" t="s">
        <v>4313</v>
      </c>
      <c r="C850" s="9">
        <v>1</v>
      </c>
      <c r="D850" s="9">
        <v>2</v>
      </c>
      <c r="E850" s="9">
        <v>14.3</v>
      </c>
      <c r="F850" s="9">
        <v>3.8729999999999998E-4</v>
      </c>
      <c r="G850" s="9">
        <v>3.2946</v>
      </c>
      <c r="H850" s="9">
        <v>13</v>
      </c>
      <c r="I850" s="9">
        <v>1343800</v>
      </c>
      <c r="J850" s="9">
        <v>580070</v>
      </c>
      <c r="K850" s="9">
        <v>763690</v>
      </c>
      <c r="L850" s="9">
        <v>2</v>
      </c>
    </row>
    <row r="851" spans="1:12" x14ac:dyDescent="0.4">
      <c r="A851" s="9" t="s">
        <v>3266</v>
      </c>
      <c r="B851" s="9" t="s">
        <v>3267</v>
      </c>
      <c r="C851" s="9">
        <v>4</v>
      </c>
      <c r="D851" s="9">
        <v>3</v>
      </c>
      <c r="E851" s="9">
        <v>10.6</v>
      </c>
      <c r="F851" s="9">
        <v>0</v>
      </c>
      <c r="G851" s="9">
        <v>10.137</v>
      </c>
      <c r="H851" s="9">
        <v>21</v>
      </c>
      <c r="I851" s="9">
        <v>2573100</v>
      </c>
      <c r="J851" s="9">
        <v>795230</v>
      </c>
      <c r="K851" s="9">
        <v>1777800</v>
      </c>
      <c r="L851" s="9">
        <v>4</v>
      </c>
    </row>
    <row r="852" spans="1:12" x14ac:dyDescent="0.4">
      <c r="A852" s="9" t="s">
        <v>4922</v>
      </c>
      <c r="B852" s="9" t="s">
        <v>4923</v>
      </c>
      <c r="C852" s="9">
        <v>0</v>
      </c>
      <c r="D852" s="9">
        <v>2</v>
      </c>
      <c r="E852" s="9">
        <v>9.8000000000000007</v>
      </c>
      <c r="F852" s="9">
        <v>0</v>
      </c>
      <c r="G852" s="9">
        <v>41.475999999999999</v>
      </c>
      <c r="H852" s="9">
        <v>19</v>
      </c>
      <c r="I852" s="9">
        <v>276100</v>
      </c>
      <c r="J852" s="9">
        <v>0</v>
      </c>
      <c r="K852" s="9">
        <v>276100</v>
      </c>
      <c r="L852" s="9">
        <v>2</v>
      </c>
    </row>
    <row r="853" spans="1:12" x14ac:dyDescent="0.4">
      <c r="A853" s="9" t="s">
        <v>42</v>
      </c>
      <c r="B853" s="9" t="s">
        <v>43</v>
      </c>
      <c r="C853" s="9">
        <v>4</v>
      </c>
      <c r="D853" s="9">
        <v>4</v>
      </c>
      <c r="E853" s="9">
        <v>52.6</v>
      </c>
      <c r="F853" s="9">
        <v>0</v>
      </c>
      <c r="G853" s="9">
        <v>11.654</v>
      </c>
      <c r="H853" s="9">
        <v>10</v>
      </c>
      <c r="I853" s="9">
        <v>13482000</v>
      </c>
      <c r="J853" s="9">
        <v>5352900</v>
      </c>
      <c r="K853" s="9">
        <v>8129500</v>
      </c>
      <c r="L853" s="9">
        <v>8</v>
      </c>
    </row>
    <row r="854" spans="1:12" x14ac:dyDescent="0.4">
      <c r="A854" s="9" t="s">
        <v>3622</v>
      </c>
      <c r="B854" s="9" t="s">
        <v>3623</v>
      </c>
      <c r="C854" s="9">
        <v>10</v>
      </c>
      <c r="D854" s="9">
        <v>7</v>
      </c>
      <c r="E854" s="9">
        <v>17.2</v>
      </c>
      <c r="F854" s="9">
        <v>0</v>
      </c>
      <c r="G854" s="9">
        <v>175.95</v>
      </c>
      <c r="H854" s="9">
        <v>79</v>
      </c>
      <c r="I854" s="9">
        <v>2732400</v>
      </c>
      <c r="J854" s="9">
        <v>1345900</v>
      </c>
      <c r="K854" s="9">
        <v>1386500</v>
      </c>
      <c r="L854" s="9">
        <v>19</v>
      </c>
    </row>
    <row r="855" spans="1:12" x14ac:dyDescent="0.4">
      <c r="A855" s="9" t="s">
        <v>4192</v>
      </c>
      <c r="B855" s="9" t="s">
        <v>4193</v>
      </c>
      <c r="C855" s="9">
        <v>3</v>
      </c>
      <c r="D855" s="9">
        <v>2</v>
      </c>
      <c r="E855" s="9">
        <v>15.4</v>
      </c>
      <c r="F855" s="9">
        <v>0</v>
      </c>
      <c r="G855" s="9">
        <v>6.0499000000000001</v>
      </c>
      <c r="H855" s="9">
        <v>19</v>
      </c>
      <c r="I855" s="9">
        <v>2122800</v>
      </c>
      <c r="J855" s="9">
        <v>868180</v>
      </c>
      <c r="K855" s="9">
        <v>1254600</v>
      </c>
      <c r="L855" s="9">
        <v>5</v>
      </c>
    </row>
    <row r="856" spans="1:12" x14ac:dyDescent="0.4">
      <c r="A856" s="9" t="s">
        <v>5264</v>
      </c>
      <c r="B856" s="9" t="s">
        <v>5265</v>
      </c>
      <c r="C856" s="9">
        <v>1</v>
      </c>
      <c r="D856" s="9">
        <v>0</v>
      </c>
      <c r="E856" s="9">
        <v>5.6</v>
      </c>
      <c r="F856" s="9">
        <v>0</v>
      </c>
      <c r="G856" s="9">
        <v>9.0799000000000003</v>
      </c>
      <c r="H856" s="9">
        <v>24</v>
      </c>
      <c r="I856" s="9">
        <v>929300</v>
      </c>
      <c r="J856" s="9">
        <v>929300</v>
      </c>
      <c r="K856" s="9">
        <v>0</v>
      </c>
      <c r="L856" s="9">
        <v>3</v>
      </c>
    </row>
    <row r="857" spans="1:12" x14ac:dyDescent="0.4">
      <c r="A857" s="9" t="s">
        <v>3182</v>
      </c>
      <c r="B857" s="9" t="s">
        <v>3183</v>
      </c>
      <c r="C857" s="9">
        <v>1</v>
      </c>
      <c r="D857" s="9">
        <v>1</v>
      </c>
      <c r="E857" s="9">
        <v>4.0999999999999996</v>
      </c>
      <c r="F857" s="9">
        <v>2.47E-3</v>
      </c>
      <c r="G857" s="9">
        <v>1.9814000000000001</v>
      </c>
      <c r="H857" s="9">
        <v>27</v>
      </c>
      <c r="I857" s="9">
        <v>1041300</v>
      </c>
      <c r="J857" s="9">
        <v>456550</v>
      </c>
      <c r="K857" s="9">
        <v>584720</v>
      </c>
      <c r="L857" s="9">
        <v>1</v>
      </c>
    </row>
    <row r="858" spans="1:12" x14ac:dyDescent="0.4">
      <c r="A858" s="9" t="s">
        <v>4488</v>
      </c>
      <c r="B858" s="9" t="s">
        <v>4489</v>
      </c>
      <c r="C858" s="9">
        <v>4</v>
      </c>
      <c r="D858" s="9">
        <v>3</v>
      </c>
      <c r="E858" s="9">
        <v>28.1</v>
      </c>
      <c r="F858" s="9">
        <v>0</v>
      </c>
      <c r="G858" s="9">
        <v>18.481999999999999</v>
      </c>
      <c r="H858" s="9">
        <v>21</v>
      </c>
      <c r="I858" s="9">
        <v>4400100</v>
      </c>
      <c r="J858" s="9">
        <v>1503700</v>
      </c>
      <c r="K858" s="9">
        <v>2896400</v>
      </c>
      <c r="L858" s="9">
        <v>8</v>
      </c>
    </row>
    <row r="859" spans="1:12" x14ac:dyDescent="0.4">
      <c r="A859" s="9" t="s">
        <v>5786</v>
      </c>
      <c r="B859" s="9" t="s">
        <v>5787</v>
      </c>
      <c r="C859" s="9">
        <v>4</v>
      </c>
      <c r="D859" s="9">
        <v>4</v>
      </c>
      <c r="E859" s="9">
        <v>54.6</v>
      </c>
      <c r="F859" s="9">
        <v>0</v>
      </c>
      <c r="G859" s="9">
        <v>62.496000000000002</v>
      </c>
      <c r="H859" s="9">
        <v>8</v>
      </c>
      <c r="I859" s="9">
        <v>19874000</v>
      </c>
      <c r="J859" s="9">
        <v>7062000</v>
      </c>
      <c r="K859" s="9">
        <v>12812000</v>
      </c>
      <c r="L859" s="9">
        <v>9</v>
      </c>
    </row>
    <row r="860" spans="1:12" x14ac:dyDescent="0.4">
      <c r="A860" s="9" t="s">
        <v>4030</v>
      </c>
      <c r="B860" s="9" t="s">
        <v>4031</v>
      </c>
      <c r="C860" s="9">
        <v>2</v>
      </c>
      <c r="D860" s="9">
        <v>3</v>
      </c>
      <c r="E860" s="9">
        <v>5</v>
      </c>
      <c r="F860" s="9">
        <v>3.9261999999999999E-4</v>
      </c>
      <c r="G860" s="9">
        <v>3.4712000000000001</v>
      </c>
      <c r="H860" s="9">
        <v>30</v>
      </c>
      <c r="I860" s="9">
        <v>2026800</v>
      </c>
      <c r="J860" s="9">
        <v>799200</v>
      </c>
      <c r="K860" s="9">
        <v>1227600</v>
      </c>
      <c r="L860" s="9">
        <v>4</v>
      </c>
    </row>
    <row r="861" spans="1:12" x14ac:dyDescent="0.4">
      <c r="A861" s="9" t="s">
        <v>3506</v>
      </c>
      <c r="B861" s="9" t="s">
        <v>3507</v>
      </c>
      <c r="C861" s="9">
        <v>7</v>
      </c>
      <c r="D861" s="9">
        <v>9</v>
      </c>
      <c r="E861" s="9">
        <v>30.9</v>
      </c>
      <c r="F861" s="9">
        <v>0</v>
      </c>
      <c r="G861" s="9">
        <v>134.32</v>
      </c>
      <c r="H861" s="9">
        <v>34</v>
      </c>
      <c r="I861" s="9">
        <v>11547000</v>
      </c>
      <c r="J861" s="9">
        <v>4201800</v>
      </c>
      <c r="K861" s="9">
        <v>7345700</v>
      </c>
      <c r="L861" s="9">
        <v>16</v>
      </c>
    </row>
    <row r="862" spans="1:12" x14ac:dyDescent="0.4">
      <c r="A862" s="9" t="s">
        <v>5702</v>
      </c>
      <c r="B862" s="9" t="s">
        <v>5703</v>
      </c>
      <c r="C862" s="9">
        <v>10</v>
      </c>
      <c r="D862" s="9">
        <v>8</v>
      </c>
      <c r="E862" s="9">
        <v>34.6</v>
      </c>
      <c r="F862" s="9">
        <v>0</v>
      </c>
      <c r="G862" s="9">
        <v>131.46</v>
      </c>
      <c r="H862" s="9">
        <v>36</v>
      </c>
      <c r="I862" s="9">
        <v>14950000</v>
      </c>
      <c r="J862" s="9">
        <v>6317700</v>
      </c>
      <c r="K862" s="9">
        <v>8631900</v>
      </c>
      <c r="L862" s="9">
        <v>24</v>
      </c>
    </row>
    <row r="863" spans="1:12" x14ac:dyDescent="0.4">
      <c r="A863" s="9" t="s">
        <v>5228</v>
      </c>
      <c r="B863" s="9" t="s">
        <v>5229</v>
      </c>
      <c r="C863" s="9">
        <v>12</v>
      </c>
      <c r="D863" s="9">
        <v>11</v>
      </c>
      <c r="E863" s="9">
        <v>25.6</v>
      </c>
      <c r="F863" s="9">
        <v>0</v>
      </c>
      <c r="G863" s="9">
        <v>38.302999999999997</v>
      </c>
      <c r="H863" s="9">
        <v>48</v>
      </c>
      <c r="I863" s="9">
        <v>10405000</v>
      </c>
      <c r="J863" s="9">
        <v>4232700</v>
      </c>
      <c r="K863" s="9">
        <v>6172700</v>
      </c>
      <c r="L863" s="9">
        <v>23</v>
      </c>
    </row>
    <row r="864" spans="1:12" x14ac:dyDescent="0.4">
      <c r="A864" s="9" t="s">
        <v>2044</v>
      </c>
      <c r="B864" s="9" t="s">
        <v>2045</v>
      </c>
      <c r="C864" s="9">
        <v>65</v>
      </c>
      <c r="D864" s="9">
        <v>65</v>
      </c>
      <c r="E864" s="9">
        <v>40.700000000000003</v>
      </c>
      <c r="F864" s="9">
        <v>0</v>
      </c>
      <c r="G864" s="9">
        <v>323.31</v>
      </c>
      <c r="H864" s="9">
        <v>150</v>
      </c>
      <c r="I864" s="9">
        <v>46991000</v>
      </c>
      <c r="J864" s="9">
        <v>17122000</v>
      </c>
      <c r="K864" s="9">
        <v>29870000</v>
      </c>
      <c r="L864" s="9">
        <v>165</v>
      </c>
    </row>
    <row r="865" spans="1:12" x14ac:dyDescent="0.4">
      <c r="A865" s="9" t="s">
        <v>1782</v>
      </c>
      <c r="B865" s="9" t="s">
        <v>1783</v>
      </c>
      <c r="C865" s="9">
        <v>1</v>
      </c>
      <c r="D865" s="9">
        <v>0</v>
      </c>
      <c r="E865" s="9">
        <v>25.7</v>
      </c>
      <c r="F865" s="9">
        <v>3.8759999999999999E-4</v>
      </c>
      <c r="G865" s="9">
        <v>3.3024</v>
      </c>
      <c r="H865" s="9">
        <v>2</v>
      </c>
      <c r="I865" s="9">
        <v>7211600</v>
      </c>
      <c r="J865" s="9">
        <v>7211600</v>
      </c>
      <c r="K865" s="9">
        <v>0</v>
      </c>
      <c r="L865" s="9">
        <v>1</v>
      </c>
    </row>
    <row r="866" spans="1:12" x14ac:dyDescent="0.4">
      <c r="A866" s="9" t="s">
        <v>1458</v>
      </c>
      <c r="B866" s="9" t="s">
        <v>1459</v>
      </c>
      <c r="C866" s="9">
        <v>10</v>
      </c>
      <c r="D866" s="9">
        <v>10</v>
      </c>
      <c r="E866" s="9">
        <v>55.5</v>
      </c>
      <c r="F866" s="9">
        <v>0</v>
      </c>
      <c r="G866" s="9">
        <v>72.641999999999996</v>
      </c>
      <c r="H866" s="9">
        <v>24</v>
      </c>
      <c r="I866" s="9">
        <v>45547000</v>
      </c>
      <c r="J866" s="9">
        <v>16367000</v>
      </c>
      <c r="K866" s="9">
        <v>29181000</v>
      </c>
      <c r="L866" s="9">
        <v>31</v>
      </c>
    </row>
    <row r="867" spans="1:12" x14ac:dyDescent="0.4">
      <c r="A867" s="9" t="s">
        <v>4088</v>
      </c>
      <c r="B867" s="9" t="s">
        <v>4089</v>
      </c>
      <c r="C867" s="9">
        <v>0</v>
      </c>
      <c r="D867" s="9">
        <v>1</v>
      </c>
      <c r="E867" s="9">
        <v>1.9</v>
      </c>
      <c r="F867" s="9">
        <v>0</v>
      </c>
      <c r="G867" s="9">
        <v>4.8958000000000004</v>
      </c>
      <c r="H867" s="9">
        <v>35</v>
      </c>
      <c r="I867" s="9">
        <v>405090</v>
      </c>
      <c r="J867" s="9">
        <v>0</v>
      </c>
      <c r="K867" s="9">
        <v>405090</v>
      </c>
      <c r="L867" s="9">
        <v>1</v>
      </c>
    </row>
    <row r="868" spans="1:12" x14ac:dyDescent="0.4">
      <c r="A868" s="9" t="s">
        <v>1254</v>
      </c>
      <c r="B868" s="9" t="s">
        <v>1255</v>
      </c>
      <c r="C868" s="9">
        <v>3</v>
      </c>
      <c r="D868" s="9">
        <v>3</v>
      </c>
      <c r="E868" s="9">
        <v>9.1</v>
      </c>
      <c r="F868" s="9">
        <v>0</v>
      </c>
      <c r="G868" s="9">
        <v>16.948</v>
      </c>
      <c r="H868" s="9">
        <v>23</v>
      </c>
      <c r="I868" s="9">
        <v>23524000</v>
      </c>
      <c r="J868" s="9">
        <v>7478100</v>
      </c>
      <c r="K868" s="9">
        <v>16046000</v>
      </c>
      <c r="L868" s="9">
        <v>9</v>
      </c>
    </row>
    <row r="869" spans="1:12" x14ac:dyDescent="0.4">
      <c r="A869" s="9" t="s">
        <v>3684</v>
      </c>
      <c r="B869" s="9" t="s">
        <v>3685</v>
      </c>
      <c r="C869" s="9">
        <v>1</v>
      </c>
      <c r="D869" s="9">
        <v>1</v>
      </c>
      <c r="E869" s="9">
        <v>5.9</v>
      </c>
      <c r="F869" s="9">
        <v>7.2384999999999995E-4</v>
      </c>
      <c r="G869" s="9">
        <v>2.34</v>
      </c>
      <c r="H869" s="9">
        <v>13</v>
      </c>
      <c r="I869" s="9">
        <v>1564600</v>
      </c>
      <c r="J869" s="9">
        <v>536090</v>
      </c>
      <c r="K869" s="9">
        <v>1028500</v>
      </c>
      <c r="L869" s="9">
        <v>2</v>
      </c>
    </row>
    <row r="870" spans="1:12" x14ac:dyDescent="0.4">
      <c r="A870" s="9" t="s">
        <v>1472</v>
      </c>
      <c r="B870" s="9" t="s">
        <v>1473</v>
      </c>
      <c r="C870" s="9">
        <v>4</v>
      </c>
      <c r="D870" s="9">
        <v>4</v>
      </c>
      <c r="E870" s="9">
        <v>18.100000000000001</v>
      </c>
      <c r="F870" s="9">
        <v>0</v>
      </c>
      <c r="G870" s="9">
        <v>20.550999999999998</v>
      </c>
      <c r="H870" s="9">
        <v>38</v>
      </c>
      <c r="I870" s="9">
        <v>1686100</v>
      </c>
      <c r="J870" s="9">
        <v>846500</v>
      </c>
      <c r="K870" s="9">
        <v>839630</v>
      </c>
      <c r="L870" s="9">
        <v>8</v>
      </c>
    </row>
    <row r="871" spans="1:12" x14ac:dyDescent="0.4">
      <c r="A871" s="9" t="s">
        <v>1478</v>
      </c>
      <c r="B871" s="9" t="s">
        <v>1479</v>
      </c>
      <c r="C871" s="9">
        <v>2</v>
      </c>
      <c r="D871" s="9">
        <v>1</v>
      </c>
      <c r="E871" s="9">
        <v>7.1</v>
      </c>
      <c r="F871" s="9">
        <v>0</v>
      </c>
      <c r="G871" s="9">
        <v>5.0035999999999996</v>
      </c>
      <c r="H871" s="9">
        <v>35</v>
      </c>
      <c r="I871" s="9">
        <v>654480</v>
      </c>
      <c r="J871" s="9">
        <v>198050</v>
      </c>
      <c r="K871" s="9">
        <v>456440</v>
      </c>
      <c r="L871" s="9">
        <v>2</v>
      </c>
    </row>
    <row r="872" spans="1:12" x14ac:dyDescent="0.4">
      <c r="A872" s="9" t="s">
        <v>1862</v>
      </c>
      <c r="B872" s="9" t="s">
        <v>1863</v>
      </c>
      <c r="C872" s="9">
        <v>17</v>
      </c>
      <c r="D872" s="9">
        <v>18</v>
      </c>
      <c r="E872" s="9">
        <v>52.4</v>
      </c>
      <c r="F872" s="9">
        <v>0</v>
      </c>
      <c r="G872" s="9">
        <v>207</v>
      </c>
      <c r="H872" s="9">
        <v>32</v>
      </c>
      <c r="I872" s="9">
        <v>49548000</v>
      </c>
      <c r="J872" s="9">
        <v>18515000</v>
      </c>
      <c r="K872" s="9">
        <v>31033000</v>
      </c>
      <c r="L872" s="9">
        <v>42</v>
      </c>
    </row>
    <row r="873" spans="1:12" x14ac:dyDescent="0.4">
      <c r="A873" s="9" t="s">
        <v>4322</v>
      </c>
      <c r="B873" s="9" t="s">
        <v>4323</v>
      </c>
      <c r="C873" s="9">
        <v>2</v>
      </c>
      <c r="D873" s="9">
        <v>1</v>
      </c>
      <c r="E873" s="9">
        <v>3.8</v>
      </c>
      <c r="F873" s="9">
        <v>0</v>
      </c>
      <c r="G873" s="9">
        <v>5.5430000000000001</v>
      </c>
      <c r="H873" s="9">
        <v>47</v>
      </c>
      <c r="I873" s="9">
        <v>890620</v>
      </c>
      <c r="J873" s="9">
        <v>298730</v>
      </c>
      <c r="K873" s="9">
        <v>591880</v>
      </c>
      <c r="L873" s="9">
        <v>3</v>
      </c>
    </row>
    <row r="874" spans="1:12" x14ac:dyDescent="0.4">
      <c r="A874" s="9" t="s">
        <v>776</v>
      </c>
      <c r="B874" s="9" t="s">
        <v>777</v>
      </c>
      <c r="C874" s="9">
        <v>2</v>
      </c>
      <c r="D874" s="9">
        <v>1</v>
      </c>
      <c r="E874" s="9">
        <v>8.3000000000000007</v>
      </c>
      <c r="F874" s="9">
        <v>0</v>
      </c>
      <c r="G874" s="9">
        <v>7.1044</v>
      </c>
      <c r="H874" s="9">
        <v>25</v>
      </c>
      <c r="I874" s="9">
        <v>1036000</v>
      </c>
      <c r="J874" s="9">
        <v>541890</v>
      </c>
      <c r="K874" s="9">
        <v>494060</v>
      </c>
      <c r="L874" s="9">
        <v>3</v>
      </c>
    </row>
    <row r="875" spans="1:12" x14ac:dyDescent="0.4">
      <c r="A875" s="9" t="s">
        <v>1022</v>
      </c>
      <c r="B875" s="9" t="s">
        <v>1023</v>
      </c>
      <c r="C875" s="9">
        <v>15</v>
      </c>
      <c r="D875" s="9">
        <v>15</v>
      </c>
      <c r="E875" s="9">
        <v>56.1</v>
      </c>
      <c r="F875" s="9">
        <v>0</v>
      </c>
      <c r="G875" s="9">
        <v>203.53</v>
      </c>
      <c r="H875" s="9">
        <v>35</v>
      </c>
      <c r="I875" s="9">
        <v>32504000</v>
      </c>
      <c r="J875" s="9">
        <v>13774000</v>
      </c>
      <c r="K875" s="9">
        <v>18731000</v>
      </c>
      <c r="L875" s="9">
        <v>41</v>
      </c>
    </row>
    <row r="876" spans="1:12" x14ac:dyDescent="0.4">
      <c r="A876" s="9" t="s">
        <v>3098</v>
      </c>
      <c r="B876" s="9" t="s">
        <v>3099</v>
      </c>
      <c r="C876" s="9">
        <v>1</v>
      </c>
      <c r="D876" s="9">
        <v>3</v>
      </c>
      <c r="E876" s="9">
        <v>11.8</v>
      </c>
      <c r="F876" s="9">
        <v>0</v>
      </c>
      <c r="G876" s="9">
        <v>6.6433999999999997</v>
      </c>
      <c r="H876" s="9">
        <v>30</v>
      </c>
      <c r="I876" s="9">
        <v>1301400</v>
      </c>
      <c r="J876" s="9">
        <v>309030</v>
      </c>
      <c r="K876" s="9">
        <v>992330</v>
      </c>
      <c r="L876" s="9">
        <v>4</v>
      </c>
    </row>
    <row r="877" spans="1:12" x14ac:dyDescent="0.4">
      <c r="A877" s="9" t="s">
        <v>5894</v>
      </c>
      <c r="B877" s="9" t="s">
        <v>5895</v>
      </c>
      <c r="C877" s="9">
        <v>0</v>
      </c>
      <c r="D877" s="9">
        <v>1</v>
      </c>
      <c r="E877" s="9">
        <v>1.6</v>
      </c>
      <c r="F877" s="9">
        <v>3.9431999999999998E-4</v>
      </c>
      <c r="G877" s="9">
        <v>3.5484</v>
      </c>
      <c r="H877" s="9">
        <v>71</v>
      </c>
      <c r="I877" s="9">
        <v>0</v>
      </c>
      <c r="J877" s="9">
        <v>0</v>
      </c>
      <c r="K877" s="9">
        <v>0</v>
      </c>
      <c r="L877" s="9">
        <v>1</v>
      </c>
    </row>
    <row r="878" spans="1:12" x14ac:dyDescent="0.4">
      <c r="A878" s="9" t="s">
        <v>3708</v>
      </c>
      <c r="B878" s="9" t="s">
        <v>3709</v>
      </c>
      <c r="C878" s="9">
        <v>1</v>
      </c>
      <c r="D878" s="9">
        <v>0</v>
      </c>
      <c r="E878" s="9">
        <v>3.2</v>
      </c>
      <c r="F878" s="9">
        <v>3.7397E-4</v>
      </c>
      <c r="G878" s="9">
        <v>2.7749999999999999</v>
      </c>
      <c r="H878" s="9">
        <v>29</v>
      </c>
      <c r="I878" s="9">
        <v>298210</v>
      </c>
      <c r="J878" s="9">
        <v>298210</v>
      </c>
      <c r="K878" s="9">
        <v>0</v>
      </c>
      <c r="L878" s="9">
        <v>1</v>
      </c>
    </row>
    <row r="879" spans="1:12" x14ac:dyDescent="0.4">
      <c r="A879" s="9" t="s">
        <v>5788</v>
      </c>
      <c r="B879" s="9" t="s">
        <v>5789</v>
      </c>
      <c r="C879" s="9">
        <v>1</v>
      </c>
      <c r="D879" s="9">
        <v>0</v>
      </c>
      <c r="E879" s="9">
        <v>8.6</v>
      </c>
      <c r="F879" s="9">
        <v>4.4489999999999998E-3</v>
      </c>
      <c r="G879" s="9">
        <v>1.6705000000000001</v>
      </c>
      <c r="H879" s="9">
        <v>9</v>
      </c>
      <c r="I879" s="9">
        <v>0</v>
      </c>
      <c r="J879" s="9">
        <v>0</v>
      </c>
      <c r="K879" s="9">
        <v>0</v>
      </c>
      <c r="L879" s="9">
        <v>1</v>
      </c>
    </row>
    <row r="880" spans="1:12" x14ac:dyDescent="0.4">
      <c r="A880" s="9" t="s">
        <v>4334</v>
      </c>
      <c r="B880" s="9" t="s">
        <v>4335</v>
      </c>
      <c r="C880" s="9">
        <v>5</v>
      </c>
      <c r="D880" s="9">
        <v>5</v>
      </c>
      <c r="E880" s="9">
        <v>14.1</v>
      </c>
      <c r="F880" s="9">
        <v>0</v>
      </c>
      <c r="G880" s="9">
        <v>37.685000000000002</v>
      </c>
      <c r="H880" s="9">
        <v>39</v>
      </c>
      <c r="I880" s="9">
        <v>6123200</v>
      </c>
      <c r="J880" s="9">
        <v>2171800</v>
      </c>
      <c r="K880" s="9">
        <v>3951400</v>
      </c>
      <c r="L880" s="9">
        <v>13</v>
      </c>
    </row>
    <row r="881" spans="1:12" x14ac:dyDescent="0.4">
      <c r="A881" s="9" t="s">
        <v>3568</v>
      </c>
      <c r="B881" s="9" t="s">
        <v>3569</v>
      </c>
      <c r="C881" s="9">
        <v>5</v>
      </c>
      <c r="D881" s="9">
        <v>6</v>
      </c>
      <c r="E881" s="9">
        <v>6.6</v>
      </c>
      <c r="F881" s="9">
        <v>0</v>
      </c>
      <c r="G881" s="9">
        <v>49.417999999999999</v>
      </c>
      <c r="H881" s="9">
        <v>70</v>
      </c>
      <c r="I881" s="9">
        <v>1479000</v>
      </c>
      <c r="J881" s="9">
        <v>431980</v>
      </c>
      <c r="K881" s="9">
        <v>1047000</v>
      </c>
      <c r="L881" s="9">
        <v>9</v>
      </c>
    </row>
    <row r="882" spans="1:12" x14ac:dyDescent="0.4">
      <c r="A882" s="9" t="s">
        <v>2600</v>
      </c>
      <c r="B882" s="9" t="s">
        <v>2601</v>
      </c>
      <c r="C882" s="9">
        <v>9</v>
      </c>
      <c r="D882" s="9">
        <v>11</v>
      </c>
      <c r="E882" s="9">
        <v>92.6</v>
      </c>
      <c r="F882" s="9">
        <v>0</v>
      </c>
      <c r="G882" s="9">
        <v>115.3</v>
      </c>
      <c r="H882" s="9">
        <v>6</v>
      </c>
      <c r="I882" s="9">
        <v>193350000</v>
      </c>
      <c r="J882" s="9">
        <v>72442000</v>
      </c>
      <c r="K882" s="9">
        <v>120910000</v>
      </c>
      <c r="L882" s="9">
        <v>29</v>
      </c>
    </row>
    <row r="883" spans="1:12" x14ac:dyDescent="0.4">
      <c r="A883" s="9" t="s">
        <v>1576</v>
      </c>
      <c r="B883" s="9" t="s">
        <v>1577</v>
      </c>
      <c r="C883" s="9">
        <v>2</v>
      </c>
      <c r="D883" s="9">
        <v>2</v>
      </c>
      <c r="E883" s="9">
        <v>16.2</v>
      </c>
      <c r="F883" s="9">
        <v>0</v>
      </c>
      <c r="G883" s="9">
        <v>10.871</v>
      </c>
      <c r="H883" s="9">
        <v>10</v>
      </c>
      <c r="I883" s="9">
        <v>3692500</v>
      </c>
      <c r="J883" s="9">
        <v>1097300</v>
      </c>
      <c r="K883" s="9">
        <v>2595300</v>
      </c>
      <c r="L883" s="9">
        <v>3</v>
      </c>
    </row>
    <row r="884" spans="1:12" x14ac:dyDescent="0.4">
      <c r="A884" s="9" t="s">
        <v>2758</v>
      </c>
      <c r="B884" s="9" t="s">
        <v>2759</v>
      </c>
      <c r="C884" s="9">
        <v>11</v>
      </c>
      <c r="D884" s="9">
        <v>12</v>
      </c>
      <c r="E884" s="9">
        <v>60.7</v>
      </c>
      <c r="F884" s="9">
        <v>0</v>
      </c>
      <c r="G884" s="9">
        <v>190.19</v>
      </c>
      <c r="H884" s="9">
        <v>19</v>
      </c>
      <c r="I884" s="9">
        <v>120630000</v>
      </c>
      <c r="J884" s="9">
        <v>46660000</v>
      </c>
      <c r="K884" s="9">
        <v>73967000</v>
      </c>
      <c r="L884" s="9">
        <v>25</v>
      </c>
    </row>
    <row r="885" spans="1:12" x14ac:dyDescent="0.4">
      <c r="A885" s="9" t="s">
        <v>2802</v>
      </c>
      <c r="B885" s="9" t="s">
        <v>2803</v>
      </c>
      <c r="C885" s="9">
        <v>29</v>
      </c>
      <c r="D885" s="9">
        <v>24</v>
      </c>
      <c r="E885" s="9">
        <v>69.099999999999994</v>
      </c>
      <c r="F885" s="9">
        <v>0</v>
      </c>
      <c r="G885" s="9">
        <v>265.29000000000002</v>
      </c>
      <c r="H885" s="9">
        <v>38</v>
      </c>
      <c r="I885" s="9">
        <v>59016000</v>
      </c>
      <c r="J885" s="9">
        <v>23701000</v>
      </c>
      <c r="K885" s="9">
        <v>35315000</v>
      </c>
      <c r="L885" s="9">
        <v>63</v>
      </c>
    </row>
    <row r="886" spans="1:12" x14ac:dyDescent="0.4">
      <c r="A886" s="9" t="s">
        <v>3052</v>
      </c>
      <c r="B886" s="9" t="s">
        <v>3053</v>
      </c>
      <c r="C886" s="9">
        <v>1</v>
      </c>
      <c r="D886" s="9">
        <v>1</v>
      </c>
      <c r="E886" s="9">
        <v>4.2</v>
      </c>
      <c r="F886" s="9">
        <v>3.7552000000000001E-4</v>
      </c>
      <c r="G886" s="9">
        <v>2.8144999999999998</v>
      </c>
      <c r="H886" s="9">
        <v>38</v>
      </c>
      <c r="I886" s="9">
        <v>125770</v>
      </c>
      <c r="J886" s="9">
        <v>125770</v>
      </c>
      <c r="K886" s="9">
        <v>0</v>
      </c>
      <c r="L886" s="9">
        <v>2</v>
      </c>
    </row>
    <row r="887" spans="1:12" x14ac:dyDescent="0.4">
      <c r="A887" s="9" t="s">
        <v>3180</v>
      </c>
      <c r="B887" s="9" t="s">
        <v>3181</v>
      </c>
      <c r="C887" s="9">
        <v>1</v>
      </c>
      <c r="D887" s="9">
        <v>2</v>
      </c>
      <c r="E887" s="9">
        <v>11.2</v>
      </c>
      <c r="F887" s="9">
        <v>0</v>
      </c>
      <c r="G887" s="9">
        <v>24.981999999999999</v>
      </c>
      <c r="H887" s="9">
        <v>22</v>
      </c>
      <c r="I887" s="9">
        <v>1678100</v>
      </c>
      <c r="J887" s="9">
        <v>552750</v>
      </c>
      <c r="K887" s="9">
        <v>1125300</v>
      </c>
      <c r="L887" s="9">
        <v>5</v>
      </c>
    </row>
    <row r="888" spans="1:12" x14ac:dyDescent="0.4">
      <c r="A888" s="9" t="s">
        <v>4056</v>
      </c>
      <c r="B888" s="9" t="s">
        <v>4057</v>
      </c>
      <c r="C888" s="9">
        <v>0</v>
      </c>
      <c r="D888" s="9">
        <v>1</v>
      </c>
      <c r="E888" s="9">
        <v>3.1</v>
      </c>
      <c r="F888" s="9">
        <v>2.4648000000000001E-3</v>
      </c>
      <c r="G888" s="9">
        <v>1.9676</v>
      </c>
      <c r="H888" s="9">
        <v>39</v>
      </c>
      <c r="I888" s="9">
        <v>166000</v>
      </c>
      <c r="J888" s="9">
        <v>0</v>
      </c>
      <c r="K888" s="9">
        <v>166000</v>
      </c>
      <c r="L888" s="9">
        <v>0</v>
      </c>
    </row>
    <row r="889" spans="1:12" x14ac:dyDescent="0.4">
      <c r="A889" s="9" t="s">
        <v>2972</v>
      </c>
      <c r="B889" s="9" t="s">
        <v>2973</v>
      </c>
      <c r="C889" s="9">
        <v>2</v>
      </c>
      <c r="D889" s="9">
        <v>3</v>
      </c>
      <c r="E889" s="9">
        <v>5</v>
      </c>
      <c r="F889" s="9">
        <v>0</v>
      </c>
      <c r="G889" s="9">
        <v>26.712</v>
      </c>
      <c r="H889" s="9">
        <v>79</v>
      </c>
      <c r="I889" s="9">
        <v>526820</v>
      </c>
      <c r="J889" s="9">
        <v>221360</v>
      </c>
      <c r="K889" s="9">
        <v>305460</v>
      </c>
      <c r="L889" s="9">
        <v>5</v>
      </c>
    </row>
    <row r="890" spans="1:12" x14ac:dyDescent="0.4">
      <c r="A890" s="9" t="s">
        <v>1448</v>
      </c>
      <c r="B890" s="9" t="s">
        <v>1449</v>
      </c>
      <c r="C890" s="9">
        <v>131</v>
      </c>
      <c r="D890" s="9">
        <v>131</v>
      </c>
      <c r="E890" s="9">
        <v>61.1</v>
      </c>
      <c r="F890" s="9">
        <v>0</v>
      </c>
      <c r="G890" s="9">
        <v>323.31</v>
      </c>
      <c r="H890" s="9">
        <v>160</v>
      </c>
      <c r="I890" s="9">
        <v>136480000</v>
      </c>
      <c r="J890" s="9">
        <v>52840000</v>
      </c>
      <c r="K890" s="9">
        <v>83640000</v>
      </c>
      <c r="L890" s="9">
        <v>379</v>
      </c>
    </row>
    <row r="891" spans="1:12" x14ac:dyDescent="0.4">
      <c r="A891" s="9" t="s">
        <v>554</v>
      </c>
      <c r="B891" s="9" t="s">
        <v>555</v>
      </c>
      <c r="C891" s="9">
        <v>59</v>
      </c>
      <c r="D891" s="9">
        <v>55</v>
      </c>
      <c r="E891" s="9">
        <v>37.4</v>
      </c>
      <c r="F891" s="9">
        <v>0</v>
      </c>
      <c r="G891" s="9">
        <v>323.31</v>
      </c>
      <c r="H891" s="9">
        <v>165</v>
      </c>
      <c r="I891" s="9">
        <v>16060000</v>
      </c>
      <c r="J891" s="9">
        <v>6673500</v>
      </c>
      <c r="K891" s="9">
        <v>9386600</v>
      </c>
      <c r="L891" s="9">
        <v>115</v>
      </c>
    </row>
    <row r="892" spans="1:12" x14ac:dyDescent="0.4">
      <c r="A892" s="9" t="s">
        <v>644</v>
      </c>
      <c r="B892" s="9" t="s">
        <v>645</v>
      </c>
      <c r="C892" s="9">
        <v>39</v>
      </c>
      <c r="D892" s="9">
        <v>43</v>
      </c>
      <c r="E892" s="9">
        <v>84.1</v>
      </c>
      <c r="F892" s="9">
        <v>0</v>
      </c>
      <c r="G892" s="9">
        <v>323.31</v>
      </c>
      <c r="H892" s="9">
        <v>34</v>
      </c>
      <c r="I892" s="9">
        <v>2150000000</v>
      </c>
      <c r="J892" s="11">
        <v>800000000</v>
      </c>
      <c r="K892" s="11">
        <v>1350000000</v>
      </c>
      <c r="L892" s="9">
        <v>139</v>
      </c>
    </row>
    <row r="893" spans="1:12" x14ac:dyDescent="0.4">
      <c r="A893" s="9" t="s">
        <v>3176</v>
      </c>
      <c r="B893" s="9" t="s">
        <v>3177</v>
      </c>
      <c r="C893" s="9">
        <v>77</v>
      </c>
      <c r="D893" s="9">
        <v>75</v>
      </c>
      <c r="E893" s="9">
        <v>88.3</v>
      </c>
      <c r="F893" s="9">
        <v>0</v>
      </c>
      <c r="G893" s="9">
        <v>323.31</v>
      </c>
      <c r="H893" s="9">
        <v>41</v>
      </c>
      <c r="I893" s="11">
        <v>2092500000</v>
      </c>
      <c r="J893" s="11">
        <v>810670000</v>
      </c>
      <c r="K893" s="11">
        <v>1281900000</v>
      </c>
      <c r="L893" s="9">
        <v>337</v>
      </c>
    </row>
    <row r="894" spans="1:12" x14ac:dyDescent="0.4">
      <c r="A894" s="9" t="s">
        <v>5882</v>
      </c>
      <c r="B894" s="9" t="s">
        <v>5883</v>
      </c>
      <c r="C894" s="9">
        <v>1</v>
      </c>
      <c r="D894" s="9">
        <v>1</v>
      </c>
      <c r="E894" s="9">
        <v>3.4</v>
      </c>
      <c r="F894" s="9">
        <v>7.2515999999999998E-4</v>
      </c>
      <c r="G894" s="9">
        <v>2.3660000000000001</v>
      </c>
      <c r="H894" s="9">
        <v>18</v>
      </c>
      <c r="I894" s="9">
        <v>852890</v>
      </c>
      <c r="J894" s="9">
        <v>225750</v>
      </c>
      <c r="K894" s="9">
        <v>627140</v>
      </c>
      <c r="L894" s="9">
        <v>3</v>
      </c>
    </row>
    <row r="895" spans="1:12" x14ac:dyDescent="0.4">
      <c r="A895" s="9" t="s">
        <v>4364</v>
      </c>
      <c r="B895" s="9" t="s">
        <v>4365</v>
      </c>
      <c r="C895" s="9">
        <v>1</v>
      </c>
      <c r="D895" s="9">
        <v>0</v>
      </c>
      <c r="E895" s="9">
        <v>8.6</v>
      </c>
      <c r="F895" s="9">
        <v>7.2333E-4</v>
      </c>
      <c r="G895" s="9">
        <v>2.3258999999999999</v>
      </c>
      <c r="H895" s="9">
        <v>10</v>
      </c>
      <c r="I895" s="9">
        <v>425480</v>
      </c>
      <c r="J895" s="9">
        <v>425480</v>
      </c>
      <c r="K895" s="9">
        <v>0</v>
      </c>
      <c r="L895" s="9">
        <v>1</v>
      </c>
    </row>
    <row r="896" spans="1:12" x14ac:dyDescent="0.4">
      <c r="A896" s="9" t="s">
        <v>2856</v>
      </c>
      <c r="B896" s="9" t="s">
        <v>2857</v>
      </c>
      <c r="C896" s="9">
        <v>4</v>
      </c>
      <c r="D896" s="9">
        <v>3</v>
      </c>
      <c r="E896" s="9">
        <v>7.9</v>
      </c>
      <c r="F896" s="9">
        <v>0</v>
      </c>
      <c r="G896" s="9">
        <v>20.5</v>
      </c>
      <c r="H896" s="9">
        <v>51</v>
      </c>
      <c r="I896" s="9">
        <v>1285500</v>
      </c>
      <c r="J896" s="9">
        <v>440980</v>
      </c>
      <c r="K896" s="9">
        <v>844560</v>
      </c>
      <c r="L896" s="9">
        <v>5</v>
      </c>
    </row>
    <row r="897" spans="1:12" x14ac:dyDescent="0.4">
      <c r="A897" s="9" t="s">
        <v>866</v>
      </c>
      <c r="B897" s="9" t="s">
        <v>867</v>
      </c>
      <c r="C897" s="9">
        <v>1</v>
      </c>
      <c r="D897" s="9">
        <v>1</v>
      </c>
      <c r="E897" s="9">
        <v>1.3</v>
      </c>
      <c r="F897" s="9">
        <v>0</v>
      </c>
      <c r="G897" s="9">
        <v>13.420999999999999</v>
      </c>
      <c r="H897" s="9">
        <v>121</v>
      </c>
      <c r="I897" s="9">
        <v>70600</v>
      </c>
      <c r="J897" s="9">
        <v>0</v>
      </c>
      <c r="K897" s="9">
        <v>70600</v>
      </c>
      <c r="L897" s="9">
        <v>1</v>
      </c>
    </row>
    <row r="898" spans="1:12" x14ac:dyDescent="0.4">
      <c r="A898" s="9" t="s">
        <v>2046</v>
      </c>
      <c r="B898" s="9" t="s">
        <v>2047</v>
      </c>
      <c r="C898" s="9">
        <v>1</v>
      </c>
      <c r="D898" s="9">
        <v>2</v>
      </c>
      <c r="E898" s="9">
        <v>8.9</v>
      </c>
      <c r="F898" s="9">
        <v>3.7452999999999998E-4</v>
      </c>
      <c r="G898" s="9">
        <v>2.7892999999999999</v>
      </c>
      <c r="H898" s="9">
        <v>18</v>
      </c>
      <c r="I898" s="9">
        <v>2346200</v>
      </c>
      <c r="J898" s="9">
        <v>564810</v>
      </c>
      <c r="K898" s="9">
        <v>1781400</v>
      </c>
      <c r="L898" s="9">
        <v>4</v>
      </c>
    </row>
    <row r="899" spans="1:12" x14ac:dyDescent="0.4">
      <c r="A899" s="9" t="s">
        <v>5670</v>
      </c>
      <c r="B899" s="9" t="s">
        <v>5671</v>
      </c>
      <c r="C899" s="9">
        <v>0</v>
      </c>
      <c r="D899" s="9">
        <v>1</v>
      </c>
      <c r="E899" s="9">
        <v>2.4</v>
      </c>
      <c r="F899" s="9">
        <v>0</v>
      </c>
      <c r="G899" s="9">
        <v>6.625</v>
      </c>
      <c r="H899" s="9">
        <v>20</v>
      </c>
      <c r="I899" s="9">
        <v>0</v>
      </c>
      <c r="J899" s="9">
        <v>0</v>
      </c>
      <c r="K899" s="9">
        <v>0</v>
      </c>
      <c r="L899" s="9">
        <v>1</v>
      </c>
    </row>
    <row r="900" spans="1:12" x14ac:dyDescent="0.4">
      <c r="A900" s="9" t="s">
        <v>2732</v>
      </c>
      <c r="B900" s="9" t="s">
        <v>2733</v>
      </c>
      <c r="C900" s="9">
        <v>4</v>
      </c>
      <c r="D900" s="9">
        <v>3</v>
      </c>
      <c r="E900" s="9">
        <v>9.3000000000000007</v>
      </c>
      <c r="F900" s="9">
        <v>0</v>
      </c>
      <c r="G900" s="9">
        <v>27.152999999999999</v>
      </c>
      <c r="H900" s="9">
        <v>40</v>
      </c>
      <c r="I900" s="9">
        <v>1955500</v>
      </c>
      <c r="J900" s="9">
        <v>1074100</v>
      </c>
      <c r="K900" s="9">
        <v>881370</v>
      </c>
      <c r="L900" s="9">
        <v>6</v>
      </c>
    </row>
    <row r="901" spans="1:12" x14ac:dyDescent="0.4">
      <c r="A901" s="9" t="s">
        <v>364</v>
      </c>
      <c r="B901" s="9" t="s">
        <v>365</v>
      </c>
      <c r="C901" s="9">
        <v>0</v>
      </c>
      <c r="D901" s="9">
        <v>2</v>
      </c>
      <c r="E901" s="9">
        <v>5.9</v>
      </c>
      <c r="F901" s="9">
        <v>0</v>
      </c>
      <c r="G901" s="9">
        <v>57.847999999999999</v>
      </c>
      <c r="H901" s="9">
        <v>26</v>
      </c>
      <c r="I901" s="9">
        <v>398850</v>
      </c>
      <c r="J901" s="9">
        <v>0</v>
      </c>
      <c r="K901" s="9">
        <v>398850</v>
      </c>
      <c r="L901" s="9">
        <v>2</v>
      </c>
    </row>
    <row r="902" spans="1:12" x14ac:dyDescent="0.4">
      <c r="A902" s="9" t="s">
        <v>3184</v>
      </c>
      <c r="B902" s="9" t="s">
        <v>3185</v>
      </c>
      <c r="C902" s="9">
        <v>1</v>
      </c>
      <c r="D902" s="9">
        <v>2</v>
      </c>
      <c r="E902" s="9">
        <v>8.9</v>
      </c>
      <c r="F902" s="9">
        <v>6.3290999999999998E-3</v>
      </c>
      <c r="G902" s="9">
        <v>1.4286000000000001</v>
      </c>
      <c r="H902" s="9">
        <v>16</v>
      </c>
      <c r="I902" s="9">
        <v>1701000</v>
      </c>
      <c r="J902" s="9">
        <v>171570</v>
      </c>
      <c r="K902" s="9">
        <v>1529400</v>
      </c>
      <c r="L902" s="9">
        <v>2</v>
      </c>
    </row>
    <row r="903" spans="1:12" x14ac:dyDescent="0.4">
      <c r="A903" s="9" t="s">
        <v>3434</v>
      </c>
      <c r="B903" s="9" t="s">
        <v>3435</v>
      </c>
      <c r="C903" s="9">
        <v>20</v>
      </c>
      <c r="D903" s="9">
        <v>19</v>
      </c>
      <c r="E903" s="9">
        <v>56.2</v>
      </c>
      <c r="F903" s="9">
        <v>0</v>
      </c>
      <c r="G903" s="9">
        <v>323.31</v>
      </c>
      <c r="H903" s="9">
        <v>37</v>
      </c>
      <c r="I903" s="9">
        <v>60526000</v>
      </c>
      <c r="J903" s="9">
        <v>23745000</v>
      </c>
      <c r="K903" s="9">
        <v>36781000</v>
      </c>
      <c r="L903" s="9">
        <v>50</v>
      </c>
    </row>
    <row r="904" spans="1:12" x14ac:dyDescent="0.4">
      <c r="A904" s="9" t="s">
        <v>874</v>
      </c>
      <c r="B904" s="9" t="s">
        <v>875</v>
      </c>
      <c r="C904" s="9">
        <v>3</v>
      </c>
      <c r="D904" s="9">
        <v>2</v>
      </c>
      <c r="E904" s="9">
        <v>21.9</v>
      </c>
      <c r="F904" s="9">
        <v>0</v>
      </c>
      <c r="G904" s="9">
        <v>6.5673000000000004</v>
      </c>
      <c r="H904" s="9">
        <v>15</v>
      </c>
      <c r="I904" s="9">
        <v>7993600</v>
      </c>
      <c r="J904" s="9">
        <v>3933300</v>
      </c>
      <c r="K904" s="9">
        <v>4060300</v>
      </c>
      <c r="L904" s="9">
        <v>6</v>
      </c>
    </row>
    <row r="905" spans="1:12" x14ac:dyDescent="0.4">
      <c r="A905" s="9" t="s">
        <v>5468</v>
      </c>
      <c r="B905" s="9" t="s">
        <v>5469</v>
      </c>
      <c r="C905" s="9">
        <v>1</v>
      </c>
      <c r="D905" s="9">
        <v>0</v>
      </c>
      <c r="E905" s="9">
        <v>4.9000000000000004</v>
      </c>
      <c r="F905" s="9">
        <v>0</v>
      </c>
      <c r="G905" s="9">
        <v>5.3114999999999997</v>
      </c>
      <c r="H905" s="9">
        <v>16</v>
      </c>
      <c r="I905" s="9">
        <v>512810</v>
      </c>
      <c r="J905" s="9">
        <v>512810</v>
      </c>
      <c r="K905" s="9">
        <v>0</v>
      </c>
      <c r="L905" s="9">
        <v>2</v>
      </c>
    </row>
    <row r="906" spans="1:12" x14ac:dyDescent="0.4">
      <c r="A906" s="9" t="s">
        <v>3920</v>
      </c>
      <c r="B906" s="9" t="s">
        <v>3921</v>
      </c>
      <c r="C906" s="9">
        <v>1</v>
      </c>
      <c r="D906" s="9">
        <v>1</v>
      </c>
      <c r="E906" s="9">
        <v>0.9</v>
      </c>
      <c r="F906" s="9">
        <v>4.7683999999999999E-3</v>
      </c>
      <c r="G906" s="9">
        <v>1.6220000000000001</v>
      </c>
      <c r="H906" s="9">
        <v>53</v>
      </c>
      <c r="I906" s="9">
        <v>298790</v>
      </c>
      <c r="J906" s="9">
        <v>113110</v>
      </c>
      <c r="K906" s="9">
        <v>185670</v>
      </c>
      <c r="L906" s="9">
        <v>2</v>
      </c>
    </row>
    <row r="907" spans="1:12" x14ac:dyDescent="0.4">
      <c r="A907" s="9" t="s">
        <v>4324</v>
      </c>
      <c r="B907" s="9" t="s">
        <v>4325</v>
      </c>
      <c r="C907" s="9">
        <v>31</v>
      </c>
      <c r="D907" s="9">
        <v>31</v>
      </c>
      <c r="E907" s="9">
        <v>56.7</v>
      </c>
      <c r="F907" s="9">
        <v>0</v>
      </c>
      <c r="G907" s="9">
        <v>323.31</v>
      </c>
      <c r="H907" s="9">
        <v>42</v>
      </c>
      <c r="I907" s="9">
        <v>204150000</v>
      </c>
      <c r="J907" s="9">
        <v>78688000</v>
      </c>
      <c r="K907" s="9">
        <v>125460000</v>
      </c>
      <c r="L907" s="9">
        <v>111</v>
      </c>
    </row>
    <row r="908" spans="1:12" x14ac:dyDescent="0.4">
      <c r="A908" s="9" t="s">
        <v>4458</v>
      </c>
      <c r="B908" s="9" t="s">
        <v>4459</v>
      </c>
      <c r="C908" s="9">
        <v>11</v>
      </c>
      <c r="D908" s="9">
        <v>9</v>
      </c>
      <c r="E908" s="9">
        <v>35.1</v>
      </c>
      <c r="F908" s="9">
        <v>0</v>
      </c>
      <c r="G908" s="9">
        <v>89.373999999999995</v>
      </c>
      <c r="H908" s="9">
        <v>41</v>
      </c>
      <c r="I908" s="9">
        <v>8377700</v>
      </c>
      <c r="J908" s="9">
        <v>3284400</v>
      </c>
      <c r="K908" s="9">
        <v>5093400</v>
      </c>
      <c r="L908" s="9">
        <v>22</v>
      </c>
    </row>
    <row r="909" spans="1:12" x14ac:dyDescent="0.4">
      <c r="A909" s="9" t="s">
        <v>1798</v>
      </c>
      <c r="B909" s="9" t="s">
        <v>1799</v>
      </c>
      <c r="C909" s="9">
        <v>8</v>
      </c>
      <c r="D909" s="9">
        <v>7</v>
      </c>
      <c r="E909" s="9">
        <v>22.2</v>
      </c>
      <c r="F909" s="9">
        <v>0</v>
      </c>
      <c r="G909" s="9">
        <v>243.75</v>
      </c>
      <c r="H909" s="9">
        <v>24</v>
      </c>
      <c r="I909" s="9">
        <v>83653000</v>
      </c>
      <c r="J909" s="9">
        <v>37790000</v>
      </c>
      <c r="K909" s="9">
        <v>45863000</v>
      </c>
      <c r="L909" s="9">
        <v>37</v>
      </c>
    </row>
    <row r="910" spans="1:12" x14ac:dyDescent="0.4">
      <c r="A910" s="9" t="s">
        <v>2146</v>
      </c>
      <c r="B910" s="9" t="s">
        <v>2147</v>
      </c>
      <c r="C910" s="9">
        <v>12</v>
      </c>
      <c r="D910" s="9">
        <v>10</v>
      </c>
      <c r="E910" s="9">
        <v>30.3</v>
      </c>
      <c r="F910" s="9">
        <v>0</v>
      </c>
      <c r="G910" s="9">
        <v>191.31</v>
      </c>
      <c r="H910" s="9">
        <v>44</v>
      </c>
      <c r="I910" s="9">
        <v>12723000</v>
      </c>
      <c r="J910" s="9">
        <v>5773600</v>
      </c>
      <c r="K910" s="9">
        <v>6949000</v>
      </c>
      <c r="L910" s="9">
        <v>26</v>
      </c>
    </row>
    <row r="911" spans="1:12" x14ac:dyDescent="0.4">
      <c r="A911" s="9" t="s">
        <v>2148</v>
      </c>
      <c r="B911" s="9" t="s">
        <v>2149</v>
      </c>
      <c r="C911" s="9">
        <v>6</v>
      </c>
      <c r="D911" s="9">
        <v>4</v>
      </c>
      <c r="E911" s="9">
        <v>10.8</v>
      </c>
      <c r="F911" s="9">
        <v>0</v>
      </c>
      <c r="G911" s="9">
        <v>41.604999999999997</v>
      </c>
      <c r="H911" s="9">
        <v>51</v>
      </c>
      <c r="I911" s="9">
        <v>2372500</v>
      </c>
      <c r="J911" s="9">
        <v>782950</v>
      </c>
      <c r="K911" s="9">
        <v>1589500</v>
      </c>
      <c r="L911" s="9">
        <v>5</v>
      </c>
    </row>
    <row r="912" spans="1:12" x14ac:dyDescent="0.4">
      <c r="A912" s="9" t="s">
        <v>946</v>
      </c>
      <c r="B912" s="9" t="s">
        <v>947</v>
      </c>
      <c r="C912" s="9">
        <v>2</v>
      </c>
      <c r="D912" s="9">
        <v>2</v>
      </c>
      <c r="E912" s="9">
        <v>4.8</v>
      </c>
      <c r="F912" s="9">
        <v>3.7892999999999998E-4</v>
      </c>
      <c r="G912" s="9">
        <v>2.9821</v>
      </c>
      <c r="H912" s="9">
        <v>37</v>
      </c>
      <c r="I912" s="9">
        <v>351250</v>
      </c>
      <c r="J912" s="9">
        <v>97531</v>
      </c>
      <c r="K912" s="9">
        <v>253720</v>
      </c>
      <c r="L912" s="9">
        <v>2</v>
      </c>
    </row>
    <row r="913" spans="1:12" x14ac:dyDescent="0.4">
      <c r="A913" s="9" t="s">
        <v>3020</v>
      </c>
      <c r="B913" s="9" t="s">
        <v>3021</v>
      </c>
      <c r="C913" s="9">
        <v>22</v>
      </c>
      <c r="D913" s="9">
        <v>20</v>
      </c>
      <c r="E913" s="9">
        <v>50.4</v>
      </c>
      <c r="F913" s="9">
        <v>0</v>
      </c>
      <c r="G913" s="9">
        <v>323.31</v>
      </c>
      <c r="H913" s="9">
        <v>30</v>
      </c>
      <c r="I913" s="9">
        <v>168230000</v>
      </c>
      <c r="J913" s="9">
        <v>63296000</v>
      </c>
      <c r="K913" s="9">
        <v>104940000</v>
      </c>
      <c r="L913" s="9">
        <v>79</v>
      </c>
    </row>
    <row r="914" spans="1:12" x14ac:dyDescent="0.4">
      <c r="A914" s="9" t="s">
        <v>5620</v>
      </c>
      <c r="B914" s="9" t="s">
        <v>5621</v>
      </c>
      <c r="C914" s="9">
        <v>15</v>
      </c>
      <c r="D914" s="9">
        <v>16</v>
      </c>
      <c r="E914" s="9">
        <v>45.9</v>
      </c>
      <c r="F914" s="9">
        <v>0</v>
      </c>
      <c r="G914" s="9">
        <v>323.31</v>
      </c>
      <c r="H914" s="9">
        <v>36</v>
      </c>
      <c r="I914" s="9">
        <v>52966000</v>
      </c>
      <c r="J914" s="9">
        <v>18323000</v>
      </c>
      <c r="K914" s="9">
        <v>34644000</v>
      </c>
      <c r="L914" s="9">
        <v>51</v>
      </c>
    </row>
    <row r="915" spans="1:12" x14ac:dyDescent="0.4">
      <c r="A915" s="9" t="s">
        <v>1168</v>
      </c>
      <c r="B915" s="9" t="s">
        <v>1169</v>
      </c>
      <c r="C915" s="9">
        <v>2</v>
      </c>
      <c r="D915" s="9">
        <v>1</v>
      </c>
      <c r="E915" s="9">
        <v>4.9000000000000004</v>
      </c>
      <c r="F915" s="9">
        <v>0</v>
      </c>
      <c r="G915" s="9">
        <v>31.088999999999999</v>
      </c>
      <c r="H915" s="9">
        <v>42</v>
      </c>
      <c r="I915" s="9">
        <v>817190</v>
      </c>
      <c r="J915" s="9">
        <v>284310</v>
      </c>
      <c r="K915" s="9">
        <v>532890</v>
      </c>
      <c r="L915" s="9">
        <v>3</v>
      </c>
    </row>
    <row r="916" spans="1:12" x14ac:dyDescent="0.4">
      <c r="A916" s="9" t="s">
        <v>1122</v>
      </c>
      <c r="B916" s="9" t="s">
        <v>1123</v>
      </c>
      <c r="C916" s="9">
        <v>0</v>
      </c>
      <c r="D916" s="9">
        <v>1</v>
      </c>
      <c r="E916" s="9">
        <v>1.5</v>
      </c>
      <c r="F916" s="9">
        <v>2.4743999999999999E-3</v>
      </c>
      <c r="G916" s="9">
        <v>1.9941</v>
      </c>
      <c r="H916" s="9">
        <v>47</v>
      </c>
      <c r="I916" s="9">
        <v>0</v>
      </c>
      <c r="J916" s="9">
        <v>0</v>
      </c>
      <c r="K916" s="9">
        <v>0</v>
      </c>
      <c r="L916" s="9">
        <v>1</v>
      </c>
    </row>
    <row r="917" spans="1:12" x14ac:dyDescent="0.4">
      <c r="A917" s="9" t="s">
        <v>702</v>
      </c>
      <c r="B917" s="9" t="s">
        <v>703</v>
      </c>
      <c r="C917" s="9">
        <v>1</v>
      </c>
      <c r="D917" s="9">
        <v>1</v>
      </c>
      <c r="E917" s="9">
        <v>9.4</v>
      </c>
      <c r="F917" s="9">
        <v>3.9730000000000001E-4</v>
      </c>
      <c r="G917" s="9">
        <v>3.6638000000000002</v>
      </c>
      <c r="H917" s="9">
        <v>5</v>
      </c>
      <c r="I917" s="9">
        <v>9897500</v>
      </c>
      <c r="J917" s="9">
        <v>2537900</v>
      </c>
      <c r="K917" s="9">
        <v>7359500</v>
      </c>
      <c r="L917" s="9">
        <v>1</v>
      </c>
    </row>
    <row r="918" spans="1:12" x14ac:dyDescent="0.4">
      <c r="A918" s="9" t="s">
        <v>2380</v>
      </c>
      <c r="B918" s="9" t="s">
        <v>2381</v>
      </c>
      <c r="C918" s="9">
        <v>1</v>
      </c>
      <c r="D918" s="9">
        <v>1</v>
      </c>
      <c r="E918" s="9">
        <v>10.3</v>
      </c>
      <c r="F918" s="9">
        <v>3.7092000000000001E-4</v>
      </c>
      <c r="G918" s="9">
        <v>2.6713</v>
      </c>
      <c r="H918" s="9">
        <v>9</v>
      </c>
      <c r="I918" s="9">
        <v>1522700</v>
      </c>
      <c r="J918" s="9">
        <v>502320</v>
      </c>
      <c r="K918" s="9">
        <v>1020300</v>
      </c>
      <c r="L918" s="9">
        <v>1</v>
      </c>
    </row>
    <row r="919" spans="1:12" x14ac:dyDescent="0.4">
      <c r="A919" s="9" t="s">
        <v>2854</v>
      </c>
      <c r="B919" s="9" t="s">
        <v>2855</v>
      </c>
      <c r="C919" s="9">
        <v>1</v>
      </c>
      <c r="D919" s="9">
        <v>0</v>
      </c>
      <c r="E919" s="9">
        <v>5.7</v>
      </c>
      <c r="F919" s="9">
        <v>5.0796000000000001E-3</v>
      </c>
      <c r="G919" s="9">
        <v>1.5588</v>
      </c>
      <c r="H919" s="9">
        <v>24</v>
      </c>
      <c r="I919" s="9">
        <v>502300</v>
      </c>
      <c r="J919" s="9">
        <v>502300</v>
      </c>
      <c r="K919" s="9">
        <v>0</v>
      </c>
      <c r="L919" s="9">
        <v>1</v>
      </c>
    </row>
    <row r="920" spans="1:12" x14ac:dyDescent="0.4">
      <c r="A920" s="9" t="s">
        <v>4082</v>
      </c>
      <c r="B920" s="9" t="s">
        <v>4083</v>
      </c>
      <c r="C920" s="9">
        <v>5</v>
      </c>
      <c r="D920" s="9">
        <v>5</v>
      </c>
      <c r="E920" s="9">
        <v>23</v>
      </c>
      <c r="F920" s="9">
        <v>0</v>
      </c>
      <c r="G920" s="9">
        <v>18.14</v>
      </c>
      <c r="H920" s="9">
        <v>15</v>
      </c>
      <c r="I920" s="9">
        <v>15516000</v>
      </c>
      <c r="J920" s="9">
        <v>6895700</v>
      </c>
      <c r="K920" s="9">
        <v>8620600</v>
      </c>
      <c r="L920" s="9">
        <v>12</v>
      </c>
    </row>
    <row r="921" spans="1:12" x14ac:dyDescent="0.4">
      <c r="A921" s="9" t="s">
        <v>228</v>
      </c>
      <c r="B921" s="9" t="s">
        <v>229</v>
      </c>
      <c r="C921" s="9">
        <v>1</v>
      </c>
      <c r="D921" s="9">
        <v>2</v>
      </c>
      <c r="E921" s="9">
        <v>2.7</v>
      </c>
      <c r="F921" s="9">
        <v>0</v>
      </c>
      <c r="G921" s="9">
        <v>10.01</v>
      </c>
      <c r="H921" s="9">
        <v>80</v>
      </c>
      <c r="I921" s="9">
        <v>216240</v>
      </c>
      <c r="J921" s="9">
        <v>29355</v>
      </c>
      <c r="K921" s="9">
        <v>186890</v>
      </c>
      <c r="L921" s="9">
        <v>2</v>
      </c>
    </row>
    <row r="922" spans="1:12" x14ac:dyDescent="0.4">
      <c r="A922" s="9" t="s">
        <v>2162</v>
      </c>
      <c r="B922" s="9" t="s">
        <v>2163</v>
      </c>
      <c r="C922" s="9">
        <v>3</v>
      </c>
      <c r="D922" s="9">
        <v>5</v>
      </c>
      <c r="E922" s="9">
        <v>21.2</v>
      </c>
      <c r="F922" s="9">
        <v>0</v>
      </c>
      <c r="G922" s="9">
        <v>13.076000000000001</v>
      </c>
      <c r="H922" s="9">
        <v>21</v>
      </c>
      <c r="I922" s="9">
        <v>2776300</v>
      </c>
      <c r="J922" s="9">
        <v>896620</v>
      </c>
      <c r="K922" s="9">
        <v>1879700</v>
      </c>
      <c r="L922" s="9">
        <v>8</v>
      </c>
    </row>
    <row r="923" spans="1:12" x14ac:dyDescent="0.4">
      <c r="A923" s="9" t="s">
        <v>4354</v>
      </c>
      <c r="B923" s="9" t="s">
        <v>4355</v>
      </c>
      <c r="C923" s="9">
        <v>2</v>
      </c>
      <c r="D923" s="9">
        <v>2</v>
      </c>
      <c r="E923" s="9">
        <v>11.4</v>
      </c>
      <c r="F923" s="9">
        <v>2.7883999999999999E-3</v>
      </c>
      <c r="G923" s="9">
        <v>1.8517999999999999</v>
      </c>
      <c r="H923" s="9">
        <v>21</v>
      </c>
      <c r="I923" s="9">
        <v>7598900</v>
      </c>
      <c r="J923" s="9">
        <v>3094000</v>
      </c>
      <c r="K923" s="9">
        <v>4504900</v>
      </c>
      <c r="L923" s="9">
        <v>2</v>
      </c>
    </row>
    <row r="924" spans="1:12" x14ac:dyDescent="0.4">
      <c r="A924" s="9" t="s">
        <v>2916</v>
      </c>
      <c r="B924" s="9" t="s">
        <v>2917</v>
      </c>
      <c r="C924" s="9">
        <v>1</v>
      </c>
      <c r="D924" s="9">
        <v>2</v>
      </c>
      <c r="E924" s="9">
        <v>4</v>
      </c>
      <c r="F924" s="9">
        <v>0</v>
      </c>
      <c r="G924" s="9">
        <v>6.7685000000000004</v>
      </c>
      <c r="H924" s="9">
        <v>39</v>
      </c>
      <c r="I924" s="9">
        <v>729460</v>
      </c>
      <c r="J924" s="9">
        <v>187490</v>
      </c>
      <c r="K924" s="9">
        <v>541970</v>
      </c>
      <c r="L924" s="9">
        <v>2</v>
      </c>
    </row>
    <row r="925" spans="1:12" x14ac:dyDescent="0.4">
      <c r="A925" s="9" t="s">
        <v>3826</v>
      </c>
      <c r="B925" s="9" t="s">
        <v>3827</v>
      </c>
      <c r="C925" s="9">
        <v>1</v>
      </c>
      <c r="D925" s="9">
        <v>1</v>
      </c>
      <c r="E925" s="9">
        <v>2.7</v>
      </c>
      <c r="F925" s="9">
        <v>6.0060000000000001E-3</v>
      </c>
      <c r="G925" s="9">
        <v>1.4351</v>
      </c>
      <c r="H925" s="9">
        <v>50</v>
      </c>
      <c r="I925" s="9">
        <v>198980</v>
      </c>
      <c r="J925" s="9">
        <v>76514</v>
      </c>
      <c r="K925" s="9">
        <v>122470</v>
      </c>
      <c r="L925" s="9">
        <v>1</v>
      </c>
    </row>
    <row r="926" spans="1:12" x14ac:dyDescent="0.4">
      <c r="A926" s="9" t="s">
        <v>3222</v>
      </c>
      <c r="B926" s="9" t="s">
        <v>3223</v>
      </c>
      <c r="C926" s="9">
        <v>30</v>
      </c>
      <c r="D926" s="9">
        <v>28</v>
      </c>
      <c r="E926" s="9">
        <v>53</v>
      </c>
      <c r="F926" s="9">
        <v>0</v>
      </c>
      <c r="G926" s="9">
        <v>323.31</v>
      </c>
      <c r="H926" s="9">
        <v>58</v>
      </c>
      <c r="I926" s="9">
        <v>68157000</v>
      </c>
      <c r="J926" s="9">
        <v>30964000</v>
      </c>
      <c r="K926" s="9">
        <v>37194000</v>
      </c>
      <c r="L926" s="9">
        <v>71</v>
      </c>
    </row>
    <row r="927" spans="1:12" x14ac:dyDescent="0.4">
      <c r="A927" s="9" t="s">
        <v>892</v>
      </c>
      <c r="B927" s="9" t="s">
        <v>893</v>
      </c>
      <c r="C927" s="9">
        <v>34</v>
      </c>
      <c r="D927" s="9">
        <v>34</v>
      </c>
      <c r="E927" s="9">
        <v>93.1</v>
      </c>
      <c r="F927" s="9">
        <v>0</v>
      </c>
      <c r="G927" s="9">
        <v>323.31</v>
      </c>
      <c r="H927" s="9">
        <v>21</v>
      </c>
      <c r="I927" s="9">
        <v>2617100000</v>
      </c>
      <c r="J927" s="9">
        <v>1018200000</v>
      </c>
      <c r="K927" s="9">
        <v>1598900000</v>
      </c>
      <c r="L927" s="9">
        <v>200</v>
      </c>
    </row>
    <row r="928" spans="1:12" x14ac:dyDescent="0.4">
      <c r="A928" s="9" t="s">
        <v>3248</v>
      </c>
      <c r="B928" s="9" t="s">
        <v>3249</v>
      </c>
      <c r="C928" s="9">
        <v>2</v>
      </c>
      <c r="D928" s="9">
        <v>1</v>
      </c>
      <c r="E928" s="9">
        <v>2.9</v>
      </c>
      <c r="F928" s="9">
        <v>0</v>
      </c>
      <c r="G928" s="9">
        <v>21.503</v>
      </c>
      <c r="H928" s="9">
        <v>83</v>
      </c>
      <c r="I928" s="9">
        <v>805880</v>
      </c>
      <c r="J928" s="9">
        <v>453430</v>
      </c>
      <c r="K928" s="9">
        <v>352460</v>
      </c>
      <c r="L928" s="9">
        <v>3</v>
      </c>
    </row>
    <row r="929" spans="1:12" x14ac:dyDescent="0.4">
      <c r="A929" s="9" t="s">
        <v>5328</v>
      </c>
      <c r="B929" s="9" t="s">
        <v>5329</v>
      </c>
      <c r="C929" s="9">
        <v>1</v>
      </c>
      <c r="D929" s="9">
        <v>1</v>
      </c>
      <c r="E929" s="9">
        <v>6</v>
      </c>
      <c r="F929" s="9">
        <v>3.9277000000000002E-4</v>
      </c>
      <c r="G929" s="9">
        <v>3.4788999999999999</v>
      </c>
      <c r="H929" s="9">
        <v>22</v>
      </c>
      <c r="I929" s="9">
        <v>1220100</v>
      </c>
      <c r="J929" s="9">
        <v>0</v>
      </c>
      <c r="K929" s="9">
        <v>1220100</v>
      </c>
      <c r="L929" s="9">
        <v>2</v>
      </c>
    </row>
    <row r="930" spans="1:12" x14ac:dyDescent="0.4">
      <c r="A930" s="9" t="s">
        <v>1896</v>
      </c>
      <c r="B930" s="9" t="s">
        <v>1897</v>
      </c>
      <c r="C930" s="9">
        <v>15</v>
      </c>
      <c r="D930" s="9">
        <v>16</v>
      </c>
      <c r="E930" s="9">
        <v>33.6</v>
      </c>
      <c r="F930" s="9">
        <v>0</v>
      </c>
      <c r="G930" s="9">
        <v>222.15</v>
      </c>
      <c r="H930" s="9">
        <v>60</v>
      </c>
      <c r="I930" s="9">
        <v>10974000</v>
      </c>
      <c r="J930" s="9">
        <v>3693200</v>
      </c>
      <c r="K930" s="9">
        <v>7281100</v>
      </c>
      <c r="L930" s="9">
        <v>36</v>
      </c>
    </row>
    <row r="931" spans="1:12" x14ac:dyDescent="0.4">
      <c r="A931" s="9" t="s">
        <v>1460</v>
      </c>
      <c r="B931" s="9" t="s">
        <v>1461</v>
      </c>
      <c r="C931" s="9">
        <v>37</v>
      </c>
      <c r="D931" s="9">
        <v>40</v>
      </c>
      <c r="E931" s="9">
        <v>51.4</v>
      </c>
      <c r="F931" s="9">
        <v>0</v>
      </c>
      <c r="G931" s="9">
        <v>323.31</v>
      </c>
      <c r="H931" s="9">
        <v>66</v>
      </c>
      <c r="I931" s="9">
        <v>52727000</v>
      </c>
      <c r="J931" s="9">
        <v>19955000</v>
      </c>
      <c r="K931" s="9">
        <v>32772000</v>
      </c>
      <c r="L931" s="9">
        <v>90</v>
      </c>
    </row>
    <row r="932" spans="1:12" x14ac:dyDescent="0.4">
      <c r="A932" s="9" t="s">
        <v>2280</v>
      </c>
      <c r="B932" s="9" t="s">
        <v>2281</v>
      </c>
      <c r="C932" s="9">
        <v>0</v>
      </c>
      <c r="D932" s="9">
        <v>1</v>
      </c>
      <c r="E932" s="9">
        <v>6.1</v>
      </c>
      <c r="F932" s="9">
        <v>0</v>
      </c>
      <c r="G932" s="9">
        <v>15.596</v>
      </c>
      <c r="H932" s="9">
        <v>20</v>
      </c>
      <c r="I932" s="9">
        <v>0</v>
      </c>
      <c r="J932" s="9">
        <v>0</v>
      </c>
      <c r="K932" s="9">
        <v>0</v>
      </c>
      <c r="L932" s="9">
        <v>1</v>
      </c>
    </row>
    <row r="933" spans="1:12" x14ac:dyDescent="0.4">
      <c r="A933" s="9" t="s">
        <v>3878</v>
      </c>
      <c r="B933" s="9" t="s">
        <v>3879</v>
      </c>
      <c r="C933" s="9">
        <v>4</v>
      </c>
      <c r="D933" s="9">
        <v>4</v>
      </c>
      <c r="E933" s="9">
        <v>10.1</v>
      </c>
      <c r="F933" s="9">
        <v>0</v>
      </c>
      <c r="G933" s="9">
        <v>20.803999999999998</v>
      </c>
      <c r="H933" s="9">
        <v>49</v>
      </c>
      <c r="I933" s="9">
        <v>15913000</v>
      </c>
      <c r="J933" s="9">
        <v>4894800</v>
      </c>
      <c r="K933" s="9">
        <v>11018000</v>
      </c>
      <c r="L933" s="9">
        <v>9</v>
      </c>
    </row>
    <row r="934" spans="1:12" x14ac:dyDescent="0.4">
      <c r="A934" s="9" t="s">
        <v>4182</v>
      </c>
      <c r="B934" s="9" t="s">
        <v>4183</v>
      </c>
      <c r="C934" s="9">
        <v>3</v>
      </c>
      <c r="D934" s="9">
        <v>4</v>
      </c>
      <c r="E934" s="9">
        <v>9.6</v>
      </c>
      <c r="F934" s="9">
        <v>0</v>
      </c>
      <c r="G934" s="9">
        <v>12.773</v>
      </c>
      <c r="H934" s="9">
        <v>46</v>
      </c>
      <c r="I934" s="9">
        <v>506610</v>
      </c>
      <c r="J934" s="9">
        <v>95986</v>
      </c>
      <c r="K934" s="9">
        <v>410620</v>
      </c>
      <c r="L934" s="9">
        <v>3</v>
      </c>
    </row>
    <row r="935" spans="1:12" x14ac:dyDescent="0.4">
      <c r="A935" s="9" t="s">
        <v>54</v>
      </c>
      <c r="B935" s="9" t="s">
        <v>55</v>
      </c>
      <c r="C935" s="9">
        <v>1</v>
      </c>
      <c r="D935" s="9">
        <v>2</v>
      </c>
      <c r="E935" s="9">
        <v>17.3</v>
      </c>
      <c r="F935" s="9">
        <v>7.2543E-4</v>
      </c>
      <c r="G935" s="9">
        <v>2.3664000000000001</v>
      </c>
      <c r="H935" s="9">
        <v>12</v>
      </c>
      <c r="I935" s="9">
        <v>1050400</v>
      </c>
      <c r="J935" s="9">
        <v>0</v>
      </c>
      <c r="K935" s="9">
        <v>1050400</v>
      </c>
      <c r="L935" s="9">
        <v>1</v>
      </c>
    </row>
    <row r="936" spans="1:12" x14ac:dyDescent="0.4">
      <c r="A936" s="9" t="s">
        <v>878</v>
      </c>
      <c r="B936" s="9" t="s">
        <v>879</v>
      </c>
      <c r="C936" s="9">
        <v>3</v>
      </c>
      <c r="D936" s="9">
        <v>3</v>
      </c>
      <c r="E936" s="9">
        <v>15.7</v>
      </c>
      <c r="F936" s="9">
        <v>0</v>
      </c>
      <c r="G936" s="9">
        <v>24.146000000000001</v>
      </c>
      <c r="H936" s="9">
        <v>34</v>
      </c>
      <c r="I936" s="9">
        <v>2491000</v>
      </c>
      <c r="J936" s="9">
        <v>922310</v>
      </c>
      <c r="K936" s="9">
        <v>1568700</v>
      </c>
      <c r="L936" s="9">
        <v>6</v>
      </c>
    </row>
    <row r="937" spans="1:12" x14ac:dyDescent="0.4">
      <c r="A937" s="9" t="s">
        <v>540</v>
      </c>
      <c r="B937" s="9" t="s">
        <v>541</v>
      </c>
      <c r="C937" s="9">
        <v>2</v>
      </c>
      <c r="D937" s="9">
        <v>2</v>
      </c>
      <c r="E937" s="9">
        <v>12.6</v>
      </c>
      <c r="F937" s="9">
        <v>0</v>
      </c>
      <c r="G937" s="9">
        <v>5.6279000000000003</v>
      </c>
      <c r="H937" s="9">
        <v>25</v>
      </c>
      <c r="I937" s="9">
        <v>3245000</v>
      </c>
      <c r="J937" s="9">
        <v>179540</v>
      </c>
      <c r="K937" s="9">
        <v>3065500</v>
      </c>
      <c r="L937" s="9">
        <v>3</v>
      </c>
    </row>
    <row r="938" spans="1:12" x14ac:dyDescent="0.4">
      <c r="A938" s="9" t="s">
        <v>2820</v>
      </c>
      <c r="B938" s="9" t="s">
        <v>2821</v>
      </c>
      <c r="C938" s="9">
        <v>2</v>
      </c>
      <c r="D938" s="9">
        <v>3</v>
      </c>
      <c r="E938" s="9">
        <v>6.1</v>
      </c>
      <c r="F938" s="9">
        <v>0</v>
      </c>
      <c r="G938" s="9">
        <v>6.7995000000000001</v>
      </c>
      <c r="H938" s="9">
        <v>45</v>
      </c>
      <c r="I938" s="9">
        <v>2109900</v>
      </c>
      <c r="J938" s="9">
        <v>695850</v>
      </c>
      <c r="K938" s="9">
        <v>1414000</v>
      </c>
      <c r="L938" s="9">
        <v>4</v>
      </c>
    </row>
    <row r="939" spans="1:12" x14ac:dyDescent="0.4">
      <c r="A939" s="9" t="s">
        <v>4272</v>
      </c>
      <c r="B939" s="9" t="s">
        <v>4273</v>
      </c>
      <c r="C939" s="9">
        <v>1</v>
      </c>
      <c r="D939" s="9">
        <v>1</v>
      </c>
      <c r="E939" s="9">
        <v>9.6</v>
      </c>
      <c r="F939" s="9">
        <v>0</v>
      </c>
      <c r="G939" s="9">
        <v>27.167000000000002</v>
      </c>
      <c r="H939" s="9">
        <v>31</v>
      </c>
      <c r="I939" s="9">
        <v>838430</v>
      </c>
      <c r="J939" s="9">
        <v>265200</v>
      </c>
      <c r="K939" s="9">
        <v>573230</v>
      </c>
      <c r="L939" s="9">
        <v>2</v>
      </c>
    </row>
    <row r="940" spans="1:12" x14ac:dyDescent="0.4">
      <c r="A940" s="9" t="s">
        <v>2012</v>
      </c>
      <c r="B940" s="9" t="s">
        <v>2013</v>
      </c>
      <c r="C940" s="9">
        <v>1</v>
      </c>
      <c r="D940" s="9">
        <v>2</v>
      </c>
      <c r="E940" s="9">
        <v>3.5</v>
      </c>
      <c r="F940" s="9">
        <v>3.8095000000000002E-4</v>
      </c>
      <c r="G940" s="9">
        <v>3.0838000000000001</v>
      </c>
      <c r="H940" s="9">
        <v>40</v>
      </c>
      <c r="I940" s="9">
        <v>303880</v>
      </c>
      <c r="J940" s="9">
        <v>43354</v>
      </c>
      <c r="K940" s="9">
        <v>260520</v>
      </c>
      <c r="L940" s="9">
        <v>2</v>
      </c>
    </row>
    <row r="941" spans="1:12" x14ac:dyDescent="0.4">
      <c r="A941" s="9" t="s">
        <v>2014</v>
      </c>
      <c r="B941" s="9" t="s">
        <v>2015</v>
      </c>
      <c r="C941" s="9">
        <v>2</v>
      </c>
      <c r="D941" s="9">
        <v>2</v>
      </c>
      <c r="E941" s="9">
        <v>9.9</v>
      </c>
      <c r="F941" s="9">
        <v>0</v>
      </c>
      <c r="G941" s="9">
        <v>15.4</v>
      </c>
      <c r="H941" s="9">
        <v>14</v>
      </c>
      <c r="I941" s="9">
        <v>5962300</v>
      </c>
      <c r="J941" s="9">
        <v>2988200</v>
      </c>
      <c r="K941" s="9">
        <v>2974100</v>
      </c>
      <c r="L941" s="9">
        <v>4</v>
      </c>
    </row>
    <row r="942" spans="1:12" x14ac:dyDescent="0.4">
      <c r="A942" s="9" t="s">
        <v>4216</v>
      </c>
      <c r="B942" s="9" t="s">
        <v>4217</v>
      </c>
      <c r="C942" s="9">
        <v>16</v>
      </c>
      <c r="D942" s="9">
        <v>13</v>
      </c>
      <c r="E942" s="9">
        <v>11.4</v>
      </c>
      <c r="F942" s="9">
        <v>0</v>
      </c>
      <c r="G942" s="9">
        <v>100.21</v>
      </c>
      <c r="H942" s="9">
        <v>199</v>
      </c>
      <c r="I942" s="9">
        <v>1663200</v>
      </c>
      <c r="J942" s="9">
        <v>718160</v>
      </c>
      <c r="K942" s="9">
        <v>945010</v>
      </c>
      <c r="L942" s="9">
        <v>26</v>
      </c>
    </row>
    <row r="943" spans="1:12" x14ac:dyDescent="0.4">
      <c r="A943" s="9" t="s">
        <v>1494</v>
      </c>
      <c r="B943" s="9" t="s">
        <v>1495</v>
      </c>
      <c r="C943" s="9">
        <v>4</v>
      </c>
      <c r="D943" s="9">
        <v>4</v>
      </c>
      <c r="E943" s="9">
        <v>40.5</v>
      </c>
      <c r="F943" s="9">
        <v>0</v>
      </c>
      <c r="G943" s="9">
        <v>91.504000000000005</v>
      </c>
      <c r="H943" s="9">
        <v>8</v>
      </c>
      <c r="I943" s="9">
        <v>46161000</v>
      </c>
      <c r="J943" s="9">
        <v>15161000</v>
      </c>
      <c r="K943" s="9">
        <v>30999000</v>
      </c>
      <c r="L943" s="9">
        <v>12</v>
      </c>
    </row>
    <row r="944" spans="1:12" x14ac:dyDescent="0.4">
      <c r="A944" s="9" t="s">
        <v>1690</v>
      </c>
      <c r="B944" s="9" t="s">
        <v>1691</v>
      </c>
      <c r="C944" s="9">
        <v>10</v>
      </c>
      <c r="D944" s="9">
        <v>13</v>
      </c>
      <c r="E944" s="9">
        <v>34.9</v>
      </c>
      <c r="F944" s="9">
        <v>0</v>
      </c>
      <c r="G944" s="9">
        <v>39.329000000000001</v>
      </c>
      <c r="H944" s="9">
        <v>29</v>
      </c>
      <c r="I944" s="9">
        <v>4713900</v>
      </c>
      <c r="J944" s="9">
        <v>1256000</v>
      </c>
      <c r="K944" s="9">
        <v>3457900</v>
      </c>
      <c r="L944" s="9">
        <v>9</v>
      </c>
    </row>
    <row r="945" spans="1:12" x14ac:dyDescent="0.4">
      <c r="A945" s="9" t="s">
        <v>2118</v>
      </c>
      <c r="B945" s="9" t="s">
        <v>2119</v>
      </c>
      <c r="C945" s="9">
        <v>27</v>
      </c>
      <c r="D945" s="9">
        <v>23</v>
      </c>
      <c r="E945" s="9">
        <v>61.3</v>
      </c>
      <c r="F945" s="9">
        <v>0</v>
      </c>
      <c r="G945" s="9">
        <v>323.31</v>
      </c>
      <c r="H945" s="9">
        <v>32</v>
      </c>
      <c r="I945" s="9">
        <v>57925000</v>
      </c>
      <c r="J945" s="9">
        <v>25955000</v>
      </c>
      <c r="K945" s="9">
        <v>31970000</v>
      </c>
      <c r="L945" s="9">
        <v>68</v>
      </c>
    </row>
    <row r="946" spans="1:12" x14ac:dyDescent="0.4">
      <c r="A946" s="9" t="s">
        <v>2356</v>
      </c>
      <c r="B946" s="9" t="s">
        <v>2357</v>
      </c>
      <c r="C946" s="9">
        <v>1</v>
      </c>
      <c r="D946" s="9">
        <v>2</v>
      </c>
      <c r="E946" s="9">
        <v>1.1000000000000001</v>
      </c>
      <c r="F946" s="9">
        <v>3.7105999999999999E-4</v>
      </c>
      <c r="G946" s="9">
        <v>2.6766000000000001</v>
      </c>
      <c r="H946" s="9">
        <v>67</v>
      </c>
      <c r="I946" s="9">
        <v>134560</v>
      </c>
      <c r="J946" s="9">
        <v>134560</v>
      </c>
      <c r="K946" s="9">
        <v>0</v>
      </c>
      <c r="L946" s="9">
        <v>4</v>
      </c>
    </row>
    <row r="947" spans="1:12" x14ac:dyDescent="0.4">
      <c r="A947" s="9" t="s">
        <v>4124</v>
      </c>
      <c r="B947" s="9" t="s">
        <v>4125</v>
      </c>
      <c r="C947" s="9">
        <v>2</v>
      </c>
      <c r="D947" s="9">
        <v>2</v>
      </c>
      <c r="E947" s="9">
        <v>3.2</v>
      </c>
      <c r="F947" s="9">
        <v>0</v>
      </c>
      <c r="G947" s="9">
        <v>38.887999999999998</v>
      </c>
      <c r="H947" s="9">
        <v>106</v>
      </c>
      <c r="I947" s="9">
        <v>719800</v>
      </c>
      <c r="J947" s="9">
        <v>394180</v>
      </c>
      <c r="K947" s="9">
        <v>325620</v>
      </c>
      <c r="L947" s="9">
        <v>3</v>
      </c>
    </row>
    <row r="948" spans="1:12" x14ac:dyDescent="0.4">
      <c r="A948" s="9" t="s">
        <v>4176</v>
      </c>
      <c r="B948" s="9" t="s">
        <v>4177</v>
      </c>
      <c r="C948" s="9">
        <v>2</v>
      </c>
      <c r="D948" s="9">
        <v>2</v>
      </c>
      <c r="E948" s="9">
        <v>15.6</v>
      </c>
      <c r="F948" s="9">
        <v>0</v>
      </c>
      <c r="G948" s="9">
        <v>7.2386999999999997</v>
      </c>
      <c r="H948" s="9">
        <v>8</v>
      </c>
      <c r="I948" s="9">
        <v>12507000</v>
      </c>
      <c r="J948" s="9">
        <v>2702300</v>
      </c>
      <c r="K948" s="9">
        <v>9804300</v>
      </c>
      <c r="L948" s="9">
        <v>5</v>
      </c>
    </row>
    <row r="949" spans="1:12" x14ac:dyDescent="0.4">
      <c r="A949" s="9" t="s">
        <v>5048</v>
      </c>
      <c r="B949" s="9" t="s">
        <v>5049</v>
      </c>
      <c r="C949" s="9">
        <v>1</v>
      </c>
      <c r="D949" s="9">
        <v>0</v>
      </c>
      <c r="E949" s="9">
        <v>25.2</v>
      </c>
      <c r="F949" s="9">
        <v>0</v>
      </c>
      <c r="G949" s="9">
        <v>12.919</v>
      </c>
      <c r="H949" s="9">
        <v>6</v>
      </c>
      <c r="I949" s="9">
        <v>1508600</v>
      </c>
      <c r="J949" s="9">
        <v>1508600</v>
      </c>
      <c r="K949" s="9">
        <v>0</v>
      </c>
      <c r="L949" s="9">
        <v>1</v>
      </c>
    </row>
    <row r="950" spans="1:12" x14ac:dyDescent="0.4">
      <c r="A950" s="9" t="s">
        <v>2322</v>
      </c>
      <c r="B950" s="9" t="s">
        <v>2323</v>
      </c>
      <c r="C950" s="9">
        <v>1</v>
      </c>
      <c r="D950" s="9">
        <v>1</v>
      </c>
      <c r="E950" s="9">
        <v>12.2</v>
      </c>
      <c r="F950" s="9">
        <v>0</v>
      </c>
      <c r="G950" s="9">
        <v>7.0811999999999999</v>
      </c>
      <c r="H950" s="9">
        <v>12</v>
      </c>
      <c r="I950" s="9">
        <v>582440</v>
      </c>
      <c r="J950" s="9">
        <v>582440</v>
      </c>
      <c r="K950" s="9">
        <v>0</v>
      </c>
      <c r="L950" s="9">
        <v>3</v>
      </c>
    </row>
    <row r="951" spans="1:12" x14ac:dyDescent="0.4">
      <c r="A951" s="9" t="s">
        <v>4530</v>
      </c>
      <c r="B951" s="9" t="s">
        <v>4531</v>
      </c>
      <c r="C951" s="9">
        <v>6</v>
      </c>
      <c r="D951" s="9">
        <v>6</v>
      </c>
      <c r="E951" s="9">
        <v>14.5</v>
      </c>
      <c r="F951" s="9">
        <v>0</v>
      </c>
      <c r="G951" s="9">
        <v>50.816000000000003</v>
      </c>
      <c r="H951" s="9">
        <v>51</v>
      </c>
      <c r="I951" s="9">
        <v>5650900</v>
      </c>
      <c r="J951" s="9">
        <v>1922400</v>
      </c>
      <c r="K951" s="9">
        <v>3728500</v>
      </c>
      <c r="L951" s="9">
        <v>13</v>
      </c>
    </row>
    <row r="952" spans="1:12" x14ac:dyDescent="0.4">
      <c r="A952" s="9" t="s">
        <v>2848</v>
      </c>
      <c r="B952" s="9" t="s">
        <v>2849</v>
      </c>
      <c r="C952" s="9">
        <v>2</v>
      </c>
      <c r="D952" s="9">
        <v>3</v>
      </c>
      <c r="E952" s="9">
        <v>5.2</v>
      </c>
      <c r="F952" s="9">
        <v>3.7272E-4</v>
      </c>
      <c r="G952" s="9">
        <v>2.7414999999999998</v>
      </c>
      <c r="H952" s="9">
        <v>53</v>
      </c>
      <c r="I952" s="9">
        <v>567410</v>
      </c>
      <c r="J952" s="9">
        <v>0</v>
      </c>
      <c r="K952" s="9">
        <v>567410</v>
      </c>
      <c r="L952" s="9">
        <v>5</v>
      </c>
    </row>
    <row r="953" spans="1:12" x14ac:dyDescent="0.4">
      <c r="A953" s="9" t="s">
        <v>5550</v>
      </c>
      <c r="B953" s="9" t="s">
        <v>5551</v>
      </c>
      <c r="C953" s="9">
        <v>2</v>
      </c>
      <c r="D953" s="9">
        <v>2</v>
      </c>
      <c r="E953" s="9">
        <v>6.4</v>
      </c>
      <c r="F953" s="9">
        <v>0</v>
      </c>
      <c r="G953" s="9">
        <v>26.611000000000001</v>
      </c>
      <c r="H953" s="9">
        <v>33</v>
      </c>
      <c r="I953" s="9">
        <v>1790400</v>
      </c>
      <c r="J953" s="9">
        <v>580710</v>
      </c>
      <c r="K953" s="9">
        <v>1209700</v>
      </c>
      <c r="L953" s="9">
        <v>4</v>
      </c>
    </row>
    <row r="954" spans="1:12" x14ac:dyDescent="0.4">
      <c r="A954" s="9" t="s">
        <v>532</v>
      </c>
      <c r="B954" s="9" t="s">
        <v>533</v>
      </c>
      <c r="C954" s="9">
        <v>2</v>
      </c>
      <c r="D954" s="9">
        <v>2</v>
      </c>
      <c r="E954" s="9">
        <v>18.100000000000001</v>
      </c>
      <c r="F954" s="9">
        <v>0</v>
      </c>
      <c r="G954" s="9">
        <v>7.9911000000000003</v>
      </c>
      <c r="H954" s="9">
        <v>16</v>
      </c>
      <c r="I954" s="9">
        <v>2992800</v>
      </c>
      <c r="J954" s="9">
        <v>1377300</v>
      </c>
      <c r="K954" s="9">
        <v>1615500</v>
      </c>
      <c r="L954" s="9">
        <v>6</v>
      </c>
    </row>
    <row r="955" spans="1:12" x14ac:dyDescent="0.4">
      <c r="A955" s="9" t="s">
        <v>4246</v>
      </c>
      <c r="B955" s="9" t="s">
        <v>4247</v>
      </c>
      <c r="C955" s="9">
        <v>3</v>
      </c>
      <c r="D955" s="9">
        <v>5</v>
      </c>
      <c r="E955" s="9">
        <v>18.899999999999999</v>
      </c>
      <c r="F955" s="9">
        <v>0</v>
      </c>
      <c r="G955" s="9">
        <v>23.193000000000001</v>
      </c>
      <c r="H955" s="9">
        <v>22</v>
      </c>
      <c r="I955" s="9">
        <v>2273000</v>
      </c>
      <c r="J955" s="9">
        <v>633640</v>
      </c>
      <c r="K955" s="9">
        <v>1639400</v>
      </c>
      <c r="L955" s="9">
        <v>9</v>
      </c>
    </row>
    <row r="956" spans="1:12" x14ac:dyDescent="0.4">
      <c r="A956" s="9" t="s">
        <v>5296</v>
      </c>
      <c r="B956" s="9" t="s">
        <v>5297</v>
      </c>
      <c r="C956" s="9">
        <v>2</v>
      </c>
      <c r="D956" s="9">
        <v>2</v>
      </c>
      <c r="E956" s="9">
        <v>15.8</v>
      </c>
      <c r="F956" s="9">
        <v>0</v>
      </c>
      <c r="G956" s="9">
        <v>36.462000000000003</v>
      </c>
      <c r="H956" s="9">
        <v>19</v>
      </c>
      <c r="I956" s="9">
        <v>2053300</v>
      </c>
      <c r="J956" s="9">
        <v>686650</v>
      </c>
      <c r="K956" s="9">
        <v>1366600</v>
      </c>
      <c r="L956" s="9">
        <v>4</v>
      </c>
    </row>
    <row r="957" spans="1:12" x14ac:dyDescent="0.4">
      <c r="A957" s="9" t="s">
        <v>3728</v>
      </c>
      <c r="B957" s="9" t="s">
        <v>3729</v>
      </c>
      <c r="C957" s="9">
        <v>9</v>
      </c>
      <c r="D957" s="9">
        <v>8</v>
      </c>
      <c r="E957" s="9">
        <v>10.3</v>
      </c>
      <c r="F957" s="9">
        <v>0</v>
      </c>
      <c r="G957" s="9">
        <v>96.337999999999994</v>
      </c>
      <c r="H957" s="9">
        <v>79</v>
      </c>
      <c r="I957" s="9">
        <v>5591300</v>
      </c>
      <c r="J957" s="9">
        <v>2641300</v>
      </c>
      <c r="K957" s="9">
        <v>2950000</v>
      </c>
      <c r="L957" s="9">
        <v>21</v>
      </c>
    </row>
    <row r="958" spans="1:12" x14ac:dyDescent="0.4">
      <c r="A958" s="9" t="s">
        <v>3214</v>
      </c>
      <c r="B958" s="9" t="s">
        <v>3215</v>
      </c>
      <c r="C958" s="9">
        <v>0</v>
      </c>
      <c r="D958" s="9">
        <v>1</v>
      </c>
      <c r="E958" s="9">
        <v>7.1</v>
      </c>
      <c r="F958" s="9">
        <v>0</v>
      </c>
      <c r="G958" s="9">
        <v>39.976999999999997</v>
      </c>
      <c r="H958" s="9">
        <v>17</v>
      </c>
      <c r="I958" s="9">
        <v>0</v>
      </c>
      <c r="J958" s="9">
        <v>0</v>
      </c>
      <c r="K958" s="9">
        <v>0</v>
      </c>
      <c r="L958" s="9">
        <v>1</v>
      </c>
    </row>
    <row r="959" spans="1:12" x14ac:dyDescent="0.4">
      <c r="A959" s="9" t="s">
        <v>5690</v>
      </c>
      <c r="B959" s="9" t="s">
        <v>5691</v>
      </c>
      <c r="C959" s="9">
        <v>0</v>
      </c>
      <c r="D959" s="9">
        <v>1</v>
      </c>
      <c r="E959" s="9">
        <v>9.1999999999999993</v>
      </c>
      <c r="F959" s="9">
        <v>2.7932999999999999E-3</v>
      </c>
      <c r="G959" s="9">
        <v>1.8861000000000001</v>
      </c>
      <c r="H959" s="9">
        <v>12</v>
      </c>
      <c r="I959" s="9">
        <v>1057100</v>
      </c>
      <c r="J959" s="9">
        <v>0</v>
      </c>
      <c r="K959" s="9">
        <v>1057100</v>
      </c>
      <c r="L959" s="9">
        <v>0</v>
      </c>
    </row>
    <row r="960" spans="1:12" x14ac:dyDescent="0.4">
      <c r="A960" s="9" t="s">
        <v>4702</v>
      </c>
      <c r="B960" s="9" t="s">
        <v>4703</v>
      </c>
      <c r="C960" s="9">
        <v>2</v>
      </c>
      <c r="D960" s="9">
        <v>3</v>
      </c>
      <c r="E960" s="9">
        <v>19</v>
      </c>
      <c r="F960" s="9">
        <v>0</v>
      </c>
      <c r="G960" s="9">
        <v>104.92</v>
      </c>
      <c r="H960" s="9">
        <v>16</v>
      </c>
      <c r="I960" s="9">
        <v>4261100</v>
      </c>
      <c r="J960" s="9">
        <v>1071500</v>
      </c>
      <c r="K960" s="9">
        <v>3189600</v>
      </c>
      <c r="L960" s="9">
        <v>4</v>
      </c>
    </row>
    <row r="961" spans="1:12" x14ac:dyDescent="0.4">
      <c r="A961" s="9" t="s">
        <v>4700</v>
      </c>
      <c r="B961" s="9" t="s">
        <v>4701</v>
      </c>
      <c r="C961" s="9">
        <v>2</v>
      </c>
      <c r="D961" s="9">
        <v>2</v>
      </c>
      <c r="E961" s="9">
        <v>12.6</v>
      </c>
      <c r="F961" s="9">
        <v>0</v>
      </c>
      <c r="G961" s="9">
        <v>11.145</v>
      </c>
      <c r="H961" s="9">
        <v>17</v>
      </c>
      <c r="I961" s="9">
        <v>2661200</v>
      </c>
      <c r="J961" s="9">
        <v>940460</v>
      </c>
      <c r="K961" s="9">
        <v>1720800</v>
      </c>
      <c r="L961" s="9">
        <v>5</v>
      </c>
    </row>
    <row r="962" spans="1:12" x14ac:dyDescent="0.4">
      <c r="A962" s="9" t="s">
        <v>214</v>
      </c>
      <c r="B962" s="9" t="s">
        <v>215</v>
      </c>
      <c r="C962" s="9">
        <v>2</v>
      </c>
      <c r="D962" s="9">
        <v>2</v>
      </c>
      <c r="E962" s="9">
        <v>9.3000000000000007</v>
      </c>
      <c r="F962" s="9">
        <v>0</v>
      </c>
      <c r="G962" s="9">
        <v>4.2930999999999999</v>
      </c>
      <c r="H962" s="9">
        <v>23</v>
      </c>
      <c r="I962" s="9">
        <v>5082100</v>
      </c>
      <c r="J962" s="9">
        <v>1944900</v>
      </c>
      <c r="K962" s="9">
        <v>3137100</v>
      </c>
      <c r="L962" s="9">
        <v>3</v>
      </c>
    </row>
    <row r="963" spans="1:12" x14ac:dyDescent="0.4">
      <c r="A963" s="9" t="s">
        <v>1336</v>
      </c>
      <c r="B963" s="9" t="s">
        <v>1337</v>
      </c>
      <c r="C963" s="9">
        <v>3</v>
      </c>
      <c r="D963" s="9">
        <v>1</v>
      </c>
      <c r="E963" s="9">
        <v>16.2</v>
      </c>
      <c r="F963" s="9">
        <v>0</v>
      </c>
      <c r="G963" s="9">
        <v>50.265999999999998</v>
      </c>
      <c r="H963" s="9">
        <v>25</v>
      </c>
      <c r="I963" s="9">
        <v>2202900</v>
      </c>
      <c r="J963" s="9">
        <v>1234800</v>
      </c>
      <c r="K963" s="9">
        <v>968070</v>
      </c>
      <c r="L963" s="9">
        <v>6</v>
      </c>
    </row>
    <row r="964" spans="1:12" x14ac:dyDescent="0.4">
      <c r="A964" s="9" t="s">
        <v>948</v>
      </c>
      <c r="B964" s="9" t="s">
        <v>949</v>
      </c>
      <c r="C964" s="9">
        <v>3</v>
      </c>
      <c r="D964" s="9">
        <v>3</v>
      </c>
      <c r="E964" s="9">
        <v>12.6</v>
      </c>
      <c r="F964" s="9">
        <v>0</v>
      </c>
      <c r="G964" s="9">
        <v>8.6113</v>
      </c>
      <c r="H964" s="9">
        <v>31</v>
      </c>
      <c r="I964" s="9">
        <v>3212700</v>
      </c>
      <c r="J964" s="9">
        <v>1252700</v>
      </c>
      <c r="K964" s="9">
        <v>1960100</v>
      </c>
      <c r="L964" s="9">
        <v>6</v>
      </c>
    </row>
    <row r="965" spans="1:12" x14ac:dyDescent="0.4">
      <c r="A965" s="9" t="s">
        <v>4258</v>
      </c>
      <c r="B965" s="9" t="s">
        <v>4259</v>
      </c>
      <c r="C965" s="9">
        <v>1</v>
      </c>
      <c r="D965" s="9">
        <v>2</v>
      </c>
      <c r="E965" s="9">
        <v>2</v>
      </c>
      <c r="F965" s="9">
        <v>0</v>
      </c>
      <c r="G965" s="9">
        <v>5.0982000000000003</v>
      </c>
      <c r="H965" s="9">
        <v>84</v>
      </c>
      <c r="I965" s="9">
        <v>103950</v>
      </c>
      <c r="J965" s="9">
        <v>39086</v>
      </c>
      <c r="K965" s="9">
        <v>64862</v>
      </c>
      <c r="L965" s="9">
        <v>4</v>
      </c>
    </row>
    <row r="966" spans="1:12" x14ac:dyDescent="0.4">
      <c r="A966" s="9" t="s">
        <v>5014</v>
      </c>
      <c r="B966" s="9" t="s">
        <v>5015</v>
      </c>
      <c r="C966" s="9">
        <v>1</v>
      </c>
      <c r="D966" s="9">
        <v>1</v>
      </c>
      <c r="E966" s="9">
        <v>8.4</v>
      </c>
      <c r="F966" s="9">
        <v>0</v>
      </c>
      <c r="G966" s="9">
        <v>6.3023999999999996</v>
      </c>
      <c r="H966" s="9">
        <v>12</v>
      </c>
      <c r="I966" s="9">
        <v>1156400</v>
      </c>
      <c r="J966" s="9">
        <v>336730</v>
      </c>
      <c r="K966" s="9">
        <v>819660</v>
      </c>
      <c r="L966" s="9">
        <v>3</v>
      </c>
    </row>
    <row r="967" spans="1:12" x14ac:dyDescent="0.4">
      <c r="A967" s="9" t="s">
        <v>4276</v>
      </c>
      <c r="B967" s="9" t="s">
        <v>4277</v>
      </c>
      <c r="C967" s="9">
        <v>1</v>
      </c>
      <c r="D967" s="9">
        <v>1</v>
      </c>
      <c r="E967" s="9">
        <v>2.5</v>
      </c>
      <c r="F967" s="9">
        <v>3.9857E-4</v>
      </c>
      <c r="G967" s="9">
        <v>3.7389999999999999</v>
      </c>
      <c r="H967" s="9">
        <v>40</v>
      </c>
      <c r="I967" s="9">
        <v>232060</v>
      </c>
      <c r="J967" s="9">
        <v>83626</v>
      </c>
      <c r="K967" s="9">
        <v>148430</v>
      </c>
      <c r="L967" s="9">
        <v>1</v>
      </c>
    </row>
    <row r="968" spans="1:12" x14ac:dyDescent="0.4">
      <c r="A968" s="9" t="s">
        <v>2828</v>
      </c>
      <c r="B968" s="9" t="s">
        <v>2829</v>
      </c>
      <c r="C968" s="9">
        <v>13</v>
      </c>
      <c r="D968" s="9">
        <v>13</v>
      </c>
      <c r="E968" s="9">
        <v>69</v>
      </c>
      <c r="F968" s="9">
        <v>0</v>
      </c>
      <c r="G968" s="9">
        <v>210.8</v>
      </c>
      <c r="H968" s="9">
        <v>14</v>
      </c>
      <c r="I968" s="9">
        <v>322310000</v>
      </c>
      <c r="J968" s="9">
        <v>119910000</v>
      </c>
      <c r="K968" s="9">
        <v>202390000</v>
      </c>
      <c r="L968" s="9">
        <v>39</v>
      </c>
    </row>
    <row r="969" spans="1:12" x14ac:dyDescent="0.4">
      <c r="A969" s="9" t="s">
        <v>5092</v>
      </c>
      <c r="B969" s="9" t="s">
        <v>5093</v>
      </c>
      <c r="C969" s="9">
        <v>10</v>
      </c>
      <c r="D969" s="9">
        <v>15</v>
      </c>
      <c r="E969" s="9">
        <v>55.6</v>
      </c>
      <c r="F969" s="9">
        <v>0</v>
      </c>
      <c r="G969" s="9">
        <v>61.378</v>
      </c>
      <c r="H969" s="9">
        <v>24</v>
      </c>
      <c r="I969" s="9">
        <v>28706000</v>
      </c>
      <c r="J969" s="9">
        <v>9560600</v>
      </c>
      <c r="K969" s="9">
        <v>19145000</v>
      </c>
      <c r="L969" s="9">
        <v>22</v>
      </c>
    </row>
    <row r="970" spans="1:12" x14ac:dyDescent="0.4">
      <c r="A970" s="9" t="s">
        <v>652</v>
      </c>
      <c r="B970" s="9" t="s">
        <v>653</v>
      </c>
      <c r="C970" s="9">
        <v>8</v>
      </c>
      <c r="D970" s="9">
        <v>8</v>
      </c>
      <c r="E970" s="9">
        <v>33.1</v>
      </c>
      <c r="F970" s="9">
        <v>0</v>
      </c>
      <c r="G970" s="9">
        <v>87.18</v>
      </c>
      <c r="H970" s="9">
        <v>22</v>
      </c>
      <c r="I970" s="9">
        <v>19357000</v>
      </c>
      <c r="J970" s="9">
        <v>7809900</v>
      </c>
      <c r="K970" s="9">
        <v>11547000</v>
      </c>
      <c r="L970" s="9">
        <v>19</v>
      </c>
    </row>
    <row r="971" spans="1:12" x14ac:dyDescent="0.4">
      <c r="A971" s="9" t="s">
        <v>3828</v>
      </c>
      <c r="B971" s="9" t="s">
        <v>3829</v>
      </c>
      <c r="C971" s="9">
        <v>2</v>
      </c>
      <c r="D971" s="9">
        <v>2</v>
      </c>
      <c r="E971" s="9">
        <v>22.9</v>
      </c>
      <c r="F971" s="9">
        <v>0</v>
      </c>
      <c r="G971" s="9">
        <v>30.456</v>
      </c>
      <c r="H971" s="9">
        <v>10</v>
      </c>
      <c r="I971" s="9">
        <v>5755500</v>
      </c>
      <c r="J971" s="9">
        <v>2139200</v>
      </c>
      <c r="K971" s="9">
        <v>3616300</v>
      </c>
      <c r="L971" s="9">
        <v>5</v>
      </c>
    </row>
    <row r="972" spans="1:12" x14ac:dyDescent="0.4">
      <c r="A972" s="9" t="s">
        <v>684</v>
      </c>
      <c r="B972" s="9" t="s">
        <v>685</v>
      </c>
      <c r="C972" s="9">
        <v>1</v>
      </c>
      <c r="D972" s="9">
        <v>0</v>
      </c>
      <c r="E972" s="9">
        <v>2.2000000000000002</v>
      </c>
      <c r="F972" s="9">
        <v>3.9525999999999998E-4</v>
      </c>
      <c r="G972" s="9">
        <v>3.5861999999999998</v>
      </c>
      <c r="H972" s="9">
        <v>49</v>
      </c>
      <c r="I972" s="9">
        <v>215150</v>
      </c>
      <c r="J972" s="9">
        <v>215150</v>
      </c>
      <c r="K972" s="9">
        <v>0</v>
      </c>
      <c r="L972" s="9">
        <v>1</v>
      </c>
    </row>
    <row r="973" spans="1:12" x14ac:dyDescent="0.4">
      <c r="A973" s="9" t="s">
        <v>5370</v>
      </c>
      <c r="B973" s="9" t="s">
        <v>5371</v>
      </c>
      <c r="C973" s="9">
        <v>1</v>
      </c>
      <c r="D973" s="9">
        <v>0</v>
      </c>
      <c r="E973" s="9">
        <v>8.6</v>
      </c>
      <c r="F973" s="9">
        <v>0</v>
      </c>
      <c r="G973" s="9">
        <v>17.443000000000001</v>
      </c>
      <c r="H973" s="9">
        <v>26</v>
      </c>
      <c r="I973" s="9">
        <v>1004600</v>
      </c>
      <c r="J973" s="9">
        <v>1004600</v>
      </c>
      <c r="K973" s="9">
        <v>0</v>
      </c>
      <c r="L973" s="9">
        <v>1</v>
      </c>
    </row>
    <row r="974" spans="1:12" x14ac:dyDescent="0.4">
      <c r="A974" s="9" t="s">
        <v>826</v>
      </c>
      <c r="B974" s="9" t="s">
        <v>827</v>
      </c>
      <c r="C974" s="9">
        <v>16</v>
      </c>
      <c r="D974" s="9">
        <v>17</v>
      </c>
      <c r="E974" s="9">
        <v>37.6</v>
      </c>
      <c r="F974" s="9">
        <v>0</v>
      </c>
      <c r="G974" s="9">
        <v>151.85</v>
      </c>
      <c r="H974" s="9">
        <v>39</v>
      </c>
      <c r="I974" s="9">
        <v>27021000</v>
      </c>
      <c r="J974" s="9">
        <v>10736000</v>
      </c>
      <c r="K974" s="9">
        <v>16284000</v>
      </c>
      <c r="L974" s="9">
        <v>37</v>
      </c>
    </row>
    <row r="975" spans="1:12" x14ac:dyDescent="0.4">
      <c r="A975" s="9" t="s">
        <v>1282</v>
      </c>
      <c r="B975" s="9" t="s">
        <v>1283</v>
      </c>
      <c r="C975" s="9">
        <v>3</v>
      </c>
      <c r="D975" s="9">
        <v>3</v>
      </c>
      <c r="E975" s="9">
        <v>12.1</v>
      </c>
      <c r="F975" s="9">
        <v>0</v>
      </c>
      <c r="G975" s="9">
        <v>87.629000000000005</v>
      </c>
      <c r="H975" s="9">
        <v>22</v>
      </c>
      <c r="I975" s="9">
        <v>7643100</v>
      </c>
      <c r="J975" s="9">
        <v>3085500</v>
      </c>
      <c r="K975" s="9">
        <v>4557600</v>
      </c>
      <c r="L975" s="9">
        <v>6</v>
      </c>
    </row>
    <row r="976" spans="1:12" x14ac:dyDescent="0.4">
      <c r="A976" s="9" t="s">
        <v>3492</v>
      </c>
      <c r="B976" s="9" t="s">
        <v>3493</v>
      </c>
      <c r="C976" s="9">
        <v>2</v>
      </c>
      <c r="D976" s="9">
        <v>1</v>
      </c>
      <c r="E976" s="9">
        <v>4.5</v>
      </c>
      <c r="F976" s="9">
        <v>0</v>
      </c>
      <c r="G976" s="9">
        <v>15.119</v>
      </c>
      <c r="H976" s="9">
        <v>36</v>
      </c>
      <c r="I976" s="9">
        <v>7970800</v>
      </c>
      <c r="J976" s="9">
        <v>2330600</v>
      </c>
      <c r="K976" s="9">
        <v>5640200</v>
      </c>
      <c r="L976" s="9">
        <v>2</v>
      </c>
    </row>
    <row r="977" spans="1:12" x14ac:dyDescent="0.4">
      <c r="A977" s="9" t="s">
        <v>2402</v>
      </c>
      <c r="B977" s="9" t="s">
        <v>2403</v>
      </c>
      <c r="C977" s="9">
        <v>1</v>
      </c>
      <c r="D977" s="9">
        <v>0</v>
      </c>
      <c r="E977" s="9">
        <v>7</v>
      </c>
      <c r="F977" s="9">
        <v>7.3187E-3</v>
      </c>
      <c r="G977" s="9">
        <v>1.3969</v>
      </c>
      <c r="H977" s="9">
        <v>12</v>
      </c>
      <c r="I977" s="9">
        <v>1092600</v>
      </c>
      <c r="J977" s="9">
        <v>1092600</v>
      </c>
      <c r="K977" s="9">
        <v>0</v>
      </c>
      <c r="L977" s="9">
        <v>1</v>
      </c>
    </row>
    <row r="978" spans="1:12" x14ac:dyDescent="0.4">
      <c r="A978" s="9" t="s">
        <v>584</v>
      </c>
      <c r="B978" s="9" t="s">
        <v>585</v>
      </c>
      <c r="C978" s="9">
        <v>3</v>
      </c>
      <c r="D978" s="9">
        <v>3</v>
      </c>
      <c r="E978" s="9">
        <v>23</v>
      </c>
      <c r="F978" s="9">
        <v>0</v>
      </c>
      <c r="G978" s="9">
        <v>9.1518999999999995</v>
      </c>
      <c r="H978" s="9">
        <v>13</v>
      </c>
      <c r="I978" s="9">
        <v>6920600</v>
      </c>
      <c r="J978" s="9">
        <v>2394600</v>
      </c>
      <c r="K978" s="9">
        <v>4526000</v>
      </c>
      <c r="L978" s="9">
        <v>3</v>
      </c>
    </row>
    <row r="979" spans="1:12" x14ac:dyDescent="0.4">
      <c r="A979" s="9" t="s">
        <v>4464</v>
      </c>
      <c r="B979" s="9" t="s">
        <v>4465</v>
      </c>
      <c r="C979" s="9">
        <v>2</v>
      </c>
      <c r="D979" s="9">
        <v>1</v>
      </c>
      <c r="E979" s="9">
        <v>6.9</v>
      </c>
      <c r="F979" s="9">
        <v>2.4751999999999999E-3</v>
      </c>
      <c r="G979" s="9">
        <v>1.9965999999999999</v>
      </c>
      <c r="H979" s="9">
        <v>22</v>
      </c>
      <c r="I979" s="9">
        <v>222800</v>
      </c>
      <c r="J979" s="9">
        <v>222800</v>
      </c>
      <c r="K979" s="9">
        <v>0</v>
      </c>
      <c r="L979" s="9">
        <v>3</v>
      </c>
    </row>
    <row r="980" spans="1:12" x14ac:dyDescent="0.4">
      <c r="A980" s="9" t="s">
        <v>5866</v>
      </c>
      <c r="B980" s="9" t="s">
        <v>5867</v>
      </c>
      <c r="C980" s="9">
        <v>0</v>
      </c>
      <c r="D980" s="9">
        <v>2</v>
      </c>
      <c r="E980" s="9">
        <v>7.8</v>
      </c>
      <c r="F980" s="9">
        <v>3.8269999999999998E-4</v>
      </c>
      <c r="G980" s="9">
        <v>3.1364999999999998</v>
      </c>
      <c r="H980" s="9">
        <v>21</v>
      </c>
      <c r="I980" s="9">
        <v>858490</v>
      </c>
      <c r="J980" s="9">
        <v>0</v>
      </c>
      <c r="K980" s="9">
        <v>858490</v>
      </c>
      <c r="L980" s="9">
        <v>2</v>
      </c>
    </row>
    <row r="981" spans="1:12" x14ac:dyDescent="0.4">
      <c r="A981" s="9" t="s">
        <v>2110</v>
      </c>
      <c r="B981" s="9" t="s">
        <v>2111</v>
      </c>
      <c r="C981" s="9">
        <v>24</v>
      </c>
      <c r="D981" s="9">
        <v>28</v>
      </c>
      <c r="E981" s="9">
        <v>64.8</v>
      </c>
      <c r="F981" s="9">
        <v>0</v>
      </c>
      <c r="G981" s="9">
        <v>323.31</v>
      </c>
      <c r="H981" s="9">
        <v>54</v>
      </c>
      <c r="I981" s="9">
        <v>35436000</v>
      </c>
      <c r="J981" s="9">
        <v>12212000</v>
      </c>
      <c r="K981" s="9">
        <v>23224000</v>
      </c>
      <c r="L981" s="9">
        <v>65</v>
      </c>
    </row>
    <row r="982" spans="1:12" x14ac:dyDescent="0.4">
      <c r="A982" s="9" t="s">
        <v>804</v>
      </c>
      <c r="B982" s="9" t="s">
        <v>805</v>
      </c>
      <c r="C982" s="9">
        <v>1</v>
      </c>
      <c r="D982" s="9">
        <v>1</v>
      </c>
      <c r="E982" s="9">
        <v>5.8</v>
      </c>
      <c r="F982" s="9">
        <v>0</v>
      </c>
      <c r="G982" s="9">
        <v>4.4123000000000001</v>
      </c>
      <c r="H982" s="9">
        <v>28</v>
      </c>
      <c r="I982" s="9">
        <v>789650</v>
      </c>
      <c r="J982" s="9">
        <v>463510</v>
      </c>
      <c r="K982" s="9">
        <v>326130</v>
      </c>
      <c r="L982" s="9">
        <v>3</v>
      </c>
    </row>
    <row r="983" spans="1:12" x14ac:dyDescent="0.4">
      <c r="A983" s="9" t="s">
        <v>3186</v>
      </c>
      <c r="B983" s="9" t="s">
        <v>3187</v>
      </c>
      <c r="C983" s="9">
        <v>2</v>
      </c>
      <c r="D983" s="9">
        <v>3</v>
      </c>
      <c r="E983" s="9">
        <v>11.9</v>
      </c>
      <c r="F983" s="9">
        <v>0</v>
      </c>
      <c r="G983" s="9">
        <v>9.3080999999999996</v>
      </c>
      <c r="H983" s="9">
        <v>29</v>
      </c>
      <c r="I983" s="9">
        <v>1701600</v>
      </c>
      <c r="J983" s="9">
        <v>332860</v>
      </c>
      <c r="K983" s="9">
        <v>1368800</v>
      </c>
      <c r="L983" s="9">
        <v>5</v>
      </c>
    </row>
    <row r="984" spans="1:12" x14ac:dyDescent="0.4">
      <c r="A984" s="9" t="s">
        <v>906</v>
      </c>
      <c r="B984" s="9" t="s">
        <v>907</v>
      </c>
      <c r="C984" s="9">
        <v>2</v>
      </c>
      <c r="D984" s="9">
        <v>2</v>
      </c>
      <c r="E984" s="9">
        <v>7.3</v>
      </c>
      <c r="F984" s="9">
        <v>0</v>
      </c>
      <c r="G984" s="9">
        <v>25.091000000000001</v>
      </c>
      <c r="H984" s="9">
        <v>26</v>
      </c>
      <c r="I984" s="9">
        <v>1757100</v>
      </c>
      <c r="J984" s="9">
        <v>687610</v>
      </c>
      <c r="K984" s="9">
        <v>1069500</v>
      </c>
      <c r="L984" s="9">
        <v>5</v>
      </c>
    </row>
    <row r="985" spans="1:12" x14ac:dyDescent="0.4">
      <c r="A985" s="9" t="s">
        <v>1056</v>
      </c>
      <c r="B985" s="9" t="s">
        <v>1057</v>
      </c>
      <c r="C985" s="9">
        <v>3</v>
      </c>
      <c r="D985" s="9">
        <v>3</v>
      </c>
      <c r="E985" s="9">
        <v>16.100000000000001</v>
      </c>
      <c r="F985" s="9">
        <v>0</v>
      </c>
      <c r="G985" s="9">
        <v>28.46</v>
      </c>
      <c r="H985" s="9">
        <v>23</v>
      </c>
      <c r="I985" s="9">
        <v>5300300</v>
      </c>
      <c r="J985" s="9">
        <v>1947100</v>
      </c>
      <c r="K985" s="9">
        <v>3353200</v>
      </c>
      <c r="L985" s="9">
        <v>2</v>
      </c>
    </row>
    <row r="986" spans="1:12" x14ac:dyDescent="0.4">
      <c r="A986" s="9" t="s">
        <v>3546</v>
      </c>
      <c r="B986" s="9" t="s">
        <v>3547</v>
      </c>
      <c r="C986" s="9">
        <v>8</v>
      </c>
      <c r="D986" s="9">
        <v>7</v>
      </c>
      <c r="E986" s="9">
        <v>8.1</v>
      </c>
      <c r="F986" s="9">
        <v>0</v>
      </c>
      <c r="G986" s="9">
        <v>21.475000000000001</v>
      </c>
      <c r="H986" s="9">
        <v>52</v>
      </c>
      <c r="I986" s="9">
        <v>7892600</v>
      </c>
      <c r="J986" s="9">
        <v>3013300</v>
      </c>
      <c r="K986" s="9">
        <v>4879300</v>
      </c>
      <c r="L986" s="9">
        <v>15</v>
      </c>
    </row>
    <row r="987" spans="1:12" x14ac:dyDescent="0.4">
      <c r="A987" s="9" t="s">
        <v>2578</v>
      </c>
      <c r="B987" s="9" t="s">
        <v>2579</v>
      </c>
      <c r="C987" s="9">
        <v>2</v>
      </c>
      <c r="D987" s="9">
        <v>3</v>
      </c>
      <c r="E987" s="9">
        <v>9.4</v>
      </c>
      <c r="F987" s="9">
        <v>0</v>
      </c>
      <c r="G987" s="9">
        <v>66.061000000000007</v>
      </c>
      <c r="H987" s="9">
        <v>18</v>
      </c>
      <c r="I987" s="9">
        <v>9413900</v>
      </c>
      <c r="J987" s="9">
        <v>2983100</v>
      </c>
      <c r="K987" s="9">
        <v>6430700</v>
      </c>
      <c r="L987" s="9">
        <v>6</v>
      </c>
    </row>
    <row r="988" spans="1:12" x14ac:dyDescent="0.4">
      <c r="A988" s="9" t="s">
        <v>2582</v>
      </c>
      <c r="B988" s="9" t="s">
        <v>2583</v>
      </c>
      <c r="C988" s="9">
        <v>1</v>
      </c>
      <c r="D988" s="9">
        <v>1</v>
      </c>
      <c r="E988" s="9">
        <v>5.9</v>
      </c>
      <c r="F988" s="9">
        <v>0</v>
      </c>
      <c r="G988" s="9">
        <v>21.102</v>
      </c>
      <c r="H988" s="9">
        <v>18</v>
      </c>
      <c r="I988" s="9">
        <v>0</v>
      </c>
      <c r="J988" s="9">
        <v>0</v>
      </c>
      <c r="K988" s="9">
        <v>0</v>
      </c>
      <c r="L988" s="9">
        <v>2</v>
      </c>
    </row>
    <row r="989" spans="1:12" x14ac:dyDescent="0.4">
      <c r="A989" s="9" t="s">
        <v>2630</v>
      </c>
      <c r="B989" s="9" t="s">
        <v>2631</v>
      </c>
      <c r="C989" s="9">
        <v>12</v>
      </c>
      <c r="D989" s="9">
        <v>12</v>
      </c>
      <c r="E989" s="9">
        <v>50.5</v>
      </c>
      <c r="F989" s="9">
        <v>0</v>
      </c>
      <c r="G989" s="9">
        <v>186.87</v>
      </c>
      <c r="H989" s="9">
        <v>22</v>
      </c>
      <c r="I989" s="9">
        <v>75011000</v>
      </c>
      <c r="J989" s="9">
        <v>28859000</v>
      </c>
      <c r="K989" s="9">
        <v>46152000</v>
      </c>
      <c r="L989" s="9">
        <v>32</v>
      </c>
    </row>
    <row r="990" spans="1:12" x14ac:dyDescent="0.4">
      <c r="A990" s="9" t="s">
        <v>5072</v>
      </c>
      <c r="B990" s="9" t="s">
        <v>5073</v>
      </c>
      <c r="C990" s="9">
        <v>0</v>
      </c>
      <c r="D990" s="9">
        <v>1</v>
      </c>
      <c r="E990" s="9">
        <v>3.5</v>
      </c>
      <c r="F990" s="9">
        <v>5.0813000000000004E-3</v>
      </c>
      <c r="G990" s="9">
        <v>1.5664</v>
      </c>
      <c r="H990" s="9">
        <v>19</v>
      </c>
      <c r="I990" s="9">
        <v>0</v>
      </c>
      <c r="J990" s="9">
        <v>0</v>
      </c>
      <c r="K990" s="9">
        <v>0</v>
      </c>
      <c r="L990" s="9">
        <v>1</v>
      </c>
    </row>
    <row r="991" spans="1:12" x14ac:dyDescent="0.4">
      <c r="A991" s="9" t="s">
        <v>5438</v>
      </c>
      <c r="B991" s="9" t="s">
        <v>5439</v>
      </c>
      <c r="C991" s="9">
        <v>4</v>
      </c>
      <c r="D991" s="9">
        <v>5</v>
      </c>
      <c r="E991" s="9">
        <v>79.2</v>
      </c>
      <c r="F991" s="9">
        <v>0</v>
      </c>
      <c r="G991" s="9">
        <v>15.249000000000001</v>
      </c>
      <c r="H991" s="9">
        <v>6</v>
      </c>
      <c r="I991" s="9">
        <v>21697000</v>
      </c>
      <c r="J991" s="9">
        <v>9035400</v>
      </c>
      <c r="K991" s="9">
        <v>12661000</v>
      </c>
      <c r="L991" s="9">
        <v>11</v>
      </c>
    </row>
    <row r="992" spans="1:12" x14ac:dyDescent="0.4">
      <c r="A992" s="9" t="s">
        <v>1828</v>
      </c>
      <c r="B992" s="9" t="s">
        <v>1829</v>
      </c>
      <c r="C992" s="9">
        <v>1</v>
      </c>
      <c r="D992" s="9">
        <v>1</v>
      </c>
      <c r="E992" s="9">
        <v>2</v>
      </c>
      <c r="F992" s="9">
        <v>3.6845999999999998E-4</v>
      </c>
      <c r="G992" s="9">
        <v>2.5623999999999998</v>
      </c>
      <c r="H992" s="9">
        <v>41</v>
      </c>
      <c r="I992" s="9">
        <v>129430</v>
      </c>
      <c r="J992" s="9">
        <v>129430</v>
      </c>
      <c r="K992" s="9">
        <v>0</v>
      </c>
      <c r="L992" s="9">
        <v>2</v>
      </c>
    </row>
    <row r="993" spans="1:12" x14ac:dyDescent="0.4">
      <c r="A993" s="9" t="s">
        <v>3108</v>
      </c>
      <c r="B993" s="9" t="s">
        <v>3109</v>
      </c>
      <c r="C993" s="9">
        <v>6</v>
      </c>
      <c r="D993" s="9">
        <v>6</v>
      </c>
      <c r="E993" s="9">
        <v>10</v>
      </c>
      <c r="F993" s="9">
        <v>0</v>
      </c>
      <c r="G993" s="9">
        <v>10.207000000000001</v>
      </c>
      <c r="H993" s="9">
        <v>48</v>
      </c>
      <c r="I993" s="9">
        <v>1912300</v>
      </c>
      <c r="J993" s="9">
        <v>709590</v>
      </c>
      <c r="K993" s="9">
        <v>1202700</v>
      </c>
      <c r="L993" s="9">
        <v>7</v>
      </c>
    </row>
    <row r="994" spans="1:12" x14ac:dyDescent="0.4">
      <c r="A994" s="9" t="s">
        <v>4776</v>
      </c>
      <c r="B994" s="9" t="s">
        <v>4777</v>
      </c>
      <c r="C994" s="9">
        <v>8</v>
      </c>
      <c r="D994" s="9">
        <v>9</v>
      </c>
      <c r="E994" s="9">
        <v>29.7</v>
      </c>
      <c r="F994" s="9">
        <v>0</v>
      </c>
      <c r="G994" s="9">
        <v>96.119</v>
      </c>
      <c r="H994" s="9">
        <v>38</v>
      </c>
      <c r="I994" s="9">
        <v>9029600</v>
      </c>
      <c r="J994" s="9">
        <v>3464300</v>
      </c>
      <c r="K994" s="9">
        <v>5565300</v>
      </c>
      <c r="L994" s="9">
        <v>22</v>
      </c>
    </row>
    <row r="995" spans="1:12" x14ac:dyDescent="0.4">
      <c r="A995" s="9" t="s">
        <v>1984</v>
      </c>
      <c r="B995" s="9" t="s">
        <v>1985</v>
      </c>
      <c r="C995" s="9">
        <v>2</v>
      </c>
      <c r="D995" s="9">
        <v>2</v>
      </c>
      <c r="E995" s="9">
        <v>15.2</v>
      </c>
      <c r="F995" s="9">
        <v>0</v>
      </c>
      <c r="G995" s="9">
        <v>5.9770000000000003</v>
      </c>
      <c r="H995" s="9">
        <v>19</v>
      </c>
      <c r="I995" s="9">
        <v>1782200</v>
      </c>
      <c r="J995" s="9">
        <v>741610</v>
      </c>
      <c r="K995" s="9">
        <v>1040600</v>
      </c>
      <c r="L995" s="9">
        <v>3</v>
      </c>
    </row>
    <row r="996" spans="1:12" x14ac:dyDescent="0.4">
      <c r="A996" s="9" t="s">
        <v>4398</v>
      </c>
      <c r="B996" s="9" t="s">
        <v>4399</v>
      </c>
      <c r="C996" s="9">
        <v>1</v>
      </c>
      <c r="D996" s="9">
        <v>1</v>
      </c>
      <c r="E996" s="9">
        <v>19.600000000000001</v>
      </c>
      <c r="F996" s="9">
        <v>0</v>
      </c>
      <c r="G996" s="9">
        <v>19.981999999999999</v>
      </c>
      <c r="H996" s="9">
        <v>12</v>
      </c>
      <c r="I996" s="9">
        <v>3071400</v>
      </c>
      <c r="J996" s="9">
        <v>889830</v>
      </c>
      <c r="K996" s="9">
        <v>2181600</v>
      </c>
      <c r="L996" s="9">
        <v>2</v>
      </c>
    </row>
    <row r="997" spans="1:12" x14ac:dyDescent="0.4">
      <c r="A997" s="9" t="s">
        <v>1296</v>
      </c>
      <c r="B997" s="9" t="s">
        <v>1297</v>
      </c>
      <c r="C997" s="9">
        <v>9</v>
      </c>
      <c r="D997" s="9">
        <v>7</v>
      </c>
      <c r="E997" s="9">
        <v>18.5</v>
      </c>
      <c r="F997" s="9">
        <v>0</v>
      </c>
      <c r="G997" s="9">
        <v>40.292999999999999</v>
      </c>
      <c r="H997" s="9">
        <v>29</v>
      </c>
      <c r="I997" s="9">
        <v>6906900</v>
      </c>
      <c r="J997" s="9">
        <v>3056300</v>
      </c>
      <c r="K997" s="9">
        <v>3850600</v>
      </c>
      <c r="L997" s="9">
        <v>16</v>
      </c>
    </row>
    <row r="998" spans="1:12" x14ac:dyDescent="0.4">
      <c r="A998" s="9" t="s">
        <v>2890</v>
      </c>
      <c r="B998" s="9" t="s">
        <v>2891</v>
      </c>
      <c r="C998" s="9">
        <v>0</v>
      </c>
      <c r="D998" s="9">
        <v>1</v>
      </c>
      <c r="E998" s="9">
        <v>1</v>
      </c>
      <c r="F998" s="9">
        <v>3.1239000000000002E-3</v>
      </c>
      <c r="G998" s="9">
        <v>1.8053999999999999</v>
      </c>
      <c r="H998" s="9">
        <v>72</v>
      </c>
      <c r="I998" s="9">
        <v>88319</v>
      </c>
      <c r="J998" s="9">
        <v>0</v>
      </c>
      <c r="K998" s="9">
        <v>88319</v>
      </c>
      <c r="L998" s="9">
        <v>1</v>
      </c>
    </row>
    <row r="999" spans="1:12" x14ac:dyDescent="0.4">
      <c r="A999" s="9" t="s">
        <v>2888</v>
      </c>
      <c r="B999" s="9" t="s">
        <v>2889</v>
      </c>
      <c r="C999" s="9">
        <v>0</v>
      </c>
      <c r="D999" s="9">
        <v>1</v>
      </c>
      <c r="E999" s="9">
        <v>1.6</v>
      </c>
      <c r="F999" s="9">
        <v>0</v>
      </c>
      <c r="G999" s="9">
        <v>6.4832999999999998</v>
      </c>
      <c r="H999" s="9">
        <v>110</v>
      </c>
      <c r="I999" s="9">
        <v>33425</v>
      </c>
      <c r="J999" s="9">
        <v>0</v>
      </c>
      <c r="K999" s="9">
        <v>33425</v>
      </c>
      <c r="L999" s="9">
        <v>1</v>
      </c>
    </row>
    <row r="1000" spans="1:12" x14ac:dyDescent="0.4">
      <c r="A1000" s="9" t="s">
        <v>3230</v>
      </c>
      <c r="B1000" s="9" t="s">
        <v>3231</v>
      </c>
      <c r="C1000" s="9">
        <v>2</v>
      </c>
      <c r="D1000" s="9">
        <v>1</v>
      </c>
      <c r="E1000" s="9">
        <v>1.1000000000000001</v>
      </c>
      <c r="F1000" s="9">
        <v>0</v>
      </c>
      <c r="G1000" s="9">
        <v>5.5217999999999998</v>
      </c>
      <c r="H1000" s="9">
        <v>269</v>
      </c>
      <c r="I1000" s="9">
        <v>116750</v>
      </c>
      <c r="J1000" s="9">
        <v>96316</v>
      </c>
      <c r="K1000" s="9">
        <v>20434</v>
      </c>
      <c r="L1000" s="9">
        <v>4</v>
      </c>
    </row>
    <row r="1001" spans="1:12" x14ac:dyDescent="0.4">
      <c r="A1001" s="9" t="s">
        <v>140</v>
      </c>
      <c r="B1001" s="9" t="s">
        <v>141</v>
      </c>
      <c r="C1001" s="9">
        <v>3</v>
      </c>
      <c r="D1001" s="9">
        <v>2</v>
      </c>
      <c r="E1001" s="9">
        <v>7.6</v>
      </c>
      <c r="F1001" s="9">
        <v>0</v>
      </c>
      <c r="G1001" s="9">
        <v>62.98</v>
      </c>
      <c r="H1001" s="9">
        <v>49</v>
      </c>
      <c r="I1001" s="9">
        <v>3457500</v>
      </c>
      <c r="J1001" s="9">
        <v>1108600</v>
      </c>
      <c r="K1001" s="9">
        <v>2348900</v>
      </c>
      <c r="L1001" s="9">
        <v>8</v>
      </c>
    </row>
    <row r="1002" spans="1:12" x14ac:dyDescent="0.4">
      <c r="A1002" s="9" t="s">
        <v>4018</v>
      </c>
      <c r="B1002" s="9" t="s">
        <v>4019</v>
      </c>
      <c r="C1002" s="9">
        <v>1</v>
      </c>
      <c r="D1002" s="9">
        <v>2</v>
      </c>
      <c r="E1002" s="9">
        <v>4.7</v>
      </c>
      <c r="F1002" s="9">
        <v>0</v>
      </c>
      <c r="G1002" s="9">
        <v>4.1517999999999997</v>
      </c>
      <c r="H1002" s="9">
        <v>32</v>
      </c>
      <c r="I1002" s="9">
        <v>114410</v>
      </c>
      <c r="J1002" s="9">
        <v>114410</v>
      </c>
      <c r="K1002" s="9">
        <v>0</v>
      </c>
      <c r="L1002" s="9">
        <v>4</v>
      </c>
    </row>
    <row r="1003" spans="1:12" x14ac:dyDescent="0.4">
      <c r="A1003" s="9" t="s">
        <v>14</v>
      </c>
      <c r="B1003" s="9" t="s">
        <v>15</v>
      </c>
      <c r="C1003" s="9">
        <v>1</v>
      </c>
      <c r="D1003" s="9">
        <v>0</v>
      </c>
      <c r="E1003" s="9">
        <v>5.2</v>
      </c>
      <c r="F1003" s="9">
        <v>3.8416999999999998E-4</v>
      </c>
      <c r="G1003" s="9">
        <v>3.1577999999999999</v>
      </c>
      <c r="H1003" s="9">
        <v>31</v>
      </c>
      <c r="I1003" s="9">
        <v>145610</v>
      </c>
      <c r="J1003" s="9">
        <v>145610</v>
      </c>
      <c r="K1003" s="9">
        <v>0</v>
      </c>
      <c r="L1003" s="9">
        <v>1</v>
      </c>
    </row>
    <row r="1004" spans="1:12" x14ac:dyDescent="0.4">
      <c r="A1004" s="9" t="s">
        <v>1332</v>
      </c>
      <c r="B1004" s="9" t="s">
        <v>1333</v>
      </c>
      <c r="C1004" s="9">
        <v>11</v>
      </c>
      <c r="D1004" s="9">
        <v>14</v>
      </c>
      <c r="E1004" s="9">
        <v>51.6</v>
      </c>
      <c r="F1004" s="9">
        <v>0</v>
      </c>
      <c r="G1004" s="9">
        <v>187.22</v>
      </c>
      <c r="H1004" s="9">
        <v>30</v>
      </c>
      <c r="I1004" s="9">
        <v>21950000</v>
      </c>
      <c r="J1004" s="9">
        <v>6638000</v>
      </c>
      <c r="K1004" s="9">
        <v>15312000</v>
      </c>
      <c r="L1004" s="9">
        <v>30</v>
      </c>
    </row>
    <row r="1005" spans="1:12" x14ac:dyDescent="0.4">
      <c r="A1005" s="9" t="s">
        <v>842</v>
      </c>
      <c r="B1005" s="9" t="s">
        <v>843</v>
      </c>
      <c r="C1005" s="9">
        <v>16</v>
      </c>
      <c r="D1005" s="9">
        <v>17</v>
      </c>
      <c r="E1005" s="9">
        <v>50.9</v>
      </c>
      <c r="F1005" s="9">
        <v>0</v>
      </c>
      <c r="G1005" s="9">
        <v>120.64</v>
      </c>
      <c r="H1005" s="9">
        <v>37</v>
      </c>
      <c r="I1005" s="9">
        <v>46181000</v>
      </c>
      <c r="J1005" s="9">
        <v>16020000</v>
      </c>
      <c r="K1005" s="9">
        <v>30162000</v>
      </c>
      <c r="L1005" s="9">
        <v>34</v>
      </c>
    </row>
    <row r="1006" spans="1:12" x14ac:dyDescent="0.4">
      <c r="A1006" s="9" t="s">
        <v>3570</v>
      </c>
      <c r="B1006" s="9" t="s">
        <v>3571</v>
      </c>
      <c r="C1006" s="9">
        <v>2</v>
      </c>
      <c r="D1006" s="9">
        <v>2</v>
      </c>
      <c r="E1006" s="9">
        <v>11.2</v>
      </c>
      <c r="F1006" s="9">
        <v>0</v>
      </c>
      <c r="G1006" s="9">
        <v>32.271000000000001</v>
      </c>
      <c r="H1006" s="9">
        <v>38</v>
      </c>
      <c r="I1006" s="9">
        <v>991910</v>
      </c>
      <c r="J1006" s="9">
        <v>245900</v>
      </c>
      <c r="K1006" s="9">
        <v>746010</v>
      </c>
      <c r="L1006" s="9">
        <v>2</v>
      </c>
    </row>
    <row r="1007" spans="1:12" x14ac:dyDescent="0.4">
      <c r="A1007" s="9" t="s">
        <v>5898</v>
      </c>
      <c r="B1007" s="9" t="s">
        <v>5899</v>
      </c>
      <c r="C1007" s="9">
        <v>2</v>
      </c>
      <c r="D1007" s="9">
        <v>1</v>
      </c>
      <c r="E1007" s="9">
        <v>8.8000000000000007</v>
      </c>
      <c r="F1007" s="9">
        <v>0</v>
      </c>
      <c r="G1007" s="9">
        <v>5.0365000000000002</v>
      </c>
      <c r="H1007" s="9">
        <v>41</v>
      </c>
      <c r="I1007" s="9">
        <v>517270</v>
      </c>
      <c r="J1007" s="9">
        <v>246480</v>
      </c>
      <c r="K1007" s="9">
        <v>270790</v>
      </c>
      <c r="L1007" s="9">
        <v>1</v>
      </c>
    </row>
    <row r="1008" spans="1:12" x14ac:dyDescent="0.4">
      <c r="A1008" s="9" t="s">
        <v>5178</v>
      </c>
      <c r="B1008" s="9" t="s">
        <v>5179</v>
      </c>
      <c r="C1008" s="9">
        <v>5</v>
      </c>
      <c r="D1008" s="9">
        <v>3</v>
      </c>
      <c r="E1008" s="9">
        <v>10.5</v>
      </c>
      <c r="F1008" s="9">
        <v>0</v>
      </c>
      <c r="G1008" s="9">
        <v>44.726999999999997</v>
      </c>
      <c r="H1008" s="9">
        <v>55</v>
      </c>
      <c r="I1008" s="9">
        <v>1449300</v>
      </c>
      <c r="J1008" s="9">
        <v>535710</v>
      </c>
      <c r="K1008" s="9">
        <v>913640</v>
      </c>
      <c r="L1008" s="9">
        <v>10</v>
      </c>
    </row>
    <row r="1009" spans="1:12" x14ac:dyDescent="0.4">
      <c r="A1009" s="9" t="s">
        <v>964</v>
      </c>
      <c r="B1009" s="9" t="s">
        <v>965</v>
      </c>
      <c r="C1009" s="9">
        <v>27</v>
      </c>
      <c r="D1009" s="9">
        <v>30</v>
      </c>
      <c r="E1009" s="9">
        <v>66.7</v>
      </c>
      <c r="F1009" s="9">
        <v>0</v>
      </c>
      <c r="G1009" s="9">
        <v>323.31</v>
      </c>
      <c r="H1009" s="9">
        <v>41</v>
      </c>
      <c r="I1009" s="9">
        <v>91763000</v>
      </c>
      <c r="J1009" s="9">
        <v>33087000</v>
      </c>
      <c r="K1009" s="9">
        <v>58676000</v>
      </c>
      <c r="L1009" s="9">
        <v>89</v>
      </c>
    </row>
    <row r="1010" spans="1:12" x14ac:dyDescent="0.4">
      <c r="A1010" s="9" t="s">
        <v>5100</v>
      </c>
      <c r="B1010" s="9" t="s">
        <v>5101</v>
      </c>
      <c r="C1010" s="9">
        <v>2</v>
      </c>
      <c r="D1010" s="9">
        <v>2</v>
      </c>
      <c r="E1010" s="9">
        <v>4.3</v>
      </c>
      <c r="F1010" s="9">
        <v>0</v>
      </c>
      <c r="G1010" s="9">
        <v>3.9096000000000002</v>
      </c>
      <c r="H1010" s="9">
        <v>17</v>
      </c>
      <c r="I1010" s="9">
        <v>2148800</v>
      </c>
      <c r="J1010" s="9">
        <v>711400</v>
      </c>
      <c r="K1010" s="9">
        <v>1437400</v>
      </c>
      <c r="L1010" s="9">
        <v>2</v>
      </c>
    </row>
    <row r="1011" spans="1:12" x14ac:dyDescent="0.4">
      <c r="A1011" s="9" t="s">
        <v>3852</v>
      </c>
      <c r="B1011" s="9" t="s">
        <v>3853</v>
      </c>
      <c r="C1011" s="9">
        <v>0</v>
      </c>
      <c r="D1011" s="9">
        <v>1</v>
      </c>
      <c r="E1011" s="9">
        <v>3.4</v>
      </c>
      <c r="F1011" s="9">
        <v>3.9324E-4</v>
      </c>
      <c r="G1011" s="9">
        <v>3.4908000000000001</v>
      </c>
      <c r="H1011" s="9">
        <v>15</v>
      </c>
      <c r="I1011" s="9">
        <v>550300</v>
      </c>
      <c r="J1011" s="9">
        <v>0</v>
      </c>
      <c r="K1011" s="9">
        <v>550300</v>
      </c>
      <c r="L1011" s="9">
        <v>1</v>
      </c>
    </row>
    <row r="1012" spans="1:12" x14ac:dyDescent="0.4">
      <c r="A1012" s="9" t="s">
        <v>290</v>
      </c>
      <c r="B1012" s="9" t="s">
        <v>291</v>
      </c>
      <c r="C1012" s="9">
        <v>1</v>
      </c>
      <c r="D1012" s="9">
        <v>1</v>
      </c>
      <c r="E1012" s="9">
        <v>1.3</v>
      </c>
      <c r="F1012" s="9">
        <v>2.4788000000000002E-3</v>
      </c>
      <c r="G1012" s="9">
        <v>2.0194999999999999</v>
      </c>
      <c r="H1012" s="9">
        <v>30</v>
      </c>
      <c r="I1012" s="9">
        <v>1771900</v>
      </c>
      <c r="J1012" s="9">
        <v>685490</v>
      </c>
      <c r="K1012" s="9">
        <v>1086400</v>
      </c>
      <c r="L1012" s="9">
        <v>3</v>
      </c>
    </row>
    <row r="1013" spans="1:12" x14ac:dyDescent="0.4">
      <c r="A1013" s="9" t="s">
        <v>2980</v>
      </c>
      <c r="B1013" s="9" t="s">
        <v>2981</v>
      </c>
      <c r="C1013" s="9">
        <v>4</v>
      </c>
      <c r="D1013" s="9">
        <v>3</v>
      </c>
      <c r="E1013" s="9">
        <v>14.7</v>
      </c>
      <c r="F1013" s="9">
        <v>0</v>
      </c>
      <c r="G1013" s="9">
        <v>8.7494999999999994</v>
      </c>
      <c r="H1013" s="9">
        <v>36</v>
      </c>
      <c r="I1013" s="9">
        <v>2169400</v>
      </c>
      <c r="J1013" s="9">
        <v>615730</v>
      </c>
      <c r="K1013" s="9">
        <v>1553700</v>
      </c>
      <c r="L1013" s="9">
        <v>8</v>
      </c>
    </row>
    <row r="1014" spans="1:12" x14ac:dyDescent="0.4">
      <c r="A1014" s="9" t="s">
        <v>3882</v>
      </c>
      <c r="B1014" s="9" t="s">
        <v>3883</v>
      </c>
      <c r="C1014" s="9">
        <v>0</v>
      </c>
      <c r="D1014" s="9">
        <v>1</v>
      </c>
      <c r="E1014" s="9">
        <v>2.4</v>
      </c>
      <c r="F1014" s="9">
        <v>5.7162000000000003E-3</v>
      </c>
      <c r="G1014" s="9">
        <v>1.4957</v>
      </c>
      <c r="H1014" s="9">
        <v>60</v>
      </c>
      <c r="I1014" s="9">
        <v>134600</v>
      </c>
      <c r="J1014" s="9">
        <v>0</v>
      </c>
      <c r="K1014" s="9">
        <v>134600</v>
      </c>
      <c r="L1014" s="9">
        <v>0</v>
      </c>
    </row>
    <row r="1015" spans="1:12" x14ac:dyDescent="0.4">
      <c r="A1015" s="9" t="s">
        <v>984</v>
      </c>
      <c r="B1015" s="9" t="s">
        <v>985</v>
      </c>
      <c r="C1015" s="9">
        <v>2</v>
      </c>
      <c r="D1015" s="9">
        <v>3</v>
      </c>
      <c r="E1015" s="9">
        <v>39.4</v>
      </c>
      <c r="F1015" s="9">
        <v>0</v>
      </c>
      <c r="G1015" s="9">
        <v>6.9375999999999998</v>
      </c>
      <c r="H1015" s="9">
        <v>14</v>
      </c>
      <c r="I1015" s="9">
        <v>2786000</v>
      </c>
      <c r="J1015" s="9">
        <v>319680</v>
      </c>
      <c r="K1015" s="9">
        <v>2466300</v>
      </c>
      <c r="L1015" s="9">
        <v>4</v>
      </c>
    </row>
    <row r="1016" spans="1:12" x14ac:dyDescent="0.4">
      <c r="A1016" s="9" t="s">
        <v>2606</v>
      </c>
      <c r="B1016" s="9" t="s">
        <v>2607</v>
      </c>
      <c r="C1016" s="9">
        <v>6</v>
      </c>
      <c r="D1016" s="9">
        <v>4</v>
      </c>
      <c r="E1016" s="9">
        <v>30.4</v>
      </c>
      <c r="F1016" s="9">
        <v>0</v>
      </c>
      <c r="G1016" s="9">
        <v>25.106000000000002</v>
      </c>
      <c r="H1016" s="9">
        <v>21</v>
      </c>
      <c r="I1016" s="9">
        <v>7483300</v>
      </c>
      <c r="J1016" s="9">
        <v>2997200</v>
      </c>
      <c r="K1016" s="9">
        <v>4486100</v>
      </c>
      <c r="L1016" s="9">
        <v>12</v>
      </c>
    </row>
    <row r="1017" spans="1:12" x14ac:dyDescent="0.4">
      <c r="A1017" s="9" t="s">
        <v>5452</v>
      </c>
      <c r="B1017" s="9" t="s">
        <v>5453</v>
      </c>
      <c r="C1017" s="9">
        <v>3</v>
      </c>
      <c r="D1017" s="9">
        <v>3</v>
      </c>
      <c r="E1017" s="9">
        <v>15.5</v>
      </c>
      <c r="F1017" s="9">
        <v>0</v>
      </c>
      <c r="G1017" s="9">
        <v>17.079000000000001</v>
      </c>
      <c r="H1017" s="9">
        <v>21</v>
      </c>
      <c r="I1017" s="9">
        <v>6914700</v>
      </c>
      <c r="J1017" s="9">
        <v>2746200</v>
      </c>
      <c r="K1017" s="9">
        <v>4168500</v>
      </c>
      <c r="L1017" s="9">
        <v>3</v>
      </c>
    </row>
    <row r="1018" spans="1:12" x14ac:dyDescent="0.4">
      <c r="A1018" s="9" t="s">
        <v>3502</v>
      </c>
      <c r="B1018" s="9" t="s">
        <v>3503</v>
      </c>
      <c r="C1018" s="9">
        <v>1</v>
      </c>
      <c r="D1018" s="9">
        <v>0</v>
      </c>
      <c r="E1018" s="9">
        <v>2.9</v>
      </c>
      <c r="F1018" s="9">
        <v>0</v>
      </c>
      <c r="G1018" s="9">
        <v>7.1902999999999997</v>
      </c>
      <c r="H1018" s="9">
        <v>64</v>
      </c>
      <c r="I1018" s="9">
        <v>278790</v>
      </c>
      <c r="J1018" s="9">
        <v>278790</v>
      </c>
      <c r="K1018" s="9">
        <v>0</v>
      </c>
      <c r="L1018" s="9">
        <v>0</v>
      </c>
    </row>
    <row r="1019" spans="1:12" x14ac:dyDescent="0.4">
      <c r="A1019" s="9" t="s">
        <v>5076</v>
      </c>
      <c r="B1019" s="9" t="s">
        <v>5077</v>
      </c>
      <c r="C1019" s="9">
        <v>14</v>
      </c>
      <c r="D1019" s="9">
        <v>12</v>
      </c>
      <c r="E1019" s="9">
        <v>60.8</v>
      </c>
      <c r="F1019" s="9">
        <v>0</v>
      </c>
      <c r="G1019" s="9">
        <v>155.51</v>
      </c>
      <c r="H1019" s="9">
        <v>20</v>
      </c>
      <c r="I1019" s="9">
        <v>62067000</v>
      </c>
      <c r="J1019" s="9">
        <v>23515000</v>
      </c>
      <c r="K1019" s="9">
        <v>38552000</v>
      </c>
      <c r="L1019" s="9">
        <v>36</v>
      </c>
    </row>
    <row r="1020" spans="1:12" x14ac:dyDescent="0.4">
      <c r="A1020" s="9" t="s">
        <v>2938</v>
      </c>
      <c r="B1020" s="9" t="s">
        <v>2939</v>
      </c>
      <c r="C1020" s="9">
        <v>11</v>
      </c>
      <c r="D1020" s="9">
        <v>11</v>
      </c>
      <c r="E1020" s="9">
        <v>35.6</v>
      </c>
      <c r="F1020" s="9">
        <v>0</v>
      </c>
      <c r="G1020" s="9">
        <v>134.13</v>
      </c>
      <c r="H1020" s="9">
        <v>34</v>
      </c>
      <c r="I1020" s="9">
        <v>17036000</v>
      </c>
      <c r="J1020" s="9">
        <v>7733100</v>
      </c>
      <c r="K1020" s="9">
        <v>9302600</v>
      </c>
      <c r="L1020" s="9">
        <v>26</v>
      </c>
    </row>
    <row r="1021" spans="1:12" x14ac:dyDescent="0.4">
      <c r="A1021" s="9" t="s">
        <v>4656</v>
      </c>
      <c r="B1021" s="9" t="s">
        <v>4657</v>
      </c>
      <c r="C1021" s="9">
        <v>4</v>
      </c>
      <c r="D1021" s="9">
        <v>5</v>
      </c>
      <c r="E1021" s="9">
        <v>18.600000000000001</v>
      </c>
      <c r="F1021" s="9">
        <v>0</v>
      </c>
      <c r="G1021" s="9">
        <v>71.566000000000003</v>
      </c>
      <c r="H1021" s="9">
        <v>26</v>
      </c>
      <c r="I1021" s="9">
        <v>21602000</v>
      </c>
      <c r="J1021" s="9">
        <v>7968200</v>
      </c>
      <c r="K1021" s="9">
        <v>13634000</v>
      </c>
      <c r="L1021" s="9">
        <v>11</v>
      </c>
    </row>
    <row r="1022" spans="1:12" x14ac:dyDescent="0.4">
      <c r="A1022" s="9" t="s">
        <v>2106</v>
      </c>
      <c r="B1022" s="9" t="s">
        <v>2107</v>
      </c>
      <c r="C1022" s="9">
        <v>1</v>
      </c>
      <c r="D1022" s="9">
        <v>2</v>
      </c>
      <c r="E1022" s="9">
        <v>11.8</v>
      </c>
      <c r="F1022" s="9">
        <v>0</v>
      </c>
      <c r="G1022" s="9">
        <v>35.680999999999997</v>
      </c>
      <c r="H1022" s="9">
        <v>25</v>
      </c>
      <c r="I1022" s="9">
        <v>263520</v>
      </c>
      <c r="J1022" s="9">
        <v>0</v>
      </c>
      <c r="K1022" s="9">
        <v>263520</v>
      </c>
      <c r="L1022" s="9">
        <v>3</v>
      </c>
    </row>
    <row r="1023" spans="1:12" x14ac:dyDescent="0.4">
      <c r="A1023" s="9" t="s">
        <v>1288</v>
      </c>
      <c r="B1023" s="9" t="s">
        <v>1289</v>
      </c>
      <c r="C1023" s="9">
        <v>12</v>
      </c>
      <c r="D1023" s="9">
        <v>16</v>
      </c>
      <c r="E1023" s="9">
        <v>37.299999999999997</v>
      </c>
      <c r="F1023" s="9">
        <v>0</v>
      </c>
      <c r="G1023" s="9">
        <v>107.72</v>
      </c>
      <c r="H1023" s="9">
        <v>35</v>
      </c>
      <c r="I1023" s="9">
        <v>24999000</v>
      </c>
      <c r="J1023" s="9">
        <v>8755900</v>
      </c>
      <c r="K1023" s="9">
        <v>16243000</v>
      </c>
      <c r="L1023" s="9">
        <v>22</v>
      </c>
    </row>
    <row r="1024" spans="1:12" x14ac:dyDescent="0.4">
      <c r="A1024" s="9" t="s">
        <v>832</v>
      </c>
      <c r="B1024" s="9" t="s">
        <v>833</v>
      </c>
      <c r="C1024" s="9">
        <v>8</v>
      </c>
      <c r="D1024" s="9">
        <v>10</v>
      </c>
      <c r="E1024" s="9">
        <v>26.6</v>
      </c>
      <c r="F1024" s="9">
        <v>0</v>
      </c>
      <c r="G1024" s="9">
        <v>55.713000000000001</v>
      </c>
      <c r="H1024" s="9">
        <v>33</v>
      </c>
      <c r="I1024" s="9">
        <v>14234000</v>
      </c>
      <c r="J1024" s="9">
        <v>6424400</v>
      </c>
      <c r="K1024" s="9">
        <v>7809100</v>
      </c>
      <c r="L1024" s="9">
        <v>18</v>
      </c>
    </row>
    <row r="1025" spans="1:12" x14ac:dyDescent="0.4">
      <c r="A1025" s="9" t="s">
        <v>2018</v>
      </c>
      <c r="B1025" s="9" t="s">
        <v>2019</v>
      </c>
      <c r="C1025" s="9">
        <v>5</v>
      </c>
      <c r="D1025" s="9">
        <v>4</v>
      </c>
      <c r="E1025" s="9">
        <v>22.4</v>
      </c>
      <c r="F1025" s="9">
        <v>0</v>
      </c>
      <c r="G1025" s="9">
        <v>21.573</v>
      </c>
      <c r="H1025" s="9">
        <v>38</v>
      </c>
      <c r="I1025" s="9">
        <v>2281600</v>
      </c>
      <c r="J1025" s="9">
        <v>1191900</v>
      </c>
      <c r="K1025" s="9">
        <v>1089700</v>
      </c>
      <c r="L1025" s="9">
        <v>5</v>
      </c>
    </row>
    <row r="1026" spans="1:12" x14ac:dyDescent="0.4">
      <c r="A1026" s="9" t="s">
        <v>5718</v>
      </c>
      <c r="B1026" s="9" t="s">
        <v>5719</v>
      </c>
      <c r="C1026" s="9">
        <v>1</v>
      </c>
      <c r="D1026" s="9">
        <v>1</v>
      </c>
      <c r="E1026" s="9">
        <v>6.2</v>
      </c>
      <c r="F1026" s="9">
        <v>0</v>
      </c>
      <c r="G1026" s="9">
        <v>3.9487000000000001</v>
      </c>
      <c r="H1026" s="9">
        <v>19</v>
      </c>
      <c r="I1026" s="9">
        <v>1134300</v>
      </c>
      <c r="J1026" s="9">
        <v>361620</v>
      </c>
      <c r="K1026" s="9">
        <v>772640</v>
      </c>
      <c r="L1026" s="9">
        <v>1</v>
      </c>
    </row>
    <row r="1027" spans="1:12" x14ac:dyDescent="0.4">
      <c r="A1027" s="9" t="s">
        <v>2678</v>
      </c>
      <c r="B1027" s="9" t="s">
        <v>2679</v>
      </c>
      <c r="C1027" s="9">
        <v>7</v>
      </c>
      <c r="D1027" s="9">
        <v>7</v>
      </c>
      <c r="E1027" s="9">
        <v>32</v>
      </c>
      <c r="F1027" s="9">
        <v>0</v>
      </c>
      <c r="G1027" s="9">
        <v>10.688000000000001</v>
      </c>
      <c r="H1027" s="9">
        <v>17</v>
      </c>
      <c r="I1027" s="9">
        <v>16515000</v>
      </c>
      <c r="J1027" s="9">
        <v>6667600</v>
      </c>
      <c r="K1027" s="9">
        <v>9847700</v>
      </c>
      <c r="L1027" s="9">
        <v>12</v>
      </c>
    </row>
    <row r="1028" spans="1:12" x14ac:dyDescent="0.4">
      <c r="A1028" s="9" t="s">
        <v>1068</v>
      </c>
      <c r="B1028" s="9" t="s">
        <v>1069</v>
      </c>
      <c r="C1028" s="9">
        <v>13</v>
      </c>
      <c r="D1028" s="9">
        <v>11</v>
      </c>
      <c r="E1028" s="9">
        <v>63.3</v>
      </c>
      <c r="F1028" s="9">
        <v>0</v>
      </c>
      <c r="G1028" s="9">
        <v>323.31</v>
      </c>
      <c r="H1028" s="9">
        <v>13</v>
      </c>
      <c r="I1028" s="9">
        <v>385190000</v>
      </c>
      <c r="J1028" s="9">
        <v>143840000</v>
      </c>
      <c r="K1028" s="9">
        <v>241350000</v>
      </c>
      <c r="L1028" s="9">
        <v>43</v>
      </c>
    </row>
    <row r="1029" spans="1:12" x14ac:dyDescent="0.4">
      <c r="A1029" s="9" t="s">
        <v>2204</v>
      </c>
      <c r="B1029" s="9" t="s">
        <v>2205</v>
      </c>
      <c r="C1029" s="9">
        <v>1</v>
      </c>
      <c r="D1029" s="9">
        <v>0</v>
      </c>
      <c r="E1029" s="9">
        <v>11.4</v>
      </c>
      <c r="F1029" s="9">
        <v>0</v>
      </c>
      <c r="G1029" s="9">
        <v>8.31</v>
      </c>
      <c r="H1029" s="9">
        <v>8</v>
      </c>
      <c r="I1029" s="9">
        <v>1091100</v>
      </c>
      <c r="J1029" s="9">
        <v>1091100</v>
      </c>
      <c r="K1029" s="9">
        <v>0</v>
      </c>
      <c r="L1029" s="9">
        <v>1</v>
      </c>
    </row>
    <row r="1030" spans="1:12" x14ac:dyDescent="0.4">
      <c r="A1030" s="9" t="s">
        <v>2750</v>
      </c>
      <c r="B1030" s="9" t="s">
        <v>2751</v>
      </c>
      <c r="C1030" s="9">
        <v>0</v>
      </c>
      <c r="D1030" s="9">
        <v>1</v>
      </c>
      <c r="E1030" s="9">
        <v>6.6</v>
      </c>
      <c r="F1030" s="9">
        <v>7.2201999999999998E-4</v>
      </c>
      <c r="G1030" s="9">
        <v>2.2915000000000001</v>
      </c>
      <c r="H1030" s="9">
        <v>27</v>
      </c>
      <c r="I1030" s="9">
        <v>775160</v>
      </c>
      <c r="J1030" s="9">
        <v>0</v>
      </c>
      <c r="K1030" s="9">
        <v>775160</v>
      </c>
      <c r="L1030" s="9">
        <v>1</v>
      </c>
    </row>
    <row r="1031" spans="1:12" x14ac:dyDescent="0.4">
      <c r="A1031" s="9" t="s">
        <v>1620</v>
      </c>
      <c r="B1031" s="9" t="s">
        <v>1621</v>
      </c>
      <c r="C1031" s="9">
        <v>1</v>
      </c>
      <c r="D1031" s="9">
        <v>1</v>
      </c>
      <c r="E1031" s="9">
        <v>4.0999999999999996</v>
      </c>
      <c r="F1031" s="9">
        <v>0</v>
      </c>
      <c r="G1031" s="9">
        <v>5.8627000000000002</v>
      </c>
      <c r="H1031" s="9">
        <v>31</v>
      </c>
      <c r="I1031" s="9">
        <v>726130</v>
      </c>
      <c r="J1031" s="9">
        <v>327450</v>
      </c>
      <c r="K1031" s="9">
        <v>398680</v>
      </c>
      <c r="L1031" s="9">
        <v>4</v>
      </c>
    </row>
    <row r="1032" spans="1:12" x14ac:dyDescent="0.4">
      <c r="A1032" s="9" t="s">
        <v>1622</v>
      </c>
      <c r="B1032" s="9" t="s">
        <v>1623</v>
      </c>
      <c r="C1032" s="9">
        <v>2</v>
      </c>
      <c r="D1032" s="9">
        <v>3</v>
      </c>
      <c r="E1032" s="9">
        <v>14.8</v>
      </c>
      <c r="F1032" s="9">
        <v>0</v>
      </c>
      <c r="G1032" s="9">
        <v>4.6454000000000004</v>
      </c>
      <c r="H1032" s="9">
        <v>23</v>
      </c>
      <c r="I1032" s="9">
        <v>1064400</v>
      </c>
      <c r="J1032" s="9">
        <v>419420</v>
      </c>
      <c r="K1032" s="9">
        <v>644940</v>
      </c>
      <c r="L1032" s="9">
        <v>4</v>
      </c>
    </row>
    <row r="1033" spans="1:12" x14ac:dyDescent="0.4">
      <c r="A1033" s="9" t="s">
        <v>1780</v>
      </c>
      <c r="B1033" s="9" t="s">
        <v>1781</v>
      </c>
      <c r="C1033" s="9">
        <v>12</v>
      </c>
      <c r="D1033" s="9">
        <v>10</v>
      </c>
      <c r="E1033" s="9">
        <v>31.7</v>
      </c>
      <c r="F1033" s="9">
        <v>0</v>
      </c>
      <c r="G1033" s="9">
        <v>95.613</v>
      </c>
      <c r="H1033" s="9">
        <v>32</v>
      </c>
      <c r="I1033" s="9">
        <v>7634100</v>
      </c>
      <c r="J1033" s="9">
        <v>3266700</v>
      </c>
      <c r="K1033" s="9">
        <v>4367400</v>
      </c>
      <c r="L1033" s="9">
        <v>18</v>
      </c>
    </row>
    <row r="1034" spans="1:12" x14ac:dyDescent="0.4">
      <c r="A1034" s="9" t="s">
        <v>1242</v>
      </c>
      <c r="B1034" s="9" t="s">
        <v>1243</v>
      </c>
      <c r="C1034" s="9">
        <v>4</v>
      </c>
      <c r="D1034" s="9">
        <v>6</v>
      </c>
      <c r="E1034" s="9">
        <v>31.7</v>
      </c>
      <c r="F1034" s="9">
        <v>0</v>
      </c>
      <c r="G1034" s="9">
        <v>41.676000000000002</v>
      </c>
      <c r="H1034" s="9">
        <v>20</v>
      </c>
      <c r="I1034" s="9">
        <v>8336400</v>
      </c>
      <c r="J1034" s="9">
        <v>4098900</v>
      </c>
      <c r="K1034" s="9">
        <v>4237500</v>
      </c>
      <c r="L1034" s="9">
        <v>8</v>
      </c>
    </row>
    <row r="1035" spans="1:12" x14ac:dyDescent="0.4">
      <c r="A1035" s="9" t="s">
        <v>2672</v>
      </c>
      <c r="B1035" s="9" t="s">
        <v>2673</v>
      </c>
      <c r="C1035" s="9">
        <v>6</v>
      </c>
      <c r="D1035" s="9">
        <v>3</v>
      </c>
      <c r="E1035" s="9">
        <v>7.9</v>
      </c>
      <c r="F1035" s="9">
        <v>0</v>
      </c>
      <c r="G1035" s="9">
        <v>8.2080000000000002</v>
      </c>
      <c r="H1035" s="9">
        <v>67</v>
      </c>
      <c r="I1035" s="9">
        <v>995070</v>
      </c>
      <c r="J1035" s="9">
        <v>601670</v>
      </c>
      <c r="K1035" s="9">
        <v>393410</v>
      </c>
      <c r="L1035" s="9">
        <v>10</v>
      </c>
    </row>
    <row r="1036" spans="1:12" x14ac:dyDescent="0.4">
      <c r="A1036" s="9" t="s">
        <v>5870</v>
      </c>
      <c r="B1036" s="9" t="s">
        <v>5871</v>
      </c>
      <c r="C1036" s="9">
        <v>1</v>
      </c>
      <c r="D1036" s="9">
        <v>0</v>
      </c>
      <c r="E1036" s="9">
        <v>2.5</v>
      </c>
      <c r="F1036" s="9">
        <v>7.2780000000000002E-4</v>
      </c>
      <c r="G1036" s="9">
        <v>2.4119999999999999</v>
      </c>
      <c r="H1036" s="9">
        <v>53</v>
      </c>
      <c r="I1036" s="9">
        <v>0</v>
      </c>
      <c r="J1036" s="9">
        <v>0</v>
      </c>
      <c r="K1036" s="9">
        <v>0</v>
      </c>
      <c r="L1036" s="9">
        <v>1</v>
      </c>
    </row>
    <row r="1037" spans="1:12" x14ac:dyDescent="0.4">
      <c r="A1037" s="9" t="s">
        <v>5868</v>
      </c>
      <c r="B1037" s="9" t="s">
        <v>5869</v>
      </c>
      <c r="C1037" s="9">
        <v>0</v>
      </c>
      <c r="D1037" s="9">
        <v>1</v>
      </c>
      <c r="E1037" s="9">
        <v>2.5</v>
      </c>
      <c r="F1037" s="9">
        <v>3.7523E-4</v>
      </c>
      <c r="G1037" s="9">
        <v>2.8134999999999999</v>
      </c>
      <c r="H1037" s="9">
        <v>43</v>
      </c>
      <c r="I1037" s="9">
        <v>0</v>
      </c>
      <c r="J1037" s="9">
        <v>0</v>
      </c>
      <c r="K1037" s="9">
        <v>0</v>
      </c>
      <c r="L1037" s="9">
        <v>1</v>
      </c>
    </row>
    <row r="1038" spans="1:12" x14ac:dyDescent="0.4">
      <c r="A1038" s="9" t="s">
        <v>92</v>
      </c>
      <c r="B1038" s="9" t="s">
        <v>93</v>
      </c>
      <c r="C1038" s="9">
        <v>3</v>
      </c>
      <c r="D1038" s="9">
        <v>3</v>
      </c>
      <c r="E1038" s="9">
        <v>12</v>
      </c>
      <c r="F1038" s="9">
        <v>0</v>
      </c>
      <c r="G1038" s="9">
        <v>51.390999999999998</v>
      </c>
      <c r="H1038" s="9">
        <v>40</v>
      </c>
      <c r="I1038" s="9">
        <v>2865900</v>
      </c>
      <c r="J1038" s="9">
        <v>1162500</v>
      </c>
      <c r="K1038" s="9">
        <v>1703400</v>
      </c>
      <c r="L1038" s="9">
        <v>8</v>
      </c>
    </row>
    <row r="1039" spans="1:12" x14ac:dyDescent="0.4">
      <c r="A1039" s="9" t="s">
        <v>4868</v>
      </c>
      <c r="B1039" s="9" t="s">
        <v>4869</v>
      </c>
      <c r="C1039" s="9">
        <v>2</v>
      </c>
      <c r="D1039" s="9">
        <v>1</v>
      </c>
      <c r="E1039" s="9">
        <v>5.8</v>
      </c>
      <c r="F1039" s="9">
        <v>0</v>
      </c>
      <c r="G1039" s="9">
        <v>14.8</v>
      </c>
      <c r="H1039" s="9">
        <v>52</v>
      </c>
      <c r="I1039" s="9">
        <v>613980</v>
      </c>
      <c r="J1039" s="9">
        <v>279740</v>
      </c>
      <c r="K1039" s="9">
        <v>334250</v>
      </c>
      <c r="L1039" s="9">
        <v>4</v>
      </c>
    </row>
    <row r="1040" spans="1:12" x14ac:dyDescent="0.4">
      <c r="A1040" s="9" t="s">
        <v>5350</v>
      </c>
      <c r="B1040" s="9" t="s">
        <v>5351</v>
      </c>
      <c r="C1040" s="9">
        <v>2</v>
      </c>
      <c r="D1040" s="9">
        <v>2</v>
      </c>
      <c r="E1040" s="9">
        <v>4.3</v>
      </c>
      <c r="F1040" s="9">
        <v>0</v>
      </c>
      <c r="G1040" s="9">
        <v>4.2988999999999997</v>
      </c>
      <c r="H1040" s="9">
        <v>49</v>
      </c>
      <c r="I1040" s="9">
        <v>487230</v>
      </c>
      <c r="J1040" s="9">
        <v>174460</v>
      </c>
      <c r="K1040" s="9">
        <v>312770</v>
      </c>
      <c r="L1040" s="9">
        <v>6</v>
      </c>
    </row>
    <row r="1041" spans="1:12" x14ac:dyDescent="0.4">
      <c r="A1041" s="9" t="s">
        <v>3444</v>
      </c>
      <c r="B1041" s="9" t="s">
        <v>3445</v>
      </c>
      <c r="C1041" s="9">
        <v>2</v>
      </c>
      <c r="D1041" s="9">
        <v>0</v>
      </c>
      <c r="E1041" s="9">
        <v>16.8</v>
      </c>
      <c r="F1041" s="9">
        <v>0</v>
      </c>
      <c r="G1041" s="9">
        <v>5.7720000000000002</v>
      </c>
      <c r="H1041" s="9">
        <v>16</v>
      </c>
      <c r="I1041" s="9">
        <v>1390700</v>
      </c>
      <c r="J1041" s="9">
        <v>1390700</v>
      </c>
      <c r="K1041" s="9">
        <v>0</v>
      </c>
      <c r="L1041" s="9">
        <v>2</v>
      </c>
    </row>
    <row r="1042" spans="1:12" x14ac:dyDescent="0.4">
      <c r="A1042" s="9" t="s">
        <v>1992</v>
      </c>
      <c r="B1042" s="9" t="s">
        <v>1993</v>
      </c>
      <c r="C1042" s="9">
        <v>0</v>
      </c>
      <c r="D1042" s="9">
        <v>1</v>
      </c>
      <c r="E1042" s="9">
        <v>5.0999999999999996</v>
      </c>
      <c r="F1042" s="9">
        <v>0</v>
      </c>
      <c r="G1042" s="9">
        <v>12.677</v>
      </c>
      <c r="H1042" s="9">
        <v>15</v>
      </c>
      <c r="I1042" s="9">
        <v>0</v>
      </c>
      <c r="J1042" s="9">
        <v>0</v>
      </c>
      <c r="K1042" s="9">
        <v>0</v>
      </c>
      <c r="L1042" s="9">
        <v>1</v>
      </c>
    </row>
    <row r="1043" spans="1:12" x14ac:dyDescent="0.4">
      <c r="A1043" s="9" t="s">
        <v>988</v>
      </c>
      <c r="B1043" s="9" t="s">
        <v>989</v>
      </c>
      <c r="C1043" s="9">
        <v>3</v>
      </c>
      <c r="D1043" s="9">
        <v>4</v>
      </c>
      <c r="E1043" s="9">
        <v>17.5</v>
      </c>
      <c r="F1043" s="9">
        <v>0</v>
      </c>
      <c r="G1043" s="9">
        <v>7.6908000000000003</v>
      </c>
      <c r="H1043" s="9">
        <v>13</v>
      </c>
      <c r="I1043" s="9">
        <v>11841000</v>
      </c>
      <c r="J1043" s="9">
        <v>3638000</v>
      </c>
      <c r="K1043" s="9">
        <v>8202500</v>
      </c>
      <c r="L1043" s="9">
        <v>4</v>
      </c>
    </row>
    <row r="1044" spans="1:12" x14ac:dyDescent="0.4">
      <c r="A1044" s="9" t="s">
        <v>4194</v>
      </c>
      <c r="B1044" s="9" t="s">
        <v>4195</v>
      </c>
      <c r="C1044" s="9">
        <v>4</v>
      </c>
      <c r="D1044" s="9">
        <v>5</v>
      </c>
      <c r="E1044" s="9">
        <v>19.2</v>
      </c>
      <c r="F1044" s="9">
        <v>0</v>
      </c>
      <c r="G1044" s="9">
        <v>17.681000000000001</v>
      </c>
      <c r="H1044" s="9">
        <v>15</v>
      </c>
      <c r="I1044" s="9">
        <v>29381000</v>
      </c>
      <c r="J1044" s="9">
        <v>11369000</v>
      </c>
      <c r="K1044" s="9">
        <v>18012000</v>
      </c>
      <c r="L1044" s="9">
        <v>8</v>
      </c>
    </row>
    <row r="1045" spans="1:12" x14ac:dyDescent="0.4">
      <c r="A1045" s="9" t="s">
        <v>1104</v>
      </c>
      <c r="B1045" s="9" t="s">
        <v>1105</v>
      </c>
      <c r="C1045" s="9">
        <v>8</v>
      </c>
      <c r="D1045" s="9">
        <v>8</v>
      </c>
      <c r="E1045" s="9">
        <v>33.6</v>
      </c>
      <c r="F1045" s="9">
        <v>0</v>
      </c>
      <c r="G1045" s="9">
        <v>145.38</v>
      </c>
      <c r="H1045" s="9">
        <v>8</v>
      </c>
      <c r="I1045" s="9">
        <v>243000000</v>
      </c>
      <c r="J1045" s="9">
        <v>70805000</v>
      </c>
      <c r="K1045" s="9">
        <v>172190000</v>
      </c>
      <c r="L1045" s="9">
        <v>27</v>
      </c>
    </row>
    <row r="1046" spans="1:12" x14ac:dyDescent="0.4">
      <c r="A1046" s="9" t="s">
        <v>1308</v>
      </c>
      <c r="B1046" s="9" t="s">
        <v>1309</v>
      </c>
      <c r="C1046" s="9">
        <v>11</v>
      </c>
      <c r="D1046" s="9">
        <v>14</v>
      </c>
      <c r="E1046" s="9">
        <v>53.1</v>
      </c>
      <c r="F1046" s="9">
        <v>0</v>
      </c>
      <c r="G1046" s="9">
        <v>323.31</v>
      </c>
      <c r="H1046" s="9">
        <v>9</v>
      </c>
      <c r="I1046" s="9">
        <v>2924700000</v>
      </c>
      <c r="J1046" s="9">
        <v>1152400000</v>
      </c>
      <c r="K1046" s="9">
        <v>1772300000</v>
      </c>
      <c r="L1046" s="9">
        <v>48</v>
      </c>
    </row>
    <row r="1047" spans="1:12" x14ac:dyDescent="0.4">
      <c r="A1047" s="9" t="s">
        <v>550</v>
      </c>
      <c r="B1047" s="9" t="s">
        <v>551</v>
      </c>
      <c r="C1047" s="9">
        <v>12</v>
      </c>
      <c r="D1047" s="9">
        <v>11</v>
      </c>
      <c r="E1047" s="9">
        <v>37.1</v>
      </c>
      <c r="F1047" s="9">
        <v>0</v>
      </c>
      <c r="G1047" s="9">
        <v>132.15</v>
      </c>
      <c r="H1047" s="9">
        <v>21</v>
      </c>
      <c r="I1047" s="9">
        <v>29923000</v>
      </c>
      <c r="J1047" s="9">
        <v>11819000</v>
      </c>
      <c r="K1047" s="9">
        <v>18104000</v>
      </c>
      <c r="L1047" s="9">
        <v>27</v>
      </c>
    </row>
    <row r="1048" spans="1:12" x14ac:dyDescent="0.4">
      <c r="A1048" s="9" t="s">
        <v>2350</v>
      </c>
      <c r="B1048" s="9" t="s">
        <v>2351</v>
      </c>
      <c r="C1048" s="9">
        <v>15</v>
      </c>
      <c r="D1048" s="9">
        <v>18</v>
      </c>
      <c r="E1048" s="9">
        <v>74.599999999999994</v>
      </c>
      <c r="F1048" s="9">
        <v>0</v>
      </c>
      <c r="G1048" s="9">
        <v>5.1440000000000001</v>
      </c>
      <c r="H1048" s="9">
        <v>12</v>
      </c>
      <c r="I1048" s="9">
        <v>58831000</v>
      </c>
      <c r="J1048" s="9">
        <v>21849000</v>
      </c>
      <c r="K1048" s="9">
        <v>36982000</v>
      </c>
      <c r="L1048" s="9">
        <v>7</v>
      </c>
    </row>
    <row r="1049" spans="1:12" x14ac:dyDescent="0.4">
      <c r="A1049" s="9" t="s">
        <v>2730</v>
      </c>
      <c r="B1049" s="9" t="s">
        <v>2731</v>
      </c>
      <c r="C1049" s="9">
        <v>15</v>
      </c>
      <c r="D1049" s="9">
        <v>17</v>
      </c>
      <c r="E1049" s="9">
        <v>75</v>
      </c>
      <c r="F1049" s="9">
        <v>0</v>
      </c>
      <c r="G1049" s="9">
        <v>109</v>
      </c>
      <c r="H1049" s="9">
        <v>9</v>
      </c>
      <c r="I1049" s="9">
        <v>3087200000</v>
      </c>
      <c r="J1049" s="9">
        <v>1071800000</v>
      </c>
      <c r="K1049" s="9">
        <v>2015500000</v>
      </c>
      <c r="L1049" s="9">
        <v>42</v>
      </c>
    </row>
    <row r="1050" spans="1:12" x14ac:dyDescent="0.4">
      <c r="A1050" s="9" t="s">
        <v>3726</v>
      </c>
      <c r="B1050" s="9" t="s">
        <v>3727</v>
      </c>
      <c r="C1050" s="9">
        <v>1</v>
      </c>
      <c r="D1050" s="9">
        <v>1</v>
      </c>
      <c r="E1050" s="9">
        <v>4.7</v>
      </c>
      <c r="F1050" s="9">
        <v>2.4832000000000001E-3</v>
      </c>
      <c r="G1050" s="9">
        <v>2.0268000000000002</v>
      </c>
      <c r="H1050" s="9">
        <v>12</v>
      </c>
      <c r="I1050" s="9">
        <v>1203000</v>
      </c>
      <c r="J1050" s="9">
        <v>334360</v>
      </c>
      <c r="K1050" s="9">
        <v>868670</v>
      </c>
      <c r="L1050" s="9">
        <v>1</v>
      </c>
    </row>
    <row r="1051" spans="1:12" x14ac:dyDescent="0.4">
      <c r="A1051" s="9" t="s">
        <v>5388</v>
      </c>
      <c r="B1051" s="9" t="s">
        <v>5389</v>
      </c>
      <c r="C1051" s="9">
        <v>1</v>
      </c>
      <c r="D1051" s="9">
        <v>1</v>
      </c>
      <c r="E1051" s="9">
        <v>2.2000000000000002</v>
      </c>
      <c r="F1051" s="9">
        <v>4.1351000000000001E-3</v>
      </c>
      <c r="G1051" s="9">
        <v>1.7244999999999999</v>
      </c>
      <c r="H1051" s="9">
        <v>19</v>
      </c>
      <c r="I1051" s="9">
        <v>401520</v>
      </c>
      <c r="J1051" s="9">
        <v>401520</v>
      </c>
      <c r="K1051" s="9">
        <v>0</v>
      </c>
      <c r="L1051" s="9">
        <v>1</v>
      </c>
    </row>
    <row r="1052" spans="1:12" x14ac:dyDescent="0.4">
      <c r="A1052" s="9" t="s">
        <v>3452</v>
      </c>
      <c r="B1052" s="9" t="s">
        <v>3453</v>
      </c>
      <c r="C1052" s="9">
        <v>10</v>
      </c>
      <c r="D1052" s="9">
        <v>9</v>
      </c>
      <c r="E1052" s="9">
        <v>55.4</v>
      </c>
      <c r="F1052" s="9">
        <v>0</v>
      </c>
      <c r="G1052" s="9">
        <v>205.46</v>
      </c>
      <c r="H1052" s="9">
        <v>21</v>
      </c>
      <c r="I1052" s="9">
        <v>41389000</v>
      </c>
      <c r="J1052" s="9">
        <v>16148000</v>
      </c>
      <c r="K1052" s="9">
        <v>25241000</v>
      </c>
      <c r="L1052" s="9">
        <v>23</v>
      </c>
    </row>
    <row r="1053" spans="1:12" x14ac:dyDescent="0.4">
      <c r="A1053" s="9" t="s">
        <v>1882</v>
      </c>
      <c r="B1053" s="9" t="s">
        <v>1883</v>
      </c>
      <c r="C1053" s="9">
        <v>9</v>
      </c>
      <c r="D1053" s="9">
        <v>11</v>
      </c>
      <c r="E1053" s="9">
        <v>23.1</v>
      </c>
      <c r="F1053" s="9">
        <v>0</v>
      </c>
      <c r="G1053" s="9">
        <v>79.866</v>
      </c>
      <c r="H1053" s="9">
        <v>55</v>
      </c>
      <c r="I1053" s="9">
        <v>7777200</v>
      </c>
      <c r="J1053" s="9">
        <v>2865000</v>
      </c>
      <c r="K1053" s="9">
        <v>4912200</v>
      </c>
      <c r="L1053" s="9">
        <v>32</v>
      </c>
    </row>
    <row r="1054" spans="1:12" x14ac:dyDescent="0.4">
      <c r="A1054" s="9" t="s">
        <v>2298</v>
      </c>
      <c r="B1054" s="9" t="s">
        <v>2299</v>
      </c>
      <c r="C1054" s="9">
        <v>12</v>
      </c>
      <c r="D1054" s="9">
        <v>9</v>
      </c>
      <c r="E1054" s="9">
        <v>38.200000000000003</v>
      </c>
      <c r="F1054" s="9">
        <v>0</v>
      </c>
      <c r="G1054" s="9">
        <v>92.861999999999995</v>
      </c>
      <c r="H1054" s="9">
        <v>34</v>
      </c>
      <c r="I1054" s="9">
        <v>19152000</v>
      </c>
      <c r="J1054" s="9">
        <v>8244300</v>
      </c>
      <c r="K1054" s="9">
        <v>10908000</v>
      </c>
      <c r="L1054" s="9">
        <v>25</v>
      </c>
    </row>
    <row r="1055" spans="1:12" x14ac:dyDescent="0.4">
      <c r="A1055" s="9" t="s">
        <v>3446</v>
      </c>
      <c r="B1055" s="9" t="s">
        <v>3447</v>
      </c>
      <c r="C1055" s="9">
        <v>2</v>
      </c>
      <c r="D1055" s="9">
        <v>2</v>
      </c>
      <c r="E1055" s="9">
        <v>8.4</v>
      </c>
      <c r="F1055" s="9">
        <v>0</v>
      </c>
      <c r="G1055" s="9">
        <v>5.0811000000000002</v>
      </c>
      <c r="H1055" s="9">
        <v>23</v>
      </c>
      <c r="I1055" s="9">
        <v>1303800</v>
      </c>
      <c r="J1055" s="9">
        <v>220840</v>
      </c>
      <c r="K1055" s="9">
        <v>1083000</v>
      </c>
      <c r="L1055" s="9">
        <v>5</v>
      </c>
    </row>
    <row r="1056" spans="1:12" x14ac:dyDescent="0.4">
      <c r="A1056" s="9" t="s">
        <v>1190</v>
      </c>
      <c r="B1056" s="9" t="s">
        <v>1191</v>
      </c>
      <c r="C1056" s="9">
        <v>10</v>
      </c>
      <c r="D1056" s="9">
        <v>9</v>
      </c>
      <c r="E1056" s="9">
        <v>27.1</v>
      </c>
      <c r="F1056" s="9">
        <v>0</v>
      </c>
      <c r="G1056" s="9">
        <v>56.59</v>
      </c>
      <c r="H1056" s="9">
        <v>43</v>
      </c>
      <c r="I1056" s="9">
        <v>7432100</v>
      </c>
      <c r="J1056" s="9">
        <v>2570700</v>
      </c>
      <c r="K1056" s="9">
        <v>4861400</v>
      </c>
      <c r="L1056" s="9">
        <v>14</v>
      </c>
    </row>
    <row r="1057" spans="1:12" x14ac:dyDescent="0.4">
      <c r="A1057" s="9" t="s">
        <v>218</v>
      </c>
      <c r="B1057" s="9" t="s">
        <v>219</v>
      </c>
      <c r="C1057" s="9">
        <v>4</v>
      </c>
      <c r="D1057" s="9">
        <v>4</v>
      </c>
      <c r="E1057" s="9">
        <v>18.100000000000001</v>
      </c>
      <c r="F1057" s="9">
        <v>0</v>
      </c>
      <c r="G1057" s="9">
        <v>47.811999999999998</v>
      </c>
      <c r="H1057" s="9">
        <v>26</v>
      </c>
      <c r="I1057" s="9">
        <v>11067000</v>
      </c>
      <c r="J1057" s="9">
        <v>3186500</v>
      </c>
      <c r="K1057" s="9">
        <v>7880800</v>
      </c>
      <c r="L1057" s="9">
        <v>10</v>
      </c>
    </row>
    <row r="1058" spans="1:12" x14ac:dyDescent="0.4">
      <c r="A1058" s="9" t="s">
        <v>3628</v>
      </c>
      <c r="B1058" s="9" t="s">
        <v>3629</v>
      </c>
      <c r="C1058" s="9">
        <v>0</v>
      </c>
      <c r="D1058" s="9">
        <v>1</v>
      </c>
      <c r="E1058" s="9">
        <v>3</v>
      </c>
      <c r="F1058" s="9">
        <v>3.8654999999999999E-4</v>
      </c>
      <c r="G1058" s="9">
        <v>3.2816000000000001</v>
      </c>
      <c r="H1058" s="9">
        <v>43</v>
      </c>
      <c r="I1058" s="9">
        <v>134070</v>
      </c>
      <c r="J1058" s="9">
        <v>0</v>
      </c>
      <c r="K1058" s="9">
        <v>134070</v>
      </c>
      <c r="L1058" s="9">
        <v>1</v>
      </c>
    </row>
    <row r="1059" spans="1:12" x14ac:dyDescent="0.4">
      <c r="A1059" s="9" t="s">
        <v>4720</v>
      </c>
      <c r="B1059" s="9" t="s">
        <v>4721</v>
      </c>
      <c r="C1059" s="9">
        <v>0</v>
      </c>
      <c r="D1059" s="9">
        <v>1</v>
      </c>
      <c r="E1059" s="9">
        <v>5.9</v>
      </c>
      <c r="F1059" s="9">
        <v>0</v>
      </c>
      <c r="G1059" s="9">
        <v>18.125</v>
      </c>
      <c r="H1059" s="9">
        <v>28</v>
      </c>
      <c r="I1059" s="9">
        <v>552570</v>
      </c>
      <c r="J1059" s="9">
        <v>0</v>
      </c>
      <c r="K1059" s="9">
        <v>552570</v>
      </c>
      <c r="L1059" s="9">
        <v>2</v>
      </c>
    </row>
    <row r="1060" spans="1:12" x14ac:dyDescent="0.4">
      <c r="A1060" s="9" t="s">
        <v>5814</v>
      </c>
      <c r="B1060" s="9" t="s">
        <v>5815</v>
      </c>
      <c r="C1060" s="9">
        <v>2</v>
      </c>
      <c r="D1060" s="9">
        <v>3</v>
      </c>
      <c r="E1060" s="9">
        <v>9.5</v>
      </c>
      <c r="F1060" s="9">
        <v>0</v>
      </c>
      <c r="G1060" s="9">
        <v>89.741</v>
      </c>
      <c r="H1060" s="9">
        <v>47</v>
      </c>
      <c r="I1060" s="9">
        <v>3176200</v>
      </c>
      <c r="J1060" s="9">
        <v>997930</v>
      </c>
      <c r="K1060" s="9">
        <v>2178300</v>
      </c>
      <c r="L1060" s="9">
        <v>7</v>
      </c>
    </row>
    <row r="1061" spans="1:12" x14ac:dyDescent="0.4">
      <c r="A1061" s="9" t="s">
        <v>2246</v>
      </c>
      <c r="B1061" s="9" t="s">
        <v>2247</v>
      </c>
      <c r="C1061" s="9">
        <v>2</v>
      </c>
      <c r="D1061" s="9">
        <v>2</v>
      </c>
      <c r="E1061" s="9">
        <v>9.6999999999999993</v>
      </c>
      <c r="F1061" s="9">
        <v>3.1142000000000001E-3</v>
      </c>
      <c r="G1061" s="9">
        <v>1.7690999999999999</v>
      </c>
      <c r="H1061" s="9">
        <v>20</v>
      </c>
      <c r="I1061" s="9">
        <v>506540</v>
      </c>
      <c r="J1061" s="9">
        <v>187420</v>
      </c>
      <c r="K1061" s="9">
        <v>319120</v>
      </c>
      <c r="L1061" s="9">
        <v>2</v>
      </c>
    </row>
    <row r="1062" spans="1:12" x14ac:dyDescent="0.4">
      <c r="A1062" s="9" t="s">
        <v>2168</v>
      </c>
      <c r="B1062" s="9" t="s">
        <v>2169</v>
      </c>
      <c r="C1062" s="9">
        <v>12</v>
      </c>
      <c r="D1062" s="9">
        <v>10</v>
      </c>
      <c r="E1062" s="9">
        <v>10.8</v>
      </c>
      <c r="F1062" s="9">
        <v>0</v>
      </c>
      <c r="G1062" s="9">
        <v>62.537999999999997</v>
      </c>
      <c r="H1062" s="9">
        <v>87</v>
      </c>
      <c r="I1062" s="9">
        <v>3772600</v>
      </c>
      <c r="J1062" s="9">
        <v>1526300</v>
      </c>
      <c r="K1062" s="9">
        <v>2246200</v>
      </c>
      <c r="L1062" s="9">
        <v>25</v>
      </c>
    </row>
    <row r="1063" spans="1:12" x14ac:dyDescent="0.4">
      <c r="A1063" s="9" t="s">
        <v>3070</v>
      </c>
      <c r="B1063" s="9" t="s">
        <v>3071</v>
      </c>
      <c r="C1063" s="9">
        <v>5</v>
      </c>
      <c r="D1063" s="9">
        <v>7</v>
      </c>
      <c r="E1063" s="9">
        <v>16.600000000000001</v>
      </c>
      <c r="F1063" s="9">
        <v>0</v>
      </c>
      <c r="G1063" s="9">
        <v>4.5381999999999998</v>
      </c>
      <c r="H1063" s="9">
        <v>29</v>
      </c>
      <c r="I1063" s="9">
        <v>1643200</v>
      </c>
      <c r="J1063" s="9">
        <v>179160</v>
      </c>
      <c r="K1063" s="9">
        <v>1464000</v>
      </c>
      <c r="L1063" s="9">
        <v>1</v>
      </c>
    </row>
    <row r="1064" spans="1:12" x14ac:dyDescent="0.4">
      <c r="A1064" s="9" t="s">
        <v>4236</v>
      </c>
      <c r="B1064" s="9" t="s">
        <v>4237</v>
      </c>
      <c r="C1064" s="9">
        <v>8</v>
      </c>
      <c r="D1064" s="9">
        <v>9</v>
      </c>
      <c r="E1064" s="9">
        <v>21.7</v>
      </c>
      <c r="F1064" s="9">
        <v>0</v>
      </c>
      <c r="G1064" s="9">
        <v>55.301000000000002</v>
      </c>
      <c r="H1064" s="9">
        <v>29</v>
      </c>
      <c r="I1064" s="9">
        <v>28473000</v>
      </c>
      <c r="J1064" s="9">
        <v>8777900</v>
      </c>
      <c r="K1064" s="9">
        <v>19695000</v>
      </c>
      <c r="L1064" s="9">
        <v>22</v>
      </c>
    </row>
    <row r="1065" spans="1:12" x14ac:dyDescent="0.4">
      <c r="A1065" s="9" t="s">
        <v>3794</v>
      </c>
      <c r="B1065" s="9" t="s">
        <v>3795</v>
      </c>
      <c r="C1065" s="9">
        <v>6</v>
      </c>
      <c r="D1065" s="9">
        <v>5</v>
      </c>
      <c r="E1065" s="9">
        <v>33.299999999999997</v>
      </c>
      <c r="F1065" s="9">
        <v>0</v>
      </c>
      <c r="G1065" s="9">
        <v>28.885000000000002</v>
      </c>
      <c r="H1065" s="9">
        <v>14</v>
      </c>
      <c r="I1065" s="9">
        <v>11574000</v>
      </c>
      <c r="J1065" s="9">
        <v>4170100</v>
      </c>
      <c r="K1065" s="9">
        <v>7403800</v>
      </c>
      <c r="L1065" s="9">
        <v>9</v>
      </c>
    </row>
    <row r="1066" spans="1:12" x14ac:dyDescent="0.4">
      <c r="A1066" s="9" t="s">
        <v>3972</v>
      </c>
      <c r="B1066" s="9" t="s">
        <v>3973</v>
      </c>
      <c r="C1066" s="9">
        <v>2</v>
      </c>
      <c r="D1066" s="9">
        <v>2</v>
      </c>
      <c r="E1066" s="9">
        <v>18.399999999999999</v>
      </c>
      <c r="F1066" s="9">
        <v>0</v>
      </c>
      <c r="G1066" s="9">
        <v>5.1330999999999998</v>
      </c>
      <c r="H1066" s="9">
        <v>9</v>
      </c>
      <c r="I1066" s="9">
        <v>4960400</v>
      </c>
      <c r="J1066" s="9">
        <v>2272500</v>
      </c>
      <c r="K1066" s="9">
        <v>2688000</v>
      </c>
      <c r="L1066" s="9">
        <v>2</v>
      </c>
    </row>
    <row r="1067" spans="1:12" x14ac:dyDescent="0.4">
      <c r="A1067" s="9" t="s">
        <v>2178</v>
      </c>
      <c r="B1067" s="9" t="s">
        <v>2179</v>
      </c>
      <c r="C1067" s="9">
        <v>12</v>
      </c>
      <c r="D1067" s="9">
        <v>11</v>
      </c>
      <c r="E1067" s="9">
        <v>49.2</v>
      </c>
      <c r="F1067" s="9">
        <v>0</v>
      </c>
      <c r="G1067" s="9">
        <v>323.31</v>
      </c>
      <c r="H1067" s="9">
        <v>19</v>
      </c>
      <c r="I1067" s="9">
        <v>77027000</v>
      </c>
      <c r="J1067" s="9">
        <v>30032000</v>
      </c>
      <c r="K1067" s="9">
        <v>46994000</v>
      </c>
      <c r="L1067" s="9">
        <v>32</v>
      </c>
    </row>
    <row r="1068" spans="1:12" x14ac:dyDescent="0.4">
      <c r="A1068" s="9" t="s">
        <v>3800</v>
      </c>
      <c r="B1068" s="9" t="s">
        <v>3801</v>
      </c>
      <c r="C1068" s="9">
        <v>17</v>
      </c>
      <c r="D1068" s="9">
        <v>17</v>
      </c>
      <c r="E1068" s="9">
        <v>27.1</v>
      </c>
      <c r="F1068" s="9">
        <v>0</v>
      </c>
      <c r="G1068" s="9">
        <v>97.326999999999998</v>
      </c>
      <c r="H1068" s="9">
        <v>48</v>
      </c>
      <c r="I1068" s="9">
        <v>17331000</v>
      </c>
      <c r="J1068" s="9">
        <v>6414600</v>
      </c>
      <c r="K1068" s="9">
        <v>10916000</v>
      </c>
      <c r="L1068" s="9">
        <v>34</v>
      </c>
    </row>
    <row r="1069" spans="1:12" x14ac:dyDescent="0.4">
      <c r="A1069" s="9" t="s">
        <v>2894</v>
      </c>
      <c r="B1069" s="9" t="s">
        <v>2895</v>
      </c>
      <c r="C1069" s="9">
        <v>2</v>
      </c>
      <c r="D1069" s="9">
        <v>1</v>
      </c>
      <c r="E1069" s="9">
        <v>15.8</v>
      </c>
      <c r="F1069" s="9">
        <v>0</v>
      </c>
      <c r="G1069" s="9">
        <v>17.385000000000002</v>
      </c>
      <c r="H1069" s="9">
        <v>14</v>
      </c>
      <c r="I1069" s="9">
        <v>5186000</v>
      </c>
      <c r="J1069" s="9">
        <v>3173100</v>
      </c>
      <c r="K1069" s="9">
        <v>2012900</v>
      </c>
      <c r="L1069" s="9">
        <v>7</v>
      </c>
    </row>
    <row r="1070" spans="1:12" x14ac:dyDescent="0.4">
      <c r="A1070" s="9" t="s">
        <v>4712</v>
      </c>
      <c r="B1070" s="9" t="s">
        <v>4713</v>
      </c>
      <c r="C1070" s="9">
        <v>1</v>
      </c>
      <c r="D1070" s="9">
        <v>2</v>
      </c>
      <c r="E1070" s="9">
        <v>9.1999999999999993</v>
      </c>
      <c r="F1070" s="9">
        <v>3.7956999999999999E-3</v>
      </c>
      <c r="G1070" s="9">
        <v>1.7382</v>
      </c>
      <c r="H1070" s="9">
        <v>14</v>
      </c>
      <c r="I1070" s="9">
        <v>1409200</v>
      </c>
      <c r="J1070" s="9">
        <v>644280</v>
      </c>
      <c r="K1070" s="9">
        <v>764930</v>
      </c>
      <c r="L1070" s="9">
        <v>2</v>
      </c>
    </row>
    <row r="1071" spans="1:12" x14ac:dyDescent="0.4">
      <c r="A1071" s="9" t="s">
        <v>2748</v>
      </c>
      <c r="B1071" s="9" t="s">
        <v>2749</v>
      </c>
      <c r="C1071" s="9">
        <v>18</v>
      </c>
      <c r="D1071" s="9">
        <v>20</v>
      </c>
      <c r="E1071" s="9">
        <v>27.4</v>
      </c>
      <c r="F1071" s="9">
        <v>0</v>
      </c>
      <c r="G1071" s="9">
        <v>97.682000000000002</v>
      </c>
      <c r="H1071" s="9">
        <v>105</v>
      </c>
      <c r="I1071" s="9">
        <v>6303000</v>
      </c>
      <c r="J1071" s="9">
        <v>2628300</v>
      </c>
      <c r="K1071" s="9">
        <v>3674700</v>
      </c>
      <c r="L1071" s="9">
        <v>45</v>
      </c>
    </row>
    <row r="1072" spans="1:12" x14ac:dyDescent="0.4">
      <c r="A1072" s="9" t="s">
        <v>3796</v>
      </c>
      <c r="B1072" s="9" t="s">
        <v>3797</v>
      </c>
      <c r="C1072" s="9">
        <v>1</v>
      </c>
      <c r="D1072" s="9">
        <v>0</v>
      </c>
      <c r="E1072" s="9">
        <v>1.9</v>
      </c>
      <c r="F1072" s="9">
        <v>8.5950000000000002E-3</v>
      </c>
      <c r="G1072" s="9">
        <v>1.3149</v>
      </c>
      <c r="H1072" s="9">
        <v>37</v>
      </c>
      <c r="I1072" s="9">
        <v>249770</v>
      </c>
      <c r="J1072" s="9">
        <v>249770</v>
      </c>
      <c r="K1072" s="9">
        <v>0</v>
      </c>
      <c r="L1072" s="9">
        <v>1</v>
      </c>
    </row>
    <row r="1073" spans="1:12" x14ac:dyDescent="0.4">
      <c r="A1073" s="9" t="s">
        <v>5214</v>
      </c>
      <c r="B1073" s="9" t="s">
        <v>5215</v>
      </c>
      <c r="C1073" s="9">
        <v>2</v>
      </c>
      <c r="D1073" s="9">
        <v>2</v>
      </c>
      <c r="E1073" s="9">
        <v>22.8</v>
      </c>
      <c r="F1073" s="9">
        <v>0</v>
      </c>
      <c r="G1073" s="9">
        <v>13.073</v>
      </c>
      <c r="H1073" s="9">
        <v>15</v>
      </c>
      <c r="I1073" s="9">
        <v>879470</v>
      </c>
      <c r="J1073" s="9">
        <v>879470</v>
      </c>
      <c r="K1073" s="9">
        <v>0</v>
      </c>
      <c r="L1073" s="9">
        <v>5</v>
      </c>
    </row>
    <row r="1074" spans="1:12" x14ac:dyDescent="0.4">
      <c r="A1074" s="9" t="s">
        <v>5886</v>
      </c>
      <c r="B1074" s="9" t="s">
        <v>5887</v>
      </c>
      <c r="C1074" s="9">
        <v>6</v>
      </c>
      <c r="D1074" s="9">
        <v>9</v>
      </c>
      <c r="E1074" s="9">
        <v>40.5</v>
      </c>
      <c r="F1074" s="9">
        <v>0</v>
      </c>
      <c r="G1074" s="9">
        <v>47.61</v>
      </c>
      <c r="H1074" s="9">
        <v>13</v>
      </c>
      <c r="I1074" s="9">
        <v>16260000</v>
      </c>
      <c r="J1074" s="9">
        <v>4593200</v>
      </c>
      <c r="K1074" s="9">
        <v>11667000</v>
      </c>
      <c r="L1074" s="9">
        <v>13</v>
      </c>
    </row>
    <row r="1075" spans="1:12" x14ac:dyDescent="0.4">
      <c r="A1075" s="9" t="s">
        <v>5594</v>
      </c>
      <c r="B1075" s="9" t="s">
        <v>5595</v>
      </c>
      <c r="C1075" s="9">
        <v>3</v>
      </c>
      <c r="D1075" s="9">
        <v>2</v>
      </c>
      <c r="E1075" s="9">
        <v>2.2000000000000002</v>
      </c>
      <c r="F1075" s="9">
        <v>0</v>
      </c>
      <c r="G1075" s="9">
        <v>11.944000000000001</v>
      </c>
      <c r="H1075" s="9">
        <v>164</v>
      </c>
      <c r="I1075" s="9">
        <v>245140</v>
      </c>
      <c r="J1075" s="9">
        <v>63539</v>
      </c>
      <c r="K1075" s="9">
        <v>181600</v>
      </c>
      <c r="L1075" s="9">
        <v>3</v>
      </c>
    </row>
    <row r="1076" spans="1:12" x14ac:dyDescent="0.4">
      <c r="A1076" s="9" t="s">
        <v>974</v>
      </c>
      <c r="B1076" s="9" t="s">
        <v>975</v>
      </c>
      <c r="C1076" s="9">
        <v>2</v>
      </c>
      <c r="D1076" s="9">
        <v>0</v>
      </c>
      <c r="E1076" s="9">
        <v>7.9</v>
      </c>
      <c r="F1076" s="9">
        <v>0</v>
      </c>
      <c r="G1076" s="9">
        <v>9.3318999999999992</v>
      </c>
      <c r="H1076" s="9">
        <v>31</v>
      </c>
      <c r="I1076" s="9">
        <v>740280</v>
      </c>
      <c r="J1076" s="9">
        <v>740280</v>
      </c>
      <c r="K1076" s="9">
        <v>0</v>
      </c>
      <c r="L1076" s="9">
        <v>3</v>
      </c>
    </row>
    <row r="1077" spans="1:12" x14ac:dyDescent="0.4">
      <c r="A1077" s="9" t="s">
        <v>1002</v>
      </c>
      <c r="B1077" s="9" t="s">
        <v>1003</v>
      </c>
      <c r="C1077" s="9">
        <v>7</v>
      </c>
      <c r="D1077" s="9">
        <v>6</v>
      </c>
      <c r="E1077" s="9">
        <v>18.3</v>
      </c>
      <c r="F1077" s="9">
        <v>0</v>
      </c>
      <c r="G1077" s="9">
        <v>19.036000000000001</v>
      </c>
      <c r="H1077" s="9">
        <v>33</v>
      </c>
      <c r="I1077" s="9">
        <v>6108300</v>
      </c>
      <c r="J1077" s="9">
        <v>1985200</v>
      </c>
      <c r="K1077" s="9">
        <v>4123100</v>
      </c>
      <c r="L1077" s="9">
        <v>11</v>
      </c>
    </row>
    <row r="1078" spans="1:12" x14ac:dyDescent="0.4">
      <c r="A1078" s="9" t="s">
        <v>694</v>
      </c>
      <c r="B1078" s="9" t="s">
        <v>695</v>
      </c>
      <c r="C1078" s="9">
        <v>2</v>
      </c>
      <c r="D1078" s="9">
        <v>4</v>
      </c>
      <c r="E1078" s="9">
        <v>20.100000000000001</v>
      </c>
      <c r="F1078" s="9">
        <v>0</v>
      </c>
      <c r="G1078" s="9">
        <v>23.831</v>
      </c>
      <c r="H1078" s="9">
        <v>18</v>
      </c>
      <c r="I1078" s="9">
        <v>1572700</v>
      </c>
      <c r="J1078" s="9">
        <v>182600</v>
      </c>
      <c r="K1078" s="9">
        <v>1390100</v>
      </c>
      <c r="L1078" s="9">
        <v>6</v>
      </c>
    </row>
    <row r="1079" spans="1:12" x14ac:dyDescent="0.4">
      <c r="A1079" s="9" t="s">
        <v>4736</v>
      </c>
      <c r="B1079" s="9" t="s">
        <v>4737</v>
      </c>
      <c r="C1079" s="9">
        <v>1</v>
      </c>
      <c r="D1079" s="9">
        <v>0</v>
      </c>
      <c r="E1079" s="9">
        <v>6.4</v>
      </c>
      <c r="F1079" s="9">
        <v>0</v>
      </c>
      <c r="G1079" s="9">
        <v>11.581</v>
      </c>
      <c r="H1079" s="9">
        <v>25</v>
      </c>
      <c r="I1079" s="9">
        <v>719040</v>
      </c>
      <c r="J1079" s="9">
        <v>719040</v>
      </c>
      <c r="K1079" s="9">
        <v>0</v>
      </c>
      <c r="L1079" s="9">
        <v>1</v>
      </c>
    </row>
    <row r="1080" spans="1:12" x14ac:dyDescent="0.4">
      <c r="A1080" s="9" t="s">
        <v>1706</v>
      </c>
      <c r="B1080" s="9" t="s">
        <v>1707</v>
      </c>
      <c r="C1080" s="9">
        <v>1</v>
      </c>
      <c r="D1080" s="9">
        <v>2</v>
      </c>
      <c r="E1080" s="9">
        <v>8</v>
      </c>
      <c r="F1080" s="9">
        <v>0</v>
      </c>
      <c r="G1080" s="9">
        <v>9.7550000000000008</v>
      </c>
      <c r="H1080" s="9">
        <v>18</v>
      </c>
      <c r="I1080" s="9">
        <v>1558900</v>
      </c>
      <c r="J1080" s="9">
        <v>565470</v>
      </c>
      <c r="K1080" s="9">
        <v>993460</v>
      </c>
      <c r="L1080" s="9">
        <v>2</v>
      </c>
    </row>
    <row r="1081" spans="1:12" x14ac:dyDescent="0.4">
      <c r="A1081" s="9" t="s">
        <v>3658</v>
      </c>
      <c r="B1081" s="9" t="s">
        <v>3659</v>
      </c>
      <c r="C1081" s="9">
        <v>1</v>
      </c>
      <c r="D1081" s="9">
        <v>2</v>
      </c>
      <c r="E1081" s="9">
        <v>7.8</v>
      </c>
      <c r="F1081" s="9">
        <v>0</v>
      </c>
      <c r="G1081" s="9">
        <v>7.4695</v>
      </c>
      <c r="H1081" s="9">
        <v>31</v>
      </c>
      <c r="I1081" s="9">
        <v>1169300</v>
      </c>
      <c r="J1081" s="9">
        <v>163620</v>
      </c>
      <c r="K1081" s="9">
        <v>1005700</v>
      </c>
      <c r="L1081" s="9">
        <v>3</v>
      </c>
    </row>
    <row r="1082" spans="1:12" x14ac:dyDescent="0.4">
      <c r="A1082" s="9" t="s">
        <v>2096</v>
      </c>
      <c r="B1082" s="9" t="s">
        <v>2097</v>
      </c>
      <c r="C1082" s="9">
        <v>8</v>
      </c>
      <c r="D1082" s="9">
        <v>7</v>
      </c>
      <c r="E1082" s="9">
        <v>83.3</v>
      </c>
      <c r="F1082" s="9">
        <v>0</v>
      </c>
      <c r="G1082" s="9">
        <v>304.77</v>
      </c>
      <c r="H1082" s="9">
        <v>10</v>
      </c>
      <c r="I1082" s="9">
        <v>373910000</v>
      </c>
      <c r="J1082" s="9">
        <v>139590000</v>
      </c>
      <c r="K1082" s="9">
        <v>234320000</v>
      </c>
      <c r="L1082" s="9">
        <v>37</v>
      </c>
    </row>
    <row r="1083" spans="1:12" x14ac:dyDescent="0.4">
      <c r="A1083" s="9" t="s">
        <v>4814</v>
      </c>
      <c r="B1083" s="9" t="s">
        <v>4815</v>
      </c>
      <c r="C1083" s="9">
        <v>1</v>
      </c>
      <c r="D1083" s="9">
        <v>2</v>
      </c>
      <c r="E1083" s="9">
        <v>21.5</v>
      </c>
      <c r="F1083" s="9">
        <v>0</v>
      </c>
      <c r="G1083" s="9">
        <v>28.114999999999998</v>
      </c>
      <c r="H1083" s="9">
        <v>12</v>
      </c>
      <c r="I1083" s="9">
        <v>9132700</v>
      </c>
      <c r="J1083" s="9">
        <v>3289800</v>
      </c>
      <c r="K1083" s="9">
        <v>5843000</v>
      </c>
      <c r="L1083" s="9">
        <v>2</v>
      </c>
    </row>
    <row r="1084" spans="1:12" x14ac:dyDescent="0.4">
      <c r="A1084" s="9" t="s">
        <v>116</v>
      </c>
      <c r="B1084" s="9" t="s">
        <v>117</v>
      </c>
      <c r="C1084" s="9">
        <v>1</v>
      </c>
      <c r="D1084" s="9">
        <v>2</v>
      </c>
      <c r="E1084" s="9">
        <v>3.3</v>
      </c>
      <c r="F1084" s="9">
        <v>0</v>
      </c>
      <c r="G1084" s="9">
        <v>36.292999999999999</v>
      </c>
      <c r="H1084" s="9">
        <v>74</v>
      </c>
      <c r="I1084" s="9">
        <v>399020</v>
      </c>
      <c r="J1084" s="9">
        <v>0</v>
      </c>
      <c r="K1084" s="9">
        <v>399020</v>
      </c>
      <c r="L1084" s="9">
        <v>4</v>
      </c>
    </row>
    <row r="1085" spans="1:12" x14ac:dyDescent="0.4">
      <c r="A1085" s="9" t="s">
        <v>518</v>
      </c>
      <c r="B1085" s="9" t="s">
        <v>519</v>
      </c>
      <c r="C1085" s="9">
        <v>3</v>
      </c>
      <c r="D1085" s="9">
        <v>2</v>
      </c>
      <c r="E1085" s="9">
        <v>5.9</v>
      </c>
      <c r="F1085" s="9">
        <v>0</v>
      </c>
      <c r="G1085" s="9">
        <v>24.113</v>
      </c>
      <c r="H1085" s="9">
        <v>94</v>
      </c>
      <c r="I1085" s="9">
        <v>357140</v>
      </c>
      <c r="J1085" s="9">
        <v>150790</v>
      </c>
      <c r="K1085" s="9">
        <v>206350</v>
      </c>
      <c r="L1085" s="9">
        <v>3</v>
      </c>
    </row>
    <row r="1086" spans="1:12" x14ac:dyDescent="0.4">
      <c r="A1086" s="9" t="s">
        <v>4790</v>
      </c>
      <c r="B1086" s="9" t="s">
        <v>4791</v>
      </c>
      <c r="C1086" s="9">
        <v>1</v>
      </c>
      <c r="D1086" s="9">
        <v>3</v>
      </c>
      <c r="E1086" s="9">
        <v>7.7</v>
      </c>
      <c r="F1086" s="9">
        <v>0</v>
      </c>
      <c r="G1086" s="9">
        <v>5.7172000000000001</v>
      </c>
      <c r="H1086" s="9">
        <v>41</v>
      </c>
      <c r="I1086" s="9">
        <v>405580</v>
      </c>
      <c r="J1086" s="9">
        <v>126060</v>
      </c>
      <c r="K1086" s="9">
        <v>279530</v>
      </c>
      <c r="L1086" s="9">
        <v>2</v>
      </c>
    </row>
    <row r="1087" spans="1:12" x14ac:dyDescent="0.4">
      <c r="A1087" s="9" t="s">
        <v>1316</v>
      </c>
      <c r="B1087" s="9" t="s">
        <v>1317</v>
      </c>
      <c r="C1087" s="9">
        <v>13</v>
      </c>
      <c r="D1087" s="9">
        <v>16</v>
      </c>
      <c r="E1087" s="9">
        <v>40.4</v>
      </c>
      <c r="F1087" s="9">
        <v>7.2020000000000005E-4</v>
      </c>
      <c r="G1087" s="9">
        <v>2.2477999999999998</v>
      </c>
      <c r="H1087" s="9">
        <v>14</v>
      </c>
      <c r="I1087" s="9">
        <v>1576500</v>
      </c>
      <c r="J1087" s="9">
        <v>657750</v>
      </c>
      <c r="K1087" s="9">
        <v>918780</v>
      </c>
      <c r="L1087" s="9">
        <v>0</v>
      </c>
    </row>
    <row r="1088" spans="1:12" x14ac:dyDescent="0.4">
      <c r="A1088" s="9" t="s">
        <v>1124</v>
      </c>
      <c r="B1088" s="9" t="s">
        <v>1125</v>
      </c>
      <c r="C1088" s="9">
        <v>14</v>
      </c>
      <c r="D1088" s="9">
        <v>18</v>
      </c>
      <c r="E1088" s="9">
        <v>39.700000000000003</v>
      </c>
      <c r="F1088" s="9">
        <v>0</v>
      </c>
      <c r="G1088" s="9">
        <v>265.60000000000002</v>
      </c>
      <c r="H1088" s="9">
        <v>14</v>
      </c>
      <c r="I1088" s="9">
        <v>2528600000</v>
      </c>
      <c r="J1088" s="9">
        <v>893820000</v>
      </c>
      <c r="K1088" s="9">
        <v>1634800000</v>
      </c>
      <c r="L1088" s="9">
        <v>66</v>
      </c>
    </row>
    <row r="1089" spans="1:12" x14ac:dyDescent="0.4">
      <c r="A1089" s="9" t="s">
        <v>4292</v>
      </c>
      <c r="B1089" s="9" t="s">
        <v>4293</v>
      </c>
      <c r="C1089" s="9">
        <v>11</v>
      </c>
      <c r="D1089" s="9">
        <v>10</v>
      </c>
      <c r="E1089" s="9">
        <v>48.5</v>
      </c>
      <c r="F1089" s="9">
        <v>0</v>
      </c>
      <c r="G1089" s="9">
        <v>103.08</v>
      </c>
      <c r="H1089" s="9">
        <v>7</v>
      </c>
      <c r="I1089" s="9">
        <v>658130000</v>
      </c>
      <c r="J1089" s="9">
        <v>283760000</v>
      </c>
      <c r="K1089" s="9">
        <v>374370000</v>
      </c>
      <c r="L1089" s="9">
        <v>16</v>
      </c>
    </row>
    <row r="1090" spans="1:12" x14ac:dyDescent="0.4">
      <c r="A1090" s="9" t="s">
        <v>1426</v>
      </c>
      <c r="B1090" s="9" t="s">
        <v>1427</v>
      </c>
      <c r="C1090" s="9">
        <v>12</v>
      </c>
      <c r="D1090" s="9">
        <v>12</v>
      </c>
      <c r="E1090" s="9">
        <v>48.5</v>
      </c>
      <c r="F1090" s="9">
        <v>8.6093000000000003E-3</v>
      </c>
      <c r="G1090" s="9">
        <v>1.3327</v>
      </c>
      <c r="H1090" s="9">
        <v>7</v>
      </c>
      <c r="I1090" s="9">
        <v>2394000</v>
      </c>
      <c r="J1090" s="9">
        <v>777880</v>
      </c>
      <c r="K1090" s="9">
        <v>1616100</v>
      </c>
      <c r="L1090" s="9">
        <v>1</v>
      </c>
    </row>
    <row r="1091" spans="1:12" x14ac:dyDescent="0.4">
      <c r="A1091" s="9" t="s">
        <v>1502</v>
      </c>
      <c r="B1091" s="9" t="s">
        <v>1503</v>
      </c>
      <c r="C1091" s="9">
        <v>16</v>
      </c>
      <c r="D1091" s="9">
        <v>16</v>
      </c>
      <c r="E1091" s="9">
        <v>74.599999999999994</v>
      </c>
      <c r="F1091" s="9">
        <v>0</v>
      </c>
      <c r="G1091" s="9">
        <v>22.789000000000001</v>
      </c>
      <c r="H1091" s="9">
        <v>12</v>
      </c>
      <c r="I1091" s="9">
        <v>422570000</v>
      </c>
      <c r="J1091" s="9">
        <v>130440000</v>
      </c>
      <c r="K1091" s="9">
        <v>292130000</v>
      </c>
      <c r="L1091" s="9">
        <v>15</v>
      </c>
    </row>
    <row r="1092" spans="1:12" x14ac:dyDescent="0.4">
      <c r="A1092" s="9" t="s">
        <v>2368</v>
      </c>
      <c r="B1092" s="9" t="s">
        <v>2369</v>
      </c>
      <c r="C1092" s="9">
        <v>16</v>
      </c>
      <c r="D1092" s="9">
        <v>17</v>
      </c>
      <c r="E1092" s="9">
        <v>74.599999999999994</v>
      </c>
      <c r="F1092" s="9">
        <v>0</v>
      </c>
      <c r="G1092" s="9">
        <v>287.19</v>
      </c>
      <c r="H1092" s="9">
        <v>12</v>
      </c>
      <c r="I1092" s="9">
        <v>7064100000</v>
      </c>
      <c r="J1092" s="9">
        <v>2573800000</v>
      </c>
      <c r="K1092" s="9">
        <v>4490300000</v>
      </c>
      <c r="L1092" s="9">
        <v>100</v>
      </c>
    </row>
    <row r="1093" spans="1:12" x14ac:dyDescent="0.4">
      <c r="A1093" s="9" t="s">
        <v>2660</v>
      </c>
      <c r="B1093" s="9" t="s">
        <v>2661</v>
      </c>
      <c r="C1093" s="9">
        <v>15</v>
      </c>
      <c r="D1093" s="9">
        <v>16</v>
      </c>
      <c r="E1093" s="9">
        <v>65.400000000000006</v>
      </c>
      <c r="F1093" s="9">
        <v>0</v>
      </c>
      <c r="G1093" s="9">
        <v>55.744999999999997</v>
      </c>
      <c r="H1093" s="9">
        <v>9</v>
      </c>
      <c r="I1093" s="9">
        <v>19987000</v>
      </c>
      <c r="J1093" s="9">
        <v>7166000</v>
      </c>
      <c r="K1093" s="9">
        <v>12821000</v>
      </c>
      <c r="L1093" s="9">
        <v>10</v>
      </c>
    </row>
    <row r="1094" spans="1:12" x14ac:dyDescent="0.4">
      <c r="A1094" s="9" t="s">
        <v>2560</v>
      </c>
      <c r="B1094" s="9" t="s">
        <v>2561</v>
      </c>
      <c r="C1094" s="9">
        <v>22</v>
      </c>
      <c r="D1094" s="9">
        <v>22</v>
      </c>
      <c r="E1094" s="9">
        <v>71.8</v>
      </c>
      <c r="F1094" s="9">
        <v>0</v>
      </c>
      <c r="G1094" s="9">
        <v>323.31</v>
      </c>
      <c r="H1094" s="9">
        <v>6</v>
      </c>
      <c r="I1094" s="9">
        <v>9096500000</v>
      </c>
      <c r="J1094" s="9">
        <v>3727000000</v>
      </c>
      <c r="K1094" s="9">
        <v>5369500000</v>
      </c>
      <c r="L1094" s="9">
        <v>100</v>
      </c>
    </row>
    <row r="1095" spans="1:12" x14ac:dyDescent="0.4">
      <c r="A1095" s="9" t="s">
        <v>1106</v>
      </c>
      <c r="B1095" s="9" t="s">
        <v>1107</v>
      </c>
      <c r="C1095" s="9">
        <v>12</v>
      </c>
      <c r="D1095" s="9">
        <v>12</v>
      </c>
      <c r="E1095" s="9">
        <v>48.5</v>
      </c>
      <c r="F1095" s="9">
        <v>0</v>
      </c>
      <c r="G1095" s="9">
        <v>323.31</v>
      </c>
      <c r="H1095" s="9">
        <v>7</v>
      </c>
      <c r="I1095" s="9">
        <v>5789400000</v>
      </c>
      <c r="J1095" s="9">
        <v>2348600000</v>
      </c>
      <c r="K1095" s="9">
        <v>3440800000</v>
      </c>
      <c r="L1095" s="9">
        <v>48</v>
      </c>
    </row>
    <row r="1096" spans="1:12" x14ac:dyDescent="0.4">
      <c r="A1096" s="9" t="s">
        <v>3890</v>
      </c>
      <c r="B1096" s="9" t="s">
        <v>3891</v>
      </c>
      <c r="C1096" s="9">
        <v>11</v>
      </c>
      <c r="D1096" s="9">
        <v>11</v>
      </c>
      <c r="E1096" s="9">
        <v>48.5</v>
      </c>
      <c r="F1096" s="9">
        <v>0</v>
      </c>
      <c r="G1096" s="9">
        <v>73.900000000000006</v>
      </c>
      <c r="H1096" s="9">
        <v>7</v>
      </c>
      <c r="I1096" s="9">
        <v>95846000</v>
      </c>
      <c r="J1096" s="9">
        <v>39194000</v>
      </c>
      <c r="K1096" s="9">
        <v>56652000</v>
      </c>
      <c r="L1096" s="9">
        <v>10</v>
      </c>
    </row>
    <row r="1097" spans="1:12" x14ac:dyDescent="0.4">
      <c r="A1097" s="9" t="s">
        <v>3742</v>
      </c>
      <c r="B1097" s="9" t="s">
        <v>3743</v>
      </c>
      <c r="C1097" s="9">
        <v>15</v>
      </c>
      <c r="D1097" s="9">
        <v>16</v>
      </c>
      <c r="E1097" s="9">
        <v>65.400000000000006</v>
      </c>
      <c r="F1097" s="9">
        <v>0</v>
      </c>
      <c r="G1097" s="9">
        <v>48.826000000000001</v>
      </c>
      <c r="H1097" s="9">
        <v>9</v>
      </c>
      <c r="I1097" s="9">
        <v>4915500</v>
      </c>
      <c r="J1097" s="9">
        <v>2346800</v>
      </c>
      <c r="K1097" s="9">
        <v>2568700</v>
      </c>
      <c r="L1097" s="9">
        <v>2</v>
      </c>
    </row>
    <row r="1098" spans="1:12" x14ac:dyDescent="0.4">
      <c r="A1098" s="9" t="s">
        <v>3592</v>
      </c>
      <c r="B1098" s="9" t="s">
        <v>3593</v>
      </c>
      <c r="C1098" s="9">
        <v>11</v>
      </c>
      <c r="D1098" s="9">
        <v>11</v>
      </c>
      <c r="E1098" s="9">
        <v>36.799999999999997</v>
      </c>
      <c r="F1098" s="9">
        <v>0</v>
      </c>
      <c r="G1098" s="9">
        <v>5.0782999999999996</v>
      </c>
      <c r="H1098" s="9">
        <v>11</v>
      </c>
      <c r="I1098" s="9">
        <v>118700000</v>
      </c>
      <c r="J1098" s="9">
        <v>41313000</v>
      </c>
      <c r="K1098" s="9">
        <v>77385000</v>
      </c>
      <c r="L1098" s="9">
        <v>7</v>
      </c>
    </row>
    <row r="1099" spans="1:12" x14ac:dyDescent="0.4">
      <c r="A1099" s="9" t="s">
        <v>3958</v>
      </c>
      <c r="B1099" s="9" t="s">
        <v>3959</v>
      </c>
      <c r="C1099" s="9">
        <v>11</v>
      </c>
      <c r="D1099" s="9">
        <v>12</v>
      </c>
      <c r="E1099" s="9">
        <v>58.7</v>
      </c>
      <c r="F1099" s="9">
        <v>3.9650999999999998E-4</v>
      </c>
      <c r="G1099" s="9">
        <v>3.6394000000000002</v>
      </c>
      <c r="H1099" s="9">
        <v>12</v>
      </c>
      <c r="I1099" s="9">
        <v>8032500</v>
      </c>
      <c r="J1099" s="9">
        <v>2759800</v>
      </c>
      <c r="K1099" s="9">
        <v>5272700</v>
      </c>
      <c r="L1099" s="9">
        <v>2</v>
      </c>
    </row>
    <row r="1100" spans="1:12" x14ac:dyDescent="0.4">
      <c r="A1100" s="9" t="s">
        <v>1392</v>
      </c>
      <c r="B1100" s="9" t="s">
        <v>1393</v>
      </c>
      <c r="C1100" s="9">
        <v>5</v>
      </c>
      <c r="D1100" s="9">
        <v>9</v>
      </c>
      <c r="E1100" s="9">
        <v>13.8</v>
      </c>
      <c r="F1100" s="9">
        <v>0</v>
      </c>
      <c r="G1100" s="9">
        <v>34.332000000000001</v>
      </c>
      <c r="H1100" s="9">
        <v>62</v>
      </c>
      <c r="I1100" s="9">
        <v>2910800</v>
      </c>
      <c r="J1100" s="9">
        <v>802280</v>
      </c>
      <c r="K1100" s="9">
        <v>2108500</v>
      </c>
      <c r="L1100" s="9">
        <v>13</v>
      </c>
    </row>
    <row r="1101" spans="1:12" x14ac:dyDescent="0.4">
      <c r="A1101" s="9" t="s">
        <v>2214</v>
      </c>
      <c r="B1101" s="9" t="s">
        <v>2215</v>
      </c>
      <c r="C1101" s="9">
        <v>4</v>
      </c>
      <c r="D1101" s="9">
        <v>5</v>
      </c>
      <c r="E1101" s="9">
        <v>7.3</v>
      </c>
      <c r="F1101" s="9">
        <v>0</v>
      </c>
      <c r="G1101" s="9">
        <v>7.6940999999999997</v>
      </c>
      <c r="H1101" s="9">
        <v>62</v>
      </c>
      <c r="I1101" s="9">
        <v>720200</v>
      </c>
      <c r="J1101" s="9">
        <v>284610</v>
      </c>
      <c r="K1101" s="9">
        <v>435590</v>
      </c>
      <c r="L1101" s="9">
        <v>8</v>
      </c>
    </row>
    <row r="1102" spans="1:12" x14ac:dyDescent="0.4">
      <c r="A1102" s="9" t="s">
        <v>858</v>
      </c>
      <c r="B1102" s="9" t="s">
        <v>859</v>
      </c>
      <c r="C1102" s="9">
        <v>3</v>
      </c>
      <c r="D1102" s="9">
        <v>3</v>
      </c>
      <c r="E1102" s="9">
        <v>15.9</v>
      </c>
      <c r="F1102" s="9">
        <v>0</v>
      </c>
      <c r="G1102" s="9">
        <v>42.155000000000001</v>
      </c>
      <c r="H1102" s="9">
        <v>25</v>
      </c>
      <c r="I1102" s="9">
        <v>6179900</v>
      </c>
      <c r="J1102" s="9">
        <v>2892800</v>
      </c>
      <c r="K1102" s="9">
        <v>3287100</v>
      </c>
      <c r="L1102" s="9">
        <v>6</v>
      </c>
    </row>
    <row r="1103" spans="1:12" x14ac:dyDescent="0.4">
      <c r="A1103" s="9" t="s">
        <v>860</v>
      </c>
      <c r="B1103" s="9" t="s">
        <v>861</v>
      </c>
      <c r="C1103" s="9">
        <v>1</v>
      </c>
      <c r="D1103" s="9">
        <v>4</v>
      </c>
      <c r="E1103" s="9">
        <v>17.7</v>
      </c>
      <c r="F1103" s="9">
        <v>0</v>
      </c>
      <c r="G1103" s="9">
        <v>5.3769999999999998</v>
      </c>
      <c r="H1103" s="9">
        <v>26</v>
      </c>
      <c r="I1103" s="9">
        <v>0</v>
      </c>
      <c r="J1103" s="9">
        <v>0</v>
      </c>
      <c r="K1103" s="9">
        <v>0</v>
      </c>
      <c r="L1103" s="9">
        <v>2</v>
      </c>
    </row>
    <row r="1104" spans="1:12" x14ac:dyDescent="0.4">
      <c r="A1104" s="9" t="s">
        <v>3192</v>
      </c>
      <c r="B1104" s="9" t="s">
        <v>3193</v>
      </c>
      <c r="C1104" s="9">
        <v>3</v>
      </c>
      <c r="D1104" s="9">
        <v>2</v>
      </c>
      <c r="E1104" s="9">
        <v>4.0999999999999996</v>
      </c>
      <c r="F1104" s="9">
        <v>0</v>
      </c>
      <c r="G1104" s="9">
        <v>26.216999999999999</v>
      </c>
      <c r="H1104" s="9">
        <v>74</v>
      </c>
      <c r="I1104" s="9">
        <v>582150</v>
      </c>
      <c r="J1104" s="9">
        <v>375590</v>
      </c>
      <c r="K1104" s="9">
        <v>206560</v>
      </c>
      <c r="L1104" s="9">
        <v>7</v>
      </c>
    </row>
    <row r="1105" spans="1:12" x14ac:dyDescent="0.4">
      <c r="A1105" s="9" t="s">
        <v>1040</v>
      </c>
      <c r="B1105" s="9" t="s">
        <v>1041</v>
      </c>
      <c r="C1105" s="9">
        <v>7</v>
      </c>
      <c r="D1105" s="9">
        <v>8</v>
      </c>
      <c r="E1105" s="9">
        <v>33.799999999999997</v>
      </c>
      <c r="F1105" s="9">
        <v>0</v>
      </c>
      <c r="G1105" s="9">
        <v>73.349000000000004</v>
      </c>
      <c r="H1105" s="9">
        <v>24</v>
      </c>
      <c r="I1105" s="9">
        <v>11141000</v>
      </c>
      <c r="J1105" s="9">
        <v>4735900</v>
      </c>
      <c r="K1105" s="9">
        <v>6405100</v>
      </c>
      <c r="L1105" s="9">
        <v>15</v>
      </c>
    </row>
    <row r="1106" spans="1:12" x14ac:dyDescent="0.4">
      <c r="A1106" s="9" t="s">
        <v>5116</v>
      </c>
      <c r="B1106" s="9" t="s">
        <v>5117</v>
      </c>
      <c r="C1106" s="9">
        <v>2</v>
      </c>
      <c r="D1106" s="9">
        <v>1</v>
      </c>
      <c r="E1106" s="9">
        <v>8.1</v>
      </c>
      <c r="F1106" s="9">
        <v>3.9031999999999999E-4</v>
      </c>
      <c r="G1106" s="9">
        <v>3.4144000000000001</v>
      </c>
      <c r="H1106" s="9">
        <v>26</v>
      </c>
      <c r="I1106" s="9">
        <v>332320</v>
      </c>
      <c r="J1106" s="9">
        <v>140070</v>
      </c>
      <c r="K1106" s="9">
        <v>192240</v>
      </c>
      <c r="L1106" s="9">
        <v>2</v>
      </c>
    </row>
    <row r="1107" spans="1:12" x14ac:dyDescent="0.4">
      <c r="A1107" s="9" t="s">
        <v>1330</v>
      </c>
      <c r="B1107" s="9" t="s">
        <v>1331</v>
      </c>
      <c r="C1107" s="9">
        <v>2</v>
      </c>
      <c r="D1107" s="9">
        <v>3</v>
      </c>
      <c r="E1107" s="9">
        <v>41.1</v>
      </c>
      <c r="F1107" s="9">
        <v>0</v>
      </c>
      <c r="G1107" s="9">
        <v>62.905000000000001</v>
      </c>
      <c r="H1107" s="9">
        <v>7</v>
      </c>
      <c r="I1107" s="9">
        <v>52538000</v>
      </c>
      <c r="J1107" s="9">
        <v>23403000</v>
      </c>
      <c r="K1107" s="9">
        <v>29136000</v>
      </c>
      <c r="L1107" s="9">
        <v>10</v>
      </c>
    </row>
    <row r="1108" spans="1:12" x14ac:dyDescent="0.4">
      <c r="A1108" s="9" t="s">
        <v>1074</v>
      </c>
      <c r="B1108" s="9" t="s">
        <v>1075</v>
      </c>
      <c r="C1108" s="9">
        <v>21</v>
      </c>
      <c r="D1108" s="9">
        <v>21</v>
      </c>
      <c r="E1108" s="9">
        <v>55.8</v>
      </c>
      <c r="F1108" s="9">
        <v>0</v>
      </c>
      <c r="G1108" s="9">
        <v>323.31</v>
      </c>
      <c r="H1108" s="9">
        <v>13</v>
      </c>
      <c r="I1108" s="9">
        <v>2255600000</v>
      </c>
      <c r="J1108" s="9">
        <v>801560000</v>
      </c>
      <c r="K1108" s="9">
        <v>1454100000</v>
      </c>
      <c r="L1108" s="9">
        <v>130</v>
      </c>
    </row>
    <row r="1109" spans="1:12" x14ac:dyDescent="0.4">
      <c r="A1109" s="9" t="s">
        <v>1566</v>
      </c>
      <c r="B1109" s="9" t="s">
        <v>1567</v>
      </c>
      <c r="C1109" s="9">
        <v>21</v>
      </c>
      <c r="D1109" s="9">
        <v>20</v>
      </c>
      <c r="E1109" s="9">
        <v>56.5</v>
      </c>
      <c r="F1109" s="9">
        <v>0</v>
      </c>
      <c r="G1109" s="9">
        <v>178.92</v>
      </c>
      <c r="H1109" s="9">
        <v>15</v>
      </c>
      <c r="I1109" s="9">
        <v>434400000</v>
      </c>
      <c r="J1109" s="9">
        <v>143810000</v>
      </c>
      <c r="K1109" s="9">
        <v>290590000</v>
      </c>
      <c r="L1109" s="9">
        <v>44</v>
      </c>
    </row>
    <row r="1110" spans="1:12" x14ac:dyDescent="0.4">
      <c r="A1110" s="9" t="s">
        <v>288</v>
      </c>
      <c r="B1110" s="9" t="s">
        <v>289</v>
      </c>
      <c r="C1110" s="9">
        <v>13</v>
      </c>
      <c r="D1110" s="9">
        <v>13</v>
      </c>
      <c r="E1110" s="9">
        <v>66.5</v>
      </c>
      <c r="F1110" s="9">
        <v>0</v>
      </c>
      <c r="G1110" s="9">
        <v>207.99</v>
      </c>
      <c r="H1110" s="9">
        <v>13</v>
      </c>
      <c r="I1110" s="9">
        <v>147740000</v>
      </c>
      <c r="J1110" s="9">
        <v>67791000</v>
      </c>
      <c r="K1110" s="9">
        <v>79947000</v>
      </c>
      <c r="L1110" s="9">
        <v>38</v>
      </c>
    </row>
    <row r="1111" spans="1:12" x14ac:dyDescent="0.4">
      <c r="A1111" s="9" t="s">
        <v>2776</v>
      </c>
      <c r="B1111" s="9" t="s">
        <v>2777</v>
      </c>
      <c r="C1111" s="9">
        <v>7</v>
      </c>
      <c r="D1111" s="9">
        <v>8</v>
      </c>
      <c r="E1111" s="9">
        <v>29.6</v>
      </c>
      <c r="F1111" s="9">
        <v>0</v>
      </c>
      <c r="G1111" s="9">
        <v>182.22</v>
      </c>
      <c r="H1111" s="9">
        <v>28</v>
      </c>
      <c r="I1111" s="9">
        <v>22206000</v>
      </c>
      <c r="J1111" s="9">
        <v>9334400</v>
      </c>
      <c r="K1111" s="9">
        <v>12872000</v>
      </c>
      <c r="L1111" s="9">
        <v>19</v>
      </c>
    </row>
    <row r="1112" spans="1:12" x14ac:dyDescent="0.4">
      <c r="A1112" s="9" t="s">
        <v>918</v>
      </c>
      <c r="B1112" s="9" t="s">
        <v>919</v>
      </c>
      <c r="C1112" s="9">
        <v>2</v>
      </c>
      <c r="D1112" s="9">
        <v>2</v>
      </c>
      <c r="E1112" s="9">
        <v>31</v>
      </c>
      <c r="F1112" s="9">
        <v>0</v>
      </c>
      <c r="G1112" s="9">
        <v>5.2114000000000003</v>
      </c>
      <c r="H1112" s="9">
        <v>4</v>
      </c>
      <c r="I1112" s="9">
        <v>7856900</v>
      </c>
      <c r="J1112" s="9">
        <v>3397500</v>
      </c>
      <c r="K1112" s="9">
        <v>4459500</v>
      </c>
      <c r="L1112" s="9">
        <v>4</v>
      </c>
    </row>
    <row r="1113" spans="1:12" x14ac:dyDescent="0.4">
      <c r="A1113" s="9" t="s">
        <v>924</v>
      </c>
      <c r="B1113" s="9" t="s">
        <v>925</v>
      </c>
      <c r="C1113" s="9">
        <v>2</v>
      </c>
      <c r="D1113" s="9">
        <v>2</v>
      </c>
      <c r="E1113" s="9">
        <v>16.7</v>
      </c>
      <c r="F1113" s="9">
        <v>3.1196000000000002E-3</v>
      </c>
      <c r="G1113" s="9">
        <v>1.7873000000000001</v>
      </c>
      <c r="H1113" s="9">
        <v>7</v>
      </c>
      <c r="I1113" s="9">
        <v>4855900</v>
      </c>
      <c r="J1113" s="9">
        <v>1656900</v>
      </c>
      <c r="K1113" s="9">
        <v>3199000</v>
      </c>
      <c r="L1113" s="9">
        <v>3</v>
      </c>
    </row>
    <row r="1114" spans="1:12" x14ac:dyDescent="0.4">
      <c r="A1114" s="9" t="s">
        <v>2710</v>
      </c>
      <c r="B1114" s="9" t="s">
        <v>2711</v>
      </c>
      <c r="C1114" s="9">
        <v>0</v>
      </c>
      <c r="D1114" s="9">
        <v>1</v>
      </c>
      <c r="E1114" s="9">
        <v>5.3</v>
      </c>
      <c r="F1114" s="9">
        <v>7.2046000000000002E-4</v>
      </c>
      <c r="G1114" s="9">
        <v>2.2593999999999999</v>
      </c>
      <c r="H1114" s="9">
        <v>27</v>
      </c>
      <c r="I1114" s="9">
        <v>1731500</v>
      </c>
      <c r="J1114" s="9">
        <v>0</v>
      </c>
      <c r="K1114" s="9">
        <v>1731500</v>
      </c>
      <c r="L1114" s="9">
        <v>2</v>
      </c>
    </row>
    <row r="1115" spans="1:12" x14ac:dyDescent="0.4">
      <c r="A1115" s="9" t="s">
        <v>1674</v>
      </c>
      <c r="B1115" s="9" t="s">
        <v>1675</v>
      </c>
      <c r="C1115" s="9">
        <v>2</v>
      </c>
      <c r="D1115" s="9">
        <v>2</v>
      </c>
      <c r="E1115" s="9">
        <v>12</v>
      </c>
      <c r="F1115" s="9">
        <v>0</v>
      </c>
      <c r="G1115" s="9">
        <v>30.821000000000002</v>
      </c>
      <c r="H1115" s="9">
        <v>21</v>
      </c>
      <c r="I1115" s="9">
        <v>4492100</v>
      </c>
      <c r="J1115" s="9">
        <v>1949900</v>
      </c>
      <c r="K1115" s="9">
        <v>2542200</v>
      </c>
      <c r="L1115" s="9">
        <v>7</v>
      </c>
    </row>
    <row r="1116" spans="1:12" x14ac:dyDescent="0.4">
      <c r="A1116" s="9" t="s">
        <v>5556</v>
      </c>
      <c r="B1116" s="9" t="s">
        <v>5557</v>
      </c>
      <c r="C1116" s="9">
        <v>5</v>
      </c>
      <c r="D1116" s="9">
        <v>5</v>
      </c>
      <c r="E1116" s="9">
        <v>38.299999999999997</v>
      </c>
      <c r="F1116" s="9">
        <v>0</v>
      </c>
      <c r="G1116" s="9">
        <v>93.177999999999997</v>
      </c>
      <c r="H1116" s="9">
        <v>12</v>
      </c>
      <c r="I1116" s="9">
        <v>123440000</v>
      </c>
      <c r="J1116" s="9">
        <v>48621000</v>
      </c>
      <c r="K1116" s="9">
        <v>74822000</v>
      </c>
      <c r="L1116" s="9">
        <v>13</v>
      </c>
    </row>
    <row r="1117" spans="1:12" x14ac:dyDescent="0.4">
      <c r="A1117" s="9" t="s">
        <v>5054</v>
      </c>
      <c r="B1117" s="9" t="s">
        <v>5055</v>
      </c>
      <c r="C1117" s="9">
        <v>7</v>
      </c>
      <c r="D1117" s="9">
        <v>7</v>
      </c>
      <c r="E1117" s="9">
        <v>60.5</v>
      </c>
      <c r="F1117" s="9">
        <v>0</v>
      </c>
      <c r="G1117" s="9">
        <v>37.372999999999998</v>
      </c>
      <c r="H1117" s="9">
        <v>14</v>
      </c>
      <c r="I1117" s="9">
        <v>58937000</v>
      </c>
      <c r="J1117" s="9">
        <v>26114000</v>
      </c>
      <c r="K1117" s="9">
        <v>32823000</v>
      </c>
      <c r="L1117" s="9">
        <v>14</v>
      </c>
    </row>
    <row r="1118" spans="1:12" x14ac:dyDescent="0.4">
      <c r="A1118" s="9" t="s">
        <v>2996</v>
      </c>
      <c r="B1118" s="9" t="s">
        <v>2997</v>
      </c>
      <c r="C1118" s="9">
        <v>14</v>
      </c>
      <c r="D1118" s="9">
        <v>12</v>
      </c>
      <c r="E1118" s="9">
        <v>53.4</v>
      </c>
      <c r="F1118" s="9">
        <v>0</v>
      </c>
      <c r="G1118" s="9">
        <v>144.99</v>
      </c>
      <c r="H1118" s="9">
        <v>16</v>
      </c>
      <c r="I1118" s="9">
        <v>61387000</v>
      </c>
      <c r="J1118" s="9">
        <v>23635000</v>
      </c>
      <c r="K1118" s="9">
        <v>37752000</v>
      </c>
      <c r="L1118" s="9">
        <v>28</v>
      </c>
    </row>
    <row r="1119" spans="1:12" x14ac:dyDescent="0.4">
      <c r="A1119" s="9" t="s">
        <v>1090</v>
      </c>
      <c r="B1119" s="9" t="s">
        <v>1091</v>
      </c>
      <c r="C1119" s="9">
        <v>26</v>
      </c>
      <c r="D1119" s="9">
        <v>25</v>
      </c>
      <c r="E1119" s="9">
        <v>64</v>
      </c>
      <c r="F1119" s="9">
        <v>0</v>
      </c>
      <c r="G1119" s="9">
        <v>323.31</v>
      </c>
      <c r="H1119" s="9">
        <v>24</v>
      </c>
      <c r="I1119" s="9">
        <v>619360000</v>
      </c>
      <c r="J1119" s="9">
        <v>255470000</v>
      </c>
      <c r="K1119" s="9">
        <v>363890000</v>
      </c>
      <c r="L1119" s="9">
        <v>127</v>
      </c>
    </row>
    <row r="1120" spans="1:12" x14ac:dyDescent="0.4">
      <c r="A1120" s="9" t="s">
        <v>1474</v>
      </c>
      <c r="B1120" s="9" t="s">
        <v>1475</v>
      </c>
      <c r="C1120" s="9">
        <v>34</v>
      </c>
      <c r="D1120" s="9">
        <v>33</v>
      </c>
      <c r="E1120" s="9">
        <v>77.3</v>
      </c>
      <c r="F1120" s="9">
        <v>0</v>
      </c>
      <c r="G1120" s="9">
        <v>323.31</v>
      </c>
      <c r="H1120" s="9">
        <v>24</v>
      </c>
      <c r="I1120" s="9">
        <v>1018900000</v>
      </c>
      <c r="J1120" s="9">
        <v>401600000</v>
      </c>
      <c r="K1120" s="9">
        <v>617260000</v>
      </c>
      <c r="L1120" s="9">
        <v>136</v>
      </c>
    </row>
    <row r="1121" spans="1:12" x14ac:dyDescent="0.4">
      <c r="A1121" s="9" t="s">
        <v>2182</v>
      </c>
      <c r="B1121" s="9" t="s">
        <v>2183</v>
      </c>
      <c r="C1121" s="9">
        <v>19</v>
      </c>
      <c r="D1121" s="9">
        <v>20</v>
      </c>
      <c r="E1121" s="9">
        <v>50</v>
      </c>
      <c r="F1121" s="9">
        <v>0</v>
      </c>
      <c r="G1121" s="9">
        <v>323.31</v>
      </c>
      <c r="H1121" s="9">
        <v>27</v>
      </c>
      <c r="I1121" s="9">
        <v>155040000</v>
      </c>
      <c r="J1121" s="9">
        <v>57276000</v>
      </c>
      <c r="K1121" s="9">
        <v>97766000</v>
      </c>
      <c r="L1121" s="9">
        <v>59</v>
      </c>
    </row>
    <row r="1122" spans="1:12" x14ac:dyDescent="0.4">
      <c r="A1122" s="9" t="s">
        <v>4616</v>
      </c>
      <c r="B1122" s="9" t="s">
        <v>4617</v>
      </c>
      <c r="C1122" s="9">
        <v>17</v>
      </c>
      <c r="D1122" s="9">
        <v>19</v>
      </c>
      <c r="E1122" s="9">
        <v>44.3</v>
      </c>
      <c r="F1122" s="9">
        <v>0</v>
      </c>
      <c r="G1122" s="9">
        <v>149.66</v>
      </c>
      <c r="H1122" s="9">
        <v>19</v>
      </c>
      <c r="I1122" s="9">
        <v>113660000</v>
      </c>
      <c r="J1122" s="9">
        <v>41417000</v>
      </c>
      <c r="K1122" s="9">
        <v>72239000</v>
      </c>
      <c r="L1122" s="9">
        <v>45</v>
      </c>
    </row>
    <row r="1123" spans="1:12" x14ac:dyDescent="0.4">
      <c r="A1123" s="9" t="s">
        <v>1014</v>
      </c>
      <c r="B1123" s="9" t="s">
        <v>1015</v>
      </c>
      <c r="C1123" s="9">
        <v>22</v>
      </c>
      <c r="D1123" s="9">
        <v>22</v>
      </c>
      <c r="E1123" s="9">
        <v>56.2</v>
      </c>
      <c r="F1123" s="9">
        <v>0</v>
      </c>
      <c r="G1123" s="9">
        <v>222.39</v>
      </c>
      <c r="H1123" s="9">
        <v>24</v>
      </c>
      <c r="I1123" s="9">
        <v>224370000</v>
      </c>
      <c r="J1123" s="9">
        <v>78934000</v>
      </c>
      <c r="K1123" s="9">
        <v>145430000</v>
      </c>
      <c r="L1123" s="9">
        <v>59</v>
      </c>
    </row>
    <row r="1124" spans="1:12" x14ac:dyDescent="0.4">
      <c r="A1124" s="9" t="s">
        <v>3134</v>
      </c>
      <c r="B1124" s="9" t="s">
        <v>3135</v>
      </c>
      <c r="C1124" s="9">
        <v>25</v>
      </c>
      <c r="D1124" s="9">
        <v>21</v>
      </c>
      <c r="E1124" s="9">
        <v>48.7</v>
      </c>
      <c r="F1124" s="9">
        <v>0</v>
      </c>
      <c r="G1124" s="9">
        <v>192.81</v>
      </c>
      <c r="H1124" s="9">
        <v>20</v>
      </c>
      <c r="I1124" s="9">
        <v>210770000</v>
      </c>
      <c r="J1124" s="9">
        <v>83812000</v>
      </c>
      <c r="K1124" s="9">
        <v>126960000</v>
      </c>
      <c r="L1124" s="9">
        <v>54</v>
      </c>
    </row>
    <row r="1125" spans="1:12" x14ac:dyDescent="0.4">
      <c r="A1125" s="9" t="s">
        <v>230</v>
      </c>
      <c r="B1125" s="9" t="s">
        <v>231</v>
      </c>
      <c r="C1125" s="9">
        <v>16</v>
      </c>
      <c r="D1125" s="9">
        <v>17</v>
      </c>
      <c r="E1125" s="9">
        <v>34.799999999999997</v>
      </c>
      <c r="F1125" s="9">
        <v>0</v>
      </c>
      <c r="G1125" s="9">
        <v>253.36</v>
      </c>
      <c r="H1125" s="9">
        <v>29</v>
      </c>
      <c r="I1125" s="9">
        <v>65931000</v>
      </c>
      <c r="J1125" s="9">
        <v>30670000</v>
      </c>
      <c r="K1125" s="9">
        <v>35261000</v>
      </c>
      <c r="L1125" s="9">
        <v>47</v>
      </c>
    </row>
    <row r="1126" spans="1:12" x14ac:dyDescent="0.4">
      <c r="A1126" s="9" t="s">
        <v>2202</v>
      </c>
      <c r="B1126" s="9" t="s">
        <v>2203</v>
      </c>
      <c r="C1126" s="9">
        <v>22</v>
      </c>
      <c r="D1126" s="9">
        <v>22</v>
      </c>
      <c r="E1126" s="9">
        <v>72.8</v>
      </c>
      <c r="F1126" s="9">
        <v>0</v>
      </c>
      <c r="G1126" s="9">
        <v>323.31</v>
      </c>
      <c r="H1126" s="9">
        <v>25</v>
      </c>
      <c r="I1126" s="9">
        <v>196440000</v>
      </c>
      <c r="J1126" s="9">
        <v>74094000</v>
      </c>
      <c r="K1126" s="9">
        <v>122350000</v>
      </c>
      <c r="L1126" s="9">
        <v>61</v>
      </c>
    </row>
    <row r="1127" spans="1:12" x14ac:dyDescent="0.4">
      <c r="A1127" s="9" t="s">
        <v>1712</v>
      </c>
      <c r="B1127" s="9" t="s">
        <v>1713</v>
      </c>
      <c r="C1127" s="9">
        <v>29</v>
      </c>
      <c r="D1127" s="9">
        <v>26</v>
      </c>
      <c r="E1127" s="9">
        <v>65.5</v>
      </c>
      <c r="F1127" s="9">
        <v>0</v>
      </c>
      <c r="G1127" s="9">
        <v>323.31</v>
      </c>
      <c r="H1127" s="9">
        <v>29</v>
      </c>
      <c r="I1127" s="9">
        <v>204950000</v>
      </c>
      <c r="J1127" s="9">
        <v>85786000</v>
      </c>
      <c r="K1127" s="9">
        <v>119160000</v>
      </c>
      <c r="L1127" s="9">
        <v>63</v>
      </c>
    </row>
    <row r="1128" spans="1:12" x14ac:dyDescent="0.4">
      <c r="A1128" s="9" t="s">
        <v>2324</v>
      </c>
      <c r="B1128" s="9" t="s">
        <v>2325</v>
      </c>
      <c r="C1128" s="9">
        <v>15</v>
      </c>
      <c r="D1128" s="9">
        <v>17</v>
      </c>
      <c r="E1128" s="9">
        <v>41.6</v>
      </c>
      <c r="F1128" s="9">
        <v>0</v>
      </c>
      <c r="G1128" s="9">
        <v>196.14</v>
      </c>
      <c r="H1128" s="9">
        <v>29</v>
      </c>
      <c r="I1128" s="9">
        <v>16876000</v>
      </c>
      <c r="J1128" s="9">
        <v>5004100</v>
      </c>
      <c r="K1128" s="9">
        <v>11872000</v>
      </c>
      <c r="L1128" s="9">
        <v>16</v>
      </c>
    </row>
    <row r="1129" spans="1:12" x14ac:dyDescent="0.4">
      <c r="A1129" s="9" t="s">
        <v>1710</v>
      </c>
      <c r="B1129" s="9" t="s">
        <v>1711</v>
      </c>
      <c r="C1129" s="9">
        <v>16</v>
      </c>
      <c r="D1129" s="9">
        <v>14</v>
      </c>
      <c r="E1129" s="9">
        <v>71.099999999999994</v>
      </c>
      <c r="F1129" s="9">
        <v>0</v>
      </c>
      <c r="G1129" s="9">
        <v>323.31</v>
      </c>
      <c r="H1129" s="9">
        <v>23</v>
      </c>
      <c r="I1129" s="9">
        <v>143010000</v>
      </c>
      <c r="J1129" s="9">
        <v>56882000</v>
      </c>
      <c r="K1129" s="9">
        <v>86130000</v>
      </c>
      <c r="L1129" s="9">
        <v>65</v>
      </c>
    </row>
    <row r="1130" spans="1:12" x14ac:dyDescent="0.4">
      <c r="A1130" s="9" t="s">
        <v>2486</v>
      </c>
      <c r="B1130" s="9" t="s">
        <v>2487</v>
      </c>
      <c r="C1130" s="9">
        <v>29</v>
      </c>
      <c r="D1130" s="9">
        <v>30</v>
      </c>
      <c r="E1130" s="9">
        <v>60.9</v>
      </c>
      <c r="F1130" s="9">
        <v>0</v>
      </c>
      <c r="G1130" s="9">
        <v>323.31</v>
      </c>
      <c r="H1130" s="9">
        <v>29</v>
      </c>
      <c r="I1130" s="9">
        <v>302320000</v>
      </c>
      <c r="J1130" s="9">
        <v>120420000</v>
      </c>
      <c r="K1130" s="9">
        <v>181890000</v>
      </c>
      <c r="L1130" s="9">
        <v>123</v>
      </c>
    </row>
    <row r="1131" spans="1:12" x14ac:dyDescent="0.4">
      <c r="A1131" s="9" t="s">
        <v>1274</v>
      </c>
      <c r="B1131" s="9" t="s">
        <v>1275</v>
      </c>
      <c r="C1131" s="9">
        <v>22</v>
      </c>
      <c r="D1131" s="9">
        <v>26</v>
      </c>
      <c r="E1131" s="9">
        <v>63.8</v>
      </c>
      <c r="F1131" s="9">
        <v>0</v>
      </c>
      <c r="G1131" s="9">
        <v>323.31</v>
      </c>
      <c r="H1131" s="9">
        <v>28</v>
      </c>
      <c r="I1131" s="9">
        <v>87563000</v>
      </c>
      <c r="J1131" s="9">
        <v>36404000</v>
      </c>
      <c r="K1131" s="9">
        <v>51159000</v>
      </c>
      <c r="L1131" s="9">
        <v>61</v>
      </c>
    </row>
    <row r="1132" spans="1:12" x14ac:dyDescent="0.4">
      <c r="A1132" s="9" t="s">
        <v>2186</v>
      </c>
      <c r="B1132" s="9" t="s">
        <v>2187</v>
      </c>
      <c r="C1132" s="9">
        <v>43</v>
      </c>
      <c r="D1132" s="9">
        <v>41</v>
      </c>
      <c r="E1132" s="9">
        <v>64.099999999999994</v>
      </c>
      <c r="F1132" s="9">
        <v>0</v>
      </c>
      <c r="G1132" s="9">
        <v>323.31</v>
      </c>
      <c r="H1132" s="9">
        <v>62</v>
      </c>
      <c r="I1132" s="9">
        <v>130590000</v>
      </c>
      <c r="J1132" s="9">
        <v>49850000</v>
      </c>
      <c r="K1132" s="9">
        <v>80738000</v>
      </c>
      <c r="L1132" s="9">
        <v>144</v>
      </c>
    </row>
    <row r="1133" spans="1:12" x14ac:dyDescent="0.4">
      <c r="A1133" s="9" t="s">
        <v>338</v>
      </c>
      <c r="B1133" s="9" t="s">
        <v>339</v>
      </c>
      <c r="C1133" s="9">
        <v>20</v>
      </c>
      <c r="D1133" s="9">
        <v>23</v>
      </c>
      <c r="E1133" s="9">
        <v>39</v>
      </c>
      <c r="F1133" s="9">
        <v>0</v>
      </c>
      <c r="G1133" s="9">
        <v>286.47000000000003</v>
      </c>
      <c r="H1133" s="9">
        <v>45</v>
      </c>
      <c r="I1133" s="9">
        <v>25612000</v>
      </c>
      <c r="J1133" s="9">
        <v>10663000</v>
      </c>
      <c r="K1133" s="9">
        <v>14949000</v>
      </c>
      <c r="L1133" s="9">
        <v>37</v>
      </c>
    </row>
    <row r="1134" spans="1:12" x14ac:dyDescent="0.4">
      <c r="A1134" s="9" t="s">
        <v>2764</v>
      </c>
      <c r="B1134" s="9" t="s">
        <v>2765</v>
      </c>
      <c r="C1134" s="9">
        <v>44</v>
      </c>
      <c r="D1134" s="9">
        <v>44</v>
      </c>
      <c r="E1134" s="9">
        <v>47.4</v>
      </c>
      <c r="F1134" s="9">
        <v>0</v>
      </c>
      <c r="G1134" s="9">
        <v>323.31</v>
      </c>
      <c r="H1134" s="9">
        <v>61</v>
      </c>
      <c r="I1134" s="9">
        <v>268220000</v>
      </c>
      <c r="J1134" s="9">
        <v>91221000</v>
      </c>
      <c r="K1134" s="9">
        <v>177000000</v>
      </c>
      <c r="L1134" s="9">
        <v>155</v>
      </c>
    </row>
    <row r="1135" spans="1:12" x14ac:dyDescent="0.4">
      <c r="A1135" s="9" t="s">
        <v>4746</v>
      </c>
      <c r="B1135" s="9" t="s">
        <v>4747</v>
      </c>
      <c r="C1135" s="9">
        <v>20</v>
      </c>
      <c r="D1135" s="9">
        <v>21</v>
      </c>
      <c r="E1135" s="9">
        <v>24.4</v>
      </c>
      <c r="F1135" s="9">
        <v>0</v>
      </c>
      <c r="G1135" s="9">
        <v>127.96</v>
      </c>
      <c r="H1135" s="9">
        <v>56</v>
      </c>
      <c r="I1135" s="9">
        <v>19945000</v>
      </c>
      <c r="J1135" s="9">
        <v>7399700</v>
      </c>
      <c r="K1135" s="9">
        <v>12546000</v>
      </c>
      <c r="L1135" s="9">
        <v>43</v>
      </c>
    </row>
    <row r="1136" spans="1:12" x14ac:dyDescent="0.4">
      <c r="A1136" s="9" t="s">
        <v>3462</v>
      </c>
      <c r="B1136" s="9" t="s">
        <v>3463</v>
      </c>
      <c r="C1136" s="9">
        <v>6</v>
      </c>
      <c r="D1136" s="9">
        <v>8</v>
      </c>
      <c r="E1136" s="9">
        <v>15.5</v>
      </c>
      <c r="F1136" s="9">
        <v>0</v>
      </c>
      <c r="G1136" s="9">
        <v>32.158000000000001</v>
      </c>
      <c r="H1136" s="9">
        <v>52</v>
      </c>
      <c r="I1136" s="9">
        <v>5788800</v>
      </c>
      <c r="J1136" s="9">
        <v>1942600</v>
      </c>
      <c r="K1136" s="9">
        <v>3846200</v>
      </c>
      <c r="L1136" s="9">
        <v>15</v>
      </c>
    </row>
    <row r="1137" spans="1:12" x14ac:dyDescent="0.4">
      <c r="A1137" s="9" t="s">
        <v>3856</v>
      </c>
      <c r="B1137" s="9" t="s">
        <v>3857</v>
      </c>
      <c r="C1137" s="9">
        <v>1</v>
      </c>
      <c r="D1137" s="9">
        <v>0</v>
      </c>
      <c r="E1137" s="9">
        <v>1.8</v>
      </c>
      <c r="F1137" s="9">
        <v>0</v>
      </c>
      <c r="G1137" s="9">
        <v>6.1883999999999997</v>
      </c>
      <c r="H1137" s="9">
        <v>55</v>
      </c>
      <c r="I1137" s="9">
        <v>121790</v>
      </c>
      <c r="J1137" s="9">
        <v>121790</v>
      </c>
      <c r="K1137" s="9">
        <v>0</v>
      </c>
      <c r="L1137" s="9">
        <v>1</v>
      </c>
    </row>
    <row r="1138" spans="1:12" x14ac:dyDescent="0.4">
      <c r="A1138" s="9" t="s">
        <v>3992</v>
      </c>
      <c r="B1138" s="9" t="s">
        <v>3993</v>
      </c>
      <c r="C1138" s="9">
        <v>0</v>
      </c>
      <c r="D1138" s="9">
        <v>1</v>
      </c>
      <c r="E1138" s="9">
        <v>4.9000000000000004</v>
      </c>
      <c r="F1138" s="9">
        <v>1</v>
      </c>
      <c r="G1138" s="9">
        <v>-2</v>
      </c>
      <c r="H1138" s="9">
        <v>21</v>
      </c>
      <c r="I1138" s="9">
        <v>1048000</v>
      </c>
      <c r="J1138" s="9">
        <v>0</v>
      </c>
      <c r="K1138" s="9">
        <v>1048000</v>
      </c>
      <c r="L1138" s="9">
        <v>0</v>
      </c>
    </row>
    <row r="1139" spans="1:12" x14ac:dyDescent="0.4">
      <c r="A1139" s="9" t="s">
        <v>3560</v>
      </c>
      <c r="B1139" s="9" t="s">
        <v>3561</v>
      </c>
      <c r="C1139" s="9">
        <v>3</v>
      </c>
      <c r="D1139" s="9">
        <v>1</v>
      </c>
      <c r="E1139" s="9">
        <v>7.8</v>
      </c>
      <c r="F1139" s="9">
        <v>0</v>
      </c>
      <c r="G1139" s="9">
        <v>8.1818000000000008</v>
      </c>
      <c r="H1139" s="9">
        <v>38</v>
      </c>
      <c r="I1139" s="9">
        <v>1163800</v>
      </c>
      <c r="J1139" s="9">
        <v>652170</v>
      </c>
      <c r="K1139" s="9">
        <v>511670</v>
      </c>
      <c r="L1139" s="9">
        <v>4</v>
      </c>
    </row>
    <row r="1140" spans="1:12" x14ac:dyDescent="0.4">
      <c r="A1140" s="9" t="s">
        <v>840</v>
      </c>
      <c r="B1140" s="9" t="s">
        <v>841</v>
      </c>
      <c r="C1140" s="9">
        <v>10</v>
      </c>
      <c r="D1140" s="9">
        <v>11</v>
      </c>
      <c r="E1140" s="9">
        <v>62.4</v>
      </c>
      <c r="F1140" s="9">
        <v>0</v>
      </c>
      <c r="G1140" s="9">
        <v>171.41</v>
      </c>
      <c r="H1140" s="9">
        <v>15</v>
      </c>
      <c r="I1140" s="9">
        <v>44984000</v>
      </c>
      <c r="J1140" s="9">
        <v>16384000</v>
      </c>
      <c r="K1140" s="9">
        <v>28600000</v>
      </c>
      <c r="L1140" s="9">
        <v>20</v>
      </c>
    </row>
    <row r="1141" spans="1:12" x14ac:dyDescent="0.4">
      <c r="A1141" s="9" t="s">
        <v>2210</v>
      </c>
      <c r="B1141" s="9" t="s">
        <v>2211</v>
      </c>
      <c r="C1141" s="9">
        <v>1</v>
      </c>
      <c r="D1141" s="9">
        <v>1</v>
      </c>
      <c r="E1141" s="9">
        <v>16.8</v>
      </c>
      <c r="F1141" s="9">
        <v>0</v>
      </c>
      <c r="G1141" s="9">
        <v>33.896000000000001</v>
      </c>
      <c r="H1141" s="9">
        <v>10</v>
      </c>
      <c r="I1141" s="9">
        <v>5504900</v>
      </c>
      <c r="J1141" s="9">
        <v>1751200</v>
      </c>
      <c r="K1141" s="9">
        <v>3753700</v>
      </c>
      <c r="L1141" s="9">
        <v>5</v>
      </c>
    </row>
    <row r="1142" spans="1:12" x14ac:dyDescent="0.4">
      <c r="A1142" s="9" t="s">
        <v>4614</v>
      </c>
      <c r="B1142" s="9" t="s">
        <v>4615</v>
      </c>
      <c r="C1142" s="9">
        <v>9</v>
      </c>
      <c r="D1142" s="9">
        <v>11</v>
      </c>
      <c r="E1142" s="9">
        <v>59.4</v>
      </c>
      <c r="F1142" s="9">
        <v>0</v>
      </c>
      <c r="G1142" s="9">
        <v>280.83</v>
      </c>
      <c r="H1142" s="9">
        <v>17</v>
      </c>
      <c r="I1142" s="9">
        <v>70446000</v>
      </c>
      <c r="J1142" s="9">
        <v>26516000</v>
      </c>
      <c r="K1142" s="9">
        <v>43930000</v>
      </c>
      <c r="L1142" s="9">
        <v>28</v>
      </c>
    </row>
    <row r="1143" spans="1:12" x14ac:dyDescent="0.4">
      <c r="A1143" s="9" t="s">
        <v>3512</v>
      </c>
      <c r="B1143" s="9" t="s">
        <v>3513</v>
      </c>
      <c r="C1143" s="9">
        <v>1</v>
      </c>
      <c r="D1143" s="9">
        <v>1</v>
      </c>
      <c r="E1143" s="9">
        <v>3.5</v>
      </c>
      <c r="F1143" s="9">
        <v>2.4902000000000001E-3</v>
      </c>
      <c r="G1143" s="9">
        <v>2.0699000000000001</v>
      </c>
      <c r="H1143" s="9">
        <v>18</v>
      </c>
      <c r="I1143" s="9">
        <v>416100</v>
      </c>
      <c r="J1143" s="9">
        <v>161390</v>
      </c>
      <c r="K1143" s="9">
        <v>254710</v>
      </c>
      <c r="L1143" s="9">
        <v>1</v>
      </c>
    </row>
    <row r="1144" spans="1:12" x14ac:dyDescent="0.4">
      <c r="A1144" s="9" t="s">
        <v>2174</v>
      </c>
      <c r="B1144" s="9" t="s">
        <v>2175</v>
      </c>
      <c r="C1144" s="9">
        <v>13</v>
      </c>
      <c r="D1144" s="9">
        <v>15</v>
      </c>
      <c r="E1144" s="9">
        <v>33.4</v>
      </c>
      <c r="F1144" s="9">
        <v>0</v>
      </c>
      <c r="G1144" s="9">
        <v>161.46</v>
      </c>
      <c r="H1144" s="9">
        <v>50</v>
      </c>
      <c r="I1144" s="9">
        <v>10082000</v>
      </c>
      <c r="J1144" s="9">
        <v>3635900</v>
      </c>
      <c r="K1144" s="9">
        <v>6445900</v>
      </c>
      <c r="L1144" s="9">
        <v>35</v>
      </c>
    </row>
    <row r="1145" spans="1:12" x14ac:dyDescent="0.4">
      <c r="A1145" s="9" t="s">
        <v>3730</v>
      </c>
      <c r="B1145" s="9" t="s">
        <v>3731</v>
      </c>
      <c r="C1145" s="9">
        <v>5</v>
      </c>
      <c r="D1145" s="9">
        <v>5</v>
      </c>
      <c r="E1145" s="9">
        <v>18.2</v>
      </c>
      <c r="F1145" s="9">
        <v>0</v>
      </c>
      <c r="G1145" s="9">
        <v>51.052</v>
      </c>
      <c r="H1145" s="9">
        <v>31</v>
      </c>
      <c r="I1145" s="9">
        <v>6169600</v>
      </c>
      <c r="J1145" s="9">
        <v>2634300</v>
      </c>
      <c r="K1145" s="9">
        <v>3535300</v>
      </c>
      <c r="L1145" s="9">
        <v>10</v>
      </c>
    </row>
    <row r="1146" spans="1:12" x14ac:dyDescent="0.4">
      <c r="A1146" s="9" t="s">
        <v>1012</v>
      </c>
      <c r="B1146" s="9" t="s">
        <v>1013</v>
      </c>
      <c r="C1146" s="9">
        <v>66</v>
      </c>
      <c r="D1146" s="9">
        <v>65</v>
      </c>
      <c r="E1146" s="9">
        <v>67.8</v>
      </c>
      <c r="F1146" s="9">
        <v>0</v>
      </c>
      <c r="G1146" s="9">
        <v>323.31</v>
      </c>
      <c r="H1146" s="9">
        <v>48</v>
      </c>
      <c r="I1146" s="9">
        <v>237910000</v>
      </c>
      <c r="J1146" s="9">
        <v>86178000</v>
      </c>
      <c r="K1146" s="9">
        <v>151730000</v>
      </c>
      <c r="L1146" s="9">
        <v>154</v>
      </c>
    </row>
    <row r="1147" spans="1:12" x14ac:dyDescent="0.4">
      <c r="A1147" s="9" t="s">
        <v>1034</v>
      </c>
      <c r="B1147" s="9" t="s">
        <v>1035</v>
      </c>
      <c r="C1147" s="9">
        <v>68</v>
      </c>
      <c r="D1147" s="9">
        <v>71</v>
      </c>
      <c r="E1147" s="9">
        <v>70.400000000000006</v>
      </c>
      <c r="F1147" s="9">
        <v>0</v>
      </c>
      <c r="G1147" s="9">
        <v>323.31</v>
      </c>
      <c r="H1147" s="9">
        <v>49</v>
      </c>
      <c r="I1147" s="9">
        <v>664690000</v>
      </c>
      <c r="J1147" s="9">
        <v>261270000</v>
      </c>
      <c r="K1147" s="9">
        <v>403410000</v>
      </c>
      <c r="L1147" s="9">
        <v>237</v>
      </c>
    </row>
    <row r="1148" spans="1:12" x14ac:dyDescent="0.4">
      <c r="A1148" s="9" t="s">
        <v>3522</v>
      </c>
      <c r="B1148" s="9" t="s">
        <v>3523</v>
      </c>
      <c r="C1148" s="9">
        <v>13</v>
      </c>
      <c r="D1148" s="9">
        <v>14</v>
      </c>
      <c r="E1148" s="9">
        <v>26.2</v>
      </c>
      <c r="F1148" s="9">
        <v>0</v>
      </c>
      <c r="G1148" s="9">
        <v>112.27</v>
      </c>
      <c r="H1148" s="9">
        <v>31</v>
      </c>
      <c r="I1148" s="9">
        <v>18456000</v>
      </c>
      <c r="J1148" s="9">
        <v>6640800</v>
      </c>
      <c r="K1148" s="9">
        <v>11815000</v>
      </c>
      <c r="L1148" s="9">
        <v>11</v>
      </c>
    </row>
    <row r="1149" spans="1:12" x14ac:dyDescent="0.4">
      <c r="A1149" s="9" t="s">
        <v>1262</v>
      </c>
      <c r="B1149" s="9" t="s">
        <v>1263</v>
      </c>
      <c r="C1149" s="9">
        <v>54</v>
      </c>
      <c r="D1149" s="9">
        <v>58</v>
      </c>
      <c r="E1149" s="9">
        <v>62.1</v>
      </c>
      <c r="F1149" s="9">
        <v>0</v>
      </c>
      <c r="G1149" s="9">
        <v>323.31</v>
      </c>
      <c r="H1149" s="9">
        <v>57</v>
      </c>
      <c r="I1149" s="9">
        <v>229000000</v>
      </c>
      <c r="J1149" s="9">
        <v>89359000</v>
      </c>
      <c r="K1149" s="9">
        <v>139650000</v>
      </c>
      <c r="L1149" s="9">
        <v>149</v>
      </c>
    </row>
    <row r="1150" spans="1:12" x14ac:dyDescent="0.4">
      <c r="A1150" s="9" t="s">
        <v>2910</v>
      </c>
      <c r="B1150" s="9" t="s">
        <v>2911</v>
      </c>
      <c r="C1150" s="9">
        <v>2</v>
      </c>
      <c r="D1150" s="9">
        <v>2</v>
      </c>
      <c r="E1150" s="9">
        <v>7.3</v>
      </c>
      <c r="F1150" s="9">
        <v>0</v>
      </c>
      <c r="G1150" s="9">
        <v>45.594999999999999</v>
      </c>
      <c r="H1150" s="9">
        <v>35</v>
      </c>
      <c r="I1150" s="9">
        <v>1864200</v>
      </c>
      <c r="J1150" s="9">
        <v>852720</v>
      </c>
      <c r="K1150" s="9">
        <v>1011500</v>
      </c>
      <c r="L1150" s="9">
        <v>4</v>
      </c>
    </row>
    <row r="1151" spans="1:12" x14ac:dyDescent="0.4">
      <c r="A1151" s="9" t="s">
        <v>1114</v>
      </c>
      <c r="B1151" s="9" t="s">
        <v>1115</v>
      </c>
      <c r="C1151" s="9">
        <v>75</v>
      </c>
      <c r="D1151" s="9">
        <v>75</v>
      </c>
      <c r="E1151" s="9">
        <v>85</v>
      </c>
      <c r="F1151" s="9">
        <v>0</v>
      </c>
      <c r="G1151" s="9">
        <v>323.31</v>
      </c>
      <c r="H1151" s="9">
        <v>38</v>
      </c>
      <c r="I1151" s="9">
        <v>4581700000</v>
      </c>
      <c r="J1151" s="9">
        <v>1784800000</v>
      </c>
      <c r="K1151" s="9">
        <v>2796800000</v>
      </c>
      <c r="L1151" s="9">
        <v>442</v>
      </c>
    </row>
    <row r="1152" spans="1:12" x14ac:dyDescent="0.4">
      <c r="A1152" s="9" t="s">
        <v>1756</v>
      </c>
      <c r="B1152" s="9" t="s">
        <v>1757</v>
      </c>
      <c r="C1152" s="9">
        <v>39</v>
      </c>
      <c r="D1152" s="9">
        <v>38</v>
      </c>
      <c r="E1152" s="9">
        <v>63.6</v>
      </c>
      <c r="F1152" s="9">
        <v>0</v>
      </c>
      <c r="G1152" s="9">
        <v>323.31</v>
      </c>
      <c r="H1152" s="9">
        <v>61</v>
      </c>
      <c r="I1152" s="9">
        <v>60974000</v>
      </c>
      <c r="J1152" s="9">
        <v>22494000</v>
      </c>
      <c r="K1152" s="9">
        <v>38480000</v>
      </c>
      <c r="L1152" s="9">
        <v>96</v>
      </c>
    </row>
    <row r="1153" spans="1:12" x14ac:dyDescent="0.4">
      <c r="A1153" s="9" t="s">
        <v>782</v>
      </c>
      <c r="B1153" s="9" t="s">
        <v>783</v>
      </c>
      <c r="C1153" s="9">
        <v>13</v>
      </c>
      <c r="D1153" s="9">
        <v>18</v>
      </c>
      <c r="E1153" s="9">
        <v>28.7</v>
      </c>
      <c r="F1153" s="9">
        <v>0</v>
      </c>
      <c r="G1153" s="9">
        <v>158.11000000000001</v>
      </c>
      <c r="H1153" s="9">
        <v>67</v>
      </c>
      <c r="I1153" s="9">
        <v>8188100</v>
      </c>
      <c r="J1153" s="9">
        <v>2344900</v>
      </c>
      <c r="K1153" s="9">
        <v>5843200</v>
      </c>
      <c r="L1153" s="9">
        <v>28</v>
      </c>
    </row>
    <row r="1154" spans="1:12" x14ac:dyDescent="0.4">
      <c r="A1154" s="9" t="s">
        <v>1140</v>
      </c>
      <c r="B1154" s="9" t="s">
        <v>1141</v>
      </c>
      <c r="C1154" s="9">
        <v>48</v>
      </c>
      <c r="D1154" s="9">
        <v>47</v>
      </c>
      <c r="E1154" s="9">
        <v>63.6</v>
      </c>
      <c r="F1154" s="9">
        <v>0</v>
      </c>
      <c r="G1154" s="9">
        <v>323.31</v>
      </c>
      <c r="H1154" s="9">
        <v>42</v>
      </c>
      <c r="I1154" s="9">
        <v>455970000</v>
      </c>
      <c r="J1154" s="9">
        <v>181660000</v>
      </c>
      <c r="K1154" s="9">
        <v>274320000</v>
      </c>
      <c r="L1154" s="9">
        <v>186</v>
      </c>
    </row>
    <row r="1155" spans="1:12" x14ac:dyDescent="0.4">
      <c r="A1155" s="9" t="s">
        <v>1328</v>
      </c>
      <c r="B1155" s="9" t="s">
        <v>1329</v>
      </c>
      <c r="C1155" s="9">
        <v>19</v>
      </c>
      <c r="D1155" s="9">
        <v>18</v>
      </c>
      <c r="E1155" s="9">
        <v>26.3</v>
      </c>
      <c r="F1155" s="9">
        <v>0</v>
      </c>
      <c r="G1155" s="9">
        <v>76.307000000000002</v>
      </c>
      <c r="H1155" s="9">
        <v>45</v>
      </c>
      <c r="I1155" s="9">
        <v>203890000</v>
      </c>
      <c r="J1155" s="9">
        <v>71590000</v>
      </c>
      <c r="K1155" s="9">
        <v>132300000</v>
      </c>
      <c r="L1155" s="9">
        <v>12</v>
      </c>
    </row>
    <row r="1156" spans="1:12" x14ac:dyDescent="0.4">
      <c r="A1156" s="9" t="s">
        <v>1144</v>
      </c>
      <c r="B1156" s="9" t="s">
        <v>1145</v>
      </c>
      <c r="C1156" s="9">
        <v>55</v>
      </c>
      <c r="D1156" s="9">
        <v>52</v>
      </c>
      <c r="E1156" s="9">
        <v>73.8</v>
      </c>
      <c r="F1156" s="9">
        <v>0</v>
      </c>
      <c r="G1156" s="9">
        <v>323.31</v>
      </c>
      <c r="H1156" s="9">
        <v>41</v>
      </c>
      <c r="I1156" s="9">
        <v>823270000</v>
      </c>
      <c r="J1156" s="9">
        <v>308110000</v>
      </c>
      <c r="K1156" s="9">
        <v>515150000</v>
      </c>
      <c r="L1156" s="9">
        <v>216</v>
      </c>
    </row>
    <row r="1157" spans="1:12" x14ac:dyDescent="0.4">
      <c r="A1157" s="9" t="s">
        <v>1848</v>
      </c>
      <c r="B1157" s="9" t="s">
        <v>1849</v>
      </c>
      <c r="C1157" s="9">
        <v>44</v>
      </c>
      <c r="D1157" s="9">
        <v>46</v>
      </c>
      <c r="E1157" s="9">
        <v>67.3</v>
      </c>
      <c r="F1157" s="9">
        <v>0</v>
      </c>
      <c r="G1157" s="9">
        <v>323.31</v>
      </c>
      <c r="H1157" s="9">
        <v>51</v>
      </c>
      <c r="I1157" s="9">
        <v>210930000</v>
      </c>
      <c r="J1157" s="9">
        <v>82523000</v>
      </c>
      <c r="K1157" s="9">
        <v>128410000</v>
      </c>
      <c r="L1157" s="9">
        <v>140</v>
      </c>
    </row>
    <row r="1158" spans="1:12" x14ac:dyDescent="0.4">
      <c r="A1158" s="9" t="s">
        <v>898</v>
      </c>
      <c r="B1158" s="9" t="s">
        <v>899</v>
      </c>
      <c r="C1158" s="9">
        <v>1</v>
      </c>
      <c r="D1158" s="9">
        <v>2</v>
      </c>
      <c r="E1158" s="9">
        <v>12.7</v>
      </c>
      <c r="F1158" s="9">
        <v>0</v>
      </c>
      <c r="G1158" s="9">
        <v>4.9861000000000004</v>
      </c>
      <c r="H1158" s="9">
        <v>15</v>
      </c>
      <c r="I1158" s="9">
        <v>2121500</v>
      </c>
      <c r="J1158" s="9">
        <v>804780</v>
      </c>
      <c r="K1158" s="9">
        <v>1316700</v>
      </c>
      <c r="L1158" s="9">
        <v>2</v>
      </c>
    </row>
    <row r="1159" spans="1:12" x14ac:dyDescent="0.4">
      <c r="A1159" s="9" t="s">
        <v>5366</v>
      </c>
      <c r="B1159" s="9" t="s">
        <v>5367</v>
      </c>
      <c r="C1159" s="9">
        <v>3</v>
      </c>
      <c r="D1159" s="9">
        <v>3</v>
      </c>
      <c r="E1159" s="9">
        <v>10.9</v>
      </c>
      <c r="F1159" s="9">
        <v>0</v>
      </c>
      <c r="G1159" s="9">
        <v>25.212</v>
      </c>
      <c r="H1159" s="9">
        <v>19</v>
      </c>
      <c r="I1159" s="9">
        <v>1807600</v>
      </c>
      <c r="J1159" s="9">
        <v>909930</v>
      </c>
      <c r="K1159" s="9">
        <v>897630</v>
      </c>
      <c r="L1159" s="9">
        <v>6</v>
      </c>
    </row>
    <row r="1160" spans="1:12" x14ac:dyDescent="0.4">
      <c r="A1160" s="9" t="s">
        <v>1136</v>
      </c>
      <c r="B1160" s="9" t="s">
        <v>1137</v>
      </c>
      <c r="C1160" s="9">
        <v>72</v>
      </c>
      <c r="D1160" s="9">
        <v>72</v>
      </c>
      <c r="E1160" s="9">
        <v>82.2</v>
      </c>
      <c r="F1160" s="9">
        <v>0</v>
      </c>
      <c r="G1160" s="9">
        <v>323.31</v>
      </c>
      <c r="H1160" s="9">
        <v>39</v>
      </c>
      <c r="I1160" s="9">
        <v>1150700000</v>
      </c>
      <c r="J1160" s="9">
        <v>443760000</v>
      </c>
      <c r="K1160" s="9">
        <v>706940000</v>
      </c>
      <c r="L1160" s="9">
        <v>333</v>
      </c>
    </row>
    <row r="1161" spans="1:12" x14ac:dyDescent="0.4">
      <c r="A1161" s="9" t="s">
        <v>2458</v>
      </c>
      <c r="B1161" s="9" t="s">
        <v>2459</v>
      </c>
      <c r="C1161" s="9">
        <v>17</v>
      </c>
      <c r="D1161" s="9">
        <v>18</v>
      </c>
      <c r="E1161" s="9">
        <v>93.1</v>
      </c>
      <c r="F1161" s="9">
        <v>0</v>
      </c>
      <c r="G1161" s="9">
        <v>289.68</v>
      </c>
      <c r="H1161" s="9">
        <v>11</v>
      </c>
      <c r="I1161" s="9">
        <v>1475300000</v>
      </c>
      <c r="J1161" s="9">
        <v>518060000</v>
      </c>
      <c r="K1161" s="9">
        <v>957240000</v>
      </c>
      <c r="L1161" s="9">
        <v>61</v>
      </c>
    </row>
    <row r="1162" spans="1:12" x14ac:dyDescent="0.4">
      <c r="A1162" s="9" t="s">
        <v>2734</v>
      </c>
      <c r="B1162" s="9" t="s">
        <v>2735</v>
      </c>
      <c r="C1162" s="9">
        <v>1</v>
      </c>
      <c r="D1162" s="9">
        <v>2</v>
      </c>
      <c r="E1162" s="9">
        <v>0.5</v>
      </c>
      <c r="F1162" s="9">
        <v>1.4346999999999999E-3</v>
      </c>
      <c r="G1162" s="9">
        <v>2.1995</v>
      </c>
      <c r="H1162" s="9">
        <v>204</v>
      </c>
      <c r="I1162" s="9">
        <v>36967</v>
      </c>
      <c r="J1162" s="9">
        <v>7593.4</v>
      </c>
      <c r="K1162" s="9">
        <v>29373</v>
      </c>
      <c r="L1162" s="9">
        <v>2</v>
      </c>
    </row>
    <row r="1163" spans="1:12" x14ac:dyDescent="0.4">
      <c r="A1163" s="9" t="s">
        <v>4208</v>
      </c>
      <c r="B1163" s="9" t="s">
        <v>4209</v>
      </c>
      <c r="C1163" s="9">
        <v>27</v>
      </c>
      <c r="D1163" s="9">
        <v>27</v>
      </c>
      <c r="E1163" s="9">
        <v>37.200000000000003</v>
      </c>
      <c r="F1163" s="9">
        <v>0</v>
      </c>
      <c r="G1163" s="9">
        <v>323.31</v>
      </c>
      <c r="H1163" s="9">
        <v>60</v>
      </c>
      <c r="I1163" s="9">
        <v>26300000</v>
      </c>
      <c r="J1163" s="9">
        <v>10676000</v>
      </c>
      <c r="K1163" s="9">
        <v>15624000</v>
      </c>
      <c r="L1163" s="9">
        <v>55</v>
      </c>
    </row>
    <row r="1164" spans="1:12" x14ac:dyDescent="0.4">
      <c r="A1164" s="9" t="s">
        <v>398</v>
      </c>
      <c r="B1164" s="9" t="s">
        <v>399</v>
      </c>
      <c r="C1164" s="9">
        <v>2</v>
      </c>
      <c r="D1164" s="9">
        <v>3</v>
      </c>
      <c r="E1164" s="9">
        <v>6.4</v>
      </c>
      <c r="F1164" s="9">
        <v>0</v>
      </c>
      <c r="G1164" s="9">
        <v>9.3619000000000003</v>
      </c>
      <c r="H1164" s="9">
        <v>63</v>
      </c>
      <c r="I1164" s="9">
        <v>478270</v>
      </c>
      <c r="J1164" s="9">
        <v>271470</v>
      </c>
      <c r="K1164" s="9">
        <v>206800</v>
      </c>
      <c r="L1164" s="9">
        <v>5</v>
      </c>
    </row>
    <row r="1165" spans="1:12" x14ac:dyDescent="0.4">
      <c r="A1165" s="9" t="s">
        <v>352</v>
      </c>
      <c r="B1165" s="9" t="s">
        <v>353</v>
      </c>
      <c r="C1165" s="9">
        <v>2</v>
      </c>
      <c r="D1165" s="9">
        <v>2</v>
      </c>
      <c r="E1165" s="9">
        <v>5.7</v>
      </c>
      <c r="F1165" s="9">
        <v>0</v>
      </c>
      <c r="G1165" s="9">
        <v>7.8371000000000004</v>
      </c>
      <c r="H1165" s="9">
        <v>29</v>
      </c>
      <c r="I1165" s="9">
        <v>1015100</v>
      </c>
      <c r="J1165" s="9">
        <v>478090</v>
      </c>
      <c r="K1165" s="9">
        <v>537000</v>
      </c>
      <c r="L1165" s="9">
        <v>3</v>
      </c>
    </row>
    <row r="1166" spans="1:12" x14ac:dyDescent="0.4">
      <c r="A1166" s="9" t="s">
        <v>3812</v>
      </c>
      <c r="B1166" s="9" t="s">
        <v>3813</v>
      </c>
      <c r="C1166" s="9">
        <v>16</v>
      </c>
      <c r="D1166" s="9">
        <v>15</v>
      </c>
      <c r="E1166" s="9">
        <v>9.1</v>
      </c>
      <c r="F1166" s="9">
        <v>0</v>
      </c>
      <c r="G1166" s="9">
        <v>234.35</v>
      </c>
      <c r="H1166" s="9">
        <v>238</v>
      </c>
      <c r="I1166" s="9">
        <v>1968900</v>
      </c>
      <c r="J1166" s="9">
        <v>791730</v>
      </c>
      <c r="K1166" s="9">
        <v>1177200</v>
      </c>
      <c r="L1166" s="9">
        <v>32</v>
      </c>
    </row>
    <row r="1167" spans="1:12" x14ac:dyDescent="0.4">
      <c r="A1167" s="9" t="s">
        <v>5824</v>
      </c>
      <c r="B1167" s="9" t="s">
        <v>5825</v>
      </c>
      <c r="C1167" s="9">
        <v>31</v>
      </c>
      <c r="D1167" s="9">
        <v>28</v>
      </c>
      <c r="E1167" s="9">
        <v>37.6</v>
      </c>
      <c r="F1167" s="9">
        <v>0</v>
      </c>
      <c r="G1167" s="9">
        <v>235.49</v>
      </c>
      <c r="H1167" s="9">
        <v>66</v>
      </c>
      <c r="I1167" s="9">
        <v>23886000</v>
      </c>
      <c r="J1167" s="9">
        <v>8571500</v>
      </c>
      <c r="K1167" s="9">
        <v>15315000</v>
      </c>
      <c r="L1167" s="9">
        <v>73</v>
      </c>
    </row>
    <row r="1168" spans="1:12" x14ac:dyDescent="0.4">
      <c r="A1168" s="9" t="s">
        <v>5316</v>
      </c>
      <c r="B1168" s="9" t="s">
        <v>5317</v>
      </c>
      <c r="C1168" s="9">
        <v>6</v>
      </c>
      <c r="D1168" s="9">
        <v>8</v>
      </c>
      <c r="E1168" s="9">
        <v>57.4</v>
      </c>
      <c r="F1168" s="9">
        <v>0</v>
      </c>
      <c r="G1168" s="9">
        <v>149.84</v>
      </c>
      <c r="H1168" s="9">
        <v>7</v>
      </c>
      <c r="I1168" s="9">
        <v>100560000</v>
      </c>
      <c r="J1168" s="9">
        <v>35639000</v>
      </c>
      <c r="K1168" s="9">
        <v>64923000</v>
      </c>
      <c r="L1168" s="9">
        <v>21</v>
      </c>
    </row>
    <row r="1169" spans="1:12" x14ac:dyDescent="0.4">
      <c r="A1169" s="9" t="s">
        <v>1898</v>
      </c>
      <c r="B1169" s="9" t="s">
        <v>1899</v>
      </c>
      <c r="C1169" s="9">
        <v>11</v>
      </c>
      <c r="D1169" s="9">
        <v>9</v>
      </c>
      <c r="E1169" s="9">
        <v>10.9</v>
      </c>
      <c r="F1169" s="9">
        <v>0</v>
      </c>
      <c r="G1169" s="9">
        <v>78.86</v>
      </c>
      <c r="H1169" s="9">
        <v>79</v>
      </c>
      <c r="I1169" s="9">
        <v>6002700</v>
      </c>
      <c r="J1169" s="9">
        <v>2280000</v>
      </c>
      <c r="K1169" s="9">
        <v>3722600</v>
      </c>
      <c r="L1169" s="9">
        <v>19</v>
      </c>
    </row>
    <row r="1170" spans="1:12" x14ac:dyDescent="0.4">
      <c r="A1170" s="9" t="s">
        <v>5230</v>
      </c>
      <c r="B1170" s="9" t="s">
        <v>5231</v>
      </c>
      <c r="C1170" s="9">
        <v>6</v>
      </c>
      <c r="D1170" s="9">
        <v>6</v>
      </c>
      <c r="E1170" s="9">
        <v>10.9</v>
      </c>
      <c r="F1170" s="9">
        <v>0</v>
      </c>
      <c r="G1170" s="9">
        <v>61.728999999999999</v>
      </c>
      <c r="H1170" s="9">
        <v>60</v>
      </c>
      <c r="I1170" s="9">
        <v>3981600</v>
      </c>
      <c r="J1170" s="9">
        <v>1476700</v>
      </c>
      <c r="K1170" s="9">
        <v>2504900</v>
      </c>
      <c r="L1170" s="9">
        <v>11</v>
      </c>
    </row>
    <row r="1171" spans="1:12" x14ac:dyDescent="0.4">
      <c r="A1171" s="9" t="s">
        <v>3158</v>
      </c>
      <c r="B1171" s="9" t="s">
        <v>3159</v>
      </c>
      <c r="C1171" s="9">
        <v>2</v>
      </c>
      <c r="D1171" s="9">
        <v>2</v>
      </c>
      <c r="E1171" s="9">
        <v>11.2</v>
      </c>
      <c r="F1171" s="9">
        <v>3.9667000000000001E-4</v>
      </c>
      <c r="G1171" s="9">
        <v>3.6453000000000002</v>
      </c>
      <c r="H1171" s="9">
        <v>17</v>
      </c>
      <c r="I1171" s="9">
        <v>3955400</v>
      </c>
      <c r="J1171" s="9">
        <v>1734500</v>
      </c>
      <c r="K1171" s="9">
        <v>2221000</v>
      </c>
      <c r="L1171" s="9">
        <v>1</v>
      </c>
    </row>
    <row r="1172" spans="1:12" x14ac:dyDescent="0.4">
      <c r="A1172" s="9" t="s">
        <v>1268</v>
      </c>
      <c r="B1172" s="9" t="s">
        <v>1269</v>
      </c>
      <c r="C1172" s="9">
        <v>3</v>
      </c>
      <c r="D1172" s="9">
        <v>2</v>
      </c>
      <c r="E1172" s="9">
        <v>4.8</v>
      </c>
      <c r="F1172" s="9">
        <v>0</v>
      </c>
      <c r="G1172" s="9">
        <v>4.9492000000000003</v>
      </c>
      <c r="H1172" s="9">
        <v>73</v>
      </c>
      <c r="I1172" s="9">
        <v>565580</v>
      </c>
      <c r="J1172" s="9">
        <v>221770</v>
      </c>
      <c r="K1172" s="9">
        <v>343810</v>
      </c>
      <c r="L1172" s="9">
        <v>5</v>
      </c>
    </row>
    <row r="1173" spans="1:12" x14ac:dyDescent="0.4">
      <c r="A1173" s="9" t="s">
        <v>632</v>
      </c>
      <c r="B1173" s="9" t="s">
        <v>633</v>
      </c>
      <c r="C1173" s="9">
        <v>6</v>
      </c>
      <c r="D1173" s="9">
        <v>9</v>
      </c>
      <c r="E1173" s="9">
        <v>25.4</v>
      </c>
      <c r="F1173" s="9">
        <v>0</v>
      </c>
      <c r="G1173" s="9">
        <v>56.822000000000003</v>
      </c>
      <c r="H1173" s="9">
        <v>35</v>
      </c>
      <c r="I1173" s="9">
        <v>5272400</v>
      </c>
      <c r="J1173" s="9">
        <v>1833200</v>
      </c>
      <c r="K1173" s="9">
        <v>3439200</v>
      </c>
      <c r="L1173" s="9">
        <v>21</v>
      </c>
    </row>
    <row r="1174" spans="1:12" x14ac:dyDescent="0.4">
      <c r="A1174" s="9" t="s">
        <v>2116</v>
      </c>
      <c r="B1174" s="9" t="s">
        <v>2117</v>
      </c>
      <c r="C1174" s="9">
        <v>7</v>
      </c>
      <c r="D1174" s="9">
        <v>5</v>
      </c>
      <c r="E1174" s="9">
        <v>25.4</v>
      </c>
      <c r="F1174" s="9">
        <v>0</v>
      </c>
      <c r="G1174" s="9">
        <v>16.719000000000001</v>
      </c>
      <c r="H1174" s="9">
        <v>24</v>
      </c>
      <c r="I1174" s="9">
        <v>6945100</v>
      </c>
      <c r="J1174" s="9">
        <v>3010600</v>
      </c>
      <c r="K1174" s="9">
        <v>3934500</v>
      </c>
      <c r="L1174" s="9">
        <v>10</v>
      </c>
    </row>
    <row r="1175" spans="1:12" x14ac:dyDescent="0.4">
      <c r="A1175" s="9" t="s">
        <v>416</v>
      </c>
      <c r="B1175" s="9" t="s">
        <v>417</v>
      </c>
      <c r="C1175" s="9">
        <v>2</v>
      </c>
      <c r="D1175" s="9">
        <v>4</v>
      </c>
      <c r="E1175" s="9">
        <v>17.100000000000001</v>
      </c>
      <c r="F1175" s="9">
        <v>0</v>
      </c>
      <c r="G1175" s="9">
        <v>17.236999999999998</v>
      </c>
      <c r="H1175" s="9">
        <v>24</v>
      </c>
      <c r="I1175" s="9">
        <v>2475300</v>
      </c>
      <c r="J1175" s="9">
        <v>887510</v>
      </c>
      <c r="K1175" s="9">
        <v>1587800</v>
      </c>
      <c r="L1175" s="9">
        <v>4</v>
      </c>
    </row>
    <row r="1176" spans="1:12" x14ac:dyDescent="0.4">
      <c r="A1176" s="9" t="s">
        <v>2160</v>
      </c>
      <c r="B1176" s="9" t="s">
        <v>2161</v>
      </c>
      <c r="C1176" s="9">
        <v>2</v>
      </c>
      <c r="D1176" s="9">
        <v>1</v>
      </c>
      <c r="E1176" s="9">
        <v>13</v>
      </c>
      <c r="F1176" s="9">
        <v>0</v>
      </c>
      <c r="G1176" s="9">
        <v>44.802</v>
      </c>
      <c r="H1176" s="9">
        <v>24</v>
      </c>
      <c r="I1176" s="9">
        <v>1613200</v>
      </c>
      <c r="J1176" s="9">
        <v>1142600</v>
      </c>
      <c r="K1176" s="9">
        <v>470520</v>
      </c>
      <c r="L1176" s="9">
        <v>3</v>
      </c>
    </row>
    <row r="1177" spans="1:12" x14ac:dyDescent="0.4">
      <c r="A1177" s="9" t="s">
        <v>3120</v>
      </c>
      <c r="B1177" s="9" t="s">
        <v>3121</v>
      </c>
      <c r="C1177" s="9">
        <v>2</v>
      </c>
      <c r="D1177" s="9">
        <v>1</v>
      </c>
      <c r="E1177" s="9">
        <v>7.9</v>
      </c>
      <c r="F1177" s="9">
        <v>7.3233E-4</v>
      </c>
      <c r="G1177" s="9">
        <v>2.4792999999999998</v>
      </c>
      <c r="H1177" s="9">
        <v>15</v>
      </c>
      <c r="I1177" s="9">
        <v>2471900</v>
      </c>
      <c r="J1177" s="9">
        <v>1221900</v>
      </c>
      <c r="K1177" s="9">
        <v>1250000</v>
      </c>
      <c r="L1177" s="9">
        <v>1</v>
      </c>
    </row>
    <row r="1178" spans="1:12" x14ac:dyDescent="0.4">
      <c r="A1178" s="9" t="s">
        <v>212</v>
      </c>
      <c r="B1178" s="9" t="s">
        <v>213</v>
      </c>
      <c r="C1178" s="9">
        <v>1</v>
      </c>
      <c r="D1178" s="9">
        <v>1</v>
      </c>
      <c r="E1178" s="9">
        <v>3.5</v>
      </c>
      <c r="F1178" s="9">
        <v>6.0140000000000002E-3</v>
      </c>
      <c r="G1178" s="9">
        <v>1.4442999999999999</v>
      </c>
      <c r="H1178" s="9">
        <v>35</v>
      </c>
      <c r="I1178" s="9">
        <v>5172700</v>
      </c>
      <c r="J1178" s="9">
        <v>1877500</v>
      </c>
      <c r="K1178" s="9">
        <v>3295200</v>
      </c>
      <c r="L1178" s="9">
        <v>2</v>
      </c>
    </row>
    <row r="1179" spans="1:12" x14ac:dyDescent="0.4">
      <c r="A1179" s="9" t="s">
        <v>138</v>
      </c>
      <c r="B1179" s="9" t="s">
        <v>139</v>
      </c>
      <c r="C1179" s="9">
        <v>2</v>
      </c>
      <c r="D1179" s="9">
        <v>1</v>
      </c>
      <c r="E1179" s="9">
        <v>6.4</v>
      </c>
      <c r="F1179" s="9">
        <v>0</v>
      </c>
      <c r="G1179" s="9">
        <v>22.422999999999998</v>
      </c>
      <c r="H1179" s="9">
        <v>25</v>
      </c>
      <c r="I1179" s="9">
        <v>865380</v>
      </c>
      <c r="J1179" s="9">
        <v>595010</v>
      </c>
      <c r="K1179" s="9">
        <v>270370</v>
      </c>
      <c r="L1179" s="9">
        <v>5</v>
      </c>
    </row>
    <row r="1180" spans="1:12" x14ac:dyDescent="0.4">
      <c r="A1180" s="9" t="s">
        <v>2666</v>
      </c>
      <c r="B1180" s="9" t="s">
        <v>2667</v>
      </c>
      <c r="C1180" s="9">
        <v>2</v>
      </c>
      <c r="D1180" s="9">
        <v>2</v>
      </c>
      <c r="E1180" s="9">
        <v>18</v>
      </c>
      <c r="F1180" s="9">
        <v>0</v>
      </c>
      <c r="G1180" s="9">
        <v>19.132999999999999</v>
      </c>
      <c r="H1180" s="9">
        <v>28</v>
      </c>
      <c r="I1180" s="9">
        <v>1124500</v>
      </c>
      <c r="J1180" s="9">
        <v>441000</v>
      </c>
      <c r="K1180" s="9">
        <v>683540</v>
      </c>
      <c r="L1180" s="9">
        <v>3</v>
      </c>
    </row>
    <row r="1181" spans="1:12" x14ac:dyDescent="0.4">
      <c r="A1181" s="9" t="s">
        <v>1024</v>
      </c>
      <c r="B1181" s="9" t="s">
        <v>1025</v>
      </c>
      <c r="C1181" s="9">
        <v>1</v>
      </c>
      <c r="D1181" s="9">
        <v>1</v>
      </c>
      <c r="E1181" s="9">
        <v>1</v>
      </c>
      <c r="F1181" s="9">
        <v>4.4460000000000003E-3</v>
      </c>
      <c r="G1181" s="9">
        <v>1.663</v>
      </c>
      <c r="H1181" s="9">
        <v>89</v>
      </c>
      <c r="I1181" s="9">
        <v>338580</v>
      </c>
      <c r="J1181" s="9">
        <v>116940</v>
      </c>
      <c r="K1181" s="9">
        <v>221650</v>
      </c>
      <c r="L1181" s="9">
        <v>3</v>
      </c>
    </row>
    <row r="1182" spans="1:12" x14ac:dyDescent="0.4">
      <c r="A1182" s="9" t="s">
        <v>5362</v>
      </c>
      <c r="B1182" s="9" t="s">
        <v>5363</v>
      </c>
      <c r="C1182" s="9">
        <v>31</v>
      </c>
      <c r="D1182" s="9">
        <v>26</v>
      </c>
      <c r="E1182" s="9">
        <v>53.4</v>
      </c>
      <c r="F1182" s="9">
        <v>0</v>
      </c>
      <c r="G1182" s="9">
        <v>323.31</v>
      </c>
      <c r="H1182" s="9">
        <v>41</v>
      </c>
      <c r="I1182" s="9">
        <v>70486000</v>
      </c>
      <c r="J1182" s="9">
        <v>29452000</v>
      </c>
      <c r="K1182" s="9">
        <v>41035000</v>
      </c>
      <c r="L1182" s="9">
        <v>72</v>
      </c>
    </row>
    <row r="1183" spans="1:12" x14ac:dyDescent="0.4">
      <c r="A1183" s="9" t="s">
        <v>5930</v>
      </c>
      <c r="B1183" s="9" t="s">
        <v>5931</v>
      </c>
      <c r="C1183" s="9">
        <v>13</v>
      </c>
      <c r="D1183" s="9">
        <v>11</v>
      </c>
      <c r="E1183" s="9">
        <v>35.9</v>
      </c>
      <c r="F1183" s="9">
        <v>0</v>
      </c>
      <c r="G1183" s="9">
        <v>168.17</v>
      </c>
      <c r="H1183" s="9">
        <v>40</v>
      </c>
      <c r="I1183" s="9">
        <v>9419300</v>
      </c>
      <c r="J1183" s="9">
        <v>3869000</v>
      </c>
      <c r="K1183" s="9">
        <v>5550300</v>
      </c>
      <c r="L1183" s="9">
        <v>29</v>
      </c>
    </row>
    <row r="1184" spans="1:12" x14ac:dyDescent="0.4">
      <c r="A1184" s="9" t="s">
        <v>132</v>
      </c>
      <c r="B1184" s="9" t="s">
        <v>133</v>
      </c>
      <c r="C1184" s="9">
        <v>19</v>
      </c>
      <c r="D1184" s="9">
        <v>17</v>
      </c>
      <c r="E1184" s="9">
        <v>40.4</v>
      </c>
      <c r="F1184" s="9">
        <v>0</v>
      </c>
      <c r="G1184" s="9">
        <v>192.43</v>
      </c>
      <c r="H1184" s="9">
        <v>40</v>
      </c>
      <c r="I1184" s="9">
        <v>15039000</v>
      </c>
      <c r="J1184" s="9">
        <v>5007900</v>
      </c>
      <c r="K1184" s="9">
        <v>10032000</v>
      </c>
      <c r="L1184" s="9">
        <v>24</v>
      </c>
    </row>
    <row r="1185" spans="1:12" x14ac:dyDescent="0.4">
      <c r="A1185" s="9" t="s">
        <v>1176</v>
      </c>
      <c r="B1185" s="9" t="s">
        <v>1177</v>
      </c>
      <c r="C1185" s="9">
        <v>17</v>
      </c>
      <c r="D1185" s="9">
        <v>21</v>
      </c>
      <c r="E1185" s="9">
        <v>12.3</v>
      </c>
      <c r="F1185" s="9">
        <v>0</v>
      </c>
      <c r="G1185" s="9">
        <v>250.24</v>
      </c>
      <c r="H1185" s="9">
        <v>159</v>
      </c>
      <c r="I1185" s="9">
        <v>5344400</v>
      </c>
      <c r="J1185" s="9">
        <v>1743200</v>
      </c>
      <c r="K1185" s="9">
        <v>3601300</v>
      </c>
      <c r="L1185" s="9">
        <v>40</v>
      </c>
    </row>
    <row r="1186" spans="1:12" x14ac:dyDescent="0.4">
      <c r="A1186" s="9" t="s">
        <v>2986</v>
      </c>
      <c r="B1186" s="9" t="s">
        <v>2987</v>
      </c>
      <c r="C1186" s="9">
        <v>2</v>
      </c>
      <c r="D1186" s="9">
        <v>1</v>
      </c>
      <c r="E1186" s="9">
        <v>3.1</v>
      </c>
      <c r="F1186" s="9">
        <v>3.7051E-4</v>
      </c>
      <c r="G1186" s="9">
        <v>2.6438000000000001</v>
      </c>
      <c r="H1186" s="9">
        <v>39</v>
      </c>
      <c r="I1186" s="9">
        <v>339590</v>
      </c>
      <c r="J1186" s="9">
        <v>70342</v>
      </c>
      <c r="K1186" s="9">
        <v>269250</v>
      </c>
      <c r="L1186" s="9">
        <v>2</v>
      </c>
    </row>
    <row r="1187" spans="1:12" x14ac:dyDescent="0.4">
      <c r="A1187" s="9" t="s">
        <v>3740</v>
      </c>
      <c r="B1187" s="9" t="s">
        <v>3741</v>
      </c>
      <c r="C1187" s="9">
        <v>1</v>
      </c>
      <c r="D1187" s="9">
        <v>3</v>
      </c>
      <c r="E1187" s="9">
        <v>11.1</v>
      </c>
      <c r="F1187" s="9">
        <v>0</v>
      </c>
      <c r="G1187" s="9">
        <v>7.1007999999999996</v>
      </c>
      <c r="H1187" s="9">
        <v>32</v>
      </c>
      <c r="I1187" s="9">
        <v>1082400</v>
      </c>
      <c r="J1187" s="9">
        <v>220450</v>
      </c>
      <c r="K1187" s="9">
        <v>861920</v>
      </c>
      <c r="L1187" s="9">
        <v>5</v>
      </c>
    </row>
    <row r="1188" spans="1:12" x14ac:dyDescent="0.4">
      <c r="A1188" s="9" t="s">
        <v>700</v>
      </c>
      <c r="B1188" s="9" t="s">
        <v>701</v>
      </c>
      <c r="C1188" s="9">
        <v>1</v>
      </c>
      <c r="D1188" s="9">
        <v>0</v>
      </c>
      <c r="E1188" s="9">
        <v>1.3</v>
      </c>
      <c r="F1188" s="9">
        <v>0</v>
      </c>
      <c r="G1188" s="9">
        <v>4.1176000000000004</v>
      </c>
      <c r="H1188" s="9">
        <v>75</v>
      </c>
      <c r="I1188" s="9">
        <v>0</v>
      </c>
      <c r="J1188" s="9">
        <v>0</v>
      </c>
      <c r="K1188" s="9">
        <v>0</v>
      </c>
      <c r="L1188" s="9">
        <v>1</v>
      </c>
    </row>
    <row r="1189" spans="1:12" x14ac:dyDescent="0.4">
      <c r="A1189" s="9" t="s">
        <v>2778</v>
      </c>
      <c r="B1189" s="9" t="s">
        <v>2779</v>
      </c>
      <c r="C1189" s="9">
        <v>1</v>
      </c>
      <c r="D1189" s="9">
        <v>1</v>
      </c>
      <c r="E1189" s="9">
        <v>2.5</v>
      </c>
      <c r="F1189" s="9">
        <v>0</v>
      </c>
      <c r="G1189" s="9">
        <v>4.3327</v>
      </c>
      <c r="H1189" s="9">
        <v>37</v>
      </c>
      <c r="I1189" s="9">
        <v>731660</v>
      </c>
      <c r="J1189" s="9">
        <v>404320</v>
      </c>
      <c r="K1189" s="9">
        <v>327340</v>
      </c>
      <c r="L1189" s="9">
        <v>1</v>
      </c>
    </row>
    <row r="1190" spans="1:12" x14ac:dyDescent="0.4">
      <c r="A1190" s="9" t="s">
        <v>2948</v>
      </c>
      <c r="B1190" s="9" t="s">
        <v>2949</v>
      </c>
      <c r="C1190" s="9">
        <v>14</v>
      </c>
      <c r="D1190" s="9">
        <v>14</v>
      </c>
      <c r="E1190" s="9">
        <v>55.9</v>
      </c>
      <c r="F1190" s="9">
        <v>0</v>
      </c>
      <c r="G1190" s="9">
        <v>171.92</v>
      </c>
      <c r="H1190" s="9">
        <v>21</v>
      </c>
      <c r="I1190" s="9">
        <v>56381000</v>
      </c>
      <c r="J1190" s="9">
        <v>21256000</v>
      </c>
      <c r="K1190" s="9">
        <v>35125000</v>
      </c>
      <c r="L1190" s="9">
        <v>35</v>
      </c>
    </row>
    <row r="1191" spans="1:12" x14ac:dyDescent="0.4">
      <c r="A1191" s="9" t="s">
        <v>2950</v>
      </c>
      <c r="B1191" s="9" t="s">
        <v>2951</v>
      </c>
      <c r="C1191" s="9">
        <v>28</v>
      </c>
      <c r="D1191" s="9">
        <v>28</v>
      </c>
      <c r="E1191" s="9">
        <v>50</v>
      </c>
      <c r="F1191" s="9">
        <v>0</v>
      </c>
      <c r="G1191" s="9">
        <v>323.31</v>
      </c>
      <c r="H1191" s="9">
        <v>50</v>
      </c>
      <c r="I1191" s="9">
        <v>86037000</v>
      </c>
      <c r="J1191" s="9">
        <v>31447000</v>
      </c>
      <c r="K1191" s="9">
        <v>54590000</v>
      </c>
      <c r="L1191" s="9">
        <v>88</v>
      </c>
    </row>
    <row r="1192" spans="1:12" x14ac:dyDescent="0.4">
      <c r="A1192" s="9" t="s">
        <v>4940</v>
      </c>
      <c r="B1192" s="9" t="s">
        <v>4941</v>
      </c>
      <c r="C1192" s="9">
        <v>5</v>
      </c>
      <c r="D1192" s="9">
        <v>6</v>
      </c>
      <c r="E1192" s="9">
        <v>17.600000000000001</v>
      </c>
      <c r="F1192" s="9">
        <v>0</v>
      </c>
      <c r="G1192" s="9">
        <v>8.7408000000000001</v>
      </c>
      <c r="H1192" s="9">
        <v>29</v>
      </c>
      <c r="I1192" s="9">
        <v>3633900</v>
      </c>
      <c r="J1192" s="9">
        <v>1790400</v>
      </c>
      <c r="K1192" s="9">
        <v>1843400</v>
      </c>
      <c r="L1192" s="9">
        <v>9</v>
      </c>
    </row>
    <row r="1193" spans="1:12" x14ac:dyDescent="0.4">
      <c r="A1193" s="9" t="s">
        <v>20</v>
      </c>
      <c r="B1193" s="9" t="s">
        <v>21</v>
      </c>
      <c r="C1193" s="9">
        <v>1</v>
      </c>
      <c r="D1193" s="9">
        <v>1</v>
      </c>
      <c r="E1193" s="9">
        <v>3.6</v>
      </c>
      <c r="F1193" s="9">
        <v>0</v>
      </c>
      <c r="G1193" s="9">
        <v>4.5259999999999998</v>
      </c>
      <c r="H1193" s="9">
        <v>37</v>
      </c>
      <c r="I1193" s="9">
        <v>290260</v>
      </c>
      <c r="J1193" s="9">
        <v>84607</v>
      </c>
      <c r="K1193" s="9">
        <v>205660</v>
      </c>
      <c r="L1193" s="9">
        <v>1</v>
      </c>
    </row>
    <row r="1194" spans="1:12" x14ac:dyDescent="0.4">
      <c r="A1194" s="9" t="s">
        <v>3460</v>
      </c>
      <c r="B1194" s="9" t="s">
        <v>3461</v>
      </c>
      <c r="C1194" s="9">
        <v>29</v>
      </c>
      <c r="D1194" s="9">
        <v>35</v>
      </c>
      <c r="E1194" s="9">
        <v>52</v>
      </c>
      <c r="F1194" s="9">
        <v>0</v>
      </c>
      <c r="G1194" s="9">
        <v>323.31</v>
      </c>
      <c r="H1194" s="9">
        <v>59</v>
      </c>
      <c r="I1194" s="9">
        <v>29278000</v>
      </c>
      <c r="J1194" s="9">
        <v>11077000</v>
      </c>
      <c r="K1194" s="9">
        <v>18201000</v>
      </c>
      <c r="L1194" s="9">
        <v>70</v>
      </c>
    </row>
    <row r="1195" spans="1:12" x14ac:dyDescent="0.4">
      <c r="A1195" s="9" t="s">
        <v>1626</v>
      </c>
      <c r="B1195" s="9" t="s">
        <v>1627</v>
      </c>
      <c r="C1195" s="9">
        <v>3</v>
      </c>
      <c r="D1195" s="9">
        <v>4</v>
      </c>
      <c r="E1195" s="9">
        <v>22</v>
      </c>
      <c r="F1195" s="9">
        <v>0</v>
      </c>
      <c r="G1195" s="9">
        <v>57.116999999999997</v>
      </c>
      <c r="H1195" s="9">
        <v>19</v>
      </c>
      <c r="I1195" s="9">
        <v>4622400</v>
      </c>
      <c r="J1195" s="9">
        <v>1700200</v>
      </c>
      <c r="K1195" s="9">
        <v>2922300</v>
      </c>
      <c r="L1195" s="9">
        <v>9</v>
      </c>
    </row>
    <row r="1196" spans="1:12" x14ac:dyDescent="0.4">
      <c r="A1196" s="9" t="s">
        <v>1434</v>
      </c>
      <c r="B1196" s="9" t="s">
        <v>1435</v>
      </c>
      <c r="C1196" s="9">
        <v>7</v>
      </c>
      <c r="D1196" s="9">
        <v>8</v>
      </c>
      <c r="E1196" s="9">
        <v>28</v>
      </c>
      <c r="F1196" s="9">
        <v>0</v>
      </c>
      <c r="G1196" s="9">
        <v>62.515000000000001</v>
      </c>
      <c r="H1196" s="9">
        <v>25</v>
      </c>
      <c r="I1196" s="9">
        <v>7852200</v>
      </c>
      <c r="J1196" s="9">
        <v>2822700</v>
      </c>
      <c r="K1196" s="9">
        <v>5029500</v>
      </c>
      <c r="L1196" s="9">
        <v>11</v>
      </c>
    </row>
    <row r="1197" spans="1:12" x14ac:dyDescent="0.4">
      <c r="A1197" s="9" t="s">
        <v>1196</v>
      </c>
      <c r="B1197" s="9" t="s">
        <v>1197</v>
      </c>
      <c r="C1197" s="9">
        <v>29</v>
      </c>
      <c r="D1197" s="9">
        <v>27</v>
      </c>
      <c r="E1197" s="9">
        <v>63.6</v>
      </c>
      <c r="F1197" s="9">
        <v>0</v>
      </c>
      <c r="G1197" s="9">
        <v>293.07</v>
      </c>
      <c r="H1197" s="9">
        <v>27</v>
      </c>
      <c r="I1197" s="9">
        <v>127240000</v>
      </c>
      <c r="J1197" s="9">
        <v>47768000</v>
      </c>
      <c r="K1197" s="9">
        <v>79471000</v>
      </c>
      <c r="L1197" s="9">
        <v>67</v>
      </c>
    </row>
    <row r="1198" spans="1:12" x14ac:dyDescent="0.4">
      <c r="A1198" s="9" t="s">
        <v>3404</v>
      </c>
      <c r="B1198" s="9" t="s">
        <v>3405</v>
      </c>
      <c r="C1198" s="9">
        <v>8</v>
      </c>
      <c r="D1198" s="9">
        <v>5</v>
      </c>
      <c r="E1198" s="9">
        <v>11.6</v>
      </c>
      <c r="F1198" s="9">
        <v>5.4108999999999997E-3</v>
      </c>
      <c r="G1198" s="9">
        <v>1.5448</v>
      </c>
      <c r="H1198" s="9">
        <v>43</v>
      </c>
      <c r="I1198" s="9">
        <v>0</v>
      </c>
      <c r="J1198" s="9">
        <v>0</v>
      </c>
      <c r="K1198" s="9">
        <v>0</v>
      </c>
      <c r="L1198" s="9">
        <v>2</v>
      </c>
    </row>
    <row r="1199" spans="1:12" x14ac:dyDescent="0.4">
      <c r="A1199" s="9" t="s">
        <v>3464</v>
      </c>
      <c r="B1199" s="9" t="s">
        <v>3465</v>
      </c>
      <c r="C1199" s="9">
        <v>2</v>
      </c>
      <c r="D1199" s="9">
        <v>0</v>
      </c>
      <c r="E1199" s="9">
        <v>4.5999999999999996</v>
      </c>
      <c r="F1199" s="9">
        <v>0</v>
      </c>
      <c r="G1199" s="9">
        <v>18.832000000000001</v>
      </c>
      <c r="H1199" s="9">
        <v>72</v>
      </c>
      <c r="I1199" s="9">
        <v>152560</v>
      </c>
      <c r="J1199" s="9">
        <v>152560</v>
      </c>
      <c r="K1199" s="9">
        <v>0</v>
      </c>
      <c r="L1199" s="9">
        <v>2</v>
      </c>
    </row>
    <row r="1200" spans="1:12" x14ac:dyDescent="0.4">
      <c r="A1200" s="9" t="s">
        <v>5222</v>
      </c>
      <c r="B1200" s="9" t="s">
        <v>5223</v>
      </c>
      <c r="C1200" s="9">
        <v>1</v>
      </c>
      <c r="D1200" s="9">
        <v>1</v>
      </c>
      <c r="E1200" s="9">
        <v>15.4</v>
      </c>
      <c r="F1200" s="9">
        <v>3.7341000000000002E-4</v>
      </c>
      <c r="G1200" s="9">
        <v>2.7673000000000001</v>
      </c>
      <c r="H1200" s="9">
        <v>5</v>
      </c>
      <c r="I1200" s="9">
        <v>4761000</v>
      </c>
      <c r="J1200" s="9">
        <v>1830600</v>
      </c>
      <c r="K1200" s="9">
        <v>2930400</v>
      </c>
      <c r="L1200" s="9">
        <v>2</v>
      </c>
    </row>
    <row r="1201" spans="1:12" x14ac:dyDescent="0.4">
      <c r="A1201" s="9" t="s">
        <v>3632</v>
      </c>
      <c r="B1201" s="9" t="s">
        <v>3633</v>
      </c>
      <c r="C1201" s="9">
        <v>2</v>
      </c>
      <c r="D1201" s="9">
        <v>1</v>
      </c>
      <c r="E1201" s="9">
        <v>4.3</v>
      </c>
      <c r="F1201" s="9">
        <v>0</v>
      </c>
      <c r="G1201" s="9">
        <v>20.231999999999999</v>
      </c>
      <c r="H1201" s="9">
        <v>68</v>
      </c>
      <c r="I1201" s="9">
        <v>182040</v>
      </c>
      <c r="J1201" s="9">
        <v>118100</v>
      </c>
      <c r="K1201" s="9">
        <v>63946</v>
      </c>
      <c r="L1201" s="9">
        <v>2</v>
      </c>
    </row>
    <row r="1202" spans="1:12" x14ac:dyDescent="0.4">
      <c r="A1202" s="9" t="s">
        <v>4128</v>
      </c>
      <c r="B1202" s="9" t="s">
        <v>4129</v>
      </c>
      <c r="C1202" s="9">
        <v>6</v>
      </c>
      <c r="D1202" s="9">
        <v>7</v>
      </c>
      <c r="E1202" s="9">
        <v>12.6</v>
      </c>
      <c r="F1202" s="9">
        <v>0</v>
      </c>
      <c r="G1202" s="9">
        <v>54.503</v>
      </c>
      <c r="H1202" s="9">
        <v>57</v>
      </c>
      <c r="I1202" s="9">
        <v>2433300</v>
      </c>
      <c r="J1202" s="9">
        <v>1207600</v>
      </c>
      <c r="K1202" s="9">
        <v>1225800</v>
      </c>
      <c r="L1202" s="9">
        <v>14</v>
      </c>
    </row>
    <row r="1203" spans="1:12" x14ac:dyDescent="0.4">
      <c r="A1203" s="9" t="s">
        <v>128</v>
      </c>
      <c r="B1203" s="9" t="s">
        <v>129</v>
      </c>
      <c r="C1203" s="9">
        <v>15</v>
      </c>
      <c r="D1203" s="9">
        <v>17</v>
      </c>
      <c r="E1203" s="9">
        <v>26.2</v>
      </c>
      <c r="F1203" s="9">
        <v>0</v>
      </c>
      <c r="G1203" s="9">
        <v>291.76</v>
      </c>
      <c r="H1203" s="9">
        <v>62</v>
      </c>
      <c r="I1203" s="9">
        <v>15556000</v>
      </c>
      <c r="J1203" s="9">
        <v>6038700</v>
      </c>
      <c r="K1203" s="9">
        <v>9517400</v>
      </c>
      <c r="L1203" s="9">
        <v>45</v>
      </c>
    </row>
    <row r="1204" spans="1:12" x14ac:dyDescent="0.4">
      <c r="A1204" s="9" t="s">
        <v>738</v>
      </c>
      <c r="B1204" s="9" t="s">
        <v>739</v>
      </c>
      <c r="C1204" s="9">
        <v>7</v>
      </c>
      <c r="D1204" s="9">
        <v>7</v>
      </c>
      <c r="E1204" s="9">
        <v>9.3000000000000007</v>
      </c>
      <c r="F1204" s="9">
        <v>0</v>
      </c>
      <c r="G1204" s="9">
        <v>119.55</v>
      </c>
      <c r="H1204" s="9">
        <v>54</v>
      </c>
      <c r="I1204" s="9">
        <v>10416000</v>
      </c>
      <c r="J1204" s="9">
        <v>3899200</v>
      </c>
      <c r="K1204" s="9">
        <v>6516600</v>
      </c>
      <c r="L1204" s="9">
        <v>16</v>
      </c>
    </row>
    <row r="1205" spans="1:12" x14ac:dyDescent="0.4">
      <c r="A1205" s="9" t="s">
        <v>300</v>
      </c>
      <c r="B1205" s="9" t="s">
        <v>301</v>
      </c>
      <c r="C1205" s="9">
        <v>0</v>
      </c>
      <c r="D1205" s="9">
        <v>2</v>
      </c>
      <c r="E1205" s="9">
        <v>2.5</v>
      </c>
      <c r="F1205" s="9">
        <v>0</v>
      </c>
      <c r="G1205" s="9">
        <v>14.276999999999999</v>
      </c>
      <c r="H1205" s="9">
        <v>64</v>
      </c>
      <c r="I1205" s="9">
        <v>499700</v>
      </c>
      <c r="J1205" s="9">
        <v>0</v>
      </c>
      <c r="K1205" s="9">
        <v>499700</v>
      </c>
      <c r="L1205" s="9">
        <v>2</v>
      </c>
    </row>
    <row r="1206" spans="1:12" x14ac:dyDescent="0.4">
      <c r="A1206" s="9" t="s">
        <v>4508</v>
      </c>
      <c r="B1206" s="9" t="s">
        <v>4509</v>
      </c>
      <c r="C1206" s="9">
        <v>2</v>
      </c>
      <c r="D1206" s="9">
        <v>1</v>
      </c>
      <c r="E1206" s="9">
        <v>2.2000000000000002</v>
      </c>
      <c r="F1206" s="9">
        <v>0</v>
      </c>
      <c r="G1206" s="9">
        <v>3.8534000000000002</v>
      </c>
      <c r="H1206" s="9">
        <v>47</v>
      </c>
      <c r="I1206" s="9">
        <v>833360</v>
      </c>
      <c r="J1206" s="9">
        <v>315130</v>
      </c>
      <c r="K1206" s="9">
        <v>518220</v>
      </c>
      <c r="L1206" s="9">
        <v>4</v>
      </c>
    </row>
    <row r="1207" spans="1:12" x14ac:dyDescent="0.4">
      <c r="A1207" s="9" t="s">
        <v>1990</v>
      </c>
      <c r="B1207" s="9" t="s">
        <v>1991</v>
      </c>
      <c r="C1207" s="9">
        <v>13</v>
      </c>
      <c r="D1207" s="9">
        <v>14</v>
      </c>
      <c r="E1207" s="9">
        <v>16.7</v>
      </c>
      <c r="F1207" s="9">
        <v>0</v>
      </c>
      <c r="G1207" s="9">
        <v>114.18</v>
      </c>
      <c r="H1207" s="9">
        <v>111</v>
      </c>
      <c r="I1207" s="9">
        <v>4139200</v>
      </c>
      <c r="J1207" s="9">
        <v>1822800</v>
      </c>
      <c r="K1207" s="9">
        <v>2316400</v>
      </c>
      <c r="L1207" s="9">
        <v>33</v>
      </c>
    </row>
    <row r="1208" spans="1:12" x14ac:dyDescent="0.4">
      <c r="A1208" s="9" t="s">
        <v>3886</v>
      </c>
      <c r="B1208" s="9" t="s">
        <v>3887</v>
      </c>
      <c r="C1208" s="9">
        <v>0</v>
      </c>
      <c r="D1208" s="9">
        <v>1</v>
      </c>
      <c r="E1208" s="9">
        <v>4.3</v>
      </c>
      <c r="F1208" s="9">
        <v>0</v>
      </c>
      <c r="G1208" s="9">
        <v>4.1031000000000004</v>
      </c>
      <c r="H1208" s="9">
        <v>39</v>
      </c>
      <c r="I1208" s="9">
        <v>128490</v>
      </c>
      <c r="J1208" s="9">
        <v>0</v>
      </c>
      <c r="K1208" s="9">
        <v>128490</v>
      </c>
      <c r="L1208" s="9">
        <v>2</v>
      </c>
    </row>
    <row r="1209" spans="1:12" x14ac:dyDescent="0.4">
      <c r="A1209" s="9" t="s">
        <v>4960</v>
      </c>
      <c r="B1209" s="9" t="s">
        <v>4961</v>
      </c>
      <c r="C1209" s="9">
        <v>2</v>
      </c>
      <c r="D1209" s="9">
        <v>1</v>
      </c>
      <c r="E1209" s="9">
        <v>3.9</v>
      </c>
      <c r="F1209" s="9">
        <v>0</v>
      </c>
      <c r="G1209" s="9">
        <v>5.5507</v>
      </c>
      <c r="H1209" s="9">
        <v>39</v>
      </c>
      <c r="I1209" s="9">
        <v>121870</v>
      </c>
      <c r="J1209" s="9">
        <v>0</v>
      </c>
      <c r="K1209" s="9">
        <v>121870</v>
      </c>
      <c r="L1209" s="9">
        <v>3</v>
      </c>
    </row>
    <row r="1210" spans="1:12" x14ac:dyDescent="0.4">
      <c r="A1210" s="9" t="s">
        <v>4188</v>
      </c>
      <c r="B1210" s="9" t="s">
        <v>4189</v>
      </c>
      <c r="C1210" s="9">
        <v>1</v>
      </c>
      <c r="D1210" s="9">
        <v>3</v>
      </c>
      <c r="E1210" s="9">
        <v>8.5</v>
      </c>
      <c r="F1210" s="9">
        <v>0</v>
      </c>
      <c r="G1210" s="9">
        <v>13.707000000000001</v>
      </c>
      <c r="H1210" s="9">
        <v>34</v>
      </c>
      <c r="I1210" s="9">
        <v>1872500</v>
      </c>
      <c r="J1210" s="9">
        <v>311870</v>
      </c>
      <c r="K1210" s="9">
        <v>1560700</v>
      </c>
      <c r="L1210" s="9">
        <v>3</v>
      </c>
    </row>
    <row r="1211" spans="1:12" x14ac:dyDescent="0.4">
      <c r="A1211" s="9" t="s">
        <v>5820</v>
      </c>
      <c r="B1211" s="9" t="s">
        <v>5821</v>
      </c>
      <c r="C1211" s="9">
        <v>1</v>
      </c>
      <c r="D1211" s="9">
        <v>1</v>
      </c>
      <c r="E1211" s="9">
        <v>1</v>
      </c>
      <c r="F1211" s="9">
        <v>9.8749000000000007E-3</v>
      </c>
      <c r="G1211" s="9">
        <v>1.2745</v>
      </c>
      <c r="H1211" s="9">
        <v>69</v>
      </c>
      <c r="I1211" s="9">
        <v>0</v>
      </c>
      <c r="J1211" s="9">
        <v>0</v>
      </c>
      <c r="K1211" s="9">
        <v>0</v>
      </c>
      <c r="L1211" s="9">
        <v>2</v>
      </c>
    </row>
    <row r="1212" spans="1:12" x14ac:dyDescent="0.4">
      <c r="A1212" s="9" t="s">
        <v>4968</v>
      </c>
      <c r="B1212" s="9" t="s">
        <v>4969</v>
      </c>
      <c r="C1212" s="9">
        <v>1</v>
      </c>
      <c r="D1212" s="9">
        <v>1</v>
      </c>
      <c r="E1212" s="9">
        <v>6</v>
      </c>
      <c r="F1212" s="9">
        <v>5.7296999999999999E-3</v>
      </c>
      <c r="G1212" s="9">
        <v>1.5097</v>
      </c>
      <c r="H1212" s="9">
        <v>15</v>
      </c>
      <c r="I1212" s="9">
        <v>357840</v>
      </c>
      <c r="J1212" s="9">
        <v>23506</v>
      </c>
      <c r="K1212" s="9">
        <v>334330</v>
      </c>
      <c r="L1212" s="9">
        <v>1</v>
      </c>
    </row>
    <row r="1213" spans="1:12" x14ac:dyDescent="0.4">
      <c r="A1213" s="9" t="s">
        <v>4362</v>
      </c>
      <c r="B1213" s="9" t="s">
        <v>4363</v>
      </c>
      <c r="C1213" s="9">
        <v>1</v>
      </c>
      <c r="D1213" s="9">
        <v>1</v>
      </c>
      <c r="E1213" s="9">
        <v>5</v>
      </c>
      <c r="F1213" s="9">
        <v>0</v>
      </c>
      <c r="G1213" s="9">
        <v>7.8905000000000003</v>
      </c>
      <c r="H1213" s="9">
        <v>18</v>
      </c>
      <c r="I1213" s="9">
        <v>3892000</v>
      </c>
      <c r="J1213" s="9">
        <v>1520300</v>
      </c>
      <c r="K1213" s="9">
        <v>2371700</v>
      </c>
      <c r="L1213" s="9">
        <v>2</v>
      </c>
    </row>
    <row r="1214" spans="1:12" x14ac:dyDescent="0.4">
      <c r="A1214" s="9" t="s">
        <v>4320</v>
      </c>
      <c r="B1214" s="9" t="s">
        <v>4321</v>
      </c>
      <c r="C1214" s="9">
        <v>1</v>
      </c>
      <c r="D1214" s="9">
        <v>1</v>
      </c>
      <c r="E1214" s="9">
        <v>11.2</v>
      </c>
      <c r="F1214" s="9">
        <v>0</v>
      </c>
      <c r="G1214" s="9">
        <v>6.2633000000000001</v>
      </c>
      <c r="H1214" s="9">
        <v>12</v>
      </c>
      <c r="I1214" s="9">
        <v>6349900</v>
      </c>
      <c r="J1214" s="9">
        <v>1933000</v>
      </c>
      <c r="K1214" s="9">
        <v>4416900</v>
      </c>
      <c r="L1214" s="9">
        <v>3</v>
      </c>
    </row>
    <row r="1215" spans="1:12" x14ac:dyDescent="0.4">
      <c r="A1215" s="9" t="s">
        <v>2250</v>
      </c>
      <c r="B1215" s="9" t="s">
        <v>2251</v>
      </c>
      <c r="C1215" s="9">
        <v>2</v>
      </c>
      <c r="D1215" s="9">
        <v>2</v>
      </c>
      <c r="E1215" s="9">
        <v>15.4</v>
      </c>
      <c r="F1215" s="9">
        <v>3.7120000000000002E-4</v>
      </c>
      <c r="G1215" s="9">
        <v>2.6777000000000002</v>
      </c>
      <c r="H1215" s="9">
        <v>18</v>
      </c>
      <c r="I1215" s="9">
        <v>1844000</v>
      </c>
      <c r="J1215" s="9">
        <v>1097700</v>
      </c>
      <c r="K1215" s="9">
        <v>746300</v>
      </c>
      <c r="L1215" s="9">
        <v>3</v>
      </c>
    </row>
    <row r="1216" spans="1:12" x14ac:dyDescent="0.4">
      <c r="A1216" s="9" t="s">
        <v>5592</v>
      </c>
      <c r="B1216" s="9" t="s">
        <v>5593</v>
      </c>
      <c r="C1216" s="9">
        <v>3</v>
      </c>
      <c r="D1216" s="9">
        <v>1</v>
      </c>
      <c r="E1216" s="9">
        <v>14</v>
      </c>
      <c r="F1216" s="9">
        <v>0</v>
      </c>
      <c r="G1216" s="9">
        <v>11.467000000000001</v>
      </c>
      <c r="H1216" s="9">
        <v>22</v>
      </c>
      <c r="I1216" s="9">
        <v>809390</v>
      </c>
      <c r="J1216" s="9">
        <v>591310</v>
      </c>
      <c r="K1216" s="9">
        <v>218080</v>
      </c>
      <c r="L1216" s="9">
        <v>4</v>
      </c>
    </row>
    <row r="1217" spans="1:12" x14ac:dyDescent="0.4">
      <c r="A1217" s="9" t="s">
        <v>5140</v>
      </c>
      <c r="B1217" s="9" t="s">
        <v>5141</v>
      </c>
      <c r="C1217" s="9">
        <v>6</v>
      </c>
      <c r="D1217" s="9">
        <v>8</v>
      </c>
      <c r="E1217" s="9">
        <v>25.8</v>
      </c>
      <c r="F1217" s="9">
        <v>0</v>
      </c>
      <c r="G1217" s="9">
        <v>120.33</v>
      </c>
      <c r="H1217" s="9">
        <v>25</v>
      </c>
      <c r="I1217" s="9">
        <v>12510000</v>
      </c>
      <c r="J1217" s="9">
        <v>4033400</v>
      </c>
      <c r="K1217" s="9">
        <v>8476200</v>
      </c>
      <c r="L1217" s="9">
        <v>15</v>
      </c>
    </row>
    <row r="1218" spans="1:12" x14ac:dyDescent="0.4">
      <c r="A1218" s="9" t="s">
        <v>972</v>
      </c>
      <c r="B1218" s="9" t="s">
        <v>973</v>
      </c>
      <c r="C1218" s="9">
        <v>1</v>
      </c>
      <c r="D1218" s="9">
        <v>0</v>
      </c>
      <c r="E1218" s="9">
        <v>1.8</v>
      </c>
      <c r="F1218" s="9">
        <v>0</v>
      </c>
      <c r="G1218" s="9">
        <v>5.0233999999999996</v>
      </c>
      <c r="H1218" s="9">
        <v>69</v>
      </c>
      <c r="I1218" s="9">
        <v>125570</v>
      </c>
      <c r="J1218" s="9">
        <v>125570</v>
      </c>
      <c r="K1218" s="9">
        <v>0</v>
      </c>
      <c r="L1218" s="9">
        <v>1</v>
      </c>
    </row>
    <row r="1219" spans="1:12" x14ac:dyDescent="0.4">
      <c r="A1219" s="9" t="s">
        <v>938</v>
      </c>
      <c r="B1219" s="9" t="s">
        <v>939</v>
      </c>
      <c r="C1219" s="9">
        <v>8</v>
      </c>
      <c r="D1219" s="9">
        <v>7</v>
      </c>
      <c r="E1219" s="9">
        <v>11.4</v>
      </c>
      <c r="F1219" s="9">
        <v>0</v>
      </c>
      <c r="G1219" s="9">
        <v>50.927999999999997</v>
      </c>
      <c r="H1219" s="9">
        <v>42</v>
      </c>
      <c r="I1219" s="9">
        <v>7430600</v>
      </c>
      <c r="J1219" s="9">
        <v>3180200</v>
      </c>
      <c r="K1219" s="9">
        <v>4250400</v>
      </c>
      <c r="L1219" s="9">
        <v>15</v>
      </c>
    </row>
    <row r="1220" spans="1:12" x14ac:dyDescent="0.4">
      <c r="A1220" s="9" t="s">
        <v>1366</v>
      </c>
      <c r="B1220" s="9" t="s">
        <v>1367</v>
      </c>
      <c r="C1220" s="9">
        <v>1</v>
      </c>
      <c r="D1220" s="9">
        <v>1</v>
      </c>
      <c r="E1220" s="9">
        <v>1.1000000000000001</v>
      </c>
      <c r="F1220" s="9">
        <v>3.4554E-3</v>
      </c>
      <c r="G1220" s="9">
        <v>1.7516</v>
      </c>
      <c r="H1220" s="9">
        <v>46</v>
      </c>
      <c r="I1220" s="9">
        <v>762690</v>
      </c>
      <c r="J1220" s="9">
        <v>295420</v>
      </c>
      <c r="K1220" s="9">
        <v>467270</v>
      </c>
      <c r="L1220" s="9">
        <v>2</v>
      </c>
    </row>
    <row r="1221" spans="1:12" x14ac:dyDescent="0.4">
      <c r="A1221" s="9" t="s">
        <v>4834</v>
      </c>
      <c r="B1221" s="9" t="s">
        <v>4835</v>
      </c>
      <c r="C1221" s="9">
        <v>3</v>
      </c>
      <c r="D1221" s="9">
        <v>3</v>
      </c>
      <c r="E1221" s="9">
        <v>12.9</v>
      </c>
      <c r="F1221" s="9">
        <v>0</v>
      </c>
      <c r="G1221" s="9">
        <v>4.4126000000000003</v>
      </c>
      <c r="H1221" s="9">
        <v>14</v>
      </c>
      <c r="I1221" s="9">
        <v>2771600</v>
      </c>
      <c r="J1221" s="9">
        <v>1697800</v>
      </c>
      <c r="K1221" s="9">
        <v>1073800</v>
      </c>
      <c r="L1221" s="9">
        <v>3</v>
      </c>
    </row>
    <row r="1222" spans="1:12" x14ac:dyDescent="0.4">
      <c r="A1222" s="9" t="s">
        <v>1564</v>
      </c>
      <c r="B1222" s="9" t="s">
        <v>1565</v>
      </c>
      <c r="C1222" s="9">
        <v>3</v>
      </c>
      <c r="D1222" s="9">
        <v>4</v>
      </c>
      <c r="E1222" s="9">
        <v>19.2</v>
      </c>
      <c r="F1222" s="9">
        <v>0</v>
      </c>
      <c r="G1222" s="9">
        <v>69.951999999999998</v>
      </c>
      <c r="H1222" s="9">
        <v>30</v>
      </c>
      <c r="I1222" s="9">
        <v>5240300</v>
      </c>
      <c r="J1222" s="9">
        <v>1095400</v>
      </c>
      <c r="K1222" s="9">
        <v>4144900</v>
      </c>
      <c r="L1222" s="9">
        <v>7</v>
      </c>
    </row>
    <row r="1223" spans="1:12" x14ac:dyDescent="0.4">
      <c r="A1223" s="9" t="s">
        <v>4548</v>
      </c>
      <c r="B1223" s="9" t="s">
        <v>4549</v>
      </c>
      <c r="C1223" s="9">
        <v>1</v>
      </c>
      <c r="D1223" s="9">
        <v>1</v>
      </c>
      <c r="E1223" s="9">
        <v>2.6</v>
      </c>
      <c r="F1223" s="9">
        <v>0</v>
      </c>
      <c r="G1223" s="9">
        <v>5.3654000000000002</v>
      </c>
      <c r="H1223" s="9">
        <v>59</v>
      </c>
      <c r="I1223" s="9">
        <v>390440</v>
      </c>
      <c r="J1223" s="9">
        <v>176070</v>
      </c>
      <c r="K1223" s="9">
        <v>214370</v>
      </c>
      <c r="L1223" s="9">
        <v>1</v>
      </c>
    </row>
    <row r="1224" spans="1:12" x14ac:dyDescent="0.4">
      <c r="A1224" s="9" t="s">
        <v>3618</v>
      </c>
      <c r="B1224" s="9" t="s">
        <v>3619</v>
      </c>
      <c r="C1224" s="9">
        <v>1</v>
      </c>
      <c r="D1224" s="9">
        <v>1</v>
      </c>
      <c r="E1224" s="9">
        <v>1.5</v>
      </c>
      <c r="F1224" s="9">
        <v>9.8393000000000005E-3</v>
      </c>
      <c r="G1224" s="9">
        <v>1.2470000000000001</v>
      </c>
      <c r="H1224" s="9">
        <v>73</v>
      </c>
      <c r="I1224" s="9">
        <v>648330</v>
      </c>
      <c r="J1224" s="9">
        <v>249790</v>
      </c>
      <c r="K1224" s="9">
        <v>398530</v>
      </c>
      <c r="L1224" s="9">
        <v>2</v>
      </c>
    </row>
    <row r="1225" spans="1:12" x14ac:dyDescent="0.4">
      <c r="A1225" s="9" t="s">
        <v>3664</v>
      </c>
      <c r="B1225" s="9" t="s">
        <v>3665</v>
      </c>
      <c r="C1225" s="9">
        <v>1</v>
      </c>
      <c r="D1225" s="9">
        <v>2</v>
      </c>
      <c r="E1225" s="9">
        <v>5.7</v>
      </c>
      <c r="F1225" s="9">
        <v>0</v>
      </c>
      <c r="G1225" s="9">
        <v>7.5705</v>
      </c>
      <c r="H1225" s="9">
        <v>17</v>
      </c>
      <c r="I1225" s="9">
        <v>1638100</v>
      </c>
      <c r="J1225" s="9">
        <v>458710</v>
      </c>
      <c r="K1225" s="9">
        <v>1179400</v>
      </c>
      <c r="L1225" s="9">
        <v>3</v>
      </c>
    </row>
    <row r="1226" spans="1:12" x14ac:dyDescent="0.4">
      <c r="A1226" s="9" t="s">
        <v>932</v>
      </c>
      <c r="B1226" s="9" t="s">
        <v>933</v>
      </c>
      <c r="C1226" s="9">
        <v>1</v>
      </c>
      <c r="D1226" s="9">
        <v>1</v>
      </c>
      <c r="E1226" s="9">
        <v>4.5</v>
      </c>
      <c r="F1226" s="9">
        <v>0</v>
      </c>
      <c r="G1226" s="9">
        <v>24.905000000000001</v>
      </c>
      <c r="H1226" s="9">
        <v>12</v>
      </c>
      <c r="I1226" s="9">
        <v>4889700</v>
      </c>
      <c r="J1226" s="9">
        <v>1545000</v>
      </c>
      <c r="K1226" s="9">
        <v>3344700</v>
      </c>
      <c r="L1226" s="9">
        <v>2</v>
      </c>
    </row>
    <row r="1227" spans="1:12" x14ac:dyDescent="0.4">
      <c r="A1227" s="9" t="s">
        <v>1278</v>
      </c>
      <c r="B1227" s="9" t="s">
        <v>1279</v>
      </c>
      <c r="C1227" s="9">
        <v>1</v>
      </c>
      <c r="D1227" s="9">
        <v>1</v>
      </c>
      <c r="E1227" s="9">
        <v>2.4</v>
      </c>
      <c r="F1227" s="9">
        <v>3.6750999999999998E-4</v>
      </c>
      <c r="G1227" s="9">
        <v>2.5312000000000001</v>
      </c>
      <c r="H1227" s="9">
        <v>53</v>
      </c>
      <c r="I1227" s="9">
        <v>781100</v>
      </c>
      <c r="J1227" s="9">
        <v>354970</v>
      </c>
      <c r="K1227" s="9">
        <v>426130</v>
      </c>
      <c r="L1227" s="9">
        <v>3</v>
      </c>
    </row>
    <row r="1228" spans="1:12" x14ac:dyDescent="0.4">
      <c r="A1228" s="9" t="s">
        <v>3278</v>
      </c>
      <c r="B1228" s="9" t="s">
        <v>3279</v>
      </c>
      <c r="C1228" s="9">
        <v>9</v>
      </c>
      <c r="D1228" s="9">
        <v>7</v>
      </c>
      <c r="E1228" s="9">
        <v>24.3</v>
      </c>
      <c r="F1228" s="9">
        <v>0</v>
      </c>
      <c r="G1228" s="9">
        <v>92.855000000000004</v>
      </c>
      <c r="H1228" s="9">
        <v>37</v>
      </c>
      <c r="I1228" s="9">
        <v>9138200</v>
      </c>
      <c r="J1228" s="9">
        <v>4020500</v>
      </c>
      <c r="K1228" s="9">
        <v>5117700</v>
      </c>
      <c r="L1228" s="9">
        <v>15</v>
      </c>
    </row>
    <row r="1229" spans="1:12" x14ac:dyDescent="0.4">
      <c r="A1229" s="9" t="s">
        <v>3932</v>
      </c>
      <c r="B1229" s="9" t="s">
        <v>3933</v>
      </c>
      <c r="C1229" s="9">
        <v>1</v>
      </c>
      <c r="D1229" s="9">
        <v>1</v>
      </c>
      <c r="E1229" s="9">
        <v>2.2000000000000002</v>
      </c>
      <c r="F1229" s="9">
        <v>2.4664999999999999E-3</v>
      </c>
      <c r="G1229" s="9">
        <v>1.9752000000000001</v>
      </c>
      <c r="H1229" s="9">
        <v>40</v>
      </c>
      <c r="I1229" s="9">
        <v>3530100</v>
      </c>
      <c r="J1229" s="9">
        <v>1469400</v>
      </c>
      <c r="K1229" s="9">
        <v>2060700</v>
      </c>
      <c r="L1229" s="9">
        <v>2</v>
      </c>
    </row>
    <row r="1230" spans="1:12" x14ac:dyDescent="0.4">
      <c r="A1230" s="9" t="s">
        <v>4762</v>
      </c>
      <c r="B1230" s="9" t="s">
        <v>4763</v>
      </c>
      <c r="C1230" s="9">
        <v>1</v>
      </c>
      <c r="D1230" s="9">
        <v>1</v>
      </c>
      <c r="E1230" s="9">
        <v>2.1</v>
      </c>
      <c r="F1230" s="9">
        <v>4.7749000000000003E-3</v>
      </c>
      <c r="G1230" s="9">
        <v>1.6372</v>
      </c>
      <c r="H1230" s="9">
        <v>50</v>
      </c>
      <c r="I1230" s="9">
        <v>236390</v>
      </c>
      <c r="J1230" s="9">
        <v>97317</v>
      </c>
      <c r="K1230" s="9">
        <v>139070</v>
      </c>
      <c r="L1230" s="9">
        <v>1</v>
      </c>
    </row>
    <row r="1231" spans="1:12" x14ac:dyDescent="0.4">
      <c r="A1231" s="9" t="s">
        <v>5392</v>
      </c>
      <c r="B1231" s="9" t="s">
        <v>5393</v>
      </c>
      <c r="C1231" s="9">
        <v>1</v>
      </c>
      <c r="D1231" s="9">
        <v>0</v>
      </c>
      <c r="E1231" s="9">
        <v>4.7</v>
      </c>
      <c r="F1231" s="9">
        <v>6.012E-3</v>
      </c>
      <c r="G1231" s="9">
        <v>1.4400999999999999</v>
      </c>
      <c r="H1231" s="9">
        <v>19</v>
      </c>
      <c r="I1231" s="9">
        <v>299500</v>
      </c>
      <c r="J1231" s="9">
        <v>299500</v>
      </c>
      <c r="K1231" s="9">
        <v>0</v>
      </c>
      <c r="L1231" s="9">
        <v>0</v>
      </c>
    </row>
    <row r="1232" spans="1:12" x14ac:dyDescent="0.4">
      <c r="A1232" s="9" t="s">
        <v>4034</v>
      </c>
      <c r="B1232" s="9" t="s">
        <v>4035</v>
      </c>
      <c r="C1232" s="9">
        <v>0</v>
      </c>
      <c r="D1232" s="9">
        <v>1</v>
      </c>
      <c r="E1232" s="9">
        <v>1.5</v>
      </c>
      <c r="F1232" s="9">
        <v>5.4127000000000003E-3</v>
      </c>
      <c r="G1232" s="9">
        <v>1.5527</v>
      </c>
      <c r="H1232" s="9">
        <v>63</v>
      </c>
      <c r="I1232" s="9">
        <v>0</v>
      </c>
      <c r="J1232" s="9">
        <v>0</v>
      </c>
      <c r="K1232" s="9">
        <v>0</v>
      </c>
      <c r="L1232" s="9">
        <v>1</v>
      </c>
    </row>
    <row r="1233" spans="1:12" x14ac:dyDescent="0.4">
      <c r="A1233" s="9" t="s">
        <v>4372</v>
      </c>
      <c r="B1233" s="9" t="s">
        <v>4373</v>
      </c>
      <c r="C1233" s="9">
        <v>15</v>
      </c>
      <c r="D1233" s="9">
        <v>14</v>
      </c>
      <c r="E1233" s="9">
        <v>42.8</v>
      </c>
      <c r="F1233" s="9">
        <v>0</v>
      </c>
      <c r="G1233" s="9">
        <v>171.13</v>
      </c>
      <c r="H1233" s="9">
        <v>19</v>
      </c>
      <c r="I1233" s="9">
        <v>52282000</v>
      </c>
      <c r="J1233" s="9">
        <v>21938000</v>
      </c>
      <c r="K1233" s="9">
        <v>30343000</v>
      </c>
      <c r="L1233" s="9">
        <v>34</v>
      </c>
    </row>
    <row r="1234" spans="1:12" x14ac:dyDescent="0.4">
      <c r="A1234" s="9" t="s">
        <v>3712</v>
      </c>
      <c r="B1234" s="9" t="s">
        <v>3713</v>
      </c>
      <c r="C1234" s="9">
        <v>0</v>
      </c>
      <c r="D1234" s="9">
        <v>2</v>
      </c>
      <c r="E1234" s="9">
        <v>6.2</v>
      </c>
      <c r="F1234" s="9">
        <v>0</v>
      </c>
      <c r="G1234" s="9">
        <v>5.4579000000000004</v>
      </c>
      <c r="H1234" s="9">
        <v>39</v>
      </c>
      <c r="I1234" s="9">
        <v>0</v>
      </c>
      <c r="J1234" s="9">
        <v>0</v>
      </c>
      <c r="K1234" s="9">
        <v>0</v>
      </c>
      <c r="L1234" s="9">
        <v>2</v>
      </c>
    </row>
    <row r="1235" spans="1:12" x14ac:dyDescent="0.4">
      <c r="A1235" s="9" t="s">
        <v>446</v>
      </c>
      <c r="B1235" s="9" t="s">
        <v>447</v>
      </c>
      <c r="C1235" s="9">
        <v>1</v>
      </c>
      <c r="D1235" s="9">
        <v>1</v>
      </c>
      <c r="E1235" s="9">
        <v>1.2</v>
      </c>
      <c r="F1235" s="9">
        <v>3.8715E-4</v>
      </c>
      <c r="G1235" s="9">
        <v>3.2924000000000002</v>
      </c>
      <c r="H1235" s="9">
        <v>51</v>
      </c>
      <c r="I1235" s="9">
        <v>2305100</v>
      </c>
      <c r="J1235" s="9">
        <v>297280</v>
      </c>
      <c r="K1235" s="9">
        <v>2007800</v>
      </c>
      <c r="L1235" s="9">
        <v>2</v>
      </c>
    </row>
    <row r="1236" spans="1:12" x14ac:dyDescent="0.4">
      <c r="A1236" s="9" t="s">
        <v>3772</v>
      </c>
      <c r="B1236" s="9" t="s">
        <v>3773</v>
      </c>
      <c r="C1236" s="9">
        <v>1</v>
      </c>
      <c r="D1236" s="9">
        <v>3</v>
      </c>
      <c r="E1236" s="9">
        <v>3.6</v>
      </c>
      <c r="F1236" s="9">
        <v>0</v>
      </c>
      <c r="G1236" s="9">
        <v>15.005000000000001</v>
      </c>
      <c r="H1236" s="9">
        <v>103</v>
      </c>
      <c r="I1236" s="9">
        <v>237590</v>
      </c>
      <c r="J1236" s="9">
        <v>36171</v>
      </c>
      <c r="K1236" s="9">
        <v>201420</v>
      </c>
      <c r="L1236" s="9">
        <v>3</v>
      </c>
    </row>
    <row r="1237" spans="1:12" x14ac:dyDescent="0.4">
      <c r="A1237" s="9" t="s">
        <v>2868</v>
      </c>
      <c r="B1237" s="9" t="s">
        <v>2869</v>
      </c>
      <c r="C1237" s="9">
        <v>12</v>
      </c>
      <c r="D1237" s="9">
        <v>12</v>
      </c>
      <c r="E1237" s="9">
        <v>33</v>
      </c>
      <c r="F1237" s="9">
        <v>0</v>
      </c>
      <c r="G1237" s="9">
        <v>182.07</v>
      </c>
      <c r="H1237" s="9">
        <v>29</v>
      </c>
      <c r="I1237" s="9">
        <v>45502000</v>
      </c>
      <c r="J1237" s="9">
        <v>19568000</v>
      </c>
      <c r="K1237" s="9">
        <v>25934000</v>
      </c>
      <c r="L1237" s="9">
        <v>47</v>
      </c>
    </row>
    <row r="1238" spans="1:12" x14ac:dyDescent="0.4">
      <c r="A1238" s="9" t="s">
        <v>4270</v>
      </c>
      <c r="B1238" s="9" t="s">
        <v>4271</v>
      </c>
      <c r="C1238" s="9">
        <v>36</v>
      </c>
      <c r="D1238" s="9">
        <v>35</v>
      </c>
      <c r="E1238" s="9">
        <v>56.4</v>
      </c>
      <c r="F1238" s="9">
        <v>0</v>
      </c>
      <c r="G1238" s="9">
        <v>323.31</v>
      </c>
      <c r="H1238" s="9">
        <v>44</v>
      </c>
      <c r="I1238" s="9">
        <v>164610000</v>
      </c>
      <c r="J1238" s="9">
        <v>64689000</v>
      </c>
      <c r="K1238" s="9">
        <v>99921000</v>
      </c>
      <c r="L1238" s="9">
        <v>115</v>
      </c>
    </row>
    <row r="1239" spans="1:12" x14ac:dyDescent="0.4">
      <c r="A1239" s="9" t="s">
        <v>3254</v>
      </c>
      <c r="B1239" s="9" t="s">
        <v>3255</v>
      </c>
      <c r="C1239" s="9">
        <v>3</v>
      </c>
      <c r="D1239" s="9">
        <v>4</v>
      </c>
      <c r="E1239" s="9">
        <v>35.1</v>
      </c>
      <c r="F1239" s="9">
        <v>0</v>
      </c>
      <c r="G1239" s="9">
        <v>12.747</v>
      </c>
      <c r="H1239" s="9">
        <v>7</v>
      </c>
      <c r="I1239" s="9">
        <v>7869000</v>
      </c>
      <c r="J1239" s="9">
        <v>2366000</v>
      </c>
      <c r="K1239" s="9">
        <v>5503000</v>
      </c>
      <c r="L1239" s="9">
        <v>8</v>
      </c>
    </row>
    <row r="1240" spans="1:12" x14ac:dyDescent="0.4">
      <c r="A1240" s="9" t="s">
        <v>2926</v>
      </c>
      <c r="B1240" s="9" t="s">
        <v>2927</v>
      </c>
      <c r="C1240" s="9">
        <v>1</v>
      </c>
      <c r="D1240" s="9">
        <v>1</v>
      </c>
      <c r="E1240" s="9">
        <v>1.6</v>
      </c>
      <c r="F1240" s="9">
        <v>6.0241000000000001E-3</v>
      </c>
      <c r="G1240" s="9">
        <v>1.4495</v>
      </c>
      <c r="H1240" s="9">
        <v>64</v>
      </c>
      <c r="I1240" s="9">
        <v>14108000</v>
      </c>
      <c r="J1240" s="9">
        <v>4931700</v>
      </c>
      <c r="K1240" s="9">
        <v>9176700</v>
      </c>
      <c r="L1240" s="9">
        <v>7</v>
      </c>
    </row>
    <row r="1241" spans="1:12" x14ac:dyDescent="0.4">
      <c r="A1241" s="9" t="s">
        <v>246</v>
      </c>
      <c r="B1241" s="9" t="s">
        <v>247</v>
      </c>
      <c r="C1241" s="9">
        <v>1</v>
      </c>
      <c r="D1241" s="9">
        <v>1</v>
      </c>
      <c r="E1241" s="9">
        <v>2.7</v>
      </c>
      <c r="F1241" s="9">
        <v>3.8775000000000002E-4</v>
      </c>
      <c r="G1241" s="9">
        <v>3.3168000000000002</v>
      </c>
      <c r="H1241" s="9">
        <v>43</v>
      </c>
      <c r="I1241" s="9">
        <v>345710</v>
      </c>
      <c r="J1241" s="9">
        <v>166160</v>
      </c>
      <c r="K1241" s="9">
        <v>179550</v>
      </c>
      <c r="L1241" s="9">
        <v>1</v>
      </c>
    </row>
    <row r="1242" spans="1:12" x14ac:dyDescent="0.4">
      <c r="A1242" s="9" t="s">
        <v>3816</v>
      </c>
      <c r="B1242" s="9" t="s">
        <v>3817</v>
      </c>
      <c r="C1242" s="9">
        <v>1</v>
      </c>
      <c r="D1242" s="9">
        <v>2</v>
      </c>
      <c r="E1242" s="9">
        <v>5</v>
      </c>
      <c r="F1242" s="9">
        <v>7.2176E-4</v>
      </c>
      <c r="G1242" s="9">
        <v>2.2909000000000002</v>
      </c>
      <c r="H1242" s="9">
        <v>30</v>
      </c>
      <c r="I1242" s="9">
        <v>2220400</v>
      </c>
      <c r="J1242" s="9">
        <v>331790</v>
      </c>
      <c r="K1242" s="9">
        <v>1888600</v>
      </c>
      <c r="L1242" s="9">
        <v>3</v>
      </c>
    </row>
    <row r="1243" spans="1:12" x14ac:dyDescent="0.4">
      <c r="A1243" s="9" t="s">
        <v>4330</v>
      </c>
      <c r="B1243" s="9" t="s">
        <v>4331</v>
      </c>
      <c r="C1243" s="9">
        <v>0</v>
      </c>
      <c r="D1243" s="9">
        <v>1</v>
      </c>
      <c r="E1243" s="9">
        <v>7.8</v>
      </c>
      <c r="F1243" s="9">
        <v>2.4483999999999999E-3</v>
      </c>
      <c r="G1243" s="9">
        <v>1.8958999999999999</v>
      </c>
      <c r="H1243" s="9">
        <v>11</v>
      </c>
      <c r="I1243" s="9">
        <v>0</v>
      </c>
      <c r="J1243" s="9">
        <v>0</v>
      </c>
      <c r="K1243" s="9">
        <v>0</v>
      </c>
      <c r="L1243" s="9">
        <v>1</v>
      </c>
    </row>
    <row r="1244" spans="1:12" x14ac:dyDescent="0.4">
      <c r="A1244" s="9" t="s">
        <v>4396</v>
      </c>
      <c r="B1244" s="9" t="s">
        <v>4397</v>
      </c>
      <c r="C1244" s="9">
        <v>3</v>
      </c>
      <c r="D1244" s="9">
        <v>3</v>
      </c>
      <c r="E1244" s="9">
        <v>12.4</v>
      </c>
      <c r="F1244" s="9">
        <v>0</v>
      </c>
      <c r="G1244" s="9">
        <v>21.23</v>
      </c>
      <c r="H1244" s="9">
        <v>41</v>
      </c>
      <c r="I1244" s="9">
        <v>3324000</v>
      </c>
      <c r="J1244" s="9">
        <v>1340300</v>
      </c>
      <c r="K1244" s="9">
        <v>1983800</v>
      </c>
      <c r="L1244" s="9">
        <v>12</v>
      </c>
    </row>
    <row r="1245" spans="1:12" x14ac:dyDescent="0.4">
      <c r="A1245" s="9" t="s">
        <v>4106</v>
      </c>
      <c r="B1245" s="9" t="s">
        <v>4107</v>
      </c>
      <c r="C1245" s="9">
        <v>1</v>
      </c>
      <c r="D1245" s="9">
        <v>1</v>
      </c>
      <c r="E1245" s="9">
        <v>1.5</v>
      </c>
      <c r="F1245" s="9">
        <v>3.1227999999999998E-3</v>
      </c>
      <c r="G1245" s="9">
        <v>1.8015000000000001</v>
      </c>
      <c r="H1245" s="9">
        <v>72</v>
      </c>
      <c r="I1245" s="9">
        <v>178660</v>
      </c>
      <c r="J1245" s="9">
        <v>67089</v>
      </c>
      <c r="K1245" s="9">
        <v>111570</v>
      </c>
      <c r="L1245" s="9">
        <v>1</v>
      </c>
    </row>
    <row r="1246" spans="1:12" x14ac:dyDescent="0.4">
      <c r="A1246" s="9" t="s">
        <v>18</v>
      </c>
      <c r="B1246" s="9" t="s">
        <v>19</v>
      </c>
      <c r="C1246" s="9">
        <v>1</v>
      </c>
      <c r="D1246" s="9">
        <v>2</v>
      </c>
      <c r="E1246" s="9">
        <v>7.6</v>
      </c>
      <c r="F1246" s="9">
        <v>0</v>
      </c>
      <c r="G1246" s="9">
        <v>33.264000000000003</v>
      </c>
      <c r="H1246" s="9">
        <v>50</v>
      </c>
      <c r="I1246" s="9">
        <v>546810</v>
      </c>
      <c r="J1246" s="9">
        <v>85139</v>
      </c>
      <c r="K1246" s="9">
        <v>461670</v>
      </c>
      <c r="L1246" s="9">
        <v>2</v>
      </c>
    </row>
    <row r="1247" spans="1:12" x14ac:dyDescent="0.4">
      <c r="A1247" s="9" t="s">
        <v>5586</v>
      </c>
      <c r="B1247" s="9" t="s">
        <v>5587</v>
      </c>
      <c r="C1247" s="9">
        <v>1</v>
      </c>
      <c r="D1247" s="9">
        <v>0</v>
      </c>
      <c r="E1247" s="9">
        <v>0.6</v>
      </c>
      <c r="F1247" s="9">
        <v>4.1336999999999997E-3</v>
      </c>
      <c r="G1247" s="9">
        <v>1.7225999999999999</v>
      </c>
      <c r="H1247" s="9">
        <v>117</v>
      </c>
      <c r="I1247" s="9">
        <v>0</v>
      </c>
      <c r="J1247" s="9">
        <v>0</v>
      </c>
      <c r="K1247" s="9">
        <v>0</v>
      </c>
      <c r="L1247" s="9">
        <v>1</v>
      </c>
    </row>
    <row r="1248" spans="1:12" x14ac:dyDescent="0.4">
      <c r="A1248" s="9" t="s">
        <v>2208</v>
      </c>
      <c r="B1248" s="9" t="s">
        <v>2209</v>
      </c>
      <c r="C1248" s="9">
        <v>6</v>
      </c>
      <c r="D1248" s="9">
        <v>4</v>
      </c>
      <c r="E1248" s="9">
        <v>8</v>
      </c>
      <c r="F1248" s="9">
        <v>0</v>
      </c>
      <c r="G1248" s="9">
        <v>20.414999999999999</v>
      </c>
      <c r="H1248" s="9">
        <v>85</v>
      </c>
      <c r="I1248" s="9">
        <v>1528900</v>
      </c>
      <c r="J1248" s="9">
        <v>728160</v>
      </c>
      <c r="K1248" s="9">
        <v>800710</v>
      </c>
      <c r="L1248" s="9">
        <v>9</v>
      </c>
    </row>
    <row r="1249" spans="1:12" x14ac:dyDescent="0.4">
      <c r="A1249" s="9" t="s">
        <v>3286</v>
      </c>
      <c r="B1249" s="9" t="s">
        <v>3287</v>
      </c>
      <c r="C1249" s="9">
        <v>0</v>
      </c>
      <c r="D1249" s="9">
        <v>1</v>
      </c>
      <c r="E1249" s="9">
        <v>0.7</v>
      </c>
      <c r="F1249" s="9">
        <v>7.3287000000000005E-4</v>
      </c>
      <c r="G1249" s="9">
        <v>2.4912000000000001</v>
      </c>
      <c r="H1249" s="9">
        <v>126</v>
      </c>
      <c r="I1249" s="9">
        <v>0</v>
      </c>
      <c r="J1249" s="9">
        <v>0</v>
      </c>
      <c r="K1249" s="9">
        <v>0</v>
      </c>
      <c r="L1249" s="9">
        <v>1</v>
      </c>
    </row>
    <row r="1250" spans="1:12" x14ac:dyDescent="0.4">
      <c r="A1250" s="9" t="s">
        <v>444</v>
      </c>
      <c r="B1250" s="9" t="s">
        <v>445</v>
      </c>
      <c r="C1250" s="9">
        <v>1</v>
      </c>
      <c r="D1250" s="9">
        <v>0</v>
      </c>
      <c r="E1250" s="9">
        <v>0.7</v>
      </c>
      <c r="F1250" s="9">
        <v>7.2648000000000005E-4</v>
      </c>
      <c r="G1250" s="9">
        <v>2.3856999999999999</v>
      </c>
      <c r="H1250" s="9">
        <v>126</v>
      </c>
      <c r="I1250" s="9">
        <v>31403</v>
      </c>
      <c r="J1250" s="9">
        <v>31403</v>
      </c>
      <c r="K1250" s="9">
        <v>0</v>
      </c>
      <c r="L1250" s="9">
        <v>1</v>
      </c>
    </row>
    <row r="1251" spans="1:12" x14ac:dyDescent="0.4">
      <c r="A1251" s="9" t="s">
        <v>722</v>
      </c>
      <c r="B1251" s="9" t="s">
        <v>723</v>
      </c>
      <c r="C1251" s="9">
        <v>0</v>
      </c>
      <c r="D1251" s="9">
        <v>1</v>
      </c>
      <c r="E1251" s="9">
        <v>1.6</v>
      </c>
      <c r="F1251" s="9">
        <v>0</v>
      </c>
      <c r="G1251" s="9">
        <v>11.208</v>
      </c>
      <c r="H1251" s="9">
        <v>61</v>
      </c>
      <c r="I1251" s="9">
        <v>111150</v>
      </c>
      <c r="J1251" s="9">
        <v>0</v>
      </c>
      <c r="K1251" s="9">
        <v>111150</v>
      </c>
      <c r="L1251" s="9">
        <v>1</v>
      </c>
    </row>
    <row r="1252" spans="1:12" x14ac:dyDescent="0.4">
      <c r="A1252" s="9" t="s">
        <v>4516</v>
      </c>
      <c r="B1252" s="9" t="s">
        <v>4517</v>
      </c>
      <c r="C1252" s="9">
        <v>1</v>
      </c>
      <c r="D1252" s="9">
        <v>1</v>
      </c>
      <c r="E1252" s="9">
        <v>0.5</v>
      </c>
      <c r="F1252" s="9">
        <v>0</v>
      </c>
      <c r="G1252" s="9">
        <v>14.853999999999999</v>
      </c>
      <c r="H1252" s="9">
        <v>153</v>
      </c>
      <c r="I1252" s="9">
        <v>41861000</v>
      </c>
      <c r="J1252" s="9">
        <v>16565000</v>
      </c>
      <c r="K1252" s="9">
        <v>25297000</v>
      </c>
      <c r="L1252" s="9">
        <v>3</v>
      </c>
    </row>
    <row r="1253" spans="1:12" x14ac:dyDescent="0.4">
      <c r="A1253" s="9" t="s">
        <v>3798</v>
      </c>
      <c r="B1253" s="9" t="s">
        <v>3799</v>
      </c>
      <c r="C1253" s="9">
        <v>1</v>
      </c>
      <c r="D1253" s="9">
        <v>2</v>
      </c>
      <c r="E1253" s="9">
        <v>2.2999999999999998</v>
      </c>
      <c r="F1253" s="9">
        <v>0</v>
      </c>
      <c r="G1253" s="9">
        <v>27.027000000000001</v>
      </c>
      <c r="H1253" s="9">
        <v>105</v>
      </c>
      <c r="I1253" s="9">
        <v>196920</v>
      </c>
      <c r="J1253" s="9">
        <v>69187</v>
      </c>
      <c r="K1253" s="9">
        <v>127730</v>
      </c>
      <c r="L1253" s="9">
        <v>3</v>
      </c>
    </row>
    <row r="1254" spans="1:12" x14ac:dyDescent="0.4">
      <c r="A1254" s="9" t="s">
        <v>2796</v>
      </c>
      <c r="B1254" s="9" t="s">
        <v>2797</v>
      </c>
      <c r="C1254" s="9">
        <v>2</v>
      </c>
      <c r="D1254" s="9">
        <v>2</v>
      </c>
      <c r="E1254" s="9">
        <v>4</v>
      </c>
      <c r="F1254" s="9">
        <v>0</v>
      </c>
      <c r="G1254" s="9">
        <v>9.2430000000000003</v>
      </c>
      <c r="H1254" s="9">
        <v>66</v>
      </c>
      <c r="I1254" s="9">
        <v>668530</v>
      </c>
      <c r="J1254" s="9">
        <v>425350</v>
      </c>
      <c r="K1254" s="9">
        <v>243180</v>
      </c>
      <c r="L1254" s="9">
        <v>4</v>
      </c>
    </row>
    <row r="1255" spans="1:12" x14ac:dyDescent="0.4">
      <c r="A1255" s="9" t="s">
        <v>78</v>
      </c>
      <c r="B1255" s="9" t="s">
        <v>79</v>
      </c>
      <c r="C1255" s="9">
        <v>5</v>
      </c>
      <c r="D1255" s="9">
        <v>7</v>
      </c>
      <c r="E1255" s="9">
        <v>13.2</v>
      </c>
      <c r="F1255" s="9">
        <v>0</v>
      </c>
      <c r="G1255" s="9">
        <v>17.213999999999999</v>
      </c>
      <c r="H1255" s="9">
        <v>50</v>
      </c>
      <c r="I1255" s="9">
        <v>1534500</v>
      </c>
      <c r="J1255" s="9">
        <v>543710</v>
      </c>
      <c r="K1255" s="9">
        <v>990760</v>
      </c>
      <c r="L1255" s="9">
        <v>13</v>
      </c>
    </row>
    <row r="1256" spans="1:12" x14ac:dyDescent="0.4">
      <c r="A1256" s="9" t="s">
        <v>1732</v>
      </c>
      <c r="B1256" s="9" t="s">
        <v>1733</v>
      </c>
      <c r="C1256" s="9">
        <v>38</v>
      </c>
      <c r="D1256" s="9">
        <v>36</v>
      </c>
      <c r="E1256" s="9">
        <v>51.5</v>
      </c>
      <c r="F1256" s="9">
        <v>0</v>
      </c>
      <c r="G1256" s="9">
        <v>323.31</v>
      </c>
      <c r="H1256" s="9">
        <v>78</v>
      </c>
      <c r="I1256" s="9">
        <v>22659000</v>
      </c>
      <c r="J1256" s="9">
        <v>8977400</v>
      </c>
      <c r="K1256" s="9">
        <v>13681000</v>
      </c>
      <c r="L1256" s="9">
        <v>77</v>
      </c>
    </row>
    <row r="1257" spans="1:12" x14ac:dyDescent="0.4">
      <c r="A1257" s="9" t="s">
        <v>440</v>
      </c>
      <c r="B1257" s="9" t="s">
        <v>441</v>
      </c>
      <c r="C1257" s="9">
        <v>8</v>
      </c>
      <c r="D1257" s="9">
        <v>9</v>
      </c>
      <c r="E1257" s="9">
        <v>10.7</v>
      </c>
      <c r="F1257" s="9">
        <v>1</v>
      </c>
      <c r="G1257" s="9">
        <v>-2</v>
      </c>
      <c r="H1257" s="9">
        <v>76</v>
      </c>
      <c r="I1257" s="9">
        <v>30728</v>
      </c>
      <c r="J1257" s="9">
        <v>0</v>
      </c>
      <c r="K1257" s="9">
        <v>30728</v>
      </c>
      <c r="L1257" s="9">
        <v>1</v>
      </c>
    </row>
    <row r="1258" spans="1:12" x14ac:dyDescent="0.4">
      <c r="A1258" s="9" t="s">
        <v>4782</v>
      </c>
      <c r="B1258" s="9" t="s">
        <v>4783</v>
      </c>
      <c r="C1258" s="9">
        <v>1</v>
      </c>
      <c r="D1258" s="9">
        <v>0</v>
      </c>
      <c r="E1258" s="9">
        <v>2.7</v>
      </c>
      <c r="F1258" s="9">
        <v>0</v>
      </c>
      <c r="G1258" s="9">
        <v>4.5263</v>
      </c>
      <c r="H1258" s="9">
        <v>45</v>
      </c>
      <c r="I1258" s="9">
        <v>0</v>
      </c>
      <c r="J1258" s="9">
        <v>0</v>
      </c>
      <c r="K1258" s="9">
        <v>0</v>
      </c>
      <c r="L1258" s="9">
        <v>1</v>
      </c>
    </row>
    <row r="1259" spans="1:12" x14ac:dyDescent="0.4">
      <c r="A1259" s="9" t="s">
        <v>2874</v>
      </c>
      <c r="B1259" s="9" t="s">
        <v>2875</v>
      </c>
      <c r="C1259" s="9">
        <v>9</v>
      </c>
      <c r="D1259" s="9">
        <v>8</v>
      </c>
      <c r="E1259" s="9">
        <v>25.5</v>
      </c>
      <c r="F1259" s="9">
        <v>0</v>
      </c>
      <c r="G1259" s="9">
        <v>53.783000000000001</v>
      </c>
      <c r="H1259" s="9">
        <v>41</v>
      </c>
      <c r="I1259" s="9">
        <v>4961600</v>
      </c>
      <c r="J1259" s="9">
        <v>1868200</v>
      </c>
      <c r="K1259" s="9">
        <v>3093400</v>
      </c>
      <c r="L1259" s="9">
        <v>13</v>
      </c>
    </row>
    <row r="1260" spans="1:12" x14ac:dyDescent="0.4">
      <c r="A1260" s="9" t="s">
        <v>4938</v>
      </c>
      <c r="B1260" s="9" t="s">
        <v>4939</v>
      </c>
      <c r="C1260" s="9">
        <v>4</v>
      </c>
      <c r="D1260" s="9">
        <v>5</v>
      </c>
      <c r="E1260" s="9">
        <v>9.8000000000000007</v>
      </c>
      <c r="F1260" s="9">
        <v>0</v>
      </c>
      <c r="G1260" s="9">
        <v>17.536999999999999</v>
      </c>
      <c r="H1260" s="9">
        <v>46</v>
      </c>
      <c r="I1260" s="9">
        <v>983040</v>
      </c>
      <c r="J1260" s="9">
        <v>244250</v>
      </c>
      <c r="K1260" s="9">
        <v>738790</v>
      </c>
      <c r="L1260" s="9">
        <v>3</v>
      </c>
    </row>
    <row r="1261" spans="1:12" x14ac:dyDescent="0.4">
      <c r="A1261" s="9" t="s">
        <v>5232</v>
      </c>
      <c r="B1261" s="9" t="s">
        <v>5233</v>
      </c>
      <c r="C1261" s="9">
        <v>3</v>
      </c>
      <c r="D1261" s="9">
        <v>3</v>
      </c>
      <c r="E1261" s="9">
        <v>7.9</v>
      </c>
      <c r="F1261" s="9">
        <v>0</v>
      </c>
      <c r="G1261" s="9">
        <v>21.67</v>
      </c>
      <c r="H1261" s="9">
        <v>46</v>
      </c>
      <c r="I1261" s="9">
        <v>118330</v>
      </c>
      <c r="J1261" s="9">
        <v>39437</v>
      </c>
      <c r="K1261" s="9">
        <v>78897</v>
      </c>
      <c r="L1261" s="9">
        <v>6</v>
      </c>
    </row>
    <row r="1262" spans="1:12" x14ac:dyDescent="0.4">
      <c r="A1262" s="9" t="s">
        <v>4820</v>
      </c>
      <c r="B1262" s="9" t="s">
        <v>4821</v>
      </c>
      <c r="C1262" s="9">
        <v>1</v>
      </c>
      <c r="D1262" s="9">
        <v>1</v>
      </c>
      <c r="E1262" s="9">
        <v>14.7</v>
      </c>
      <c r="F1262" s="9">
        <v>0</v>
      </c>
      <c r="G1262" s="9">
        <v>9.7652999999999999</v>
      </c>
      <c r="H1262" s="9">
        <v>14</v>
      </c>
      <c r="I1262" s="9">
        <v>1586200</v>
      </c>
      <c r="J1262" s="9">
        <v>388390</v>
      </c>
      <c r="K1262" s="9">
        <v>1197900</v>
      </c>
      <c r="L1262" s="9">
        <v>2</v>
      </c>
    </row>
    <row r="1263" spans="1:12" x14ac:dyDescent="0.4">
      <c r="A1263" s="9" t="s">
        <v>354</v>
      </c>
      <c r="B1263" s="9" t="s">
        <v>355</v>
      </c>
      <c r="C1263" s="9">
        <v>1</v>
      </c>
      <c r="D1263" s="9">
        <v>1</v>
      </c>
      <c r="E1263" s="9">
        <v>3.9</v>
      </c>
      <c r="F1263" s="9">
        <v>3.858E-4</v>
      </c>
      <c r="G1263" s="9">
        <v>3.2551000000000001</v>
      </c>
      <c r="H1263" s="9">
        <v>22</v>
      </c>
      <c r="I1263" s="9">
        <v>0</v>
      </c>
      <c r="J1263" s="9">
        <v>0</v>
      </c>
      <c r="K1263" s="9">
        <v>0</v>
      </c>
      <c r="L1263" s="9">
        <v>2</v>
      </c>
    </row>
    <row r="1264" spans="1:12" x14ac:dyDescent="0.4">
      <c r="A1264" s="9" t="s">
        <v>2190</v>
      </c>
      <c r="B1264" s="9" t="s">
        <v>2191</v>
      </c>
      <c r="C1264" s="9">
        <v>3</v>
      </c>
      <c r="D1264" s="9">
        <v>3</v>
      </c>
      <c r="E1264" s="9">
        <v>6.5</v>
      </c>
      <c r="F1264" s="9">
        <v>0</v>
      </c>
      <c r="G1264" s="9">
        <v>17.352</v>
      </c>
      <c r="H1264" s="9">
        <v>24</v>
      </c>
      <c r="I1264" s="9">
        <v>3663500</v>
      </c>
      <c r="J1264" s="9">
        <v>1435500</v>
      </c>
      <c r="K1264" s="9">
        <v>2228000</v>
      </c>
      <c r="L1264" s="9">
        <v>4</v>
      </c>
    </row>
    <row r="1265" spans="1:12" x14ac:dyDescent="0.4">
      <c r="A1265" s="9" t="s">
        <v>2188</v>
      </c>
      <c r="B1265" s="9" t="s">
        <v>2189</v>
      </c>
      <c r="C1265" s="9">
        <v>19</v>
      </c>
      <c r="D1265" s="9">
        <v>17</v>
      </c>
      <c r="E1265" s="9">
        <v>56.9</v>
      </c>
      <c r="F1265" s="9">
        <v>0</v>
      </c>
      <c r="G1265" s="9">
        <v>323.31</v>
      </c>
      <c r="H1265" s="9">
        <v>27</v>
      </c>
      <c r="I1265" s="9">
        <v>88611000</v>
      </c>
      <c r="J1265" s="9">
        <v>35315000</v>
      </c>
      <c r="K1265" s="9">
        <v>53296000</v>
      </c>
      <c r="L1265" s="9">
        <v>52</v>
      </c>
    </row>
    <row r="1266" spans="1:12" x14ac:dyDescent="0.4">
      <c r="A1266" s="9" t="s">
        <v>150</v>
      </c>
      <c r="B1266" s="9" t="s">
        <v>151</v>
      </c>
      <c r="C1266" s="9">
        <v>2</v>
      </c>
      <c r="D1266" s="9">
        <v>2</v>
      </c>
      <c r="E1266" s="9">
        <v>10.199999999999999</v>
      </c>
      <c r="F1266" s="9">
        <v>0</v>
      </c>
      <c r="G1266" s="9">
        <v>8.9943000000000008</v>
      </c>
      <c r="H1266" s="9">
        <v>20</v>
      </c>
      <c r="I1266" s="9">
        <v>938400</v>
      </c>
      <c r="J1266" s="9">
        <v>214530</v>
      </c>
      <c r="K1266" s="9">
        <v>723870</v>
      </c>
      <c r="L1266" s="9">
        <v>3</v>
      </c>
    </row>
    <row r="1267" spans="1:12" x14ac:dyDescent="0.4">
      <c r="A1267" s="9" t="s">
        <v>470</v>
      </c>
      <c r="B1267" s="9" t="s">
        <v>471</v>
      </c>
      <c r="C1267" s="9">
        <v>4</v>
      </c>
      <c r="D1267" s="9">
        <v>2</v>
      </c>
      <c r="E1267" s="9">
        <v>14.7</v>
      </c>
      <c r="F1267" s="9">
        <v>0</v>
      </c>
      <c r="G1267" s="9">
        <v>15.425000000000001</v>
      </c>
      <c r="H1267" s="9">
        <v>26</v>
      </c>
      <c r="I1267" s="9">
        <v>2317300</v>
      </c>
      <c r="J1267" s="9">
        <v>1104900</v>
      </c>
      <c r="K1267" s="9">
        <v>1212400</v>
      </c>
      <c r="L1267" s="9">
        <v>4</v>
      </c>
    </row>
    <row r="1268" spans="1:12" x14ac:dyDescent="0.4">
      <c r="A1268" s="9" t="s">
        <v>3242</v>
      </c>
      <c r="B1268" s="9" t="s">
        <v>3243</v>
      </c>
      <c r="C1268" s="9">
        <v>17</v>
      </c>
      <c r="D1268" s="9">
        <v>20</v>
      </c>
      <c r="E1268" s="9">
        <v>25.8</v>
      </c>
      <c r="F1268" s="9">
        <v>0</v>
      </c>
      <c r="G1268" s="9">
        <v>156.80000000000001</v>
      </c>
      <c r="H1268" s="9">
        <v>48</v>
      </c>
      <c r="I1268" s="9">
        <v>54509000</v>
      </c>
      <c r="J1268" s="9">
        <v>19775000</v>
      </c>
      <c r="K1268" s="9">
        <v>34734000</v>
      </c>
      <c r="L1268" s="9">
        <v>53</v>
      </c>
    </row>
    <row r="1269" spans="1:12" x14ac:dyDescent="0.4">
      <c r="A1269" s="9" t="s">
        <v>940</v>
      </c>
      <c r="B1269" s="9" t="s">
        <v>941</v>
      </c>
      <c r="C1269" s="9">
        <v>2</v>
      </c>
      <c r="D1269" s="9">
        <v>2</v>
      </c>
      <c r="E1269" s="9">
        <v>8.8000000000000007</v>
      </c>
      <c r="F1269" s="9">
        <v>0</v>
      </c>
      <c r="G1269" s="9">
        <v>11.91</v>
      </c>
      <c r="H1269" s="9">
        <v>38</v>
      </c>
      <c r="I1269" s="9">
        <v>1059900</v>
      </c>
      <c r="J1269" s="9">
        <v>453190</v>
      </c>
      <c r="K1269" s="9">
        <v>606670</v>
      </c>
      <c r="L1269" s="9">
        <v>1</v>
      </c>
    </row>
    <row r="1270" spans="1:12" x14ac:dyDescent="0.4">
      <c r="A1270" s="9" t="s">
        <v>890</v>
      </c>
      <c r="B1270" s="9" t="s">
        <v>891</v>
      </c>
      <c r="C1270" s="9">
        <v>9</v>
      </c>
      <c r="D1270" s="9">
        <v>11</v>
      </c>
      <c r="E1270" s="9">
        <v>20.399999999999999</v>
      </c>
      <c r="F1270" s="9">
        <v>0</v>
      </c>
      <c r="G1270" s="9">
        <v>24.38</v>
      </c>
      <c r="H1270" s="9">
        <v>39</v>
      </c>
      <c r="I1270" s="9">
        <v>4083700</v>
      </c>
      <c r="J1270" s="9">
        <v>1013400</v>
      </c>
      <c r="K1270" s="9">
        <v>3070300</v>
      </c>
      <c r="L1270" s="9">
        <v>9</v>
      </c>
    </row>
    <row r="1271" spans="1:12" x14ac:dyDescent="0.4">
      <c r="A1271" s="9" t="s">
        <v>4400</v>
      </c>
      <c r="B1271" s="9" t="s">
        <v>4401</v>
      </c>
      <c r="C1271" s="9">
        <v>2</v>
      </c>
      <c r="D1271" s="9">
        <v>4</v>
      </c>
      <c r="E1271" s="9">
        <v>19.8</v>
      </c>
      <c r="F1271" s="9">
        <v>0</v>
      </c>
      <c r="G1271" s="9">
        <v>15.225</v>
      </c>
      <c r="H1271" s="9">
        <v>22</v>
      </c>
      <c r="I1271" s="9">
        <v>2643300</v>
      </c>
      <c r="J1271" s="9">
        <v>752050</v>
      </c>
      <c r="K1271" s="9">
        <v>1891300</v>
      </c>
      <c r="L1271" s="9">
        <v>5</v>
      </c>
    </row>
    <row r="1272" spans="1:12" x14ac:dyDescent="0.4">
      <c r="A1272" s="9" t="s">
        <v>3846</v>
      </c>
      <c r="B1272" s="9" t="s">
        <v>3847</v>
      </c>
      <c r="C1272" s="9">
        <v>21</v>
      </c>
      <c r="D1272" s="9">
        <v>24</v>
      </c>
      <c r="E1272" s="9">
        <v>28.4</v>
      </c>
      <c r="F1272" s="9">
        <v>0</v>
      </c>
      <c r="G1272" s="9">
        <v>128.07</v>
      </c>
      <c r="H1272" s="9">
        <v>112</v>
      </c>
      <c r="I1272" s="9">
        <v>5795000</v>
      </c>
      <c r="J1272" s="9">
        <v>2285700</v>
      </c>
      <c r="K1272" s="9">
        <v>3509200</v>
      </c>
      <c r="L1272" s="9">
        <v>34</v>
      </c>
    </row>
    <row r="1273" spans="1:12" x14ac:dyDescent="0.4">
      <c r="A1273" s="9" t="s">
        <v>5066</v>
      </c>
      <c r="B1273" s="9" t="s">
        <v>5067</v>
      </c>
      <c r="C1273" s="9">
        <v>1</v>
      </c>
      <c r="D1273" s="9">
        <v>1</v>
      </c>
      <c r="E1273" s="9">
        <v>5.6</v>
      </c>
      <c r="F1273" s="9">
        <v>0</v>
      </c>
      <c r="G1273" s="9">
        <v>10.914999999999999</v>
      </c>
      <c r="H1273" s="9">
        <v>39</v>
      </c>
      <c r="I1273" s="9">
        <v>947000</v>
      </c>
      <c r="J1273" s="9">
        <v>485190</v>
      </c>
      <c r="K1273" s="9">
        <v>461810</v>
      </c>
      <c r="L1273" s="9">
        <v>4</v>
      </c>
    </row>
    <row r="1274" spans="1:12" x14ac:dyDescent="0.4">
      <c r="A1274" s="9" t="s">
        <v>3518</v>
      </c>
      <c r="B1274" s="9" t="s">
        <v>3519</v>
      </c>
      <c r="C1274" s="9">
        <v>1</v>
      </c>
      <c r="D1274" s="9">
        <v>0</v>
      </c>
      <c r="E1274" s="9">
        <v>3.8</v>
      </c>
      <c r="F1274" s="9">
        <v>4.4581999999999998E-3</v>
      </c>
      <c r="G1274" s="9">
        <v>1.6816</v>
      </c>
      <c r="H1274" s="9">
        <v>17</v>
      </c>
      <c r="I1274" s="9">
        <v>0</v>
      </c>
      <c r="J1274" s="9">
        <v>0</v>
      </c>
      <c r="K1274" s="9">
        <v>0</v>
      </c>
      <c r="L1274" s="9">
        <v>1</v>
      </c>
    </row>
    <row r="1275" spans="1:12" x14ac:dyDescent="0.4">
      <c r="A1275" s="9" t="s">
        <v>270</v>
      </c>
      <c r="B1275" s="9" t="s">
        <v>271</v>
      </c>
      <c r="C1275" s="9">
        <v>4</v>
      </c>
      <c r="D1275" s="9">
        <v>3</v>
      </c>
      <c r="E1275" s="9">
        <v>1.8</v>
      </c>
      <c r="F1275" s="9">
        <v>0</v>
      </c>
      <c r="G1275" s="9">
        <v>14.813000000000001</v>
      </c>
      <c r="H1275" s="9">
        <v>217</v>
      </c>
      <c r="I1275" s="9">
        <v>219340</v>
      </c>
      <c r="J1275" s="9">
        <v>92804</v>
      </c>
      <c r="K1275" s="9">
        <v>126540</v>
      </c>
      <c r="L1275" s="9">
        <v>7</v>
      </c>
    </row>
    <row r="1276" spans="1:12" x14ac:dyDescent="0.4">
      <c r="A1276" s="9" t="s">
        <v>1018</v>
      </c>
      <c r="B1276" s="9" t="s">
        <v>1019</v>
      </c>
      <c r="C1276" s="9">
        <v>4</v>
      </c>
      <c r="D1276" s="9">
        <v>8</v>
      </c>
      <c r="E1276" s="9">
        <v>6.8</v>
      </c>
      <c r="F1276" s="9">
        <v>0</v>
      </c>
      <c r="G1276" s="9">
        <v>21.948</v>
      </c>
      <c r="H1276" s="9">
        <v>107</v>
      </c>
      <c r="I1276" s="9">
        <v>857910</v>
      </c>
      <c r="J1276" s="9">
        <v>155720</v>
      </c>
      <c r="K1276" s="9">
        <v>702190</v>
      </c>
      <c r="L1276" s="9">
        <v>9</v>
      </c>
    </row>
    <row r="1277" spans="1:12" x14ac:dyDescent="0.4">
      <c r="A1277" s="9" t="s">
        <v>1142</v>
      </c>
      <c r="B1277" s="9" t="s">
        <v>1143</v>
      </c>
      <c r="C1277" s="9">
        <v>5</v>
      </c>
      <c r="D1277" s="9">
        <v>5</v>
      </c>
      <c r="E1277" s="9">
        <v>4.5</v>
      </c>
      <c r="F1277" s="9">
        <v>0</v>
      </c>
      <c r="G1277" s="9">
        <v>43.113</v>
      </c>
      <c r="H1277" s="9">
        <v>97</v>
      </c>
      <c r="I1277" s="9">
        <v>1427700</v>
      </c>
      <c r="J1277" s="9">
        <v>608360</v>
      </c>
      <c r="K1277" s="9">
        <v>819320</v>
      </c>
      <c r="L1277" s="9">
        <v>7</v>
      </c>
    </row>
    <row r="1278" spans="1:12" x14ac:dyDescent="0.4">
      <c r="A1278" s="9" t="s">
        <v>1160</v>
      </c>
      <c r="B1278" s="9" t="s">
        <v>1161</v>
      </c>
      <c r="C1278" s="9">
        <v>5</v>
      </c>
      <c r="D1278" s="9">
        <v>5</v>
      </c>
      <c r="E1278" s="9">
        <v>13.2</v>
      </c>
      <c r="F1278" s="9">
        <v>0</v>
      </c>
      <c r="G1278" s="9">
        <v>37.228999999999999</v>
      </c>
      <c r="H1278" s="9">
        <v>24</v>
      </c>
      <c r="I1278" s="9">
        <v>29209000</v>
      </c>
      <c r="J1278" s="9">
        <v>12621000</v>
      </c>
      <c r="K1278" s="9">
        <v>16588000</v>
      </c>
      <c r="L1278" s="9">
        <v>13</v>
      </c>
    </row>
    <row r="1279" spans="1:12" x14ac:dyDescent="0.4">
      <c r="A1279" s="9" t="s">
        <v>1220</v>
      </c>
      <c r="B1279" s="9" t="s">
        <v>1221</v>
      </c>
      <c r="C1279" s="9">
        <v>3</v>
      </c>
      <c r="D1279" s="9">
        <v>2</v>
      </c>
      <c r="E1279" s="9">
        <v>5.0999999999999996</v>
      </c>
      <c r="F1279" s="9">
        <v>0</v>
      </c>
      <c r="G1279" s="9">
        <v>4.2439999999999998</v>
      </c>
      <c r="H1279" s="9">
        <v>21</v>
      </c>
      <c r="I1279" s="9">
        <v>2752100</v>
      </c>
      <c r="J1279" s="9">
        <v>1104800</v>
      </c>
      <c r="K1279" s="9">
        <v>1647300</v>
      </c>
      <c r="L1279" s="9">
        <v>5</v>
      </c>
    </row>
    <row r="1280" spans="1:12" x14ac:dyDescent="0.4">
      <c r="A1280" s="9" t="s">
        <v>3648</v>
      </c>
      <c r="B1280" s="9" t="s">
        <v>3649</v>
      </c>
      <c r="C1280" s="9">
        <v>6</v>
      </c>
      <c r="D1280" s="9">
        <v>5</v>
      </c>
      <c r="E1280" s="9">
        <v>67.7</v>
      </c>
      <c r="F1280" s="9">
        <v>0</v>
      </c>
      <c r="G1280" s="9">
        <v>68.19</v>
      </c>
      <c r="H1280" s="9">
        <v>10</v>
      </c>
      <c r="I1280" s="9">
        <v>22754000</v>
      </c>
      <c r="J1280" s="9">
        <v>11181000</v>
      </c>
      <c r="K1280" s="9">
        <v>11573000</v>
      </c>
      <c r="L1280" s="9">
        <v>13</v>
      </c>
    </row>
    <row r="1281" spans="1:12" x14ac:dyDescent="0.4">
      <c r="A1281" s="9" t="s">
        <v>5494</v>
      </c>
      <c r="B1281" s="9" t="s">
        <v>5495</v>
      </c>
      <c r="C1281" s="9">
        <v>1</v>
      </c>
      <c r="D1281" s="9">
        <v>1</v>
      </c>
      <c r="E1281" s="9">
        <v>22.6</v>
      </c>
      <c r="F1281" s="9">
        <v>0</v>
      </c>
      <c r="G1281" s="9">
        <v>34.109000000000002</v>
      </c>
      <c r="H1281" s="9">
        <v>10</v>
      </c>
      <c r="I1281" s="9">
        <v>7562400</v>
      </c>
      <c r="J1281" s="9">
        <v>3441200</v>
      </c>
      <c r="K1281" s="9">
        <v>4121200</v>
      </c>
      <c r="L1281" s="9">
        <v>2</v>
      </c>
    </row>
    <row r="1282" spans="1:12" x14ac:dyDescent="0.4">
      <c r="A1282" s="9" t="s">
        <v>362</v>
      </c>
      <c r="B1282" s="9" t="s">
        <v>363</v>
      </c>
      <c r="C1282" s="9">
        <v>2</v>
      </c>
      <c r="D1282" s="9">
        <v>1</v>
      </c>
      <c r="E1282" s="9">
        <v>48.4</v>
      </c>
      <c r="F1282" s="9">
        <v>0</v>
      </c>
      <c r="G1282" s="9">
        <v>91.76</v>
      </c>
      <c r="H1282" s="9">
        <v>5</v>
      </c>
      <c r="I1282" s="9">
        <v>85969000</v>
      </c>
      <c r="J1282" s="9">
        <v>32968000</v>
      </c>
      <c r="K1282" s="9">
        <v>53001000</v>
      </c>
      <c r="L1282" s="9">
        <v>7</v>
      </c>
    </row>
    <row r="1283" spans="1:12" x14ac:dyDescent="0.4">
      <c r="A1283" s="9" t="s">
        <v>1618</v>
      </c>
      <c r="B1283" s="9" t="s">
        <v>1619</v>
      </c>
      <c r="C1283" s="9">
        <v>22</v>
      </c>
      <c r="D1283" s="9">
        <v>21</v>
      </c>
      <c r="E1283" s="9">
        <v>64</v>
      </c>
      <c r="F1283" s="9">
        <v>0</v>
      </c>
      <c r="G1283" s="9">
        <v>214.48</v>
      </c>
      <c r="H1283" s="9">
        <v>36</v>
      </c>
      <c r="I1283" s="9">
        <v>27419000</v>
      </c>
      <c r="J1283" s="9">
        <v>10015000</v>
      </c>
      <c r="K1283" s="9">
        <v>17405000</v>
      </c>
      <c r="L1283" s="9">
        <v>45</v>
      </c>
    </row>
    <row r="1284" spans="1:12" x14ac:dyDescent="0.4">
      <c r="A1284" s="9" t="s">
        <v>3696</v>
      </c>
      <c r="B1284" s="9" t="s">
        <v>3697</v>
      </c>
      <c r="C1284" s="9">
        <v>18</v>
      </c>
      <c r="D1284" s="9">
        <v>19</v>
      </c>
      <c r="E1284" s="9">
        <v>28.2</v>
      </c>
      <c r="F1284" s="9">
        <v>0</v>
      </c>
      <c r="G1284" s="9">
        <v>94.59</v>
      </c>
      <c r="H1284" s="9">
        <v>83</v>
      </c>
      <c r="I1284" s="9">
        <v>8649200</v>
      </c>
      <c r="J1284" s="9">
        <v>3269400</v>
      </c>
      <c r="K1284" s="9">
        <v>5379800</v>
      </c>
      <c r="L1284" s="9">
        <v>39</v>
      </c>
    </row>
    <row r="1285" spans="1:12" x14ac:dyDescent="0.4">
      <c r="A1285" s="9" t="s">
        <v>3744</v>
      </c>
      <c r="B1285" s="9" t="s">
        <v>3745</v>
      </c>
      <c r="C1285" s="9">
        <v>5</v>
      </c>
      <c r="D1285" s="9">
        <v>4</v>
      </c>
      <c r="E1285" s="9">
        <v>12</v>
      </c>
      <c r="F1285" s="9">
        <v>0</v>
      </c>
      <c r="G1285" s="9">
        <v>73.209999999999994</v>
      </c>
      <c r="H1285" s="9">
        <v>38</v>
      </c>
      <c r="I1285" s="9">
        <v>4325000</v>
      </c>
      <c r="J1285" s="9">
        <v>1308500</v>
      </c>
      <c r="K1285" s="9">
        <v>3016500</v>
      </c>
      <c r="L1285" s="9">
        <v>9</v>
      </c>
    </row>
    <row r="1286" spans="1:12" x14ac:dyDescent="0.4">
      <c r="A1286" s="9" t="s">
        <v>4214</v>
      </c>
      <c r="B1286" s="9" t="s">
        <v>4215</v>
      </c>
      <c r="C1286" s="9">
        <v>2</v>
      </c>
      <c r="D1286" s="9">
        <v>3</v>
      </c>
      <c r="E1286" s="9">
        <v>6.5</v>
      </c>
      <c r="F1286" s="9">
        <v>0</v>
      </c>
      <c r="G1286" s="9">
        <v>4.8853999999999997</v>
      </c>
      <c r="H1286" s="9">
        <v>45</v>
      </c>
      <c r="I1286" s="9">
        <v>1145000</v>
      </c>
      <c r="J1286" s="9">
        <v>271380</v>
      </c>
      <c r="K1286" s="9">
        <v>873630</v>
      </c>
      <c r="L1286" s="9">
        <v>3</v>
      </c>
    </row>
    <row r="1287" spans="1:12" x14ac:dyDescent="0.4">
      <c r="A1287" s="9" t="s">
        <v>3494</v>
      </c>
      <c r="B1287" s="9" t="s">
        <v>3495</v>
      </c>
      <c r="C1287" s="9">
        <v>2</v>
      </c>
      <c r="D1287" s="9">
        <v>1</v>
      </c>
      <c r="E1287" s="9">
        <v>5.8</v>
      </c>
      <c r="F1287" s="9">
        <v>0</v>
      </c>
      <c r="G1287" s="9">
        <v>12.098000000000001</v>
      </c>
      <c r="H1287" s="9">
        <v>44</v>
      </c>
      <c r="I1287" s="9">
        <v>1132900</v>
      </c>
      <c r="J1287" s="9">
        <v>423340</v>
      </c>
      <c r="K1287" s="9">
        <v>709560</v>
      </c>
      <c r="L1287" s="9">
        <v>3</v>
      </c>
    </row>
    <row r="1288" spans="1:12" x14ac:dyDescent="0.4">
      <c r="A1288" s="9" t="s">
        <v>5416</v>
      </c>
      <c r="B1288" s="9" t="s">
        <v>5417</v>
      </c>
      <c r="C1288" s="9">
        <v>17</v>
      </c>
      <c r="D1288" s="9">
        <v>13</v>
      </c>
      <c r="E1288" s="9">
        <v>21.9</v>
      </c>
      <c r="F1288" s="9">
        <v>0</v>
      </c>
      <c r="G1288" s="9">
        <v>96.366</v>
      </c>
      <c r="H1288" s="9">
        <v>83</v>
      </c>
      <c r="I1288" s="9">
        <v>6550100</v>
      </c>
      <c r="J1288" s="9">
        <v>2931700</v>
      </c>
      <c r="K1288" s="9">
        <v>3618300</v>
      </c>
      <c r="L1288" s="9">
        <v>29</v>
      </c>
    </row>
    <row r="1289" spans="1:12" x14ac:dyDescent="0.4">
      <c r="A1289" s="9" t="s">
        <v>3236</v>
      </c>
      <c r="B1289" s="9" t="s">
        <v>3237</v>
      </c>
      <c r="C1289" s="9">
        <v>5</v>
      </c>
      <c r="D1289" s="9">
        <v>4</v>
      </c>
      <c r="E1289" s="9">
        <v>18.399999999999999</v>
      </c>
      <c r="F1289" s="9">
        <v>0</v>
      </c>
      <c r="G1289" s="9">
        <v>35.74</v>
      </c>
      <c r="H1289" s="9">
        <v>17</v>
      </c>
      <c r="I1289" s="9">
        <v>7257500</v>
      </c>
      <c r="J1289" s="9">
        <v>3744000</v>
      </c>
      <c r="K1289" s="9">
        <v>3513500</v>
      </c>
      <c r="L1289" s="9">
        <v>10</v>
      </c>
    </row>
    <row r="1290" spans="1:12" x14ac:dyDescent="0.4">
      <c r="A1290" s="9" t="s">
        <v>802</v>
      </c>
      <c r="B1290" s="9" t="s">
        <v>803</v>
      </c>
      <c r="C1290" s="9">
        <v>1</v>
      </c>
      <c r="D1290" s="9">
        <v>0</v>
      </c>
      <c r="E1290" s="9">
        <v>2.4</v>
      </c>
      <c r="F1290" s="9">
        <v>3.6778000000000001E-4</v>
      </c>
      <c r="G1290" s="9">
        <v>2.5388999999999999</v>
      </c>
      <c r="H1290" s="9">
        <v>72</v>
      </c>
      <c r="I1290" s="9">
        <v>69800</v>
      </c>
      <c r="J1290" s="9">
        <v>69800</v>
      </c>
      <c r="K1290" s="9">
        <v>0</v>
      </c>
      <c r="L1290" s="9">
        <v>2</v>
      </c>
    </row>
    <row r="1291" spans="1:12" x14ac:dyDescent="0.4">
      <c r="A1291" s="9" t="s">
        <v>3228</v>
      </c>
      <c r="B1291" s="9" t="s">
        <v>3229</v>
      </c>
      <c r="C1291" s="9">
        <v>9</v>
      </c>
      <c r="D1291" s="9">
        <v>7</v>
      </c>
      <c r="E1291" s="9">
        <v>17.399999999999999</v>
      </c>
      <c r="F1291" s="9">
        <v>0</v>
      </c>
      <c r="G1291" s="9">
        <v>38.459000000000003</v>
      </c>
      <c r="H1291" s="9">
        <v>35</v>
      </c>
      <c r="I1291" s="9">
        <v>5252000</v>
      </c>
      <c r="J1291" s="9">
        <v>2534400</v>
      </c>
      <c r="K1291" s="9">
        <v>2717600</v>
      </c>
      <c r="L1291" s="9">
        <v>18</v>
      </c>
    </row>
    <row r="1292" spans="1:12" x14ac:dyDescent="0.4">
      <c r="A1292" s="9" t="s">
        <v>824</v>
      </c>
      <c r="B1292" s="9" t="s">
        <v>825</v>
      </c>
      <c r="C1292" s="9">
        <v>29</v>
      </c>
      <c r="D1292" s="9">
        <v>26</v>
      </c>
      <c r="E1292" s="9">
        <v>86.4</v>
      </c>
      <c r="F1292" s="9">
        <v>0</v>
      </c>
      <c r="G1292" s="9">
        <v>323.31</v>
      </c>
      <c r="H1292" s="9">
        <v>26</v>
      </c>
      <c r="I1292" s="9">
        <v>291440000</v>
      </c>
      <c r="J1292" s="9">
        <v>110240000</v>
      </c>
      <c r="K1292" s="9">
        <v>181210000</v>
      </c>
      <c r="L1292" s="9">
        <v>77</v>
      </c>
    </row>
    <row r="1293" spans="1:12" x14ac:dyDescent="0.4">
      <c r="A1293" s="9" t="s">
        <v>978</v>
      </c>
      <c r="B1293" s="9" t="s">
        <v>979</v>
      </c>
      <c r="C1293" s="9">
        <v>31</v>
      </c>
      <c r="D1293" s="9">
        <v>29</v>
      </c>
      <c r="E1293" s="9">
        <v>65.599999999999994</v>
      </c>
      <c r="F1293" s="9">
        <v>0</v>
      </c>
      <c r="G1293" s="9">
        <v>323.31</v>
      </c>
      <c r="H1293" s="9">
        <v>23</v>
      </c>
      <c r="I1293" s="9">
        <v>762390000</v>
      </c>
      <c r="J1293" s="9">
        <v>289180000</v>
      </c>
      <c r="K1293" s="9">
        <v>473210000</v>
      </c>
      <c r="L1293" s="9">
        <v>97</v>
      </c>
    </row>
    <row r="1294" spans="1:12" x14ac:dyDescent="0.4">
      <c r="A1294" s="9" t="s">
        <v>4146</v>
      </c>
      <c r="B1294" s="9" t="s">
        <v>4147</v>
      </c>
      <c r="C1294" s="9">
        <v>3</v>
      </c>
      <c r="D1294" s="9">
        <v>3</v>
      </c>
      <c r="E1294" s="9">
        <v>4.0999999999999996</v>
      </c>
      <c r="F1294" s="9">
        <v>0</v>
      </c>
      <c r="G1294" s="9">
        <v>7.3164999999999996</v>
      </c>
      <c r="H1294" s="9">
        <v>47</v>
      </c>
      <c r="I1294" s="9">
        <v>1102000</v>
      </c>
      <c r="J1294" s="9">
        <v>397550</v>
      </c>
      <c r="K1294" s="9">
        <v>704400</v>
      </c>
      <c r="L1294" s="9">
        <v>3</v>
      </c>
    </row>
    <row r="1295" spans="1:12" x14ac:dyDescent="0.4">
      <c r="A1295" s="9" t="s">
        <v>3476</v>
      </c>
      <c r="B1295" s="9" t="s">
        <v>3477</v>
      </c>
      <c r="C1295" s="9">
        <v>6</v>
      </c>
      <c r="D1295" s="9">
        <v>4</v>
      </c>
      <c r="E1295" s="9">
        <v>17.7</v>
      </c>
      <c r="F1295" s="9">
        <v>0</v>
      </c>
      <c r="G1295" s="9">
        <v>39.723999999999997</v>
      </c>
      <c r="H1295" s="9">
        <v>36</v>
      </c>
      <c r="I1295" s="9">
        <v>4467000</v>
      </c>
      <c r="J1295" s="9">
        <v>2268800</v>
      </c>
      <c r="K1295" s="9">
        <v>2198200</v>
      </c>
      <c r="L1295" s="9">
        <v>13</v>
      </c>
    </row>
    <row r="1296" spans="1:12" x14ac:dyDescent="0.4">
      <c r="A1296" s="9" t="s">
        <v>714</v>
      </c>
      <c r="B1296" s="9" t="s">
        <v>715</v>
      </c>
      <c r="C1296" s="9">
        <v>14</v>
      </c>
      <c r="D1296" s="9">
        <v>16</v>
      </c>
      <c r="E1296" s="9">
        <v>24.4</v>
      </c>
      <c r="F1296" s="9">
        <v>0</v>
      </c>
      <c r="G1296" s="9">
        <v>85.134</v>
      </c>
      <c r="H1296" s="9">
        <v>58</v>
      </c>
      <c r="I1296" s="9">
        <v>15606000</v>
      </c>
      <c r="J1296" s="9">
        <v>5689800</v>
      </c>
      <c r="K1296" s="9">
        <v>9916500</v>
      </c>
      <c r="L1296" s="9">
        <v>33</v>
      </c>
    </row>
    <row r="1297" spans="1:12" x14ac:dyDescent="0.4">
      <c r="A1297" s="9" t="s">
        <v>1352</v>
      </c>
      <c r="B1297" s="9" t="s">
        <v>1353</v>
      </c>
      <c r="C1297" s="9">
        <v>3</v>
      </c>
      <c r="D1297" s="9">
        <v>3</v>
      </c>
      <c r="E1297" s="9">
        <v>15.6</v>
      </c>
      <c r="F1297" s="9">
        <v>0</v>
      </c>
      <c r="G1297" s="9">
        <v>17.684000000000001</v>
      </c>
      <c r="H1297" s="9">
        <v>12</v>
      </c>
      <c r="I1297" s="9">
        <v>11043000</v>
      </c>
      <c r="J1297" s="9">
        <v>2868400</v>
      </c>
      <c r="K1297" s="9">
        <v>8175000</v>
      </c>
      <c r="L1297" s="9">
        <v>6</v>
      </c>
    </row>
    <row r="1298" spans="1:12" x14ac:dyDescent="0.4">
      <c r="A1298" s="9" t="s">
        <v>4588</v>
      </c>
      <c r="B1298" s="9" t="s">
        <v>4589</v>
      </c>
      <c r="C1298" s="9">
        <v>3</v>
      </c>
      <c r="D1298" s="9">
        <v>4</v>
      </c>
      <c r="E1298" s="9">
        <v>14.3</v>
      </c>
      <c r="F1298" s="9">
        <v>0</v>
      </c>
      <c r="G1298" s="9">
        <v>15.099</v>
      </c>
      <c r="H1298" s="9">
        <v>27</v>
      </c>
      <c r="I1298" s="9">
        <v>5033800</v>
      </c>
      <c r="J1298" s="9">
        <v>2178700</v>
      </c>
      <c r="K1298" s="9">
        <v>2855100</v>
      </c>
      <c r="L1298" s="9">
        <v>7</v>
      </c>
    </row>
    <row r="1299" spans="1:12" x14ac:dyDescent="0.4">
      <c r="A1299" s="9" t="s">
        <v>1380</v>
      </c>
      <c r="B1299" s="9" t="s">
        <v>1381</v>
      </c>
      <c r="C1299" s="9">
        <v>1</v>
      </c>
      <c r="D1299" s="9">
        <v>2</v>
      </c>
      <c r="E1299" s="9">
        <v>3.5</v>
      </c>
      <c r="F1299" s="9">
        <v>3.1153000000000001E-3</v>
      </c>
      <c r="G1299" s="9">
        <v>1.7702</v>
      </c>
      <c r="H1299" s="9">
        <v>62</v>
      </c>
      <c r="I1299" s="9">
        <v>254470</v>
      </c>
      <c r="J1299" s="9">
        <v>71953</v>
      </c>
      <c r="K1299" s="9">
        <v>182520</v>
      </c>
      <c r="L1299" s="9">
        <v>2</v>
      </c>
    </row>
    <row r="1300" spans="1:12" x14ac:dyDescent="0.4">
      <c r="A1300" s="9" t="s">
        <v>2112</v>
      </c>
      <c r="B1300" s="9" t="s">
        <v>2113</v>
      </c>
      <c r="C1300" s="9">
        <v>3</v>
      </c>
      <c r="D1300" s="9">
        <v>6</v>
      </c>
      <c r="E1300" s="9">
        <v>14.9</v>
      </c>
      <c r="F1300" s="9">
        <v>0</v>
      </c>
      <c r="G1300" s="9">
        <v>73.668000000000006</v>
      </c>
      <c r="H1300" s="9">
        <v>79</v>
      </c>
      <c r="I1300" s="9">
        <v>1340900</v>
      </c>
      <c r="J1300" s="9">
        <v>559800</v>
      </c>
      <c r="K1300" s="9">
        <v>781120</v>
      </c>
      <c r="L1300" s="9">
        <v>11</v>
      </c>
    </row>
    <row r="1301" spans="1:12" x14ac:dyDescent="0.4">
      <c r="A1301" s="9" t="s">
        <v>5496</v>
      </c>
      <c r="B1301" s="9" t="s">
        <v>5497</v>
      </c>
      <c r="C1301" s="9">
        <v>12</v>
      </c>
      <c r="D1301" s="9">
        <v>16</v>
      </c>
      <c r="E1301" s="9">
        <v>30.4</v>
      </c>
      <c r="F1301" s="9">
        <v>0</v>
      </c>
      <c r="G1301" s="9">
        <v>108.44</v>
      </c>
      <c r="H1301" s="9">
        <v>67</v>
      </c>
      <c r="I1301" s="9">
        <v>9369700</v>
      </c>
      <c r="J1301" s="9">
        <v>3848800</v>
      </c>
      <c r="K1301" s="9">
        <v>5520900</v>
      </c>
      <c r="L1301" s="9">
        <v>22</v>
      </c>
    </row>
    <row r="1302" spans="1:12" x14ac:dyDescent="0.4">
      <c r="A1302" s="9" t="s">
        <v>5482</v>
      </c>
      <c r="B1302" s="9" t="s">
        <v>5483</v>
      </c>
      <c r="C1302" s="9">
        <v>3</v>
      </c>
      <c r="D1302" s="9">
        <v>3</v>
      </c>
      <c r="E1302" s="9">
        <v>12.3</v>
      </c>
      <c r="F1302" s="9">
        <v>0</v>
      </c>
      <c r="G1302" s="9">
        <v>13.519</v>
      </c>
      <c r="H1302" s="9">
        <v>45</v>
      </c>
      <c r="I1302" s="9">
        <v>1423600</v>
      </c>
      <c r="J1302" s="9">
        <v>515420</v>
      </c>
      <c r="K1302" s="9">
        <v>908140</v>
      </c>
      <c r="L1302" s="9">
        <v>5</v>
      </c>
    </row>
    <row r="1303" spans="1:12" x14ac:dyDescent="0.4">
      <c r="A1303" s="9" t="s">
        <v>3734</v>
      </c>
      <c r="B1303" s="9" t="s">
        <v>3735</v>
      </c>
      <c r="C1303" s="9">
        <v>3</v>
      </c>
      <c r="D1303" s="9">
        <v>3</v>
      </c>
      <c r="E1303" s="9">
        <v>28.8</v>
      </c>
      <c r="F1303" s="9">
        <v>0</v>
      </c>
      <c r="G1303" s="9">
        <v>5.3080999999999996</v>
      </c>
      <c r="H1303" s="9">
        <v>21</v>
      </c>
      <c r="I1303" s="9">
        <v>1357600</v>
      </c>
      <c r="J1303" s="9">
        <v>705140</v>
      </c>
      <c r="K1303" s="9">
        <v>652500</v>
      </c>
      <c r="L1303" s="9">
        <v>4</v>
      </c>
    </row>
    <row r="1304" spans="1:12" x14ac:dyDescent="0.4">
      <c r="A1304" s="9" t="s">
        <v>5258</v>
      </c>
      <c r="B1304" s="9" t="s">
        <v>5259</v>
      </c>
      <c r="C1304" s="9">
        <v>5</v>
      </c>
      <c r="D1304" s="9">
        <v>5</v>
      </c>
      <c r="E1304" s="9">
        <v>32.5</v>
      </c>
      <c r="F1304" s="9">
        <v>0</v>
      </c>
      <c r="G1304" s="9">
        <v>128.85</v>
      </c>
      <c r="H1304" s="9">
        <v>17</v>
      </c>
      <c r="I1304" s="9">
        <v>24271000</v>
      </c>
      <c r="J1304" s="9">
        <v>9898600</v>
      </c>
      <c r="K1304" s="9">
        <v>14372000</v>
      </c>
      <c r="L1304" s="9">
        <v>11</v>
      </c>
    </row>
    <row r="1305" spans="1:12" x14ac:dyDescent="0.4">
      <c r="A1305" s="9" t="s">
        <v>3320</v>
      </c>
      <c r="B1305" s="9" t="s">
        <v>3321</v>
      </c>
      <c r="C1305" s="9">
        <v>0</v>
      </c>
      <c r="D1305" s="9">
        <v>2</v>
      </c>
      <c r="E1305" s="9">
        <v>2.4</v>
      </c>
      <c r="F1305" s="9">
        <v>3.8080999999999998E-4</v>
      </c>
      <c r="G1305" s="9">
        <v>3.0821999999999998</v>
      </c>
      <c r="H1305" s="9">
        <v>48</v>
      </c>
      <c r="I1305" s="9">
        <v>260220</v>
      </c>
      <c r="J1305" s="9">
        <v>0</v>
      </c>
      <c r="K1305" s="9">
        <v>260220</v>
      </c>
      <c r="L1305" s="9">
        <v>2</v>
      </c>
    </row>
    <row r="1306" spans="1:12" x14ac:dyDescent="0.4">
      <c r="A1306" s="9" t="s">
        <v>2040</v>
      </c>
      <c r="B1306" s="9" t="s">
        <v>2041</v>
      </c>
      <c r="C1306" s="9">
        <v>8</v>
      </c>
      <c r="D1306" s="9">
        <v>6</v>
      </c>
      <c r="E1306" s="9">
        <v>20.2</v>
      </c>
      <c r="F1306" s="9">
        <v>0</v>
      </c>
      <c r="G1306" s="9">
        <v>101.26</v>
      </c>
      <c r="H1306" s="9">
        <v>28</v>
      </c>
      <c r="I1306" s="9">
        <v>20140000</v>
      </c>
      <c r="J1306" s="9">
        <v>10796000</v>
      </c>
      <c r="K1306" s="9">
        <v>9343300</v>
      </c>
      <c r="L1306" s="9">
        <v>19</v>
      </c>
    </row>
    <row r="1307" spans="1:12" x14ac:dyDescent="0.4">
      <c r="A1307" s="9" t="s">
        <v>2952</v>
      </c>
      <c r="B1307" s="9" t="s">
        <v>2953</v>
      </c>
      <c r="C1307" s="9">
        <v>3</v>
      </c>
      <c r="D1307" s="9">
        <v>3</v>
      </c>
      <c r="E1307" s="9">
        <v>16.3</v>
      </c>
      <c r="F1307" s="9">
        <v>0</v>
      </c>
      <c r="G1307" s="9">
        <v>17.63</v>
      </c>
      <c r="H1307" s="9">
        <v>22</v>
      </c>
      <c r="I1307" s="9">
        <v>3716300</v>
      </c>
      <c r="J1307" s="9">
        <v>1231300</v>
      </c>
      <c r="K1307" s="9">
        <v>2485000</v>
      </c>
      <c r="L1307" s="9">
        <v>4</v>
      </c>
    </row>
    <row r="1308" spans="1:12" x14ac:dyDescent="0.4">
      <c r="A1308" s="9" t="s">
        <v>5256</v>
      </c>
      <c r="B1308" s="9" t="s">
        <v>5257</v>
      </c>
      <c r="C1308" s="9">
        <v>1</v>
      </c>
      <c r="D1308" s="9">
        <v>0</v>
      </c>
      <c r="E1308" s="9">
        <v>3.3</v>
      </c>
      <c r="F1308" s="9">
        <v>3.9825E-4</v>
      </c>
      <c r="G1308" s="9">
        <v>3.7179000000000002</v>
      </c>
      <c r="H1308" s="9">
        <v>19</v>
      </c>
      <c r="I1308" s="9">
        <v>0</v>
      </c>
      <c r="J1308" s="9">
        <v>0</v>
      </c>
      <c r="K1308" s="9">
        <v>0</v>
      </c>
      <c r="L1308" s="9">
        <v>1</v>
      </c>
    </row>
    <row r="1309" spans="1:12" x14ac:dyDescent="0.4">
      <c r="A1309" s="9" t="s">
        <v>3630</v>
      </c>
      <c r="B1309" s="9" t="s">
        <v>3631</v>
      </c>
      <c r="C1309" s="9">
        <v>0</v>
      </c>
      <c r="D1309" s="9">
        <v>1</v>
      </c>
      <c r="E1309" s="9">
        <v>2.6</v>
      </c>
      <c r="F1309" s="9">
        <v>3.8066E-4</v>
      </c>
      <c r="G1309" s="9">
        <v>3.0569999999999999</v>
      </c>
      <c r="H1309" s="9">
        <v>34</v>
      </c>
      <c r="I1309" s="9">
        <v>0</v>
      </c>
      <c r="J1309" s="9">
        <v>0</v>
      </c>
      <c r="K1309" s="9">
        <v>0</v>
      </c>
      <c r="L1309" s="9">
        <v>1</v>
      </c>
    </row>
    <row r="1310" spans="1:12" x14ac:dyDescent="0.4">
      <c r="A1310" s="9" t="s">
        <v>862</v>
      </c>
      <c r="B1310" s="9" t="s">
        <v>863</v>
      </c>
      <c r="C1310" s="9">
        <v>10</v>
      </c>
      <c r="D1310" s="9">
        <v>11</v>
      </c>
      <c r="E1310" s="9">
        <v>21.5</v>
      </c>
      <c r="F1310" s="9">
        <v>0</v>
      </c>
      <c r="G1310" s="9">
        <v>73.792000000000002</v>
      </c>
      <c r="H1310" s="9">
        <v>52</v>
      </c>
      <c r="I1310" s="9">
        <v>7831400</v>
      </c>
      <c r="J1310" s="9">
        <v>3124700</v>
      </c>
      <c r="K1310" s="9">
        <v>4706700</v>
      </c>
      <c r="L1310" s="9">
        <v>19</v>
      </c>
    </row>
    <row r="1311" spans="1:12" x14ac:dyDescent="0.4">
      <c r="A1311" s="9" t="s">
        <v>1430</v>
      </c>
      <c r="B1311" s="9" t="s">
        <v>1431</v>
      </c>
      <c r="C1311" s="9">
        <v>30</v>
      </c>
      <c r="D1311" s="9">
        <v>33</v>
      </c>
      <c r="E1311" s="9">
        <v>59.4</v>
      </c>
      <c r="F1311" s="9">
        <v>0</v>
      </c>
      <c r="G1311" s="9">
        <v>323.31</v>
      </c>
      <c r="H1311" s="9">
        <v>46</v>
      </c>
      <c r="I1311" s="9">
        <v>52664000</v>
      </c>
      <c r="J1311" s="9">
        <v>24103000</v>
      </c>
      <c r="K1311" s="9">
        <v>28561000</v>
      </c>
      <c r="L1311" s="9">
        <v>80</v>
      </c>
    </row>
    <row r="1312" spans="1:12" x14ac:dyDescent="0.4">
      <c r="A1312" s="9" t="s">
        <v>2816</v>
      </c>
      <c r="B1312" s="9" t="s">
        <v>2817</v>
      </c>
      <c r="C1312" s="9">
        <v>14</v>
      </c>
      <c r="D1312" s="9">
        <v>19</v>
      </c>
      <c r="E1312" s="9">
        <v>32.1</v>
      </c>
      <c r="F1312" s="9">
        <v>0</v>
      </c>
      <c r="G1312" s="9">
        <v>39.591000000000001</v>
      </c>
      <c r="H1312" s="9">
        <v>51</v>
      </c>
      <c r="I1312" s="9">
        <v>5733900</v>
      </c>
      <c r="J1312" s="9">
        <v>2397900</v>
      </c>
      <c r="K1312" s="9">
        <v>3336000</v>
      </c>
      <c r="L1312" s="9">
        <v>23</v>
      </c>
    </row>
    <row r="1313" spans="1:12" x14ac:dyDescent="0.4">
      <c r="A1313" s="9" t="s">
        <v>4894</v>
      </c>
      <c r="B1313" s="9" t="s">
        <v>4895</v>
      </c>
      <c r="C1313" s="9">
        <v>1</v>
      </c>
      <c r="D1313" s="9">
        <v>2</v>
      </c>
      <c r="E1313" s="9">
        <v>11.4</v>
      </c>
      <c r="F1313" s="9">
        <v>0</v>
      </c>
      <c r="G1313" s="9">
        <v>12.366</v>
      </c>
      <c r="H1313" s="9">
        <v>28</v>
      </c>
      <c r="I1313" s="9">
        <v>691120</v>
      </c>
      <c r="J1313" s="9">
        <v>0</v>
      </c>
      <c r="K1313" s="9">
        <v>691120</v>
      </c>
      <c r="L1313" s="9">
        <v>3</v>
      </c>
    </row>
    <row r="1314" spans="1:12" x14ac:dyDescent="0.4">
      <c r="A1314" s="9" t="s">
        <v>1822</v>
      </c>
      <c r="B1314" s="9" t="s">
        <v>1823</v>
      </c>
      <c r="C1314" s="9">
        <v>10</v>
      </c>
      <c r="D1314" s="9">
        <v>12</v>
      </c>
      <c r="E1314" s="9">
        <v>24.7</v>
      </c>
      <c r="F1314" s="9">
        <v>0</v>
      </c>
      <c r="G1314" s="9">
        <v>323.31</v>
      </c>
      <c r="H1314" s="9">
        <v>59</v>
      </c>
      <c r="I1314" s="9">
        <v>8448800</v>
      </c>
      <c r="J1314" s="9">
        <v>3076300</v>
      </c>
      <c r="K1314" s="9">
        <v>5372500</v>
      </c>
      <c r="L1314" s="9">
        <v>29</v>
      </c>
    </row>
    <row r="1315" spans="1:12" x14ac:dyDescent="0.4">
      <c r="A1315" s="9" t="s">
        <v>4050</v>
      </c>
      <c r="B1315" s="9" t="s">
        <v>4051</v>
      </c>
      <c r="C1315" s="9">
        <v>1</v>
      </c>
      <c r="D1315" s="9">
        <v>1</v>
      </c>
      <c r="E1315" s="9">
        <v>2.8</v>
      </c>
      <c r="F1315" s="9">
        <v>0</v>
      </c>
      <c r="G1315" s="9">
        <v>4.1387</v>
      </c>
      <c r="H1315" s="9">
        <v>28</v>
      </c>
      <c r="I1315" s="9">
        <v>232700</v>
      </c>
      <c r="J1315" s="9">
        <v>152140</v>
      </c>
      <c r="K1315" s="9">
        <v>80561</v>
      </c>
      <c r="L1315" s="9">
        <v>0</v>
      </c>
    </row>
    <row r="1316" spans="1:12" x14ac:dyDescent="0.4">
      <c r="A1316" s="9" t="s">
        <v>764</v>
      </c>
      <c r="B1316" s="9" t="s">
        <v>765</v>
      </c>
      <c r="C1316" s="9">
        <v>1</v>
      </c>
      <c r="D1316" s="9">
        <v>1</v>
      </c>
      <c r="E1316" s="9">
        <v>1.8</v>
      </c>
      <c r="F1316" s="9">
        <v>0</v>
      </c>
      <c r="G1316" s="9">
        <v>15.144</v>
      </c>
      <c r="H1316" s="9">
        <v>77</v>
      </c>
      <c r="I1316" s="9">
        <v>264910</v>
      </c>
      <c r="J1316" s="9">
        <v>98236</v>
      </c>
      <c r="K1316" s="9">
        <v>166680</v>
      </c>
      <c r="L1316" s="9">
        <v>2</v>
      </c>
    </row>
    <row r="1317" spans="1:12" x14ac:dyDescent="0.4">
      <c r="A1317" s="9" t="s">
        <v>4290</v>
      </c>
      <c r="B1317" s="9" t="s">
        <v>4291</v>
      </c>
      <c r="C1317" s="9">
        <v>1</v>
      </c>
      <c r="D1317" s="9">
        <v>1</v>
      </c>
      <c r="E1317" s="9">
        <v>6.5</v>
      </c>
      <c r="F1317" s="9">
        <v>0</v>
      </c>
      <c r="G1317" s="9">
        <v>13.1</v>
      </c>
      <c r="H1317" s="9">
        <v>34</v>
      </c>
      <c r="I1317" s="9">
        <v>0</v>
      </c>
      <c r="J1317" s="9">
        <v>0</v>
      </c>
      <c r="K1317" s="9">
        <v>0</v>
      </c>
      <c r="L1317" s="9">
        <v>3</v>
      </c>
    </row>
    <row r="1318" spans="1:12" x14ac:dyDescent="0.4">
      <c r="A1318" s="9" t="s">
        <v>2132</v>
      </c>
      <c r="B1318" s="9" t="s">
        <v>2133</v>
      </c>
      <c r="C1318" s="9">
        <v>2</v>
      </c>
      <c r="D1318" s="9">
        <v>1</v>
      </c>
      <c r="E1318" s="9">
        <v>1</v>
      </c>
      <c r="F1318" s="9">
        <v>0</v>
      </c>
      <c r="G1318" s="9">
        <v>4.1833</v>
      </c>
      <c r="H1318" s="9">
        <v>178</v>
      </c>
      <c r="I1318" s="9">
        <v>94569</v>
      </c>
      <c r="J1318" s="9">
        <v>64788</v>
      </c>
      <c r="K1318" s="9">
        <v>29782</v>
      </c>
      <c r="L1318" s="9">
        <v>1</v>
      </c>
    </row>
    <row r="1319" spans="1:12" x14ac:dyDescent="0.4">
      <c r="A1319" s="9" t="s">
        <v>1678</v>
      </c>
      <c r="B1319" s="9" t="s">
        <v>1679</v>
      </c>
      <c r="C1319" s="9">
        <v>7</v>
      </c>
      <c r="D1319" s="9">
        <v>5</v>
      </c>
      <c r="E1319" s="9">
        <v>22.1</v>
      </c>
      <c r="F1319" s="9">
        <v>0</v>
      </c>
      <c r="G1319" s="9">
        <v>18.268999999999998</v>
      </c>
      <c r="H1319" s="9">
        <v>27</v>
      </c>
      <c r="I1319" s="9">
        <v>4372800</v>
      </c>
      <c r="J1319" s="9">
        <v>2330900</v>
      </c>
      <c r="K1319" s="9">
        <v>2041900</v>
      </c>
      <c r="L1319" s="9">
        <v>13</v>
      </c>
    </row>
    <row r="1320" spans="1:12" x14ac:dyDescent="0.4">
      <c r="A1320" s="9" t="s">
        <v>1918</v>
      </c>
      <c r="B1320" s="9" t="s">
        <v>1919</v>
      </c>
      <c r="C1320" s="9">
        <v>23</v>
      </c>
      <c r="D1320" s="9">
        <v>25</v>
      </c>
      <c r="E1320" s="9">
        <v>22.6</v>
      </c>
      <c r="F1320" s="9">
        <v>0</v>
      </c>
      <c r="G1320" s="9">
        <v>147.71</v>
      </c>
      <c r="H1320" s="9">
        <v>116</v>
      </c>
      <c r="I1320" s="9">
        <v>12345000</v>
      </c>
      <c r="J1320" s="9">
        <v>4395100</v>
      </c>
      <c r="K1320" s="9">
        <v>7950200</v>
      </c>
      <c r="L1320" s="9">
        <v>51</v>
      </c>
    </row>
    <row r="1321" spans="1:12" x14ac:dyDescent="0.4">
      <c r="A1321" s="9" t="s">
        <v>5062</v>
      </c>
      <c r="B1321" s="9" t="s">
        <v>5063</v>
      </c>
      <c r="C1321" s="9">
        <v>4</v>
      </c>
      <c r="D1321" s="9">
        <v>2</v>
      </c>
      <c r="E1321" s="9">
        <v>9.8000000000000007</v>
      </c>
      <c r="F1321" s="9">
        <v>0</v>
      </c>
      <c r="G1321" s="9">
        <v>9.6813000000000002</v>
      </c>
      <c r="H1321" s="9">
        <v>41</v>
      </c>
      <c r="I1321" s="9">
        <v>1060500</v>
      </c>
      <c r="J1321" s="9">
        <v>490810</v>
      </c>
      <c r="K1321" s="9">
        <v>569730</v>
      </c>
      <c r="L1321" s="9">
        <v>7</v>
      </c>
    </row>
    <row r="1322" spans="1:12" x14ac:dyDescent="0.4">
      <c r="A1322" s="9" t="s">
        <v>3322</v>
      </c>
      <c r="B1322" s="9" t="s">
        <v>3323</v>
      </c>
      <c r="C1322" s="9">
        <v>2</v>
      </c>
      <c r="D1322" s="9">
        <v>3</v>
      </c>
      <c r="E1322" s="9">
        <v>6.2</v>
      </c>
      <c r="F1322" s="9">
        <v>0</v>
      </c>
      <c r="G1322" s="9">
        <v>7.0340999999999996</v>
      </c>
      <c r="H1322" s="9">
        <v>41</v>
      </c>
      <c r="I1322" s="9">
        <v>606330</v>
      </c>
      <c r="J1322" s="9">
        <v>373450</v>
      </c>
      <c r="K1322" s="9">
        <v>232880</v>
      </c>
      <c r="L1322" s="9">
        <v>2</v>
      </c>
    </row>
    <row r="1323" spans="1:12" x14ac:dyDescent="0.4">
      <c r="A1323" s="9" t="s">
        <v>3956</v>
      </c>
      <c r="B1323" s="9" t="s">
        <v>3957</v>
      </c>
      <c r="C1323" s="9">
        <v>14</v>
      </c>
      <c r="D1323" s="9">
        <v>11</v>
      </c>
      <c r="E1323" s="9">
        <v>29.3</v>
      </c>
      <c r="F1323" s="9">
        <v>0</v>
      </c>
      <c r="G1323" s="9">
        <v>67.86</v>
      </c>
      <c r="H1323" s="9">
        <v>37</v>
      </c>
      <c r="I1323" s="9">
        <v>15715000</v>
      </c>
      <c r="J1323" s="9">
        <v>6537400</v>
      </c>
      <c r="K1323" s="9">
        <v>9177500</v>
      </c>
      <c r="L1323" s="9">
        <v>23</v>
      </c>
    </row>
    <row r="1324" spans="1:12" x14ac:dyDescent="0.4">
      <c r="A1324" s="9" t="s">
        <v>4006</v>
      </c>
      <c r="B1324" s="9" t="s">
        <v>4007</v>
      </c>
      <c r="C1324" s="9">
        <v>1</v>
      </c>
      <c r="D1324" s="9">
        <v>0</v>
      </c>
      <c r="E1324" s="9">
        <v>5.4</v>
      </c>
      <c r="F1324" s="9">
        <v>8.6149999999999994E-3</v>
      </c>
      <c r="G1324" s="9">
        <v>1.3367</v>
      </c>
      <c r="H1324" s="9">
        <v>18</v>
      </c>
      <c r="I1324" s="9">
        <v>332400</v>
      </c>
      <c r="J1324" s="9">
        <v>332400</v>
      </c>
      <c r="K1324" s="9">
        <v>0</v>
      </c>
      <c r="L1324" s="9">
        <v>0</v>
      </c>
    </row>
    <row r="1325" spans="1:12" x14ac:dyDescent="0.4">
      <c r="A1325" s="9" t="s">
        <v>4326</v>
      </c>
      <c r="B1325" s="9" t="s">
        <v>4327</v>
      </c>
      <c r="C1325" s="9">
        <v>9</v>
      </c>
      <c r="D1325" s="9">
        <v>10</v>
      </c>
      <c r="E1325" s="9">
        <v>34.9</v>
      </c>
      <c r="F1325" s="9">
        <v>0</v>
      </c>
      <c r="G1325" s="9">
        <v>173.28</v>
      </c>
      <c r="H1325" s="9">
        <v>23</v>
      </c>
      <c r="I1325" s="9">
        <v>71305000</v>
      </c>
      <c r="J1325" s="9">
        <v>24557000</v>
      </c>
      <c r="K1325" s="9">
        <v>46749000</v>
      </c>
      <c r="L1325" s="9">
        <v>30</v>
      </c>
    </row>
    <row r="1326" spans="1:12" x14ac:dyDescent="0.4">
      <c r="A1326" s="9" t="s">
        <v>3474</v>
      </c>
      <c r="B1326" s="9" t="s">
        <v>3475</v>
      </c>
      <c r="C1326" s="9">
        <v>3</v>
      </c>
      <c r="D1326" s="9">
        <v>2</v>
      </c>
      <c r="E1326" s="9">
        <v>4.2</v>
      </c>
      <c r="F1326" s="9">
        <v>0</v>
      </c>
      <c r="G1326" s="9">
        <v>9.9560999999999993</v>
      </c>
      <c r="H1326" s="9">
        <v>47</v>
      </c>
      <c r="I1326" s="9">
        <v>520780</v>
      </c>
      <c r="J1326" s="9">
        <v>233420</v>
      </c>
      <c r="K1326" s="9">
        <v>287350</v>
      </c>
      <c r="L1326" s="9">
        <v>6</v>
      </c>
    </row>
    <row r="1327" spans="1:12" x14ac:dyDescent="0.4">
      <c r="A1327" s="9" t="s">
        <v>5892</v>
      </c>
      <c r="B1327" s="9" t="s">
        <v>5893</v>
      </c>
      <c r="C1327" s="9">
        <v>2</v>
      </c>
      <c r="D1327" s="9">
        <v>2</v>
      </c>
      <c r="E1327" s="9">
        <v>5</v>
      </c>
      <c r="F1327" s="9">
        <v>0</v>
      </c>
      <c r="G1327" s="9">
        <v>7.7762000000000002</v>
      </c>
      <c r="H1327" s="9">
        <v>54</v>
      </c>
      <c r="I1327" s="9">
        <v>538970</v>
      </c>
      <c r="J1327" s="9">
        <v>211200</v>
      </c>
      <c r="K1327" s="9">
        <v>327770</v>
      </c>
      <c r="L1327" s="9">
        <v>4</v>
      </c>
    </row>
    <row r="1328" spans="1:12" x14ac:dyDescent="0.4">
      <c r="A1328" s="9" t="s">
        <v>4934</v>
      </c>
      <c r="B1328" s="9" t="s">
        <v>4935</v>
      </c>
      <c r="C1328" s="9">
        <v>1</v>
      </c>
      <c r="D1328" s="9">
        <v>2</v>
      </c>
      <c r="E1328" s="9">
        <v>3.5</v>
      </c>
      <c r="F1328" s="9">
        <v>7.3180000000000001E-4</v>
      </c>
      <c r="G1328" s="9">
        <v>2.4653999999999998</v>
      </c>
      <c r="H1328" s="9">
        <v>48</v>
      </c>
      <c r="I1328" s="9">
        <v>253010</v>
      </c>
      <c r="J1328" s="9">
        <v>0</v>
      </c>
      <c r="K1328" s="9">
        <v>253010</v>
      </c>
      <c r="L1328" s="9">
        <v>3</v>
      </c>
    </row>
    <row r="1329" spans="1:12" x14ac:dyDescent="0.4">
      <c r="A1329" s="9" t="s">
        <v>248</v>
      </c>
      <c r="B1329" s="9" t="s">
        <v>249</v>
      </c>
      <c r="C1329" s="9">
        <v>2</v>
      </c>
      <c r="D1329" s="9">
        <v>2</v>
      </c>
      <c r="E1329" s="9">
        <v>17.3</v>
      </c>
      <c r="F1329" s="9">
        <v>0</v>
      </c>
      <c r="G1329" s="9">
        <v>5.9587000000000003</v>
      </c>
      <c r="H1329" s="9">
        <v>14</v>
      </c>
      <c r="I1329" s="9">
        <v>3849900</v>
      </c>
      <c r="J1329" s="9">
        <v>1404700</v>
      </c>
      <c r="K1329" s="9">
        <v>2445200</v>
      </c>
      <c r="L1329" s="9">
        <v>4</v>
      </c>
    </row>
    <row r="1330" spans="1:12" x14ac:dyDescent="0.4">
      <c r="A1330" s="9" t="s">
        <v>3484</v>
      </c>
      <c r="B1330" s="9" t="s">
        <v>3485</v>
      </c>
      <c r="C1330" s="9">
        <v>4</v>
      </c>
      <c r="D1330" s="9">
        <v>3</v>
      </c>
      <c r="E1330" s="9">
        <v>30.8</v>
      </c>
      <c r="F1330" s="9">
        <v>0</v>
      </c>
      <c r="G1330" s="9">
        <v>23.754000000000001</v>
      </c>
      <c r="H1330" s="9">
        <v>13</v>
      </c>
      <c r="I1330" s="9">
        <v>13263000</v>
      </c>
      <c r="J1330" s="9">
        <v>5892400</v>
      </c>
      <c r="K1330" s="9">
        <v>7370300</v>
      </c>
      <c r="L1330" s="9">
        <v>8</v>
      </c>
    </row>
    <row r="1331" spans="1:12" x14ac:dyDescent="0.4">
      <c r="A1331" s="9" t="s">
        <v>4040</v>
      </c>
      <c r="B1331" s="9" t="s">
        <v>4041</v>
      </c>
      <c r="C1331" s="9">
        <v>3</v>
      </c>
      <c r="D1331" s="9">
        <v>1</v>
      </c>
      <c r="E1331" s="9">
        <v>9.9</v>
      </c>
      <c r="F1331" s="9">
        <v>0</v>
      </c>
      <c r="G1331" s="9">
        <v>7.6851000000000003</v>
      </c>
      <c r="H1331" s="9">
        <v>30</v>
      </c>
      <c r="I1331" s="9">
        <v>1158900</v>
      </c>
      <c r="J1331" s="9">
        <v>741040</v>
      </c>
      <c r="K1331" s="9">
        <v>417890</v>
      </c>
      <c r="L1331" s="9">
        <v>4</v>
      </c>
    </row>
    <row r="1332" spans="1:12" x14ac:dyDescent="0.4">
      <c r="A1332" s="9" t="s">
        <v>4812</v>
      </c>
      <c r="B1332" s="9" t="s">
        <v>4813</v>
      </c>
      <c r="C1332" s="9">
        <v>1</v>
      </c>
      <c r="D1332" s="9">
        <v>1</v>
      </c>
      <c r="E1332" s="9">
        <v>6.8</v>
      </c>
      <c r="F1332" s="9">
        <v>0</v>
      </c>
      <c r="G1332" s="9">
        <v>4.8728999999999996</v>
      </c>
      <c r="H1332" s="9">
        <v>24</v>
      </c>
      <c r="I1332" s="9">
        <v>1007600</v>
      </c>
      <c r="J1332" s="9">
        <v>410260</v>
      </c>
      <c r="K1332" s="9">
        <v>597290</v>
      </c>
      <c r="L1332" s="9">
        <v>1</v>
      </c>
    </row>
    <row r="1333" spans="1:12" x14ac:dyDescent="0.4">
      <c r="A1333" s="9" t="s">
        <v>5754</v>
      </c>
      <c r="B1333" s="9" t="s">
        <v>5755</v>
      </c>
      <c r="C1333" s="9">
        <v>3</v>
      </c>
      <c r="D1333" s="9">
        <v>4</v>
      </c>
      <c r="E1333" s="9">
        <v>49.5</v>
      </c>
      <c r="F1333" s="9">
        <v>0</v>
      </c>
      <c r="G1333" s="9">
        <v>30.388000000000002</v>
      </c>
      <c r="H1333" s="9">
        <v>10</v>
      </c>
      <c r="I1333" s="9">
        <v>14577000</v>
      </c>
      <c r="J1333" s="9">
        <v>4443600</v>
      </c>
      <c r="K1333" s="9">
        <v>10134000</v>
      </c>
      <c r="L1333" s="9">
        <v>6</v>
      </c>
    </row>
    <row r="1334" spans="1:12" x14ac:dyDescent="0.4">
      <c r="A1334" s="9" t="s">
        <v>2530</v>
      </c>
      <c r="B1334" s="9" t="s">
        <v>2531</v>
      </c>
      <c r="C1334" s="9">
        <v>2</v>
      </c>
      <c r="D1334" s="9">
        <v>2</v>
      </c>
      <c r="E1334" s="9">
        <v>21.6</v>
      </c>
      <c r="F1334" s="9">
        <v>8.6006999999999993E-3</v>
      </c>
      <c r="G1334" s="9">
        <v>1.3219000000000001</v>
      </c>
      <c r="H1334" s="9">
        <v>4</v>
      </c>
      <c r="I1334" s="9">
        <v>23091000</v>
      </c>
      <c r="J1334" s="9">
        <v>4171300</v>
      </c>
      <c r="K1334" s="9">
        <v>18919000</v>
      </c>
      <c r="L1334" s="9">
        <v>3</v>
      </c>
    </row>
    <row r="1335" spans="1:12" x14ac:dyDescent="0.4">
      <c r="A1335" s="9" t="s">
        <v>5830</v>
      </c>
      <c r="B1335" s="9" t="s">
        <v>5831</v>
      </c>
      <c r="C1335" s="9">
        <v>3</v>
      </c>
      <c r="D1335" s="9">
        <v>3</v>
      </c>
      <c r="E1335" s="9">
        <v>22.3</v>
      </c>
      <c r="F1335" s="9">
        <v>0</v>
      </c>
      <c r="G1335" s="9">
        <v>35.148000000000003</v>
      </c>
      <c r="H1335" s="9">
        <v>13</v>
      </c>
      <c r="I1335" s="9">
        <v>11864000</v>
      </c>
      <c r="J1335" s="9">
        <v>5678600</v>
      </c>
      <c r="K1335" s="9">
        <v>6185800</v>
      </c>
      <c r="L1335" s="9">
        <v>10</v>
      </c>
    </row>
    <row r="1336" spans="1:12" x14ac:dyDescent="0.4">
      <c r="A1336" s="9" t="s">
        <v>2532</v>
      </c>
      <c r="B1336" s="9" t="s">
        <v>2533</v>
      </c>
      <c r="C1336" s="9">
        <v>6</v>
      </c>
      <c r="D1336" s="9">
        <v>6</v>
      </c>
      <c r="E1336" s="9">
        <v>56.2</v>
      </c>
      <c r="F1336" s="9">
        <v>0</v>
      </c>
      <c r="G1336" s="9">
        <v>13.516</v>
      </c>
      <c r="H1336" s="9">
        <v>7</v>
      </c>
      <c r="I1336" s="9">
        <v>31751000</v>
      </c>
      <c r="J1336" s="9">
        <v>13414000</v>
      </c>
      <c r="K1336" s="9">
        <v>18338000</v>
      </c>
      <c r="L1336" s="9">
        <v>8</v>
      </c>
    </row>
    <row r="1337" spans="1:12" x14ac:dyDescent="0.4">
      <c r="A1337" s="9" t="s">
        <v>5554</v>
      </c>
      <c r="B1337" s="9" t="s">
        <v>5555</v>
      </c>
      <c r="C1337" s="9">
        <v>5</v>
      </c>
      <c r="D1337" s="9">
        <v>4</v>
      </c>
      <c r="E1337" s="9">
        <v>71.8</v>
      </c>
      <c r="F1337" s="9">
        <v>0</v>
      </c>
      <c r="G1337" s="9">
        <v>28.797999999999998</v>
      </c>
      <c r="H1337" s="9">
        <v>8</v>
      </c>
      <c r="I1337" s="9">
        <v>29836000</v>
      </c>
      <c r="J1337" s="9">
        <v>11769000</v>
      </c>
      <c r="K1337" s="9">
        <v>18067000</v>
      </c>
      <c r="L1337" s="9">
        <v>7</v>
      </c>
    </row>
    <row r="1338" spans="1:12" x14ac:dyDescent="0.4">
      <c r="A1338" s="9" t="s">
        <v>786</v>
      </c>
      <c r="B1338" s="9" t="s">
        <v>787</v>
      </c>
      <c r="C1338" s="9">
        <v>1</v>
      </c>
      <c r="D1338" s="9">
        <v>1</v>
      </c>
      <c r="E1338" s="9">
        <v>24</v>
      </c>
      <c r="F1338" s="9">
        <v>3.6724000000000001E-4</v>
      </c>
      <c r="G1338" s="9">
        <v>2.5274000000000001</v>
      </c>
      <c r="H1338" s="9">
        <v>7</v>
      </c>
      <c r="I1338" s="9">
        <v>1554000</v>
      </c>
      <c r="J1338" s="9">
        <v>833660</v>
      </c>
      <c r="K1338" s="9">
        <v>720330</v>
      </c>
      <c r="L1338" s="9">
        <v>2</v>
      </c>
    </row>
    <row r="1339" spans="1:12" x14ac:dyDescent="0.4">
      <c r="A1339" s="9" t="s">
        <v>1100</v>
      </c>
      <c r="B1339" s="9" t="s">
        <v>1101</v>
      </c>
      <c r="C1339" s="9">
        <v>14</v>
      </c>
      <c r="D1339" s="9">
        <v>17</v>
      </c>
      <c r="E1339" s="9">
        <v>43.2</v>
      </c>
      <c r="F1339" s="9">
        <v>0</v>
      </c>
      <c r="G1339" s="9">
        <v>323.31</v>
      </c>
      <c r="H1339" s="9">
        <v>46</v>
      </c>
      <c r="I1339" s="9">
        <v>23158000</v>
      </c>
      <c r="J1339" s="9">
        <v>8700100</v>
      </c>
      <c r="K1339" s="9">
        <v>14458000</v>
      </c>
      <c r="L1339" s="9">
        <v>34</v>
      </c>
    </row>
    <row r="1340" spans="1:12" x14ac:dyDescent="0.4">
      <c r="A1340" s="9" t="s">
        <v>4432</v>
      </c>
      <c r="B1340" s="9" t="s">
        <v>4433</v>
      </c>
      <c r="C1340" s="9">
        <v>5</v>
      </c>
      <c r="D1340" s="9">
        <v>4</v>
      </c>
      <c r="E1340" s="9">
        <v>14.7</v>
      </c>
      <c r="F1340" s="9">
        <v>0</v>
      </c>
      <c r="G1340" s="9">
        <v>75.236999999999995</v>
      </c>
      <c r="H1340" s="9">
        <v>26</v>
      </c>
      <c r="I1340" s="9">
        <v>5635000</v>
      </c>
      <c r="J1340" s="9">
        <v>1739400</v>
      </c>
      <c r="K1340" s="9">
        <v>3895500</v>
      </c>
      <c r="L1340" s="9">
        <v>8</v>
      </c>
    </row>
    <row r="1341" spans="1:12" x14ac:dyDescent="0.4">
      <c r="A1341" s="9" t="s">
        <v>5150</v>
      </c>
      <c r="B1341" s="9" t="s">
        <v>5151</v>
      </c>
      <c r="C1341" s="9">
        <v>7</v>
      </c>
      <c r="D1341" s="9">
        <v>8</v>
      </c>
      <c r="E1341" s="9">
        <v>19.899999999999999</v>
      </c>
      <c r="F1341" s="9">
        <v>0</v>
      </c>
      <c r="G1341" s="9">
        <v>11.231999999999999</v>
      </c>
      <c r="H1341" s="9">
        <v>25</v>
      </c>
      <c r="I1341" s="9">
        <v>4291900</v>
      </c>
      <c r="J1341" s="9">
        <v>1283000</v>
      </c>
      <c r="K1341" s="9">
        <v>3008900</v>
      </c>
      <c r="L1341" s="9">
        <v>4</v>
      </c>
    </row>
    <row r="1342" spans="1:12" x14ac:dyDescent="0.4">
      <c r="A1342" s="9" t="s">
        <v>5758</v>
      </c>
      <c r="B1342" s="9" t="s">
        <v>5759</v>
      </c>
      <c r="C1342" s="9">
        <v>21</v>
      </c>
      <c r="D1342" s="9">
        <v>24</v>
      </c>
      <c r="E1342" s="9">
        <v>53.6</v>
      </c>
      <c r="F1342" s="9">
        <v>0</v>
      </c>
      <c r="G1342" s="9">
        <v>309.95</v>
      </c>
      <c r="H1342" s="9">
        <v>25</v>
      </c>
      <c r="I1342" s="9">
        <v>112420000</v>
      </c>
      <c r="J1342" s="9">
        <v>38399000</v>
      </c>
      <c r="K1342" s="9">
        <v>74024000</v>
      </c>
      <c r="L1342" s="9">
        <v>57</v>
      </c>
    </row>
    <row r="1343" spans="1:12" x14ac:dyDescent="0.4">
      <c r="A1343" s="9" t="s">
        <v>720</v>
      </c>
      <c r="B1343" s="9" t="s">
        <v>721</v>
      </c>
      <c r="C1343" s="9">
        <v>6</v>
      </c>
      <c r="D1343" s="9">
        <v>8</v>
      </c>
      <c r="E1343" s="9">
        <v>22.2</v>
      </c>
      <c r="F1343" s="9">
        <v>0</v>
      </c>
      <c r="G1343" s="9">
        <v>46.975999999999999</v>
      </c>
      <c r="H1343" s="9">
        <v>25</v>
      </c>
      <c r="I1343" s="9">
        <v>12140000</v>
      </c>
      <c r="J1343" s="9">
        <v>4311400</v>
      </c>
      <c r="K1343" s="9">
        <v>7828300</v>
      </c>
      <c r="L1343" s="9">
        <v>15</v>
      </c>
    </row>
    <row r="1344" spans="1:12" x14ac:dyDescent="0.4">
      <c r="A1344" s="9" t="s">
        <v>3848</v>
      </c>
      <c r="B1344" s="9" t="s">
        <v>3849</v>
      </c>
      <c r="C1344" s="9">
        <v>5</v>
      </c>
      <c r="D1344" s="9">
        <v>3</v>
      </c>
      <c r="E1344" s="9">
        <v>7.4</v>
      </c>
      <c r="F1344" s="9">
        <v>0</v>
      </c>
      <c r="G1344" s="9">
        <v>18.530999999999999</v>
      </c>
      <c r="H1344" s="9">
        <v>80</v>
      </c>
      <c r="I1344" s="9">
        <v>575830</v>
      </c>
      <c r="J1344" s="9">
        <v>314940</v>
      </c>
      <c r="K1344" s="9">
        <v>260890</v>
      </c>
      <c r="L1344" s="9">
        <v>6</v>
      </c>
    </row>
    <row r="1345" spans="1:12" x14ac:dyDescent="0.4">
      <c r="A1345" s="9" t="s">
        <v>4706</v>
      </c>
      <c r="B1345" s="9" t="s">
        <v>4707</v>
      </c>
      <c r="C1345" s="9">
        <v>0</v>
      </c>
      <c r="D1345" s="9">
        <v>1</v>
      </c>
      <c r="E1345" s="9">
        <v>8.1</v>
      </c>
      <c r="F1345" s="9">
        <v>0</v>
      </c>
      <c r="G1345" s="9">
        <v>8.0602</v>
      </c>
      <c r="H1345" s="9">
        <v>9</v>
      </c>
      <c r="I1345" s="9">
        <v>3116200</v>
      </c>
      <c r="J1345" s="9">
        <v>0</v>
      </c>
      <c r="K1345" s="9">
        <v>3116200</v>
      </c>
      <c r="L1345" s="9">
        <v>1</v>
      </c>
    </row>
    <row r="1346" spans="1:12" x14ac:dyDescent="0.4">
      <c r="A1346" s="9" t="s">
        <v>5318</v>
      </c>
      <c r="B1346" s="9" t="s">
        <v>5319</v>
      </c>
      <c r="C1346" s="9">
        <v>1</v>
      </c>
      <c r="D1346" s="9">
        <v>2</v>
      </c>
      <c r="E1346" s="9">
        <v>7.7</v>
      </c>
      <c r="F1346" s="9">
        <v>3.9573000000000001E-4</v>
      </c>
      <c r="G1346" s="9">
        <v>3.5886</v>
      </c>
      <c r="H1346" s="9">
        <v>26</v>
      </c>
      <c r="I1346" s="9">
        <v>448810</v>
      </c>
      <c r="J1346" s="9">
        <v>448810</v>
      </c>
      <c r="K1346" s="9">
        <v>0</v>
      </c>
      <c r="L1346" s="9">
        <v>3</v>
      </c>
    </row>
    <row r="1347" spans="1:12" x14ac:dyDescent="0.4">
      <c r="A1347" s="9" t="s">
        <v>600</v>
      </c>
      <c r="B1347" s="9" t="s">
        <v>601</v>
      </c>
      <c r="C1347" s="9">
        <v>1</v>
      </c>
      <c r="D1347" s="9">
        <v>1</v>
      </c>
      <c r="E1347" s="9">
        <v>6.1</v>
      </c>
      <c r="F1347" s="9">
        <v>0</v>
      </c>
      <c r="G1347" s="9">
        <v>7.4242999999999997</v>
      </c>
      <c r="H1347" s="9">
        <v>15</v>
      </c>
      <c r="I1347" s="9">
        <v>897190</v>
      </c>
      <c r="J1347" s="9">
        <v>424530</v>
      </c>
      <c r="K1347" s="9">
        <v>472670</v>
      </c>
      <c r="L1347" s="9">
        <v>1</v>
      </c>
    </row>
    <row r="1348" spans="1:12" x14ac:dyDescent="0.4">
      <c r="A1348" s="9" t="s">
        <v>736</v>
      </c>
      <c r="B1348" s="9" t="s">
        <v>737</v>
      </c>
      <c r="C1348" s="9">
        <v>1</v>
      </c>
      <c r="D1348" s="9">
        <v>2</v>
      </c>
      <c r="E1348" s="9">
        <v>14.3</v>
      </c>
      <c r="F1348" s="9">
        <v>2.4884E-3</v>
      </c>
      <c r="G1348" s="9">
        <v>2.0630999999999999</v>
      </c>
      <c r="H1348" s="9">
        <v>16</v>
      </c>
      <c r="I1348" s="9">
        <v>1688000</v>
      </c>
      <c r="J1348" s="9">
        <v>495490</v>
      </c>
      <c r="K1348" s="9">
        <v>1192500</v>
      </c>
      <c r="L1348" s="9">
        <v>3</v>
      </c>
    </row>
    <row r="1349" spans="1:12" x14ac:dyDescent="0.4">
      <c r="A1349" s="9" t="s">
        <v>3600</v>
      </c>
      <c r="B1349" s="9" t="s">
        <v>3601</v>
      </c>
      <c r="C1349" s="9">
        <v>3</v>
      </c>
      <c r="D1349" s="9">
        <v>3</v>
      </c>
      <c r="E1349" s="9">
        <v>40.4</v>
      </c>
      <c r="F1349" s="9">
        <v>0</v>
      </c>
      <c r="G1349" s="9">
        <v>41.392000000000003</v>
      </c>
      <c r="H1349" s="9">
        <v>9</v>
      </c>
      <c r="I1349" s="9">
        <v>25806000</v>
      </c>
      <c r="J1349" s="9">
        <v>8250900</v>
      </c>
      <c r="K1349" s="9">
        <v>17555000</v>
      </c>
      <c r="L1349" s="9">
        <v>4</v>
      </c>
    </row>
    <row r="1350" spans="1:12" x14ac:dyDescent="0.4">
      <c r="A1350" s="9" t="s">
        <v>1424</v>
      </c>
      <c r="B1350" s="9" t="s">
        <v>1425</v>
      </c>
      <c r="C1350" s="9">
        <v>1</v>
      </c>
      <c r="D1350" s="9">
        <v>2</v>
      </c>
      <c r="E1350" s="9">
        <v>10.1</v>
      </c>
      <c r="F1350" s="9">
        <v>3.9587999999999998E-4</v>
      </c>
      <c r="G1350" s="9">
        <v>3.5952000000000002</v>
      </c>
      <c r="H1350" s="9">
        <v>18</v>
      </c>
      <c r="I1350" s="9">
        <v>6404400</v>
      </c>
      <c r="J1350" s="9">
        <v>2493700</v>
      </c>
      <c r="K1350" s="9">
        <v>3910600</v>
      </c>
      <c r="L1350" s="9">
        <v>3</v>
      </c>
    </row>
    <row r="1351" spans="1:12" x14ac:dyDescent="0.4">
      <c r="A1351" s="9" t="s">
        <v>5654</v>
      </c>
      <c r="B1351" s="9" t="s">
        <v>5655</v>
      </c>
      <c r="C1351" s="9">
        <v>5</v>
      </c>
      <c r="D1351" s="9">
        <v>5</v>
      </c>
      <c r="E1351" s="9">
        <v>1.7</v>
      </c>
      <c r="F1351" s="9">
        <v>0</v>
      </c>
      <c r="G1351" s="9">
        <v>42.393999999999998</v>
      </c>
      <c r="H1351" s="9">
        <v>542</v>
      </c>
      <c r="I1351" s="9">
        <v>89945</v>
      </c>
      <c r="J1351" s="9">
        <v>44457</v>
      </c>
      <c r="K1351" s="9">
        <v>45488</v>
      </c>
      <c r="L1351" s="9">
        <v>7</v>
      </c>
    </row>
    <row r="1352" spans="1:12" x14ac:dyDescent="0.4">
      <c r="A1352" s="9" t="s">
        <v>4658</v>
      </c>
      <c r="B1352" s="9" t="s">
        <v>4659</v>
      </c>
      <c r="C1352" s="9">
        <v>2</v>
      </c>
      <c r="D1352" s="9">
        <v>5</v>
      </c>
      <c r="E1352" s="9">
        <v>26.8</v>
      </c>
      <c r="F1352" s="9">
        <v>0</v>
      </c>
      <c r="G1352" s="9">
        <v>28.998000000000001</v>
      </c>
      <c r="H1352" s="9">
        <v>28</v>
      </c>
      <c r="I1352" s="9">
        <v>5118900</v>
      </c>
      <c r="J1352" s="9">
        <v>1482800</v>
      </c>
      <c r="K1352" s="9">
        <v>3636100</v>
      </c>
      <c r="L1352" s="9">
        <v>6</v>
      </c>
    </row>
    <row r="1353" spans="1:12" x14ac:dyDescent="0.4">
      <c r="A1353" s="9" t="s">
        <v>5626</v>
      </c>
      <c r="B1353" s="9" t="s">
        <v>5627</v>
      </c>
      <c r="C1353" s="9">
        <v>5</v>
      </c>
      <c r="D1353" s="9">
        <v>3</v>
      </c>
      <c r="E1353" s="9">
        <v>18.5</v>
      </c>
      <c r="F1353" s="9">
        <v>0</v>
      </c>
      <c r="G1353" s="9">
        <v>32.847999999999999</v>
      </c>
      <c r="H1353" s="9">
        <v>37</v>
      </c>
      <c r="I1353" s="9">
        <v>2984700</v>
      </c>
      <c r="J1353" s="9">
        <v>2289100</v>
      </c>
      <c r="K1353" s="9">
        <v>695650</v>
      </c>
      <c r="L1353" s="9">
        <v>9</v>
      </c>
    </row>
    <row r="1354" spans="1:12" x14ac:dyDescent="0.4">
      <c r="A1354" s="9" t="s">
        <v>2448</v>
      </c>
      <c r="B1354" s="9" t="s">
        <v>2449</v>
      </c>
      <c r="C1354" s="9">
        <v>4</v>
      </c>
      <c r="D1354" s="9">
        <v>5</v>
      </c>
      <c r="E1354" s="9">
        <v>41.1</v>
      </c>
      <c r="F1354" s="9">
        <v>0</v>
      </c>
      <c r="G1354" s="9">
        <v>25.323</v>
      </c>
      <c r="H1354" s="9">
        <v>14</v>
      </c>
      <c r="I1354" s="9">
        <v>21785000</v>
      </c>
      <c r="J1354" s="9">
        <v>6487400</v>
      </c>
      <c r="K1354" s="9">
        <v>15298000</v>
      </c>
      <c r="L1354" s="9">
        <v>9</v>
      </c>
    </row>
    <row r="1355" spans="1:12" x14ac:dyDescent="0.4">
      <c r="A1355" s="9" t="s">
        <v>4832</v>
      </c>
      <c r="B1355" s="9" t="s">
        <v>4833</v>
      </c>
      <c r="C1355" s="9">
        <v>1</v>
      </c>
      <c r="D1355" s="9">
        <v>1</v>
      </c>
      <c r="E1355" s="9">
        <v>6</v>
      </c>
      <c r="F1355" s="9">
        <v>0</v>
      </c>
      <c r="G1355" s="9">
        <v>14.244</v>
      </c>
      <c r="H1355" s="9">
        <v>21</v>
      </c>
      <c r="I1355" s="9">
        <v>1247300</v>
      </c>
      <c r="J1355" s="9">
        <v>438180</v>
      </c>
      <c r="K1355" s="9">
        <v>809150</v>
      </c>
      <c r="L1355" s="9">
        <v>2</v>
      </c>
    </row>
    <row r="1356" spans="1:12" x14ac:dyDescent="0.4">
      <c r="A1356" s="9" t="s">
        <v>1740</v>
      </c>
      <c r="B1356" s="9" t="s">
        <v>1741</v>
      </c>
      <c r="C1356" s="9">
        <v>0</v>
      </c>
      <c r="D1356" s="9">
        <v>1</v>
      </c>
      <c r="E1356" s="9">
        <v>4.0999999999999996</v>
      </c>
      <c r="F1356" s="9">
        <v>4.7699999999999999E-3</v>
      </c>
      <c r="G1356" s="9">
        <v>1.6241000000000001</v>
      </c>
      <c r="H1356" s="9">
        <v>41</v>
      </c>
      <c r="I1356" s="9">
        <v>0</v>
      </c>
      <c r="J1356" s="9">
        <v>0</v>
      </c>
      <c r="K1356" s="9">
        <v>0</v>
      </c>
      <c r="L1356" s="9">
        <v>1</v>
      </c>
    </row>
    <row r="1357" spans="1:12" x14ac:dyDescent="0.4">
      <c r="A1357" s="9" t="s">
        <v>68</v>
      </c>
      <c r="B1357" s="9" t="s">
        <v>69</v>
      </c>
      <c r="C1357" s="9">
        <v>1</v>
      </c>
      <c r="D1357" s="9">
        <v>0</v>
      </c>
      <c r="E1357" s="9">
        <v>1.2</v>
      </c>
      <c r="F1357" s="9">
        <v>0</v>
      </c>
      <c r="G1357" s="9">
        <v>4.7592999999999996</v>
      </c>
      <c r="H1357" s="9">
        <v>61</v>
      </c>
      <c r="I1357" s="9">
        <v>0</v>
      </c>
      <c r="J1357" s="9">
        <v>0</v>
      </c>
      <c r="K1357" s="9">
        <v>0</v>
      </c>
      <c r="L1357" s="9">
        <v>1</v>
      </c>
    </row>
    <row r="1358" spans="1:12" x14ac:dyDescent="0.4">
      <c r="A1358" s="9" t="s">
        <v>2300</v>
      </c>
      <c r="B1358" s="9" t="s">
        <v>2301</v>
      </c>
      <c r="C1358" s="9">
        <v>3</v>
      </c>
      <c r="D1358" s="9">
        <v>2</v>
      </c>
      <c r="E1358" s="9">
        <v>29.7</v>
      </c>
      <c r="F1358" s="9">
        <v>0</v>
      </c>
      <c r="G1358" s="9">
        <v>27.422999999999998</v>
      </c>
      <c r="H1358" s="9">
        <v>14</v>
      </c>
      <c r="I1358" s="9">
        <v>11218000</v>
      </c>
      <c r="J1358" s="9">
        <v>4594300</v>
      </c>
      <c r="K1358" s="9">
        <v>6623600</v>
      </c>
      <c r="L1358" s="9">
        <v>8</v>
      </c>
    </row>
    <row r="1359" spans="1:12" x14ac:dyDescent="0.4">
      <c r="A1359" s="9" t="s">
        <v>1982</v>
      </c>
      <c r="B1359" s="9" t="s">
        <v>1983</v>
      </c>
      <c r="C1359" s="9">
        <v>15</v>
      </c>
      <c r="D1359" s="9">
        <v>13</v>
      </c>
      <c r="E1359" s="9">
        <v>12</v>
      </c>
      <c r="F1359" s="9">
        <v>0</v>
      </c>
      <c r="G1359" s="9">
        <v>119.62</v>
      </c>
      <c r="H1359" s="9">
        <v>136</v>
      </c>
      <c r="I1359" s="9">
        <v>3618300</v>
      </c>
      <c r="J1359" s="9">
        <v>1537200</v>
      </c>
      <c r="K1359" s="9">
        <v>2081100</v>
      </c>
      <c r="L1359" s="9">
        <v>26</v>
      </c>
    </row>
    <row r="1360" spans="1:12" x14ac:dyDescent="0.4">
      <c r="A1360" s="9" t="s">
        <v>30</v>
      </c>
      <c r="B1360" s="9" t="s">
        <v>31</v>
      </c>
      <c r="C1360" s="9">
        <v>2</v>
      </c>
      <c r="D1360" s="9">
        <v>2</v>
      </c>
      <c r="E1360" s="9">
        <v>21.6</v>
      </c>
      <c r="F1360" s="9">
        <v>0</v>
      </c>
      <c r="G1360" s="9">
        <v>8.6583000000000006</v>
      </c>
      <c r="H1360" s="9">
        <v>8</v>
      </c>
      <c r="I1360" s="9">
        <v>13690000</v>
      </c>
      <c r="J1360" s="9">
        <v>4617900</v>
      </c>
      <c r="K1360" s="9">
        <v>9072300</v>
      </c>
      <c r="L1360" s="9">
        <v>3</v>
      </c>
    </row>
    <row r="1361" spans="1:12" x14ac:dyDescent="0.4">
      <c r="A1361" s="9" t="s">
        <v>2800</v>
      </c>
      <c r="B1361" s="9" t="s">
        <v>2801</v>
      </c>
      <c r="C1361" s="9">
        <v>3</v>
      </c>
      <c r="D1361" s="9">
        <v>3</v>
      </c>
      <c r="E1361" s="9">
        <v>8.6999999999999993</v>
      </c>
      <c r="F1361" s="9">
        <v>0</v>
      </c>
      <c r="G1361" s="9">
        <v>25.16</v>
      </c>
      <c r="H1361" s="9">
        <v>24</v>
      </c>
      <c r="I1361" s="9">
        <v>5850300</v>
      </c>
      <c r="J1361" s="9">
        <v>2142000</v>
      </c>
      <c r="K1361" s="9">
        <v>3708300</v>
      </c>
      <c r="L1361" s="9">
        <v>3</v>
      </c>
    </row>
    <row r="1362" spans="1:12" x14ac:dyDescent="0.4">
      <c r="A1362" s="9" t="s">
        <v>1810</v>
      </c>
      <c r="B1362" s="9" t="s">
        <v>1811</v>
      </c>
      <c r="C1362" s="9">
        <v>6</v>
      </c>
      <c r="D1362" s="9">
        <v>6</v>
      </c>
      <c r="E1362" s="9">
        <v>23.2</v>
      </c>
      <c r="F1362" s="9">
        <v>0</v>
      </c>
      <c r="G1362" s="9">
        <v>46.847000000000001</v>
      </c>
      <c r="H1362" s="9">
        <v>26</v>
      </c>
      <c r="I1362" s="9">
        <v>8168800</v>
      </c>
      <c r="J1362" s="9">
        <v>2875700</v>
      </c>
      <c r="K1362" s="9">
        <v>5293100</v>
      </c>
      <c r="L1362" s="9">
        <v>12</v>
      </c>
    </row>
    <row r="1363" spans="1:12" x14ac:dyDescent="0.4">
      <c r="A1363" s="9" t="s">
        <v>334</v>
      </c>
      <c r="B1363" s="9" t="s">
        <v>335</v>
      </c>
      <c r="C1363" s="9">
        <v>4</v>
      </c>
      <c r="D1363" s="9">
        <v>3</v>
      </c>
      <c r="E1363" s="9">
        <v>9.1</v>
      </c>
      <c r="F1363" s="9">
        <v>0</v>
      </c>
      <c r="G1363" s="9">
        <v>7.3597000000000001</v>
      </c>
      <c r="H1363" s="9">
        <v>38</v>
      </c>
      <c r="I1363" s="9">
        <v>2840900</v>
      </c>
      <c r="J1363" s="9">
        <v>1022500</v>
      </c>
      <c r="K1363" s="9">
        <v>1818400</v>
      </c>
      <c r="L1363" s="9">
        <v>5</v>
      </c>
    </row>
    <row r="1364" spans="1:12" x14ac:dyDescent="0.4">
      <c r="A1364" s="9" t="s">
        <v>1598</v>
      </c>
      <c r="B1364" s="9" t="s">
        <v>1599</v>
      </c>
      <c r="C1364" s="9">
        <v>26</v>
      </c>
      <c r="D1364" s="9">
        <v>28</v>
      </c>
      <c r="E1364" s="9">
        <v>43.8</v>
      </c>
      <c r="F1364" s="9">
        <v>0</v>
      </c>
      <c r="G1364" s="9">
        <v>323.31</v>
      </c>
      <c r="H1364" s="9">
        <v>83</v>
      </c>
      <c r="I1364" s="9">
        <v>27826000</v>
      </c>
      <c r="J1364" s="9">
        <v>10490000</v>
      </c>
      <c r="K1364" s="9">
        <v>17336000</v>
      </c>
      <c r="L1364" s="9">
        <v>78</v>
      </c>
    </row>
    <row r="1365" spans="1:12" x14ac:dyDescent="0.4">
      <c r="A1365" s="9" t="s">
        <v>798</v>
      </c>
      <c r="B1365" s="9" t="s">
        <v>799</v>
      </c>
      <c r="C1365" s="9">
        <v>5</v>
      </c>
      <c r="D1365" s="9">
        <v>5</v>
      </c>
      <c r="E1365" s="9">
        <v>7.8</v>
      </c>
      <c r="F1365" s="9">
        <v>0</v>
      </c>
      <c r="G1365" s="9">
        <v>16.145</v>
      </c>
      <c r="H1365" s="9">
        <v>87</v>
      </c>
      <c r="I1365" s="9">
        <v>952790</v>
      </c>
      <c r="J1365" s="9">
        <v>435710</v>
      </c>
      <c r="K1365" s="9">
        <v>517080</v>
      </c>
      <c r="L1365" s="9">
        <v>4</v>
      </c>
    </row>
    <row r="1366" spans="1:12" x14ac:dyDescent="0.4">
      <c r="A1366" s="9" t="s">
        <v>5822</v>
      </c>
      <c r="B1366" s="9" t="s">
        <v>5823</v>
      </c>
      <c r="C1366" s="9">
        <v>2</v>
      </c>
      <c r="D1366" s="9">
        <v>1</v>
      </c>
      <c r="E1366" s="9">
        <v>2.2000000000000002</v>
      </c>
      <c r="F1366" s="9">
        <v>7.3099000000000005E-4</v>
      </c>
      <c r="G1366" s="9">
        <v>2.4621</v>
      </c>
      <c r="H1366" s="9">
        <v>53</v>
      </c>
      <c r="I1366" s="9">
        <v>901710</v>
      </c>
      <c r="J1366" s="9">
        <v>350340</v>
      </c>
      <c r="K1366" s="9">
        <v>551370</v>
      </c>
      <c r="L1366" s="9">
        <v>2</v>
      </c>
    </row>
    <row r="1367" spans="1:12" x14ac:dyDescent="0.4">
      <c r="A1367" s="9" t="s">
        <v>3170</v>
      </c>
      <c r="B1367" s="9" t="s">
        <v>3171</v>
      </c>
      <c r="C1367" s="9">
        <v>2</v>
      </c>
      <c r="D1367" s="9">
        <v>1</v>
      </c>
      <c r="E1367" s="9">
        <v>2.8</v>
      </c>
      <c r="F1367" s="9">
        <v>3.6996000000000002E-4</v>
      </c>
      <c r="G1367" s="9">
        <v>2.61</v>
      </c>
      <c r="H1367" s="9">
        <v>57</v>
      </c>
      <c r="I1367" s="9">
        <v>0</v>
      </c>
      <c r="J1367" s="9">
        <v>0</v>
      </c>
      <c r="K1367" s="9">
        <v>0</v>
      </c>
      <c r="L1367" s="9">
        <v>1</v>
      </c>
    </row>
    <row r="1368" spans="1:12" x14ac:dyDescent="0.4">
      <c r="A1368" s="9" t="s">
        <v>3480</v>
      </c>
      <c r="B1368" s="9" t="s">
        <v>3481</v>
      </c>
      <c r="C1368" s="9">
        <v>4</v>
      </c>
      <c r="D1368" s="9">
        <v>4</v>
      </c>
      <c r="E1368" s="9">
        <v>5</v>
      </c>
      <c r="F1368" s="9">
        <v>0</v>
      </c>
      <c r="G1368" s="9">
        <v>48.286000000000001</v>
      </c>
      <c r="H1368" s="9">
        <v>67</v>
      </c>
      <c r="I1368" s="9">
        <v>1596700</v>
      </c>
      <c r="J1368" s="9">
        <v>398590</v>
      </c>
      <c r="K1368" s="9">
        <v>1198100</v>
      </c>
      <c r="L1368" s="9">
        <v>10</v>
      </c>
    </row>
    <row r="1369" spans="1:12" x14ac:dyDescent="0.4">
      <c r="A1369" s="9" t="s">
        <v>3902</v>
      </c>
      <c r="B1369" s="9" t="s">
        <v>3903</v>
      </c>
      <c r="C1369" s="9">
        <v>1</v>
      </c>
      <c r="D1369" s="9">
        <v>3</v>
      </c>
      <c r="E1369" s="9">
        <v>4.5999999999999996</v>
      </c>
      <c r="F1369" s="9">
        <v>0</v>
      </c>
      <c r="G1369" s="9">
        <v>7.6414999999999997</v>
      </c>
      <c r="H1369" s="9">
        <v>63</v>
      </c>
      <c r="I1369" s="9">
        <v>216800</v>
      </c>
      <c r="J1369" s="9">
        <v>34487</v>
      </c>
      <c r="K1369" s="9">
        <v>182310</v>
      </c>
      <c r="L1369" s="9">
        <v>2</v>
      </c>
    </row>
    <row r="1370" spans="1:12" x14ac:dyDescent="0.4">
      <c r="A1370" s="9" t="s">
        <v>1616</v>
      </c>
      <c r="B1370" s="9" t="s">
        <v>1617</v>
      </c>
      <c r="C1370" s="9">
        <v>6</v>
      </c>
      <c r="D1370" s="9">
        <v>4</v>
      </c>
      <c r="E1370" s="9">
        <v>17.8</v>
      </c>
      <c r="F1370" s="9">
        <v>0</v>
      </c>
      <c r="G1370" s="9">
        <v>24.134</v>
      </c>
      <c r="H1370" s="9">
        <v>25</v>
      </c>
      <c r="I1370" s="9">
        <v>10847000</v>
      </c>
      <c r="J1370" s="9">
        <v>4360400</v>
      </c>
      <c r="K1370" s="9">
        <v>6486100</v>
      </c>
      <c r="L1370" s="9">
        <v>11</v>
      </c>
    </row>
    <row r="1371" spans="1:12" x14ac:dyDescent="0.4">
      <c r="A1371" s="9" t="s">
        <v>1584</v>
      </c>
      <c r="B1371" s="9" t="s">
        <v>1585</v>
      </c>
      <c r="C1371" s="9">
        <v>3</v>
      </c>
      <c r="D1371" s="9">
        <v>1</v>
      </c>
      <c r="E1371" s="9">
        <v>10.8</v>
      </c>
      <c r="F1371" s="9">
        <v>0</v>
      </c>
      <c r="G1371" s="9">
        <v>20.472999999999999</v>
      </c>
      <c r="H1371" s="9">
        <v>24</v>
      </c>
      <c r="I1371" s="9">
        <v>1781600</v>
      </c>
      <c r="J1371" s="9">
        <v>779300</v>
      </c>
      <c r="K1371" s="9">
        <v>1002300</v>
      </c>
      <c r="L1371" s="9">
        <v>3</v>
      </c>
    </row>
    <row r="1372" spans="1:12" x14ac:dyDescent="0.4">
      <c r="A1372" s="9" t="s">
        <v>3370</v>
      </c>
      <c r="B1372" s="9" t="s">
        <v>3371</v>
      </c>
      <c r="C1372" s="9">
        <v>13</v>
      </c>
      <c r="D1372" s="9">
        <v>14</v>
      </c>
      <c r="E1372" s="9">
        <v>63.1</v>
      </c>
      <c r="F1372" s="9">
        <v>0</v>
      </c>
      <c r="G1372" s="9">
        <v>269.26</v>
      </c>
      <c r="H1372" s="9">
        <v>20</v>
      </c>
      <c r="I1372" s="9">
        <v>80847000</v>
      </c>
      <c r="J1372" s="9">
        <v>28330000</v>
      </c>
      <c r="K1372" s="9">
        <v>52517000</v>
      </c>
      <c r="L1372" s="9">
        <v>36</v>
      </c>
    </row>
    <row r="1373" spans="1:12" x14ac:dyDescent="0.4">
      <c r="A1373" s="9" t="s">
        <v>1638</v>
      </c>
      <c r="B1373" s="9" t="s">
        <v>1639</v>
      </c>
      <c r="C1373" s="9">
        <v>7</v>
      </c>
      <c r="D1373" s="9">
        <v>9</v>
      </c>
      <c r="E1373" s="9">
        <v>43.7</v>
      </c>
      <c r="F1373" s="9">
        <v>0</v>
      </c>
      <c r="G1373" s="9">
        <v>139.68</v>
      </c>
      <c r="H1373" s="9">
        <v>14</v>
      </c>
      <c r="I1373" s="9">
        <v>37226000</v>
      </c>
      <c r="J1373" s="9">
        <v>14650000</v>
      </c>
      <c r="K1373" s="9">
        <v>22576000</v>
      </c>
      <c r="L1373" s="9">
        <v>24</v>
      </c>
    </row>
    <row r="1374" spans="1:12" x14ac:dyDescent="0.4">
      <c r="A1374" s="9" t="s">
        <v>2030</v>
      </c>
      <c r="B1374" s="9" t="s">
        <v>2031</v>
      </c>
      <c r="C1374" s="9">
        <v>5</v>
      </c>
      <c r="D1374" s="9">
        <v>4</v>
      </c>
      <c r="E1374" s="9">
        <v>52.8</v>
      </c>
      <c r="F1374" s="9">
        <v>0</v>
      </c>
      <c r="G1374" s="9">
        <v>44.231000000000002</v>
      </c>
      <c r="H1374" s="9">
        <v>7</v>
      </c>
      <c r="I1374" s="9">
        <v>38209000</v>
      </c>
      <c r="J1374" s="9">
        <v>17780000</v>
      </c>
      <c r="K1374" s="9">
        <v>20428000</v>
      </c>
      <c r="L1374" s="9">
        <v>13</v>
      </c>
    </row>
    <row r="1375" spans="1:12" x14ac:dyDescent="0.4">
      <c r="A1375" s="9" t="s">
        <v>3754</v>
      </c>
      <c r="B1375" s="9" t="s">
        <v>3755</v>
      </c>
      <c r="C1375" s="9">
        <v>4</v>
      </c>
      <c r="D1375" s="9">
        <v>2</v>
      </c>
      <c r="E1375" s="9">
        <v>9.1</v>
      </c>
      <c r="F1375" s="9">
        <v>0</v>
      </c>
      <c r="G1375" s="9">
        <v>9.7600999999999996</v>
      </c>
      <c r="H1375" s="9">
        <v>59</v>
      </c>
      <c r="I1375" s="9">
        <v>514400</v>
      </c>
      <c r="J1375" s="9">
        <v>309880</v>
      </c>
      <c r="K1375" s="9">
        <v>204510</v>
      </c>
      <c r="L1375" s="9">
        <v>5</v>
      </c>
    </row>
    <row r="1376" spans="1:12" x14ac:dyDescent="0.4">
      <c r="A1376" s="9" t="s">
        <v>2334</v>
      </c>
      <c r="B1376" s="9" t="s">
        <v>2335</v>
      </c>
      <c r="C1376" s="9">
        <v>10</v>
      </c>
      <c r="D1376" s="9">
        <v>9</v>
      </c>
      <c r="E1376" s="9">
        <v>14.6</v>
      </c>
      <c r="F1376" s="9">
        <v>0</v>
      </c>
      <c r="G1376" s="9">
        <v>75.447000000000003</v>
      </c>
      <c r="H1376" s="9">
        <v>49</v>
      </c>
      <c r="I1376" s="9">
        <v>7234900</v>
      </c>
      <c r="J1376" s="9">
        <v>3503600</v>
      </c>
      <c r="K1376" s="9">
        <v>3731300</v>
      </c>
      <c r="L1376" s="9">
        <v>15</v>
      </c>
    </row>
    <row r="1377" spans="1:12" x14ac:dyDescent="0.4">
      <c r="A1377" s="9" t="s">
        <v>1694</v>
      </c>
      <c r="B1377" s="9" t="s">
        <v>1695</v>
      </c>
      <c r="C1377" s="9">
        <v>12</v>
      </c>
      <c r="D1377" s="9">
        <v>14</v>
      </c>
      <c r="E1377" s="9">
        <v>39.5</v>
      </c>
      <c r="F1377" s="9">
        <v>0</v>
      </c>
      <c r="G1377" s="9">
        <v>86.254999999999995</v>
      </c>
      <c r="H1377" s="9">
        <v>26</v>
      </c>
      <c r="I1377" s="9">
        <v>55273000</v>
      </c>
      <c r="J1377" s="9">
        <v>21807000</v>
      </c>
      <c r="K1377" s="9">
        <v>33466000</v>
      </c>
      <c r="L1377" s="9">
        <v>33</v>
      </c>
    </row>
    <row r="1378" spans="1:12" x14ac:dyDescent="0.4">
      <c r="A1378" s="9" t="s">
        <v>5368</v>
      </c>
      <c r="B1378" s="9" t="s">
        <v>5369</v>
      </c>
      <c r="C1378" s="9">
        <v>12</v>
      </c>
      <c r="D1378" s="9">
        <v>9</v>
      </c>
      <c r="E1378" s="9">
        <v>47.9</v>
      </c>
      <c r="F1378" s="9">
        <v>0</v>
      </c>
      <c r="G1378" s="9">
        <v>61.298000000000002</v>
      </c>
      <c r="H1378" s="9">
        <v>24</v>
      </c>
      <c r="I1378" s="9">
        <v>20931000</v>
      </c>
      <c r="J1378" s="9">
        <v>8192100</v>
      </c>
      <c r="K1378" s="9">
        <v>12738000</v>
      </c>
      <c r="L1378" s="9">
        <v>22</v>
      </c>
    </row>
    <row r="1379" spans="1:12" x14ac:dyDescent="0.4">
      <c r="A1379" s="9" t="s">
        <v>1932</v>
      </c>
      <c r="B1379" s="9" t="s">
        <v>1933</v>
      </c>
      <c r="C1379" s="9">
        <v>27</v>
      </c>
      <c r="D1379" s="9">
        <v>28</v>
      </c>
      <c r="E1379" s="9">
        <v>44.5</v>
      </c>
      <c r="F1379" s="9">
        <v>0</v>
      </c>
      <c r="G1379" s="9">
        <v>323.31</v>
      </c>
      <c r="H1379" s="9">
        <v>54</v>
      </c>
      <c r="I1379" s="9">
        <v>57791000</v>
      </c>
      <c r="J1379" s="9">
        <v>22715000</v>
      </c>
      <c r="K1379" s="9">
        <v>35077000</v>
      </c>
      <c r="L1379" s="9">
        <v>74</v>
      </c>
    </row>
    <row r="1380" spans="1:12" x14ac:dyDescent="0.4">
      <c r="A1380" s="9" t="s">
        <v>3788</v>
      </c>
      <c r="B1380" s="9" t="s">
        <v>3789</v>
      </c>
      <c r="C1380" s="9">
        <v>1</v>
      </c>
      <c r="D1380" s="9">
        <v>0</v>
      </c>
      <c r="E1380" s="9">
        <v>6.3</v>
      </c>
      <c r="F1380" s="9">
        <v>0</v>
      </c>
      <c r="G1380" s="9">
        <v>13.196</v>
      </c>
      <c r="H1380" s="9">
        <v>23</v>
      </c>
      <c r="I1380" s="9">
        <v>390190</v>
      </c>
      <c r="J1380" s="9">
        <v>390190</v>
      </c>
      <c r="K1380" s="9">
        <v>0</v>
      </c>
      <c r="L1380" s="9">
        <v>3</v>
      </c>
    </row>
    <row r="1381" spans="1:12" x14ac:dyDescent="0.4">
      <c r="A1381" s="9" t="s">
        <v>2438</v>
      </c>
      <c r="B1381" s="9" t="s">
        <v>2439</v>
      </c>
      <c r="C1381" s="9">
        <v>1</v>
      </c>
      <c r="D1381" s="9">
        <v>2</v>
      </c>
      <c r="E1381" s="9">
        <v>17.5</v>
      </c>
      <c r="F1381" s="9">
        <v>0</v>
      </c>
      <c r="G1381" s="9">
        <v>8.1271000000000004</v>
      </c>
      <c r="H1381" s="9">
        <v>11</v>
      </c>
      <c r="I1381" s="9">
        <v>1353800</v>
      </c>
      <c r="J1381" s="9">
        <v>650090</v>
      </c>
      <c r="K1381" s="9">
        <v>703680</v>
      </c>
      <c r="L1381" s="9">
        <v>1</v>
      </c>
    </row>
    <row r="1382" spans="1:12" x14ac:dyDescent="0.4">
      <c r="A1382" s="9" t="s">
        <v>2338</v>
      </c>
      <c r="B1382" s="9" t="s">
        <v>2339</v>
      </c>
      <c r="C1382" s="9">
        <v>4</v>
      </c>
      <c r="D1382" s="9">
        <v>3</v>
      </c>
      <c r="E1382" s="9">
        <v>11.5</v>
      </c>
      <c r="F1382" s="9">
        <v>0</v>
      </c>
      <c r="G1382" s="9">
        <v>6.6475999999999997</v>
      </c>
      <c r="H1382" s="9">
        <v>20</v>
      </c>
      <c r="I1382" s="9">
        <v>10180000</v>
      </c>
      <c r="J1382" s="9">
        <v>4324500</v>
      </c>
      <c r="K1382" s="9">
        <v>5855700</v>
      </c>
      <c r="L1382" s="9">
        <v>4</v>
      </c>
    </row>
    <row r="1383" spans="1:12" x14ac:dyDescent="0.4">
      <c r="A1383" s="9" t="s">
        <v>810</v>
      </c>
      <c r="B1383" s="9" t="s">
        <v>811</v>
      </c>
      <c r="C1383" s="9">
        <v>3</v>
      </c>
      <c r="D1383" s="9">
        <v>5</v>
      </c>
      <c r="E1383" s="9">
        <v>20.3</v>
      </c>
      <c r="F1383" s="9">
        <v>0</v>
      </c>
      <c r="G1383" s="9">
        <v>20.132999999999999</v>
      </c>
      <c r="H1383" s="9">
        <v>23</v>
      </c>
      <c r="I1383" s="9">
        <v>2572100</v>
      </c>
      <c r="J1383" s="9">
        <v>884340</v>
      </c>
      <c r="K1383" s="9">
        <v>1687700</v>
      </c>
      <c r="L1383" s="9">
        <v>5</v>
      </c>
    </row>
    <row r="1384" spans="1:12" x14ac:dyDescent="0.4">
      <c r="A1384" s="9" t="s">
        <v>5094</v>
      </c>
      <c r="B1384" s="9" t="s">
        <v>5095</v>
      </c>
      <c r="C1384" s="9">
        <v>3</v>
      </c>
      <c r="D1384" s="9">
        <v>4</v>
      </c>
      <c r="E1384" s="9">
        <v>10.3</v>
      </c>
      <c r="F1384" s="9">
        <v>0</v>
      </c>
      <c r="G1384" s="9">
        <v>10.499000000000001</v>
      </c>
      <c r="H1384" s="9">
        <v>40</v>
      </c>
      <c r="I1384" s="9">
        <v>1142300</v>
      </c>
      <c r="J1384" s="9">
        <v>271430</v>
      </c>
      <c r="K1384" s="9">
        <v>870880</v>
      </c>
      <c r="L1384" s="9">
        <v>4</v>
      </c>
    </row>
    <row r="1385" spans="1:12" x14ac:dyDescent="0.4">
      <c r="A1385" s="9" t="s">
        <v>4074</v>
      </c>
      <c r="B1385" s="9" t="s">
        <v>4075</v>
      </c>
      <c r="C1385" s="9">
        <v>1</v>
      </c>
      <c r="D1385" s="9">
        <v>0</v>
      </c>
      <c r="E1385" s="9">
        <v>24</v>
      </c>
      <c r="F1385" s="9">
        <v>0</v>
      </c>
      <c r="G1385" s="9">
        <v>37.957999999999998</v>
      </c>
      <c r="H1385" s="9">
        <v>7</v>
      </c>
      <c r="I1385" s="9">
        <v>2572400</v>
      </c>
      <c r="J1385" s="9">
        <v>2572400</v>
      </c>
      <c r="K1385" s="9">
        <v>0</v>
      </c>
      <c r="L1385" s="9">
        <v>1</v>
      </c>
    </row>
    <row r="1386" spans="1:12" x14ac:dyDescent="0.4">
      <c r="A1386" s="9" t="s">
        <v>2872</v>
      </c>
      <c r="B1386" s="9" t="s">
        <v>2873</v>
      </c>
      <c r="C1386" s="9">
        <v>1</v>
      </c>
      <c r="D1386" s="9">
        <v>1</v>
      </c>
      <c r="E1386" s="9">
        <v>3.4</v>
      </c>
      <c r="F1386" s="9">
        <v>9.8683999999999994E-3</v>
      </c>
      <c r="G1386" s="9">
        <v>1.2718</v>
      </c>
      <c r="H1386" s="9">
        <v>20</v>
      </c>
      <c r="I1386" s="9">
        <v>306340</v>
      </c>
      <c r="J1386" s="9">
        <v>107410</v>
      </c>
      <c r="K1386" s="9">
        <v>198930</v>
      </c>
      <c r="L1386" s="9">
        <v>1</v>
      </c>
    </row>
    <row r="1387" spans="1:12" x14ac:dyDescent="0.4">
      <c r="A1387" s="9" t="s">
        <v>2084</v>
      </c>
      <c r="B1387" s="9" t="s">
        <v>2085</v>
      </c>
      <c r="C1387" s="9">
        <v>21</v>
      </c>
      <c r="D1387" s="9">
        <v>21</v>
      </c>
      <c r="E1387" s="9">
        <v>33.4</v>
      </c>
      <c r="F1387" s="9">
        <v>0</v>
      </c>
      <c r="G1387" s="9">
        <v>97.6</v>
      </c>
      <c r="H1387" s="9">
        <v>62</v>
      </c>
      <c r="I1387" s="9">
        <v>12768000</v>
      </c>
      <c r="J1387" s="9">
        <v>5291800</v>
      </c>
      <c r="K1387" s="9">
        <v>7476500</v>
      </c>
      <c r="L1387" s="9">
        <v>34</v>
      </c>
    </row>
    <row r="1388" spans="1:12" x14ac:dyDescent="0.4">
      <c r="A1388" s="9" t="s">
        <v>1532</v>
      </c>
      <c r="B1388" s="9" t="s">
        <v>1533</v>
      </c>
      <c r="C1388" s="9">
        <v>16</v>
      </c>
      <c r="D1388" s="9">
        <v>16</v>
      </c>
      <c r="E1388" s="9">
        <v>29.5</v>
      </c>
      <c r="F1388" s="9">
        <v>0</v>
      </c>
      <c r="G1388" s="9">
        <v>83.164000000000001</v>
      </c>
      <c r="H1388" s="9">
        <v>61</v>
      </c>
      <c r="I1388" s="9">
        <v>11896000</v>
      </c>
      <c r="J1388" s="9">
        <v>4592900</v>
      </c>
      <c r="K1388" s="9">
        <v>7302700</v>
      </c>
      <c r="L1388" s="9">
        <v>35</v>
      </c>
    </row>
    <row r="1389" spans="1:12" x14ac:dyDescent="0.4">
      <c r="A1389" s="9" t="s">
        <v>1744</v>
      </c>
      <c r="B1389" s="9" t="s">
        <v>1745</v>
      </c>
      <c r="C1389" s="9">
        <v>22</v>
      </c>
      <c r="D1389" s="9">
        <v>20</v>
      </c>
      <c r="E1389" s="9">
        <v>38.9</v>
      </c>
      <c r="F1389" s="9">
        <v>0</v>
      </c>
      <c r="G1389" s="9">
        <v>263.89</v>
      </c>
      <c r="H1389" s="9">
        <v>64</v>
      </c>
      <c r="I1389" s="9">
        <v>18501000</v>
      </c>
      <c r="J1389" s="9">
        <v>7526400</v>
      </c>
      <c r="K1389" s="9">
        <v>10974000</v>
      </c>
      <c r="L1389" s="9">
        <v>49</v>
      </c>
    </row>
    <row r="1390" spans="1:12" x14ac:dyDescent="0.4">
      <c r="A1390" s="9" t="s">
        <v>1746</v>
      </c>
      <c r="B1390" s="9" t="s">
        <v>1747</v>
      </c>
      <c r="C1390" s="9">
        <v>11</v>
      </c>
      <c r="D1390" s="9">
        <v>10</v>
      </c>
      <c r="E1390" s="9">
        <v>26.2</v>
      </c>
      <c r="F1390" s="9">
        <v>0</v>
      </c>
      <c r="G1390" s="9">
        <v>34.857999999999997</v>
      </c>
      <c r="H1390" s="9">
        <v>57</v>
      </c>
      <c r="I1390" s="9">
        <v>5173100</v>
      </c>
      <c r="J1390" s="9">
        <v>2121200</v>
      </c>
      <c r="K1390" s="9">
        <v>3051900</v>
      </c>
      <c r="L1390" s="9">
        <v>16</v>
      </c>
    </row>
    <row r="1391" spans="1:12" x14ac:dyDescent="0.4">
      <c r="A1391" s="9" t="s">
        <v>3196</v>
      </c>
      <c r="B1391" s="9" t="s">
        <v>3197</v>
      </c>
      <c r="C1391" s="9">
        <v>11</v>
      </c>
      <c r="D1391" s="9">
        <v>10</v>
      </c>
      <c r="E1391" s="9">
        <v>15.3</v>
      </c>
      <c r="F1391" s="9">
        <v>0</v>
      </c>
      <c r="G1391" s="9">
        <v>60.292000000000002</v>
      </c>
      <c r="H1391" s="9">
        <v>61</v>
      </c>
      <c r="I1391" s="9">
        <v>9739000</v>
      </c>
      <c r="J1391" s="9">
        <v>3226300</v>
      </c>
      <c r="K1391" s="9">
        <v>6512800</v>
      </c>
      <c r="L1391" s="9">
        <v>25</v>
      </c>
    </row>
    <row r="1392" spans="1:12" x14ac:dyDescent="0.4">
      <c r="A1392" s="9" t="s">
        <v>1748</v>
      </c>
      <c r="B1392" s="9" t="s">
        <v>1749</v>
      </c>
      <c r="C1392" s="9">
        <v>25</v>
      </c>
      <c r="D1392" s="9">
        <v>20</v>
      </c>
      <c r="E1392" s="9">
        <v>45.8</v>
      </c>
      <c r="F1392" s="9">
        <v>0</v>
      </c>
      <c r="G1392" s="9">
        <v>284.77</v>
      </c>
      <c r="H1392" s="9">
        <v>54</v>
      </c>
      <c r="I1392" s="9">
        <v>24274000</v>
      </c>
      <c r="J1392" s="9">
        <v>9690400</v>
      </c>
      <c r="K1392" s="9">
        <v>14584000</v>
      </c>
      <c r="L1392" s="9">
        <v>60</v>
      </c>
    </row>
    <row r="1393" spans="1:12" x14ac:dyDescent="0.4">
      <c r="A1393" s="9" t="s">
        <v>4726</v>
      </c>
      <c r="B1393" s="9" t="s">
        <v>4727</v>
      </c>
      <c r="C1393" s="9">
        <v>4</v>
      </c>
      <c r="D1393" s="9">
        <v>3</v>
      </c>
      <c r="E1393" s="9">
        <v>7</v>
      </c>
      <c r="F1393" s="9">
        <v>0</v>
      </c>
      <c r="G1393" s="9">
        <v>6.9067999999999996</v>
      </c>
      <c r="H1393" s="9">
        <v>40</v>
      </c>
      <c r="I1393" s="9">
        <v>2431700</v>
      </c>
      <c r="J1393" s="9">
        <v>1562800</v>
      </c>
      <c r="K1393" s="9">
        <v>868930</v>
      </c>
      <c r="L1393" s="9">
        <v>5</v>
      </c>
    </row>
    <row r="1394" spans="1:12" x14ac:dyDescent="0.4">
      <c r="A1394" s="9" t="s">
        <v>5582</v>
      </c>
      <c r="B1394" s="9" t="s">
        <v>5583</v>
      </c>
      <c r="C1394" s="9">
        <v>2</v>
      </c>
      <c r="D1394" s="9">
        <v>2</v>
      </c>
      <c r="E1394" s="9">
        <v>19.3</v>
      </c>
      <c r="F1394" s="9">
        <v>0</v>
      </c>
      <c r="G1394" s="9">
        <v>11.683</v>
      </c>
      <c r="H1394" s="9">
        <v>11</v>
      </c>
      <c r="I1394" s="9">
        <v>9427800</v>
      </c>
      <c r="J1394" s="9">
        <v>3845200</v>
      </c>
      <c r="K1394" s="9">
        <v>5582600</v>
      </c>
      <c r="L1394" s="9">
        <v>8</v>
      </c>
    </row>
    <row r="1395" spans="1:12" x14ac:dyDescent="0.4">
      <c r="A1395" s="9" t="s">
        <v>3204</v>
      </c>
      <c r="B1395" s="9" t="s">
        <v>3205</v>
      </c>
      <c r="C1395" s="9">
        <v>8</v>
      </c>
      <c r="D1395" s="9">
        <v>4</v>
      </c>
      <c r="E1395" s="9">
        <v>11.1</v>
      </c>
      <c r="F1395" s="9">
        <v>0</v>
      </c>
      <c r="G1395" s="9">
        <v>37.576999999999998</v>
      </c>
      <c r="H1395" s="9">
        <v>114</v>
      </c>
      <c r="I1395" s="9">
        <v>994840</v>
      </c>
      <c r="J1395" s="9">
        <v>518050</v>
      </c>
      <c r="K1395" s="9">
        <v>476780</v>
      </c>
      <c r="L1395" s="9">
        <v>17</v>
      </c>
    </row>
    <row r="1396" spans="1:12" x14ac:dyDescent="0.4">
      <c r="A1396" s="9" t="s">
        <v>1876</v>
      </c>
      <c r="B1396" s="9" t="s">
        <v>1877</v>
      </c>
      <c r="C1396" s="9">
        <v>16</v>
      </c>
      <c r="D1396" s="9">
        <v>14</v>
      </c>
      <c r="E1396" s="9">
        <v>46.4</v>
      </c>
      <c r="F1396" s="9">
        <v>0</v>
      </c>
      <c r="G1396" s="9">
        <v>167.84</v>
      </c>
      <c r="H1396" s="9">
        <v>24</v>
      </c>
      <c r="I1396" s="9">
        <v>103120000</v>
      </c>
      <c r="J1396" s="9">
        <v>43222000</v>
      </c>
      <c r="K1396" s="9">
        <v>59899000</v>
      </c>
      <c r="L1396" s="9">
        <v>42</v>
      </c>
    </row>
    <row r="1397" spans="1:12" x14ac:dyDescent="0.4">
      <c r="A1397" s="9" t="s">
        <v>1878</v>
      </c>
      <c r="B1397" s="9" t="s">
        <v>1879</v>
      </c>
      <c r="C1397" s="9">
        <v>30</v>
      </c>
      <c r="D1397" s="9">
        <v>30</v>
      </c>
      <c r="E1397" s="9">
        <v>76</v>
      </c>
      <c r="F1397" s="9">
        <v>0</v>
      </c>
      <c r="G1397" s="9">
        <v>323.31</v>
      </c>
      <c r="H1397" s="9">
        <v>25</v>
      </c>
      <c r="I1397" s="9">
        <v>476230000</v>
      </c>
      <c r="J1397" s="9">
        <v>185130000</v>
      </c>
      <c r="K1397" s="9">
        <v>291100000</v>
      </c>
      <c r="L1397" s="9">
        <v>95</v>
      </c>
    </row>
    <row r="1398" spans="1:12" x14ac:dyDescent="0.4">
      <c r="A1398" s="9" t="s">
        <v>5250</v>
      </c>
      <c r="B1398" s="9" t="s">
        <v>5251</v>
      </c>
      <c r="C1398" s="9">
        <v>1</v>
      </c>
      <c r="D1398" s="9">
        <v>2</v>
      </c>
      <c r="E1398" s="9">
        <v>0.5</v>
      </c>
      <c r="F1398" s="9">
        <v>0</v>
      </c>
      <c r="G1398" s="9">
        <v>4.1393000000000004</v>
      </c>
      <c r="H1398" s="9">
        <v>352</v>
      </c>
      <c r="I1398" s="9">
        <v>68610</v>
      </c>
      <c r="J1398" s="9">
        <v>0</v>
      </c>
      <c r="K1398" s="9">
        <v>68610</v>
      </c>
      <c r="L1398" s="9">
        <v>3</v>
      </c>
    </row>
    <row r="1399" spans="1:12" x14ac:dyDescent="0.4">
      <c r="A1399" s="9" t="s">
        <v>1488</v>
      </c>
      <c r="B1399" s="9" t="s">
        <v>1489</v>
      </c>
      <c r="C1399" s="9">
        <v>2</v>
      </c>
      <c r="D1399" s="9">
        <v>2</v>
      </c>
      <c r="E1399" s="9">
        <v>13.7</v>
      </c>
      <c r="F1399" s="9">
        <v>0</v>
      </c>
      <c r="G1399" s="9">
        <v>8.0662000000000003</v>
      </c>
      <c r="H1399" s="9">
        <v>37</v>
      </c>
      <c r="I1399" s="9">
        <v>1505500</v>
      </c>
      <c r="J1399" s="9">
        <v>519760</v>
      </c>
      <c r="K1399" s="9">
        <v>985770</v>
      </c>
      <c r="L1399" s="9">
        <v>5</v>
      </c>
    </row>
    <row r="1400" spans="1:12" x14ac:dyDescent="0.4">
      <c r="A1400" s="9" t="s">
        <v>4760</v>
      </c>
      <c r="B1400" s="9" t="s">
        <v>4761</v>
      </c>
      <c r="C1400" s="9">
        <v>0</v>
      </c>
      <c r="D1400" s="9">
        <v>1</v>
      </c>
      <c r="E1400" s="9">
        <v>5.0999999999999996</v>
      </c>
      <c r="F1400" s="9">
        <v>3.8970999999999998E-4</v>
      </c>
      <c r="G1400" s="9">
        <v>3.3725000000000001</v>
      </c>
      <c r="H1400" s="9">
        <v>21</v>
      </c>
      <c r="I1400" s="9">
        <v>1803100</v>
      </c>
      <c r="J1400" s="9">
        <v>0</v>
      </c>
      <c r="K1400" s="9">
        <v>1803100</v>
      </c>
      <c r="L1400" s="9">
        <v>1</v>
      </c>
    </row>
    <row r="1401" spans="1:12" x14ac:dyDescent="0.4">
      <c r="A1401" s="9" t="s">
        <v>4528</v>
      </c>
      <c r="B1401" s="9" t="s">
        <v>4529</v>
      </c>
      <c r="C1401" s="9">
        <v>1</v>
      </c>
      <c r="D1401" s="9">
        <v>1</v>
      </c>
      <c r="E1401" s="9">
        <v>2.2999999999999998</v>
      </c>
      <c r="F1401" s="9">
        <v>0</v>
      </c>
      <c r="G1401" s="9">
        <v>5.5519999999999996</v>
      </c>
      <c r="H1401" s="9">
        <v>25</v>
      </c>
      <c r="I1401" s="9">
        <v>1213600</v>
      </c>
      <c r="J1401" s="9">
        <v>544610</v>
      </c>
      <c r="K1401" s="9">
        <v>668980</v>
      </c>
      <c r="L1401" s="9">
        <v>1</v>
      </c>
    </row>
    <row r="1402" spans="1:12" x14ac:dyDescent="0.4">
      <c r="A1402" s="9" t="s">
        <v>5056</v>
      </c>
      <c r="B1402" s="9" t="s">
        <v>5057</v>
      </c>
      <c r="C1402" s="9">
        <v>1</v>
      </c>
      <c r="D1402" s="9">
        <v>1</v>
      </c>
      <c r="E1402" s="9">
        <v>5.2</v>
      </c>
      <c r="F1402" s="9">
        <v>5.1054999999999998E-3</v>
      </c>
      <c r="G1402" s="9">
        <v>1.6140000000000001</v>
      </c>
      <c r="H1402" s="9">
        <v>9</v>
      </c>
      <c r="I1402" s="9">
        <v>14779000</v>
      </c>
      <c r="J1402" s="9">
        <v>1845300</v>
      </c>
      <c r="K1402" s="9">
        <v>12934000</v>
      </c>
      <c r="L1402" s="9">
        <v>2</v>
      </c>
    </row>
    <row r="1403" spans="1:12" x14ac:dyDescent="0.4">
      <c r="A1403" s="9" t="s">
        <v>5146</v>
      </c>
      <c r="B1403" s="9" t="s">
        <v>5147</v>
      </c>
      <c r="C1403" s="9">
        <v>1</v>
      </c>
      <c r="D1403" s="9">
        <v>1</v>
      </c>
      <c r="E1403" s="9">
        <v>4.8</v>
      </c>
      <c r="F1403" s="9">
        <v>2.457E-3</v>
      </c>
      <c r="G1403" s="9">
        <v>1.9220999999999999</v>
      </c>
      <c r="H1403" s="9">
        <v>15</v>
      </c>
      <c r="I1403" s="9">
        <v>260410</v>
      </c>
      <c r="J1403" s="9">
        <v>260410</v>
      </c>
      <c r="K1403" s="9">
        <v>0</v>
      </c>
      <c r="L1403" s="9">
        <v>1</v>
      </c>
    </row>
    <row r="1404" spans="1:12" x14ac:dyDescent="0.4">
      <c r="A1404" s="9" t="s">
        <v>5750</v>
      </c>
      <c r="B1404" s="9" t="s">
        <v>5751</v>
      </c>
      <c r="C1404" s="9">
        <v>1</v>
      </c>
      <c r="D1404" s="9">
        <v>1</v>
      </c>
      <c r="E1404" s="9">
        <v>4.7</v>
      </c>
      <c r="F1404" s="9">
        <v>3.8152999999999999E-4</v>
      </c>
      <c r="G1404" s="9">
        <v>3.0996999999999999</v>
      </c>
      <c r="H1404" s="9">
        <v>19</v>
      </c>
      <c r="I1404" s="9">
        <v>0</v>
      </c>
      <c r="J1404" s="9">
        <v>0</v>
      </c>
      <c r="K1404" s="9">
        <v>0</v>
      </c>
      <c r="L1404" s="9">
        <v>2</v>
      </c>
    </row>
    <row r="1405" spans="1:12" x14ac:dyDescent="0.4">
      <c r="A1405" s="9" t="s">
        <v>3764</v>
      </c>
      <c r="B1405" s="9" t="s">
        <v>3765</v>
      </c>
      <c r="C1405" s="9">
        <v>1</v>
      </c>
      <c r="D1405" s="9">
        <v>1</v>
      </c>
      <c r="E1405" s="9">
        <v>2.8</v>
      </c>
      <c r="F1405" s="9">
        <v>2.4510000000000001E-3</v>
      </c>
      <c r="G1405" s="9">
        <v>1.9067000000000001</v>
      </c>
      <c r="H1405" s="9">
        <v>40</v>
      </c>
      <c r="I1405" s="9">
        <v>199160</v>
      </c>
      <c r="J1405" s="9">
        <v>79152</v>
      </c>
      <c r="K1405" s="9">
        <v>120010</v>
      </c>
      <c r="L1405" s="9">
        <v>2</v>
      </c>
    </row>
    <row r="1406" spans="1:12" x14ac:dyDescent="0.4">
      <c r="A1406" s="9" t="s">
        <v>3220</v>
      </c>
      <c r="B1406" s="9" t="s">
        <v>3221</v>
      </c>
      <c r="C1406" s="9">
        <v>3</v>
      </c>
      <c r="D1406" s="9">
        <v>3</v>
      </c>
      <c r="E1406" s="9">
        <v>12.8</v>
      </c>
      <c r="F1406" s="9">
        <v>0</v>
      </c>
      <c r="G1406" s="9">
        <v>11.307</v>
      </c>
      <c r="H1406" s="9">
        <v>16</v>
      </c>
      <c r="I1406" s="9">
        <v>6578800</v>
      </c>
      <c r="J1406" s="9">
        <v>2692200</v>
      </c>
      <c r="K1406" s="9">
        <v>3886600</v>
      </c>
      <c r="L1406" s="9">
        <v>5</v>
      </c>
    </row>
    <row r="1407" spans="1:12" x14ac:dyDescent="0.4">
      <c r="A1407" s="9" t="s">
        <v>2234</v>
      </c>
      <c r="B1407" s="9" t="s">
        <v>2235</v>
      </c>
      <c r="C1407" s="9">
        <v>5</v>
      </c>
      <c r="D1407" s="9">
        <v>5</v>
      </c>
      <c r="E1407" s="9">
        <v>25.4</v>
      </c>
      <c r="F1407" s="9">
        <v>0</v>
      </c>
      <c r="G1407" s="9">
        <v>39.805</v>
      </c>
      <c r="H1407" s="9">
        <v>27</v>
      </c>
      <c r="I1407" s="9">
        <v>6387900</v>
      </c>
      <c r="J1407" s="9">
        <v>3191900</v>
      </c>
      <c r="K1407" s="9">
        <v>3195900</v>
      </c>
      <c r="L1407" s="9">
        <v>7</v>
      </c>
    </row>
    <row r="1408" spans="1:12" x14ac:dyDescent="0.4">
      <c r="A1408" s="9" t="s">
        <v>2130</v>
      </c>
      <c r="B1408" s="9" t="s">
        <v>2131</v>
      </c>
      <c r="C1408" s="9">
        <v>5</v>
      </c>
      <c r="D1408" s="9">
        <v>6</v>
      </c>
      <c r="E1408" s="9">
        <v>25.1</v>
      </c>
      <c r="F1408" s="9">
        <v>0</v>
      </c>
      <c r="G1408" s="9">
        <v>62.283000000000001</v>
      </c>
      <c r="H1408" s="9">
        <v>35</v>
      </c>
      <c r="I1408" s="9">
        <v>7134100</v>
      </c>
      <c r="J1408" s="9">
        <v>2749900</v>
      </c>
      <c r="K1408" s="9">
        <v>4384200</v>
      </c>
      <c r="L1408" s="9">
        <v>16</v>
      </c>
    </row>
    <row r="1409" spans="1:12" x14ac:dyDescent="0.4">
      <c r="A1409" s="9" t="s">
        <v>5446</v>
      </c>
      <c r="B1409" s="9" t="s">
        <v>5447</v>
      </c>
      <c r="C1409" s="9">
        <v>1</v>
      </c>
      <c r="D1409" s="9">
        <v>1</v>
      </c>
      <c r="E1409" s="9">
        <v>10.5</v>
      </c>
      <c r="F1409" s="9">
        <v>0</v>
      </c>
      <c r="G1409" s="9">
        <v>4.7577999999999996</v>
      </c>
      <c r="H1409" s="9">
        <v>15</v>
      </c>
      <c r="I1409" s="9">
        <v>171020</v>
      </c>
      <c r="J1409" s="9">
        <v>171020</v>
      </c>
      <c r="K1409" s="9">
        <v>0</v>
      </c>
      <c r="L1409" s="9">
        <v>2</v>
      </c>
    </row>
    <row r="1410" spans="1:12" x14ac:dyDescent="0.4">
      <c r="A1410" s="9" t="s">
        <v>3968</v>
      </c>
      <c r="B1410" s="9" t="s">
        <v>3969</v>
      </c>
      <c r="C1410" s="9">
        <v>1</v>
      </c>
      <c r="D1410" s="9">
        <v>1</v>
      </c>
      <c r="E1410" s="9">
        <v>1.7</v>
      </c>
      <c r="F1410" s="9">
        <v>2.1367999999999999E-3</v>
      </c>
      <c r="G1410" s="9">
        <v>2.0956000000000001</v>
      </c>
      <c r="H1410" s="9">
        <v>30</v>
      </c>
      <c r="I1410" s="9">
        <v>287820000</v>
      </c>
      <c r="J1410" s="9">
        <v>116320000</v>
      </c>
      <c r="K1410" s="9">
        <v>171500000</v>
      </c>
      <c r="L1410" s="9">
        <v>4</v>
      </c>
    </row>
    <row r="1411" spans="1:12" x14ac:dyDescent="0.4">
      <c r="A1411" s="9" t="s">
        <v>2296</v>
      </c>
      <c r="B1411" s="9" t="s">
        <v>2297</v>
      </c>
      <c r="C1411" s="9">
        <v>4</v>
      </c>
      <c r="D1411" s="9">
        <v>4</v>
      </c>
      <c r="E1411" s="9">
        <v>17.8</v>
      </c>
      <c r="F1411" s="9">
        <v>0</v>
      </c>
      <c r="G1411" s="9">
        <v>6.4208999999999996</v>
      </c>
      <c r="H1411" s="9">
        <v>30</v>
      </c>
      <c r="I1411" s="9">
        <v>2258600</v>
      </c>
      <c r="J1411" s="9">
        <v>703640</v>
      </c>
      <c r="K1411" s="9">
        <v>1554900</v>
      </c>
      <c r="L1411" s="9">
        <v>7</v>
      </c>
    </row>
    <row r="1412" spans="1:12" x14ac:dyDescent="0.4">
      <c r="A1412" s="9" t="s">
        <v>4924</v>
      </c>
      <c r="B1412" s="9" t="s">
        <v>4925</v>
      </c>
      <c r="C1412" s="9">
        <v>1</v>
      </c>
      <c r="D1412" s="9">
        <v>1</v>
      </c>
      <c r="E1412" s="9">
        <v>7.9</v>
      </c>
      <c r="F1412" s="9">
        <v>0</v>
      </c>
      <c r="G1412" s="9">
        <v>21.388999999999999</v>
      </c>
      <c r="H1412" s="9">
        <v>22</v>
      </c>
      <c r="I1412" s="9">
        <v>1794100</v>
      </c>
      <c r="J1412" s="9">
        <v>693190</v>
      </c>
      <c r="K1412" s="9">
        <v>1100900</v>
      </c>
      <c r="L1412" s="9">
        <v>1</v>
      </c>
    </row>
    <row r="1413" spans="1:12" x14ac:dyDescent="0.4">
      <c r="A1413" s="9" t="s">
        <v>2892</v>
      </c>
      <c r="B1413" s="9" t="s">
        <v>2893</v>
      </c>
      <c r="C1413" s="9">
        <v>1</v>
      </c>
      <c r="D1413" s="9">
        <v>1</v>
      </c>
      <c r="E1413" s="9">
        <v>6.5</v>
      </c>
      <c r="F1413" s="9">
        <v>0</v>
      </c>
      <c r="G1413" s="9">
        <v>5.0948000000000002</v>
      </c>
      <c r="H1413" s="9">
        <v>26</v>
      </c>
      <c r="I1413" s="9">
        <v>1115700</v>
      </c>
      <c r="J1413" s="9">
        <v>655880</v>
      </c>
      <c r="K1413" s="9">
        <v>459790</v>
      </c>
      <c r="L1413" s="9">
        <v>2</v>
      </c>
    </row>
    <row r="1414" spans="1:12" x14ac:dyDescent="0.4">
      <c r="A1414" s="9" t="s">
        <v>4674</v>
      </c>
      <c r="B1414" s="9" t="s">
        <v>4675</v>
      </c>
      <c r="C1414" s="9">
        <v>0</v>
      </c>
      <c r="D1414" s="9">
        <v>1</v>
      </c>
      <c r="E1414" s="9">
        <v>6.1</v>
      </c>
      <c r="F1414" s="9">
        <v>3.6804999999999997E-4</v>
      </c>
      <c r="G1414" s="9">
        <v>2.5512000000000001</v>
      </c>
      <c r="H1414" s="9">
        <v>24</v>
      </c>
      <c r="I1414" s="9">
        <v>0</v>
      </c>
      <c r="J1414" s="9">
        <v>0</v>
      </c>
      <c r="K1414" s="9">
        <v>0</v>
      </c>
      <c r="L1414" s="9">
        <v>1</v>
      </c>
    </row>
    <row r="1415" spans="1:12" x14ac:dyDescent="0.4">
      <c r="A1415" s="9" t="s">
        <v>3530</v>
      </c>
      <c r="B1415" s="9" t="s">
        <v>3531</v>
      </c>
      <c r="C1415" s="9">
        <v>6</v>
      </c>
      <c r="D1415" s="9">
        <v>6</v>
      </c>
      <c r="E1415" s="9">
        <v>7.9</v>
      </c>
      <c r="F1415" s="9">
        <v>0</v>
      </c>
      <c r="G1415" s="9">
        <v>43.774000000000001</v>
      </c>
      <c r="H1415" s="9">
        <v>143</v>
      </c>
      <c r="I1415" s="9">
        <v>1784900</v>
      </c>
      <c r="J1415" s="9">
        <v>437370</v>
      </c>
      <c r="K1415" s="9">
        <v>1347500</v>
      </c>
      <c r="L1415" s="9">
        <v>12</v>
      </c>
    </row>
    <row r="1416" spans="1:12" x14ac:dyDescent="0.4">
      <c r="A1416" s="9" t="s">
        <v>3966</v>
      </c>
      <c r="B1416" s="9" t="s">
        <v>3967</v>
      </c>
      <c r="C1416" s="9">
        <v>2</v>
      </c>
      <c r="D1416" s="9">
        <v>3</v>
      </c>
      <c r="E1416" s="9">
        <v>4.8</v>
      </c>
      <c r="F1416" s="9">
        <v>0</v>
      </c>
      <c r="G1416" s="9">
        <v>8.1478000000000002</v>
      </c>
      <c r="H1416" s="9">
        <v>55</v>
      </c>
      <c r="I1416" s="9">
        <v>319200</v>
      </c>
      <c r="J1416" s="9">
        <v>73942</v>
      </c>
      <c r="K1416" s="9">
        <v>245250</v>
      </c>
      <c r="L1416" s="9">
        <v>4</v>
      </c>
    </row>
    <row r="1417" spans="1:12" x14ac:dyDescent="0.4">
      <c r="A1417" s="9" t="s">
        <v>5126</v>
      </c>
      <c r="B1417" s="9" t="s">
        <v>5127</v>
      </c>
      <c r="C1417" s="9">
        <v>1</v>
      </c>
      <c r="D1417" s="9">
        <v>1</v>
      </c>
      <c r="E1417" s="9">
        <v>16.399999999999999</v>
      </c>
      <c r="F1417" s="9">
        <v>0</v>
      </c>
      <c r="G1417" s="9">
        <v>7.2988999999999997</v>
      </c>
      <c r="H1417" s="9">
        <v>11</v>
      </c>
      <c r="I1417" s="9">
        <v>2764100</v>
      </c>
      <c r="J1417" s="9">
        <v>1287100</v>
      </c>
      <c r="K1417" s="9">
        <v>1477100</v>
      </c>
      <c r="L1417" s="9">
        <v>1</v>
      </c>
    </row>
    <row r="1418" spans="1:12" x14ac:dyDescent="0.4">
      <c r="A1418" s="9" t="s">
        <v>1248</v>
      </c>
      <c r="B1418" s="9" t="s">
        <v>1249</v>
      </c>
      <c r="C1418" s="9">
        <v>6</v>
      </c>
      <c r="D1418" s="9">
        <v>6</v>
      </c>
      <c r="E1418" s="9">
        <v>42.6</v>
      </c>
      <c r="F1418" s="9">
        <v>0</v>
      </c>
      <c r="G1418" s="9">
        <v>89.483000000000004</v>
      </c>
      <c r="H1418" s="9">
        <v>6</v>
      </c>
      <c r="I1418" s="9">
        <v>462840000</v>
      </c>
      <c r="J1418" s="9">
        <v>203750000</v>
      </c>
      <c r="K1418" s="9">
        <v>259090000</v>
      </c>
      <c r="L1418" s="9">
        <v>31</v>
      </c>
    </row>
    <row r="1419" spans="1:12" x14ac:dyDescent="0.4">
      <c r="A1419" s="9" t="s">
        <v>3970</v>
      </c>
      <c r="B1419" s="9" t="s">
        <v>3971</v>
      </c>
      <c r="C1419" s="9">
        <v>1</v>
      </c>
      <c r="D1419" s="9">
        <v>1</v>
      </c>
      <c r="E1419" s="9">
        <v>1</v>
      </c>
      <c r="F1419" s="9">
        <v>0</v>
      </c>
      <c r="G1419" s="9">
        <v>8.6121999999999996</v>
      </c>
      <c r="H1419" s="9">
        <v>90</v>
      </c>
      <c r="I1419" s="9">
        <v>0</v>
      </c>
      <c r="J1419" s="9">
        <v>0</v>
      </c>
      <c r="K1419" s="9">
        <v>0</v>
      </c>
      <c r="L1419" s="9">
        <v>3</v>
      </c>
    </row>
    <row r="1420" spans="1:12" x14ac:dyDescent="0.4">
      <c r="A1420" s="9" t="s">
        <v>5644</v>
      </c>
      <c r="B1420" s="9" t="s">
        <v>5645</v>
      </c>
      <c r="C1420" s="9">
        <v>2</v>
      </c>
      <c r="D1420" s="9">
        <v>1</v>
      </c>
      <c r="E1420" s="9">
        <v>10.1</v>
      </c>
      <c r="F1420" s="9">
        <v>0</v>
      </c>
      <c r="G1420" s="9">
        <v>34.167000000000002</v>
      </c>
      <c r="H1420" s="9">
        <v>30</v>
      </c>
      <c r="I1420" s="9">
        <v>935360</v>
      </c>
      <c r="J1420" s="9">
        <v>594630</v>
      </c>
      <c r="K1420" s="9">
        <v>340730</v>
      </c>
      <c r="L1420" s="9">
        <v>3</v>
      </c>
    </row>
    <row r="1421" spans="1:12" x14ac:dyDescent="0.4">
      <c r="A1421" s="9" t="s">
        <v>5322</v>
      </c>
      <c r="B1421" s="9" t="s">
        <v>5323</v>
      </c>
      <c r="C1421" s="9">
        <v>2</v>
      </c>
      <c r="D1421" s="9">
        <v>1</v>
      </c>
      <c r="E1421" s="9">
        <v>4.8</v>
      </c>
      <c r="F1421" s="9">
        <v>3.7679E-4</v>
      </c>
      <c r="G1421" s="9">
        <v>2.8847999999999998</v>
      </c>
      <c r="H1421" s="9">
        <v>68</v>
      </c>
      <c r="I1421" s="9">
        <v>458530</v>
      </c>
      <c r="J1421" s="9">
        <v>157540</v>
      </c>
      <c r="K1421" s="9">
        <v>301000</v>
      </c>
      <c r="L1421" s="9">
        <v>2</v>
      </c>
    </row>
    <row r="1422" spans="1:12" x14ac:dyDescent="0.4">
      <c r="A1422" s="9" t="s">
        <v>1952</v>
      </c>
      <c r="B1422" s="9" t="s">
        <v>1953</v>
      </c>
      <c r="C1422" s="9">
        <v>8</v>
      </c>
      <c r="D1422" s="9">
        <v>9</v>
      </c>
      <c r="E1422" s="9">
        <v>6.4</v>
      </c>
      <c r="F1422" s="9">
        <v>0</v>
      </c>
      <c r="G1422" s="9">
        <v>25.734999999999999</v>
      </c>
      <c r="H1422" s="9">
        <v>245</v>
      </c>
      <c r="I1422" s="9">
        <v>436940</v>
      </c>
      <c r="J1422" s="9">
        <v>182060</v>
      </c>
      <c r="K1422" s="9">
        <v>254890</v>
      </c>
      <c r="L1422" s="9">
        <v>19</v>
      </c>
    </row>
    <row r="1423" spans="1:12" x14ac:dyDescent="0.4">
      <c r="A1423" s="9" t="s">
        <v>5082</v>
      </c>
      <c r="B1423" s="9" t="s">
        <v>5083</v>
      </c>
      <c r="C1423" s="9">
        <v>1</v>
      </c>
      <c r="D1423" s="9">
        <v>0</v>
      </c>
      <c r="E1423" s="9">
        <v>27</v>
      </c>
      <c r="F1423" s="9">
        <v>0</v>
      </c>
      <c r="G1423" s="9">
        <v>3.8199000000000001</v>
      </c>
      <c r="H1423" s="9">
        <v>4</v>
      </c>
      <c r="I1423" s="9">
        <v>0</v>
      </c>
      <c r="J1423" s="9">
        <v>0</v>
      </c>
      <c r="K1423" s="9">
        <v>0</v>
      </c>
      <c r="L1423" s="9">
        <v>1</v>
      </c>
    </row>
    <row r="1424" spans="1:12" x14ac:dyDescent="0.4">
      <c r="A1424" s="9" t="s">
        <v>4930</v>
      </c>
      <c r="B1424" s="9" t="s">
        <v>4931</v>
      </c>
      <c r="C1424" s="9">
        <v>1</v>
      </c>
      <c r="D1424" s="9">
        <v>1</v>
      </c>
      <c r="E1424" s="9">
        <v>4.8</v>
      </c>
      <c r="F1424" s="9">
        <v>2.4553000000000001E-3</v>
      </c>
      <c r="G1424" s="9">
        <v>1.9192</v>
      </c>
      <c r="H1424" s="9">
        <v>32</v>
      </c>
      <c r="I1424" s="9">
        <v>0</v>
      </c>
      <c r="J1424" s="9">
        <v>0</v>
      </c>
      <c r="K1424" s="9">
        <v>0</v>
      </c>
      <c r="L1424" s="9">
        <v>3</v>
      </c>
    </row>
    <row r="1425" spans="1:12" x14ac:dyDescent="0.4">
      <c r="A1425" s="9" t="s">
        <v>3152</v>
      </c>
      <c r="B1425" s="9" t="s">
        <v>3153</v>
      </c>
      <c r="C1425" s="9">
        <v>3</v>
      </c>
      <c r="D1425" s="9">
        <v>2</v>
      </c>
      <c r="E1425" s="9">
        <v>14.7</v>
      </c>
      <c r="F1425" s="9">
        <v>0</v>
      </c>
      <c r="G1425" s="9">
        <v>9.8439999999999994</v>
      </c>
      <c r="H1425" s="9">
        <v>20</v>
      </c>
      <c r="I1425" s="9">
        <v>2933700</v>
      </c>
      <c r="J1425" s="9">
        <v>1492100</v>
      </c>
      <c r="K1425" s="9">
        <v>1441600</v>
      </c>
      <c r="L1425" s="9">
        <v>5</v>
      </c>
    </row>
    <row r="1426" spans="1:12" x14ac:dyDescent="0.4">
      <c r="A1426" s="9" t="s">
        <v>3378</v>
      </c>
      <c r="B1426" s="9" t="s">
        <v>3379</v>
      </c>
      <c r="C1426" s="9">
        <v>1</v>
      </c>
      <c r="D1426" s="9">
        <v>1</v>
      </c>
      <c r="E1426" s="9">
        <v>3.6</v>
      </c>
      <c r="F1426" s="9">
        <v>7.3368000000000001E-4</v>
      </c>
      <c r="G1426" s="9">
        <v>2.5043000000000002</v>
      </c>
      <c r="H1426" s="9">
        <v>13</v>
      </c>
      <c r="I1426" s="9">
        <v>1006700</v>
      </c>
      <c r="J1426" s="9">
        <v>365710</v>
      </c>
      <c r="K1426" s="9">
        <v>641030</v>
      </c>
      <c r="L1426" s="9">
        <v>2</v>
      </c>
    </row>
    <row r="1427" spans="1:12" x14ac:dyDescent="0.4">
      <c r="A1427" s="9" t="s">
        <v>1872</v>
      </c>
      <c r="B1427" s="9" t="s">
        <v>1873</v>
      </c>
      <c r="C1427" s="9">
        <v>0</v>
      </c>
      <c r="D1427" s="9">
        <v>1</v>
      </c>
      <c r="E1427" s="9">
        <v>3.2</v>
      </c>
      <c r="F1427" s="9">
        <v>0</v>
      </c>
      <c r="G1427" s="9">
        <v>12.641</v>
      </c>
      <c r="H1427" s="9">
        <v>56</v>
      </c>
      <c r="I1427" s="9">
        <v>128990</v>
      </c>
      <c r="J1427" s="9">
        <v>0</v>
      </c>
      <c r="K1427" s="9">
        <v>128990</v>
      </c>
      <c r="L1427" s="9">
        <v>2</v>
      </c>
    </row>
    <row r="1428" spans="1:12" x14ac:dyDescent="0.4">
      <c r="A1428" s="9" t="s">
        <v>2968</v>
      </c>
      <c r="B1428" s="9" t="s">
        <v>2969</v>
      </c>
      <c r="C1428" s="9">
        <v>4</v>
      </c>
      <c r="D1428" s="9">
        <v>2</v>
      </c>
      <c r="E1428" s="9">
        <v>91.1</v>
      </c>
      <c r="F1428" s="9">
        <v>0</v>
      </c>
      <c r="G1428" s="9">
        <v>96.149000000000001</v>
      </c>
      <c r="H1428" s="9">
        <v>6</v>
      </c>
      <c r="I1428" s="9">
        <v>15902000</v>
      </c>
      <c r="J1428" s="9">
        <v>8989000</v>
      </c>
      <c r="K1428" s="9">
        <v>6913400</v>
      </c>
      <c r="L1428" s="9">
        <v>7</v>
      </c>
    </row>
    <row r="1429" spans="1:12" x14ac:dyDescent="0.4">
      <c r="A1429" s="9" t="s">
        <v>2302</v>
      </c>
      <c r="B1429" s="9" t="s">
        <v>2303</v>
      </c>
      <c r="C1429" s="9">
        <v>12</v>
      </c>
      <c r="D1429" s="9">
        <v>18</v>
      </c>
      <c r="E1429" s="9">
        <v>19.100000000000001</v>
      </c>
      <c r="F1429" s="9">
        <v>0</v>
      </c>
      <c r="G1429" s="9">
        <v>105.38</v>
      </c>
      <c r="H1429" s="9">
        <v>126</v>
      </c>
      <c r="I1429" s="9">
        <v>2729600</v>
      </c>
      <c r="J1429" s="9">
        <v>773450</v>
      </c>
      <c r="K1429" s="9">
        <v>1956100</v>
      </c>
      <c r="L1429" s="9">
        <v>35</v>
      </c>
    </row>
    <row r="1430" spans="1:12" x14ac:dyDescent="0.4">
      <c r="A1430" s="9" t="s">
        <v>4420</v>
      </c>
      <c r="B1430" s="9" t="s">
        <v>4421</v>
      </c>
      <c r="C1430" s="9">
        <v>2</v>
      </c>
      <c r="D1430" s="9">
        <v>2</v>
      </c>
      <c r="E1430" s="9">
        <v>10.4</v>
      </c>
      <c r="F1430" s="9">
        <v>0</v>
      </c>
      <c r="G1430" s="9">
        <v>4.5122999999999998</v>
      </c>
      <c r="H1430" s="9">
        <v>20</v>
      </c>
      <c r="I1430" s="9">
        <v>2017900</v>
      </c>
      <c r="J1430" s="9">
        <v>596720</v>
      </c>
      <c r="K1430" s="9">
        <v>1421200</v>
      </c>
      <c r="L1430" s="9">
        <v>2</v>
      </c>
    </row>
    <row r="1431" spans="1:12" x14ac:dyDescent="0.4">
      <c r="A1431" s="9" t="s">
        <v>3974</v>
      </c>
      <c r="B1431" s="9" t="s">
        <v>3975</v>
      </c>
      <c r="C1431" s="9">
        <v>1</v>
      </c>
      <c r="D1431" s="9">
        <v>1</v>
      </c>
      <c r="E1431" s="9">
        <v>34.4</v>
      </c>
      <c r="F1431" s="9">
        <v>0</v>
      </c>
      <c r="G1431" s="9">
        <v>22.509</v>
      </c>
      <c r="H1431" s="9">
        <v>7</v>
      </c>
      <c r="I1431" s="9">
        <v>7632700</v>
      </c>
      <c r="J1431" s="9">
        <v>7632700</v>
      </c>
      <c r="K1431" s="9">
        <v>0</v>
      </c>
      <c r="L1431" s="9">
        <v>3</v>
      </c>
    </row>
    <row r="1432" spans="1:12" x14ac:dyDescent="0.4">
      <c r="A1432" s="9" t="s">
        <v>3770</v>
      </c>
      <c r="B1432" s="9" t="s">
        <v>3771</v>
      </c>
      <c r="C1432" s="9">
        <v>2</v>
      </c>
      <c r="D1432" s="9">
        <v>3</v>
      </c>
      <c r="E1432" s="9">
        <v>17.100000000000001</v>
      </c>
      <c r="F1432" s="9">
        <v>0</v>
      </c>
      <c r="G1432" s="9">
        <v>9.5669000000000004</v>
      </c>
      <c r="H1432" s="9">
        <v>11</v>
      </c>
      <c r="I1432" s="9">
        <v>5166100</v>
      </c>
      <c r="J1432" s="9">
        <v>1776500</v>
      </c>
      <c r="K1432" s="9">
        <v>3389600</v>
      </c>
      <c r="L1432" s="9">
        <v>4</v>
      </c>
    </row>
    <row r="1433" spans="1:12" x14ac:dyDescent="0.4">
      <c r="A1433" s="9" t="s">
        <v>5764</v>
      </c>
      <c r="B1433" s="9" t="s">
        <v>5765</v>
      </c>
      <c r="C1433" s="9">
        <v>2</v>
      </c>
      <c r="D1433" s="9">
        <v>1</v>
      </c>
      <c r="E1433" s="9">
        <v>18.2</v>
      </c>
      <c r="F1433" s="9">
        <v>0</v>
      </c>
      <c r="G1433" s="9">
        <v>6.6787999999999998</v>
      </c>
      <c r="H1433" s="9">
        <v>16</v>
      </c>
      <c r="I1433" s="9">
        <v>1477100</v>
      </c>
      <c r="J1433" s="9">
        <v>934110</v>
      </c>
      <c r="K1433" s="9">
        <v>542970</v>
      </c>
      <c r="L1433" s="9">
        <v>3</v>
      </c>
    </row>
    <row r="1434" spans="1:12" x14ac:dyDescent="0.4">
      <c r="A1434" s="9" t="s">
        <v>3102</v>
      </c>
      <c r="B1434" s="9" t="s">
        <v>3103</v>
      </c>
      <c r="C1434" s="9">
        <v>3</v>
      </c>
      <c r="D1434" s="9">
        <v>4</v>
      </c>
      <c r="E1434" s="9">
        <v>9.1</v>
      </c>
      <c r="F1434" s="9">
        <v>0</v>
      </c>
      <c r="G1434" s="9">
        <v>13.08</v>
      </c>
      <c r="H1434" s="9">
        <v>52</v>
      </c>
      <c r="I1434" s="9">
        <v>1230800</v>
      </c>
      <c r="J1434" s="9">
        <v>241670</v>
      </c>
      <c r="K1434" s="9">
        <v>989170</v>
      </c>
      <c r="L1434" s="9">
        <v>5</v>
      </c>
    </row>
    <row r="1435" spans="1:12" x14ac:dyDescent="0.4">
      <c r="A1435" s="9" t="s">
        <v>3264</v>
      </c>
      <c r="B1435" s="9" t="s">
        <v>3265</v>
      </c>
      <c r="C1435" s="9">
        <v>3</v>
      </c>
      <c r="D1435" s="9">
        <v>2</v>
      </c>
      <c r="E1435" s="9">
        <v>17</v>
      </c>
      <c r="F1435" s="9">
        <v>0</v>
      </c>
      <c r="G1435" s="9">
        <v>6.4065000000000003</v>
      </c>
      <c r="H1435" s="9">
        <v>21</v>
      </c>
      <c r="I1435" s="9">
        <v>2434100</v>
      </c>
      <c r="J1435" s="9">
        <v>766750</v>
      </c>
      <c r="K1435" s="9">
        <v>1667400</v>
      </c>
      <c r="L1435" s="9">
        <v>8</v>
      </c>
    </row>
    <row r="1436" spans="1:12" x14ac:dyDescent="0.4">
      <c r="A1436" s="9" t="s">
        <v>5098</v>
      </c>
      <c r="B1436" s="9" t="s">
        <v>5099</v>
      </c>
      <c r="C1436" s="9">
        <v>1</v>
      </c>
      <c r="D1436" s="9">
        <v>2</v>
      </c>
      <c r="E1436" s="9">
        <v>2</v>
      </c>
      <c r="F1436" s="9">
        <v>0</v>
      </c>
      <c r="G1436" s="9">
        <v>8.8425999999999991</v>
      </c>
      <c r="H1436" s="9">
        <v>74</v>
      </c>
      <c r="I1436" s="9">
        <v>281240</v>
      </c>
      <c r="J1436" s="9">
        <v>82663</v>
      </c>
      <c r="K1436" s="9">
        <v>198580</v>
      </c>
      <c r="L1436" s="9">
        <v>2</v>
      </c>
    </row>
    <row r="1437" spans="1:12" x14ac:dyDescent="0.4">
      <c r="A1437" s="9" t="s">
        <v>648</v>
      </c>
      <c r="B1437" s="9" t="s">
        <v>649</v>
      </c>
      <c r="C1437" s="9">
        <v>1</v>
      </c>
      <c r="D1437" s="9">
        <v>0</v>
      </c>
      <c r="E1437" s="9">
        <v>0.6</v>
      </c>
      <c r="F1437" s="9">
        <v>8.6120999999999993E-3</v>
      </c>
      <c r="G1437" s="9">
        <v>1.3359000000000001</v>
      </c>
      <c r="H1437" s="9">
        <v>118</v>
      </c>
      <c r="I1437" s="9">
        <v>310900</v>
      </c>
      <c r="J1437" s="9">
        <v>310900</v>
      </c>
      <c r="K1437" s="9">
        <v>0</v>
      </c>
      <c r="L1437" s="9">
        <v>1</v>
      </c>
    </row>
    <row r="1438" spans="1:12" x14ac:dyDescent="0.4">
      <c r="A1438" s="9" t="s">
        <v>1758</v>
      </c>
      <c r="B1438" s="9" t="s">
        <v>1759</v>
      </c>
      <c r="C1438" s="9">
        <v>6</v>
      </c>
      <c r="D1438" s="9">
        <v>6</v>
      </c>
      <c r="E1438" s="9">
        <v>26.2</v>
      </c>
      <c r="F1438" s="9">
        <v>0</v>
      </c>
      <c r="G1438" s="9">
        <v>102.25</v>
      </c>
      <c r="H1438" s="9">
        <v>27</v>
      </c>
      <c r="I1438" s="9">
        <v>10628000</v>
      </c>
      <c r="J1438" s="9">
        <v>4919700</v>
      </c>
      <c r="K1438" s="9">
        <v>5708300</v>
      </c>
      <c r="L1438" s="9">
        <v>13</v>
      </c>
    </row>
    <row r="1439" spans="1:12" x14ac:dyDescent="0.4">
      <c r="A1439" s="9" t="s">
        <v>4084</v>
      </c>
      <c r="B1439" s="9" t="s">
        <v>4085</v>
      </c>
      <c r="C1439" s="9">
        <v>1</v>
      </c>
      <c r="D1439" s="9">
        <v>1</v>
      </c>
      <c r="E1439" s="9">
        <v>14</v>
      </c>
      <c r="F1439" s="9">
        <v>0</v>
      </c>
      <c r="G1439" s="9">
        <v>37.621000000000002</v>
      </c>
      <c r="H1439" s="9">
        <v>10</v>
      </c>
      <c r="I1439" s="9">
        <v>1266000</v>
      </c>
      <c r="J1439" s="9">
        <v>0</v>
      </c>
      <c r="K1439" s="9">
        <v>1266000</v>
      </c>
      <c r="L1439" s="9">
        <v>3</v>
      </c>
    </row>
    <row r="1440" spans="1:12" x14ac:dyDescent="0.4">
      <c r="A1440" s="9" t="s">
        <v>3722</v>
      </c>
      <c r="B1440" s="9" t="s">
        <v>3723</v>
      </c>
      <c r="C1440" s="9">
        <v>1</v>
      </c>
      <c r="D1440" s="9">
        <v>2</v>
      </c>
      <c r="E1440" s="9">
        <v>2.2999999999999998</v>
      </c>
      <c r="F1440" s="9">
        <v>0</v>
      </c>
      <c r="G1440" s="9">
        <v>4.7591000000000001</v>
      </c>
      <c r="H1440" s="9">
        <v>76</v>
      </c>
      <c r="I1440" s="9">
        <v>596990</v>
      </c>
      <c r="J1440" s="9">
        <v>120990</v>
      </c>
      <c r="K1440" s="9">
        <v>476000</v>
      </c>
      <c r="L1440" s="9">
        <v>3</v>
      </c>
    </row>
    <row r="1441" spans="1:12" x14ac:dyDescent="0.4">
      <c r="A1441" s="9" t="s">
        <v>1534</v>
      </c>
      <c r="B1441" s="9" t="s">
        <v>1535</v>
      </c>
      <c r="C1441" s="9">
        <v>5</v>
      </c>
      <c r="D1441" s="9">
        <v>4</v>
      </c>
      <c r="E1441" s="9">
        <v>29</v>
      </c>
      <c r="F1441" s="9">
        <v>0</v>
      </c>
      <c r="G1441" s="9">
        <v>21.189</v>
      </c>
      <c r="H1441" s="9">
        <v>23</v>
      </c>
      <c r="I1441" s="9">
        <v>5308400</v>
      </c>
      <c r="J1441" s="9">
        <v>2457400</v>
      </c>
      <c r="K1441" s="9">
        <v>2850900</v>
      </c>
      <c r="L1441" s="9">
        <v>5</v>
      </c>
    </row>
    <row r="1442" spans="1:12" x14ac:dyDescent="0.4">
      <c r="A1442" s="9" t="s">
        <v>728</v>
      </c>
      <c r="B1442" s="9" t="s">
        <v>729</v>
      </c>
      <c r="C1442" s="9">
        <v>1</v>
      </c>
      <c r="D1442" s="9">
        <v>2</v>
      </c>
      <c r="E1442" s="9">
        <v>14.9</v>
      </c>
      <c r="F1442" s="9">
        <v>3.9871999999999998E-4</v>
      </c>
      <c r="G1442" s="9">
        <v>3.7463000000000002</v>
      </c>
      <c r="H1442" s="9">
        <v>11</v>
      </c>
      <c r="I1442" s="9">
        <v>2829300</v>
      </c>
      <c r="J1442" s="9">
        <v>937980</v>
      </c>
      <c r="K1442" s="9">
        <v>1891400</v>
      </c>
      <c r="L1442" s="9">
        <v>2</v>
      </c>
    </row>
    <row r="1443" spans="1:12" x14ac:dyDescent="0.4">
      <c r="A1443" s="9" t="s">
        <v>2114</v>
      </c>
      <c r="B1443" s="9" t="s">
        <v>2115</v>
      </c>
      <c r="C1443" s="9">
        <v>0</v>
      </c>
      <c r="D1443" s="9">
        <v>2</v>
      </c>
      <c r="E1443" s="9">
        <v>4.4000000000000004</v>
      </c>
      <c r="F1443" s="9">
        <v>0</v>
      </c>
      <c r="G1443" s="9">
        <v>11.189</v>
      </c>
      <c r="H1443" s="9">
        <v>49</v>
      </c>
      <c r="I1443" s="9">
        <v>762780</v>
      </c>
      <c r="J1443" s="9">
        <v>0</v>
      </c>
      <c r="K1443" s="9">
        <v>762780</v>
      </c>
      <c r="L1443" s="9">
        <v>3</v>
      </c>
    </row>
    <row r="1444" spans="1:12" x14ac:dyDescent="0.4">
      <c r="A1444" s="9" t="s">
        <v>5888</v>
      </c>
      <c r="B1444" s="9" t="s">
        <v>5889</v>
      </c>
      <c r="C1444" s="9">
        <v>2</v>
      </c>
      <c r="D1444" s="9">
        <v>2</v>
      </c>
      <c r="E1444" s="9">
        <v>26.8</v>
      </c>
      <c r="F1444" s="9">
        <v>0</v>
      </c>
      <c r="G1444" s="9">
        <v>36.296999999999997</v>
      </c>
      <c r="H1444" s="9">
        <v>4</v>
      </c>
      <c r="I1444" s="9">
        <v>31594000</v>
      </c>
      <c r="J1444" s="9">
        <v>12190000</v>
      </c>
      <c r="K1444" s="9">
        <v>19404000</v>
      </c>
      <c r="L1444" s="9">
        <v>6</v>
      </c>
    </row>
    <row r="1445" spans="1:12" x14ac:dyDescent="0.4">
      <c r="A1445" s="9" t="s">
        <v>4754</v>
      </c>
      <c r="B1445" s="9" t="s">
        <v>4755</v>
      </c>
      <c r="C1445" s="9">
        <v>5</v>
      </c>
      <c r="D1445" s="9">
        <v>4</v>
      </c>
      <c r="E1445" s="9">
        <v>15.4</v>
      </c>
      <c r="F1445" s="9">
        <v>0</v>
      </c>
      <c r="G1445" s="9">
        <v>19.734000000000002</v>
      </c>
      <c r="H1445" s="9">
        <v>25</v>
      </c>
      <c r="I1445" s="9">
        <v>3209700</v>
      </c>
      <c r="J1445" s="9">
        <v>1713200</v>
      </c>
      <c r="K1445" s="9">
        <v>1496400</v>
      </c>
      <c r="L1445" s="9">
        <v>5</v>
      </c>
    </row>
    <row r="1446" spans="1:12" x14ac:dyDescent="0.4">
      <c r="A1446" s="9" t="s">
        <v>4854</v>
      </c>
      <c r="B1446" s="9" t="s">
        <v>4855</v>
      </c>
      <c r="C1446" s="9">
        <v>0</v>
      </c>
      <c r="D1446" s="9">
        <v>2</v>
      </c>
      <c r="E1446" s="9">
        <v>9.1999999999999993</v>
      </c>
      <c r="F1446" s="9">
        <v>3.7285999999999998E-4</v>
      </c>
      <c r="G1446" s="9">
        <v>2.7421000000000002</v>
      </c>
      <c r="H1446" s="9">
        <v>26</v>
      </c>
      <c r="I1446" s="9">
        <v>321500</v>
      </c>
      <c r="J1446" s="9">
        <v>0</v>
      </c>
      <c r="K1446" s="9">
        <v>321500</v>
      </c>
      <c r="L1446" s="9">
        <v>1</v>
      </c>
    </row>
    <row r="1447" spans="1:12" x14ac:dyDescent="0.4">
      <c r="A1447" s="9" t="s">
        <v>5772</v>
      </c>
      <c r="B1447" s="9" t="s">
        <v>5773</v>
      </c>
      <c r="C1447" s="9">
        <v>9</v>
      </c>
      <c r="D1447" s="9">
        <v>8</v>
      </c>
      <c r="E1447" s="9">
        <v>58.9</v>
      </c>
      <c r="F1447" s="9">
        <v>0</v>
      </c>
      <c r="G1447" s="9">
        <v>56.991999999999997</v>
      </c>
      <c r="H1447" s="9">
        <v>16</v>
      </c>
      <c r="I1447" s="9">
        <v>25739000</v>
      </c>
      <c r="J1447" s="9">
        <v>10036000</v>
      </c>
      <c r="K1447" s="9">
        <v>15703000</v>
      </c>
      <c r="L1447" s="9">
        <v>15</v>
      </c>
    </row>
    <row r="1448" spans="1:12" x14ac:dyDescent="0.4">
      <c r="A1448" s="9" t="s">
        <v>2216</v>
      </c>
      <c r="B1448" s="9" t="s">
        <v>2217</v>
      </c>
      <c r="C1448" s="9">
        <v>9</v>
      </c>
      <c r="D1448" s="9">
        <v>12</v>
      </c>
      <c r="E1448" s="9">
        <v>50</v>
      </c>
      <c r="F1448" s="9">
        <v>0</v>
      </c>
      <c r="G1448" s="9">
        <v>74.798000000000002</v>
      </c>
      <c r="H1448" s="9">
        <v>15</v>
      </c>
      <c r="I1448" s="9">
        <v>86248000</v>
      </c>
      <c r="J1448" s="9">
        <v>31841000</v>
      </c>
      <c r="K1448" s="9">
        <v>54407000</v>
      </c>
      <c r="L1448" s="9">
        <v>39</v>
      </c>
    </row>
    <row r="1449" spans="1:12" x14ac:dyDescent="0.4">
      <c r="A1449" s="9" t="s">
        <v>4848</v>
      </c>
      <c r="B1449" s="9" t="s">
        <v>4849</v>
      </c>
      <c r="C1449" s="9">
        <v>4</v>
      </c>
      <c r="D1449" s="9">
        <v>7</v>
      </c>
      <c r="E1449" s="9">
        <v>51.7</v>
      </c>
      <c r="F1449" s="9">
        <v>0</v>
      </c>
      <c r="G1449" s="9">
        <v>41.944000000000003</v>
      </c>
      <c r="H1449" s="9">
        <v>17</v>
      </c>
      <c r="I1449" s="9">
        <v>19899000</v>
      </c>
      <c r="J1449" s="9">
        <v>7027400</v>
      </c>
      <c r="K1449" s="9">
        <v>12871000</v>
      </c>
      <c r="L1449" s="9">
        <v>16</v>
      </c>
    </row>
    <row r="1450" spans="1:12" x14ac:dyDescent="0.4">
      <c r="A1450" s="9" t="s">
        <v>3672</v>
      </c>
      <c r="B1450" s="9" t="s">
        <v>3673</v>
      </c>
      <c r="C1450" s="9">
        <v>5</v>
      </c>
      <c r="D1450" s="9">
        <v>4</v>
      </c>
      <c r="E1450" s="9">
        <v>49.7</v>
      </c>
      <c r="F1450" s="9">
        <v>0</v>
      </c>
      <c r="G1450" s="9">
        <v>41.045000000000002</v>
      </c>
      <c r="H1450" s="9">
        <v>11</v>
      </c>
      <c r="I1450" s="9">
        <v>12466000</v>
      </c>
      <c r="J1450" s="9">
        <v>6197600</v>
      </c>
      <c r="K1450" s="9">
        <v>6268800</v>
      </c>
      <c r="L1450" s="9">
        <v>9</v>
      </c>
    </row>
    <row r="1451" spans="1:12" x14ac:dyDescent="0.4">
      <c r="A1451" s="9" t="s">
        <v>5382</v>
      </c>
      <c r="B1451" s="9" t="s">
        <v>5383</v>
      </c>
      <c r="C1451" s="9">
        <v>12</v>
      </c>
      <c r="D1451" s="9">
        <v>10</v>
      </c>
      <c r="E1451" s="9">
        <v>49.7</v>
      </c>
      <c r="F1451" s="9">
        <v>0</v>
      </c>
      <c r="G1451" s="9">
        <v>56.418999999999997</v>
      </c>
      <c r="H1451" s="9">
        <v>25</v>
      </c>
      <c r="I1451" s="9">
        <v>10050000</v>
      </c>
      <c r="J1451" s="9">
        <v>3078500</v>
      </c>
      <c r="K1451" s="9">
        <v>6971800</v>
      </c>
      <c r="L1451" s="9">
        <v>15</v>
      </c>
    </row>
    <row r="1452" spans="1:12" x14ac:dyDescent="0.4">
      <c r="A1452" s="9" t="s">
        <v>5308</v>
      </c>
      <c r="B1452" s="9" t="s">
        <v>5309</v>
      </c>
      <c r="C1452" s="9">
        <v>4</v>
      </c>
      <c r="D1452" s="9">
        <v>5</v>
      </c>
      <c r="E1452" s="9">
        <v>28.7</v>
      </c>
      <c r="F1452" s="9">
        <v>0</v>
      </c>
      <c r="G1452" s="9">
        <v>32.856000000000002</v>
      </c>
      <c r="H1452" s="9">
        <v>21</v>
      </c>
      <c r="I1452" s="9">
        <v>4557100</v>
      </c>
      <c r="J1452" s="9">
        <v>1884400</v>
      </c>
      <c r="K1452" s="9">
        <v>2672700</v>
      </c>
      <c r="L1452" s="9">
        <v>11</v>
      </c>
    </row>
    <row r="1453" spans="1:12" x14ac:dyDescent="0.4">
      <c r="A1453" s="9" t="s">
        <v>5218</v>
      </c>
      <c r="B1453" s="9" t="s">
        <v>5219</v>
      </c>
      <c r="C1453" s="9">
        <v>7</v>
      </c>
      <c r="D1453" s="9">
        <v>8</v>
      </c>
      <c r="E1453" s="9">
        <v>48.6</v>
      </c>
      <c r="F1453" s="9">
        <v>0</v>
      </c>
      <c r="G1453" s="9">
        <v>19.260999999999999</v>
      </c>
      <c r="H1453" s="9">
        <v>18</v>
      </c>
      <c r="I1453" s="9">
        <v>12971000</v>
      </c>
      <c r="J1453" s="9">
        <v>4527400</v>
      </c>
      <c r="K1453" s="9">
        <v>8443800</v>
      </c>
      <c r="L1453" s="9">
        <v>13</v>
      </c>
    </row>
    <row r="1454" spans="1:12" x14ac:dyDescent="0.4">
      <c r="A1454" s="9" t="s">
        <v>4952</v>
      </c>
      <c r="B1454" s="9" t="s">
        <v>4953</v>
      </c>
      <c r="C1454" s="9">
        <v>2</v>
      </c>
      <c r="D1454" s="9">
        <v>3</v>
      </c>
      <c r="E1454" s="9">
        <v>23.3</v>
      </c>
      <c r="F1454" s="9">
        <v>3.9462999999999998E-4</v>
      </c>
      <c r="G1454" s="9">
        <v>3.5550000000000002</v>
      </c>
      <c r="H1454" s="9">
        <v>15</v>
      </c>
      <c r="I1454" s="9">
        <v>6082400</v>
      </c>
      <c r="J1454" s="9">
        <v>2169600</v>
      </c>
      <c r="K1454" s="9">
        <v>3912800</v>
      </c>
      <c r="L1454" s="9">
        <v>3</v>
      </c>
    </row>
    <row r="1455" spans="1:12" x14ac:dyDescent="0.4">
      <c r="A1455" s="9" t="s">
        <v>2052</v>
      </c>
      <c r="B1455" s="9" t="s">
        <v>2053</v>
      </c>
      <c r="C1455" s="9">
        <v>1</v>
      </c>
      <c r="D1455" s="9">
        <v>1</v>
      </c>
      <c r="E1455" s="9">
        <v>3.1</v>
      </c>
      <c r="F1455" s="9">
        <v>4.4704000000000002E-3</v>
      </c>
      <c r="G1455" s="9">
        <v>1.6992</v>
      </c>
      <c r="H1455" s="9">
        <v>27</v>
      </c>
      <c r="I1455" s="9">
        <v>2230600</v>
      </c>
      <c r="J1455" s="9">
        <v>813220</v>
      </c>
      <c r="K1455" s="9">
        <v>1417400</v>
      </c>
      <c r="L1455" s="9">
        <v>1</v>
      </c>
    </row>
    <row r="1456" spans="1:12" x14ac:dyDescent="0.4">
      <c r="A1456" s="9" t="s">
        <v>3574</v>
      </c>
      <c r="B1456" s="9" t="s">
        <v>3575</v>
      </c>
      <c r="C1456" s="9">
        <v>5</v>
      </c>
      <c r="D1456" s="9">
        <v>5</v>
      </c>
      <c r="E1456" s="9">
        <v>18.399999999999999</v>
      </c>
      <c r="F1456" s="9">
        <v>0</v>
      </c>
      <c r="G1456" s="9">
        <v>10.141999999999999</v>
      </c>
      <c r="H1456" s="9">
        <v>23</v>
      </c>
      <c r="I1456" s="9">
        <v>3532600</v>
      </c>
      <c r="J1456" s="9">
        <v>1999600</v>
      </c>
      <c r="K1456" s="9">
        <v>1533000</v>
      </c>
      <c r="L1456" s="9">
        <v>8</v>
      </c>
    </row>
    <row r="1457" spans="1:12" x14ac:dyDescent="0.4">
      <c r="A1457" s="9" t="s">
        <v>4846</v>
      </c>
      <c r="B1457" s="9" t="s">
        <v>4847</v>
      </c>
      <c r="C1457" s="9">
        <v>1</v>
      </c>
      <c r="D1457" s="9">
        <v>1</v>
      </c>
      <c r="E1457" s="9">
        <v>7.4</v>
      </c>
      <c r="F1457" s="9">
        <v>0</v>
      </c>
      <c r="G1457" s="9">
        <v>3.8378000000000001</v>
      </c>
      <c r="H1457" s="9">
        <v>11</v>
      </c>
      <c r="I1457" s="9">
        <v>704410</v>
      </c>
      <c r="J1457" s="9">
        <v>0</v>
      </c>
      <c r="K1457" s="9">
        <v>704410</v>
      </c>
      <c r="L1457" s="9">
        <v>1</v>
      </c>
    </row>
    <row r="1458" spans="1:12" x14ac:dyDescent="0.4">
      <c r="A1458" s="9" t="s">
        <v>5298</v>
      </c>
      <c r="B1458" s="9" t="s">
        <v>5299</v>
      </c>
      <c r="C1458" s="9">
        <v>1</v>
      </c>
      <c r="D1458" s="9">
        <v>1</v>
      </c>
      <c r="E1458" s="9">
        <v>4.4000000000000004</v>
      </c>
      <c r="F1458" s="9">
        <v>7.2807000000000004E-4</v>
      </c>
      <c r="G1458" s="9">
        <v>2.4184999999999999</v>
      </c>
      <c r="H1458" s="9">
        <v>16</v>
      </c>
      <c r="I1458" s="9">
        <v>1423200</v>
      </c>
      <c r="J1458" s="9">
        <v>447740</v>
      </c>
      <c r="K1458" s="9">
        <v>975500</v>
      </c>
      <c r="L1458" s="9">
        <v>2</v>
      </c>
    </row>
    <row r="1459" spans="1:12" x14ac:dyDescent="0.4">
      <c r="A1459" s="9" t="s">
        <v>3414</v>
      </c>
      <c r="B1459" s="9" t="s">
        <v>3415</v>
      </c>
      <c r="C1459" s="9">
        <v>4</v>
      </c>
      <c r="D1459" s="9">
        <v>4</v>
      </c>
      <c r="E1459" s="9">
        <v>38.6</v>
      </c>
      <c r="F1459" s="9">
        <v>0</v>
      </c>
      <c r="G1459" s="9">
        <v>19.073</v>
      </c>
      <c r="H1459" s="9">
        <v>11</v>
      </c>
      <c r="I1459" s="9">
        <v>20919000</v>
      </c>
      <c r="J1459" s="9">
        <v>8787100</v>
      </c>
      <c r="K1459" s="9">
        <v>12132000</v>
      </c>
      <c r="L1459" s="9">
        <v>9</v>
      </c>
    </row>
    <row r="1460" spans="1:12" x14ac:dyDescent="0.4">
      <c r="A1460" s="9" t="s">
        <v>4316</v>
      </c>
      <c r="B1460" s="9" t="s">
        <v>4317</v>
      </c>
      <c r="C1460" s="9">
        <v>3</v>
      </c>
      <c r="D1460" s="9">
        <v>3</v>
      </c>
      <c r="E1460" s="9">
        <v>20.399999999999999</v>
      </c>
      <c r="F1460" s="9">
        <v>0</v>
      </c>
      <c r="G1460" s="9">
        <v>16.766999999999999</v>
      </c>
      <c r="H1460" s="9">
        <v>17</v>
      </c>
      <c r="I1460" s="9">
        <v>4475400</v>
      </c>
      <c r="J1460" s="9">
        <v>1792900</v>
      </c>
      <c r="K1460" s="9">
        <v>2682500</v>
      </c>
      <c r="L1460" s="9">
        <v>5</v>
      </c>
    </row>
    <row r="1461" spans="1:12" x14ac:dyDescent="0.4">
      <c r="A1461" s="9" t="s">
        <v>5398</v>
      </c>
      <c r="B1461" s="9" t="s">
        <v>5399</v>
      </c>
      <c r="C1461" s="9">
        <v>4</v>
      </c>
      <c r="D1461" s="9">
        <v>4</v>
      </c>
      <c r="E1461" s="9">
        <v>37.200000000000003</v>
      </c>
      <c r="F1461" s="9">
        <v>0</v>
      </c>
      <c r="G1461" s="9">
        <v>15.465999999999999</v>
      </c>
      <c r="H1461" s="9">
        <v>13</v>
      </c>
      <c r="I1461" s="9">
        <v>11490000</v>
      </c>
      <c r="J1461" s="9">
        <v>4423800</v>
      </c>
      <c r="K1461" s="9">
        <v>7065900</v>
      </c>
      <c r="L1461" s="9">
        <v>7</v>
      </c>
    </row>
    <row r="1462" spans="1:12" x14ac:dyDescent="0.4">
      <c r="A1462" s="9" t="s">
        <v>2976</v>
      </c>
      <c r="B1462" s="9" t="s">
        <v>2977</v>
      </c>
      <c r="C1462" s="9">
        <v>4</v>
      </c>
      <c r="D1462" s="9">
        <v>3</v>
      </c>
      <c r="E1462" s="9">
        <v>29.7</v>
      </c>
      <c r="F1462" s="9">
        <v>0</v>
      </c>
      <c r="G1462" s="9">
        <v>39.404000000000003</v>
      </c>
      <c r="H1462" s="9">
        <v>22</v>
      </c>
      <c r="I1462" s="9">
        <v>6259200</v>
      </c>
      <c r="J1462" s="9">
        <v>2787600</v>
      </c>
      <c r="K1462" s="9">
        <v>3471600</v>
      </c>
      <c r="L1462" s="9">
        <v>11</v>
      </c>
    </row>
    <row r="1463" spans="1:12" x14ac:dyDescent="0.4">
      <c r="A1463" s="9" t="s">
        <v>1062</v>
      </c>
      <c r="B1463" s="9" t="s">
        <v>1063</v>
      </c>
      <c r="C1463" s="9">
        <v>3</v>
      </c>
      <c r="D1463" s="9">
        <v>6</v>
      </c>
      <c r="E1463" s="9">
        <v>27</v>
      </c>
      <c r="F1463" s="9">
        <v>0</v>
      </c>
      <c r="G1463" s="9">
        <v>45.527000000000001</v>
      </c>
      <c r="H1463" s="9">
        <v>29</v>
      </c>
      <c r="I1463" s="9">
        <v>10742000</v>
      </c>
      <c r="J1463" s="9">
        <v>4063300</v>
      </c>
      <c r="K1463" s="9">
        <v>6678300</v>
      </c>
      <c r="L1463" s="9">
        <v>8</v>
      </c>
    </row>
    <row r="1464" spans="1:12" x14ac:dyDescent="0.4">
      <c r="A1464" s="9" t="s">
        <v>4102</v>
      </c>
      <c r="B1464" s="9" t="s">
        <v>4103</v>
      </c>
      <c r="C1464" s="9">
        <v>3</v>
      </c>
      <c r="D1464" s="9">
        <v>4</v>
      </c>
      <c r="E1464" s="9">
        <v>27.3</v>
      </c>
      <c r="F1464" s="9">
        <v>0</v>
      </c>
      <c r="G1464" s="9">
        <v>25.004999999999999</v>
      </c>
      <c r="H1464" s="9">
        <v>14</v>
      </c>
      <c r="I1464" s="9">
        <v>12493000</v>
      </c>
      <c r="J1464" s="9">
        <v>4170700</v>
      </c>
      <c r="K1464" s="9">
        <v>8322700</v>
      </c>
      <c r="L1464" s="9">
        <v>12</v>
      </c>
    </row>
    <row r="1465" spans="1:12" x14ac:dyDescent="0.4">
      <c r="A1465" s="9" t="s">
        <v>4844</v>
      </c>
      <c r="B1465" s="9" t="s">
        <v>4845</v>
      </c>
      <c r="C1465" s="9">
        <v>2</v>
      </c>
      <c r="D1465" s="9">
        <v>1</v>
      </c>
      <c r="E1465" s="9">
        <v>22.3</v>
      </c>
      <c r="F1465" s="9">
        <v>1.4337E-3</v>
      </c>
      <c r="G1465" s="9">
        <v>2.1974</v>
      </c>
      <c r="H1465" s="9">
        <v>11</v>
      </c>
      <c r="I1465" s="9">
        <v>3600400</v>
      </c>
      <c r="J1465" s="9">
        <v>1990300</v>
      </c>
      <c r="K1465" s="9">
        <v>1610100</v>
      </c>
      <c r="L1465" s="9">
        <v>4</v>
      </c>
    </row>
    <row r="1466" spans="1:12" x14ac:dyDescent="0.4">
      <c r="A1466" s="9" t="s">
        <v>564</v>
      </c>
      <c r="B1466" s="9" t="s">
        <v>565</v>
      </c>
      <c r="C1466" s="9">
        <v>1</v>
      </c>
      <c r="D1466" s="9">
        <v>1</v>
      </c>
      <c r="E1466" s="9">
        <v>16.899999999999999</v>
      </c>
      <c r="F1466" s="9">
        <v>0</v>
      </c>
      <c r="G1466" s="9">
        <v>5.4237000000000002</v>
      </c>
      <c r="H1466" s="9">
        <v>5</v>
      </c>
      <c r="I1466" s="9">
        <v>16099000</v>
      </c>
      <c r="J1466" s="9">
        <v>7103100</v>
      </c>
      <c r="K1466" s="9">
        <v>8996000</v>
      </c>
      <c r="L1466" s="9">
        <v>3</v>
      </c>
    </row>
    <row r="1467" spans="1:12" x14ac:dyDescent="0.4">
      <c r="A1467" s="9" t="s">
        <v>5358</v>
      </c>
      <c r="B1467" s="9" t="s">
        <v>5359</v>
      </c>
      <c r="C1467" s="9">
        <v>0</v>
      </c>
      <c r="D1467" s="9">
        <v>1</v>
      </c>
      <c r="E1467" s="9">
        <v>5.9</v>
      </c>
      <c r="F1467" s="9">
        <v>1.4342000000000001E-3</v>
      </c>
      <c r="G1467" s="9">
        <v>2.1981000000000002</v>
      </c>
      <c r="H1467" s="9">
        <v>14</v>
      </c>
      <c r="I1467" s="9">
        <v>0</v>
      </c>
      <c r="J1467" s="9">
        <v>0</v>
      </c>
      <c r="K1467" s="9">
        <v>0</v>
      </c>
      <c r="L1467" s="9">
        <v>1</v>
      </c>
    </row>
    <row r="1468" spans="1:12" x14ac:dyDescent="0.4">
      <c r="A1468" s="9" t="s">
        <v>4866</v>
      </c>
      <c r="B1468" s="9" t="s">
        <v>4867</v>
      </c>
      <c r="C1468" s="9">
        <v>1</v>
      </c>
      <c r="D1468" s="9">
        <v>1</v>
      </c>
      <c r="E1468" s="9">
        <v>2.4</v>
      </c>
      <c r="F1468" s="9">
        <v>5.1003000000000003E-3</v>
      </c>
      <c r="G1468" s="9">
        <v>1.6071</v>
      </c>
      <c r="H1468" s="9">
        <v>34</v>
      </c>
      <c r="I1468" s="9">
        <v>539400</v>
      </c>
      <c r="J1468" s="9">
        <v>197890</v>
      </c>
      <c r="K1468" s="9">
        <v>341510</v>
      </c>
      <c r="L1468" s="9">
        <v>1</v>
      </c>
    </row>
    <row r="1469" spans="1:12" x14ac:dyDescent="0.4">
      <c r="A1469" s="9" t="s">
        <v>4386</v>
      </c>
      <c r="B1469" s="9" t="s">
        <v>4387</v>
      </c>
      <c r="C1469" s="9">
        <v>2</v>
      </c>
      <c r="D1469" s="9">
        <v>2</v>
      </c>
      <c r="E1469" s="9">
        <v>3.7</v>
      </c>
      <c r="F1469" s="9">
        <v>0</v>
      </c>
      <c r="G1469" s="9">
        <v>4.9066999999999998</v>
      </c>
      <c r="H1469" s="9">
        <v>26</v>
      </c>
      <c r="I1469" s="9">
        <v>2174700</v>
      </c>
      <c r="J1469" s="9">
        <v>711010</v>
      </c>
      <c r="K1469" s="9">
        <v>1463700</v>
      </c>
      <c r="L1469" s="9">
        <v>1</v>
      </c>
    </row>
    <row r="1470" spans="1:12" x14ac:dyDescent="0.4">
      <c r="A1470" s="9" t="s">
        <v>5344</v>
      </c>
      <c r="B1470" s="9" t="s">
        <v>5345</v>
      </c>
      <c r="C1470" s="9">
        <v>4</v>
      </c>
      <c r="D1470" s="9">
        <v>2</v>
      </c>
      <c r="E1470" s="9">
        <v>15.1</v>
      </c>
      <c r="F1470" s="9">
        <v>0</v>
      </c>
      <c r="G1470" s="9">
        <v>14.401</v>
      </c>
      <c r="H1470" s="9">
        <v>26</v>
      </c>
      <c r="I1470" s="9">
        <v>1367200</v>
      </c>
      <c r="J1470" s="9">
        <v>922660</v>
      </c>
      <c r="K1470" s="9">
        <v>444540</v>
      </c>
      <c r="L1470" s="9">
        <v>5</v>
      </c>
    </row>
    <row r="1471" spans="1:12" x14ac:dyDescent="0.4">
      <c r="A1471" s="9" t="s">
        <v>4852</v>
      </c>
      <c r="B1471" s="9" t="s">
        <v>4853</v>
      </c>
      <c r="C1471" s="9">
        <v>2</v>
      </c>
      <c r="D1471" s="9">
        <v>5</v>
      </c>
      <c r="E1471" s="9">
        <v>18.3</v>
      </c>
      <c r="F1471" s="9">
        <v>0</v>
      </c>
      <c r="G1471" s="9">
        <v>65.572999999999993</v>
      </c>
      <c r="H1471" s="9">
        <v>23</v>
      </c>
      <c r="I1471" s="9">
        <v>4631400</v>
      </c>
      <c r="J1471" s="9">
        <v>1286100</v>
      </c>
      <c r="K1471" s="9">
        <v>3345200</v>
      </c>
      <c r="L1471" s="9">
        <v>7</v>
      </c>
    </row>
    <row r="1472" spans="1:12" x14ac:dyDescent="0.4">
      <c r="A1472" s="9" t="s">
        <v>5152</v>
      </c>
      <c r="B1472" s="9" t="s">
        <v>5153</v>
      </c>
      <c r="C1472" s="9">
        <v>3</v>
      </c>
      <c r="D1472" s="9">
        <v>3</v>
      </c>
      <c r="E1472" s="9">
        <v>25.2</v>
      </c>
      <c r="F1472" s="9">
        <v>0</v>
      </c>
      <c r="G1472" s="9">
        <v>28.56</v>
      </c>
      <c r="H1472" s="9">
        <v>17</v>
      </c>
      <c r="I1472" s="9">
        <v>12333000</v>
      </c>
      <c r="J1472" s="9">
        <v>4655900</v>
      </c>
      <c r="K1472" s="9">
        <v>7676700</v>
      </c>
      <c r="L1472" s="9">
        <v>14</v>
      </c>
    </row>
    <row r="1473" spans="1:12" x14ac:dyDescent="0.4">
      <c r="A1473" s="9" t="s">
        <v>3916</v>
      </c>
      <c r="B1473" s="9" t="s">
        <v>3917</v>
      </c>
      <c r="C1473" s="9">
        <v>6</v>
      </c>
      <c r="D1473" s="9">
        <v>5</v>
      </c>
      <c r="E1473" s="9">
        <v>58.4</v>
      </c>
      <c r="F1473" s="9">
        <v>0</v>
      </c>
      <c r="G1473" s="9">
        <v>23.148</v>
      </c>
      <c r="H1473" s="9">
        <v>7</v>
      </c>
      <c r="I1473" s="9">
        <v>37606000</v>
      </c>
      <c r="J1473" s="9">
        <v>14250000</v>
      </c>
      <c r="K1473" s="9">
        <v>23356000</v>
      </c>
      <c r="L1473" s="9">
        <v>10</v>
      </c>
    </row>
    <row r="1474" spans="1:12" x14ac:dyDescent="0.4">
      <c r="A1474" s="9" t="s">
        <v>5922</v>
      </c>
      <c r="B1474" s="9" t="s">
        <v>5923</v>
      </c>
      <c r="C1474" s="9">
        <v>1</v>
      </c>
      <c r="D1474" s="9">
        <v>0</v>
      </c>
      <c r="E1474" s="9">
        <v>14.8</v>
      </c>
      <c r="F1474" s="9">
        <v>4.7797999999999998E-3</v>
      </c>
      <c r="G1474" s="9">
        <v>1.6456</v>
      </c>
      <c r="H1474" s="9">
        <v>10</v>
      </c>
      <c r="I1474" s="9">
        <v>3861900</v>
      </c>
      <c r="J1474" s="9">
        <v>3861900</v>
      </c>
      <c r="K1474" s="9">
        <v>0</v>
      </c>
      <c r="L1474" s="9">
        <v>2</v>
      </c>
    </row>
    <row r="1475" spans="1:12" x14ac:dyDescent="0.4">
      <c r="A1475" s="9" t="s">
        <v>4002</v>
      </c>
      <c r="B1475" s="9" t="s">
        <v>4003</v>
      </c>
      <c r="C1475" s="9">
        <v>5</v>
      </c>
      <c r="D1475" s="9">
        <v>6</v>
      </c>
      <c r="E1475" s="9">
        <v>27.9</v>
      </c>
      <c r="F1475" s="9">
        <v>0</v>
      </c>
      <c r="G1475" s="9">
        <v>11.865</v>
      </c>
      <c r="H1475" s="9">
        <v>16</v>
      </c>
      <c r="I1475" s="9">
        <v>13259000</v>
      </c>
      <c r="J1475" s="9">
        <v>5043000</v>
      </c>
      <c r="K1475" s="9">
        <v>8215800</v>
      </c>
      <c r="L1475" s="9">
        <v>6</v>
      </c>
    </row>
    <row r="1476" spans="1:12" x14ac:dyDescent="0.4">
      <c r="A1476" s="9" t="s">
        <v>4682</v>
      </c>
      <c r="B1476" s="9" t="s">
        <v>4683</v>
      </c>
      <c r="C1476" s="9">
        <v>5</v>
      </c>
      <c r="D1476" s="9">
        <v>6</v>
      </c>
      <c r="E1476" s="9">
        <v>28.1</v>
      </c>
      <c r="F1476" s="9">
        <v>0</v>
      </c>
      <c r="G1476" s="9">
        <v>16.228000000000002</v>
      </c>
      <c r="H1476" s="9">
        <v>24</v>
      </c>
      <c r="I1476" s="9">
        <v>8197400</v>
      </c>
      <c r="J1476" s="9">
        <v>3106400</v>
      </c>
      <c r="K1476" s="9">
        <v>5091100</v>
      </c>
      <c r="L1476" s="9">
        <v>13</v>
      </c>
    </row>
    <row r="1477" spans="1:12" x14ac:dyDescent="0.4">
      <c r="A1477" s="9" t="s">
        <v>4990</v>
      </c>
      <c r="B1477" s="9" t="s">
        <v>4991</v>
      </c>
      <c r="C1477" s="9">
        <v>2</v>
      </c>
      <c r="D1477" s="9">
        <v>3</v>
      </c>
      <c r="E1477" s="9">
        <v>29</v>
      </c>
      <c r="F1477" s="9">
        <v>0</v>
      </c>
      <c r="G1477" s="9">
        <v>175.87</v>
      </c>
      <c r="H1477" s="9">
        <v>26</v>
      </c>
      <c r="I1477" s="9">
        <v>4534000</v>
      </c>
      <c r="J1477" s="9">
        <v>622210</v>
      </c>
      <c r="K1477" s="9">
        <v>3911800</v>
      </c>
      <c r="L1477" s="9">
        <v>7</v>
      </c>
    </row>
    <row r="1478" spans="1:12" x14ac:dyDescent="0.4">
      <c r="A1478" s="9" t="s">
        <v>5106</v>
      </c>
      <c r="B1478" s="9" t="s">
        <v>5107</v>
      </c>
      <c r="C1478" s="9">
        <v>6</v>
      </c>
      <c r="D1478" s="9">
        <v>3</v>
      </c>
      <c r="E1478" s="9">
        <v>27.6</v>
      </c>
      <c r="F1478" s="9">
        <v>0</v>
      </c>
      <c r="G1478" s="9">
        <v>13.382</v>
      </c>
      <c r="H1478" s="9">
        <v>23</v>
      </c>
      <c r="I1478" s="9">
        <v>4079500</v>
      </c>
      <c r="J1478" s="9">
        <v>2253900</v>
      </c>
      <c r="K1478" s="9">
        <v>1825600</v>
      </c>
      <c r="L1478" s="9">
        <v>8</v>
      </c>
    </row>
    <row r="1479" spans="1:12" x14ac:dyDescent="0.4">
      <c r="A1479" s="9" t="s">
        <v>4434</v>
      </c>
      <c r="B1479" s="9" t="s">
        <v>4435</v>
      </c>
      <c r="C1479" s="9">
        <v>3</v>
      </c>
      <c r="D1479" s="9">
        <v>4</v>
      </c>
      <c r="E1479" s="9">
        <v>18.399999999999999</v>
      </c>
      <c r="F1479" s="9">
        <v>0</v>
      </c>
      <c r="G1479" s="9">
        <v>16.552</v>
      </c>
      <c r="H1479" s="9">
        <v>14</v>
      </c>
      <c r="I1479" s="9">
        <v>7420700</v>
      </c>
      <c r="J1479" s="9">
        <v>3328400</v>
      </c>
      <c r="K1479" s="9">
        <v>4092200</v>
      </c>
      <c r="L1479" s="9">
        <v>6</v>
      </c>
    </row>
    <row r="1480" spans="1:12" x14ac:dyDescent="0.4">
      <c r="A1480" s="9" t="s">
        <v>3036</v>
      </c>
      <c r="B1480" s="9" t="s">
        <v>3037</v>
      </c>
      <c r="C1480" s="9">
        <v>2</v>
      </c>
      <c r="D1480" s="9">
        <v>2</v>
      </c>
      <c r="E1480" s="9">
        <v>17.5</v>
      </c>
      <c r="F1480" s="9">
        <v>0</v>
      </c>
      <c r="G1480" s="9">
        <v>46.798000000000002</v>
      </c>
      <c r="H1480" s="9">
        <v>17</v>
      </c>
      <c r="I1480" s="9">
        <v>3223100</v>
      </c>
      <c r="J1480" s="9">
        <v>3223100</v>
      </c>
      <c r="K1480" s="9">
        <v>0</v>
      </c>
      <c r="L1480" s="9">
        <v>4</v>
      </c>
    </row>
    <row r="1481" spans="1:12" x14ac:dyDescent="0.4">
      <c r="A1481" s="9" t="s">
        <v>3980</v>
      </c>
      <c r="B1481" s="9" t="s">
        <v>3981</v>
      </c>
      <c r="C1481" s="9">
        <v>4</v>
      </c>
      <c r="D1481" s="9">
        <v>4</v>
      </c>
      <c r="E1481" s="9">
        <v>54.4</v>
      </c>
      <c r="F1481" s="9">
        <v>0</v>
      </c>
      <c r="G1481" s="9">
        <v>39.835000000000001</v>
      </c>
      <c r="H1481" s="9">
        <v>13</v>
      </c>
      <c r="I1481" s="9">
        <v>12336000</v>
      </c>
      <c r="J1481" s="9">
        <v>4786200</v>
      </c>
      <c r="K1481" s="9">
        <v>7550200</v>
      </c>
      <c r="L1481" s="9">
        <v>9</v>
      </c>
    </row>
    <row r="1482" spans="1:12" x14ac:dyDescent="0.4">
      <c r="A1482" s="9" t="s">
        <v>3500</v>
      </c>
      <c r="B1482" s="9" t="s">
        <v>3501</v>
      </c>
      <c r="C1482" s="9">
        <v>2</v>
      </c>
      <c r="D1482" s="9">
        <v>1</v>
      </c>
      <c r="E1482" s="9">
        <v>15.6</v>
      </c>
      <c r="F1482" s="9">
        <v>0</v>
      </c>
      <c r="G1482" s="9">
        <v>4.0022000000000002</v>
      </c>
      <c r="H1482" s="9">
        <v>10</v>
      </c>
      <c r="I1482" s="9">
        <v>5866500</v>
      </c>
      <c r="J1482" s="9">
        <v>2092700</v>
      </c>
      <c r="K1482" s="9">
        <v>3773800</v>
      </c>
      <c r="L1482" s="9">
        <v>3</v>
      </c>
    </row>
    <row r="1483" spans="1:12" x14ac:dyDescent="0.4">
      <c r="A1483" s="9" t="s">
        <v>3834</v>
      </c>
      <c r="B1483" s="9" t="s">
        <v>3835</v>
      </c>
      <c r="C1483" s="9">
        <v>1</v>
      </c>
      <c r="D1483" s="9">
        <v>2</v>
      </c>
      <c r="E1483" s="9">
        <v>35.799999999999997</v>
      </c>
      <c r="F1483" s="9">
        <v>0</v>
      </c>
      <c r="G1483" s="9">
        <v>38.923000000000002</v>
      </c>
      <c r="H1483" s="9">
        <v>10</v>
      </c>
      <c r="I1483" s="9">
        <v>4670200</v>
      </c>
      <c r="J1483" s="9">
        <v>1756400</v>
      </c>
      <c r="K1483" s="9">
        <v>2913800</v>
      </c>
      <c r="L1483" s="9">
        <v>7</v>
      </c>
    </row>
    <row r="1484" spans="1:12" x14ac:dyDescent="0.4">
      <c r="A1484" s="9" t="s">
        <v>4402</v>
      </c>
      <c r="B1484" s="9" t="s">
        <v>4403</v>
      </c>
      <c r="C1484" s="9">
        <v>2</v>
      </c>
      <c r="D1484" s="9">
        <v>2</v>
      </c>
      <c r="E1484" s="9">
        <v>25</v>
      </c>
      <c r="F1484" s="9">
        <v>0</v>
      </c>
      <c r="G1484" s="9">
        <v>32.143999999999998</v>
      </c>
      <c r="H1484" s="9">
        <v>9</v>
      </c>
      <c r="I1484" s="9">
        <v>12793000</v>
      </c>
      <c r="J1484" s="9">
        <v>4174500</v>
      </c>
      <c r="K1484" s="9">
        <v>8618400</v>
      </c>
      <c r="L1484" s="9">
        <v>5</v>
      </c>
    </row>
    <row r="1485" spans="1:12" x14ac:dyDescent="0.4">
      <c r="A1485" s="9" t="s">
        <v>3818</v>
      </c>
      <c r="B1485" s="9" t="s">
        <v>3819</v>
      </c>
      <c r="C1485" s="9">
        <v>4</v>
      </c>
      <c r="D1485" s="9">
        <v>4</v>
      </c>
      <c r="E1485" s="9">
        <v>32</v>
      </c>
      <c r="F1485" s="9">
        <v>0</v>
      </c>
      <c r="G1485" s="9">
        <v>12.942</v>
      </c>
      <c r="H1485" s="9">
        <v>13</v>
      </c>
      <c r="I1485" s="9">
        <v>7850500</v>
      </c>
      <c r="J1485" s="9">
        <v>3551700</v>
      </c>
      <c r="K1485" s="9">
        <v>4298900</v>
      </c>
      <c r="L1485" s="9">
        <v>6</v>
      </c>
    </row>
    <row r="1486" spans="1:12" x14ac:dyDescent="0.4">
      <c r="A1486" s="9" t="s">
        <v>4668</v>
      </c>
      <c r="B1486" s="9" t="s">
        <v>4669</v>
      </c>
      <c r="C1486" s="9">
        <v>1</v>
      </c>
      <c r="D1486" s="9">
        <v>1</v>
      </c>
      <c r="E1486" s="9">
        <v>12.7</v>
      </c>
      <c r="F1486" s="9">
        <v>0</v>
      </c>
      <c r="G1486" s="9">
        <v>5.8089000000000004</v>
      </c>
      <c r="H1486" s="9">
        <v>10</v>
      </c>
      <c r="I1486" s="9">
        <v>17620000</v>
      </c>
      <c r="J1486" s="9">
        <v>8144200</v>
      </c>
      <c r="K1486" s="9">
        <v>9475400</v>
      </c>
      <c r="L1486" s="9">
        <v>4</v>
      </c>
    </row>
    <row r="1487" spans="1:12" x14ac:dyDescent="0.4">
      <c r="A1487" s="9" t="s">
        <v>4850</v>
      </c>
      <c r="B1487" s="9" t="s">
        <v>4851</v>
      </c>
      <c r="C1487" s="9">
        <v>1</v>
      </c>
      <c r="D1487" s="9">
        <v>3</v>
      </c>
      <c r="E1487" s="9">
        <v>17.600000000000001</v>
      </c>
      <c r="F1487" s="9">
        <v>0</v>
      </c>
      <c r="G1487" s="9">
        <v>4.6432000000000002</v>
      </c>
      <c r="H1487" s="9">
        <v>20</v>
      </c>
      <c r="I1487" s="9">
        <v>2702000</v>
      </c>
      <c r="J1487" s="9">
        <v>501350</v>
      </c>
      <c r="K1487" s="9">
        <v>2200700</v>
      </c>
      <c r="L1487" s="9">
        <v>2</v>
      </c>
    </row>
    <row r="1488" spans="1:12" x14ac:dyDescent="0.4">
      <c r="A1488" s="9" t="s">
        <v>2700</v>
      </c>
      <c r="B1488" s="9" t="s">
        <v>2701</v>
      </c>
      <c r="C1488" s="9">
        <v>2</v>
      </c>
      <c r="D1488" s="9">
        <v>3</v>
      </c>
      <c r="E1488" s="9">
        <v>29.4</v>
      </c>
      <c r="F1488" s="9">
        <v>0</v>
      </c>
      <c r="G1488" s="9">
        <v>48.692999999999998</v>
      </c>
      <c r="H1488" s="9">
        <v>13</v>
      </c>
      <c r="I1488" s="9">
        <v>8333200</v>
      </c>
      <c r="J1488" s="9">
        <v>3639400</v>
      </c>
      <c r="K1488" s="9">
        <v>4693800</v>
      </c>
      <c r="L1488" s="9">
        <v>5</v>
      </c>
    </row>
    <row r="1489" spans="1:12" x14ac:dyDescent="0.4">
      <c r="A1489" s="9" t="s">
        <v>274</v>
      </c>
      <c r="B1489" s="9" t="s">
        <v>275</v>
      </c>
      <c r="C1489" s="9">
        <v>1</v>
      </c>
      <c r="D1489" s="9">
        <v>2</v>
      </c>
      <c r="E1489" s="9">
        <v>15.2</v>
      </c>
      <c r="F1489" s="9">
        <v>2.1383000000000001E-3</v>
      </c>
      <c r="G1489" s="9">
        <v>2.1225000000000001</v>
      </c>
      <c r="H1489" s="9">
        <v>11</v>
      </c>
      <c r="I1489" s="9">
        <v>1507000</v>
      </c>
      <c r="J1489" s="9">
        <v>600260</v>
      </c>
      <c r="K1489" s="9">
        <v>906690</v>
      </c>
      <c r="L1489" s="9">
        <v>2</v>
      </c>
    </row>
    <row r="1490" spans="1:12" x14ac:dyDescent="0.4">
      <c r="A1490" s="9" t="s">
        <v>484</v>
      </c>
      <c r="B1490" s="9" t="s">
        <v>485</v>
      </c>
      <c r="C1490" s="9">
        <v>1</v>
      </c>
      <c r="D1490" s="9">
        <v>1</v>
      </c>
      <c r="E1490" s="9">
        <v>11.7</v>
      </c>
      <c r="F1490" s="9">
        <v>0</v>
      </c>
      <c r="G1490" s="9">
        <v>17.427</v>
      </c>
      <c r="H1490" s="9">
        <v>10</v>
      </c>
      <c r="I1490" s="9">
        <v>7468200</v>
      </c>
      <c r="J1490" s="9">
        <v>2312300</v>
      </c>
      <c r="K1490" s="9">
        <v>5155900</v>
      </c>
      <c r="L1490" s="9">
        <v>2</v>
      </c>
    </row>
    <row r="1491" spans="1:12" x14ac:dyDescent="0.4">
      <c r="A1491" s="9" t="s">
        <v>5726</v>
      </c>
      <c r="B1491" s="9" t="s">
        <v>5727</v>
      </c>
      <c r="C1491" s="9">
        <v>4</v>
      </c>
      <c r="D1491" s="9">
        <v>4</v>
      </c>
      <c r="E1491" s="9">
        <v>44.6</v>
      </c>
      <c r="F1491" s="9">
        <v>0</v>
      </c>
      <c r="G1491" s="9">
        <v>11.472</v>
      </c>
      <c r="H1491" s="9">
        <v>11</v>
      </c>
      <c r="I1491" s="9">
        <v>19735000</v>
      </c>
      <c r="J1491" s="9">
        <v>8336300</v>
      </c>
      <c r="K1491" s="9">
        <v>11399000</v>
      </c>
      <c r="L1491" s="9">
        <v>6</v>
      </c>
    </row>
    <row r="1492" spans="1:12" x14ac:dyDescent="0.4">
      <c r="A1492" s="9" t="s">
        <v>5278</v>
      </c>
      <c r="B1492" s="9" t="s">
        <v>5279</v>
      </c>
      <c r="C1492" s="9">
        <v>3</v>
      </c>
      <c r="D1492" s="9">
        <v>5</v>
      </c>
      <c r="E1492" s="9">
        <v>20.9</v>
      </c>
      <c r="F1492" s="9">
        <v>0</v>
      </c>
      <c r="G1492" s="9">
        <v>8.2119</v>
      </c>
      <c r="H1492" s="9">
        <v>17</v>
      </c>
      <c r="I1492" s="9">
        <v>4443600</v>
      </c>
      <c r="J1492" s="9">
        <v>1817700</v>
      </c>
      <c r="K1492" s="9">
        <v>2625900</v>
      </c>
      <c r="L1492" s="9">
        <v>7</v>
      </c>
    </row>
    <row r="1493" spans="1:12" x14ac:dyDescent="0.4">
      <c r="A1493" s="9" t="s">
        <v>5902</v>
      </c>
      <c r="B1493" s="9" t="s">
        <v>5903</v>
      </c>
      <c r="C1493" s="9">
        <v>4</v>
      </c>
      <c r="D1493" s="9">
        <v>5</v>
      </c>
      <c r="E1493" s="9">
        <v>36</v>
      </c>
      <c r="F1493" s="9">
        <v>0</v>
      </c>
      <c r="G1493" s="9">
        <v>31.837</v>
      </c>
      <c r="H1493" s="9">
        <v>16</v>
      </c>
      <c r="I1493" s="9">
        <v>6676000</v>
      </c>
      <c r="J1493" s="9">
        <v>3463900</v>
      </c>
      <c r="K1493" s="9">
        <v>3212100</v>
      </c>
      <c r="L1493" s="9">
        <v>12</v>
      </c>
    </row>
    <row r="1494" spans="1:12" x14ac:dyDescent="0.4">
      <c r="A1494" s="9" t="s">
        <v>5760</v>
      </c>
      <c r="B1494" s="9" t="s">
        <v>5761</v>
      </c>
      <c r="C1494" s="9">
        <v>2</v>
      </c>
      <c r="D1494" s="9">
        <v>2</v>
      </c>
      <c r="E1494" s="9">
        <v>10.8</v>
      </c>
      <c r="F1494" s="9">
        <v>0</v>
      </c>
      <c r="G1494" s="9">
        <v>13.837999999999999</v>
      </c>
      <c r="H1494" s="9">
        <v>22</v>
      </c>
      <c r="I1494" s="9">
        <v>3452900</v>
      </c>
      <c r="J1494" s="9">
        <v>983740</v>
      </c>
      <c r="K1494" s="9">
        <v>2469200</v>
      </c>
      <c r="L1494" s="9">
        <v>3</v>
      </c>
    </row>
    <row r="1495" spans="1:12" x14ac:dyDescent="0.4">
      <c r="A1495" s="9" t="s">
        <v>2702</v>
      </c>
      <c r="B1495" s="9" t="s">
        <v>2703</v>
      </c>
      <c r="C1495" s="9">
        <v>2</v>
      </c>
      <c r="D1495" s="9">
        <v>2</v>
      </c>
      <c r="E1495" s="9">
        <v>33.299999999999997</v>
      </c>
      <c r="F1495" s="9">
        <v>0</v>
      </c>
      <c r="G1495" s="9">
        <v>19.898</v>
      </c>
      <c r="H1495" s="9">
        <v>6</v>
      </c>
      <c r="I1495" s="9">
        <v>8274900</v>
      </c>
      <c r="J1495" s="9">
        <v>3385800</v>
      </c>
      <c r="K1495" s="9">
        <v>4889100</v>
      </c>
      <c r="L1495" s="9">
        <v>3</v>
      </c>
    </row>
    <row r="1496" spans="1:12" x14ac:dyDescent="0.4">
      <c r="A1496" s="9" t="s">
        <v>2690</v>
      </c>
      <c r="B1496" s="9" t="s">
        <v>2691</v>
      </c>
      <c r="C1496" s="9">
        <v>4</v>
      </c>
      <c r="D1496" s="9">
        <v>3</v>
      </c>
      <c r="E1496" s="9">
        <v>12.8</v>
      </c>
      <c r="F1496" s="9">
        <v>0</v>
      </c>
      <c r="G1496" s="9">
        <v>45.255000000000003</v>
      </c>
      <c r="H1496" s="9">
        <v>31</v>
      </c>
      <c r="I1496" s="9">
        <v>4957200</v>
      </c>
      <c r="J1496" s="9">
        <v>1972500</v>
      </c>
      <c r="K1496" s="9">
        <v>2984700</v>
      </c>
      <c r="L1496" s="9">
        <v>5</v>
      </c>
    </row>
    <row r="1497" spans="1:12" x14ac:dyDescent="0.4">
      <c r="A1497" s="9" t="s">
        <v>5794</v>
      </c>
      <c r="B1497" s="9" t="s">
        <v>5795</v>
      </c>
      <c r="C1497" s="9">
        <v>6</v>
      </c>
      <c r="D1497" s="9">
        <v>5</v>
      </c>
      <c r="E1497" s="9">
        <v>41.1</v>
      </c>
      <c r="F1497" s="9">
        <v>0</v>
      </c>
      <c r="G1497" s="9">
        <v>258.93</v>
      </c>
      <c r="H1497" s="9">
        <v>19</v>
      </c>
      <c r="I1497" s="9">
        <v>23295000</v>
      </c>
      <c r="J1497" s="9">
        <v>7931600</v>
      </c>
      <c r="K1497" s="9">
        <v>15364000</v>
      </c>
      <c r="L1497" s="9">
        <v>14</v>
      </c>
    </row>
    <row r="1498" spans="1:12" x14ac:dyDescent="0.4">
      <c r="A1498" s="9" t="s">
        <v>2692</v>
      </c>
      <c r="B1498" s="9" t="s">
        <v>2693</v>
      </c>
      <c r="C1498" s="9">
        <v>2</v>
      </c>
      <c r="D1498" s="9">
        <v>2</v>
      </c>
      <c r="E1498" s="9">
        <v>15.6</v>
      </c>
      <c r="F1498" s="9">
        <v>0</v>
      </c>
      <c r="G1498" s="9">
        <v>4.7938999999999998</v>
      </c>
      <c r="H1498" s="9">
        <v>12</v>
      </c>
      <c r="I1498" s="9">
        <v>3234200</v>
      </c>
      <c r="J1498" s="9">
        <v>1261100</v>
      </c>
      <c r="K1498" s="9">
        <v>1973100</v>
      </c>
      <c r="L1498" s="9">
        <v>5</v>
      </c>
    </row>
    <row r="1499" spans="1:12" x14ac:dyDescent="0.4">
      <c r="A1499" s="9" t="s">
        <v>4862</v>
      </c>
      <c r="B1499" s="9" t="s">
        <v>4863</v>
      </c>
      <c r="C1499" s="9">
        <v>1</v>
      </c>
      <c r="D1499" s="9">
        <v>3</v>
      </c>
      <c r="E1499" s="9">
        <v>17.600000000000001</v>
      </c>
      <c r="F1499" s="9">
        <v>0</v>
      </c>
      <c r="G1499" s="9">
        <v>7.6186999999999996</v>
      </c>
      <c r="H1499" s="9">
        <v>20</v>
      </c>
      <c r="I1499" s="9">
        <v>1477200</v>
      </c>
      <c r="J1499" s="9">
        <v>361360</v>
      </c>
      <c r="K1499" s="9">
        <v>1115900</v>
      </c>
      <c r="L1499" s="9">
        <v>5</v>
      </c>
    </row>
    <row r="1500" spans="1:12" x14ac:dyDescent="0.4">
      <c r="A1500" s="9" t="s">
        <v>5720</v>
      </c>
      <c r="B1500" s="9" t="s">
        <v>5721</v>
      </c>
      <c r="C1500" s="9">
        <v>5</v>
      </c>
      <c r="D1500" s="9">
        <v>4</v>
      </c>
      <c r="E1500" s="9">
        <v>27.3</v>
      </c>
      <c r="F1500" s="9">
        <v>0</v>
      </c>
      <c r="G1500" s="9">
        <v>10.906000000000001</v>
      </c>
      <c r="H1500" s="9">
        <v>16</v>
      </c>
      <c r="I1500" s="9">
        <v>8077300</v>
      </c>
      <c r="J1500" s="9">
        <v>3841800</v>
      </c>
      <c r="K1500" s="9">
        <v>4235500</v>
      </c>
      <c r="L1500" s="9">
        <v>8</v>
      </c>
    </row>
    <row r="1501" spans="1:12" x14ac:dyDescent="0.4">
      <c r="A1501" s="9" t="s">
        <v>5122</v>
      </c>
      <c r="B1501" s="9" t="s">
        <v>5123</v>
      </c>
      <c r="C1501" s="9">
        <v>4</v>
      </c>
      <c r="D1501" s="9">
        <v>2</v>
      </c>
      <c r="E1501" s="9">
        <v>13.2</v>
      </c>
      <c r="F1501" s="9">
        <v>0</v>
      </c>
      <c r="G1501" s="9">
        <v>10.840999999999999</v>
      </c>
      <c r="H1501" s="9">
        <v>25</v>
      </c>
      <c r="I1501" s="9">
        <v>7111700</v>
      </c>
      <c r="J1501" s="9">
        <v>4383200</v>
      </c>
      <c r="K1501" s="9">
        <v>2728500</v>
      </c>
      <c r="L1501" s="9">
        <v>6</v>
      </c>
    </row>
    <row r="1502" spans="1:12" x14ac:dyDescent="0.4">
      <c r="A1502" s="9" t="s">
        <v>4220</v>
      </c>
      <c r="B1502" s="9" t="s">
        <v>4221</v>
      </c>
      <c r="C1502" s="9">
        <v>3</v>
      </c>
      <c r="D1502" s="9">
        <v>2</v>
      </c>
      <c r="E1502" s="9">
        <v>14.9</v>
      </c>
      <c r="F1502" s="9">
        <v>0</v>
      </c>
      <c r="G1502" s="9">
        <v>12.068</v>
      </c>
      <c r="H1502" s="9">
        <v>30</v>
      </c>
      <c r="I1502" s="9">
        <v>2789900</v>
      </c>
      <c r="J1502" s="9">
        <v>1000600</v>
      </c>
      <c r="K1502" s="9">
        <v>1789300</v>
      </c>
      <c r="L1502" s="9">
        <v>4</v>
      </c>
    </row>
    <row r="1503" spans="1:12" x14ac:dyDescent="0.4">
      <c r="A1503" s="9" t="s">
        <v>5704</v>
      </c>
      <c r="B1503" s="9" t="s">
        <v>5705</v>
      </c>
      <c r="C1503" s="9">
        <v>3</v>
      </c>
      <c r="D1503" s="9">
        <v>2</v>
      </c>
      <c r="E1503" s="9">
        <v>28.3</v>
      </c>
      <c r="F1503" s="9">
        <v>0</v>
      </c>
      <c r="G1503" s="9">
        <v>5.5938999999999997</v>
      </c>
      <c r="H1503" s="9">
        <v>7</v>
      </c>
      <c r="I1503" s="9">
        <v>16419000</v>
      </c>
      <c r="J1503" s="9">
        <v>7696200</v>
      </c>
      <c r="K1503" s="9">
        <v>8722400</v>
      </c>
      <c r="L1503" s="9">
        <v>2</v>
      </c>
    </row>
    <row r="1504" spans="1:12" x14ac:dyDescent="0.4">
      <c r="A1504" s="9" t="s">
        <v>2704</v>
      </c>
      <c r="B1504" s="9" t="s">
        <v>2705</v>
      </c>
      <c r="C1504" s="9">
        <v>6</v>
      </c>
      <c r="D1504" s="9">
        <v>6</v>
      </c>
      <c r="E1504" s="9">
        <v>55.5</v>
      </c>
      <c r="F1504" s="9">
        <v>0</v>
      </c>
      <c r="G1504" s="9">
        <v>34.642000000000003</v>
      </c>
      <c r="H1504" s="9">
        <v>16</v>
      </c>
      <c r="I1504" s="9">
        <v>9517100</v>
      </c>
      <c r="J1504" s="9">
        <v>3045300</v>
      </c>
      <c r="K1504" s="9">
        <v>6471800</v>
      </c>
      <c r="L1504" s="9">
        <v>12</v>
      </c>
    </row>
    <row r="1505" spans="1:12" x14ac:dyDescent="0.4">
      <c r="A1505" s="9" t="s">
        <v>2694</v>
      </c>
      <c r="B1505" s="9" t="s">
        <v>2695</v>
      </c>
      <c r="C1505" s="9">
        <v>2</v>
      </c>
      <c r="D1505" s="9">
        <v>2</v>
      </c>
      <c r="E1505" s="9">
        <v>11.5</v>
      </c>
      <c r="F1505" s="9">
        <v>0</v>
      </c>
      <c r="G1505" s="9">
        <v>10.318</v>
      </c>
      <c r="H1505" s="9">
        <v>26</v>
      </c>
      <c r="I1505" s="9">
        <v>3943800</v>
      </c>
      <c r="J1505" s="9">
        <v>1685200</v>
      </c>
      <c r="K1505" s="9">
        <v>2258600</v>
      </c>
      <c r="L1505" s="9">
        <v>2</v>
      </c>
    </row>
    <row r="1506" spans="1:12" x14ac:dyDescent="0.4">
      <c r="A1506" s="9" t="s">
        <v>2698</v>
      </c>
      <c r="B1506" s="9" t="s">
        <v>2699</v>
      </c>
      <c r="C1506" s="9">
        <v>4</v>
      </c>
      <c r="D1506" s="9">
        <v>4</v>
      </c>
      <c r="E1506" s="9">
        <v>51.5</v>
      </c>
      <c r="F1506" s="9">
        <v>0</v>
      </c>
      <c r="G1506" s="9">
        <v>30.927</v>
      </c>
      <c r="H1506" s="9">
        <v>9</v>
      </c>
      <c r="I1506" s="9">
        <v>13535000</v>
      </c>
      <c r="J1506" s="9">
        <v>5550600</v>
      </c>
      <c r="K1506" s="9">
        <v>7984600</v>
      </c>
      <c r="L1506" s="9">
        <v>7</v>
      </c>
    </row>
    <row r="1507" spans="1:12" x14ac:dyDescent="0.4">
      <c r="A1507" s="9" t="s">
        <v>2696</v>
      </c>
      <c r="B1507" s="9" t="s">
        <v>2697</v>
      </c>
      <c r="C1507" s="9">
        <v>2</v>
      </c>
      <c r="D1507" s="9">
        <v>1</v>
      </c>
      <c r="E1507" s="9">
        <v>4.2</v>
      </c>
      <c r="F1507" s="9">
        <v>3.7908000000000001E-4</v>
      </c>
      <c r="G1507" s="9">
        <v>2.9903</v>
      </c>
      <c r="H1507" s="9">
        <v>35</v>
      </c>
      <c r="I1507" s="9">
        <v>1400600</v>
      </c>
      <c r="J1507" s="9">
        <v>584460</v>
      </c>
      <c r="K1507" s="9">
        <v>816140</v>
      </c>
      <c r="L1507" s="9">
        <v>3</v>
      </c>
    </row>
    <row r="1508" spans="1:12" x14ac:dyDescent="0.4">
      <c r="A1508" s="9" t="s">
        <v>2706</v>
      </c>
      <c r="B1508" s="9" t="s">
        <v>2707</v>
      </c>
      <c r="C1508" s="9">
        <v>3</v>
      </c>
      <c r="D1508" s="9">
        <v>2</v>
      </c>
      <c r="E1508" s="9">
        <v>28.8</v>
      </c>
      <c r="F1508" s="9">
        <v>0</v>
      </c>
      <c r="G1508" s="9">
        <v>7.0164999999999997</v>
      </c>
      <c r="H1508" s="9">
        <v>13</v>
      </c>
      <c r="I1508" s="9">
        <v>3536700</v>
      </c>
      <c r="J1508" s="9">
        <v>1596700</v>
      </c>
      <c r="K1508" s="9">
        <v>1940000</v>
      </c>
      <c r="L1508" s="9">
        <v>7</v>
      </c>
    </row>
    <row r="1509" spans="1:12" x14ac:dyDescent="0.4">
      <c r="A1509" s="9" t="s">
        <v>5728</v>
      </c>
      <c r="B1509" s="9" t="s">
        <v>5729</v>
      </c>
      <c r="C1509" s="9">
        <v>7</v>
      </c>
      <c r="D1509" s="9">
        <v>5</v>
      </c>
      <c r="E1509" s="9">
        <v>26</v>
      </c>
      <c r="F1509" s="9">
        <v>0</v>
      </c>
      <c r="G1509" s="9">
        <v>28.317</v>
      </c>
      <c r="H1509" s="9">
        <v>22</v>
      </c>
      <c r="I1509" s="9">
        <v>10377000</v>
      </c>
      <c r="J1509" s="9">
        <v>5005500</v>
      </c>
      <c r="K1509" s="9">
        <v>5371200</v>
      </c>
      <c r="L1509" s="9">
        <v>8</v>
      </c>
    </row>
    <row r="1510" spans="1:12" x14ac:dyDescent="0.4">
      <c r="A1510" s="9" t="s">
        <v>2708</v>
      </c>
      <c r="B1510" s="9" t="s">
        <v>2709</v>
      </c>
      <c r="C1510" s="9">
        <v>5</v>
      </c>
      <c r="D1510" s="9">
        <v>7</v>
      </c>
      <c r="E1510" s="9">
        <v>26.8</v>
      </c>
      <c r="F1510" s="9">
        <v>0</v>
      </c>
      <c r="G1510" s="9">
        <v>22.14</v>
      </c>
      <c r="H1510" s="9">
        <v>34</v>
      </c>
      <c r="I1510" s="9">
        <v>3986500</v>
      </c>
      <c r="J1510" s="9">
        <v>1216000</v>
      </c>
      <c r="K1510" s="9">
        <v>2770500</v>
      </c>
      <c r="L1510" s="9">
        <v>7</v>
      </c>
    </row>
    <row r="1511" spans="1:12" x14ac:dyDescent="0.4">
      <c r="A1511" s="9" t="s">
        <v>4388</v>
      </c>
      <c r="B1511" s="9" t="s">
        <v>4389</v>
      </c>
      <c r="C1511" s="9">
        <v>2</v>
      </c>
      <c r="D1511" s="9">
        <v>1</v>
      </c>
      <c r="E1511" s="9">
        <v>12.2</v>
      </c>
      <c r="F1511" s="9">
        <v>0</v>
      </c>
      <c r="G1511" s="9">
        <v>7.5683999999999996</v>
      </c>
      <c r="H1511" s="9">
        <v>25</v>
      </c>
      <c r="I1511" s="9">
        <v>1741200</v>
      </c>
      <c r="J1511" s="9">
        <v>1091300</v>
      </c>
      <c r="K1511" s="9">
        <v>649960</v>
      </c>
      <c r="L1511" s="9">
        <v>2</v>
      </c>
    </row>
    <row r="1512" spans="1:12" x14ac:dyDescent="0.4">
      <c r="A1512" s="9" t="s">
        <v>5558</v>
      </c>
      <c r="B1512" s="9" t="s">
        <v>5559</v>
      </c>
      <c r="C1512" s="9">
        <v>3</v>
      </c>
      <c r="D1512" s="9">
        <v>6</v>
      </c>
      <c r="E1512" s="9">
        <v>43.9</v>
      </c>
      <c r="F1512" s="9">
        <v>0</v>
      </c>
      <c r="G1512" s="9">
        <v>35.558</v>
      </c>
      <c r="H1512" s="9">
        <v>19</v>
      </c>
      <c r="I1512" s="9">
        <v>11354000</v>
      </c>
      <c r="J1512" s="9">
        <v>5034200</v>
      </c>
      <c r="K1512" s="9">
        <v>6319600</v>
      </c>
      <c r="L1512" s="9">
        <v>11</v>
      </c>
    </row>
    <row r="1513" spans="1:12" x14ac:dyDescent="0.4">
      <c r="A1513" s="9" t="s">
        <v>1934</v>
      </c>
      <c r="B1513" s="9" t="s">
        <v>1935</v>
      </c>
      <c r="C1513" s="9">
        <v>7</v>
      </c>
      <c r="D1513" s="9">
        <v>10</v>
      </c>
      <c r="E1513" s="9">
        <v>18</v>
      </c>
      <c r="F1513" s="9">
        <v>0</v>
      </c>
      <c r="G1513" s="9">
        <v>35.597000000000001</v>
      </c>
      <c r="H1513" s="9">
        <v>62</v>
      </c>
      <c r="I1513" s="9">
        <v>5008600</v>
      </c>
      <c r="J1513" s="9">
        <v>1962900</v>
      </c>
      <c r="K1513" s="9">
        <v>3045800</v>
      </c>
      <c r="L1513" s="9">
        <v>17</v>
      </c>
    </row>
    <row r="1514" spans="1:12" x14ac:dyDescent="0.4">
      <c r="A1514" s="9" t="s">
        <v>1420</v>
      </c>
      <c r="B1514" s="9" t="s">
        <v>1421</v>
      </c>
      <c r="C1514" s="9">
        <v>2</v>
      </c>
      <c r="D1514" s="9">
        <v>0</v>
      </c>
      <c r="E1514" s="9">
        <v>3.4</v>
      </c>
      <c r="F1514" s="9">
        <v>0</v>
      </c>
      <c r="G1514" s="9">
        <v>5.1327999999999996</v>
      </c>
      <c r="H1514" s="9">
        <v>79</v>
      </c>
      <c r="I1514" s="9">
        <v>90159</v>
      </c>
      <c r="J1514" s="9">
        <v>90159</v>
      </c>
      <c r="K1514" s="9">
        <v>0</v>
      </c>
      <c r="L1514" s="9">
        <v>1</v>
      </c>
    </row>
    <row r="1515" spans="1:12" x14ac:dyDescent="0.4">
      <c r="A1515" s="9" t="s">
        <v>2206</v>
      </c>
      <c r="B1515" s="9" t="s">
        <v>2207</v>
      </c>
      <c r="C1515" s="9">
        <v>10</v>
      </c>
      <c r="D1515" s="9">
        <v>12</v>
      </c>
      <c r="E1515" s="9">
        <v>9.6</v>
      </c>
      <c r="F1515" s="9">
        <v>0</v>
      </c>
      <c r="G1515" s="9">
        <v>41.21</v>
      </c>
      <c r="H1515" s="9">
        <v>90</v>
      </c>
      <c r="I1515" s="9">
        <v>3454400</v>
      </c>
      <c r="J1515" s="9">
        <v>1205900</v>
      </c>
      <c r="K1515" s="9">
        <v>2248500</v>
      </c>
      <c r="L1515" s="9">
        <v>17</v>
      </c>
    </row>
    <row r="1516" spans="1:12" x14ac:dyDescent="0.4">
      <c r="A1516" s="9" t="s">
        <v>4384</v>
      </c>
      <c r="B1516" s="9" t="s">
        <v>4385</v>
      </c>
      <c r="C1516" s="9">
        <v>2</v>
      </c>
      <c r="D1516" s="9">
        <v>2</v>
      </c>
      <c r="E1516" s="9">
        <v>14.6</v>
      </c>
      <c r="F1516" s="9">
        <v>0</v>
      </c>
      <c r="G1516" s="9">
        <v>26.789000000000001</v>
      </c>
      <c r="H1516" s="9">
        <v>19</v>
      </c>
      <c r="I1516" s="9">
        <v>7778900</v>
      </c>
      <c r="J1516" s="9">
        <v>2902600</v>
      </c>
      <c r="K1516" s="9">
        <v>4876200</v>
      </c>
      <c r="L1516" s="9">
        <v>7</v>
      </c>
    </row>
    <row r="1517" spans="1:12" x14ac:dyDescent="0.4">
      <c r="A1517" s="9" t="s">
        <v>1554</v>
      </c>
      <c r="B1517" s="9" t="s">
        <v>1555</v>
      </c>
      <c r="C1517" s="9">
        <v>39</v>
      </c>
      <c r="D1517" s="9">
        <v>42</v>
      </c>
      <c r="E1517" s="9">
        <v>68.099999999999994</v>
      </c>
      <c r="F1517" s="9">
        <v>0</v>
      </c>
      <c r="G1517" s="9">
        <v>323.31</v>
      </c>
      <c r="H1517" s="9">
        <v>45</v>
      </c>
      <c r="I1517" s="9">
        <v>44415000</v>
      </c>
      <c r="J1517" s="9">
        <v>15654000</v>
      </c>
      <c r="K1517" s="9">
        <v>28761000</v>
      </c>
      <c r="L1517" s="9">
        <v>75</v>
      </c>
    </row>
    <row r="1518" spans="1:12" x14ac:dyDescent="0.4">
      <c r="A1518" s="9" t="s">
        <v>3026</v>
      </c>
      <c r="B1518" s="9" t="s">
        <v>3027</v>
      </c>
      <c r="C1518" s="9">
        <v>1</v>
      </c>
      <c r="D1518" s="9">
        <v>2</v>
      </c>
      <c r="E1518" s="9">
        <v>3.4</v>
      </c>
      <c r="F1518" s="9">
        <v>0</v>
      </c>
      <c r="G1518" s="9">
        <v>6.2112999999999996</v>
      </c>
      <c r="H1518" s="9">
        <v>61</v>
      </c>
      <c r="I1518" s="9">
        <v>234050</v>
      </c>
      <c r="J1518" s="9">
        <v>0</v>
      </c>
      <c r="K1518" s="9">
        <v>234050</v>
      </c>
      <c r="L1518" s="9">
        <v>1</v>
      </c>
    </row>
    <row r="1519" spans="1:12" x14ac:dyDescent="0.4">
      <c r="A1519" s="9" t="s">
        <v>664</v>
      </c>
      <c r="B1519" s="9" t="s">
        <v>665</v>
      </c>
      <c r="C1519" s="9">
        <v>6</v>
      </c>
      <c r="D1519" s="9">
        <v>7</v>
      </c>
      <c r="E1519" s="9">
        <v>21.1</v>
      </c>
      <c r="F1519" s="9">
        <v>0</v>
      </c>
      <c r="G1519" s="9">
        <v>17.954999999999998</v>
      </c>
      <c r="H1519" s="9">
        <v>57</v>
      </c>
      <c r="I1519" s="9">
        <v>3673700</v>
      </c>
      <c r="J1519" s="9">
        <v>1588700</v>
      </c>
      <c r="K1519" s="9">
        <v>2085000</v>
      </c>
      <c r="L1519" s="9">
        <v>15</v>
      </c>
    </row>
    <row r="1520" spans="1:12" x14ac:dyDescent="0.4">
      <c r="A1520" s="9" t="s">
        <v>2988</v>
      </c>
      <c r="B1520" s="9" t="s">
        <v>2989</v>
      </c>
      <c r="C1520" s="9">
        <v>3</v>
      </c>
      <c r="D1520" s="9">
        <v>2</v>
      </c>
      <c r="E1520" s="9">
        <v>21.6</v>
      </c>
      <c r="F1520" s="9">
        <v>0</v>
      </c>
      <c r="G1520" s="9">
        <v>11.551</v>
      </c>
      <c r="H1520" s="9">
        <v>20</v>
      </c>
      <c r="I1520" s="9">
        <v>4977400</v>
      </c>
      <c r="J1520" s="9">
        <v>3003100</v>
      </c>
      <c r="K1520" s="9">
        <v>1974300</v>
      </c>
      <c r="L1520" s="9">
        <v>5</v>
      </c>
    </row>
    <row r="1521" spans="1:12" x14ac:dyDescent="0.4">
      <c r="A1521" s="9" t="s">
        <v>5364</v>
      </c>
      <c r="B1521" s="9" t="s">
        <v>5365</v>
      </c>
      <c r="C1521" s="9">
        <v>1</v>
      </c>
      <c r="D1521" s="9">
        <v>2</v>
      </c>
      <c r="E1521" s="9">
        <v>3.9</v>
      </c>
      <c r="F1521" s="9">
        <v>0</v>
      </c>
      <c r="G1521" s="9">
        <v>5.4509999999999996</v>
      </c>
      <c r="H1521" s="9">
        <v>20</v>
      </c>
      <c r="I1521" s="9">
        <v>2633700</v>
      </c>
      <c r="J1521" s="9">
        <v>1089700</v>
      </c>
      <c r="K1521" s="9">
        <v>1543900</v>
      </c>
      <c r="L1521" s="9">
        <v>3</v>
      </c>
    </row>
    <row r="1522" spans="1:12" x14ac:dyDescent="0.4">
      <c r="A1522" s="9" t="s">
        <v>5916</v>
      </c>
      <c r="B1522" s="9" t="s">
        <v>5917</v>
      </c>
      <c r="C1522" s="9">
        <v>1</v>
      </c>
      <c r="D1522" s="9">
        <v>2</v>
      </c>
      <c r="E1522" s="9">
        <v>10.199999999999999</v>
      </c>
      <c r="F1522" s="9">
        <v>0</v>
      </c>
      <c r="G1522" s="9">
        <v>5.9237000000000002</v>
      </c>
      <c r="H1522" s="9">
        <v>18</v>
      </c>
      <c r="I1522" s="9">
        <v>1400400</v>
      </c>
      <c r="J1522" s="9">
        <v>624790</v>
      </c>
      <c r="K1522" s="9">
        <v>775580</v>
      </c>
      <c r="L1522" s="9">
        <v>2</v>
      </c>
    </row>
    <row r="1523" spans="1:12" x14ac:dyDescent="0.4">
      <c r="A1523" s="9" t="s">
        <v>834</v>
      </c>
      <c r="B1523" s="9" t="s">
        <v>835</v>
      </c>
      <c r="C1523" s="9">
        <v>3</v>
      </c>
      <c r="D1523" s="9">
        <v>3</v>
      </c>
      <c r="E1523" s="9">
        <v>16.3</v>
      </c>
      <c r="F1523" s="9">
        <v>0</v>
      </c>
      <c r="G1523" s="9">
        <v>24.635000000000002</v>
      </c>
      <c r="H1523" s="9">
        <v>8</v>
      </c>
      <c r="I1523" s="9">
        <v>32076000</v>
      </c>
      <c r="J1523" s="9">
        <v>12380000</v>
      </c>
      <c r="K1523" s="9">
        <v>19696000</v>
      </c>
      <c r="L1523" s="9">
        <v>7</v>
      </c>
    </row>
    <row r="1524" spans="1:12" x14ac:dyDescent="0.4">
      <c r="A1524" s="9" t="s">
        <v>3842</v>
      </c>
      <c r="B1524" s="9" t="s">
        <v>3843</v>
      </c>
      <c r="C1524" s="9">
        <v>12</v>
      </c>
      <c r="D1524" s="9">
        <v>14</v>
      </c>
      <c r="E1524" s="9">
        <v>30.1</v>
      </c>
      <c r="F1524" s="9">
        <v>0</v>
      </c>
      <c r="G1524" s="9">
        <v>107.23</v>
      </c>
      <c r="H1524" s="9">
        <v>31</v>
      </c>
      <c r="I1524" s="9">
        <v>22912000</v>
      </c>
      <c r="J1524" s="9">
        <v>8879200</v>
      </c>
      <c r="K1524" s="9">
        <v>14032000</v>
      </c>
      <c r="L1524" s="9">
        <v>25</v>
      </c>
    </row>
    <row r="1525" spans="1:12" x14ac:dyDescent="0.4">
      <c r="A1525" s="9" t="s">
        <v>1174</v>
      </c>
      <c r="B1525" s="9" t="s">
        <v>1175</v>
      </c>
      <c r="C1525" s="9">
        <v>46</v>
      </c>
      <c r="D1525" s="9">
        <v>47</v>
      </c>
      <c r="E1525" s="9">
        <v>58.7</v>
      </c>
      <c r="F1525" s="9">
        <v>0</v>
      </c>
      <c r="G1525" s="9">
        <v>323.31</v>
      </c>
      <c r="H1525" s="9">
        <v>62</v>
      </c>
      <c r="I1525" s="9">
        <v>76419000</v>
      </c>
      <c r="J1525" s="9">
        <v>29327000</v>
      </c>
      <c r="K1525" s="9">
        <v>47092000</v>
      </c>
      <c r="L1525" s="9">
        <v>114</v>
      </c>
    </row>
    <row r="1526" spans="1:12" x14ac:dyDescent="0.4">
      <c r="A1526" s="9" t="s">
        <v>3706</v>
      </c>
      <c r="B1526" s="9" t="s">
        <v>3707</v>
      </c>
      <c r="C1526" s="9">
        <v>9</v>
      </c>
      <c r="D1526" s="9">
        <v>11</v>
      </c>
      <c r="E1526" s="9">
        <v>18</v>
      </c>
      <c r="F1526" s="9">
        <v>0</v>
      </c>
      <c r="G1526" s="9">
        <v>30.315999999999999</v>
      </c>
      <c r="H1526" s="9">
        <v>67</v>
      </c>
      <c r="I1526" s="9">
        <v>4257200</v>
      </c>
      <c r="J1526" s="9">
        <v>1867300</v>
      </c>
      <c r="K1526" s="9">
        <v>2390000</v>
      </c>
      <c r="L1526" s="9">
        <v>15</v>
      </c>
    </row>
    <row r="1527" spans="1:12" x14ac:dyDescent="0.4">
      <c r="A1527" s="9" t="s">
        <v>1246</v>
      </c>
      <c r="B1527" s="9" t="s">
        <v>1247</v>
      </c>
      <c r="C1527" s="9">
        <v>2</v>
      </c>
      <c r="D1527" s="9">
        <v>3</v>
      </c>
      <c r="E1527" s="9">
        <v>9.6999999999999993</v>
      </c>
      <c r="F1527" s="9">
        <v>0</v>
      </c>
      <c r="G1527" s="9">
        <v>21.986000000000001</v>
      </c>
      <c r="H1527" s="9">
        <v>24</v>
      </c>
      <c r="I1527" s="9">
        <v>9687000</v>
      </c>
      <c r="J1527" s="9">
        <v>2034900</v>
      </c>
      <c r="K1527" s="9">
        <v>7652100</v>
      </c>
      <c r="L1527" s="9">
        <v>8</v>
      </c>
    </row>
    <row r="1528" spans="1:12" x14ac:dyDescent="0.4">
      <c r="A1528" s="9" t="s">
        <v>5284</v>
      </c>
      <c r="B1528" s="9" t="s">
        <v>5285</v>
      </c>
      <c r="C1528" s="9">
        <v>0</v>
      </c>
      <c r="D1528" s="9">
        <v>2</v>
      </c>
      <c r="E1528" s="9">
        <v>6.9</v>
      </c>
      <c r="F1528" s="9">
        <v>0</v>
      </c>
      <c r="G1528" s="9">
        <v>6.5419</v>
      </c>
      <c r="H1528" s="9">
        <v>45</v>
      </c>
      <c r="I1528" s="9">
        <v>0</v>
      </c>
      <c r="J1528" s="9">
        <v>0</v>
      </c>
      <c r="K1528" s="9">
        <v>0</v>
      </c>
      <c r="L1528" s="9">
        <v>2</v>
      </c>
    </row>
    <row r="1529" spans="1:12" x14ac:dyDescent="0.4">
      <c r="A1529" s="9" t="s">
        <v>2366</v>
      </c>
      <c r="B1529" s="9" t="s">
        <v>2367</v>
      </c>
      <c r="C1529" s="9">
        <v>2</v>
      </c>
      <c r="D1529" s="9">
        <v>3</v>
      </c>
      <c r="E1529" s="9">
        <v>36.4</v>
      </c>
      <c r="F1529" s="9">
        <v>0</v>
      </c>
      <c r="G1529" s="9">
        <v>63.283999999999999</v>
      </c>
      <c r="H1529" s="9">
        <v>10</v>
      </c>
      <c r="I1529" s="9">
        <v>46051000</v>
      </c>
      <c r="J1529" s="9">
        <v>18249000</v>
      </c>
      <c r="K1529" s="9">
        <v>27802000</v>
      </c>
      <c r="L1529" s="9">
        <v>7</v>
      </c>
    </row>
    <row r="1530" spans="1:12" x14ac:dyDescent="0.4">
      <c r="A1530" s="9" t="s">
        <v>5442</v>
      </c>
      <c r="B1530" s="9" t="s">
        <v>5443</v>
      </c>
      <c r="C1530" s="9">
        <v>1</v>
      </c>
      <c r="D1530" s="9">
        <v>1</v>
      </c>
      <c r="E1530" s="9">
        <v>4.9000000000000004</v>
      </c>
      <c r="F1530" s="9">
        <v>0</v>
      </c>
      <c r="G1530" s="9">
        <v>8.7018000000000004</v>
      </c>
      <c r="H1530" s="9">
        <v>38</v>
      </c>
      <c r="I1530" s="9">
        <v>412230</v>
      </c>
      <c r="J1530" s="9">
        <v>155090</v>
      </c>
      <c r="K1530" s="9">
        <v>257140</v>
      </c>
      <c r="L1530" s="9">
        <v>2</v>
      </c>
    </row>
    <row r="1531" spans="1:12" x14ac:dyDescent="0.4">
      <c r="A1531" s="9" t="s">
        <v>3058</v>
      </c>
      <c r="B1531" s="9" t="s">
        <v>3059</v>
      </c>
      <c r="C1531" s="9">
        <v>1</v>
      </c>
      <c r="D1531" s="9">
        <v>2</v>
      </c>
      <c r="E1531" s="9">
        <v>4.5</v>
      </c>
      <c r="F1531" s="9">
        <v>2.4805000000000001E-3</v>
      </c>
      <c r="G1531" s="9">
        <v>2.0247000000000002</v>
      </c>
      <c r="H1531" s="9">
        <v>37</v>
      </c>
      <c r="I1531" s="9">
        <v>745710</v>
      </c>
      <c r="J1531" s="9">
        <v>251140</v>
      </c>
      <c r="K1531" s="9">
        <v>494570</v>
      </c>
      <c r="L1531" s="9">
        <v>2</v>
      </c>
    </row>
    <row r="1532" spans="1:12" x14ac:dyDescent="0.4">
      <c r="A1532" s="9" t="s">
        <v>4672</v>
      </c>
      <c r="B1532" s="9" t="s">
        <v>4673</v>
      </c>
      <c r="C1532" s="9">
        <v>7</v>
      </c>
      <c r="D1532" s="9">
        <v>6</v>
      </c>
      <c r="E1532" s="9">
        <v>7.5</v>
      </c>
      <c r="F1532" s="9">
        <v>0</v>
      </c>
      <c r="G1532" s="9">
        <v>17.007000000000001</v>
      </c>
      <c r="H1532" s="9">
        <v>87</v>
      </c>
      <c r="I1532" s="9">
        <v>676190</v>
      </c>
      <c r="J1532" s="9">
        <v>313390</v>
      </c>
      <c r="K1532" s="9">
        <v>362800</v>
      </c>
      <c r="L1532" s="9">
        <v>9</v>
      </c>
    </row>
    <row r="1533" spans="1:12" x14ac:dyDescent="0.4">
      <c r="A1533" s="9" t="s">
        <v>4564</v>
      </c>
      <c r="B1533" s="9" t="s">
        <v>4565</v>
      </c>
      <c r="C1533" s="9">
        <v>3</v>
      </c>
      <c r="D1533" s="9">
        <v>3</v>
      </c>
      <c r="E1533" s="9">
        <v>41.7</v>
      </c>
      <c r="F1533" s="9">
        <v>0</v>
      </c>
      <c r="G1533" s="9">
        <v>10.398999999999999</v>
      </c>
      <c r="H1533" s="9">
        <v>9</v>
      </c>
      <c r="I1533" s="9">
        <v>16756000</v>
      </c>
      <c r="J1533" s="9">
        <v>6306500</v>
      </c>
      <c r="K1533" s="9">
        <v>10449000</v>
      </c>
      <c r="L1533" s="9">
        <v>5</v>
      </c>
    </row>
    <row r="1534" spans="1:12" x14ac:dyDescent="0.4">
      <c r="A1534" s="9" t="s">
        <v>596</v>
      </c>
      <c r="B1534" s="9" t="s">
        <v>597</v>
      </c>
      <c r="C1534" s="9">
        <v>0</v>
      </c>
      <c r="D1534" s="9">
        <v>1</v>
      </c>
      <c r="E1534" s="9">
        <v>0.5</v>
      </c>
      <c r="F1534" s="9">
        <v>8.5979000000000003E-3</v>
      </c>
      <c r="G1534" s="9">
        <v>1.319</v>
      </c>
      <c r="H1534" s="9">
        <v>291</v>
      </c>
      <c r="I1534" s="9">
        <v>27964</v>
      </c>
      <c r="J1534" s="9">
        <v>0</v>
      </c>
      <c r="K1534" s="9">
        <v>27964</v>
      </c>
      <c r="L1534" s="9">
        <v>1</v>
      </c>
    </row>
    <row r="1535" spans="1:12" x14ac:dyDescent="0.4">
      <c r="A1535" s="9" t="s">
        <v>4300</v>
      </c>
      <c r="B1535" s="9" t="s">
        <v>4301</v>
      </c>
      <c r="C1535" s="9">
        <v>7</v>
      </c>
      <c r="D1535" s="9">
        <v>7</v>
      </c>
      <c r="E1535" s="9">
        <v>35.299999999999997</v>
      </c>
      <c r="F1535" s="9">
        <v>0</v>
      </c>
      <c r="G1535" s="9">
        <v>52.247999999999998</v>
      </c>
      <c r="H1535" s="9">
        <v>12</v>
      </c>
      <c r="I1535" s="9">
        <v>56815000</v>
      </c>
      <c r="J1535" s="9">
        <v>25153000</v>
      </c>
      <c r="K1535" s="9">
        <v>31662000</v>
      </c>
      <c r="L1535" s="9">
        <v>19</v>
      </c>
    </row>
    <row r="1536" spans="1:12" x14ac:dyDescent="0.4">
      <c r="A1536" s="9" t="s">
        <v>4174</v>
      </c>
      <c r="B1536" s="9" t="s">
        <v>4175</v>
      </c>
      <c r="C1536" s="9">
        <v>1</v>
      </c>
      <c r="D1536" s="9">
        <v>1</v>
      </c>
      <c r="E1536" s="9">
        <v>35.1</v>
      </c>
      <c r="F1536" s="9">
        <v>0</v>
      </c>
      <c r="G1536" s="9">
        <v>21.172999999999998</v>
      </c>
      <c r="H1536" s="9">
        <v>1</v>
      </c>
      <c r="I1536" s="9">
        <v>47242000</v>
      </c>
      <c r="J1536" s="9">
        <v>20868000</v>
      </c>
      <c r="K1536" s="9">
        <v>26373000</v>
      </c>
      <c r="L1536" s="9">
        <v>3</v>
      </c>
    </row>
    <row r="1537" spans="1:12" x14ac:dyDescent="0.4">
      <c r="A1537" s="9" t="s">
        <v>1788</v>
      </c>
      <c r="B1537" s="9" t="s">
        <v>1789</v>
      </c>
      <c r="C1537" s="9">
        <v>58</v>
      </c>
      <c r="D1537" s="9">
        <v>53</v>
      </c>
      <c r="E1537" s="9">
        <v>33.299999999999997</v>
      </c>
      <c r="F1537" s="9">
        <v>0</v>
      </c>
      <c r="G1537" s="9">
        <v>323.31</v>
      </c>
      <c r="H1537" s="9">
        <v>158</v>
      </c>
      <c r="I1537" s="9">
        <v>15631000</v>
      </c>
      <c r="J1537" s="9">
        <v>6161800</v>
      </c>
      <c r="K1537" s="9">
        <v>9469000</v>
      </c>
      <c r="L1537" s="9">
        <v>111</v>
      </c>
    </row>
    <row r="1538" spans="1:12" x14ac:dyDescent="0.4">
      <c r="A1538" s="9" t="s">
        <v>5026</v>
      </c>
      <c r="B1538" s="9" t="s">
        <v>5027</v>
      </c>
      <c r="C1538" s="9">
        <v>2</v>
      </c>
      <c r="D1538" s="9">
        <v>2</v>
      </c>
      <c r="E1538" s="9">
        <v>1.7</v>
      </c>
      <c r="F1538" s="9">
        <v>3.8880000000000002E-4</v>
      </c>
      <c r="G1538" s="9">
        <v>3.3525999999999998</v>
      </c>
      <c r="H1538" s="9">
        <v>95</v>
      </c>
      <c r="I1538" s="9">
        <v>11362000</v>
      </c>
      <c r="J1538" s="9">
        <v>2670100</v>
      </c>
      <c r="K1538" s="9">
        <v>8691500</v>
      </c>
      <c r="L1538" s="9">
        <v>7</v>
      </c>
    </row>
    <row r="1539" spans="1:12" x14ac:dyDescent="0.4">
      <c r="A1539" s="9" t="s">
        <v>1786</v>
      </c>
      <c r="B1539" s="9" t="s">
        <v>1787</v>
      </c>
      <c r="C1539" s="9">
        <v>108</v>
      </c>
      <c r="D1539" s="9">
        <v>97</v>
      </c>
      <c r="E1539" s="9">
        <v>53.5</v>
      </c>
      <c r="F1539" s="9">
        <v>0</v>
      </c>
      <c r="G1539" s="9">
        <v>323.31</v>
      </c>
      <c r="H1539" s="9">
        <v>159</v>
      </c>
      <c r="I1539" s="9">
        <v>66355000</v>
      </c>
      <c r="J1539" s="9">
        <v>25664000</v>
      </c>
      <c r="K1539" s="9">
        <v>40692000</v>
      </c>
      <c r="L1539" s="9">
        <v>287</v>
      </c>
    </row>
    <row r="1540" spans="1:12" x14ac:dyDescent="0.4">
      <c r="A1540" s="9" t="s">
        <v>224</v>
      </c>
      <c r="B1540" s="9" t="s">
        <v>225</v>
      </c>
      <c r="C1540" s="9">
        <v>4</v>
      </c>
      <c r="D1540" s="9">
        <v>4</v>
      </c>
      <c r="E1540" s="9">
        <v>21.5</v>
      </c>
      <c r="F1540" s="9">
        <v>0</v>
      </c>
      <c r="G1540" s="9">
        <v>74.037999999999997</v>
      </c>
      <c r="H1540" s="9">
        <v>11</v>
      </c>
      <c r="I1540" s="9">
        <v>68556000</v>
      </c>
      <c r="J1540" s="9">
        <v>26391000</v>
      </c>
      <c r="K1540" s="9">
        <v>42164000</v>
      </c>
      <c r="L1540" s="9">
        <v>11</v>
      </c>
    </row>
    <row r="1541" spans="1:12" x14ac:dyDescent="0.4">
      <c r="A1541" s="9" t="s">
        <v>942</v>
      </c>
      <c r="B1541" s="9" t="s">
        <v>943</v>
      </c>
      <c r="C1541" s="9">
        <v>1</v>
      </c>
      <c r="D1541" s="9">
        <v>0</v>
      </c>
      <c r="E1541" s="9">
        <v>8.1999999999999993</v>
      </c>
      <c r="F1541" s="9">
        <v>0</v>
      </c>
      <c r="G1541" s="9">
        <v>8.6170000000000009</v>
      </c>
      <c r="H1541" s="9">
        <v>14</v>
      </c>
      <c r="I1541" s="9">
        <v>3351700</v>
      </c>
      <c r="J1541" s="9">
        <v>3351700</v>
      </c>
      <c r="K1541" s="9">
        <v>0</v>
      </c>
      <c r="L1541" s="9">
        <v>1</v>
      </c>
    </row>
    <row r="1542" spans="1:12" x14ac:dyDescent="0.4">
      <c r="A1542" s="9" t="s">
        <v>2384</v>
      </c>
      <c r="B1542" s="9" t="s">
        <v>2385</v>
      </c>
      <c r="C1542" s="9">
        <v>8</v>
      </c>
      <c r="D1542" s="9">
        <v>8</v>
      </c>
      <c r="E1542" s="9">
        <v>59.6</v>
      </c>
      <c r="F1542" s="9">
        <v>0</v>
      </c>
      <c r="G1542" s="9">
        <v>166.01</v>
      </c>
      <c r="H1542" s="9">
        <v>13</v>
      </c>
      <c r="I1542" s="9">
        <v>173730000</v>
      </c>
      <c r="J1542" s="9">
        <v>62834000</v>
      </c>
      <c r="K1542" s="9">
        <v>110900000</v>
      </c>
      <c r="L1542" s="9">
        <v>25</v>
      </c>
    </row>
    <row r="1543" spans="1:12" x14ac:dyDescent="0.4">
      <c r="A1543" s="9" t="s">
        <v>4212</v>
      </c>
      <c r="B1543" s="9" t="s">
        <v>4213</v>
      </c>
      <c r="C1543" s="9">
        <v>2</v>
      </c>
      <c r="D1543" s="9">
        <v>3</v>
      </c>
      <c r="E1543" s="9">
        <v>2.6</v>
      </c>
      <c r="F1543" s="9">
        <v>0</v>
      </c>
      <c r="G1543" s="9">
        <v>10.385999999999999</v>
      </c>
      <c r="H1543" s="9">
        <v>158</v>
      </c>
      <c r="I1543" s="9">
        <v>408450</v>
      </c>
      <c r="J1543" s="9">
        <v>100370</v>
      </c>
      <c r="K1543" s="9">
        <v>308070</v>
      </c>
      <c r="L1543" s="9">
        <v>2</v>
      </c>
    </row>
    <row r="1544" spans="1:12" x14ac:dyDescent="0.4">
      <c r="A1544" s="9" t="s">
        <v>406</v>
      </c>
      <c r="B1544" s="9" t="s">
        <v>407</v>
      </c>
      <c r="C1544" s="9">
        <v>3</v>
      </c>
      <c r="D1544" s="9">
        <v>0</v>
      </c>
      <c r="E1544" s="9">
        <v>5.5</v>
      </c>
      <c r="F1544" s="9">
        <v>0</v>
      </c>
      <c r="G1544" s="9">
        <v>11.07</v>
      </c>
      <c r="H1544" s="9">
        <v>83</v>
      </c>
      <c r="I1544" s="9">
        <v>190070</v>
      </c>
      <c r="J1544" s="9">
        <v>190070</v>
      </c>
      <c r="K1544" s="9">
        <v>0</v>
      </c>
      <c r="L1544" s="9">
        <v>3</v>
      </c>
    </row>
    <row r="1545" spans="1:12" x14ac:dyDescent="0.4">
      <c r="A1545" s="9" t="s">
        <v>86</v>
      </c>
      <c r="B1545" s="9" t="s">
        <v>87</v>
      </c>
      <c r="C1545" s="9">
        <v>5</v>
      </c>
      <c r="D1545" s="9">
        <v>3</v>
      </c>
      <c r="E1545" s="9">
        <v>10.199999999999999</v>
      </c>
      <c r="F1545" s="9">
        <v>0</v>
      </c>
      <c r="G1545" s="9">
        <v>33.921999999999997</v>
      </c>
      <c r="H1545" s="9">
        <v>84</v>
      </c>
      <c r="I1545" s="9">
        <v>1060000</v>
      </c>
      <c r="J1545" s="9">
        <v>711330</v>
      </c>
      <c r="K1545" s="9">
        <v>348690</v>
      </c>
      <c r="L1545" s="9">
        <v>7</v>
      </c>
    </row>
    <row r="1546" spans="1:12" x14ac:dyDescent="0.4">
      <c r="A1546" s="9" t="s">
        <v>668</v>
      </c>
      <c r="B1546" s="9" t="s">
        <v>669</v>
      </c>
      <c r="C1546" s="9">
        <v>4</v>
      </c>
      <c r="D1546" s="9">
        <v>4</v>
      </c>
      <c r="E1546" s="9">
        <v>5.6</v>
      </c>
      <c r="F1546" s="9">
        <v>0</v>
      </c>
      <c r="G1546" s="9">
        <v>11.045</v>
      </c>
      <c r="H1546" s="9">
        <v>87</v>
      </c>
      <c r="I1546" s="9">
        <v>716570</v>
      </c>
      <c r="J1546" s="9">
        <v>186900</v>
      </c>
      <c r="K1546" s="9">
        <v>529670</v>
      </c>
      <c r="L1546" s="9">
        <v>7</v>
      </c>
    </row>
    <row r="1547" spans="1:12" x14ac:dyDescent="0.4">
      <c r="A1547" s="9" t="s">
        <v>2962</v>
      </c>
      <c r="B1547" s="9" t="s">
        <v>2963</v>
      </c>
      <c r="C1547" s="9">
        <v>2</v>
      </c>
      <c r="D1547" s="9">
        <v>0</v>
      </c>
      <c r="E1547" s="9">
        <v>3.1</v>
      </c>
      <c r="F1547" s="9">
        <v>0</v>
      </c>
      <c r="G1547" s="9">
        <v>30.594999999999999</v>
      </c>
      <c r="H1547" s="9">
        <v>78</v>
      </c>
      <c r="I1547" s="9">
        <v>125310</v>
      </c>
      <c r="J1547" s="9">
        <v>125310</v>
      </c>
      <c r="K1547" s="9">
        <v>0</v>
      </c>
      <c r="L1547" s="9">
        <v>4</v>
      </c>
    </row>
    <row r="1548" spans="1:12" x14ac:dyDescent="0.4">
      <c r="A1548" s="9" t="s">
        <v>5606</v>
      </c>
      <c r="B1548" s="9" t="s">
        <v>5607</v>
      </c>
      <c r="C1548" s="9">
        <v>3</v>
      </c>
      <c r="D1548" s="9">
        <v>4</v>
      </c>
      <c r="E1548" s="9">
        <v>7.7</v>
      </c>
      <c r="F1548" s="9">
        <v>0</v>
      </c>
      <c r="G1548" s="9">
        <v>19.03</v>
      </c>
      <c r="H1548" s="9">
        <v>103</v>
      </c>
      <c r="I1548" s="9">
        <v>897450</v>
      </c>
      <c r="J1548" s="9">
        <v>234290</v>
      </c>
      <c r="K1548" s="9">
        <v>663160</v>
      </c>
      <c r="L1548" s="9">
        <v>10</v>
      </c>
    </row>
    <row r="1549" spans="1:12" x14ac:dyDescent="0.4">
      <c r="A1549" s="9" t="s">
        <v>3666</v>
      </c>
      <c r="B1549" s="9" t="s">
        <v>3667</v>
      </c>
      <c r="C1549" s="9">
        <v>0</v>
      </c>
      <c r="D1549" s="9">
        <v>1</v>
      </c>
      <c r="E1549" s="9">
        <v>8.1999999999999993</v>
      </c>
      <c r="F1549" s="9">
        <v>3.7410999999999998E-4</v>
      </c>
      <c r="G1549" s="9">
        <v>2.7843</v>
      </c>
      <c r="H1549" s="9">
        <v>10</v>
      </c>
      <c r="I1549" s="9">
        <v>0</v>
      </c>
      <c r="J1549" s="9">
        <v>0</v>
      </c>
      <c r="K1549" s="9">
        <v>0</v>
      </c>
      <c r="L1549" s="9">
        <v>1</v>
      </c>
    </row>
    <row r="1550" spans="1:12" x14ac:dyDescent="0.4">
      <c r="A1550" s="9" t="s">
        <v>1890</v>
      </c>
      <c r="B1550" s="9" t="s">
        <v>1891</v>
      </c>
      <c r="C1550" s="9">
        <v>11</v>
      </c>
      <c r="D1550" s="9">
        <v>12</v>
      </c>
      <c r="E1550" s="9">
        <v>55.7</v>
      </c>
      <c r="F1550" s="9">
        <v>0</v>
      </c>
      <c r="G1550" s="9">
        <v>124.17</v>
      </c>
      <c r="H1550" s="9">
        <v>17</v>
      </c>
      <c r="I1550" s="9">
        <v>58478000</v>
      </c>
      <c r="J1550" s="9">
        <v>22134000</v>
      </c>
      <c r="K1550" s="9">
        <v>36344000</v>
      </c>
      <c r="L1550" s="9">
        <v>31</v>
      </c>
    </row>
    <row r="1551" spans="1:12" x14ac:dyDescent="0.4">
      <c r="A1551" s="9" t="s">
        <v>4818</v>
      </c>
      <c r="B1551" s="9" t="s">
        <v>4819</v>
      </c>
      <c r="C1551" s="9">
        <v>17</v>
      </c>
      <c r="D1551" s="9">
        <v>15</v>
      </c>
      <c r="E1551" s="9">
        <v>29.4</v>
      </c>
      <c r="F1551" s="9">
        <v>0</v>
      </c>
      <c r="G1551" s="9">
        <v>103.45</v>
      </c>
      <c r="H1551" s="9">
        <v>73</v>
      </c>
      <c r="I1551" s="9">
        <v>8310900</v>
      </c>
      <c r="J1551" s="9">
        <v>3807800</v>
      </c>
      <c r="K1551" s="9">
        <v>4503100</v>
      </c>
      <c r="L1551" s="9">
        <v>37</v>
      </c>
    </row>
    <row r="1552" spans="1:12" x14ac:dyDescent="0.4">
      <c r="A1552" s="9" t="s">
        <v>3250</v>
      </c>
      <c r="B1552" s="9" t="s">
        <v>3251</v>
      </c>
      <c r="C1552" s="9">
        <v>5</v>
      </c>
      <c r="D1552" s="9">
        <v>5</v>
      </c>
      <c r="E1552" s="9">
        <v>6.2</v>
      </c>
      <c r="F1552" s="9">
        <v>0</v>
      </c>
      <c r="G1552" s="9">
        <v>30.678999999999998</v>
      </c>
      <c r="H1552" s="9">
        <v>69</v>
      </c>
      <c r="I1552" s="9">
        <v>1944400</v>
      </c>
      <c r="J1552" s="9">
        <v>681940</v>
      </c>
      <c r="K1552" s="9">
        <v>1262400</v>
      </c>
      <c r="L1552" s="9">
        <v>12</v>
      </c>
    </row>
    <row r="1553" spans="1:12" x14ac:dyDescent="0.4">
      <c r="A1553" s="9" t="s">
        <v>3232</v>
      </c>
      <c r="B1553" s="9" t="s">
        <v>3233</v>
      </c>
      <c r="C1553" s="9">
        <v>0</v>
      </c>
      <c r="D1553" s="9">
        <v>1</v>
      </c>
      <c r="E1553" s="9">
        <v>5.2</v>
      </c>
      <c r="F1553" s="9">
        <v>0</v>
      </c>
      <c r="G1553" s="9">
        <v>3.9599000000000002</v>
      </c>
      <c r="H1553" s="9">
        <v>24</v>
      </c>
      <c r="I1553" s="9">
        <v>830860</v>
      </c>
      <c r="J1553" s="9">
        <v>0</v>
      </c>
      <c r="K1553" s="9">
        <v>830860</v>
      </c>
      <c r="L1553" s="9">
        <v>1</v>
      </c>
    </row>
    <row r="1554" spans="1:12" x14ac:dyDescent="0.4">
      <c r="A1554" s="9" t="s">
        <v>4926</v>
      </c>
      <c r="B1554" s="9" t="s">
        <v>4927</v>
      </c>
      <c r="C1554" s="9">
        <v>6</v>
      </c>
      <c r="D1554" s="9">
        <v>4</v>
      </c>
      <c r="E1554" s="9">
        <v>50.3</v>
      </c>
      <c r="F1554" s="9">
        <v>0</v>
      </c>
      <c r="G1554" s="9">
        <v>36.881</v>
      </c>
      <c r="H1554" s="9">
        <v>12</v>
      </c>
      <c r="I1554" s="9">
        <v>23878000</v>
      </c>
      <c r="J1554" s="9">
        <v>7177400</v>
      </c>
      <c r="K1554" s="9">
        <v>16700000</v>
      </c>
      <c r="L1554" s="9">
        <v>14</v>
      </c>
    </row>
    <row r="1555" spans="1:12" x14ac:dyDescent="0.4">
      <c r="A1555" s="9" t="s">
        <v>46</v>
      </c>
      <c r="B1555" s="9" t="s">
        <v>47</v>
      </c>
      <c r="C1555" s="9">
        <v>11</v>
      </c>
      <c r="D1555" s="9">
        <v>12</v>
      </c>
      <c r="E1555" s="9">
        <v>4.2</v>
      </c>
      <c r="F1555" s="9">
        <v>0</v>
      </c>
      <c r="G1555" s="9">
        <v>323.31</v>
      </c>
      <c r="H1555" s="9">
        <v>117</v>
      </c>
      <c r="I1555" s="9">
        <v>21454000</v>
      </c>
      <c r="J1555" s="9">
        <v>7974000</v>
      </c>
      <c r="K1555" s="9">
        <v>13480000</v>
      </c>
      <c r="L1555" s="9">
        <v>43</v>
      </c>
    </row>
    <row r="1556" spans="1:12" x14ac:dyDescent="0.4">
      <c r="A1556" s="9" t="s">
        <v>4524</v>
      </c>
      <c r="B1556" s="9" t="s">
        <v>4525</v>
      </c>
      <c r="C1556" s="9">
        <v>1</v>
      </c>
      <c r="D1556" s="9">
        <v>1</v>
      </c>
      <c r="E1556" s="9">
        <v>2.5</v>
      </c>
      <c r="F1556" s="9">
        <v>3.8670000000000002E-4</v>
      </c>
      <c r="G1556" s="9">
        <v>3.2845</v>
      </c>
      <c r="H1556" s="9">
        <v>28</v>
      </c>
      <c r="I1556" s="9">
        <v>162300</v>
      </c>
      <c r="J1556" s="9">
        <v>162300</v>
      </c>
      <c r="K1556" s="9">
        <v>0</v>
      </c>
      <c r="L1556" s="9">
        <v>1</v>
      </c>
    </row>
    <row r="1557" spans="1:12" x14ac:dyDescent="0.4">
      <c r="A1557" s="9" t="s">
        <v>3074</v>
      </c>
      <c r="B1557" s="9" t="s">
        <v>3075</v>
      </c>
      <c r="C1557" s="9">
        <v>3</v>
      </c>
      <c r="D1557" s="9">
        <v>3</v>
      </c>
      <c r="E1557" s="9">
        <v>11</v>
      </c>
      <c r="F1557" s="9">
        <v>0</v>
      </c>
      <c r="G1557" s="9">
        <v>29.35</v>
      </c>
      <c r="H1557" s="9">
        <v>30</v>
      </c>
      <c r="I1557" s="9">
        <v>2558100</v>
      </c>
      <c r="J1557" s="9">
        <v>1238300</v>
      </c>
      <c r="K1557" s="9">
        <v>1319800</v>
      </c>
      <c r="L1557" s="9">
        <v>5</v>
      </c>
    </row>
    <row r="1558" spans="1:12" x14ac:dyDescent="0.4">
      <c r="A1558" s="9" t="s">
        <v>1940</v>
      </c>
      <c r="B1558" s="9" t="s">
        <v>1941</v>
      </c>
      <c r="C1558" s="9">
        <v>6</v>
      </c>
      <c r="D1558" s="9">
        <v>7</v>
      </c>
      <c r="E1558" s="9">
        <v>23</v>
      </c>
      <c r="F1558" s="9">
        <v>0</v>
      </c>
      <c r="G1558" s="9">
        <v>181.92</v>
      </c>
      <c r="H1558" s="9">
        <v>35</v>
      </c>
      <c r="I1558" s="9">
        <v>9407300</v>
      </c>
      <c r="J1558" s="9">
        <v>1795400</v>
      </c>
      <c r="K1558" s="9">
        <v>7611900</v>
      </c>
      <c r="L1558" s="9">
        <v>14</v>
      </c>
    </row>
    <row r="1559" spans="1:12" x14ac:dyDescent="0.4">
      <c r="A1559" s="9" t="s">
        <v>5188</v>
      </c>
      <c r="B1559" s="9" t="s">
        <v>5189</v>
      </c>
      <c r="C1559" s="9">
        <v>11</v>
      </c>
      <c r="D1559" s="9">
        <v>8</v>
      </c>
      <c r="E1559" s="9">
        <v>55.4</v>
      </c>
      <c r="F1559" s="9">
        <v>0</v>
      </c>
      <c r="G1559" s="9">
        <v>226.31</v>
      </c>
      <c r="H1559" s="9">
        <v>23</v>
      </c>
      <c r="I1559" s="9">
        <v>17473000</v>
      </c>
      <c r="J1559" s="9">
        <v>7036900</v>
      </c>
      <c r="K1559" s="9">
        <v>10436000</v>
      </c>
      <c r="L1559" s="9">
        <v>22</v>
      </c>
    </row>
    <row r="1560" spans="1:12" x14ac:dyDescent="0.4">
      <c r="A1560" s="9" t="s">
        <v>2306</v>
      </c>
      <c r="B1560" s="9" t="s">
        <v>2307</v>
      </c>
      <c r="C1560" s="9">
        <v>13</v>
      </c>
      <c r="D1560" s="9">
        <v>14</v>
      </c>
      <c r="E1560" s="9">
        <v>37.9</v>
      </c>
      <c r="F1560" s="9">
        <v>0</v>
      </c>
      <c r="G1560" s="9">
        <v>323.31</v>
      </c>
      <c r="H1560" s="9">
        <v>18</v>
      </c>
      <c r="I1560" s="9">
        <v>278100000</v>
      </c>
      <c r="J1560" s="9">
        <v>108820000</v>
      </c>
      <c r="K1560" s="9">
        <v>169280000</v>
      </c>
      <c r="L1560" s="9">
        <v>60</v>
      </c>
    </row>
    <row r="1561" spans="1:12" x14ac:dyDescent="0.4">
      <c r="A1561" s="9" t="s">
        <v>4618</v>
      </c>
      <c r="B1561" s="9" t="s">
        <v>4619</v>
      </c>
      <c r="C1561" s="9">
        <v>12</v>
      </c>
      <c r="D1561" s="9">
        <v>12</v>
      </c>
      <c r="E1561" s="9">
        <v>44.3</v>
      </c>
      <c r="F1561" s="9">
        <v>0</v>
      </c>
      <c r="G1561" s="9">
        <v>271.64999999999998</v>
      </c>
      <c r="H1561" s="9">
        <v>23</v>
      </c>
      <c r="I1561" s="9">
        <v>52601000</v>
      </c>
      <c r="J1561" s="9">
        <v>17130000</v>
      </c>
      <c r="K1561" s="9">
        <v>35471000</v>
      </c>
      <c r="L1561" s="9">
        <v>31</v>
      </c>
    </row>
    <row r="1562" spans="1:12" x14ac:dyDescent="0.4">
      <c r="A1562" s="9" t="s">
        <v>404</v>
      </c>
      <c r="B1562" s="9" t="s">
        <v>405</v>
      </c>
      <c r="C1562" s="9">
        <v>7</v>
      </c>
      <c r="D1562" s="9">
        <v>8</v>
      </c>
      <c r="E1562" s="9">
        <v>23</v>
      </c>
      <c r="F1562" s="9">
        <v>0</v>
      </c>
      <c r="G1562" s="9">
        <v>128.76</v>
      </c>
      <c r="H1562" s="9">
        <v>33</v>
      </c>
      <c r="I1562" s="9">
        <v>16747000</v>
      </c>
      <c r="J1562" s="9">
        <v>6501100</v>
      </c>
      <c r="K1562" s="9">
        <v>10246000</v>
      </c>
      <c r="L1562" s="9">
        <v>12</v>
      </c>
    </row>
    <row r="1563" spans="1:12" x14ac:dyDescent="0.4">
      <c r="A1563" s="9" t="s">
        <v>2042</v>
      </c>
      <c r="B1563" s="9" t="s">
        <v>2043</v>
      </c>
      <c r="C1563" s="9">
        <v>36</v>
      </c>
      <c r="D1563" s="9">
        <v>34</v>
      </c>
      <c r="E1563" s="9">
        <v>72.5</v>
      </c>
      <c r="F1563" s="9">
        <v>0</v>
      </c>
      <c r="G1563" s="9">
        <v>323.31</v>
      </c>
      <c r="H1563" s="9">
        <v>50</v>
      </c>
      <c r="I1563" s="9">
        <v>79479000</v>
      </c>
      <c r="J1563" s="9">
        <v>33408000</v>
      </c>
      <c r="K1563" s="9">
        <v>46072000</v>
      </c>
      <c r="L1563" s="9">
        <v>118</v>
      </c>
    </row>
    <row r="1564" spans="1:12" x14ac:dyDescent="0.4">
      <c r="A1564" s="9" t="s">
        <v>4936</v>
      </c>
      <c r="B1564" s="9" t="s">
        <v>4937</v>
      </c>
      <c r="C1564" s="9">
        <v>5</v>
      </c>
      <c r="D1564" s="9">
        <v>4</v>
      </c>
      <c r="E1564" s="9">
        <v>10</v>
      </c>
      <c r="F1564" s="9">
        <v>0</v>
      </c>
      <c r="G1564" s="9">
        <v>17.375</v>
      </c>
      <c r="H1564" s="9">
        <v>62</v>
      </c>
      <c r="I1564" s="9">
        <v>2349500</v>
      </c>
      <c r="J1564" s="9">
        <v>972300</v>
      </c>
      <c r="K1564" s="9">
        <v>1377200</v>
      </c>
      <c r="L1564" s="9">
        <v>3</v>
      </c>
    </row>
    <row r="1565" spans="1:12" x14ac:dyDescent="0.4">
      <c r="A1565" s="9" t="s">
        <v>4062</v>
      </c>
      <c r="B1565" s="9" t="s">
        <v>4063</v>
      </c>
      <c r="C1565" s="9">
        <v>0</v>
      </c>
      <c r="D1565" s="9">
        <v>1</v>
      </c>
      <c r="E1565" s="9">
        <v>0.5</v>
      </c>
      <c r="F1565" s="9">
        <v>8.6035999999999994E-3</v>
      </c>
      <c r="G1565" s="9">
        <v>1.3242</v>
      </c>
      <c r="H1565" s="9">
        <v>178</v>
      </c>
      <c r="I1565" s="9">
        <v>88124</v>
      </c>
      <c r="J1565" s="9">
        <v>0</v>
      </c>
      <c r="K1565" s="9">
        <v>88124</v>
      </c>
      <c r="L1565" s="9">
        <v>1</v>
      </c>
    </row>
    <row r="1566" spans="1:12" x14ac:dyDescent="0.4">
      <c r="A1566" s="9" t="s">
        <v>3270</v>
      </c>
      <c r="B1566" s="9" t="s">
        <v>3271</v>
      </c>
      <c r="C1566" s="9">
        <v>4</v>
      </c>
      <c r="D1566" s="9">
        <v>3</v>
      </c>
      <c r="E1566" s="9">
        <v>5.4</v>
      </c>
      <c r="F1566" s="9">
        <v>0</v>
      </c>
      <c r="G1566" s="9">
        <v>23.02</v>
      </c>
      <c r="H1566" s="9">
        <v>96</v>
      </c>
      <c r="I1566" s="9">
        <v>843880</v>
      </c>
      <c r="J1566" s="9">
        <v>346880</v>
      </c>
      <c r="K1566" s="9">
        <v>497000</v>
      </c>
      <c r="L1566" s="9">
        <v>8</v>
      </c>
    </row>
    <row r="1567" spans="1:12" x14ac:dyDescent="0.4">
      <c r="A1567" s="9" t="s">
        <v>4646</v>
      </c>
      <c r="B1567" s="9" t="s">
        <v>4647</v>
      </c>
      <c r="C1567" s="9">
        <v>1</v>
      </c>
      <c r="D1567" s="9">
        <v>2</v>
      </c>
      <c r="E1567" s="9">
        <v>2.9</v>
      </c>
      <c r="F1567" s="9">
        <v>3.8926E-4</v>
      </c>
      <c r="G1567" s="9">
        <v>3.3633999999999999</v>
      </c>
      <c r="H1567" s="9">
        <v>69</v>
      </c>
      <c r="I1567" s="9">
        <v>415400</v>
      </c>
      <c r="J1567" s="9">
        <v>274120</v>
      </c>
      <c r="K1567" s="9">
        <v>141280</v>
      </c>
      <c r="L1567" s="9">
        <v>2</v>
      </c>
    </row>
    <row r="1568" spans="1:12" x14ac:dyDescent="0.4">
      <c r="A1568" s="9" t="s">
        <v>3252</v>
      </c>
      <c r="B1568" s="9" t="s">
        <v>3253</v>
      </c>
      <c r="C1568" s="9">
        <v>6</v>
      </c>
      <c r="D1568" s="9">
        <v>4</v>
      </c>
      <c r="E1568" s="9">
        <v>11.6</v>
      </c>
      <c r="F1568" s="9">
        <v>0</v>
      </c>
      <c r="G1568" s="9">
        <v>32.179000000000002</v>
      </c>
      <c r="H1568" s="9">
        <v>39</v>
      </c>
      <c r="I1568" s="9">
        <v>5957100</v>
      </c>
      <c r="J1568" s="9">
        <v>2436800</v>
      </c>
      <c r="K1568" s="9">
        <v>3520300</v>
      </c>
      <c r="L1568" s="9">
        <v>10</v>
      </c>
    </row>
    <row r="1569" spans="1:12" x14ac:dyDescent="0.4">
      <c r="A1569" s="9" t="s">
        <v>2906</v>
      </c>
      <c r="B1569" s="9" t="s">
        <v>2907</v>
      </c>
      <c r="C1569" s="9">
        <v>1</v>
      </c>
      <c r="D1569" s="9">
        <v>1</v>
      </c>
      <c r="E1569" s="9">
        <v>2.7</v>
      </c>
      <c r="F1569" s="9">
        <v>0</v>
      </c>
      <c r="G1569" s="9">
        <v>4.8154000000000003</v>
      </c>
      <c r="H1569" s="9">
        <v>44</v>
      </c>
      <c r="I1569" s="9">
        <v>551640</v>
      </c>
      <c r="J1569" s="9">
        <v>188890</v>
      </c>
      <c r="K1569" s="9">
        <v>362750</v>
      </c>
      <c r="L1569" s="9">
        <v>1</v>
      </c>
    </row>
    <row r="1570" spans="1:12" x14ac:dyDescent="0.4">
      <c r="A1570" s="9" t="s">
        <v>2192</v>
      </c>
      <c r="B1570" s="9" t="s">
        <v>2193</v>
      </c>
      <c r="C1570" s="9">
        <v>2</v>
      </c>
      <c r="D1570" s="9">
        <v>1</v>
      </c>
      <c r="E1570" s="9">
        <v>17.899999999999999</v>
      </c>
      <c r="F1570" s="9">
        <v>0</v>
      </c>
      <c r="G1570" s="9">
        <v>3.8308</v>
      </c>
      <c r="H1570" s="9">
        <v>15</v>
      </c>
      <c r="I1570" s="9">
        <v>1404000</v>
      </c>
      <c r="J1570" s="9">
        <v>839260</v>
      </c>
      <c r="K1570" s="9">
        <v>564730</v>
      </c>
      <c r="L1570" s="9">
        <v>1</v>
      </c>
    </row>
    <row r="1571" spans="1:12" x14ac:dyDescent="0.4">
      <c r="A1571" s="9" t="s">
        <v>5428</v>
      </c>
      <c r="B1571" s="9" t="s">
        <v>5429</v>
      </c>
      <c r="C1571" s="9">
        <v>1</v>
      </c>
      <c r="D1571" s="9">
        <v>1</v>
      </c>
      <c r="E1571" s="9">
        <v>1.6</v>
      </c>
      <c r="F1571" s="9">
        <v>3.8168000000000002E-4</v>
      </c>
      <c r="G1571" s="9">
        <v>3.1019999999999999</v>
      </c>
      <c r="H1571" s="9">
        <v>42</v>
      </c>
      <c r="I1571" s="9">
        <v>770820</v>
      </c>
      <c r="J1571" s="9">
        <v>346300</v>
      </c>
      <c r="K1571" s="9">
        <v>424520</v>
      </c>
      <c r="L1571" s="9">
        <v>3</v>
      </c>
    </row>
    <row r="1572" spans="1:12" x14ac:dyDescent="0.4">
      <c r="A1572" s="9" t="s">
        <v>1314</v>
      </c>
      <c r="B1572" s="9" t="s">
        <v>1315</v>
      </c>
      <c r="C1572" s="9">
        <v>0</v>
      </c>
      <c r="D1572" s="9">
        <v>2</v>
      </c>
      <c r="E1572" s="9">
        <v>5.3</v>
      </c>
      <c r="F1572" s="9">
        <v>3.8388000000000002E-4</v>
      </c>
      <c r="G1572" s="9">
        <v>3.1511</v>
      </c>
      <c r="H1572" s="9">
        <v>26</v>
      </c>
      <c r="I1572" s="9">
        <v>397320</v>
      </c>
      <c r="J1572" s="9">
        <v>0</v>
      </c>
      <c r="K1572" s="9">
        <v>397320</v>
      </c>
      <c r="L1572" s="9">
        <v>3</v>
      </c>
    </row>
    <row r="1573" spans="1:12" x14ac:dyDescent="0.4">
      <c r="A1573" s="9" t="s">
        <v>5708</v>
      </c>
      <c r="B1573" s="9" t="s">
        <v>5709</v>
      </c>
      <c r="C1573" s="9">
        <v>2</v>
      </c>
      <c r="D1573" s="9">
        <v>1</v>
      </c>
      <c r="E1573" s="9">
        <v>1.7</v>
      </c>
      <c r="F1573" s="9">
        <v>2.1421000000000001E-3</v>
      </c>
      <c r="G1573" s="9">
        <v>2.1543000000000001</v>
      </c>
      <c r="H1573" s="9">
        <v>72</v>
      </c>
      <c r="I1573" s="9">
        <v>179020</v>
      </c>
      <c r="J1573" s="9">
        <v>98525</v>
      </c>
      <c r="K1573" s="9">
        <v>80494</v>
      </c>
      <c r="L1573" s="9">
        <v>2</v>
      </c>
    </row>
    <row r="1574" spans="1:12" x14ac:dyDescent="0.4">
      <c r="A1574" s="9" t="s">
        <v>5374</v>
      </c>
      <c r="B1574" s="9" t="s">
        <v>5375</v>
      </c>
      <c r="C1574" s="9">
        <v>1</v>
      </c>
      <c r="D1574" s="9">
        <v>1</v>
      </c>
      <c r="E1574" s="9">
        <v>5.0999999999999996</v>
      </c>
      <c r="F1574" s="9">
        <v>0</v>
      </c>
      <c r="G1574" s="9">
        <v>5.3973000000000004</v>
      </c>
      <c r="H1574" s="9">
        <v>39</v>
      </c>
      <c r="I1574" s="9">
        <v>177990</v>
      </c>
      <c r="J1574" s="9">
        <v>177990</v>
      </c>
      <c r="K1574" s="9">
        <v>0</v>
      </c>
      <c r="L1574" s="9">
        <v>2</v>
      </c>
    </row>
    <row r="1575" spans="1:12" x14ac:dyDescent="0.4">
      <c r="A1575" s="9" t="s">
        <v>1390</v>
      </c>
      <c r="B1575" s="9" t="s">
        <v>1391</v>
      </c>
      <c r="C1575" s="9">
        <v>52</v>
      </c>
      <c r="D1575" s="9">
        <v>49</v>
      </c>
      <c r="E1575" s="9">
        <v>46.5</v>
      </c>
      <c r="F1575" s="9">
        <v>0</v>
      </c>
      <c r="G1575" s="9">
        <v>323.31</v>
      </c>
      <c r="H1575" s="9">
        <v>57</v>
      </c>
      <c r="I1575" s="9">
        <v>315520000</v>
      </c>
      <c r="J1575" s="9">
        <v>122160000</v>
      </c>
      <c r="K1575" s="9">
        <v>193360000</v>
      </c>
      <c r="L1575" s="9">
        <v>164</v>
      </c>
    </row>
    <row r="1576" spans="1:12" x14ac:dyDescent="0.4">
      <c r="A1576" s="9" t="s">
        <v>4306</v>
      </c>
      <c r="B1576" s="9" t="s">
        <v>4307</v>
      </c>
      <c r="C1576" s="9">
        <v>4</v>
      </c>
      <c r="D1576" s="9">
        <v>4</v>
      </c>
      <c r="E1576" s="9">
        <v>10.3</v>
      </c>
      <c r="F1576" s="9">
        <v>0</v>
      </c>
      <c r="G1576" s="9">
        <v>111.03</v>
      </c>
      <c r="H1576" s="9">
        <v>29</v>
      </c>
      <c r="I1576" s="9">
        <v>6941000</v>
      </c>
      <c r="J1576" s="9">
        <v>2872900</v>
      </c>
      <c r="K1576" s="9">
        <v>4068100</v>
      </c>
      <c r="L1576" s="9">
        <v>9</v>
      </c>
    </row>
    <row r="1577" spans="1:12" x14ac:dyDescent="0.4">
      <c r="A1577" s="9" t="s">
        <v>5096</v>
      </c>
      <c r="B1577" s="9" t="s">
        <v>5097</v>
      </c>
      <c r="C1577" s="9">
        <v>1</v>
      </c>
      <c r="D1577" s="9">
        <v>0</v>
      </c>
      <c r="E1577" s="9">
        <v>4.7</v>
      </c>
      <c r="F1577" s="9">
        <v>3.7201999999999998E-4</v>
      </c>
      <c r="G1577" s="9">
        <v>2.7090999999999998</v>
      </c>
      <c r="H1577" s="9">
        <v>31</v>
      </c>
      <c r="I1577" s="9">
        <v>526490</v>
      </c>
      <c r="J1577" s="9">
        <v>526490</v>
      </c>
      <c r="K1577" s="9">
        <v>0</v>
      </c>
      <c r="L1577" s="9">
        <v>2</v>
      </c>
    </row>
    <row r="1578" spans="1:12" x14ac:dyDescent="0.4">
      <c r="A1578" s="9" t="s">
        <v>556</v>
      </c>
      <c r="B1578" s="9" t="s">
        <v>557</v>
      </c>
      <c r="C1578" s="9">
        <v>1</v>
      </c>
      <c r="D1578" s="9">
        <v>3</v>
      </c>
      <c r="E1578" s="9">
        <v>2.2999999999999998</v>
      </c>
      <c r="F1578" s="9">
        <v>0</v>
      </c>
      <c r="G1578" s="9">
        <v>7.0762999999999998</v>
      </c>
      <c r="H1578" s="9">
        <v>167</v>
      </c>
      <c r="I1578" s="9">
        <v>16516</v>
      </c>
      <c r="J1578" s="9">
        <v>0</v>
      </c>
      <c r="K1578" s="9">
        <v>16516</v>
      </c>
      <c r="L1578" s="9">
        <v>3</v>
      </c>
    </row>
    <row r="1579" spans="1:12" x14ac:dyDescent="0.4">
      <c r="A1579" s="9" t="s">
        <v>4202</v>
      </c>
      <c r="B1579" s="9" t="s">
        <v>4203</v>
      </c>
      <c r="C1579" s="9">
        <v>3</v>
      </c>
      <c r="D1579" s="9">
        <v>3</v>
      </c>
      <c r="E1579" s="9">
        <v>10</v>
      </c>
      <c r="F1579" s="9">
        <v>0</v>
      </c>
      <c r="G1579" s="9">
        <v>5.5347999999999997</v>
      </c>
      <c r="H1579" s="9">
        <v>36</v>
      </c>
      <c r="I1579" s="9">
        <v>1921300</v>
      </c>
      <c r="J1579" s="9">
        <v>524360</v>
      </c>
      <c r="K1579" s="9">
        <v>1397000</v>
      </c>
      <c r="L1579" s="9">
        <v>7</v>
      </c>
    </row>
    <row r="1580" spans="1:12" x14ac:dyDescent="0.4">
      <c r="A1580" s="9" t="s">
        <v>4734</v>
      </c>
      <c r="B1580" s="9" t="s">
        <v>4735</v>
      </c>
      <c r="C1580" s="9">
        <v>2</v>
      </c>
      <c r="D1580" s="9">
        <v>1</v>
      </c>
      <c r="E1580" s="9">
        <v>4.5</v>
      </c>
      <c r="F1580" s="9">
        <v>3.9903999999999997E-4</v>
      </c>
      <c r="G1580" s="9">
        <v>3.7549000000000001</v>
      </c>
      <c r="H1580" s="9">
        <v>33</v>
      </c>
      <c r="I1580" s="9">
        <v>239100</v>
      </c>
      <c r="J1580" s="9">
        <v>239100</v>
      </c>
      <c r="K1580" s="9">
        <v>0</v>
      </c>
      <c r="L1580" s="9">
        <v>3</v>
      </c>
    </row>
    <row r="1581" spans="1:12" x14ac:dyDescent="0.4">
      <c r="A1581" s="9" t="s">
        <v>4902</v>
      </c>
      <c r="B1581" s="9" t="s">
        <v>4903</v>
      </c>
      <c r="C1581" s="9">
        <v>1</v>
      </c>
      <c r="D1581" s="9">
        <v>1</v>
      </c>
      <c r="E1581" s="9">
        <v>3.9</v>
      </c>
      <c r="F1581" s="9">
        <v>3.9556999999999998E-4</v>
      </c>
      <c r="G1581" s="9">
        <v>3.5886</v>
      </c>
      <c r="H1581" s="9">
        <v>30</v>
      </c>
      <c r="I1581" s="9">
        <v>306840</v>
      </c>
      <c r="J1581" s="9">
        <v>79935</v>
      </c>
      <c r="K1581" s="9">
        <v>226900</v>
      </c>
      <c r="L1581" s="9">
        <v>1</v>
      </c>
    </row>
    <row r="1582" spans="1:12" x14ac:dyDescent="0.4">
      <c r="A1582" s="9" t="s">
        <v>4498</v>
      </c>
      <c r="B1582" s="9" t="s">
        <v>4499</v>
      </c>
      <c r="C1582" s="9">
        <v>2</v>
      </c>
      <c r="D1582" s="9">
        <v>0</v>
      </c>
      <c r="E1582" s="9">
        <v>17.399999999999999</v>
      </c>
      <c r="F1582" s="9">
        <v>0</v>
      </c>
      <c r="G1582" s="9">
        <v>9.375</v>
      </c>
      <c r="H1582" s="9">
        <v>26</v>
      </c>
      <c r="I1582" s="9">
        <v>407390</v>
      </c>
      <c r="J1582" s="9">
        <v>407390</v>
      </c>
      <c r="K1582" s="9">
        <v>0</v>
      </c>
      <c r="L1582" s="9">
        <v>3</v>
      </c>
    </row>
    <row r="1583" spans="1:12" x14ac:dyDescent="0.4">
      <c r="A1583" s="9" t="s">
        <v>4206</v>
      </c>
      <c r="B1583" s="9" t="s">
        <v>4207</v>
      </c>
      <c r="C1583" s="9">
        <v>1</v>
      </c>
      <c r="D1583" s="9">
        <v>3</v>
      </c>
      <c r="E1583" s="9">
        <v>11.9</v>
      </c>
      <c r="F1583" s="9">
        <v>0</v>
      </c>
      <c r="G1583" s="9">
        <v>9.0065000000000008</v>
      </c>
      <c r="H1583" s="9">
        <v>18</v>
      </c>
      <c r="I1583" s="9">
        <v>3767800</v>
      </c>
      <c r="J1583" s="9">
        <v>919160</v>
      </c>
      <c r="K1583" s="9">
        <v>2848600</v>
      </c>
      <c r="L1583" s="9">
        <v>4</v>
      </c>
    </row>
    <row r="1584" spans="1:12" x14ac:dyDescent="0.4">
      <c r="A1584" s="9" t="s">
        <v>5490</v>
      </c>
      <c r="B1584" s="9" t="s">
        <v>5491</v>
      </c>
      <c r="C1584" s="9">
        <v>2</v>
      </c>
      <c r="D1584" s="9">
        <v>3</v>
      </c>
      <c r="E1584" s="9">
        <v>13.9</v>
      </c>
      <c r="F1584" s="9">
        <v>0</v>
      </c>
      <c r="G1584" s="9">
        <v>7.6961000000000004</v>
      </c>
      <c r="H1584" s="9">
        <v>18</v>
      </c>
      <c r="I1584" s="9">
        <v>3165900</v>
      </c>
      <c r="J1584" s="9">
        <v>1086500</v>
      </c>
      <c r="K1584" s="9">
        <v>2079400</v>
      </c>
      <c r="L1584" s="9">
        <v>4</v>
      </c>
    </row>
    <row r="1585" spans="1:12" x14ac:dyDescent="0.4">
      <c r="A1585" s="9" t="s">
        <v>276</v>
      </c>
      <c r="B1585" s="9" t="s">
        <v>277</v>
      </c>
      <c r="C1585" s="9">
        <v>2</v>
      </c>
      <c r="D1585" s="9">
        <v>1</v>
      </c>
      <c r="E1585" s="9">
        <v>17.100000000000001</v>
      </c>
      <c r="F1585" s="9">
        <v>3.6791999999999999E-4</v>
      </c>
      <c r="G1585" s="9">
        <v>2.5501999999999998</v>
      </c>
      <c r="H1585" s="9">
        <v>6</v>
      </c>
      <c r="I1585" s="9">
        <v>4185300</v>
      </c>
      <c r="J1585" s="9">
        <v>4185300</v>
      </c>
      <c r="K1585" s="9">
        <v>0</v>
      </c>
      <c r="L1585" s="9">
        <v>2</v>
      </c>
    </row>
    <row r="1586" spans="1:12" x14ac:dyDescent="0.4">
      <c r="A1586" s="9" t="s">
        <v>732</v>
      </c>
      <c r="B1586" s="9" t="s">
        <v>733</v>
      </c>
      <c r="C1586" s="9">
        <v>2</v>
      </c>
      <c r="D1586" s="9">
        <v>2</v>
      </c>
      <c r="E1586" s="9">
        <v>12.4</v>
      </c>
      <c r="F1586" s="9">
        <v>0</v>
      </c>
      <c r="G1586" s="9">
        <v>7.7492999999999999</v>
      </c>
      <c r="H1586" s="9">
        <v>29</v>
      </c>
      <c r="I1586" s="9">
        <v>2288100</v>
      </c>
      <c r="J1586" s="9">
        <v>729610</v>
      </c>
      <c r="K1586" s="9">
        <v>1558500</v>
      </c>
      <c r="L1586" s="9">
        <v>3</v>
      </c>
    </row>
    <row r="1587" spans="1:12" x14ac:dyDescent="0.4">
      <c r="A1587" s="9" t="s">
        <v>3872</v>
      </c>
      <c r="B1587" s="9" t="s">
        <v>3873</v>
      </c>
      <c r="C1587" s="9">
        <v>1</v>
      </c>
      <c r="D1587" s="9">
        <v>1</v>
      </c>
      <c r="E1587" s="9">
        <v>16.3</v>
      </c>
      <c r="F1587" s="9">
        <v>0</v>
      </c>
      <c r="G1587" s="9">
        <v>5.1539999999999999</v>
      </c>
      <c r="H1587" s="9">
        <v>7</v>
      </c>
      <c r="I1587" s="9">
        <v>6257800</v>
      </c>
      <c r="J1587" s="9">
        <v>1988600</v>
      </c>
      <c r="K1587" s="9">
        <v>4269200</v>
      </c>
      <c r="L1587" s="9">
        <v>2</v>
      </c>
    </row>
    <row r="1588" spans="1:12" x14ac:dyDescent="0.4">
      <c r="A1588" s="9" t="s">
        <v>5522</v>
      </c>
      <c r="B1588" s="9" t="s">
        <v>5523</v>
      </c>
      <c r="C1588" s="9">
        <v>3</v>
      </c>
      <c r="D1588" s="9">
        <v>3</v>
      </c>
      <c r="E1588" s="9">
        <v>34.5</v>
      </c>
      <c r="F1588" s="9">
        <v>0</v>
      </c>
      <c r="G1588" s="9">
        <v>35.097000000000001</v>
      </c>
      <c r="H1588" s="9">
        <v>13</v>
      </c>
      <c r="I1588" s="9">
        <v>7218500</v>
      </c>
      <c r="J1588" s="9">
        <v>2908700</v>
      </c>
      <c r="K1588" s="9">
        <v>4309800</v>
      </c>
      <c r="L1588" s="9">
        <v>8</v>
      </c>
    </row>
    <row r="1589" spans="1:12" x14ac:dyDescent="0.4">
      <c r="A1589" s="9" t="s">
        <v>5390</v>
      </c>
      <c r="B1589" s="9" t="s">
        <v>5391</v>
      </c>
      <c r="C1589" s="9">
        <v>3</v>
      </c>
      <c r="D1589" s="9">
        <v>3</v>
      </c>
      <c r="E1589" s="9">
        <v>31.9</v>
      </c>
      <c r="F1589" s="9">
        <v>0</v>
      </c>
      <c r="G1589" s="9">
        <v>7.3441000000000001</v>
      </c>
      <c r="H1589" s="9">
        <v>11</v>
      </c>
      <c r="I1589" s="9">
        <v>5531600</v>
      </c>
      <c r="J1589" s="9">
        <v>3665000</v>
      </c>
      <c r="K1589" s="9">
        <v>1866600</v>
      </c>
      <c r="L1589" s="9">
        <v>4</v>
      </c>
    </row>
    <row r="1590" spans="1:12" x14ac:dyDescent="0.4">
      <c r="A1590" s="9" t="s">
        <v>386</v>
      </c>
      <c r="B1590" s="9" t="s">
        <v>387</v>
      </c>
      <c r="C1590" s="9">
        <v>4</v>
      </c>
      <c r="D1590" s="9">
        <v>3</v>
      </c>
      <c r="E1590" s="9">
        <v>54.5</v>
      </c>
      <c r="F1590" s="9">
        <v>0</v>
      </c>
      <c r="G1590" s="9">
        <v>113.84</v>
      </c>
      <c r="H1590" s="9">
        <v>10</v>
      </c>
      <c r="I1590" s="9">
        <v>39370000</v>
      </c>
      <c r="J1590" s="9">
        <v>21665000</v>
      </c>
      <c r="K1590" s="9">
        <v>17704000</v>
      </c>
      <c r="L1590" s="9">
        <v>11</v>
      </c>
    </row>
    <row r="1591" spans="1:12" x14ac:dyDescent="0.4">
      <c r="A1591" s="9" t="s">
        <v>704</v>
      </c>
      <c r="B1591" s="9" t="s">
        <v>705</v>
      </c>
      <c r="C1591" s="9">
        <v>1</v>
      </c>
      <c r="D1591" s="9">
        <v>1</v>
      </c>
      <c r="E1591" s="9">
        <v>41.7</v>
      </c>
      <c r="F1591" s="9">
        <v>0</v>
      </c>
      <c r="G1591" s="9">
        <v>5.8441000000000001</v>
      </c>
      <c r="H1591" s="9">
        <v>6</v>
      </c>
      <c r="I1591" s="9">
        <v>23253000</v>
      </c>
      <c r="J1591" s="9">
        <v>9885500</v>
      </c>
      <c r="K1591" s="9">
        <v>13368000</v>
      </c>
      <c r="L1591" s="9">
        <v>3</v>
      </c>
    </row>
    <row r="1592" spans="1:12" x14ac:dyDescent="0.4">
      <c r="A1592" s="9" t="s">
        <v>146</v>
      </c>
      <c r="B1592" s="9" t="s">
        <v>147</v>
      </c>
      <c r="C1592" s="9">
        <v>1</v>
      </c>
      <c r="D1592" s="9">
        <v>1</v>
      </c>
      <c r="E1592" s="9">
        <v>12.3</v>
      </c>
      <c r="F1592" s="9">
        <v>0</v>
      </c>
      <c r="G1592" s="9">
        <v>6.9889000000000001</v>
      </c>
      <c r="H1592" s="9">
        <v>6</v>
      </c>
      <c r="I1592" s="9">
        <v>57582000</v>
      </c>
      <c r="J1592" s="9">
        <v>29057000</v>
      </c>
      <c r="K1592" s="9">
        <v>28526000</v>
      </c>
      <c r="L1592" s="9">
        <v>2</v>
      </c>
    </row>
    <row r="1593" spans="1:12" x14ac:dyDescent="0.4">
      <c r="A1593" s="9" t="s">
        <v>3436</v>
      </c>
      <c r="B1593" s="9" t="s">
        <v>3437</v>
      </c>
      <c r="C1593" s="9">
        <v>7</v>
      </c>
      <c r="D1593" s="9">
        <v>7</v>
      </c>
      <c r="E1593" s="9">
        <v>50</v>
      </c>
      <c r="F1593" s="9">
        <v>0</v>
      </c>
      <c r="G1593" s="9">
        <v>73.284999999999997</v>
      </c>
      <c r="H1593" s="9">
        <v>10</v>
      </c>
      <c r="I1593" s="9">
        <v>31876000</v>
      </c>
      <c r="J1593" s="9">
        <v>14148000</v>
      </c>
      <c r="K1593" s="9">
        <v>17728000</v>
      </c>
      <c r="L1593" s="9">
        <v>15</v>
      </c>
    </row>
    <row r="1594" spans="1:12" x14ac:dyDescent="0.4">
      <c r="A1594" s="9" t="s">
        <v>2348</v>
      </c>
      <c r="B1594" s="9" t="s">
        <v>2349</v>
      </c>
      <c r="C1594" s="9">
        <v>1</v>
      </c>
      <c r="D1594" s="9">
        <v>1</v>
      </c>
      <c r="E1594" s="9">
        <v>8.6</v>
      </c>
      <c r="F1594" s="9">
        <v>0</v>
      </c>
      <c r="G1594" s="9">
        <v>4.6036000000000001</v>
      </c>
      <c r="H1594" s="9">
        <v>13</v>
      </c>
      <c r="I1594" s="9">
        <v>2289500</v>
      </c>
      <c r="J1594" s="9">
        <v>874650</v>
      </c>
      <c r="K1594" s="9">
        <v>1414800</v>
      </c>
      <c r="L1594" s="9">
        <v>2</v>
      </c>
    </row>
    <row r="1595" spans="1:12" x14ac:dyDescent="0.4">
      <c r="A1595" s="9" t="s">
        <v>712</v>
      </c>
      <c r="B1595" s="9" t="s">
        <v>713</v>
      </c>
      <c r="C1595" s="9">
        <v>6</v>
      </c>
      <c r="D1595" s="9">
        <v>6</v>
      </c>
      <c r="E1595" s="9">
        <v>59.3</v>
      </c>
      <c r="F1595" s="9">
        <v>0</v>
      </c>
      <c r="G1595" s="9">
        <v>26.893999999999998</v>
      </c>
      <c r="H1595" s="9">
        <v>11</v>
      </c>
      <c r="I1595" s="9">
        <v>50767000</v>
      </c>
      <c r="J1595" s="9">
        <v>18381000</v>
      </c>
      <c r="K1595" s="9">
        <v>32386000</v>
      </c>
      <c r="L1595" s="9">
        <v>9</v>
      </c>
    </row>
    <row r="1596" spans="1:12" x14ac:dyDescent="0.4">
      <c r="A1596" s="9" t="s">
        <v>2180</v>
      </c>
      <c r="B1596" s="9" t="s">
        <v>2181</v>
      </c>
      <c r="C1596" s="9">
        <v>6</v>
      </c>
      <c r="D1596" s="9">
        <v>9</v>
      </c>
      <c r="E1596" s="9">
        <v>62.2</v>
      </c>
      <c r="F1596" s="9">
        <v>0</v>
      </c>
      <c r="G1596" s="9">
        <v>68.44</v>
      </c>
      <c r="H1596" s="9">
        <v>14</v>
      </c>
      <c r="I1596" s="9">
        <v>31308000</v>
      </c>
      <c r="J1596" s="9">
        <v>13421000</v>
      </c>
      <c r="K1596" s="9">
        <v>17887000</v>
      </c>
      <c r="L1596" s="9">
        <v>15</v>
      </c>
    </row>
    <row r="1597" spans="1:12" x14ac:dyDescent="0.4">
      <c r="A1597" s="9" t="s">
        <v>3448</v>
      </c>
      <c r="B1597" s="9" t="s">
        <v>3449</v>
      </c>
      <c r="C1597" s="9">
        <v>2</v>
      </c>
      <c r="D1597" s="9">
        <v>2</v>
      </c>
      <c r="E1597" s="9">
        <v>10.9</v>
      </c>
      <c r="F1597" s="9">
        <v>0</v>
      </c>
      <c r="G1597" s="9">
        <v>16.611999999999998</v>
      </c>
      <c r="H1597" s="9">
        <v>32</v>
      </c>
      <c r="I1597" s="9">
        <v>457360</v>
      </c>
      <c r="J1597" s="9">
        <v>197570</v>
      </c>
      <c r="K1597" s="9">
        <v>259790</v>
      </c>
      <c r="L1597" s="9">
        <v>4</v>
      </c>
    </row>
    <row r="1598" spans="1:12" x14ac:dyDescent="0.4">
      <c r="A1598" s="9" t="s">
        <v>3952</v>
      </c>
      <c r="B1598" s="9" t="s">
        <v>3953</v>
      </c>
      <c r="C1598" s="9">
        <v>8</v>
      </c>
      <c r="D1598" s="9">
        <v>7</v>
      </c>
      <c r="E1598" s="9">
        <v>62.7</v>
      </c>
      <c r="F1598" s="9">
        <v>0</v>
      </c>
      <c r="G1598" s="9">
        <v>56.719000000000001</v>
      </c>
      <c r="H1598" s="9">
        <v>12</v>
      </c>
      <c r="I1598" s="9">
        <v>23111000</v>
      </c>
      <c r="J1598" s="9">
        <v>8230400</v>
      </c>
      <c r="K1598" s="9">
        <v>14881000</v>
      </c>
      <c r="L1598" s="9">
        <v>20</v>
      </c>
    </row>
    <row r="1599" spans="1:12" x14ac:dyDescent="0.4">
      <c r="A1599" s="9" t="s">
        <v>4738</v>
      </c>
      <c r="B1599" s="9" t="s">
        <v>4739</v>
      </c>
      <c r="C1599" s="9">
        <v>3</v>
      </c>
      <c r="D1599" s="9">
        <v>2</v>
      </c>
      <c r="E1599" s="9">
        <v>20.7</v>
      </c>
      <c r="F1599" s="9">
        <v>0</v>
      </c>
      <c r="G1599" s="9">
        <v>8.5716000000000001</v>
      </c>
      <c r="H1599" s="9">
        <v>10</v>
      </c>
      <c r="I1599" s="9">
        <v>10483000</v>
      </c>
      <c r="J1599" s="9">
        <v>3099100</v>
      </c>
      <c r="K1599" s="9">
        <v>7384400</v>
      </c>
      <c r="L1599" s="9">
        <v>4</v>
      </c>
    </row>
    <row r="1600" spans="1:12" x14ac:dyDescent="0.4">
      <c r="A1600" s="9" t="s">
        <v>5386</v>
      </c>
      <c r="B1600" s="9" t="s">
        <v>5387</v>
      </c>
      <c r="C1600" s="9">
        <v>5</v>
      </c>
      <c r="D1600" s="9">
        <v>4</v>
      </c>
      <c r="E1600" s="9">
        <v>37.1</v>
      </c>
      <c r="F1600" s="9">
        <v>0</v>
      </c>
      <c r="G1600" s="9">
        <v>33.968000000000004</v>
      </c>
      <c r="H1600" s="9">
        <v>16</v>
      </c>
      <c r="I1600" s="9">
        <v>10205000</v>
      </c>
      <c r="J1600" s="9">
        <v>2854800</v>
      </c>
      <c r="K1600" s="9">
        <v>7350600</v>
      </c>
      <c r="L1600" s="9">
        <v>8</v>
      </c>
    </row>
    <row r="1601" spans="1:12" x14ac:dyDescent="0.4">
      <c r="A1601" s="9" t="s">
        <v>572</v>
      </c>
      <c r="B1601" s="9" t="s">
        <v>573</v>
      </c>
      <c r="C1601" s="9">
        <v>2</v>
      </c>
      <c r="D1601" s="9">
        <v>1</v>
      </c>
      <c r="E1601" s="9">
        <v>20.7</v>
      </c>
      <c r="F1601" s="9">
        <v>0</v>
      </c>
      <c r="G1601" s="9">
        <v>7.5782999999999996</v>
      </c>
      <c r="H1601" s="9">
        <v>5</v>
      </c>
      <c r="I1601" s="9">
        <v>9263600</v>
      </c>
      <c r="J1601" s="9">
        <v>4062200</v>
      </c>
      <c r="K1601" s="9">
        <v>5201400</v>
      </c>
      <c r="L1601" s="9">
        <v>2</v>
      </c>
    </row>
    <row r="1602" spans="1:12" x14ac:dyDescent="0.4">
      <c r="A1602" s="9" t="s">
        <v>812</v>
      </c>
      <c r="B1602" s="9" t="s">
        <v>813</v>
      </c>
      <c r="C1602" s="9">
        <v>6</v>
      </c>
      <c r="D1602" s="9">
        <v>6</v>
      </c>
      <c r="E1602" s="9">
        <v>39.5</v>
      </c>
      <c r="F1602" s="9">
        <v>0</v>
      </c>
      <c r="G1602" s="9">
        <v>38.811</v>
      </c>
      <c r="H1602" s="9">
        <v>17</v>
      </c>
      <c r="I1602" s="9">
        <v>23177000</v>
      </c>
      <c r="J1602" s="9">
        <v>7406900</v>
      </c>
      <c r="K1602" s="9">
        <v>15770000</v>
      </c>
      <c r="L1602" s="9">
        <v>15</v>
      </c>
    </row>
    <row r="1603" spans="1:12" x14ac:dyDescent="0.4">
      <c r="A1603" s="9" t="s">
        <v>5306</v>
      </c>
      <c r="B1603" s="9" t="s">
        <v>5307</v>
      </c>
      <c r="C1603" s="9">
        <v>1</v>
      </c>
      <c r="D1603" s="9">
        <v>1</v>
      </c>
      <c r="E1603" s="9">
        <v>7.2</v>
      </c>
      <c r="F1603" s="9">
        <v>9.8586999999999998E-3</v>
      </c>
      <c r="G1603" s="9">
        <v>1.2574000000000001</v>
      </c>
      <c r="H1603" s="9">
        <v>11</v>
      </c>
      <c r="I1603" s="9">
        <v>4803100</v>
      </c>
      <c r="J1603" s="9">
        <v>1766600</v>
      </c>
      <c r="K1603" s="9">
        <v>3036500</v>
      </c>
      <c r="L1603" s="9">
        <v>0</v>
      </c>
    </row>
    <row r="1604" spans="1:12" x14ac:dyDescent="0.4">
      <c r="A1604" s="9" t="s">
        <v>710</v>
      </c>
      <c r="B1604" s="9" t="s">
        <v>711</v>
      </c>
      <c r="C1604" s="9">
        <v>2</v>
      </c>
      <c r="D1604" s="9">
        <v>2</v>
      </c>
      <c r="E1604" s="9">
        <v>19</v>
      </c>
      <c r="F1604" s="9">
        <v>4.4657999999999998E-3</v>
      </c>
      <c r="G1604" s="9">
        <v>1.6900999999999999</v>
      </c>
      <c r="H1604" s="9">
        <v>7</v>
      </c>
      <c r="I1604" s="9">
        <v>2837800</v>
      </c>
      <c r="J1604" s="9">
        <v>1430000</v>
      </c>
      <c r="K1604" s="9">
        <v>1407800</v>
      </c>
      <c r="L1604" s="9">
        <v>2</v>
      </c>
    </row>
    <row r="1605" spans="1:12" x14ac:dyDescent="0.4">
      <c r="A1605" s="9" t="s">
        <v>384</v>
      </c>
      <c r="B1605" s="9" t="s">
        <v>385</v>
      </c>
      <c r="C1605" s="9">
        <v>0</v>
      </c>
      <c r="D1605" s="9">
        <v>1</v>
      </c>
      <c r="E1605" s="9">
        <v>11.2</v>
      </c>
      <c r="F1605" s="9">
        <v>2.1435999999999998E-3</v>
      </c>
      <c r="G1605" s="9">
        <v>2.1619999999999999</v>
      </c>
      <c r="H1605" s="9">
        <v>8</v>
      </c>
      <c r="I1605" s="9">
        <v>1542800</v>
      </c>
      <c r="J1605" s="9">
        <v>0</v>
      </c>
      <c r="K1605" s="9">
        <v>1542800</v>
      </c>
      <c r="L1605" s="9">
        <v>0</v>
      </c>
    </row>
    <row r="1606" spans="1:12" x14ac:dyDescent="0.4">
      <c r="A1606" s="9" t="s">
        <v>706</v>
      </c>
      <c r="B1606" s="9" t="s">
        <v>707</v>
      </c>
      <c r="C1606" s="9">
        <v>5</v>
      </c>
      <c r="D1606" s="9">
        <v>5</v>
      </c>
      <c r="E1606" s="9">
        <v>31.8</v>
      </c>
      <c r="F1606" s="9">
        <v>0</v>
      </c>
      <c r="G1606" s="9">
        <v>20.297000000000001</v>
      </c>
      <c r="H1606" s="9">
        <v>11</v>
      </c>
      <c r="I1606" s="9">
        <v>12307000</v>
      </c>
      <c r="J1606" s="9">
        <v>4699600</v>
      </c>
      <c r="K1606" s="9">
        <v>7607000</v>
      </c>
      <c r="L1606" s="9">
        <v>15</v>
      </c>
    </row>
    <row r="1607" spans="1:12" x14ac:dyDescent="0.4">
      <c r="A1607" s="9" t="s">
        <v>708</v>
      </c>
      <c r="B1607" s="9" t="s">
        <v>709</v>
      </c>
      <c r="C1607" s="9">
        <v>3</v>
      </c>
      <c r="D1607" s="9">
        <v>2</v>
      </c>
      <c r="E1607" s="9">
        <v>19.399999999999999</v>
      </c>
      <c r="F1607" s="9">
        <v>3.992E-4</v>
      </c>
      <c r="G1607" s="9">
        <v>3.7685</v>
      </c>
      <c r="H1607" s="9">
        <v>14</v>
      </c>
      <c r="I1607" s="9">
        <v>9266100</v>
      </c>
      <c r="J1607" s="9">
        <v>4946700</v>
      </c>
      <c r="K1607" s="9">
        <v>4319400</v>
      </c>
      <c r="L1607" s="9">
        <v>3</v>
      </c>
    </row>
    <row r="1608" spans="1:12" x14ac:dyDescent="0.4">
      <c r="A1608" s="9" t="s">
        <v>5936</v>
      </c>
      <c r="B1608" s="9" t="s">
        <v>5937</v>
      </c>
      <c r="C1608" s="9">
        <v>1</v>
      </c>
      <c r="D1608" s="9">
        <v>0</v>
      </c>
      <c r="E1608" s="9">
        <v>8.4</v>
      </c>
      <c r="F1608" s="9">
        <v>0</v>
      </c>
      <c r="G1608" s="9">
        <v>26.521000000000001</v>
      </c>
      <c r="H1608" s="9">
        <v>13</v>
      </c>
      <c r="I1608" s="9">
        <v>3755800</v>
      </c>
      <c r="J1608" s="9">
        <v>3755800</v>
      </c>
      <c r="K1608" s="9">
        <v>0</v>
      </c>
      <c r="L1608" s="9">
        <v>2</v>
      </c>
    </row>
    <row r="1609" spans="1:12" x14ac:dyDescent="0.4">
      <c r="A1609" s="9" t="s">
        <v>730</v>
      </c>
      <c r="B1609" s="9" t="s">
        <v>731</v>
      </c>
      <c r="C1609" s="9">
        <v>2</v>
      </c>
      <c r="D1609" s="9">
        <v>2</v>
      </c>
      <c r="E1609" s="9">
        <v>16.8</v>
      </c>
      <c r="F1609" s="9">
        <v>0</v>
      </c>
      <c r="G1609" s="9">
        <v>6.3985000000000003</v>
      </c>
      <c r="H1609" s="9">
        <v>12</v>
      </c>
      <c r="I1609" s="9">
        <v>8466400</v>
      </c>
      <c r="J1609" s="9">
        <v>3529000</v>
      </c>
      <c r="K1609" s="9">
        <v>4937400</v>
      </c>
      <c r="L1609" s="9">
        <v>2</v>
      </c>
    </row>
    <row r="1610" spans="1:12" x14ac:dyDescent="0.4">
      <c r="A1610" s="9" t="s">
        <v>1612</v>
      </c>
      <c r="B1610" s="9" t="s">
        <v>1613</v>
      </c>
      <c r="C1610" s="9">
        <v>8</v>
      </c>
      <c r="D1610" s="9">
        <v>6</v>
      </c>
      <c r="E1610" s="9">
        <v>19.399999999999999</v>
      </c>
      <c r="F1610" s="9">
        <v>0</v>
      </c>
      <c r="G1610" s="9">
        <v>70.540999999999997</v>
      </c>
      <c r="H1610" s="9">
        <v>51</v>
      </c>
      <c r="I1610" s="9">
        <v>8145800</v>
      </c>
      <c r="J1610" s="9">
        <v>5482700</v>
      </c>
      <c r="K1610" s="9">
        <v>2663100</v>
      </c>
      <c r="L1610" s="9">
        <v>16</v>
      </c>
    </row>
    <row r="1611" spans="1:12" x14ac:dyDescent="0.4">
      <c r="A1611" s="9" t="s">
        <v>536</v>
      </c>
      <c r="B1611" s="9" t="s">
        <v>537</v>
      </c>
      <c r="C1611" s="9">
        <v>3</v>
      </c>
      <c r="D1611" s="9">
        <v>4</v>
      </c>
      <c r="E1611" s="9">
        <v>14.5</v>
      </c>
      <c r="F1611" s="9">
        <v>0</v>
      </c>
      <c r="G1611" s="9">
        <v>15.862</v>
      </c>
      <c r="H1611" s="9">
        <v>39</v>
      </c>
      <c r="I1611" s="9">
        <v>3226000</v>
      </c>
      <c r="J1611" s="9">
        <v>1258000</v>
      </c>
      <c r="K1611" s="9">
        <v>1968000</v>
      </c>
      <c r="L1611" s="9">
        <v>8</v>
      </c>
    </row>
    <row r="1612" spans="1:12" x14ac:dyDescent="0.4">
      <c r="A1612" s="9" t="s">
        <v>580</v>
      </c>
      <c r="B1612" s="9" t="s">
        <v>581</v>
      </c>
      <c r="C1612" s="9">
        <v>3</v>
      </c>
      <c r="D1612" s="9">
        <v>3</v>
      </c>
      <c r="E1612" s="9">
        <v>11</v>
      </c>
      <c r="F1612" s="9">
        <v>0</v>
      </c>
      <c r="G1612" s="9">
        <v>8.5297000000000001</v>
      </c>
      <c r="H1612" s="9">
        <v>20</v>
      </c>
      <c r="I1612" s="9">
        <v>10264000</v>
      </c>
      <c r="J1612" s="9">
        <v>3030400</v>
      </c>
      <c r="K1612" s="9">
        <v>7233400</v>
      </c>
      <c r="L1612" s="9">
        <v>4</v>
      </c>
    </row>
    <row r="1613" spans="1:12" x14ac:dyDescent="0.4">
      <c r="A1613" s="9" t="s">
        <v>324</v>
      </c>
      <c r="B1613" s="9" t="s">
        <v>325</v>
      </c>
      <c r="C1613" s="9">
        <v>3</v>
      </c>
      <c r="D1613" s="9">
        <v>1</v>
      </c>
      <c r="E1613" s="9">
        <v>21.1</v>
      </c>
      <c r="F1613" s="9">
        <v>0</v>
      </c>
      <c r="G1613" s="9">
        <v>4.2991000000000001</v>
      </c>
      <c r="H1613" s="9">
        <v>13</v>
      </c>
      <c r="I1613" s="9">
        <v>3269800</v>
      </c>
      <c r="J1613" s="9">
        <v>2368500</v>
      </c>
      <c r="K1613" s="9">
        <v>901340</v>
      </c>
      <c r="L1613" s="9">
        <v>2</v>
      </c>
    </row>
    <row r="1614" spans="1:12" x14ac:dyDescent="0.4">
      <c r="A1614" s="9" t="s">
        <v>424</v>
      </c>
      <c r="B1614" s="9" t="s">
        <v>425</v>
      </c>
      <c r="C1614" s="9">
        <v>2</v>
      </c>
      <c r="D1614" s="9">
        <v>2</v>
      </c>
      <c r="E1614" s="9">
        <v>20.8</v>
      </c>
      <c r="F1614" s="9">
        <v>0</v>
      </c>
      <c r="G1614" s="9">
        <v>4.5968</v>
      </c>
      <c r="H1614" s="9">
        <v>8</v>
      </c>
      <c r="I1614" s="9">
        <v>6107400</v>
      </c>
      <c r="J1614" s="9">
        <v>4129900</v>
      </c>
      <c r="K1614" s="9">
        <v>1977500</v>
      </c>
      <c r="L1614" s="9">
        <v>4</v>
      </c>
    </row>
    <row r="1615" spans="1:12" x14ac:dyDescent="0.4">
      <c r="A1615" s="9" t="s">
        <v>558</v>
      </c>
      <c r="B1615" s="9" t="s">
        <v>559</v>
      </c>
      <c r="C1615" s="9">
        <v>4</v>
      </c>
      <c r="D1615" s="9">
        <v>5</v>
      </c>
      <c r="E1615" s="9">
        <v>53.2</v>
      </c>
      <c r="F1615" s="9">
        <v>0</v>
      </c>
      <c r="G1615" s="9">
        <v>49.723999999999997</v>
      </c>
      <c r="H1615" s="9">
        <v>10</v>
      </c>
      <c r="I1615" s="9">
        <v>25877000</v>
      </c>
      <c r="J1615" s="9">
        <v>12763000</v>
      </c>
      <c r="K1615" s="9">
        <v>13114000</v>
      </c>
      <c r="L1615" s="9">
        <v>13</v>
      </c>
    </row>
    <row r="1616" spans="1:12" x14ac:dyDescent="0.4">
      <c r="A1616" s="9" t="s">
        <v>534</v>
      </c>
      <c r="B1616" s="9" t="s">
        <v>535</v>
      </c>
      <c r="C1616" s="9">
        <v>4</v>
      </c>
      <c r="D1616" s="9">
        <v>4</v>
      </c>
      <c r="E1616" s="9">
        <v>22.5</v>
      </c>
      <c r="F1616" s="9">
        <v>0</v>
      </c>
      <c r="G1616" s="9">
        <v>60.69</v>
      </c>
      <c r="H1616" s="9">
        <v>16</v>
      </c>
      <c r="I1616" s="9">
        <v>7582400</v>
      </c>
      <c r="J1616" s="9">
        <v>3193400</v>
      </c>
      <c r="K1616" s="9">
        <v>4389000</v>
      </c>
      <c r="L1616" s="9">
        <v>5</v>
      </c>
    </row>
    <row r="1617" spans="1:12" x14ac:dyDescent="0.4">
      <c r="A1617" s="9" t="s">
        <v>100</v>
      </c>
      <c r="B1617" s="9" t="s">
        <v>101</v>
      </c>
      <c r="C1617" s="9">
        <v>3</v>
      </c>
      <c r="D1617" s="9">
        <v>5</v>
      </c>
      <c r="E1617" s="9">
        <v>31</v>
      </c>
      <c r="F1617" s="9">
        <v>0</v>
      </c>
      <c r="G1617" s="9">
        <v>15.367000000000001</v>
      </c>
      <c r="H1617" s="9">
        <v>18</v>
      </c>
      <c r="I1617" s="9">
        <v>5716100</v>
      </c>
      <c r="J1617" s="9">
        <v>2011000</v>
      </c>
      <c r="K1617" s="9">
        <v>3705100</v>
      </c>
      <c r="L1617" s="9">
        <v>7</v>
      </c>
    </row>
    <row r="1618" spans="1:12" x14ac:dyDescent="0.4">
      <c r="A1618" s="9" t="s">
        <v>2104</v>
      </c>
      <c r="B1618" s="9" t="s">
        <v>2105</v>
      </c>
      <c r="C1618" s="9">
        <v>5</v>
      </c>
      <c r="D1618" s="9">
        <v>3</v>
      </c>
      <c r="E1618" s="9">
        <v>21.1</v>
      </c>
      <c r="F1618" s="9">
        <v>0</v>
      </c>
      <c r="G1618" s="9">
        <v>14.842000000000001</v>
      </c>
      <c r="H1618" s="9">
        <v>37</v>
      </c>
      <c r="I1618" s="9">
        <v>3005900</v>
      </c>
      <c r="J1618" s="9">
        <v>1242300</v>
      </c>
      <c r="K1618" s="9">
        <v>1763600</v>
      </c>
      <c r="L1618" s="9">
        <v>9</v>
      </c>
    </row>
    <row r="1619" spans="1:12" x14ac:dyDescent="0.4">
      <c r="A1619" s="9" t="s">
        <v>1398</v>
      </c>
      <c r="B1619" s="9" t="s">
        <v>1399</v>
      </c>
      <c r="C1619" s="9">
        <v>5</v>
      </c>
      <c r="D1619" s="9">
        <v>3</v>
      </c>
      <c r="E1619" s="9">
        <v>28.5</v>
      </c>
      <c r="F1619" s="9">
        <v>0</v>
      </c>
      <c r="G1619" s="9">
        <v>36.539000000000001</v>
      </c>
      <c r="H1619" s="9">
        <v>16</v>
      </c>
      <c r="I1619" s="9">
        <v>7585900</v>
      </c>
      <c r="J1619" s="9">
        <v>4126800</v>
      </c>
      <c r="K1619" s="9">
        <v>3459100</v>
      </c>
      <c r="L1619" s="9">
        <v>10</v>
      </c>
    </row>
    <row r="1620" spans="1:12" x14ac:dyDescent="0.4">
      <c r="A1620" s="9" t="s">
        <v>5286</v>
      </c>
      <c r="B1620" s="9" t="s">
        <v>5287</v>
      </c>
      <c r="C1620" s="9">
        <v>1</v>
      </c>
      <c r="D1620" s="9">
        <v>1</v>
      </c>
      <c r="E1620" s="9">
        <v>7.6</v>
      </c>
      <c r="F1620" s="9">
        <v>3.9479000000000001E-4</v>
      </c>
      <c r="G1620" s="9">
        <v>3.5714999999999999</v>
      </c>
      <c r="H1620" s="9">
        <v>17</v>
      </c>
      <c r="I1620" s="9">
        <v>1256800</v>
      </c>
      <c r="J1620" s="9">
        <v>1256800</v>
      </c>
      <c r="K1620" s="9">
        <v>0</v>
      </c>
      <c r="L1620" s="9">
        <v>2</v>
      </c>
    </row>
    <row r="1621" spans="1:12" x14ac:dyDescent="0.4">
      <c r="A1621" s="9" t="s">
        <v>4072</v>
      </c>
      <c r="B1621" s="9" t="s">
        <v>4073</v>
      </c>
      <c r="C1621" s="9">
        <v>2</v>
      </c>
      <c r="D1621" s="9">
        <v>1</v>
      </c>
      <c r="E1621" s="9">
        <v>6.1</v>
      </c>
      <c r="F1621" s="9">
        <v>0</v>
      </c>
      <c r="G1621" s="9">
        <v>37.15</v>
      </c>
      <c r="H1621" s="9">
        <v>41</v>
      </c>
      <c r="I1621" s="9">
        <v>0</v>
      </c>
      <c r="J1621" s="9">
        <v>0</v>
      </c>
      <c r="K1621" s="9">
        <v>0</v>
      </c>
      <c r="L1621" s="9">
        <v>3</v>
      </c>
    </row>
    <row r="1622" spans="1:12" x14ac:dyDescent="0.4">
      <c r="A1622" s="9" t="s">
        <v>3388</v>
      </c>
      <c r="B1622" s="9" t="s">
        <v>3389</v>
      </c>
      <c r="C1622" s="9">
        <v>5</v>
      </c>
      <c r="D1622" s="9">
        <v>5</v>
      </c>
      <c r="E1622" s="9">
        <v>55.6</v>
      </c>
      <c r="F1622" s="9">
        <v>0</v>
      </c>
      <c r="G1622" s="9">
        <v>60.908000000000001</v>
      </c>
      <c r="H1622" s="9">
        <v>8</v>
      </c>
      <c r="I1622" s="9">
        <v>42158000</v>
      </c>
      <c r="J1622" s="9">
        <v>15452000</v>
      </c>
      <c r="K1622" s="9">
        <v>26705000</v>
      </c>
      <c r="L1622" s="9">
        <v>11</v>
      </c>
    </row>
    <row r="1623" spans="1:12" x14ac:dyDescent="0.4">
      <c r="A1623" s="9" t="s">
        <v>980</v>
      </c>
      <c r="B1623" s="9" t="s">
        <v>981</v>
      </c>
      <c r="C1623" s="9">
        <v>43</v>
      </c>
      <c r="D1623" s="9">
        <v>42</v>
      </c>
      <c r="E1623" s="9">
        <v>72.7</v>
      </c>
      <c r="F1623" s="9">
        <v>0</v>
      </c>
      <c r="G1623" s="9">
        <v>323.31</v>
      </c>
      <c r="H1623" s="9">
        <v>48</v>
      </c>
      <c r="I1623" s="9">
        <v>219960000</v>
      </c>
      <c r="J1623" s="9">
        <v>86741000</v>
      </c>
      <c r="K1623" s="9">
        <v>133220000</v>
      </c>
      <c r="L1623" s="9">
        <v>130</v>
      </c>
    </row>
    <row r="1624" spans="1:12" x14ac:dyDescent="0.4">
      <c r="A1624" s="9" t="s">
        <v>982</v>
      </c>
      <c r="B1624" s="9" t="s">
        <v>983</v>
      </c>
      <c r="C1624" s="9">
        <v>81</v>
      </c>
      <c r="D1624" s="9">
        <v>78</v>
      </c>
      <c r="E1624" s="9">
        <v>76.5</v>
      </c>
      <c r="F1624" s="9">
        <v>0</v>
      </c>
      <c r="G1624" s="9">
        <v>323.31</v>
      </c>
      <c r="H1624" s="9">
        <v>79</v>
      </c>
      <c r="I1624" s="9">
        <v>330330000</v>
      </c>
      <c r="J1624" s="9">
        <v>121280000</v>
      </c>
      <c r="K1624" s="9">
        <v>209050000</v>
      </c>
      <c r="L1624" s="9">
        <v>284</v>
      </c>
    </row>
    <row r="1625" spans="1:12" x14ac:dyDescent="0.4">
      <c r="A1625" s="9" t="s">
        <v>5000</v>
      </c>
      <c r="B1625" s="9" t="s">
        <v>5001</v>
      </c>
      <c r="C1625" s="9">
        <v>0</v>
      </c>
      <c r="D1625" s="9">
        <v>1</v>
      </c>
      <c r="E1625" s="9">
        <v>4</v>
      </c>
      <c r="F1625" s="9">
        <v>0</v>
      </c>
      <c r="G1625" s="9">
        <v>4.7279999999999998</v>
      </c>
      <c r="H1625" s="9">
        <v>30</v>
      </c>
      <c r="I1625" s="9">
        <v>622370</v>
      </c>
      <c r="J1625" s="9">
        <v>0</v>
      </c>
      <c r="K1625" s="9">
        <v>622370</v>
      </c>
      <c r="L1625" s="9">
        <v>1</v>
      </c>
    </row>
    <row r="1626" spans="1:12" x14ac:dyDescent="0.4">
      <c r="A1626" s="9" t="s">
        <v>4170</v>
      </c>
      <c r="B1626" s="9" t="s">
        <v>4171</v>
      </c>
      <c r="C1626" s="9">
        <v>1</v>
      </c>
      <c r="D1626" s="9">
        <v>1</v>
      </c>
      <c r="E1626" s="9">
        <v>3.8</v>
      </c>
      <c r="F1626" s="9">
        <v>0</v>
      </c>
      <c r="G1626" s="9">
        <v>7.8063000000000002</v>
      </c>
      <c r="H1626" s="9">
        <v>40</v>
      </c>
      <c r="I1626" s="9">
        <v>1166100</v>
      </c>
      <c r="J1626" s="9">
        <v>461490</v>
      </c>
      <c r="K1626" s="9">
        <v>704620</v>
      </c>
      <c r="L1626" s="9">
        <v>1</v>
      </c>
    </row>
    <row r="1627" spans="1:12" x14ac:dyDescent="0.4">
      <c r="A1627" s="9" t="s">
        <v>1370</v>
      </c>
      <c r="B1627" s="9" t="s">
        <v>1371</v>
      </c>
      <c r="C1627" s="9">
        <v>0</v>
      </c>
      <c r="D1627" s="9">
        <v>2</v>
      </c>
      <c r="E1627" s="9">
        <v>7.4</v>
      </c>
      <c r="F1627" s="9">
        <v>2.1359999999999999E-3</v>
      </c>
      <c r="G1627" s="9">
        <v>2.0933000000000002</v>
      </c>
      <c r="H1627" s="9">
        <v>24</v>
      </c>
      <c r="I1627" s="9">
        <v>1161000</v>
      </c>
      <c r="J1627" s="9">
        <v>0</v>
      </c>
      <c r="K1627" s="9">
        <v>1161000</v>
      </c>
      <c r="L1627" s="9">
        <v>2</v>
      </c>
    </row>
    <row r="1628" spans="1:12" x14ac:dyDescent="0.4">
      <c r="A1628" s="9" t="s">
        <v>456</v>
      </c>
      <c r="B1628" s="9" t="s">
        <v>457</v>
      </c>
      <c r="C1628" s="9">
        <v>3</v>
      </c>
      <c r="D1628" s="9">
        <v>2</v>
      </c>
      <c r="E1628" s="9">
        <v>3.7</v>
      </c>
      <c r="F1628" s="9">
        <v>0</v>
      </c>
      <c r="G1628" s="9">
        <v>5.5754000000000001</v>
      </c>
      <c r="H1628" s="9">
        <v>71</v>
      </c>
      <c r="I1628" s="9">
        <v>726820</v>
      </c>
      <c r="J1628" s="9">
        <v>257580</v>
      </c>
      <c r="K1628" s="9">
        <v>469240</v>
      </c>
      <c r="L1628" s="9">
        <v>2</v>
      </c>
    </row>
    <row r="1629" spans="1:12" x14ac:dyDescent="0.4">
      <c r="A1629" s="9" t="s">
        <v>5614</v>
      </c>
      <c r="B1629" s="9" t="s">
        <v>5615</v>
      </c>
      <c r="C1629" s="9">
        <v>5</v>
      </c>
      <c r="D1629" s="9">
        <v>6</v>
      </c>
      <c r="E1629" s="9">
        <v>57.6</v>
      </c>
      <c r="F1629" s="9">
        <v>0</v>
      </c>
      <c r="G1629" s="9">
        <v>170.26</v>
      </c>
      <c r="H1629" s="9">
        <v>14</v>
      </c>
      <c r="I1629" s="9">
        <v>22934000</v>
      </c>
      <c r="J1629" s="9">
        <v>6681100</v>
      </c>
      <c r="K1629" s="9">
        <v>16253000</v>
      </c>
      <c r="L1629" s="9">
        <v>13</v>
      </c>
    </row>
    <row r="1630" spans="1:12" x14ac:dyDescent="0.4">
      <c r="A1630" s="9" t="s">
        <v>4478</v>
      </c>
      <c r="B1630" s="9" t="s">
        <v>4479</v>
      </c>
      <c r="C1630" s="9">
        <v>0</v>
      </c>
      <c r="D1630" s="9">
        <v>1</v>
      </c>
      <c r="E1630" s="9">
        <v>1.3</v>
      </c>
      <c r="F1630" s="9">
        <v>0</v>
      </c>
      <c r="G1630" s="9">
        <v>10.872999999999999</v>
      </c>
      <c r="H1630" s="9">
        <v>73</v>
      </c>
      <c r="I1630" s="9">
        <v>173680</v>
      </c>
      <c r="J1630" s="9">
        <v>0</v>
      </c>
      <c r="K1630" s="9">
        <v>173680</v>
      </c>
      <c r="L1630" s="9">
        <v>1</v>
      </c>
    </row>
    <row r="1631" spans="1:12" x14ac:dyDescent="0.4">
      <c r="A1631" s="9" t="s">
        <v>680</v>
      </c>
      <c r="B1631" s="9" t="s">
        <v>681</v>
      </c>
      <c r="C1631" s="9">
        <v>0</v>
      </c>
      <c r="D1631" s="9">
        <v>1</v>
      </c>
      <c r="E1631" s="9">
        <v>1</v>
      </c>
      <c r="F1631" s="9">
        <v>0</v>
      </c>
      <c r="G1631" s="9">
        <v>6.66</v>
      </c>
      <c r="H1631" s="9">
        <v>40</v>
      </c>
      <c r="I1631" s="9">
        <v>0</v>
      </c>
      <c r="J1631" s="9">
        <v>0</v>
      </c>
      <c r="K1631" s="9">
        <v>0</v>
      </c>
      <c r="L1631" s="9">
        <v>1</v>
      </c>
    </row>
    <row r="1632" spans="1:12" x14ac:dyDescent="0.4">
      <c r="A1632" s="9" t="s">
        <v>4032</v>
      </c>
      <c r="B1632" s="9" t="s">
        <v>4033</v>
      </c>
      <c r="C1632" s="9">
        <v>0</v>
      </c>
      <c r="D1632" s="9">
        <v>1</v>
      </c>
      <c r="E1632" s="9">
        <v>4.0999999999999996</v>
      </c>
      <c r="F1632" s="9">
        <v>3.7537999999999997E-4</v>
      </c>
      <c r="G1632" s="9">
        <v>2.8136000000000001</v>
      </c>
      <c r="H1632" s="9">
        <v>24</v>
      </c>
      <c r="I1632" s="9">
        <v>400970</v>
      </c>
      <c r="J1632" s="9">
        <v>0</v>
      </c>
      <c r="K1632" s="9">
        <v>400970</v>
      </c>
      <c r="L1632" s="9">
        <v>0</v>
      </c>
    </row>
    <row r="1633" spans="1:12" x14ac:dyDescent="0.4">
      <c r="A1633" s="9" t="s">
        <v>5910</v>
      </c>
      <c r="B1633" s="9" t="s">
        <v>5911</v>
      </c>
      <c r="C1633" s="9">
        <v>2</v>
      </c>
      <c r="D1633" s="9">
        <v>1</v>
      </c>
      <c r="E1633" s="9">
        <v>7.2</v>
      </c>
      <c r="F1633" s="9">
        <v>0</v>
      </c>
      <c r="G1633" s="9">
        <v>6.2534999999999998</v>
      </c>
      <c r="H1633" s="9">
        <v>31</v>
      </c>
      <c r="I1633" s="9">
        <v>1200500</v>
      </c>
      <c r="J1633" s="9">
        <v>775000</v>
      </c>
      <c r="K1633" s="9">
        <v>425490</v>
      </c>
      <c r="L1633" s="9">
        <v>4</v>
      </c>
    </row>
    <row r="1634" spans="1:12" x14ac:dyDescent="0.4">
      <c r="A1634" s="9" t="s">
        <v>5608</v>
      </c>
      <c r="B1634" s="9" t="s">
        <v>5609</v>
      </c>
      <c r="C1634" s="9">
        <v>0</v>
      </c>
      <c r="D1634" s="9">
        <v>1</v>
      </c>
      <c r="E1634" s="9">
        <v>6.3</v>
      </c>
      <c r="F1634" s="9">
        <v>9.8717000000000006E-3</v>
      </c>
      <c r="G1634" s="9">
        <v>1.2734000000000001</v>
      </c>
      <c r="H1634" s="9">
        <v>20</v>
      </c>
      <c r="I1634" s="9">
        <v>562510</v>
      </c>
      <c r="J1634" s="9">
        <v>0</v>
      </c>
      <c r="K1634" s="9">
        <v>562510</v>
      </c>
      <c r="L1634" s="9">
        <v>0</v>
      </c>
    </row>
    <row r="1635" spans="1:12" x14ac:dyDescent="0.4">
      <c r="A1635" s="9" t="s">
        <v>3736</v>
      </c>
      <c r="B1635" s="9" t="s">
        <v>3737</v>
      </c>
      <c r="C1635" s="9">
        <v>1</v>
      </c>
      <c r="D1635" s="9">
        <v>1</v>
      </c>
      <c r="E1635" s="9">
        <v>2.6</v>
      </c>
      <c r="F1635" s="9">
        <v>0</v>
      </c>
      <c r="G1635" s="9">
        <v>8.1218000000000004</v>
      </c>
      <c r="H1635" s="9">
        <v>63</v>
      </c>
      <c r="I1635" s="9">
        <v>466240</v>
      </c>
      <c r="J1635" s="9">
        <v>184750</v>
      </c>
      <c r="K1635" s="9">
        <v>281480</v>
      </c>
      <c r="L1635" s="9">
        <v>4</v>
      </c>
    </row>
    <row r="1636" spans="1:12" x14ac:dyDescent="0.4">
      <c r="A1636" s="9" t="s">
        <v>1498</v>
      </c>
      <c r="B1636" s="9" t="s">
        <v>1499</v>
      </c>
      <c r="C1636" s="9">
        <v>1</v>
      </c>
      <c r="D1636" s="9">
        <v>1</v>
      </c>
      <c r="E1636" s="9">
        <v>5.5</v>
      </c>
      <c r="F1636" s="9">
        <v>0</v>
      </c>
      <c r="G1636" s="9">
        <v>50.259</v>
      </c>
      <c r="H1636" s="9">
        <v>7</v>
      </c>
      <c r="I1636" s="9">
        <v>1973900</v>
      </c>
      <c r="J1636" s="9">
        <v>0</v>
      </c>
      <c r="K1636" s="9">
        <v>1973900</v>
      </c>
      <c r="L1636" s="9">
        <v>2</v>
      </c>
    </row>
    <row r="1637" spans="1:12" x14ac:dyDescent="0.4">
      <c r="A1637" s="9" t="s">
        <v>3124</v>
      </c>
      <c r="B1637" s="9" t="s">
        <v>3125</v>
      </c>
      <c r="C1637" s="9">
        <v>0</v>
      </c>
      <c r="D1637" s="9">
        <v>2</v>
      </c>
      <c r="E1637" s="9">
        <v>4.0999999999999996</v>
      </c>
      <c r="F1637" s="9">
        <v>3.1110000000000001E-3</v>
      </c>
      <c r="G1637" s="9">
        <v>1.7552000000000001</v>
      </c>
      <c r="H1637" s="9">
        <v>17</v>
      </c>
      <c r="I1637" s="9">
        <v>136680</v>
      </c>
      <c r="J1637" s="9">
        <v>0</v>
      </c>
      <c r="K1637" s="9">
        <v>136680</v>
      </c>
      <c r="L1637" s="9">
        <v>2</v>
      </c>
    </row>
    <row r="1638" spans="1:12" x14ac:dyDescent="0.4">
      <c r="A1638" s="9" t="s">
        <v>4016</v>
      </c>
      <c r="B1638" s="9" t="s">
        <v>4017</v>
      </c>
      <c r="C1638" s="9">
        <v>2</v>
      </c>
      <c r="D1638" s="9">
        <v>2</v>
      </c>
      <c r="E1638" s="9">
        <v>3.6</v>
      </c>
      <c r="F1638" s="9">
        <v>0</v>
      </c>
      <c r="G1638" s="9">
        <v>4.5468000000000002</v>
      </c>
      <c r="H1638" s="9">
        <v>39</v>
      </c>
      <c r="I1638" s="9">
        <v>1050200</v>
      </c>
      <c r="J1638" s="9">
        <v>482460</v>
      </c>
      <c r="K1638" s="9">
        <v>567780</v>
      </c>
      <c r="L1638" s="9">
        <v>6</v>
      </c>
    </row>
    <row r="1639" spans="1:12" x14ac:dyDescent="0.4">
      <c r="A1639" s="9" t="s">
        <v>5310</v>
      </c>
      <c r="B1639" s="9" t="s">
        <v>5311</v>
      </c>
      <c r="C1639" s="9">
        <v>1</v>
      </c>
      <c r="D1639" s="9">
        <v>2</v>
      </c>
      <c r="E1639" s="9">
        <v>24.8</v>
      </c>
      <c r="F1639" s="9">
        <v>0</v>
      </c>
      <c r="G1639" s="9">
        <v>73.677999999999997</v>
      </c>
      <c r="H1639" s="9">
        <v>7</v>
      </c>
      <c r="I1639" s="9">
        <v>8232000</v>
      </c>
      <c r="J1639" s="9">
        <v>5159100</v>
      </c>
      <c r="K1639" s="9">
        <v>3072900</v>
      </c>
      <c r="L1639" s="9">
        <v>3</v>
      </c>
    </row>
    <row r="1640" spans="1:12" x14ac:dyDescent="0.4">
      <c r="A1640" s="9" t="s">
        <v>2318</v>
      </c>
      <c r="B1640" s="9" t="s">
        <v>2319</v>
      </c>
      <c r="C1640" s="9">
        <v>5</v>
      </c>
      <c r="D1640" s="9">
        <v>4</v>
      </c>
      <c r="E1640" s="9">
        <v>44.5</v>
      </c>
      <c r="F1640" s="9">
        <v>0</v>
      </c>
      <c r="G1640" s="9">
        <v>45.509</v>
      </c>
      <c r="H1640" s="9">
        <v>11</v>
      </c>
      <c r="I1640" s="9">
        <v>19418000</v>
      </c>
      <c r="J1640" s="9">
        <v>7363800</v>
      </c>
      <c r="K1640" s="9">
        <v>12055000</v>
      </c>
      <c r="L1640" s="9">
        <v>14</v>
      </c>
    </row>
    <row r="1641" spans="1:12" x14ac:dyDescent="0.4">
      <c r="A1641" s="9" t="s">
        <v>4918</v>
      </c>
      <c r="B1641" s="9" t="s">
        <v>4919</v>
      </c>
      <c r="C1641" s="9">
        <v>1</v>
      </c>
      <c r="D1641" s="9">
        <v>1</v>
      </c>
      <c r="E1641" s="9">
        <v>3.4</v>
      </c>
      <c r="F1641" s="9">
        <v>8.2863999999999993E-3</v>
      </c>
      <c r="G1641" s="9">
        <v>1.3414999999999999</v>
      </c>
      <c r="H1641" s="9">
        <v>28</v>
      </c>
      <c r="I1641" s="9">
        <v>1094500</v>
      </c>
      <c r="J1641" s="9">
        <v>453300</v>
      </c>
      <c r="K1641" s="9">
        <v>641250</v>
      </c>
      <c r="L1641" s="9">
        <v>1</v>
      </c>
    </row>
    <row r="1642" spans="1:12" x14ac:dyDescent="0.4">
      <c r="A1642" s="9" t="s">
        <v>4856</v>
      </c>
      <c r="B1642" s="9" t="s">
        <v>4857</v>
      </c>
      <c r="C1642" s="9">
        <v>2</v>
      </c>
      <c r="D1642" s="9">
        <v>1</v>
      </c>
      <c r="E1642" s="9">
        <v>9.1999999999999993</v>
      </c>
      <c r="F1642" s="9">
        <v>3.8520999999999998E-4</v>
      </c>
      <c r="G1642" s="9">
        <v>3.226</v>
      </c>
      <c r="H1642" s="9">
        <v>21</v>
      </c>
      <c r="I1642" s="9">
        <v>1236800</v>
      </c>
      <c r="J1642" s="9">
        <v>780960</v>
      </c>
      <c r="K1642" s="9">
        <v>455810</v>
      </c>
      <c r="L1642" s="9">
        <v>3</v>
      </c>
    </row>
    <row r="1643" spans="1:12" x14ac:dyDescent="0.4">
      <c r="A1643" s="9" t="s">
        <v>4644</v>
      </c>
      <c r="B1643" s="9" t="s">
        <v>4645</v>
      </c>
      <c r="C1643" s="9">
        <v>4</v>
      </c>
      <c r="D1643" s="9">
        <v>3</v>
      </c>
      <c r="E1643" s="9">
        <v>17.3</v>
      </c>
      <c r="F1643" s="9">
        <v>0</v>
      </c>
      <c r="G1643" s="9">
        <v>8.2318999999999996</v>
      </c>
      <c r="H1643" s="9">
        <v>23</v>
      </c>
      <c r="I1643" s="9">
        <v>3853000</v>
      </c>
      <c r="J1643" s="9">
        <v>779420</v>
      </c>
      <c r="K1643" s="9">
        <v>3073600</v>
      </c>
      <c r="L1643" s="9">
        <v>7</v>
      </c>
    </row>
    <row r="1644" spans="1:12" x14ac:dyDescent="0.4">
      <c r="A1644" s="9" t="s">
        <v>3866</v>
      </c>
      <c r="B1644" s="9" t="s">
        <v>3867</v>
      </c>
      <c r="C1644" s="9">
        <v>1</v>
      </c>
      <c r="D1644" s="9">
        <v>0</v>
      </c>
      <c r="E1644" s="9">
        <v>2.1</v>
      </c>
      <c r="F1644" s="9">
        <v>8.2918999999999996E-3</v>
      </c>
      <c r="G1644" s="9">
        <v>1.3593</v>
      </c>
      <c r="H1644" s="9">
        <v>20</v>
      </c>
      <c r="I1644" s="9">
        <v>0</v>
      </c>
      <c r="J1644" s="9">
        <v>0</v>
      </c>
      <c r="K1644" s="9">
        <v>0</v>
      </c>
      <c r="L1644" s="9">
        <v>1</v>
      </c>
    </row>
    <row r="1645" spans="1:12" x14ac:dyDescent="0.4">
      <c r="A1645" s="9" t="s">
        <v>5168</v>
      </c>
      <c r="B1645" s="9" t="s">
        <v>5169</v>
      </c>
      <c r="C1645" s="9">
        <v>1</v>
      </c>
      <c r="D1645" s="9">
        <v>2</v>
      </c>
      <c r="E1645" s="9">
        <v>11.6</v>
      </c>
      <c r="F1645" s="9">
        <v>0</v>
      </c>
      <c r="G1645" s="9">
        <v>13.901</v>
      </c>
      <c r="H1645" s="9">
        <v>23</v>
      </c>
      <c r="I1645" s="9">
        <v>2014000</v>
      </c>
      <c r="J1645" s="9">
        <v>531080</v>
      </c>
      <c r="K1645" s="9">
        <v>1482900</v>
      </c>
      <c r="L1645" s="9">
        <v>5</v>
      </c>
    </row>
    <row r="1646" spans="1:12" x14ac:dyDescent="0.4">
      <c r="A1646" s="9" t="s">
        <v>268</v>
      </c>
      <c r="B1646" s="9" t="s">
        <v>269</v>
      </c>
      <c r="C1646" s="9">
        <v>3</v>
      </c>
      <c r="D1646" s="9">
        <v>3</v>
      </c>
      <c r="E1646" s="9">
        <v>7.8</v>
      </c>
      <c r="F1646" s="9">
        <v>0</v>
      </c>
      <c r="G1646" s="9">
        <v>8.9822000000000006</v>
      </c>
      <c r="H1646" s="9">
        <v>49</v>
      </c>
      <c r="I1646" s="9">
        <v>1088300</v>
      </c>
      <c r="J1646" s="9">
        <v>393120</v>
      </c>
      <c r="K1646" s="9">
        <v>695190</v>
      </c>
      <c r="L1646" s="9">
        <v>7</v>
      </c>
    </row>
    <row r="1647" spans="1:12" x14ac:dyDescent="0.4">
      <c r="A1647" s="9" t="s">
        <v>4864</v>
      </c>
      <c r="B1647" s="9" t="s">
        <v>4865</v>
      </c>
      <c r="C1647" s="9">
        <v>0</v>
      </c>
      <c r="D1647" s="9">
        <v>1</v>
      </c>
      <c r="E1647" s="9">
        <v>3</v>
      </c>
      <c r="F1647" s="9">
        <v>0</v>
      </c>
      <c r="G1647" s="9">
        <v>4.3746999999999998</v>
      </c>
      <c r="H1647" s="9">
        <v>48</v>
      </c>
      <c r="I1647" s="9">
        <v>230900</v>
      </c>
      <c r="J1647" s="9">
        <v>0</v>
      </c>
      <c r="K1647" s="9">
        <v>230900</v>
      </c>
      <c r="L1647" s="9">
        <v>1</v>
      </c>
    </row>
    <row r="1648" spans="1:12" x14ac:dyDescent="0.4">
      <c r="A1648" s="9" t="s">
        <v>4374</v>
      </c>
      <c r="B1648" s="9" t="s">
        <v>4375</v>
      </c>
      <c r="C1648" s="9">
        <v>3</v>
      </c>
      <c r="D1648" s="9">
        <v>1</v>
      </c>
      <c r="E1648" s="9">
        <v>12.5</v>
      </c>
      <c r="F1648" s="9">
        <v>0</v>
      </c>
      <c r="G1648" s="9">
        <v>11.721</v>
      </c>
      <c r="H1648" s="9">
        <v>33</v>
      </c>
      <c r="I1648" s="9">
        <v>1014000</v>
      </c>
      <c r="J1648" s="9">
        <v>672380</v>
      </c>
      <c r="K1648" s="9">
        <v>341620</v>
      </c>
      <c r="L1648" s="9">
        <v>3</v>
      </c>
    </row>
    <row r="1649" spans="1:12" x14ac:dyDescent="0.4">
      <c r="A1649" s="9" t="s">
        <v>1294</v>
      </c>
      <c r="B1649" s="9" t="s">
        <v>1295</v>
      </c>
      <c r="C1649" s="9">
        <v>10</v>
      </c>
      <c r="D1649" s="9">
        <v>10</v>
      </c>
      <c r="E1649" s="9">
        <v>73</v>
      </c>
      <c r="F1649" s="9">
        <v>0</v>
      </c>
      <c r="G1649" s="9">
        <v>136.76</v>
      </c>
      <c r="H1649" s="9">
        <v>14</v>
      </c>
      <c r="I1649" s="9">
        <v>79359000</v>
      </c>
      <c r="J1649" s="9">
        <v>35029000</v>
      </c>
      <c r="K1649" s="9">
        <v>44330000</v>
      </c>
      <c r="L1649" s="9">
        <v>20</v>
      </c>
    </row>
    <row r="1650" spans="1:12" x14ac:dyDescent="0.4">
      <c r="A1650" s="9" t="s">
        <v>1468</v>
      </c>
      <c r="B1650" s="9" t="s">
        <v>1469</v>
      </c>
      <c r="C1650" s="9">
        <v>16</v>
      </c>
      <c r="D1650" s="9">
        <v>15</v>
      </c>
      <c r="E1650" s="9">
        <v>88.8</v>
      </c>
      <c r="F1650" s="9">
        <v>0</v>
      </c>
      <c r="G1650" s="9">
        <v>208.46</v>
      </c>
      <c r="H1650" s="9">
        <v>16</v>
      </c>
      <c r="I1650" s="9">
        <v>578680000</v>
      </c>
      <c r="J1650" s="9">
        <v>172180000</v>
      </c>
      <c r="K1650" s="9">
        <v>406490000</v>
      </c>
      <c r="L1650" s="9">
        <v>60</v>
      </c>
    </row>
    <row r="1651" spans="1:12" x14ac:dyDescent="0.4">
      <c r="A1651" s="9" t="s">
        <v>1672</v>
      </c>
      <c r="B1651" s="9" t="s">
        <v>1673</v>
      </c>
      <c r="C1651" s="9">
        <v>5</v>
      </c>
      <c r="D1651" s="9">
        <v>5</v>
      </c>
      <c r="E1651" s="9">
        <v>19</v>
      </c>
      <c r="F1651" s="9">
        <v>0</v>
      </c>
      <c r="G1651" s="9">
        <v>44.042999999999999</v>
      </c>
      <c r="H1651" s="9">
        <v>33</v>
      </c>
      <c r="I1651" s="9">
        <v>8763500</v>
      </c>
      <c r="J1651" s="9">
        <v>2894500</v>
      </c>
      <c r="K1651" s="9">
        <v>5869000</v>
      </c>
      <c r="L1651" s="9">
        <v>11</v>
      </c>
    </row>
    <row r="1652" spans="1:12" x14ac:dyDescent="0.4">
      <c r="A1652" s="9" t="s">
        <v>3040</v>
      </c>
      <c r="B1652" s="9" t="s">
        <v>3041</v>
      </c>
      <c r="C1652" s="9">
        <v>4</v>
      </c>
      <c r="D1652" s="9">
        <v>8</v>
      </c>
      <c r="E1652" s="9">
        <v>12.6</v>
      </c>
      <c r="F1652" s="9">
        <v>0</v>
      </c>
      <c r="G1652" s="9">
        <v>28.858000000000001</v>
      </c>
      <c r="H1652" s="9">
        <v>58</v>
      </c>
      <c r="I1652" s="9">
        <v>2154400</v>
      </c>
      <c r="J1652" s="9">
        <v>639910</v>
      </c>
      <c r="K1652" s="9">
        <v>1514500</v>
      </c>
      <c r="L1652" s="9">
        <v>8</v>
      </c>
    </row>
    <row r="1653" spans="1:12" x14ac:dyDescent="0.4">
      <c r="A1653" s="9" t="s">
        <v>5600</v>
      </c>
      <c r="B1653" s="9" t="s">
        <v>5601</v>
      </c>
      <c r="C1653" s="9">
        <v>3</v>
      </c>
      <c r="D1653" s="9">
        <v>6</v>
      </c>
      <c r="E1653" s="9">
        <v>21.6</v>
      </c>
      <c r="F1653" s="9">
        <v>0</v>
      </c>
      <c r="G1653" s="9">
        <v>55.34</v>
      </c>
      <c r="H1653" s="9">
        <v>29</v>
      </c>
      <c r="I1653" s="9">
        <v>9359600</v>
      </c>
      <c r="J1653" s="9">
        <v>4228200</v>
      </c>
      <c r="K1653" s="9">
        <v>5131400</v>
      </c>
      <c r="L1653" s="9">
        <v>15</v>
      </c>
    </row>
    <row r="1654" spans="1:12" x14ac:dyDescent="0.4">
      <c r="A1654" s="9" t="s">
        <v>4130</v>
      </c>
      <c r="B1654" s="9" t="s">
        <v>4131</v>
      </c>
      <c r="C1654" s="9">
        <v>1</v>
      </c>
      <c r="D1654" s="9">
        <v>1</v>
      </c>
      <c r="E1654" s="9">
        <v>1.2</v>
      </c>
      <c r="F1654" s="9">
        <v>2.1375000000000001E-3</v>
      </c>
      <c r="G1654" s="9">
        <v>2.0981000000000001</v>
      </c>
      <c r="H1654" s="9">
        <v>47</v>
      </c>
      <c r="I1654" s="9">
        <v>198210</v>
      </c>
      <c r="J1654" s="9">
        <v>60582</v>
      </c>
      <c r="K1654" s="9">
        <v>137630</v>
      </c>
      <c r="L1654" s="9">
        <v>0</v>
      </c>
    </row>
    <row r="1655" spans="1:12" x14ac:dyDescent="0.4">
      <c r="A1655" s="9" t="s">
        <v>4772</v>
      </c>
      <c r="B1655" s="9" t="s">
        <v>4773</v>
      </c>
      <c r="C1655" s="9">
        <v>1</v>
      </c>
      <c r="D1655" s="9">
        <v>0</v>
      </c>
      <c r="E1655" s="9">
        <v>5.2</v>
      </c>
      <c r="F1655" s="9">
        <v>3.7078000000000002E-4</v>
      </c>
      <c r="G1655" s="9">
        <v>2.6665000000000001</v>
      </c>
      <c r="H1655" s="9">
        <v>33</v>
      </c>
      <c r="I1655" s="9">
        <v>345100</v>
      </c>
      <c r="J1655" s="9">
        <v>345100</v>
      </c>
      <c r="K1655" s="9">
        <v>0</v>
      </c>
      <c r="L1655" s="9">
        <v>2</v>
      </c>
    </row>
    <row r="1656" spans="1:12" x14ac:dyDescent="0.4">
      <c r="A1656" s="9" t="s">
        <v>5028</v>
      </c>
      <c r="B1656" s="9" t="s">
        <v>5029</v>
      </c>
      <c r="C1656" s="9">
        <v>1</v>
      </c>
      <c r="D1656" s="9">
        <v>2</v>
      </c>
      <c r="E1656" s="9">
        <v>2.7</v>
      </c>
      <c r="F1656" s="9">
        <v>0</v>
      </c>
      <c r="G1656" s="9">
        <v>6.0071000000000003</v>
      </c>
      <c r="H1656" s="9">
        <v>67</v>
      </c>
      <c r="I1656" s="9">
        <v>59534</v>
      </c>
      <c r="J1656" s="9">
        <v>59534</v>
      </c>
      <c r="K1656" s="9">
        <v>0</v>
      </c>
      <c r="L1656" s="9">
        <v>4</v>
      </c>
    </row>
    <row r="1657" spans="1:12" x14ac:dyDescent="0.4">
      <c r="A1657" s="9" t="s">
        <v>5616</v>
      </c>
      <c r="B1657" s="9" t="s">
        <v>5617</v>
      </c>
      <c r="C1657" s="9">
        <v>2</v>
      </c>
      <c r="D1657" s="9">
        <v>1</v>
      </c>
      <c r="E1657" s="9">
        <v>11.3</v>
      </c>
      <c r="F1657" s="9">
        <v>1.0767999999999999E-3</v>
      </c>
      <c r="G1657" s="9">
        <v>2.2101999999999999</v>
      </c>
      <c r="H1657" s="9">
        <v>14</v>
      </c>
      <c r="I1657" s="9">
        <v>2403400</v>
      </c>
      <c r="J1657" s="9">
        <v>1036500</v>
      </c>
      <c r="K1657" s="9">
        <v>1366900</v>
      </c>
      <c r="L1657" s="9">
        <v>0</v>
      </c>
    </row>
    <row r="1658" spans="1:12" x14ac:dyDescent="0.4">
      <c r="A1658" s="9" t="s">
        <v>3566</v>
      </c>
      <c r="B1658" s="9" t="s">
        <v>3567</v>
      </c>
      <c r="C1658" s="9">
        <v>0</v>
      </c>
      <c r="D1658" s="9">
        <v>1</v>
      </c>
      <c r="E1658" s="9">
        <v>3.3</v>
      </c>
      <c r="F1658" s="9">
        <v>7.3393999999999998E-4</v>
      </c>
      <c r="G1658" s="9">
        <v>2.5099999999999998</v>
      </c>
      <c r="H1658" s="9">
        <v>37</v>
      </c>
      <c r="I1658" s="9">
        <v>486950</v>
      </c>
      <c r="J1658" s="9">
        <v>0</v>
      </c>
      <c r="K1658" s="9">
        <v>486950</v>
      </c>
      <c r="L1658" s="9">
        <v>1</v>
      </c>
    </row>
    <row r="1659" spans="1:12" x14ac:dyDescent="0.4">
      <c r="A1659" s="9" t="s">
        <v>3244</v>
      </c>
      <c r="B1659" s="9" t="s">
        <v>3245</v>
      </c>
      <c r="C1659" s="9">
        <v>17</v>
      </c>
      <c r="D1659" s="9">
        <v>16</v>
      </c>
      <c r="E1659" s="9">
        <v>22.6</v>
      </c>
      <c r="F1659" s="9">
        <v>0</v>
      </c>
      <c r="G1659" s="9">
        <v>79.301000000000002</v>
      </c>
      <c r="H1659" s="9">
        <v>52</v>
      </c>
      <c r="I1659" s="9">
        <v>18061000</v>
      </c>
      <c r="J1659" s="9">
        <v>6660400</v>
      </c>
      <c r="K1659" s="9">
        <v>11401000</v>
      </c>
      <c r="L1659" s="9">
        <v>36</v>
      </c>
    </row>
    <row r="1660" spans="1:12" x14ac:dyDescent="0.4">
      <c r="A1660" s="9" t="s">
        <v>3302</v>
      </c>
      <c r="B1660" s="9" t="s">
        <v>3303</v>
      </c>
      <c r="C1660" s="9">
        <v>8</v>
      </c>
      <c r="D1660" s="9">
        <v>9</v>
      </c>
      <c r="E1660" s="9">
        <v>13.4</v>
      </c>
      <c r="F1660" s="9">
        <v>0</v>
      </c>
      <c r="G1660" s="9">
        <v>35.985999999999997</v>
      </c>
      <c r="H1660" s="9">
        <v>76</v>
      </c>
      <c r="I1660" s="9">
        <v>3465100</v>
      </c>
      <c r="J1660" s="9">
        <v>1250600</v>
      </c>
      <c r="K1660" s="9">
        <v>2214500</v>
      </c>
      <c r="L1660" s="9">
        <v>13</v>
      </c>
    </row>
    <row r="1661" spans="1:12" x14ac:dyDescent="0.4">
      <c r="A1661" s="9" t="s">
        <v>3312</v>
      </c>
      <c r="B1661" s="9" t="s">
        <v>3313</v>
      </c>
      <c r="C1661" s="9">
        <v>31</v>
      </c>
      <c r="D1661" s="9">
        <v>32</v>
      </c>
      <c r="E1661" s="9">
        <v>60.3</v>
      </c>
      <c r="F1661" s="9">
        <v>0</v>
      </c>
      <c r="G1661" s="9">
        <v>323.31</v>
      </c>
      <c r="H1661" s="9">
        <v>35</v>
      </c>
      <c r="I1661" s="9">
        <v>83565000</v>
      </c>
      <c r="J1661" s="9">
        <v>31043000</v>
      </c>
      <c r="K1661" s="9">
        <v>52522000</v>
      </c>
      <c r="L1661" s="9">
        <v>81</v>
      </c>
    </row>
    <row r="1662" spans="1:12" x14ac:dyDescent="0.4">
      <c r="A1662" s="9" t="s">
        <v>5134</v>
      </c>
      <c r="B1662" s="9" t="s">
        <v>5135</v>
      </c>
      <c r="C1662" s="9">
        <v>3</v>
      </c>
      <c r="D1662" s="9">
        <v>3</v>
      </c>
      <c r="E1662" s="9">
        <v>70.3</v>
      </c>
      <c r="F1662" s="9">
        <v>0</v>
      </c>
      <c r="G1662" s="9">
        <v>25.100999999999999</v>
      </c>
      <c r="H1662" s="9">
        <v>5</v>
      </c>
      <c r="I1662" s="9">
        <v>48749000</v>
      </c>
      <c r="J1662" s="9">
        <v>15684000</v>
      </c>
      <c r="K1662" s="9">
        <v>33065000</v>
      </c>
      <c r="L1662" s="9">
        <v>11</v>
      </c>
    </row>
    <row r="1663" spans="1:12" x14ac:dyDescent="0.4">
      <c r="A1663" s="9" t="s">
        <v>2664</v>
      </c>
      <c r="B1663" s="9" t="s">
        <v>2665</v>
      </c>
      <c r="C1663" s="9">
        <v>3</v>
      </c>
      <c r="D1663" s="9">
        <v>3</v>
      </c>
      <c r="E1663" s="9">
        <v>4.9000000000000004</v>
      </c>
      <c r="F1663" s="9">
        <v>0</v>
      </c>
      <c r="G1663" s="9">
        <v>13.43</v>
      </c>
      <c r="H1663" s="9">
        <v>55</v>
      </c>
      <c r="I1663" s="9">
        <v>1583600</v>
      </c>
      <c r="J1663" s="9">
        <v>575850</v>
      </c>
      <c r="K1663" s="9">
        <v>1007800</v>
      </c>
      <c r="L1663" s="9">
        <v>4</v>
      </c>
    </row>
    <row r="1664" spans="1:12" x14ac:dyDescent="0.4">
      <c r="A1664" s="9" t="s">
        <v>5780</v>
      </c>
      <c r="B1664" s="9" t="s">
        <v>5781</v>
      </c>
      <c r="C1664" s="9">
        <v>3</v>
      </c>
      <c r="D1664" s="9">
        <v>2</v>
      </c>
      <c r="E1664" s="9">
        <v>19.100000000000001</v>
      </c>
      <c r="F1664" s="9">
        <v>0</v>
      </c>
      <c r="G1664" s="9">
        <v>4.6231999999999998</v>
      </c>
      <c r="H1664" s="9">
        <v>13</v>
      </c>
      <c r="I1664" s="9">
        <v>3260900</v>
      </c>
      <c r="J1664" s="9">
        <v>1429700</v>
      </c>
      <c r="K1664" s="9">
        <v>1831100</v>
      </c>
      <c r="L1664" s="9">
        <v>4</v>
      </c>
    </row>
    <row r="1665" spans="1:12" x14ac:dyDescent="0.4">
      <c r="A1665" s="9" t="s">
        <v>1958</v>
      </c>
      <c r="B1665" s="9" t="s">
        <v>1959</v>
      </c>
      <c r="C1665" s="9">
        <v>10</v>
      </c>
      <c r="D1665" s="9">
        <v>9</v>
      </c>
      <c r="E1665" s="9">
        <v>16.100000000000001</v>
      </c>
      <c r="F1665" s="9">
        <v>0</v>
      </c>
      <c r="G1665" s="9">
        <v>84.593000000000004</v>
      </c>
      <c r="H1665" s="9">
        <v>54</v>
      </c>
      <c r="I1665" s="9">
        <v>3312600</v>
      </c>
      <c r="J1665" s="9">
        <v>1024700</v>
      </c>
      <c r="K1665" s="9">
        <v>2287900</v>
      </c>
      <c r="L1665" s="9">
        <v>17</v>
      </c>
    </row>
    <row r="1666" spans="1:12" x14ac:dyDescent="0.4">
      <c r="A1666" s="9" t="s">
        <v>156</v>
      </c>
      <c r="B1666" s="9" t="s">
        <v>157</v>
      </c>
      <c r="C1666" s="9">
        <v>6</v>
      </c>
      <c r="D1666" s="9">
        <v>9</v>
      </c>
      <c r="E1666" s="9">
        <v>21.9</v>
      </c>
      <c r="F1666" s="9">
        <v>0</v>
      </c>
      <c r="G1666" s="9">
        <v>63.707000000000001</v>
      </c>
      <c r="H1666" s="9">
        <v>40</v>
      </c>
      <c r="I1666" s="9">
        <v>3582800</v>
      </c>
      <c r="J1666" s="9">
        <v>1000900</v>
      </c>
      <c r="K1666" s="9">
        <v>2581900</v>
      </c>
      <c r="L1666" s="9">
        <v>14</v>
      </c>
    </row>
    <row r="1667" spans="1:12" x14ac:dyDescent="0.4">
      <c r="A1667" s="9" t="s">
        <v>5742</v>
      </c>
      <c r="B1667" s="9" t="s">
        <v>5743</v>
      </c>
      <c r="C1667" s="9">
        <v>6</v>
      </c>
      <c r="D1667" s="9">
        <v>3</v>
      </c>
      <c r="E1667" s="9">
        <v>17.2</v>
      </c>
      <c r="F1667" s="9">
        <v>0</v>
      </c>
      <c r="G1667" s="9">
        <v>40.796999999999997</v>
      </c>
      <c r="H1667" s="9">
        <v>33</v>
      </c>
      <c r="I1667" s="9">
        <v>4129000</v>
      </c>
      <c r="J1667" s="9">
        <v>2297200</v>
      </c>
      <c r="K1667" s="9">
        <v>1831700</v>
      </c>
      <c r="L1667" s="9">
        <v>9</v>
      </c>
    </row>
    <row r="1668" spans="1:12" x14ac:dyDescent="0.4">
      <c r="A1668" s="9" t="s">
        <v>5748</v>
      </c>
      <c r="B1668" s="9" t="s">
        <v>5749</v>
      </c>
      <c r="C1668" s="9">
        <v>2</v>
      </c>
      <c r="D1668" s="9">
        <v>2</v>
      </c>
      <c r="E1668" s="9">
        <v>13.3</v>
      </c>
      <c r="F1668" s="9">
        <v>0</v>
      </c>
      <c r="G1668" s="9">
        <v>12.711</v>
      </c>
      <c r="H1668" s="9">
        <v>21</v>
      </c>
      <c r="I1668" s="9">
        <v>4879100</v>
      </c>
      <c r="J1668" s="9">
        <v>1473300</v>
      </c>
      <c r="K1668" s="9">
        <v>3405800</v>
      </c>
      <c r="L1668" s="9">
        <v>5</v>
      </c>
    </row>
    <row r="1669" spans="1:12" x14ac:dyDescent="0.4">
      <c r="A1669" s="9" t="s">
        <v>2468</v>
      </c>
      <c r="B1669" s="9" t="s">
        <v>2469</v>
      </c>
      <c r="C1669" s="9">
        <v>2</v>
      </c>
      <c r="D1669" s="9">
        <v>1</v>
      </c>
      <c r="E1669" s="9">
        <v>27.2</v>
      </c>
      <c r="F1669" s="9">
        <v>0</v>
      </c>
      <c r="G1669" s="9">
        <v>6.8791000000000002</v>
      </c>
      <c r="H1669" s="9">
        <v>10</v>
      </c>
      <c r="I1669" s="9">
        <v>3002100</v>
      </c>
      <c r="J1669" s="9">
        <v>1792600</v>
      </c>
      <c r="K1669" s="9">
        <v>1209500</v>
      </c>
      <c r="L1669" s="9">
        <v>2</v>
      </c>
    </row>
    <row r="1670" spans="1:12" x14ac:dyDescent="0.4">
      <c r="A1670" s="9" t="s">
        <v>2320</v>
      </c>
      <c r="B1670" s="9" t="s">
        <v>2321</v>
      </c>
      <c r="C1670" s="9">
        <v>18</v>
      </c>
      <c r="D1670" s="9">
        <v>20</v>
      </c>
      <c r="E1670" s="9">
        <v>30.7</v>
      </c>
      <c r="F1670" s="9">
        <v>0</v>
      </c>
      <c r="G1670" s="9">
        <v>150.26</v>
      </c>
      <c r="H1670" s="9">
        <v>59</v>
      </c>
      <c r="I1670" s="9">
        <v>15878000</v>
      </c>
      <c r="J1670" s="9">
        <v>5478300</v>
      </c>
      <c r="K1670" s="9">
        <v>10400000</v>
      </c>
      <c r="L1670" s="9">
        <v>34</v>
      </c>
    </row>
    <row r="1671" spans="1:12" x14ac:dyDescent="0.4">
      <c r="A1671" s="9" t="s">
        <v>968</v>
      </c>
      <c r="B1671" s="9" t="s">
        <v>969</v>
      </c>
      <c r="C1671" s="9">
        <v>21</v>
      </c>
      <c r="D1671" s="9">
        <v>22</v>
      </c>
      <c r="E1671" s="9">
        <v>60.9</v>
      </c>
      <c r="F1671" s="9">
        <v>0</v>
      </c>
      <c r="G1671" s="9">
        <v>323.31</v>
      </c>
      <c r="H1671" s="9">
        <v>19</v>
      </c>
      <c r="I1671" s="9">
        <v>907860000</v>
      </c>
      <c r="J1671" s="9">
        <v>326070000</v>
      </c>
      <c r="K1671" s="9">
        <v>581790000</v>
      </c>
      <c r="L1671" s="9">
        <v>115</v>
      </c>
    </row>
    <row r="1672" spans="1:12" x14ac:dyDescent="0.4">
      <c r="A1672" s="9" t="s">
        <v>598</v>
      </c>
      <c r="B1672" s="9" t="s">
        <v>599</v>
      </c>
      <c r="C1672" s="9">
        <v>2</v>
      </c>
      <c r="D1672" s="9">
        <v>2</v>
      </c>
      <c r="E1672" s="9">
        <v>20.2</v>
      </c>
      <c r="F1672" s="9">
        <v>0</v>
      </c>
      <c r="G1672" s="9">
        <v>5.29</v>
      </c>
      <c r="H1672" s="9">
        <v>9</v>
      </c>
      <c r="I1672" s="9">
        <v>12495000</v>
      </c>
      <c r="J1672" s="9">
        <v>4318900</v>
      </c>
      <c r="K1672" s="9">
        <v>8175800</v>
      </c>
      <c r="L1672" s="9">
        <v>2</v>
      </c>
    </row>
    <row r="1673" spans="1:12" x14ac:dyDescent="0.4">
      <c r="A1673" s="9" t="s">
        <v>5900</v>
      </c>
      <c r="B1673" s="9" t="s">
        <v>5901</v>
      </c>
      <c r="C1673" s="9">
        <v>2</v>
      </c>
      <c r="D1673" s="9">
        <v>3</v>
      </c>
      <c r="E1673" s="9">
        <v>11.6</v>
      </c>
      <c r="F1673" s="9">
        <v>0</v>
      </c>
      <c r="G1673" s="9">
        <v>25.577000000000002</v>
      </c>
      <c r="H1673" s="9">
        <v>23</v>
      </c>
      <c r="I1673" s="9">
        <v>6390400</v>
      </c>
      <c r="J1673" s="9">
        <v>2597700</v>
      </c>
      <c r="K1673" s="9">
        <v>3792700</v>
      </c>
      <c r="L1673" s="9">
        <v>8</v>
      </c>
    </row>
    <row r="1674" spans="1:12" x14ac:dyDescent="0.4">
      <c r="A1674" s="9" t="s">
        <v>854</v>
      </c>
      <c r="B1674" s="9" t="s">
        <v>855</v>
      </c>
      <c r="C1674" s="9">
        <v>4</v>
      </c>
      <c r="D1674" s="9">
        <v>5</v>
      </c>
      <c r="E1674" s="9">
        <v>44.4</v>
      </c>
      <c r="F1674" s="9">
        <v>0</v>
      </c>
      <c r="G1674" s="9">
        <v>27.998000000000001</v>
      </c>
      <c r="H1674" s="9">
        <v>14</v>
      </c>
      <c r="I1674" s="9">
        <v>11279000</v>
      </c>
      <c r="J1674" s="9">
        <v>3772300</v>
      </c>
      <c r="K1674" s="9">
        <v>7506500</v>
      </c>
      <c r="L1674" s="9">
        <v>7</v>
      </c>
    </row>
    <row r="1675" spans="1:12" x14ac:dyDescent="0.4">
      <c r="A1675" s="9" t="s">
        <v>418</v>
      </c>
      <c r="B1675" s="9" t="s">
        <v>419</v>
      </c>
      <c r="C1675" s="9">
        <v>2</v>
      </c>
      <c r="D1675" s="9">
        <v>3</v>
      </c>
      <c r="E1675" s="9">
        <v>4.7</v>
      </c>
      <c r="F1675" s="9">
        <v>0</v>
      </c>
      <c r="G1675" s="9">
        <v>9.5434000000000001</v>
      </c>
      <c r="H1675" s="9">
        <v>64</v>
      </c>
      <c r="I1675" s="9">
        <v>722610</v>
      </c>
      <c r="J1675" s="9">
        <v>359250</v>
      </c>
      <c r="K1675" s="9">
        <v>363360</v>
      </c>
      <c r="L1675" s="9">
        <v>6</v>
      </c>
    </row>
    <row r="1676" spans="1:12" x14ac:dyDescent="0.4">
      <c r="A1676" s="9" t="s">
        <v>204</v>
      </c>
      <c r="B1676" s="9" t="s">
        <v>205</v>
      </c>
      <c r="C1676" s="9">
        <v>1</v>
      </c>
      <c r="D1676" s="9">
        <v>0</v>
      </c>
      <c r="E1676" s="9">
        <v>1.5</v>
      </c>
      <c r="F1676" s="9">
        <v>2.477E-3</v>
      </c>
      <c r="G1676" s="9">
        <v>2.0061</v>
      </c>
      <c r="H1676" s="9">
        <v>51</v>
      </c>
      <c r="I1676" s="9">
        <v>0</v>
      </c>
      <c r="J1676" s="9">
        <v>0</v>
      </c>
      <c r="K1676" s="9">
        <v>0</v>
      </c>
      <c r="L1676" s="9">
        <v>1</v>
      </c>
    </row>
    <row r="1677" spans="1:12" x14ac:dyDescent="0.4">
      <c r="A1677" s="9" t="s">
        <v>1966</v>
      </c>
      <c r="B1677" s="9" t="s">
        <v>1967</v>
      </c>
      <c r="C1677" s="9">
        <v>4</v>
      </c>
      <c r="D1677" s="9">
        <v>8</v>
      </c>
      <c r="E1677" s="9">
        <v>17.7</v>
      </c>
      <c r="F1677" s="9">
        <v>0</v>
      </c>
      <c r="G1677" s="9">
        <v>27.209</v>
      </c>
      <c r="H1677" s="9">
        <v>59</v>
      </c>
      <c r="I1677" s="9">
        <v>1708300</v>
      </c>
      <c r="J1677" s="9">
        <v>690510</v>
      </c>
      <c r="K1677" s="9">
        <v>1017800</v>
      </c>
      <c r="L1677" s="9">
        <v>9</v>
      </c>
    </row>
    <row r="1678" spans="1:12" x14ac:dyDescent="0.4">
      <c r="A1678" s="9" t="s">
        <v>5650</v>
      </c>
      <c r="B1678" s="9" t="s">
        <v>5651</v>
      </c>
      <c r="C1678" s="9">
        <v>8</v>
      </c>
      <c r="D1678" s="9">
        <v>10</v>
      </c>
      <c r="E1678" s="9">
        <v>42.7</v>
      </c>
      <c r="F1678" s="9">
        <v>0</v>
      </c>
      <c r="G1678" s="9">
        <v>46.326000000000001</v>
      </c>
      <c r="H1678" s="9">
        <v>29</v>
      </c>
      <c r="I1678" s="9">
        <v>11787000</v>
      </c>
      <c r="J1678" s="9">
        <v>4296800</v>
      </c>
      <c r="K1678" s="9">
        <v>7490100</v>
      </c>
      <c r="L1678" s="9">
        <v>16</v>
      </c>
    </row>
    <row r="1679" spans="1:12" x14ac:dyDescent="0.4">
      <c r="A1679" s="9" t="s">
        <v>2902</v>
      </c>
      <c r="B1679" s="9" t="s">
        <v>2903</v>
      </c>
      <c r="C1679" s="9">
        <v>14</v>
      </c>
      <c r="D1679" s="9">
        <v>16</v>
      </c>
      <c r="E1679" s="9">
        <v>27.6</v>
      </c>
      <c r="F1679" s="9">
        <v>0</v>
      </c>
      <c r="G1679" s="9">
        <v>107.4</v>
      </c>
      <c r="H1679" s="9">
        <v>57</v>
      </c>
      <c r="I1679" s="9">
        <v>10978000</v>
      </c>
      <c r="J1679" s="9">
        <v>3585800</v>
      </c>
      <c r="K1679" s="9">
        <v>7392100</v>
      </c>
      <c r="L1679" s="9">
        <v>29</v>
      </c>
    </row>
    <row r="1680" spans="1:12" x14ac:dyDescent="0.4">
      <c r="A1680" s="9" t="s">
        <v>4104</v>
      </c>
      <c r="B1680" s="9" t="s">
        <v>4105</v>
      </c>
      <c r="C1680" s="9">
        <v>3</v>
      </c>
      <c r="D1680" s="9">
        <v>1</v>
      </c>
      <c r="E1680" s="9">
        <v>22.9</v>
      </c>
      <c r="F1680" s="9">
        <v>0</v>
      </c>
      <c r="G1680" s="9">
        <v>25.01</v>
      </c>
      <c r="H1680" s="9">
        <v>15</v>
      </c>
      <c r="I1680" s="9">
        <v>2892300</v>
      </c>
      <c r="J1680" s="9">
        <v>1144700</v>
      </c>
      <c r="K1680" s="9">
        <v>1747600</v>
      </c>
      <c r="L1680" s="9">
        <v>6</v>
      </c>
    </row>
    <row r="1681" spans="1:12" x14ac:dyDescent="0.4">
      <c r="A1681" s="9" t="s">
        <v>3594</v>
      </c>
      <c r="B1681" s="9" t="s">
        <v>3595</v>
      </c>
      <c r="C1681" s="9">
        <v>5</v>
      </c>
      <c r="D1681" s="9">
        <v>5</v>
      </c>
      <c r="E1681" s="9">
        <v>20.9</v>
      </c>
      <c r="F1681" s="9">
        <v>0</v>
      </c>
      <c r="G1681" s="9">
        <v>34.811999999999998</v>
      </c>
      <c r="H1681" s="9">
        <v>31</v>
      </c>
      <c r="I1681" s="9">
        <v>4817700</v>
      </c>
      <c r="J1681" s="9">
        <v>2118400</v>
      </c>
      <c r="K1681" s="9">
        <v>2699200</v>
      </c>
      <c r="L1681" s="9">
        <v>10</v>
      </c>
    </row>
    <row r="1682" spans="1:12" x14ac:dyDescent="0.4">
      <c r="A1682" s="9" t="s">
        <v>5052</v>
      </c>
      <c r="B1682" s="9" t="s">
        <v>5053</v>
      </c>
      <c r="C1682" s="9">
        <v>1</v>
      </c>
      <c r="D1682" s="9">
        <v>0</v>
      </c>
      <c r="E1682" s="9">
        <v>2.1</v>
      </c>
      <c r="F1682" s="9">
        <v>3.1120000000000002E-3</v>
      </c>
      <c r="G1682" s="9">
        <v>1.7572000000000001</v>
      </c>
      <c r="H1682" s="9">
        <v>36</v>
      </c>
      <c r="I1682" s="9">
        <v>140630</v>
      </c>
      <c r="J1682" s="9">
        <v>140630</v>
      </c>
      <c r="K1682" s="9">
        <v>0</v>
      </c>
      <c r="L1682" s="9">
        <v>1</v>
      </c>
    </row>
    <row r="1683" spans="1:12" x14ac:dyDescent="0.4">
      <c r="A1683" s="9" t="s">
        <v>4708</v>
      </c>
      <c r="B1683" s="9" t="s">
        <v>4709</v>
      </c>
      <c r="C1683" s="9">
        <v>4</v>
      </c>
      <c r="D1683" s="9">
        <v>3</v>
      </c>
      <c r="E1683" s="9">
        <v>30.5</v>
      </c>
      <c r="F1683" s="9">
        <v>0</v>
      </c>
      <c r="G1683" s="9">
        <v>32.473999999999997</v>
      </c>
      <c r="H1683" s="9">
        <v>15</v>
      </c>
      <c r="I1683" s="9">
        <v>14680000</v>
      </c>
      <c r="J1683" s="9">
        <v>6396900</v>
      </c>
      <c r="K1683" s="9">
        <v>8283100</v>
      </c>
      <c r="L1683" s="9">
        <v>10</v>
      </c>
    </row>
    <row r="1684" spans="1:12" x14ac:dyDescent="0.4">
      <c r="A1684" s="9" t="s">
        <v>5884</v>
      </c>
      <c r="B1684" s="9" t="s">
        <v>5885</v>
      </c>
      <c r="C1684" s="9">
        <v>2</v>
      </c>
      <c r="D1684" s="9">
        <v>2</v>
      </c>
      <c r="E1684" s="9">
        <v>19.600000000000001</v>
      </c>
      <c r="F1684" s="9">
        <v>0</v>
      </c>
      <c r="G1684" s="9">
        <v>4.7134</v>
      </c>
      <c r="H1684" s="9">
        <v>17</v>
      </c>
      <c r="I1684" s="9">
        <v>4831300</v>
      </c>
      <c r="J1684" s="9">
        <v>2310700</v>
      </c>
      <c r="K1684" s="9">
        <v>2520700</v>
      </c>
      <c r="L1684" s="9">
        <v>5</v>
      </c>
    </row>
    <row r="1685" spans="1:12" x14ac:dyDescent="0.4">
      <c r="A1685" s="9" t="s">
        <v>2806</v>
      </c>
      <c r="B1685" s="9" t="s">
        <v>2807</v>
      </c>
      <c r="C1685" s="9">
        <v>9</v>
      </c>
      <c r="D1685" s="9">
        <v>8</v>
      </c>
      <c r="E1685" s="9">
        <v>26.2</v>
      </c>
      <c r="F1685" s="9">
        <v>0</v>
      </c>
      <c r="G1685" s="9">
        <v>33.418999999999997</v>
      </c>
      <c r="H1685" s="9">
        <v>37</v>
      </c>
      <c r="I1685" s="9">
        <v>6553100</v>
      </c>
      <c r="J1685" s="9">
        <v>2396800</v>
      </c>
      <c r="K1685" s="9">
        <v>4156300</v>
      </c>
      <c r="L1685" s="9">
        <v>15</v>
      </c>
    </row>
    <row r="1686" spans="1:12" x14ac:dyDescent="0.4">
      <c r="A1686" s="9" t="s">
        <v>2684</v>
      </c>
      <c r="B1686" s="9" t="s">
        <v>2685</v>
      </c>
      <c r="C1686" s="9">
        <v>4</v>
      </c>
      <c r="D1686" s="9">
        <v>6</v>
      </c>
      <c r="E1686" s="9">
        <v>20.7</v>
      </c>
      <c r="F1686" s="9">
        <v>0</v>
      </c>
      <c r="G1686" s="9">
        <v>20.013999999999999</v>
      </c>
      <c r="H1686" s="9">
        <v>33</v>
      </c>
      <c r="I1686" s="9">
        <v>3569400</v>
      </c>
      <c r="J1686" s="9">
        <v>1075600</v>
      </c>
      <c r="K1686" s="9">
        <v>2493800</v>
      </c>
      <c r="L1686" s="9">
        <v>6</v>
      </c>
    </row>
    <row r="1687" spans="1:12" x14ac:dyDescent="0.4">
      <c r="A1687" s="9" t="s">
        <v>4964</v>
      </c>
      <c r="B1687" s="9" t="s">
        <v>4965</v>
      </c>
      <c r="C1687" s="9">
        <v>6</v>
      </c>
      <c r="D1687" s="9">
        <v>9</v>
      </c>
      <c r="E1687" s="9">
        <v>24.3</v>
      </c>
      <c r="F1687" s="9">
        <v>0</v>
      </c>
      <c r="G1687" s="9">
        <v>223.42</v>
      </c>
      <c r="H1687" s="9">
        <v>13</v>
      </c>
      <c r="I1687" s="9">
        <v>159080000</v>
      </c>
      <c r="J1687" s="9">
        <v>64412000</v>
      </c>
      <c r="K1687" s="9">
        <v>94667000</v>
      </c>
      <c r="L1687" s="9">
        <v>20</v>
      </c>
    </row>
    <row r="1688" spans="1:12" x14ac:dyDescent="0.4">
      <c r="A1688" s="9" t="s">
        <v>5696</v>
      </c>
      <c r="B1688" s="9" t="s">
        <v>5697</v>
      </c>
      <c r="C1688" s="9">
        <v>17</v>
      </c>
      <c r="D1688" s="9">
        <v>16</v>
      </c>
      <c r="E1688" s="9">
        <v>51.7</v>
      </c>
      <c r="F1688" s="9">
        <v>0</v>
      </c>
      <c r="G1688" s="9">
        <v>302.25</v>
      </c>
      <c r="H1688" s="9">
        <v>26</v>
      </c>
      <c r="I1688" s="9">
        <v>62100000</v>
      </c>
      <c r="J1688" s="9">
        <v>24718000</v>
      </c>
      <c r="K1688" s="9">
        <v>37382000</v>
      </c>
      <c r="L1688" s="9">
        <v>44</v>
      </c>
    </row>
    <row r="1689" spans="1:12" x14ac:dyDescent="0.4">
      <c r="A1689" s="9" t="s">
        <v>4148</v>
      </c>
      <c r="B1689" s="9" t="s">
        <v>4149</v>
      </c>
      <c r="C1689" s="9">
        <v>3</v>
      </c>
      <c r="D1689" s="9">
        <v>2</v>
      </c>
      <c r="E1689" s="9">
        <v>19.7</v>
      </c>
      <c r="F1689" s="9">
        <v>0</v>
      </c>
      <c r="G1689" s="9">
        <v>20.417999999999999</v>
      </c>
      <c r="H1689" s="9">
        <v>9</v>
      </c>
      <c r="I1689" s="9">
        <v>14510000</v>
      </c>
      <c r="J1689" s="9">
        <v>7060200</v>
      </c>
      <c r="K1689" s="9">
        <v>7449600</v>
      </c>
      <c r="L1689" s="9">
        <v>4</v>
      </c>
    </row>
    <row r="1690" spans="1:12" x14ac:dyDescent="0.4">
      <c r="A1690" s="9" t="s">
        <v>3896</v>
      </c>
      <c r="B1690" s="9" t="s">
        <v>3897</v>
      </c>
      <c r="C1690" s="9">
        <v>2</v>
      </c>
      <c r="D1690" s="9">
        <v>1</v>
      </c>
      <c r="E1690" s="9">
        <v>10.5</v>
      </c>
      <c r="F1690" s="9">
        <v>0</v>
      </c>
      <c r="G1690" s="9">
        <v>5.6990999999999996</v>
      </c>
      <c r="H1690" s="9">
        <v>30</v>
      </c>
      <c r="I1690" s="9">
        <v>1368200</v>
      </c>
      <c r="J1690" s="9">
        <v>754190</v>
      </c>
      <c r="K1690" s="9">
        <v>614040</v>
      </c>
      <c r="L1690" s="9">
        <v>1</v>
      </c>
    </row>
    <row r="1691" spans="1:12" x14ac:dyDescent="0.4">
      <c r="A1691" s="9" t="s">
        <v>1820</v>
      </c>
      <c r="B1691" s="9" t="s">
        <v>1821</v>
      </c>
      <c r="C1691" s="9">
        <v>2</v>
      </c>
      <c r="D1691" s="9">
        <v>1</v>
      </c>
      <c r="E1691" s="9">
        <v>15.7</v>
      </c>
      <c r="F1691" s="9">
        <v>0</v>
      </c>
      <c r="G1691" s="9">
        <v>41.085000000000001</v>
      </c>
      <c r="H1691" s="9">
        <v>14</v>
      </c>
      <c r="I1691" s="9">
        <v>1475000</v>
      </c>
      <c r="J1691" s="9">
        <v>405210</v>
      </c>
      <c r="K1691" s="9">
        <v>1069800</v>
      </c>
      <c r="L1691" s="9">
        <v>6</v>
      </c>
    </row>
    <row r="1692" spans="1:12" x14ac:dyDescent="0.4">
      <c r="A1692" s="9" t="s">
        <v>4430</v>
      </c>
      <c r="B1692" s="9" t="s">
        <v>4431</v>
      </c>
      <c r="C1692" s="9">
        <v>3</v>
      </c>
      <c r="D1692" s="9">
        <v>2</v>
      </c>
      <c r="E1692" s="9">
        <v>31.7</v>
      </c>
      <c r="F1692" s="9">
        <v>0</v>
      </c>
      <c r="G1692" s="9">
        <v>8.4587000000000003</v>
      </c>
      <c r="H1692" s="9">
        <v>12</v>
      </c>
      <c r="I1692" s="9">
        <v>2402300</v>
      </c>
      <c r="J1692" s="9">
        <v>994030</v>
      </c>
      <c r="K1692" s="9">
        <v>1408200</v>
      </c>
      <c r="L1692" s="9">
        <v>5</v>
      </c>
    </row>
    <row r="1693" spans="1:12" x14ac:dyDescent="0.4">
      <c r="A1693" s="9" t="s">
        <v>410</v>
      </c>
      <c r="B1693" s="9" t="s">
        <v>411</v>
      </c>
      <c r="C1693" s="9">
        <v>5</v>
      </c>
      <c r="D1693" s="9">
        <v>4</v>
      </c>
      <c r="E1693" s="9">
        <v>25.1</v>
      </c>
      <c r="F1693" s="9">
        <v>0</v>
      </c>
      <c r="G1693" s="9">
        <v>49.039000000000001</v>
      </c>
      <c r="H1693" s="9">
        <v>19</v>
      </c>
      <c r="I1693" s="9">
        <v>20545000</v>
      </c>
      <c r="J1693" s="9">
        <v>8910700</v>
      </c>
      <c r="K1693" s="9">
        <v>11635000</v>
      </c>
      <c r="L1693" s="9">
        <v>11</v>
      </c>
    </row>
    <row r="1694" spans="1:12" x14ac:dyDescent="0.4">
      <c r="A1694" s="9" t="s">
        <v>5562</v>
      </c>
      <c r="B1694" s="9" t="s">
        <v>5563</v>
      </c>
      <c r="C1694" s="9">
        <v>7</v>
      </c>
      <c r="D1694" s="9">
        <v>7</v>
      </c>
      <c r="E1694" s="9">
        <v>38.4</v>
      </c>
      <c r="F1694" s="9">
        <v>0</v>
      </c>
      <c r="G1694" s="9">
        <v>49.524999999999999</v>
      </c>
      <c r="H1694" s="9">
        <v>14</v>
      </c>
      <c r="I1694" s="9">
        <v>23726000</v>
      </c>
      <c r="J1694" s="9">
        <v>7714700</v>
      </c>
      <c r="K1694" s="9">
        <v>16012000</v>
      </c>
      <c r="L1694" s="9">
        <v>14</v>
      </c>
    </row>
    <row r="1695" spans="1:12" x14ac:dyDescent="0.4">
      <c r="A1695" s="9" t="s">
        <v>4794</v>
      </c>
      <c r="B1695" s="9" t="s">
        <v>4795</v>
      </c>
      <c r="C1695" s="9">
        <v>1</v>
      </c>
      <c r="D1695" s="9">
        <v>2</v>
      </c>
      <c r="E1695" s="9">
        <v>7.4</v>
      </c>
      <c r="F1695" s="9">
        <v>3.701E-4</v>
      </c>
      <c r="G1695" s="9">
        <v>2.6114000000000002</v>
      </c>
      <c r="H1695" s="9">
        <v>29</v>
      </c>
      <c r="I1695" s="9">
        <v>1029100</v>
      </c>
      <c r="J1695" s="9">
        <v>287260</v>
      </c>
      <c r="K1695" s="9">
        <v>741880</v>
      </c>
      <c r="L1695" s="9">
        <v>1</v>
      </c>
    </row>
    <row r="1696" spans="1:12" x14ac:dyDescent="0.4">
      <c r="A1696" s="9" t="s">
        <v>3784</v>
      </c>
      <c r="B1696" s="9" t="s">
        <v>3785</v>
      </c>
      <c r="C1696" s="9">
        <v>12</v>
      </c>
      <c r="D1696" s="9">
        <v>11</v>
      </c>
      <c r="E1696" s="9">
        <v>37.4</v>
      </c>
      <c r="F1696" s="9">
        <v>0</v>
      </c>
      <c r="G1696" s="9">
        <v>96.075000000000003</v>
      </c>
      <c r="H1696" s="9">
        <v>38</v>
      </c>
      <c r="I1696" s="9">
        <v>9790800</v>
      </c>
      <c r="J1696" s="9">
        <v>4349000</v>
      </c>
      <c r="K1696" s="9">
        <v>5441800</v>
      </c>
      <c r="L1696" s="9">
        <v>24</v>
      </c>
    </row>
    <row r="1697" spans="1:12" x14ac:dyDescent="0.4">
      <c r="A1697" s="9" t="s">
        <v>3246</v>
      </c>
      <c r="B1697" s="9" t="s">
        <v>3247</v>
      </c>
      <c r="C1697" s="9">
        <v>17</v>
      </c>
      <c r="D1697" s="9">
        <v>11</v>
      </c>
      <c r="E1697" s="9">
        <v>12.8</v>
      </c>
      <c r="F1697" s="9">
        <v>0</v>
      </c>
      <c r="G1697" s="9">
        <v>73.373999999999995</v>
      </c>
      <c r="H1697" s="9">
        <v>181</v>
      </c>
      <c r="I1697" s="9">
        <v>1522300</v>
      </c>
      <c r="J1697" s="9">
        <v>727270</v>
      </c>
      <c r="K1697" s="9">
        <v>795040</v>
      </c>
      <c r="L1697" s="9">
        <v>27</v>
      </c>
    </row>
    <row r="1698" spans="1:12" x14ac:dyDescent="0.4">
      <c r="A1698" s="9" t="s">
        <v>2092</v>
      </c>
      <c r="B1698" s="9" t="s">
        <v>2093</v>
      </c>
      <c r="C1698" s="9">
        <v>1</v>
      </c>
      <c r="D1698" s="9">
        <v>1</v>
      </c>
      <c r="E1698" s="9">
        <v>1.5</v>
      </c>
      <c r="F1698" s="9">
        <v>4.4536000000000003E-3</v>
      </c>
      <c r="G1698" s="9">
        <v>1.6778</v>
      </c>
      <c r="H1698" s="9">
        <v>41</v>
      </c>
      <c r="I1698" s="9">
        <v>498640</v>
      </c>
      <c r="J1698" s="9">
        <v>175710</v>
      </c>
      <c r="K1698" s="9">
        <v>322930</v>
      </c>
      <c r="L1698" s="9">
        <v>1</v>
      </c>
    </row>
    <row r="1699" spans="1:12" x14ac:dyDescent="0.4">
      <c r="A1699" s="9" t="s">
        <v>2360</v>
      </c>
      <c r="B1699" s="9" t="s">
        <v>2361</v>
      </c>
      <c r="C1699" s="9">
        <v>2</v>
      </c>
      <c r="D1699" s="9">
        <v>2</v>
      </c>
      <c r="E1699" s="9">
        <v>3.5</v>
      </c>
      <c r="F1699" s="9">
        <v>0</v>
      </c>
      <c r="G1699" s="9">
        <v>11.983000000000001</v>
      </c>
      <c r="H1699" s="9">
        <v>66</v>
      </c>
      <c r="I1699" s="9">
        <v>967440</v>
      </c>
      <c r="J1699" s="9">
        <v>317700</v>
      </c>
      <c r="K1699" s="9">
        <v>649740</v>
      </c>
      <c r="L1699" s="9">
        <v>4</v>
      </c>
    </row>
    <row r="1700" spans="1:12" x14ac:dyDescent="0.4">
      <c r="A1700" s="9" t="s">
        <v>2098</v>
      </c>
      <c r="B1700" s="9" t="s">
        <v>2099</v>
      </c>
      <c r="C1700" s="9">
        <v>6</v>
      </c>
      <c r="D1700" s="9">
        <v>4</v>
      </c>
      <c r="E1700" s="9">
        <v>9.3000000000000007</v>
      </c>
      <c r="F1700" s="9">
        <v>0</v>
      </c>
      <c r="G1700" s="9">
        <v>35.023000000000003</v>
      </c>
      <c r="H1700" s="9">
        <v>82</v>
      </c>
      <c r="I1700" s="9">
        <v>704200</v>
      </c>
      <c r="J1700" s="9">
        <v>333160</v>
      </c>
      <c r="K1700" s="9">
        <v>371040</v>
      </c>
      <c r="L1700" s="9">
        <v>10</v>
      </c>
    </row>
    <row r="1701" spans="1:12" x14ac:dyDescent="0.4">
      <c r="A1701" s="9" t="s">
        <v>610</v>
      </c>
      <c r="B1701" s="9" t="s">
        <v>611</v>
      </c>
      <c r="C1701" s="9">
        <v>2</v>
      </c>
      <c r="D1701" s="9">
        <v>3</v>
      </c>
      <c r="E1701" s="9">
        <v>4.7</v>
      </c>
      <c r="F1701" s="9">
        <v>0</v>
      </c>
      <c r="G1701" s="9">
        <v>28.838999999999999</v>
      </c>
      <c r="H1701" s="9">
        <v>77</v>
      </c>
      <c r="I1701" s="9">
        <v>1783600</v>
      </c>
      <c r="J1701" s="9">
        <v>555970</v>
      </c>
      <c r="K1701" s="9">
        <v>1227600</v>
      </c>
      <c r="L1701" s="9">
        <v>5</v>
      </c>
    </row>
    <row r="1702" spans="1:12" x14ac:dyDescent="0.4">
      <c r="A1702" s="9" t="s">
        <v>3558</v>
      </c>
      <c r="B1702" s="9" t="s">
        <v>3559</v>
      </c>
      <c r="C1702" s="9">
        <v>1</v>
      </c>
      <c r="D1702" s="9">
        <v>1</v>
      </c>
      <c r="E1702" s="9">
        <v>1</v>
      </c>
      <c r="F1702" s="9">
        <v>3.8685E-4</v>
      </c>
      <c r="G1702" s="9">
        <v>3.2858999999999998</v>
      </c>
      <c r="H1702" s="9">
        <v>94</v>
      </c>
      <c r="I1702" s="9">
        <v>119000</v>
      </c>
      <c r="J1702" s="9">
        <v>39498</v>
      </c>
      <c r="K1702" s="9">
        <v>79506</v>
      </c>
      <c r="L1702" s="9">
        <v>1</v>
      </c>
    </row>
    <row r="1703" spans="1:12" x14ac:dyDescent="0.4">
      <c r="A1703" s="9" t="s">
        <v>4218</v>
      </c>
      <c r="B1703" s="9" t="s">
        <v>4219</v>
      </c>
      <c r="C1703" s="9">
        <v>1</v>
      </c>
      <c r="D1703" s="9">
        <v>1</v>
      </c>
      <c r="E1703" s="9">
        <v>0.7</v>
      </c>
      <c r="F1703" s="9">
        <v>7.2594999999999995E-4</v>
      </c>
      <c r="G1703" s="9">
        <v>2.3841000000000001</v>
      </c>
      <c r="H1703" s="9">
        <v>122</v>
      </c>
      <c r="I1703" s="9">
        <v>188160</v>
      </c>
      <c r="J1703" s="9">
        <v>63179</v>
      </c>
      <c r="K1703" s="9">
        <v>124980</v>
      </c>
      <c r="L1703" s="9">
        <v>3</v>
      </c>
    </row>
    <row r="1704" spans="1:12" x14ac:dyDescent="0.4">
      <c r="A1704" s="9" t="s">
        <v>4122</v>
      </c>
      <c r="B1704" s="9" t="s">
        <v>4123</v>
      </c>
      <c r="C1704" s="9">
        <v>0</v>
      </c>
      <c r="D1704" s="9">
        <v>1</v>
      </c>
      <c r="E1704" s="9">
        <v>0.7</v>
      </c>
      <c r="F1704" s="9">
        <v>8.2945999999999992E-3</v>
      </c>
      <c r="G1704" s="9">
        <v>1.3620000000000001</v>
      </c>
      <c r="H1704" s="9">
        <v>93</v>
      </c>
      <c r="I1704" s="9">
        <v>112390</v>
      </c>
      <c r="J1704" s="9">
        <v>0</v>
      </c>
      <c r="K1704" s="9">
        <v>112390</v>
      </c>
      <c r="L1704" s="9">
        <v>0</v>
      </c>
    </row>
    <row r="1705" spans="1:12" x14ac:dyDescent="0.4">
      <c r="A1705" s="9" t="s">
        <v>1800</v>
      </c>
      <c r="B1705" s="9" t="s">
        <v>1801</v>
      </c>
      <c r="C1705" s="9">
        <v>2</v>
      </c>
      <c r="D1705" s="9">
        <v>1</v>
      </c>
      <c r="E1705" s="9">
        <v>2.2000000000000002</v>
      </c>
      <c r="F1705" s="9">
        <v>0</v>
      </c>
      <c r="G1705" s="9">
        <v>4.5206999999999997</v>
      </c>
      <c r="H1705" s="9">
        <v>89</v>
      </c>
      <c r="I1705" s="9">
        <v>69098</v>
      </c>
      <c r="J1705" s="9">
        <v>69098</v>
      </c>
      <c r="K1705" s="9">
        <v>0</v>
      </c>
      <c r="L1705" s="9">
        <v>2</v>
      </c>
    </row>
    <row r="1706" spans="1:12" x14ac:dyDescent="0.4">
      <c r="A1706" s="9" t="s">
        <v>4060</v>
      </c>
      <c r="B1706" s="9" t="s">
        <v>4061</v>
      </c>
      <c r="C1706" s="9">
        <v>4</v>
      </c>
      <c r="D1706" s="9">
        <v>4</v>
      </c>
      <c r="E1706" s="9">
        <v>19.899999999999999</v>
      </c>
      <c r="F1706" s="9">
        <v>0</v>
      </c>
      <c r="G1706" s="9">
        <v>60.207000000000001</v>
      </c>
      <c r="H1706" s="9">
        <v>17</v>
      </c>
      <c r="I1706" s="9">
        <v>9544400</v>
      </c>
      <c r="J1706" s="9">
        <v>3652300</v>
      </c>
      <c r="K1706" s="9">
        <v>5892000</v>
      </c>
      <c r="L1706" s="9">
        <v>8</v>
      </c>
    </row>
    <row r="1707" spans="1:12" x14ac:dyDescent="0.4">
      <c r="A1707" s="9" t="s">
        <v>4058</v>
      </c>
      <c r="B1707" s="9" t="s">
        <v>4059</v>
      </c>
      <c r="C1707" s="9">
        <v>2</v>
      </c>
      <c r="D1707" s="9">
        <v>2</v>
      </c>
      <c r="E1707" s="9">
        <v>8.1999999999999993</v>
      </c>
      <c r="F1707" s="9">
        <v>0</v>
      </c>
      <c r="G1707" s="9">
        <v>36.659999999999997</v>
      </c>
      <c r="H1707" s="9">
        <v>15</v>
      </c>
      <c r="I1707" s="9">
        <v>18630000</v>
      </c>
      <c r="J1707" s="9">
        <v>8069000</v>
      </c>
      <c r="K1707" s="9">
        <v>10561000</v>
      </c>
      <c r="L1707" s="9">
        <v>5</v>
      </c>
    </row>
    <row r="1708" spans="1:12" x14ac:dyDescent="0.4">
      <c r="A1708" s="9" t="s">
        <v>5572</v>
      </c>
      <c r="B1708" s="9" t="s">
        <v>5573</v>
      </c>
      <c r="C1708" s="9">
        <v>4</v>
      </c>
      <c r="D1708" s="9">
        <v>4</v>
      </c>
      <c r="E1708" s="9">
        <v>17.3</v>
      </c>
      <c r="F1708" s="9">
        <v>0</v>
      </c>
      <c r="G1708" s="9">
        <v>41.859000000000002</v>
      </c>
      <c r="H1708" s="9">
        <v>37</v>
      </c>
      <c r="I1708" s="9">
        <v>4612200</v>
      </c>
      <c r="J1708" s="9">
        <v>1779600</v>
      </c>
      <c r="K1708" s="9">
        <v>2832600</v>
      </c>
      <c r="L1708" s="9">
        <v>11</v>
      </c>
    </row>
    <row r="1709" spans="1:12" x14ac:dyDescent="0.4">
      <c r="A1709" s="9" t="s">
        <v>1834</v>
      </c>
      <c r="B1709" s="9" t="s">
        <v>1835</v>
      </c>
      <c r="C1709" s="9">
        <v>2</v>
      </c>
      <c r="D1709" s="9">
        <v>1</v>
      </c>
      <c r="E1709" s="9">
        <v>6.1</v>
      </c>
      <c r="F1709" s="9">
        <v>0</v>
      </c>
      <c r="G1709" s="9">
        <v>14.18</v>
      </c>
      <c r="H1709" s="9">
        <v>14</v>
      </c>
      <c r="I1709" s="9">
        <v>3451400</v>
      </c>
      <c r="J1709" s="9">
        <v>1401300</v>
      </c>
      <c r="K1709" s="9">
        <v>2050100</v>
      </c>
      <c r="L1709" s="9">
        <v>3</v>
      </c>
    </row>
    <row r="1710" spans="1:12" x14ac:dyDescent="0.4">
      <c r="A1710" s="9" t="s">
        <v>4784</v>
      </c>
      <c r="B1710" s="9" t="s">
        <v>4785</v>
      </c>
      <c r="C1710" s="9">
        <v>1</v>
      </c>
      <c r="D1710" s="9">
        <v>0</v>
      </c>
      <c r="E1710" s="9">
        <v>1.7</v>
      </c>
      <c r="F1710" s="9">
        <v>1.7889E-3</v>
      </c>
      <c r="G1710" s="9">
        <v>2.1764999999999999</v>
      </c>
      <c r="H1710" s="9">
        <v>42</v>
      </c>
      <c r="I1710" s="9">
        <v>160970</v>
      </c>
      <c r="J1710" s="9">
        <v>160970</v>
      </c>
      <c r="K1710" s="9">
        <v>0</v>
      </c>
      <c r="L1710" s="9">
        <v>1</v>
      </c>
    </row>
    <row r="1711" spans="1:12" x14ac:dyDescent="0.4">
      <c r="A1711" s="9" t="s">
        <v>3954</v>
      </c>
      <c r="B1711" s="9" t="s">
        <v>3955</v>
      </c>
      <c r="C1711" s="9">
        <v>4</v>
      </c>
      <c r="D1711" s="9">
        <v>1</v>
      </c>
      <c r="E1711" s="9">
        <v>5.3</v>
      </c>
      <c r="F1711" s="9">
        <v>0</v>
      </c>
      <c r="G1711" s="9">
        <v>20.59</v>
      </c>
      <c r="H1711" s="9">
        <v>62</v>
      </c>
      <c r="I1711" s="9">
        <v>736890</v>
      </c>
      <c r="J1711" s="9">
        <v>417400</v>
      </c>
      <c r="K1711" s="9">
        <v>319480</v>
      </c>
      <c r="L1711" s="9">
        <v>5</v>
      </c>
    </row>
    <row r="1712" spans="1:12" x14ac:dyDescent="0.4">
      <c r="A1712" s="9" t="s">
        <v>2222</v>
      </c>
      <c r="B1712" s="9" t="s">
        <v>2223</v>
      </c>
      <c r="C1712" s="9">
        <v>2</v>
      </c>
      <c r="D1712" s="9">
        <v>2</v>
      </c>
      <c r="E1712" s="9">
        <v>1.5</v>
      </c>
      <c r="F1712" s="9">
        <v>0</v>
      </c>
      <c r="G1712" s="9">
        <v>7.3205</v>
      </c>
      <c r="H1712" s="9">
        <v>92</v>
      </c>
      <c r="I1712" s="9">
        <v>996100</v>
      </c>
      <c r="J1712" s="9">
        <v>336480</v>
      </c>
      <c r="K1712" s="9">
        <v>659620</v>
      </c>
      <c r="L1712" s="9">
        <v>6</v>
      </c>
    </row>
    <row r="1713" spans="1:12" x14ac:dyDescent="0.4">
      <c r="A1713" s="9" t="s">
        <v>4826</v>
      </c>
      <c r="B1713" s="9" t="s">
        <v>4827</v>
      </c>
      <c r="C1713" s="9">
        <v>0</v>
      </c>
      <c r="D1713" s="9">
        <v>1</v>
      </c>
      <c r="E1713" s="9">
        <v>4.5</v>
      </c>
      <c r="F1713" s="9">
        <v>5.7047E-3</v>
      </c>
      <c r="G1713" s="9">
        <v>1.4741</v>
      </c>
      <c r="H1713" s="9">
        <v>35</v>
      </c>
      <c r="I1713" s="9">
        <v>517360</v>
      </c>
      <c r="J1713" s="9">
        <v>0</v>
      </c>
      <c r="K1713" s="9">
        <v>517360</v>
      </c>
      <c r="L1713" s="9">
        <v>1</v>
      </c>
    </row>
    <row r="1714" spans="1:12" x14ac:dyDescent="0.4">
      <c r="A1714" s="9" t="s">
        <v>2484</v>
      </c>
      <c r="B1714" s="9" t="s">
        <v>2485</v>
      </c>
      <c r="C1714" s="9">
        <v>5</v>
      </c>
      <c r="D1714" s="9">
        <v>4</v>
      </c>
      <c r="E1714" s="9">
        <v>40.200000000000003</v>
      </c>
      <c r="F1714" s="9">
        <v>0</v>
      </c>
      <c r="G1714" s="9">
        <v>35.81</v>
      </c>
      <c r="H1714" s="9">
        <v>8</v>
      </c>
      <c r="I1714" s="9">
        <v>56910000</v>
      </c>
      <c r="J1714" s="9">
        <v>20423000</v>
      </c>
      <c r="K1714" s="9">
        <v>36487000</v>
      </c>
      <c r="L1714" s="9">
        <v>9</v>
      </c>
    </row>
    <row r="1715" spans="1:12" x14ac:dyDescent="0.4">
      <c r="A1715" s="9" t="s">
        <v>298</v>
      </c>
      <c r="B1715" s="9" t="s">
        <v>299</v>
      </c>
      <c r="C1715" s="9">
        <v>1</v>
      </c>
      <c r="D1715" s="9">
        <v>1</v>
      </c>
      <c r="E1715" s="9">
        <v>2</v>
      </c>
      <c r="F1715" s="9">
        <v>0</v>
      </c>
      <c r="G1715" s="9">
        <v>6.2233999999999998</v>
      </c>
      <c r="H1715" s="9">
        <v>61</v>
      </c>
      <c r="I1715" s="9">
        <v>159140</v>
      </c>
      <c r="J1715" s="9">
        <v>63685</v>
      </c>
      <c r="K1715" s="9">
        <v>95456</v>
      </c>
      <c r="L1715" s="9">
        <v>1</v>
      </c>
    </row>
    <row r="1716" spans="1:12" x14ac:dyDescent="0.4">
      <c r="A1716" s="9" t="s">
        <v>5458</v>
      </c>
      <c r="B1716" s="9" t="s">
        <v>5459</v>
      </c>
      <c r="C1716" s="9">
        <v>1</v>
      </c>
      <c r="D1716" s="9">
        <v>2</v>
      </c>
      <c r="E1716" s="9">
        <v>5.8</v>
      </c>
      <c r="F1716" s="9">
        <v>0</v>
      </c>
      <c r="G1716" s="9">
        <v>10.417999999999999</v>
      </c>
      <c r="H1716" s="9">
        <v>42</v>
      </c>
      <c r="I1716" s="9">
        <v>1165000</v>
      </c>
      <c r="J1716" s="9">
        <v>473030</v>
      </c>
      <c r="K1716" s="9">
        <v>691990</v>
      </c>
      <c r="L1716" s="9">
        <v>3</v>
      </c>
    </row>
    <row r="1717" spans="1:12" x14ac:dyDescent="0.4">
      <c r="A1717" s="9" t="s">
        <v>3642</v>
      </c>
      <c r="B1717" s="9" t="s">
        <v>3643</v>
      </c>
      <c r="C1717" s="9">
        <v>1</v>
      </c>
      <c r="D1717" s="9">
        <v>0</v>
      </c>
      <c r="E1717" s="9">
        <v>5.5</v>
      </c>
      <c r="F1717" s="9">
        <v>3.7383000000000002E-4</v>
      </c>
      <c r="G1717" s="9">
        <v>2.7738</v>
      </c>
      <c r="H1717" s="9">
        <v>23</v>
      </c>
      <c r="I1717" s="9">
        <v>0</v>
      </c>
      <c r="J1717" s="9">
        <v>0</v>
      </c>
      <c r="K1717" s="9">
        <v>0</v>
      </c>
      <c r="L1717" s="9">
        <v>1</v>
      </c>
    </row>
    <row r="1718" spans="1:12" x14ac:dyDescent="0.4">
      <c r="A1718" s="9" t="s">
        <v>888</v>
      </c>
      <c r="B1718" s="9" t="s">
        <v>889</v>
      </c>
      <c r="C1718" s="9">
        <v>19</v>
      </c>
      <c r="D1718" s="9">
        <v>17</v>
      </c>
      <c r="E1718" s="9">
        <v>59.2</v>
      </c>
      <c r="F1718" s="9">
        <v>0</v>
      </c>
      <c r="G1718" s="9">
        <v>169.05</v>
      </c>
      <c r="H1718" s="9">
        <v>33</v>
      </c>
      <c r="I1718" s="9">
        <v>33040000</v>
      </c>
      <c r="J1718" s="9">
        <v>14665000</v>
      </c>
      <c r="K1718" s="9">
        <v>18375000</v>
      </c>
      <c r="L1718" s="9">
        <v>44</v>
      </c>
    </row>
    <row r="1719" spans="1:12" x14ac:dyDescent="0.4">
      <c r="A1719" s="9" t="s">
        <v>5312</v>
      </c>
      <c r="B1719" s="9" t="s">
        <v>5313</v>
      </c>
      <c r="C1719" s="9">
        <v>5</v>
      </c>
      <c r="D1719" s="9">
        <v>7</v>
      </c>
      <c r="E1719" s="9">
        <v>18.399999999999999</v>
      </c>
      <c r="F1719" s="9">
        <v>0</v>
      </c>
      <c r="G1719" s="9">
        <v>16.619</v>
      </c>
      <c r="H1719" s="9">
        <v>17</v>
      </c>
      <c r="I1719" s="9">
        <v>9167000</v>
      </c>
      <c r="J1719" s="9">
        <v>4531600</v>
      </c>
      <c r="K1719" s="9">
        <v>4635400</v>
      </c>
      <c r="L1719" s="9">
        <v>11</v>
      </c>
    </row>
    <row r="1720" spans="1:12" x14ac:dyDescent="0.4">
      <c r="A1720" s="9" t="s">
        <v>2794</v>
      </c>
      <c r="B1720" s="9" t="s">
        <v>2795</v>
      </c>
      <c r="C1720" s="9">
        <v>1</v>
      </c>
      <c r="D1720" s="9">
        <v>1</v>
      </c>
      <c r="E1720" s="9">
        <v>3.3</v>
      </c>
      <c r="F1720" s="9">
        <v>0</v>
      </c>
      <c r="G1720" s="9">
        <v>91.835999999999999</v>
      </c>
      <c r="H1720" s="9">
        <v>63</v>
      </c>
      <c r="I1720" s="9">
        <v>905220</v>
      </c>
      <c r="J1720" s="9">
        <v>553500</v>
      </c>
      <c r="K1720" s="9">
        <v>351720</v>
      </c>
      <c r="L1720" s="9">
        <v>2</v>
      </c>
    </row>
    <row r="1721" spans="1:12" x14ac:dyDescent="0.4">
      <c r="A1721" s="9" t="s">
        <v>5376</v>
      </c>
      <c r="B1721" s="9" t="s">
        <v>5377</v>
      </c>
      <c r="C1721" s="9">
        <v>4</v>
      </c>
      <c r="D1721" s="9">
        <v>9</v>
      </c>
      <c r="E1721" s="9">
        <v>21.3</v>
      </c>
      <c r="F1721" s="9">
        <v>0</v>
      </c>
      <c r="G1721" s="9">
        <v>35.643000000000001</v>
      </c>
      <c r="H1721" s="9">
        <v>40</v>
      </c>
      <c r="I1721" s="9">
        <v>1626100</v>
      </c>
      <c r="J1721" s="9">
        <v>545160</v>
      </c>
      <c r="K1721" s="9">
        <v>1080900</v>
      </c>
      <c r="L1721" s="9">
        <v>12</v>
      </c>
    </row>
    <row r="1722" spans="1:12" x14ac:dyDescent="0.4">
      <c r="A1722" s="9" t="s">
        <v>284</v>
      </c>
      <c r="B1722" s="9" t="s">
        <v>285</v>
      </c>
      <c r="C1722" s="9">
        <v>0</v>
      </c>
      <c r="D1722" s="9">
        <v>1</v>
      </c>
      <c r="E1722" s="9">
        <v>1.1000000000000001</v>
      </c>
      <c r="F1722" s="9">
        <v>4.1307999999999996E-3</v>
      </c>
      <c r="G1722" s="9">
        <v>1.7142999999999999</v>
      </c>
      <c r="H1722" s="9">
        <v>58</v>
      </c>
      <c r="I1722" s="9">
        <v>0</v>
      </c>
      <c r="J1722" s="9">
        <v>0</v>
      </c>
      <c r="K1722" s="9">
        <v>0</v>
      </c>
      <c r="L1722" s="9">
        <v>1</v>
      </c>
    </row>
    <row r="1723" spans="1:12" x14ac:dyDescent="0.4">
      <c r="A1723" s="9" t="s">
        <v>5244</v>
      </c>
      <c r="B1723" s="9" t="s">
        <v>5245</v>
      </c>
      <c r="C1723" s="9">
        <v>10</v>
      </c>
      <c r="D1723" s="9">
        <v>10</v>
      </c>
      <c r="E1723" s="9">
        <v>28.5</v>
      </c>
      <c r="F1723" s="9">
        <v>0</v>
      </c>
      <c r="G1723" s="9">
        <v>47.853999999999999</v>
      </c>
      <c r="H1723" s="9">
        <v>31</v>
      </c>
      <c r="I1723" s="9">
        <v>20315000</v>
      </c>
      <c r="J1723" s="9">
        <v>7485000</v>
      </c>
      <c r="K1723" s="9">
        <v>12830000</v>
      </c>
      <c r="L1723" s="9">
        <v>20</v>
      </c>
    </row>
    <row r="1724" spans="1:12" x14ac:dyDescent="0.4">
      <c r="A1724" s="9" t="s">
        <v>442</v>
      </c>
      <c r="B1724" s="9" t="s">
        <v>443</v>
      </c>
      <c r="C1724" s="9">
        <v>2</v>
      </c>
      <c r="D1724" s="9">
        <v>2</v>
      </c>
      <c r="E1724" s="9">
        <v>5.4</v>
      </c>
      <c r="F1724" s="9">
        <v>0</v>
      </c>
      <c r="G1724" s="9">
        <v>13.292</v>
      </c>
      <c r="H1724" s="9">
        <v>81</v>
      </c>
      <c r="I1724" s="9">
        <v>425010</v>
      </c>
      <c r="J1724" s="9">
        <v>244360</v>
      </c>
      <c r="K1724" s="9">
        <v>180650</v>
      </c>
      <c r="L1724" s="9">
        <v>4</v>
      </c>
    </row>
    <row r="1725" spans="1:12" x14ac:dyDescent="0.4">
      <c r="A1725" s="9" t="s">
        <v>3048</v>
      </c>
      <c r="B1725" s="9" t="s">
        <v>3049</v>
      </c>
      <c r="C1725" s="9">
        <v>0</v>
      </c>
      <c r="D1725" s="9">
        <v>1</v>
      </c>
      <c r="E1725" s="9">
        <v>2.8</v>
      </c>
      <c r="F1725" s="9">
        <v>8.5836999999999997E-3</v>
      </c>
      <c r="G1725" s="9">
        <v>1.3072999999999999</v>
      </c>
      <c r="H1725" s="9">
        <v>43</v>
      </c>
      <c r="I1725" s="9">
        <v>0</v>
      </c>
      <c r="J1725" s="9">
        <v>0</v>
      </c>
      <c r="K1725" s="9">
        <v>0</v>
      </c>
      <c r="L1725" s="9">
        <v>1</v>
      </c>
    </row>
    <row r="1726" spans="1:12" x14ac:dyDescent="0.4">
      <c r="A1726" s="9" t="s">
        <v>4870</v>
      </c>
      <c r="B1726" s="9" t="s">
        <v>4871</v>
      </c>
      <c r="C1726" s="9">
        <v>1</v>
      </c>
      <c r="D1726" s="9">
        <v>1</v>
      </c>
      <c r="E1726" s="9">
        <v>2</v>
      </c>
      <c r="F1726" s="9">
        <v>0</v>
      </c>
      <c r="G1726" s="9">
        <v>14.079000000000001</v>
      </c>
      <c r="H1726" s="9">
        <v>60</v>
      </c>
      <c r="I1726" s="9">
        <v>428010</v>
      </c>
      <c r="J1726" s="9">
        <v>120600</v>
      </c>
      <c r="K1726" s="9">
        <v>307410</v>
      </c>
      <c r="L1726" s="9">
        <v>2</v>
      </c>
    </row>
    <row r="1727" spans="1:12" x14ac:dyDescent="0.4">
      <c r="A1727" s="9" t="s">
        <v>4550</v>
      </c>
      <c r="B1727" s="9" t="s">
        <v>4551</v>
      </c>
      <c r="C1727" s="9">
        <v>1</v>
      </c>
      <c r="D1727" s="9">
        <v>0</v>
      </c>
      <c r="E1727" s="9">
        <v>1.5</v>
      </c>
      <c r="F1727" s="9">
        <v>5.0933999999999997E-3</v>
      </c>
      <c r="G1727" s="9">
        <v>1.5839000000000001</v>
      </c>
      <c r="H1727" s="9">
        <v>42</v>
      </c>
      <c r="I1727" s="9">
        <v>0</v>
      </c>
      <c r="J1727" s="9">
        <v>0</v>
      </c>
      <c r="K1727" s="9">
        <v>0</v>
      </c>
      <c r="L1727" s="9">
        <v>1</v>
      </c>
    </row>
    <row r="1728" spans="1:12" x14ac:dyDescent="0.4">
      <c r="A1728" s="9" t="s">
        <v>5136</v>
      </c>
      <c r="B1728" s="9" t="s">
        <v>5137</v>
      </c>
      <c r="C1728" s="9">
        <v>3</v>
      </c>
      <c r="D1728" s="9">
        <v>3</v>
      </c>
      <c r="E1728" s="9">
        <v>17.3</v>
      </c>
      <c r="F1728" s="9">
        <v>0</v>
      </c>
      <c r="G1728" s="9">
        <v>32.369999999999997</v>
      </c>
      <c r="H1728" s="9">
        <v>20</v>
      </c>
      <c r="I1728" s="9">
        <v>5407100</v>
      </c>
      <c r="J1728" s="9">
        <v>1974000</v>
      </c>
      <c r="K1728" s="9">
        <v>3433100</v>
      </c>
      <c r="L1728" s="9">
        <v>6</v>
      </c>
    </row>
    <row r="1729" spans="1:12" x14ac:dyDescent="0.4">
      <c r="A1729" s="9" t="s">
        <v>5206</v>
      </c>
      <c r="B1729" s="9" t="s">
        <v>5207</v>
      </c>
      <c r="C1729" s="9">
        <v>1</v>
      </c>
      <c r="D1729" s="9">
        <v>1</v>
      </c>
      <c r="E1729" s="9">
        <v>8.1</v>
      </c>
      <c r="F1729" s="9">
        <v>7.2913000000000003E-4</v>
      </c>
      <c r="G1729" s="9">
        <v>2.4298000000000002</v>
      </c>
      <c r="H1729" s="9">
        <v>7</v>
      </c>
      <c r="I1729" s="9">
        <v>3655100</v>
      </c>
      <c r="J1729" s="9">
        <v>1164800</v>
      </c>
      <c r="K1729" s="9">
        <v>2490200</v>
      </c>
      <c r="L1729" s="9">
        <v>1</v>
      </c>
    </row>
    <row r="1730" spans="1:12" x14ac:dyDescent="0.4">
      <c r="A1730" s="9" t="s">
        <v>4254</v>
      </c>
      <c r="B1730" s="9" t="s">
        <v>4255</v>
      </c>
      <c r="C1730" s="9">
        <v>1</v>
      </c>
      <c r="D1730" s="9">
        <v>0</v>
      </c>
      <c r="E1730" s="9">
        <v>5.6</v>
      </c>
      <c r="F1730" s="9">
        <v>4.0032000000000002E-4</v>
      </c>
      <c r="G1730" s="9">
        <v>3.7976000000000001</v>
      </c>
      <c r="H1730" s="9">
        <v>14</v>
      </c>
      <c r="I1730" s="9">
        <v>365460</v>
      </c>
      <c r="J1730" s="9">
        <v>365460</v>
      </c>
      <c r="K1730" s="9">
        <v>0</v>
      </c>
      <c r="L1730" s="9">
        <v>1</v>
      </c>
    </row>
    <row r="1731" spans="1:12" x14ac:dyDescent="0.4">
      <c r="A1731" s="9" t="s">
        <v>4424</v>
      </c>
      <c r="B1731" s="9" t="s">
        <v>4425</v>
      </c>
      <c r="C1731" s="9">
        <v>7</v>
      </c>
      <c r="D1731" s="9">
        <v>5</v>
      </c>
      <c r="E1731" s="9">
        <v>37.6</v>
      </c>
      <c r="F1731" s="9">
        <v>0</v>
      </c>
      <c r="G1731" s="9">
        <v>92.039000000000001</v>
      </c>
      <c r="H1731" s="9">
        <v>18</v>
      </c>
      <c r="I1731" s="9">
        <v>32915000</v>
      </c>
      <c r="J1731" s="9">
        <v>13966000</v>
      </c>
      <c r="K1731" s="9">
        <v>18949000</v>
      </c>
      <c r="L1731" s="9">
        <v>17</v>
      </c>
    </row>
    <row r="1732" spans="1:12" x14ac:dyDescent="0.4">
      <c r="A1732" s="9" t="s">
        <v>2786</v>
      </c>
      <c r="B1732" s="9" t="s">
        <v>2787</v>
      </c>
      <c r="C1732" s="9">
        <v>1</v>
      </c>
      <c r="D1732" s="9">
        <v>1</v>
      </c>
      <c r="E1732" s="9">
        <v>1.4</v>
      </c>
      <c r="F1732" s="9">
        <v>0</v>
      </c>
      <c r="G1732" s="9">
        <v>15.45</v>
      </c>
      <c r="H1732" s="9">
        <v>64</v>
      </c>
      <c r="I1732" s="9">
        <v>391410</v>
      </c>
      <c r="J1732" s="9">
        <v>97359</v>
      </c>
      <c r="K1732" s="9">
        <v>294050</v>
      </c>
      <c r="L1732" s="9">
        <v>1</v>
      </c>
    </row>
    <row r="1733" spans="1:12" x14ac:dyDescent="0.4">
      <c r="A1733" s="9" t="s">
        <v>3984</v>
      </c>
      <c r="B1733" s="9" t="s">
        <v>3985</v>
      </c>
      <c r="C1733" s="9">
        <v>2</v>
      </c>
      <c r="D1733" s="9">
        <v>2</v>
      </c>
      <c r="E1733" s="9">
        <v>9.1999999999999993</v>
      </c>
      <c r="F1733" s="9">
        <v>0</v>
      </c>
      <c r="G1733" s="9">
        <v>17.943999999999999</v>
      </c>
      <c r="H1733" s="9">
        <v>21</v>
      </c>
      <c r="I1733" s="9">
        <v>2821200</v>
      </c>
      <c r="J1733" s="9">
        <v>789940</v>
      </c>
      <c r="K1733" s="9">
        <v>2031300</v>
      </c>
      <c r="L1733" s="9">
        <v>4</v>
      </c>
    </row>
    <row r="1734" spans="1:12" x14ac:dyDescent="0.4">
      <c r="A1734" s="9" t="s">
        <v>780</v>
      </c>
      <c r="B1734" s="9" t="s">
        <v>781</v>
      </c>
      <c r="C1734" s="9">
        <v>1</v>
      </c>
      <c r="D1734" s="9">
        <v>2</v>
      </c>
      <c r="E1734" s="9">
        <v>7</v>
      </c>
      <c r="F1734" s="9">
        <v>0</v>
      </c>
      <c r="G1734" s="9">
        <v>6.2401</v>
      </c>
      <c r="H1734" s="9">
        <v>33</v>
      </c>
      <c r="I1734" s="9">
        <v>2224300</v>
      </c>
      <c r="J1734" s="9">
        <v>565160</v>
      </c>
      <c r="K1734" s="9">
        <v>1659100</v>
      </c>
      <c r="L1734" s="9">
        <v>2</v>
      </c>
    </row>
    <row r="1735" spans="1:12" x14ac:dyDescent="0.4">
      <c r="A1735" s="9" t="s">
        <v>310</v>
      </c>
      <c r="B1735" s="9" t="s">
        <v>311</v>
      </c>
      <c r="C1735" s="9">
        <v>0</v>
      </c>
      <c r="D1735" s="9">
        <v>1</v>
      </c>
      <c r="E1735" s="9">
        <v>1.8</v>
      </c>
      <c r="F1735" s="9">
        <v>9.5583000000000005E-3</v>
      </c>
      <c r="G1735" s="9">
        <v>1.2867</v>
      </c>
      <c r="H1735" s="9">
        <v>29</v>
      </c>
      <c r="I1735" s="9">
        <v>115940</v>
      </c>
      <c r="J1735" s="9">
        <v>0</v>
      </c>
      <c r="K1735" s="9">
        <v>115940</v>
      </c>
      <c r="L1735" s="9">
        <v>1</v>
      </c>
    </row>
    <row r="1736" spans="1:12" x14ac:dyDescent="0.4">
      <c r="A1736" s="9" t="s">
        <v>1230</v>
      </c>
      <c r="B1736" s="9" t="s">
        <v>1231</v>
      </c>
      <c r="C1736" s="9">
        <v>6</v>
      </c>
      <c r="D1736" s="9">
        <v>4</v>
      </c>
      <c r="E1736" s="9">
        <v>24.2</v>
      </c>
      <c r="F1736" s="9">
        <v>0</v>
      </c>
      <c r="G1736" s="9">
        <v>58.37</v>
      </c>
      <c r="H1736" s="9">
        <v>37</v>
      </c>
      <c r="I1736" s="9">
        <v>3814000</v>
      </c>
      <c r="J1736" s="9">
        <v>1362500</v>
      </c>
      <c r="K1736" s="9">
        <v>2451400</v>
      </c>
      <c r="L1736" s="9">
        <v>13</v>
      </c>
    </row>
    <row r="1737" spans="1:12" x14ac:dyDescent="0.4">
      <c r="A1737" s="9" t="s">
        <v>986</v>
      </c>
      <c r="B1737" s="9" t="s">
        <v>987</v>
      </c>
      <c r="C1737" s="9">
        <v>31</v>
      </c>
      <c r="D1737" s="9">
        <v>31</v>
      </c>
      <c r="E1737" s="9">
        <v>66.3</v>
      </c>
      <c r="F1737" s="9">
        <v>0</v>
      </c>
      <c r="G1737" s="9">
        <v>323.31</v>
      </c>
      <c r="H1737" s="9">
        <v>44</v>
      </c>
      <c r="I1737" s="9">
        <v>78104000</v>
      </c>
      <c r="J1737" s="9">
        <v>31192000</v>
      </c>
      <c r="K1737" s="9">
        <v>46911000</v>
      </c>
      <c r="L1737" s="9">
        <v>86</v>
      </c>
    </row>
    <row r="1738" spans="1:12" x14ac:dyDescent="0.4">
      <c r="A1738" s="9" t="s">
        <v>5676</v>
      </c>
      <c r="B1738" s="9" t="s">
        <v>5677</v>
      </c>
      <c r="C1738" s="9">
        <v>33</v>
      </c>
      <c r="D1738" s="9">
        <v>33</v>
      </c>
      <c r="E1738" s="9">
        <v>76.900000000000006</v>
      </c>
      <c r="F1738" s="9">
        <v>0</v>
      </c>
      <c r="G1738" s="9">
        <v>323.31</v>
      </c>
      <c r="H1738" s="9">
        <v>28</v>
      </c>
      <c r="I1738" s="9">
        <v>215500000</v>
      </c>
      <c r="J1738" s="9">
        <v>80366000</v>
      </c>
      <c r="K1738" s="9">
        <v>135140000</v>
      </c>
      <c r="L1738" s="9">
        <v>92</v>
      </c>
    </row>
    <row r="1739" spans="1:12" x14ac:dyDescent="0.4">
      <c r="A1739" s="9" t="s">
        <v>1184</v>
      </c>
      <c r="B1739" s="9" t="s">
        <v>1185</v>
      </c>
      <c r="C1739" s="9">
        <v>34</v>
      </c>
      <c r="D1739" s="9">
        <v>39</v>
      </c>
      <c r="E1739" s="9">
        <v>60.5</v>
      </c>
      <c r="F1739" s="9">
        <v>0</v>
      </c>
      <c r="G1739" s="9">
        <v>323.31</v>
      </c>
      <c r="H1739" s="9">
        <v>55</v>
      </c>
      <c r="I1739" s="9">
        <v>118950000</v>
      </c>
      <c r="J1739" s="9">
        <v>43823000</v>
      </c>
      <c r="K1739" s="9">
        <v>75124000</v>
      </c>
      <c r="L1739" s="9">
        <v>103</v>
      </c>
    </row>
    <row r="1740" spans="1:12" x14ac:dyDescent="0.4">
      <c r="A1740" s="9" t="s">
        <v>3024</v>
      </c>
      <c r="B1740" s="9" t="s">
        <v>3025</v>
      </c>
      <c r="C1740" s="9">
        <v>26</v>
      </c>
      <c r="D1740" s="9">
        <v>29</v>
      </c>
      <c r="E1740" s="9">
        <v>45.7</v>
      </c>
      <c r="F1740" s="9">
        <v>0</v>
      </c>
      <c r="G1740" s="9">
        <v>97.227999999999994</v>
      </c>
      <c r="H1740" s="9">
        <v>52</v>
      </c>
      <c r="I1740" s="9">
        <v>22838000</v>
      </c>
      <c r="J1740" s="9">
        <v>8440100</v>
      </c>
      <c r="K1740" s="9">
        <v>14398000</v>
      </c>
      <c r="L1740" s="9">
        <v>34</v>
      </c>
    </row>
    <row r="1741" spans="1:12" x14ac:dyDescent="0.4">
      <c r="A1741" s="9" t="s">
        <v>1110</v>
      </c>
      <c r="B1741" s="9" t="s">
        <v>1111</v>
      </c>
      <c r="C1741" s="9">
        <v>2</v>
      </c>
      <c r="D1741" s="9">
        <v>2</v>
      </c>
      <c r="E1741" s="9">
        <v>6.2</v>
      </c>
      <c r="F1741" s="9">
        <v>7.2464000000000003E-4</v>
      </c>
      <c r="G1741" s="9">
        <v>2.3460000000000001</v>
      </c>
      <c r="H1741" s="9">
        <v>35</v>
      </c>
      <c r="I1741" s="9">
        <v>5806900</v>
      </c>
      <c r="J1741" s="9">
        <v>2223400</v>
      </c>
      <c r="K1741" s="9">
        <v>3583600</v>
      </c>
      <c r="L1741" s="9">
        <v>4</v>
      </c>
    </row>
    <row r="1742" spans="1:12" x14ac:dyDescent="0.4">
      <c r="A1742" s="9" t="s">
        <v>3838</v>
      </c>
      <c r="B1742" s="9" t="s">
        <v>3839</v>
      </c>
      <c r="C1742" s="9">
        <v>3</v>
      </c>
      <c r="D1742" s="9">
        <v>5</v>
      </c>
      <c r="E1742" s="9">
        <v>36.9</v>
      </c>
      <c r="F1742" s="9">
        <v>0</v>
      </c>
      <c r="G1742" s="9">
        <v>48.326000000000001</v>
      </c>
      <c r="H1742" s="9">
        <v>15</v>
      </c>
      <c r="I1742" s="9">
        <v>11808000</v>
      </c>
      <c r="J1742" s="9">
        <v>3985400</v>
      </c>
      <c r="K1742" s="9">
        <v>7822600</v>
      </c>
      <c r="L1742" s="9">
        <v>12</v>
      </c>
    </row>
    <row r="1743" spans="1:12" x14ac:dyDescent="0.4">
      <c r="A1743" s="9" t="s">
        <v>5624</v>
      </c>
      <c r="B1743" s="9" t="s">
        <v>5625</v>
      </c>
      <c r="C1743" s="9">
        <v>1</v>
      </c>
      <c r="D1743" s="9">
        <v>1</v>
      </c>
      <c r="E1743" s="9">
        <v>4.7</v>
      </c>
      <c r="F1743" s="9">
        <v>0</v>
      </c>
      <c r="G1743" s="9">
        <v>6.8929999999999998</v>
      </c>
      <c r="H1743" s="9">
        <v>30</v>
      </c>
      <c r="I1743" s="9">
        <v>0</v>
      </c>
      <c r="J1743" s="9">
        <v>0</v>
      </c>
      <c r="K1743" s="9">
        <v>0</v>
      </c>
      <c r="L1743" s="9">
        <v>2</v>
      </c>
    </row>
    <row r="1744" spans="1:12" x14ac:dyDescent="0.4">
      <c r="A1744" s="9" t="s">
        <v>5566</v>
      </c>
      <c r="B1744" s="9" t="s">
        <v>5567</v>
      </c>
      <c r="C1744" s="9">
        <v>0</v>
      </c>
      <c r="D1744" s="9">
        <v>1</v>
      </c>
      <c r="E1744" s="9">
        <v>2.8</v>
      </c>
      <c r="F1744" s="9">
        <v>8.3029000000000002E-3</v>
      </c>
      <c r="G1744" s="9">
        <v>1.3693</v>
      </c>
      <c r="H1744" s="9">
        <v>31</v>
      </c>
      <c r="I1744" s="9">
        <v>498560</v>
      </c>
      <c r="J1744" s="9">
        <v>0</v>
      </c>
      <c r="K1744" s="9">
        <v>498560</v>
      </c>
      <c r="L1744" s="9">
        <v>0</v>
      </c>
    </row>
    <row r="1745" spans="1:12" x14ac:dyDescent="0.4">
      <c r="A1745" s="9" t="s">
        <v>3994</v>
      </c>
      <c r="B1745" s="9" t="s">
        <v>3995</v>
      </c>
      <c r="C1745" s="9">
        <v>4</v>
      </c>
      <c r="D1745" s="9">
        <v>4</v>
      </c>
      <c r="E1745" s="9">
        <v>9.4</v>
      </c>
      <c r="F1745" s="9">
        <v>0</v>
      </c>
      <c r="G1745" s="9">
        <v>11.842000000000001</v>
      </c>
      <c r="H1745" s="9">
        <v>41</v>
      </c>
      <c r="I1745" s="9">
        <v>1412700</v>
      </c>
      <c r="J1745" s="9">
        <v>597940</v>
      </c>
      <c r="K1745" s="9">
        <v>814770</v>
      </c>
      <c r="L1745" s="9">
        <v>2</v>
      </c>
    </row>
    <row r="1746" spans="1:12" x14ac:dyDescent="0.4">
      <c r="A1746" s="9" t="s">
        <v>1930</v>
      </c>
      <c r="B1746" s="9" t="s">
        <v>1931</v>
      </c>
      <c r="C1746" s="9">
        <v>2</v>
      </c>
      <c r="D1746" s="9">
        <v>2</v>
      </c>
      <c r="E1746" s="9">
        <v>6.6</v>
      </c>
      <c r="F1746" s="9">
        <v>0</v>
      </c>
      <c r="G1746" s="9">
        <v>12.6</v>
      </c>
      <c r="H1746" s="9">
        <v>32</v>
      </c>
      <c r="I1746" s="9">
        <v>1734900</v>
      </c>
      <c r="J1746" s="9">
        <v>628710</v>
      </c>
      <c r="K1746" s="9">
        <v>1106200</v>
      </c>
      <c r="L1746" s="9">
        <v>3</v>
      </c>
    </row>
    <row r="1747" spans="1:12" x14ac:dyDescent="0.4">
      <c r="A1747" s="9" t="s">
        <v>2658</v>
      </c>
      <c r="B1747" s="9" t="s">
        <v>2659</v>
      </c>
      <c r="C1747" s="9">
        <v>5</v>
      </c>
      <c r="D1747" s="9">
        <v>6</v>
      </c>
      <c r="E1747" s="9">
        <v>52.8</v>
      </c>
      <c r="F1747" s="9">
        <v>0</v>
      </c>
      <c r="G1747" s="9">
        <v>193.55</v>
      </c>
      <c r="H1747" s="9">
        <v>14</v>
      </c>
      <c r="I1747" s="9">
        <v>32627000</v>
      </c>
      <c r="J1747" s="9">
        <v>13712000</v>
      </c>
      <c r="K1747" s="9">
        <v>18914000</v>
      </c>
      <c r="L1747" s="9">
        <v>20</v>
      </c>
    </row>
    <row r="1748" spans="1:12" x14ac:dyDescent="0.4">
      <c r="A1748" s="9" t="s">
        <v>3294</v>
      </c>
      <c r="B1748" s="9" t="s">
        <v>3295</v>
      </c>
      <c r="C1748" s="9">
        <v>4</v>
      </c>
      <c r="D1748" s="9">
        <v>4</v>
      </c>
      <c r="E1748" s="9">
        <v>26</v>
      </c>
      <c r="F1748" s="9">
        <v>0</v>
      </c>
      <c r="G1748" s="9">
        <v>19.916</v>
      </c>
      <c r="H1748" s="9">
        <v>18</v>
      </c>
      <c r="I1748" s="9">
        <v>5317500</v>
      </c>
      <c r="J1748" s="9">
        <v>2164700</v>
      </c>
      <c r="K1748" s="9">
        <v>3152800</v>
      </c>
      <c r="L1748" s="9">
        <v>3</v>
      </c>
    </row>
    <row r="1749" spans="1:12" x14ac:dyDescent="0.4">
      <c r="A1749" s="9" t="s">
        <v>1462</v>
      </c>
      <c r="B1749" s="9" t="s">
        <v>1463</v>
      </c>
      <c r="C1749" s="9">
        <v>18</v>
      </c>
      <c r="D1749" s="9">
        <v>18</v>
      </c>
      <c r="E1749" s="9">
        <v>46.6</v>
      </c>
      <c r="F1749" s="9">
        <v>0</v>
      </c>
      <c r="G1749" s="9">
        <v>323.31</v>
      </c>
      <c r="H1749" s="9">
        <v>30</v>
      </c>
      <c r="I1749" s="9">
        <v>99122000</v>
      </c>
      <c r="J1749" s="9">
        <v>42261000</v>
      </c>
      <c r="K1749" s="9">
        <v>56861000</v>
      </c>
      <c r="L1749" s="9">
        <v>49</v>
      </c>
    </row>
    <row r="1750" spans="1:12" x14ac:dyDescent="0.4">
      <c r="A1750" s="9" t="s">
        <v>3002</v>
      </c>
      <c r="B1750" s="9" t="s">
        <v>3003</v>
      </c>
      <c r="C1750" s="9">
        <v>10</v>
      </c>
      <c r="D1750" s="9">
        <v>14</v>
      </c>
      <c r="E1750" s="9">
        <v>37.6</v>
      </c>
      <c r="F1750" s="9">
        <v>0</v>
      </c>
      <c r="G1750" s="9">
        <v>172.09</v>
      </c>
      <c r="H1750" s="9">
        <v>32</v>
      </c>
      <c r="I1750" s="9">
        <v>21684000</v>
      </c>
      <c r="J1750" s="9">
        <v>8329800</v>
      </c>
      <c r="K1750" s="9">
        <v>13354000</v>
      </c>
      <c r="L1750" s="9">
        <v>26</v>
      </c>
    </row>
    <row r="1751" spans="1:12" x14ac:dyDescent="0.4">
      <c r="A1751" s="9" t="s">
        <v>816</v>
      </c>
      <c r="B1751" s="9" t="s">
        <v>817</v>
      </c>
      <c r="C1751" s="9">
        <v>4</v>
      </c>
      <c r="D1751" s="9">
        <v>5</v>
      </c>
      <c r="E1751" s="9">
        <v>16.899999999999999</v>
      </c>
      <c r="F1751" s="9">
        <v>0</v>
      </c>
      <c r="G1751" s="9">
        <v>13.733000000000001</v>
      </c>
      <c r="H1751" s="9">
        <v>35</v>
      </c>
      <c r="I1751" s="9">
        <v>3112900</v>
      </c>
      <c r="J1751" s="9">
        <v>804100</v>
      </c>
      <c r="K1751" s="9">
        <v>2308800</v>
      </c>
      <c r="L1751" s="9">
        <v>6</v>
      </c>
    </row>
    <row r="1752" spans="1:12" x14ac:dyDescent="0.4">
      <c r="A1752" s="9" t="s">
        <v>4172</v>
      </c>
      <c r="B1752" s="9" t="s">
        <v>4173</v>
      </c>
      <c r="C1752" s="9">
        <v>1</v>
      </c>
      <c r="D1752" s="9">
        <v>2</v>
      </c>
      <c r="E1752" s="9">
        <v>2.2999999999999998</v>
      </c>
      <c r="F1752" s="9">
        <v>0</v>
      </c>
      <c r="G1752" s="9">
        <v>17.866</v>
      </c>
      <c r="H1752" s="9">
        <v>79</v>
      </c>
      <c r="I1752" s="9">
        <v>675080</v>
      </c>
      <c r="J1752" s="9">
        <v>144800</v>
      </c>
      <c r="K1752" s="9">
        <v>530280</v>
      </c>
      <c r="L1752" s="9">
        <v>4</v>
      </c>
    </row>
    <row r="1753" spans="1:12" x14ac:dyDescent="0.4">
      <c r="A1753" s="9" t="s">
        <v>5790</v>
      </c>
      <c r="B1753" s="9" t="s">
        <v>5791</v>
      </c>
      <c r="C1753" s="9">
        <v>2</v>
      </c>
      <c r="D1753" s="9">
        <v>3</v>
      </c>
      <c r="E1753" s="9">
        <v>40.799999999999997</v>
      </c>
      <c r="F1753" s="9">
        <v>0</v>
      </c>
      <c r="G1753" s="9">
        <v>91.623000000000005</v>
      </c>
      <c r="H1753" s="9">
        <v>10</v>
      </c>
      <c r="I1753" s="9">
        <v>5419200</v>
      </c>
      <c r="J1753" s="9">
        <v>1371700</v>
      </c>
      <c r="K1753" s="9">
        <v>4047500</v>
      </c>
      <c r="L1753" s="9">
        <v>7</v>
      </c>
    </row>
    <row r="1754" spans="1:12" x14ac:dyDescent="0.4">
      <c r="A1754" s="9" t="s">
        <v>2144</v>
      </c>
      <c r="B1754" s="9" t="s">
        <v>2145</v>
      </c>
      <c r="C1754" s="9">
        <v>2</v>
      </c>
      <c r="D1754" s="9">
        <v>1</v>
      </c>
      <c r="E1754" s="9">
        <v>5.0999999999999996</v>
      </c>
      <c r="F1754" s="9">
        <v>0</v>
      </c>
      <c r="G1754" s="9">
        <v>11.872</v>
      </c>
      <c r="H1754" s="9">
        <v>56</v>
      </c>
      <c r="I1754" s="9">
        <v>221480</v>
      </c>
      <c r="J1754" s="9">
        <v>162380</v>
      </c>
      <c r="K1754" s="9">
        <v>59103</v>
      </c>
      <c r="L1754" s="9">
        <v>2</v>
      </c>
    </row>
    <row r="1755" spans="1:12" x14ac:dyDescent="0.4">
      <c r="A1755" s="9" t="s">
        <v>330</v>
      </c>
      <c r="B1755" s="9" t="s">
        <v>331</v>
      </c>
      <c r="C1755" s="9">
        <v>5</v>
      </c>
      <c r="D1755" s="9">
        <v>4</v>
      </c>
      <c r="E1755" s="9">
        <v>10.7</v>
      </c>
      <c r="F1755" s="9">
        <v>0</v>
      </c>
      <c r="G1755" s="9">
        <v>22.614000000000001</v>
      </c>
      <c r="H1755" s="9">
        <v>42</v>
      </c>
      <c r="I1755" s="9">
        <v>3313600</v>
      </c>
      <c r="J1755" s="9">
        <v>1337800</v>
      </c>
      <c r="K1755" s="9">
        <v>1975800</v>
      </c>
      <c r="L1755" s="9">
        <v>8</v>
      </c>
    </row>
    <row r="1756" spans="1:12" x14ac:dyDescent="0.4">
      <c r="A1756" s="9" t="s">
        <v>4126</v>
      </c>
      <c r="B1756" s="9" t="s">
        <v>4127</v>
      </c>
      <c r="C1756" s="9">
        <v>2</v>
      </c>
      <c r="D1756" s="9">
        <v>5</v>
      </c>
      <c r="E1756" s="9">
        <v>5.2</v>
      </c>
      <c r="F1756" s="9">
        <v>0</v>
      </c>
      <c r="G1756" s="9">
        <v>12.971</v>
      </c>
      <c r="H1756" s="9">
        <v>91</v>
      </c>
      <c r="I1756" s="9">
        <v>433720</v>
      </c>
      <c r="J1756" s="9">
        <v>103670</v>
      </c>
      <c r="K1756" s="9">
        <v>330050</v>
      </c>
      <c r="L1756" s="9">
        <v>6</v>
      </c>
    </row>
    <row r="1757" spans="1:12" x14ac:dyDescent="0.4">
      <c r="A1757" s="9" t="s">
        <v>4858</v>
      </c>
      <c r="B1757" s="9" t="s">
        <v>4859</v>
      </c>
      <c r="C1757" s="9">
        <v>0</v>
      </c>
      <c r="D1757" s="9">
        <v>1</v>
      </c>
      <c r="E1757" s="9">
        <v>3.8</v>
      </c>
      <c r="F1757" s="9">
        <v>0</v>
      </c>
      <c r="G1757" s="9">
        <v>4.0091999999999999</v>
      </c>
      <c r="H1757" s="9">
        <v>23</v>
      </c>
      <c r="I1757" s="9">
        <v>0</v>
      </c>
      <c r="J1757" s="9">
        <v>0</v>
      </c>
      <c r="K1757" s="9">
        <v>0</v>
      </c>
      <c r="L1757" s="9">
        <v>1</v>
      </c>
    </row>
    <row r="1758" spans="1:12" x14ac:dyDescent="0.4">
      <c r="A1758" s="9" t="s">
        <v>4582</v>
      </c>
      <c r="B1758" s="9" t="s">
        <v>4583</v>
      </c>
      <c r="C1758" s="9">
        <v>18</v>
      </c>
      <c r="D1758" s="9">
        <v>16</v>
      </c>
      <c r="E1758" s="9">
        <v>94.7</v>
      </c>
      <c r="F1758" s="9">
        <v>0</v>
      </c>
      <c r="G1758" s="9">
        <v>300.64999999999998</v>
      </c>
      <c r="H1758" s="9">
        <v>14</v>
      </c>
      <c r="I1758" s="9">
        <v>256330000</v>
      </c>
      <c r="J1758" s="9">
        <v>115320000</v>
      </c>
      <c r="K1758" s="9">
        <v>141020000</v>
      </c>
      <c r="L1758" s="9">
        <v>60</v>
      </c>
    </row>
    <row r="1759" spans="1:12" x14ac:dyDescent="0.4">
      <c r="A1759" s="9" t="s">
        <v>1096</v>
      </c>
      <c r="B1759" s="9" t="s">
        <v>1097</v>
      </c>
      <c r="C1759" s="9">
        <v>71</v>
      </c>
      <c r="D1759" s="9">
        <v>73</v>
      </c>
      <c r="E1759" s="9">
        <v>71.599999999999994</v>
      </c>
      <c r="F1759" s="9">
        <v>0</v>
      </c>
      <c r="G1759" s="9">
        <v>323.31</v>
      </c>
      <c r="H1759" s="9">
        <v>72</v>
      </c>
      <c r="I1759" s="9">
        <v>193030000</v>
      </c>
      <c r="J1759" s="9">
        <v>73432000</v>
      </c>
      <c r="K1759" s="9">
        <v>119600000</v>
      </c>
      <c r="L1759" s="9">
        <v>207</v>
      </c>
    </row>
    <row r="1760" spans="1:12" x14ac:dyDescent="0.4">
      <c r="A1760" s="9" t="s">
        <v>5268</v>
      </c>
      <c r="B1760" s="9" t="s">
        <v>5269</v>
      </c>
      <c r="C1760" s="9">
        <v>1</v>
      </c>
      <c r="D1760" s="9">
        <v>1</v>
      </c>
      <c r="E1760" s="9">
        <v>3.8</v>
      </c>
      <c r="F1760" s="9">
        <v>0</v>
      </c>
      <c r="G1760" s="9">
        <v>4.5091000000000001</v>
      </c>
      <c r="H1760" s="9">
        <v>25</v>
      </c>
      <c r="I1760" s="9">
        <v>365100</v>
      </c>
      <c r="J1760" s="9">
        <v>148920</v>
      </c>
      <c r="K1760" s="9">
        <v>216170</v>
      </c>
      <c r="L1760" s="9">
        <v>1</v>
      </c>
    </row>
    <row r="1761" spans="1:12" x14ac:dyDescent="0.4">
      <c r="A1761" s="9" t="s">
        <v>4468</v>
      </c>
      <c r="B1761" s="9" t="s">
        <v>4469</v>
      </c>
      <c r="C1761" s="9">
        <v>4</v>
      </c>
      <c r="D1761" s="9">
        <v>3</v>
      </c>
      <c r="E1761" s="9">
        <v>21.5</v>
      </c>
      <c r="F1761" s="9">
        <v>0</v>
      </c>
      <c r="G1761" s="9">
        <v>13.244</v>
      </c>
      <c r="H1761" s="9">
        <v>20</v>
      </c>
      <c r="I1761" s="9">
        <v>1585300</v>
      </c>
      <c r="J1761" s="9">
        <v>1340200</v>
      </c>
      <c r="K1761" s="9">
        <v>245180</v>
      </c>
      <c r="L1761" s="9">
        <v>6</v>
      </c>
    </row>
    <row r="1762" spans="1:12" x14ac:dyDescent="0.4">
      <c r="A1762" s="9" t="s">
        <v>4768</v>
      </c>
      <c r="B1762" s="9" t="s">
        <v>4769</v>
      </c>
      <c r="C1762" s="9">
        <v>3</v>
      </c>
      <c r="D1762" s="9">
        <v>3</v>
      </c>
      <c r="E1762" s="9">
        <v>13.3</v>
      </c>
      <c r="F1762" s="9">
        <v>0</v>
      </c>
      <c r="G1762" s="9">
        <v>4.3406000000000002</v>
      </c>
      <c r="H1762" s="9">
        <v>17</v>
      </c>
      <c r="I1762" s="9">
        <v>3586200</v>
      </c>
      <c r="J1762" s="9">
        <v>1391900</v>
      </c>
      <c r="K1762" s="9">
        <v>2194300</v>
      </c>
      <c r="L1762" s="9">
        <v>5</v>
      </c>
    </row>
    <row r="1763" spans="1:12" x14ac:dyDescent="0.4">
      <c r="A1763" s="9" t="s">
        <v>4486</v>
      </c>
      <c r="B1763" s="9" t="s">
        <v>4487</v>
      </c>
      <c r="C1763" s="9">
        <v>3</v>
      </c>
      <c r="D1763" s="9">
        <v>3</v>
      </c>
      <c r="E1763" s="9">
        <v>12.7</v>
      </c>
      <c r="F1763" s="9">
        <v>3.8864999999999999E-4</v>
      </c>
      <c r="G1763" s="9">
        <v>3.3517999999999999</v>
      </c>
      <c r="H1763" s="9">
        <v>22</v>
      </c>
      <c r="I1763" s="9">
        <v>2035900</v>
      </c>
      <c r="J1763" s="9">
        <v>1255000</v>
      </c>
      <c r="K1763" s="9">
        <v>780840</v>
      </c>
      <c r="L1763" s="9">
        <v>3</v>
      </c>
    </row>
    <row r="1764" spans="1:12" x14ac:dyDescent="0.4">
      <c r="A1764" s="9" t="s">
        <v>1172</v>
      </c>
      <c r="B1764" s="9" t="s">
        <v>1173</v>
      </c>
      <c r="C1764" s="9">
        <v>1</v>
      </c>
      <c r="D1764" s="9">
        <v>0</v>
      </c>
      <c r="E1764" s="9">
        <v>1.9</v>
      </c>
      <c r="F1764" s="9">
        <v>0</v>
      </c>
      <c r="G1764" s="9">
        <v>6.1608000000000001</v>
      </c>
      <c r="H1764" s="9">
        <v>80</v>
      </c>
      <c r="I1764" s="9">
        <v>78521</v>
      </c>
      <c r="J1764" s="9">
        <v>78521</v>
      </c>
      <c r="K1764" s="9">
        <v>0</v>
      </c>
      <c r="L1764" s="9">
        <v>1</v>
      </c>
    </row>
    <row r="1765" spans="1:12" x14ac:dyDescent="0.4">
      <c r="A1765" s="9" t="s">
        <v>2452</v>
      </c>
      <c r="B1765" s="9" t="s">
        <v>2453</v>
      </c>
      <c r="C1765" s="9">
        <v>2</v>
      </c>
      <c r="D1765" s="9">
        <v>2</v>
      </c>
      <c r="E1765" s="9">
        <v>20.2</v>
      </c>
      <c r="F1765" s="9">
        <v>0</v>
      </c>
      <c r="G1765" s="9">
        <v>4.7443999999999997</v>
      </c>
      <c r="H1765" s="9">
        <v>10</v>
      </c>
      <c r="I1765" s="9">
        <v>4033100</v>
      </c>
      <c r="J1765" s="9">
        <v>1666300</v>
      </c>
      <c r="K1765" s="9">
        <v>2366800</v>
      </c>
      <c r="L1765" s="9">
        <v>4</v>
      </c>
    </row>
    <row r="1766" spans="1:12" x14ac:dyDescent="0.4">
      <c r="A1766" s="9" t="s">
        <v>3324</v>
      </c>
      <c r="B1766" s="9" t="s">
        <v>3325</v>
      </c>
      <c r="C1766" s="9">
        <v>16</v>
      </c>
      <c r="D1766" s="9">
        <v>18</v>
      </c>
      <c r="E1766" s="9">
        <v>83.1</v>
      </c>
      <c r="F1766" s="9">
        <v>0</v>
      </c>
      <c r="G1766" s="9">
        <v>323.31</v>
      </c>
      <c r="H1766" s="9">
        <v>24</v>
      </c>
      <c r="I1766" s="9">
        <v>213210000</v>
      </c>
      <c r="J1766" s="9">
        <v>91614000</v>
      </c>
      <c r="K1766" s="9">
        <v>121600000</v>
      </c>
      <c r="L1766" s="9">
        <v>90</v>
      </c>
    </row>
    <row r="1767" spans="1:12" x14ac:dyDescent="0.4">
      <c r="A1767" s="9" t="s">
        <v>3326</v>
      </c>
      <c r="B1767" s="9" t="s">
        <v>3327</v>
      </c>
      <c r="C1767" s="9">
        <v>13</v>
      </c>
      <c r="D1767" s="9">
        <v>15</v>
      </c>
      <c r="E1767" s="9">
        <v>59.2</v>
      </c>
      <c r="F1767" s="9">
        <v>0</v>
      </c>
      <c r="G1767" s="9">
        <v>323.31</v>
      </c>
      <c r="H1767" s="9">
        <v>22</v>
      </c>
      <c r="I1767" s="9">
        <v>169330000</v>
      </c>
      <c r="J1767" s="9">
        <v>66231000</v>
      </c>
      <c r="K1767" s="9">
        <v>103100000</v>
      </c>
      <c r="L1767" s="9">
        <v>53</v>
      </c>
    </row>
    <row r="1768" spans="1:12" x14ac:dyDescent="0.4">
      <c r="A1768" s="9" t="s">
        <v>5848</v>
      </c>
      <c r="B1768" s="9" t="s">
        <v>5849</v>
      </c>
      <c r="C1768" s="9">
        <v>0</v>
      </c>
      <c r="D1768" s="9">
        <v>1</v>
      </c>
      <c r="E1768" s="9">
        <v>1.9</v>
      </c>
      <c r="F1768" s="9">
        <v>7.6487999999999999E-3</v>
      </c>
      <c r="G1768" s="9">
        <v>1.3963000000000001</v>
      </c>
      <c r="H1768" s="9">
        <v>45</v>
      </c>
      <c r="I1768" s="9">
        <v>0</v>
      </c>
      <c r="J1768" s="9">
        <v>0</v>
      </c>
      <c r="K1768" s="9">
        <v>0</v>
      </c>
      <c r="L1768" s="9">
        <v>1</v>
      </c>
    </row>
    <row r="1769" spans="1:12" x14ac:dyDescent="0.4">
      <c r="A1769" s="9" t="s">
        <v>3544</v>
      </c>
      <c r="B1769" s="9" t="s">
        <v>3545</v>
      </c>
      <c r="C1769" s="9">
        <v>1</v>
      </c>
      <c r="D1769" s="9">
        <v>1</v>
      </c>
      <c r="E1769" s="9">
        <v>4</v>
      </c>
      <c r="F1769" s="9">
        <v>2.4578999999999998E-3</v>
      </c>
      <c r="G1769" s="9">
        <v>1.9301999999999999</v>
      </c>
      <c r="H1769" s="9">
        <v>34</v>
      </c>
      <c r="I1769" s="9">
        <v>489270</v>
      </c>
      <c r="J1769" s="9">
        <v>144190</v>
      </c>
      <c r="K1769" s="9">
        <v>345080</v>
      </c>
      <c r="L1769" s="9">
        <v>2</v>
      </c>
    </row>
    <row r="1770" spans="1:12" x14ac:dyDescent="0.4">
      <c r="A1770" s="9" t="s">
        <v>3450</v>
      </c>
      <c r="B1770" s="9" t="s">
        <v>3451</v>
      </c>
      <c r="C1770" s="9">
        <v>1</v>
      </c>
      <c r="D1770" s="9">
        <v>0</v>
      </c>
      <c r="E1770" s="9">
        <v>3.8</v>
      </c>
      <c r="F1770" s="9">
        <v>0</v>
      </c>
      <c r="G1770" s="9">
        <v>18.257999999999999</v>
      </c>
      <c r="H1770" s="9">
        <v>43</v>
      </c>
      <c r="I1770" s="9">
        <v>248620</v>
      </c>
      <c r="J1770" s="9">
        <v>248620</v>
      </c>
      <c r="K1770" s="9">
        <v>0</v>
      </c>
      <c r="L1770" s="9">
        <v>2</v>
      </c>
    </row>
    <row r="1771" spans="1:12" x14ac:dyDescent="0.4">
      <c r="A1771" s="9" t="s">
        <v>3300</v>
      </c>
      <c r="B1771" s="9" t="s">
        <v>3301</v>
      </c>
      <c r="C1771" s="9">
        <v>3</v>
      </c>
      <c r="D1771" s="9">
        <v>5</v>
      </c>
      <c r="E1771" s="9">
        <v>3.3</v>
      </c>
      <c r="F1771" s="9">
        <v>0</v>
      </c>
      <c r="G1771" s="9">
        <v>14.363</v>
      </c>
      <c r="H1771" s="9">
        <v>117</v>
      </c>
      <c r="I1771" s="9">
        <v>487100</v>
      </c>
      <c r="J1771" s="9">
        <v>161350</v>
      </c>
      <c r="K1771" s="9">
        <v>325750</v>
      </c>
      <c r="L1771" s="9">
        <v>4</v>
      </c>
    </row>
    <row r="1772" spans="1:12" x14ac:dyDescent="0.4">
      <c r="A1772" s="9" t="s">
        <v>1456</v>
      </c>
      <c r="B1772" s="9" t="s">
        <v>1457</v>
      </c>
      <c r="C1772" s="9">
        <v>11</v>
      </c>
      <c r="D1772" s="9">
        <v>13</v>
      </c>
      <c r="E1772" s="9">
        <v>68.3</v>
      </c>
      <c r="F1772" s="9">
        <v>0</v>
      </c>
      <c r="G1772" s="9">
        <v>139.24</v>
      </c>
      <c r="H1772" s="9">
        <v>14</v>
      </c>
      <c r="I1772" s="9">
        <v>300290000</v>
      </c>
      <c r="J1772" s="9">
        <v>116270000</v>
      </c>
      <c r="K1772" s="9">
        <v>184020000</v>
      </c>
      <c r="L1772" s="9">
        <v>50</v>
      </c>
    </row>
    <row r="1773" spans="1:12" x14ac:dyDescent="0.4">
      <c r="A1773" s="9" t="s">
        <v>1186</v>
      </c>
      <c r="B1773" s="9" t="s">
        <v>1187</v>
      </c>
      <c r="C1773" s="9">
        <v>14</v>
      </c>
      <c r="D1773" s="9">
        <v>13</v>
      </c>
      <c r="E1773" s="9">
        <v>71.3</v>
      </c>
      <c r="F1773" s="9">
        <v>0</v>
      </c>
      <c r="G1773" s="9">
        <v>230.62</v>
      </c>
      <c r="H1773" s="9">
        <v>19</v>
      </c>
      <c r="I1773" s="9">
        <v>119540000</v>
      </c>
      <c r="J1773" s="9">
        <v>51194000</v>
      </c>
      <c r="K1773" s="9">
        <v>68347000</v>
      </c>
      <c r="L1773" s="9">
        <v>40</v>
      </c>
    </row>
    <row r="1774" spans="1:12" x14ac:dyDescent="0.4">
      <c r="A1774" s="9" t="s">
        <v>4156</v>
      </c>
      <c r="B1774" s="9" t="s">
        <v>4157</v>
      </c>
      <c r="C1774" s="9">
        <v>3</v>
      </c>
      <c r="D1774" s="9">
        <v>4</v>
      </c>
      <c r="E1774" s="9">
        <v>37.6</v>
      </c>
      <c r="F1774" s="9">
        <v>0</v>
      </c>
      <c r="G1774" s="9">
        <v>11.053000000000001</v>
      </c>
      <c r="H1774" s="9">
        <v>13</v>
      </c>
      <c r="I1774" s="9">
        <v>28466000</v>
      </c>
      <c r="J1774" s="9">
        <v>13221000</v>
      </c>
      <c r="K1774" s="9">
        <v>15245000</v>
      </c>
      <c r="L1774" s="9">
        <v>7</v>
      </c>
    </row>
    <row r="1775" spans="1:12" x14ac:dyDescent="0.4">
      <c r="A1775" s="9" t="s">
        <v>772</v>
      </c>
      <c r="B1775" s="9" t="s">
        <v>773</v>
      </c>
      <c r="C1775" s="9">
        <v>0</v>
      </c>
      <c r="D1775" s="9">
        <v>1</v>
      </c>
      <c r="E1775" s="9">
        <v>0.4</v>
      </c>
      <c r="F1775" s="9">
        <v>3.8446999999999998E-4</v>
      </c>
      <c r="G1775" s="9">
        <v>3.1604000000000001</v>
      </c>
      <c r="H1775" s="9">
        <v>273</v>
      </c>
      <c r="I1775" s="9">
        <v>46194</v>
      </c>
      <c r="J1775" s="9">
        <v>0</v>
      </c>
      <c r="K1775" s="9">
        <v>46194</v>
      </c>
      <c r="L1775" s="9">
        <v>1</v>
      </c>
    </row>
    <row r="1776" spans="1:12" x14ac:dyDescent="0.4">
      <c r="A1776" s="9" t="s">
        <v>2066</v>
      </c>
      <c r="B1776" s="9" t="s">
        <v>2067</v>
      </c>
      <c r="C1776" s="9">
        <v>1</v>
      </c>
      <c r="D1776" s="9">
        <v>1</v>
      </c>
      <c r="E1776" s="9">
        <v>4.4000000000000004</v>
      </c>
      <c r="F1776" s="9">
        <v>3.9062E-4</v>
      </c>
      <c r="G1776" s="9">
        <v>3.4232999999999998</v>
      </c>
      <c r="H1776" s="9">
        <v>30</v>
      </c>
      <c r="I1776" s="9">
        <v>767300</v>
      </c>
      <c r="J1776" s="9">
        <v>156980</v>
      </c>
      <c r="K1776" s="9">
        <v>610320</v>
      </c>
      <c r="L1776" s="9">
        <v>2</v>
      </c>
    </row>
    <row r="1777" spans="1:12" x14ac:dyDescent="0.4">
      <c r="A1777" s="9" t="s">
        <v>3050</v>
      </c>
      <c r="B1777" s="9" t="s">
        <v>3051</v>
      </c>
      <c r="C1777" s="9">
        <v>12</v>
      </c>
      <c r="D1777" s="9">
        <v>11</v>
      </c>
      <c r="E1777" s="9">
        <v>52.5</v>
      </c>
      <c r="F1777" s="9">
        <v>0</v>
      </c>
      <c r="G1777" s="9">
        <v>75.275000000000006</v>
      </c>
      <c r="H1777" s="9">
        <v>15</v>
      </c>
      <c r="I1777" s="9">
        <v>39993000</v>
      </c>
      <c r="J1777" s="9">
        <v>17223000</v>
      </c>
      <c r="K1777" s="9">
        <v>22771000</v>
      </c>
      <c r="L1777" s="9">
        <v>24</v>
      </c>
    </row>
    <row r="1778" spans="1:12" x14ac:dyDescent="0.4">
      <c r="A1778" s="9" t="s">
        <v>4748</v>
      </c>
      <c r="B1778" s="9" t="s">
        <v>4749</v>
      </c>
      <c r="C1778" s="9">
        <v>3</v>
      </c>
      <c r="D1778" s="9">
        <v>2</v>
      </c>
      <c r="E1778" s="9">
        <v>19.8</v>
      </c>
      <c r="F1778" s="9">
        <v>0</v>
      </c>
      <c r="G1778" s="9">
        <v>5.6289999999999996</v>
      </c>
      <c r="H1778" s="9">
        <v>18</v>
      </c>
      <c r="I1778" s="9">
        <v>6635700</v>
      </c>
      <c r="J1778" s="9">
        <v>2857000</v>
      </c>
      <c r="K1778" s="9">
        <v>3778600</v>
      </c>
      <c r="L1778" s="9">
        <v>2</v>
      </c>
    </row>
    <row r="1779" spans="1:12" x14ac:dyDescent="0.4">
      <c r="A1779" s="9" t="s">
        <v>3402</v>
      </c>
      <c r="B1779" s="9" t="s">
        <v>3403</v>
      </c>
      <c r="C1779" s="9">
        <v>2</v>
      </c>
      <c r="D1779" s="9">
        <v>1</v>
      </c>
      <c r="E1779" s="9">
        <v>11.9</v>
      </c>
      <c r="F1779" s="9">
        <v>0</v>
      </c>
      <c r="G1779" s="9">
        <v>10.837999999999999</v>
      </c>
      <c r="H1779" s="9">
        <v>21</v>
      </c>
      <c r="I1779" s="9">
        <v>383400</v>
      </c>
      <c r="J1779" s="9">
        <v>383400</v>
      </c>
      <c r="K1779" s="9">
        <v>0</v>
      </c>
      <c r="L1779" s="9">
        <v>3</v>
      </c>
    </row>
    <row r="1780" spans="1:12" x14ac:dyDescent="0.4">
      <c r="A1780" s="9" t="s">
        <v>3508</v>
      </c>
      <c r="B1780" s="9" t="s">
        <v>3509</v>
      </c>
      <c r="C1780" s="9">
        <v>3</v>
      </c>
      <c r="D1780" s="9">
        <v>4</v>
      </c>
      <c r="E1780" s="9">
        <v>15.6</v>
      </c>
      <c r="F1780" s="9">
        <v>0</v>
      </c>
      <c r="G1780" s="9">
        <v>24.754000000000001</v>
      </c>
      <c r="H1780" s="9">
        <v>27</v>
      </c>
      <c r="I1780" s="9">
        <v>3299000</v>
      </c>
      <c r="J1780" s="9">
        <v>397810</v>
      </c>
      <c r="K1780" s="9">
        <v>2901200</v>
      </c>
      <c r="L1780" s="9">
        <v>7</v>
      </c>
    </row>
    <row r="1781" spans="1:12" x14ac:dyDescent="0.4">
      <c r="A1781" s="9" t="s">
        <v>192</v>
      </c>
      <c r="B1781" s="9" t="s">
        <v>193</v>
      </c>
      <c r="C1781" s="9">
        <v>9</v>
      </c>
      <c r="D1781" s="9">
        <v>8</v>
      </c>
      <c r="E1781" s="9">
        <v>50.4</v>
      </c>
      <c r="F1781" s="9">
        <v>0</v>
      </c>
      <c r="G1781" s="9">
        <v>110.05</v>
      </c>
      <c r="H1781" s="9">
        <v>12</v>
      </c>
      <c r="I1781" s="9">
        <v>99148000</v>
      </c>
      <c r="J1781" s="9">
        <v>37831000</v>
      </c>
      <c r="K1781" s="9">
        <v>61318000</v>
      </c>
      <c r="L1781" s="9">
        <v>23</v>
      </c>
    </row>
    <row r="1782" spans="1:12" x14ac:dyDescent="0.4">
      <c r="A1782" s="9" t="s">
        <v>542</v>
      </c>
      <c r="B1782" s="9" t="s">
        <v>543</v>
      </c>
      <c r="C1782" s="9">
        <v>3</v>
      </c>
      <c r="D1782" s="9">
        <v>2</v>
      </c>
      <c r="E1782" s="9">
        <v>19.899999999999999</v>
      </c>
      <c r="F1782" s="9">
        <v>0</v>
      </c>
      <c r="G1782" s="9">
        <v>9.4883000000000006</v>
      </c>
      <c r="H1782" s="9">
        <v>12</v>
      </c>
      <c r="I1782" s="9">
        <v>3293100</v>
      </c>
      <c r="J1782" s="9">
        <v>709380</v>
      </c>
      <c r="K1782" s="9">
        <v>2583800</v>
      </c>
      <c r="L1782" s="9">
        <v>4</v>
      </c>
    </row>
    <row r="1783" spans="1:12" x14ac:dyDescent="0.4">
      <c r="A1783" s="9" t="s">
        <v>4140</v>
      </c>
      <c r="B1783" s="9" t="s">
        <v>4141</v>
      </c>
      <c r="C1783" s="9">
        <v>27</v>
      </c>
      <c r="D1783" s="9">
        <v>25</v>
      </c>
      <c r="E1783" s="9">
        <v>42.4</v>
      </c>
      <c r="F1783" s="9">
        <v>0</v>
      </c>
      <c r="G1783" s="9">
        <v>323.31</v>
      </c>
      <c r="H1783" s="9">
        <v>67</v>
      </c>
      <c r="I1783" s="9">
        <v>34033000</v>
      </c>
      <c r="J1783" s="9">
        <v>11109000</v>
      </c>
      <c r="K1783" s="9">
        <v>22923000</v>
      </c>
      <c r="L1783" s="9">
        <v>60</v>
      </c>
    </row>
    <row r="1784" spans="1:12" x14ac:dyDescent="0.4">
      <c r="A1784" s="9" t="s">
        <v>3032</v>
      </c>
      <c r="B1784" s="9" t="s">
        <v>3033</v>
      </c>
      <c r="C1784" s="9">
        <v>1</v>
      </c>
      <c r="D1784" s="9">
        <v>1</v>
      </c>
      <c r="E1784" s="9">
        <v>6</v>
      </c>
      <c r="F1784" s="9">
        <v>3.9493999999999998E-4</v>
      </c>
      <c r="G1784" s="9">
        <v>3.5754999999999999</v>
      </c>
      <c r="H1784" s="9">
        <v>21</v>
      </c>
      <c r="I1784" s="9">
        <v>613870</v>
      </c>
      <c r="J1784" s="9">
        <v>242750</v>
      </c>
      <c r="K1784" s="9">
        <v>371120</v>
      </c>
      <c r="L1784" s="9">
        <v>2</v>
      </c>
    </row>
    <row r="1785" spans="1:12" x14ac:dyDescent="0.4">
      <c r="A1785" s="9" t="s">
        <v>4014</v>
      </c>
      <c r="B1785" s="9" t="s">
        <v>4015</v>
      </c>
      <c r="C1785" s="9">
        <v>1</v>
      </c>
      <c r="D1785" s="9">
        <v>1</v>
      </c>
      <c r="E1785" s="9">
        <v>10.9</v>
      </c>
      <c r="F1785" s="9">
        <v>0</v>
      </c>
      <c r="G1785" s="9">
        <v>8.8018999999999998</v>
      </c>
      <c r="H1785" s="9">
        <v>13</v>
      </c>
      <c r="I1785" s="9">
        <v>2934600</v>
      </c>
      <c r="J1785" s="9">
        <v>1648700</v>
      </c>
      <c r="K1785" s="9">
        <v>1285800</v>
      </c>
      <c r="L1785" s="9">
        <v>2</v>
      </c>
    </row>
    <row r="1786" spans="1:12" x14ac:dyDescent="0.4">
      <c r="A1786" s="9" t="s">
        <v>3656</v>
      </c>
      <c r="B1786" s="9" t="s">
        <v>3657</v>
      </c>
      <c r="C1786" s="9">
        <v>6</v>
      </c>
      <c r="D1786" s="9">
        <v>3</v>
      </c>
      <c r="E1786" s="9">
        <v>16.600000000000001</v>
      </c>
      <c r="F1786" s="9">
        <v>0</v>
      </c>
      <c r="G1786" s="9">
        <v>45.210999999999999</v>
      </c>
      <c r="H1786" s="9">
        <v>33</v>
      </c>
      <c r="I1786" s="9">
        <v>4482300</v>
      </c>
      <c r="J1786" s="9">
        <v>2016800</v>
      </c>
      <c r="K1786" s="9">
        <v>2465500</v>
      </c>
      <c r="L1786" s="9">
        <v>12</v>
      </c>
    </row>
    <row r="1787" spans="1:12" x14ac:dyDescent="0.4">
      <c r="A1787" s="9" t="s">
        <v>1086</v>
      </c>
      <c r="B1787" s="9" t="s">
        <v>1087</v>
      </c>
      <c r="C1787" s="9">
        <v>1</v>
      </c>
      <c r="D1787" s="9">
        <v>1</v>
      </c>
      <c r="E1787" s="9">
        <v>1.8</v>
      </c>
      <c r="F1787" s="9">
        <v>3.6940999999999997E-4</v>
      </c>
      <c r="G1787" s="9">
        <v>2.5859999999999999</v>
      </c>
      <c r="H1787" s="9">
        <v>51</v>
      </c>
      <c r="I1787" s="9">
        <v>0</v>
      </c>
      <c r="J1787" s="9">
        <v>0</v>
      </c>
      <c r="K1787" s="9">
        <v>0</v>
      </c>
      <c r="L1787" s="9">
        <v>2</v>
      </c>
    </row>
    <row r="1788" spans="1:12" x14ac:dyDescent="0.4">
      <c r="A1788" s="9" t="s">
        <v>1042</v>
      </c>
      <c r="B1788" s="9" t="s">
        <v>1043</v>
      </c>
      <c r="C1788" s="9">
        <v>8</v>
      </c>
      <c r="D1788" s="9">
        <v>7</v>
      </c>
      <c r="E1788" s="9">
        <v>18.2</v>
      </c>
      <c r="F1788" s="9">
        <v>0</v>
      </c>
      <c r="G1788" s="9">
        <v>21.081</v>
      </c>
      <c r="H1788" s="9">
        <v>29</v>
      </c>
      <c r="I1788" s="9">
        <v>9407500</v>
      </c>
      <c r="J1788" s="9">
        <v>4224900</v>
      </c>
      <c r="K1788" s="9">
        <v>5182700</v>
      </c>
      <c r="L1788" s="9">
        <v>14</v>
      </c>
    </row>
    <row r="1789" spans="1:12" x14ac:dyDescent="0.4">
      <c r="A1789" s="9" t="s">
        <v>1152</v>
      </c>
      <c r="B1789" s="9" t="s">
        <v>1153</v>
      </c>
      <c r="C1789" s="9">
        <v>10</v>
      </c>
      <c r="D1789" s="9">
        <v>8</v>
      </c>
      <c r="E1789" s="9">
        <v>30.6</v>
      </c>
      <c r="F1789" s="9">
        <v>0</v>
      </c>
      <c r="G1789" s="9">
        <v>69.811000000000007</v>
      </c>
      <c r="H1789" s="9">
        <v>21</v>
      </c>
      <c r="I1789" s="9">
        <v>34963000</v>
      </c>
      <c r="J1789" s="9">
        <v>13187000</v>
      </c>
      <c r="K1789" s="9">
        <v>21776000</v>
      </c>
      <c r="L1789" s="9">
        <v>20</v>
      </c>
    </row>
    <row r="1790" spans="1:12" x14ac:dyDescent="0.4">
      <c r="A1790" s="9" t="s">
        <v>122</v>
      </c>
      <c r="B1790" s="9" t="s">
        <v>123</v>
      </c>
      <c r="C1790" s="9">
        <v>3</v>
      </c>
      <c r="D1790" s="9">
        <v>4</v>
      </c>
      <c r="E1790" s="9">
        <v>8</v>
      </c>
      <c r="F1790" s="9">
        <v>0</v>
      </c>
      <c r="G1790" s="9">
        <v>8.5319000000000003</v>
      </c>
      <c r="H1790" s="9">
        <v>41</v>
      </c>
      <c r="I1790" s="9">
        <v>1377000</v>
      </c>
      <c r="J1790" s="9">
        <v>440230</v>
      </c>
      <c r="K1790" s="9">
        <v>936750</v>
      </c>
      <c r="L1790" s="9">
        <v>7</v>
      </c>
    </row>
    <row r="1791" spans="1:12" x14ac:dyDescent="0.4">
      <c r="A1791" s="9" t="s">
        <v>1662</v>
      </c>
      <c r="B1791" s="9" t="s">
        <v>1663</v>
      </c>
      <c r="C1791" s="9">
        <v>48</v>
      </c>
      <c r="D1791" s="9">
        <v>48</v>
      </c>
      <c r="E1791" s="9">
        <v>76.2</v>
      </c>
      <c r="F1791" s="9">
        <v>0</v>
      </c>
      <c r="G1791" s="9">
        <v>323.31</v>
      </c>
      <c r="H1791" s="9">
        <v>40</v>
      </c>
      <c r="I1791" s="9">
        <v>382720000</v>
      </c>
      <c r="J1791" s="9">
        <v>141150000</v>
      </c>
      <c r="K1791" s="9">
        <v>241570000</v>
      </c>
      <c r="L1791" s="9">
        <v>165</v>
      </c>
    </row>
    <row r="1792" spans="1:12" x14ac:dyDescent="0.4">
      <c r="A1792" s="9" t="s">
        <v>1228</v>
      </c>
      <c r="B1792" s="9" t="s">
        <v>1229</v>
      </c>
      <c r="C1792" s="9">
        <v>30</v>
      </c>
      <c r="D1792" s="9">
        <v>31</v>
      </c>
      <c r="E1792" s="9">
        <v>45.4</v>
      </c>
      <c r="F1792" s="9">
        <v>0</v>
      </c>
      <c r="G1792" s="9">
        <v>296.82</v>
      </c>
      <c r="H1792" s="9">
        <v>47</v>
      </c>
      <c r="I1792" s="9">
        <v>59834000</v>
      </c>
      <c r="J1792" s="9">
        <v>24056000</v>
      </c>
      <c r="K1792" s="9">
        <v>35777000</v>
      </c>
      <c r="L1792" s="9">
        <v>78</v>
      </c>
    </row>
    <row r="1793" spans="1:12" x14ac:dyDescent="0.4">
      <c r="A1793" s="9" t="s">
        <v>3292</v>
      </c>
      <c r="B1793" s="9" t="s">
        <v>3293</v>
      </c>
      <c r="C1793" s="9">
        <v>20</v>
      </c>
      <c r="D1793" s="9">
        <v>20</v>
      </c>
      <c r="E1793" s="9">
        <v>49.1</v>
      </c>
      <c r="F1793" s="9">
        <v>0</v>
      </c>
      <c r="G1793" s="9">
        <v>195.6</v>
      </c>
      <c r="H1793" s="9">
        <v>26</v>
      </c>
      <c r="I1793" s="9">
        <v>149320000</v>
      </c>
      <c r="J1793" s="9">
        <v>57076000</v>
      </c>
      <c r="K1793" s="9">
        <v>92247000</v>
      </c>
      <c r="L1793" s="9">
        <v>57</v>
      </c>
    </row>
    <row r="1794" spans="1:12" x14ac:dyDescent="0.4">
      <c r="A1794" s="9" t="s">
        <v>82</v>
      </c>
      <c r="B1794" s="9" t="s">
        <v>83</v>
      </c>
      <c r="C1794" s="9">
        <v>10</v>
      </c>
      <c r="D1794" s="9">
        <v>9</v>
      </c>
      <c r="E1794" s="9">
        <v>59</v>
      </c>
      <c r="F1794" s="9">
        <v>0</v>
      </c>
      <c r="G1794" s="9">
        <v>291.11</v>
      </c>
      <c r="H1794" s="9">
        <v>24</v>
      </c>
      <c r="I1794" s="9">
        <v>62269000</v>
      </c>
      <c r="J1794" s="9">
        <v>23322000</v>
      </c>
      <c r="K1794" s="9">
        <v>38947000</v>
      </c>
      <c r="L1794" s="9">
        <v>26</v>
      </c>
    </row>
    <row r="1795" spans="1:12" x14ac:dyDescent="0.4">
      <c r="A1795" s="9" t="s">
        <v>3510</v>
      </c>
      <c r="B1795" s="9" t="s">
        <v>3511</v>
      </c>
      <c r="C1795" s="9">
        <v>4</v>
      </c>
      <c r="D1795" s="9">
        <v>4</v>
      </c>
      <c r="E1795" s="9">
        <v>16.8</v>
      </c>
      <c r="F1795" s="9">
        <v>0</v>
      </c>
      <c r="G1795" s="9">
        <v>35.171999999999997</v>
      </c>
      <c r="H1795" s="9">
        <v>23</v>
      </c>
      <c r="I1795" s="9">
        <v>8590500</v>
      </c>
      <c r="J1795" s="9">
        <v>3216300</v>
      </c>
      <c r="K1795" s="9">
        <v>5374200</v>
      </c>
      <c r="L1795" s="9">
        <v>13</v>
      </c>
    </row>
    <row r="1796" spans="1:12" x14ac:dyDescent="0.4">
      <c r="A1796" s="9" t="s">
        <v>4448</v>
      </c>
      <c r="B1796" s="9" t="s">
        <v>4449</v>
      </c>
      <c r="C1796" s="9">
        <v>7</v>
      </c>
      <c r="D1796" s="9">
        <v>8</v>
      </c>
      <c r="E1796" s="9">
        <v>24</v>
      </c>
      <c r="F1796" s="9">
        <v>0</v>
      </c>
      <c r="G1796" s="9">
        <v>30.199000000000002</v>
      </c>
      <c r="H1796" s="9">
        <v>37</v>
      </c>
      <c r="I1796" s="9">
        <v>4910700</v>
      </c>
      <c r="J1796" s="9">
        <v>1147200</v>
      </c>
      <c r="K1796" s="9">
        <v>3763500</v>
      </c>
      <c r="L1796" s="9">
        <v>15</v>
      </c>
    </row>
    <row r="1797" spans="1:12" x14ac:dyDescent="0.4">
      <c r="A1797" s="9" t="s">
        <v>5180</v>
      </c>
      <c r="B1797" s="9" t="s">
        <v>5181</v>
      </c>
      <c r="C1797" s="9">
        <v>3</v>
      </c>
      <c r="D1797" s="9">
        <v>3</v>
      </c>
      <c r="E1797" s="9">
        <v>12.7</v>
      </c>
      <c r="F1797" s="9">
        <v>0</v>
      </c>
      <c r="G1797" s="9">
        <v>7.3735999999999997</v>
      </c>
      <c r="H1797" s="9">
        <v>36</v>
      </c>
      <c r="I1797" s="9">
        <v>2837400</v>
      </c>
      <c r="J1797" s="9">
        <v>1006600</v>
      </c>
      <c r="K1797" s="9">
        <v>1830800</v>
      </c>
      <c r="L1797" s="9">
        <v>7</v>
      </c>
    </row>
    <row r="1798" spans="1:12" x14ac:dyDescent="0.4">
      <c r="A1798" s="9" t="s">
        <v>5252</v>
      </c>
      <c r="B1798" s="9" t="s">
        <v>5253</v>
      </c>
      <c r="C1798" s="9">
        <v>2</v>
      </c>
      <c r="D1798" s="9">
        <v>0</v>
      </c>
      <c r="E1798" s="9">
        <v>21.1</v>
      </c>
      <c r="F1798" s="9">
        <v>0</v>
      </c>
      <c r="G1798" s="9">
        <v>5.4259000000000004</v>
      </c>
      <c r="H1798" s="9">
        <v>9</v>
      </c>
      <c r="I1798" s="9">
        <v>991790</v>
      </c>
      <c r="J1798" s="9">
        <v>991790</v>
      </c>
      <c r="K1798" s="9">
        <v>0</v>
      </c>
      <c r="L1798" s="9">
        <v>2</v>
      </c>
    </row>
    <row r="1799" spans="1:12" x14ac:dyDescent="0.4">
      <c r="A1799" s="9" t="s">
        <v>3466</v>
      </c>
      <c r="B1799" s="9" t="s">
        <v>3467</v>
      </c>
      <c r="C1799" s="9">
        <v>3</v>
      </c>
      <c r="D1799" s="9">
        <v>4</v>
      </c>
      <c r="E1799" s="9">
        <v>4.3</v>
      </c>
      <c r="F1799" s="9">
        <v>0</v>
      </c>
      <c r="G1799" s="9">
        <v>28.837</v>
      </c>
      <c r="H1799" s="9">
        <v>106</v>
      </c>
      <c r="I1799" s="9">
        <v>267810</v>
      </c>
      <c r="J1799" s="9">
        <v>94362</v>
      </c>
      <c r="K1799" s="9">
        <v>173450</v>
      </c>
      <c r="L1799" s="9">
        <v>6</v>
      </c>
    </row>
    <row r="1800" spans="1:12" x14ac:dyDescent="0.4">
      <c r="A1800" s="9" t="s">
        <v>164</v>
      </c>
      <c r="B1800" s="9" t="s">
        <v>165</v>
      </c>
      <c r="C1800" s="9">
        <v>7</v>
      </c>
      <c r="D1800" s="9">
        <v>8</v>
      </c>
      <c r="E1800" s="9">
        <v>32.4</v>
      </c>
      <c r="F1800" s="9">
        <v>0</v>
      </c>
      <c r="G1800" s="9">
        <v>69.796999999999997</v>
      </c>
      <c r="H1800" s="9">
        <v>22</v>
      </c>
      <c r="I1800" s="9">
        <v>10720000</v>
      </c>
      <c r="J1800" s="9">
        <v>3951600</v>
      </c>
      <c r="K1800" s="9">
        <v>6768000</v>
      </c>
      <c r="L1800" s="9">
        <v>17</v>
      </c>
    </row>
    <row r="1801" spans="1:12" x14ac:dyDescent="0.4">
      <c r="A1801" s="9" t="s">
        <v>856</v>
      </c>
      <c r="B1801" s="9" t="s">
        <v>857</v>
      </c>
      <c r="C1801" s="9">
        <v>0</v>
      </c>
      <c r="D1801" s="9">
        <v>1</v>
      </c>
      <c r="E1801" s="9">
        <v>2.8</v>
      </c>
      <c r="F1801" s="9">
        <v>8.3055999999999998E-3</v>
      </c>
      <c r="G1801" s="9">
        <v>1.3734</v>
      </c>
      <c r="H1801" s="9">
        <v>20</v>
      </c>
      <c r="I1801" s="9">
        <v>2977700</v>
      </c>
      <c r="J1801" s="9">
        <v>0</v>
      </c>
      <c r="K1801" s="9">
        <v>2977700</v>
      </c>
      <c r="L1801" s="9">
        <v>1</v>
      </c>
    </row>
    <row r="1802" spans="1:12" x14ac:dyDescent="0.4">
      <c r="A1802" s="9" t="s">
        <v>3296</v>
      </c>
      <c r="B1802" s="9" t="s">
        <v>3297</v>
      </c>
      <c r="C1802" s="9">
        <v>3</v>
      </c>
      <c r="D1802" s="9">
        <v>3</v>
      </c>
      <c r="E1802" s="9">
        <v>32.299999999999997</v>
      </c>
      <c r="F1802" s="9">
        <v>0</v>
      </c>
      <c r="G1802" s="9">
        <v>21.283000000000001</v>
      </c>
      <c r="H1802" s="9">
        <v>9</v>
      </c>
      <c r="I1802" s="9">
        <v>6477500</v>
      </c>
      <c r="J1802" s="9">
        <v>3352800</v>
      </c>
      <c r="K1802" s="9">
        <v>3124700</v>
      </c>
      <c r="L1802" s="9">
        <v>8</v>
      </c>
    </row>
    <row r="1803" spans="1:12" x14ac:dyDescent="0.4">
      <c r="A1803" s="9" t="s">
        <v>1660</v>
      </c>
      <c r="B1803" s="9" t="s">
        <v>1661</v>
      </c>
      <c r="C1803" s="9">
        <v>13</v>
      </c>
      <c r="D1803" s="9">
        <v>15</v>
      </c>
      <c r="E1803" s="9">
        <v>90.9</v>
      </c>
      <c r="F1803" s="9">
        <v>0</v>
      </c>
      <c r="G1803" s="9">
        <v>323.31</v>
      </c>
      <c r="H1803" s="9">
        <v>13</v>
      </c>
      <c r="I1803" s="9">
        <v>366950000</v>
      </c>
      <c r="J1803" s="9">
        <v>157510000</v>
      </c>
      <c r="K1803" s="9">
        <v>209440000</v>
      </c>
      <c r="L1803" s="9">
        <v>53</v>
      </c>
    </row>
    <row r="1804" spans="1:12" x14ac:dyDescent="0.4">
      <c r="A1804" s="9" t="s">
        <v>5462</v>
      </c>
      <c r="B1804" s="9" t="s">
        <v>5463</v>
      </c>
      <c r="C1804" s="9">
        <v>2</v>
      </c>
      <c r="D1804" s="9">
        <v>2</v>
      </c>
      <c r="E1804" s="9">
        <v>15.5</v>
      </c>
      <c r="F1804" s="9">
        <v>0</v>
      </c>
      <c r="G1804" s="9">
        <v>23.501999999999999</v>
      </c>
      <c r="H1804" s="9">
        <v>9</v>
      </c>
      <c r="I1804" s="9">
        <v>6905100</v>
      </c>
      <c r="J1804" s="9">
        <v>2361800</v>
      </c>
      <c r="K1804" s="9">
        <v>4543300</v>
      </c>
      <c r="L1804" s="9">
        <v>3</v>
      </c>
    </row>
    <row r="1805" spans="1:12" x14ac:dyDescent="0.4">
      <c r="A1805" s="9" t="s">
        <v>3830</v>
      </c>
      <c r="B1805" s="9" t="s">
        <v>3831</v>
      </c>
      <c r="C1805" s="9">
        <v>4</v>
      </c>
      <c r="D1805" s="9">
        <v>5</v>
      </c>
      <c r="E1805" s="9">
        <v>11.6</v>
      </c>
      <c r="F1805" s="9">
        <v>0</v>
      </c>
      <c r="G1805" s="9">
        <v>72.671999999999997</v>
      </c>
      <c r="H1805" s="9">
        <v>36</v>
      </c>
      <c r="I1805" s="9">
        <v>5542000</v>
      </c>
      <c r="J1805" s="9">
        <v>2487900</v>
      </c>
      <c r="K1805" s="9">
        <v>3054100</v>
      </c>
      <c r="L1805" s="9">
        <v>11</v>
      </c>
    </row>
    <row r="1806" spans="1:12" x14ac:dyDescent="0.4">
      <c r="A1806" s="9" t="s">
        <v>3942</v>
      </c>
      <c r="B1806" s="9" t="s">
        <v>3943</v>
      </c>
      <c r="C1806" s="9">
        <v>1</v>
      </c>
      <c r="D1806" s="9">
        <v>1</v>
      </c>
      <c r="E1806" s="9">
        <v>1.2</v>
      </c>
      <c r="F1806" s="9">
        <v>4.0000000000000002E-4</v>
      </c>
      <c r="G1806" s="9">
        <v>3.7858999999999998</v>
      </c>
      <c r="H1806" s="9">
        <v>44</v>
      </c>
      <c r="I1806" s="9">
        <v>223530</v>
      </c>
      <c r="J1806" s="9">
        <v>58951</v>
      </c>
      <c r="K1806" s="9">
        <v>164580</v>
      </c>
      <c r="L1806" s="9">
        <v>2</v>
      </c>
    </row>
    <row r="1807" spans="1:12" x14ac:dyDescent="0.4">
      <c r="A1807" s="9" t="s">
        <v>1210</v>
      </c>
      <c r="B1807" s="9" t="s">
        <v>1211</v>
      </c>
      <c r="C1807" s="9">
        <v>5</v>
      </c>
      <c r="D1807" s="9">
        <v>2</v>
      </c>
      <c r="E1807" s="9">
        <v>13.2</v>
      </c>
      <c r="F1807" s="9">
        <v>0</v>
      </c>
      <c r="G1807" s="9">
        <v>59.158000000000001</v>
      </c>
      <c r="H1807" s="9">
        <v>28</v>
      </c>
      <c r="I1807" s="9">
        <v>4194900</v>
      </c>
      <c r="J1807" s="9">
        <v>1931400</v>
      </c>
      <c r="K1807" s="9">
        <v>2263500</v>
      </c>
      <c r="L1807" s="9">
        <v>11</v>
      </c>
    </row>
    <row r="1808" spans="1:12" x14ac:dyDescent="0.4">
      <c r="A1808" s="9" t="s">
        <v>152</v>
      </c>
      <c r="B1808" s="9" t="s">
        <v>153</v>
      </c>
      <c r="C1808" s="9">
        <v>3</v>
      </c>
      <c r="D1808" s="9">
        <v>2</v>
      </c>
      <c r="E1808" s="9">
        <v>6.8</v>
      </c>
      <c r="F1808" s="9">
        <v>0</v>
      </c>
      <c r="G1808" s="9">
        <v>10.36</v>
      </c>
      <c r="H1808" s="9">
        <v>41</v>
      </c>
      <c r="I1808" s="9">
        <v>3752800</v>
      </c>
      <c r="J1808" s="9">
        <v>1207400</v>
      </c>
      <c r="K1808" s="9">
        <v>2545400</v>
      </c>
      <c r="L1808" s="9">
        <v>8</v>
      </c>
    </row>
    <row r="1809" spans="1:12" x14ac:dyDescent="0.4">
      <c r="A1809" s="9" t="s">
        <v>1874</v>
      </c>
      <c r="B1809" s="9" t="s">
        <v>1875</v>
      </c>
      <c r="C1809" s="9">
        <v>2</v>
      </c>
      <c r="D1809" s="9">
        <v>0</v>
      </c>
      <c r="E1809" s="9">
        <v>11.7</v>
      </c>
      <c r="F1809" s="9">
        <v>0</v>
      </c>
      <c r="G1809" s="9">
        <v>18.355</v>
      </c>
      <c r="H1809" s="9">
        <v>19</v>
      </c>
      <c r="I1809" s="9">
        <v>339130</v>
      </c>
      <c r="J1809" s="9">
        <v>339130</v>
      </c>
      <c r="K1809" s="9">
        <v>0</v>
      </c>
      <c r="L1809" s="9">
        <v>1</v>
      </c>
    </row>
    <row r="1810" spans="1:12" x14ac:dyDescent="0.4">
      <c r="A1810" s="9" t="s">
        <v>244</v>
      </c>
      <c r="B1810" s="9" t="s">
        <v>245</v>
      </c>
      <c r="C1810" s="9">
        <v>38</v>
      </c>
      <c r="D1810" s="9">
        <v>35</v>
      </c>
      <c r="E1810" s="9">
        <v>47.4</v>
      </c>
      <c r="F1810" s="9">
        <v>0</v>
      </c>
      <c r="G1810" s="9">
        <v>323.31</v>
      </c>
      <c r="H1810" s="9">
        <v>75</v>
      </c>
      <c r="I1810" s="9">
        <v>34601000</v>
      </c>
      <c r="J1810" s="9">
        <v>13028000</v>
      </c>
      <c r="K1810" s="9">
        <v>21573000</v>
      </c>
      <c r="L1810" s="9">
        <v>93</v>
      </c>
    </row>
    <row r="1811" spans="1:12" x14ac:dyDescent="0.4">
      <c r="A1811" s="9" t="s">
        <v>504</v>
      </c>
      <c r="B1811" s="9" t="s">
        <v>505</v>
      </c>
      <c r="C1811" s="9">
        <v>7</v>
      </c>
      <c r="D1811" s="9">
        <v>6</v>
      </c>
      <c r="E1811" s="9">
        <v>64.8</v>
      </c>
      <c r="F1811" s="9">
        <v>0</v>
      </c>
      <c r="G1811" s="9">
        <v>22.254999999999999</v>
      </c>
      <c r="H1811" s="9">
        <v>12</v>
      </c>
      <c r="I1811" s="9">
        <v>27556000</v>
      </c>
      <c r="J1811" s="9">
        <v>12869000</v>
      </c>
      <c r="K1811" s="9">
        <v>14687000</v>
      </c>
      <c r="L1811" s="9">
        <v>10</v>
      </c>
    </row>
    <row r="1812" spans="1:12" x14ac:dyDescent="0.4">
      <c r="A1812" s="9" t="s">
        <v>5516</v>
      </c>
      <c r="B1812" s="9" t="s">
        <v>5517</v>
      </c>
      <c r="C1812" s="9">
        <v>7</v>
      </c>
      <c r="D1812" s="9">
        <v>8</v>
      </c>
      <c r="E1812" s="9">
        <v>70.8</v>
      </c>
      <c r="F1812" s="9">
        <v>0</v>
      </c>
      <c r="G1812" s="9">
        <v>177.12</v>
      </c>
      <c r="H1812" s="9">
        <v>14</v>
      </c>
      <c r="I1812" s="9">
        <v>107500000</v>
      </c>
      <c r="J1812" s="9">
        <v>36436000</v>
      </c>
      <c r="K1812" s="9">
        <v>71062000</v>
      </c>
      <c r="L1812" s="9">
        <v>24</v>
      </c>
    </row>
    <row r="1813" spans="1:12" x14ac:dyDescent="0.4">
      <c r="A1813" s="9" t="s">
        <v>5166</v>
      </c>
      <c r="B1813" s="9" t="s">
        <v>5167</v>
      </c>
      <c r="C1813" s="9">
        <v>4</v>
      </c>
      <c r="D1813" s="9">
        <v>3</v>
      </c>
      <c r="E1813" s="9">
        <v>44.8</v>
      </c>
      <c r="F1813" s="9">
        <v>0</v>
      </c>
      <c r="G1813" s="9">
        <v>18.12</v>
      </c>
      <c r="H1813" s="9">
        <v>9</v>
      </c>
      <c r="I1813" s="9">
        <v>13215000</v>
      </c>
      <c r="J1813" s="9">
        <v>6080700</v>
      </c>
      <c r="K1813" s="9">
        <v>7133900</v>
      </c>
      <c r="L1813" s="9">
        <v>7</v>
      </c>
    </row>
    <row r="1814" spans="1:12" x14ac:dyDescent="0.4">
      <c r="A1814" s="9" t="s">
        <v>4578</v>
      </c>
      <c r="B1814" s="9" t="s">
        <v>4579</v>
      </c>
      <c r="C1814" s="9">
        <v>5</v>
      </c>
      <c r="D1814" s="9">
        <v>6</v>
      </c>
      <c r="E1814" s="9">
        <v>57.8</v>
      </c>
      <c r="F1814" s="9">
        <v>0</v>
      </c>
      <c r="G1814" s="9">
        <v>87.343000000000004</v>
      </c>
      <c r="H1814" s="9">
        <v>13</v>
      </c>
      <c r="I1814" s="9">
        <v>22213000</v>
      </c>
      <c r="J1814" s="9">
        <v>5807700</v>
      </c>
      <c r="K1814" s="9">
        <v>16405000</v>
      </c>
      <c r="L1814" s="9">
        <v>12</v>
      </c>
    </row>
    <row r="1815" spans="1:12" x14ac:dyDescent="0.4">
      <c r="A1815" s="9" t="s">
        <v>266</v>
      </c>
      <c r="B1815" s="9" t="s">
        <v>267</v>
      </c>
      <c r="C1815" s="9">
        <v>6</v>
      </c>
      <c r="D1815" s="9">
        <v>8</v>
      </c>
      <c r="E1815" s="9">
        <v>68.2</v>
      </c>
      <c r="F1815" s="9">
        <v>0</v>
      </c>
      <c r="G1815" s="9">
        <v>111.36</v>
      </c>
      <c r="H1815" s="9">
        <v>15</v>
      </c>
      <c r="I1815" s="9">
        <v>42246000</v>
      </c>
      <c r="J1815" s="9">
        <v>13949000</v>
      </c>
      <c r="K1815" s="9">
        <v>28297000</v>
      </c>
      <c r="L1815" s="9">
        <v>13</v>
      </c>
    </row>
    <row r="1816" spans="1:12" x14ac:dyDescent="0.4">
      <c r="A1816" s="9" t="s">
        <v>1350</v>
      </c>
      <c r="B1816" s="9" t="s">
        <v>1351</v>
      </c>
      <c r="C1816" s="9">
        <v>2</v>
      </c>
      <c r="D1816" s="9">
        <v>4</v>
      </c>
      <c r="E1816" s="9">
        <v>10.1</v>
      </c>
      <c r="F1816" s="9">
        <v>0</v>
      </c>
      <c r="G1816" s="9">
        <v>97.141000000000005</v>
      </c>
      <c r="H1816" s="9">
        <v>48</v>
      </c>
      <c r="I1816" s="9">
        <v>3210900</v>
      </c>
      <c r="J1816" s="9">
        <v>1305500</v>
      </c>
      <c r="K1816" s="9">
        <v>1905500</v>
      </c>
      <c r="L1816" s="9">
        <v>5</v>
      </c>
    </row>
    <row r="1817" spans="1:12" x14ac:dyDescent="0.4">
      <c r="A1817" s="9" t="s">
        <v>1032</v>
      </c>
      <c r="B1817" s="9" t="s">
        <v>1033</v>
      </c>
      <c r="C1817" s="9">
        <v>1</v>
      </c>
      <c r="D1817" s="9">
        <v>2</v>
      </c>
      <c r="E1817" s="9">
        <v>5.3</v>
      </c>
      <c r="F1817" s="9">
        <v>3.8805000000000003E-4</v>
      </c>
      <c r="G1817" s="9">
        <v>3.3168000000000002</v>
      </c>
      <c r="H1817" s="9">
        <v>47</v>
      </c>
      <c r="I1817" s="9">
        <v>0</v>
      </c>
      <c r="J1817" s="9">
        <v>0</v>
      </c>
      <c r="K1817" s="9">
        <v>0</v>
      </c>
      <c r="L1817" s="9">
        <v>2</v>
      </c>
    </row>
    <row r="1818" spans="1:12" x14ac:dyDescent="0.4">
      <c r="A1818" s="9" t="s">
        <v>2788</v>
      </c>
      <c r="B1818" s="9" t="s">
        <v>2789</v>
      </c>
      <c r="C1818" s="9">
        <v>4</v>
      </c>
      <c r="D1818" s="9">
        <v>3</v>
      </c>
      <c r="E1818" s="9">
        <v>7.5</v>
      </c>
      <c r="F1818" s="9">
        <v>0</v>
      </c>
      <c r="G1818" s="9">
        <v>30.137</v>
      </c>
      <c r="H1818" s="9">
        <v>46</v>
      </c>
      <c r="I1818" s="9">
        <v>1550700</v>
      </c>
      <c r="J1818" s="9">
        <v>456600</v>
      </c>
      <c r="K1818" s="9">
        <v>1094100</v>
      </c>
      <c r="L1818" s="9">
        <v>4</v>
      </c>
    </row>
    <row r="1819" spans="1:12" x14ac:dyDescent="0.4">
      <c r="A1819" s="9" t="s">
        <v>1006</v>
      </c>
      <c r="B1819" s="9" t="s">
        <v>1007</v>
      </c>
      <c r="C1819" s="9">
        <v>19</v>
      </c>
      <c r="D1819" s="9">
        <v>19</v>
      </c>
      <c r="E1819" s="9">
        <v>70.7</v>
      </c>
      <c r="F1819" s="9">
        <v>0</v>
      </c>
      <c r="G1819" s="9">
        <v>233.07</v>
      </c>
      <c r="H1819" s="9">
        <v>10</v>
      </c>
      <c r="I1819" s="9">
        <v>783030000</v>
      </c>
      <c r="J1819" s="9">
        <v>279320000</v>
      </c>
      <c r="K1819" s="9">
        <v>503700000</v>
      </c>
      <c r="L1819" s="9">
        <v>60</v>
      </c>
    </row>
    <row r="1820" spans="1:12" x14ac:dyDescent="0.4">
      <c r="A1820" s="9" t="s">
        <v>1760</v>
      </c>
      <c r="B1820" s="9" t="s">
        <v>1761</v>
      </c>
      <c r="C1820" s="9">
        <v>2</v>
      </c>
      <c r="D1820" s="9">
        <v>2</v>
      </c>
      <c r="E1820" s="9">
        <v>15.7</v>
      </c>
      <c r="F1820" s="9">
        <v>0</v>
      </c>
      <c r="G1820" s="9">
        <v>7.9633000000000003</v>
      </c>
      <c r="H1820" s="9">
        <v>9</v>
      </c>
      <c r="I1820" s="9">
        <v>12573000</v>
      </c>
      <c r="J1820" s="9">
        <v>4907600</v>
      </c>
      <c r="K1820" s="9">
        <v>7665200</v>
      </c>
      <c r="L1820" s="9">
        <v>2</v>
      </c>
    </row>
    <row r="1821" spans="1:12" x14ac:dyDescent="0.4">
      <c r="A1821" s="9" t="s">
        <v>1374</v>
      </c>
      <c r="B1821" s="9" t="s">
        <v>1375</v>
      </c>
      <c r="C1821" s="9">
        <v>21</v>
      </c>
      <c r="D1821" s="9">
        <v>17</v>
      </c>
      <c r="E1821" s="9">
        <v>72.400000000000006</v>
      </c>
      <c r="F1821" s="9">
        <v>0</v>
      </c>
      <c r="G1821" s="9">
        <v>323.31</v>
      </c>
      <c r="H1821" s="9">
        <v>18</v>
      </c>
      <c r="I1821" s="9">
        <v>385530000</v>
      </c>
      <c r="J1821" s="9">
        <v>159620000</v>
      </c>
      <c r="K1821" s="9">
        <v>225920000</v>
      </c>
      <c r="L1821" s="9">
        <v>79</v>
      </c>
    </row>
    <row r="1822" spans="1:12" x14ac:dyDescent="0.4">
      <c r="A1822" s="9" t="s">
        <v>4452</v>
      </c>
      <c r="B1822" s="9" t="s">
        <v>4453</v>
      </c>
      <c r="C1822" s="9">
        <v>6</v>
      </c>
      <c r="D1822" s="9">
        <v>6</v>
      </c>
      <c r="E1822" s="9">
        <v>22.5</v>
      </c>
      <c r="F1822" s="9">
        <v>0</v>
      </c>
      <c r="G1822" s="9">
        <v>11.614000000000001</v>
      </c>
      <c r="H1822" s="9">
        <v>25</v>
      </c>
      <c r="I1822" s="9">
        <v>9305400</v>
      </c>
      <c r="J1822" s="9">
        <v>3527900</v>
      </c>
      <c r="K1822" s="9">
        <v>5777500</v>
      </c>
      <c r="L1822" s="9">
        <v>13</v>
      </c>
    </row>
    <row r="1823" spans="1:12" x14ac:dyDescent="0.4">
      <c r="A1823" s="9" t="s">
        <v>2184</v>
      </c>
      <c r="B1823" s="9" t="s">
        <v>2185</v>
      </c>
      <c r="C1823" s="9">
        <v>7</v>
      </c>
      <c r="D1823" s="9">
        <v>9</v>
      </c>
      <c r="E1823" s="9">
        <v>33.1</v>
      </c>
      <c r="F1823" s="9">
        <v>0</v>
      </c>
      <c r="G1823" s="9">
        <v>41.81</v>
      </c>
      <c r="H1823" s="9">
        <v>34</v>
      </c>
      <c r="I1823" s="9">
        <v>15580000</v>
      </c>
      <c r="J1823" s="9">
        <v>5537800</v>
      </c>
      <c r="K1823" s="9">
        <v>10042000</v>
      </c>
      <c r="L1823" s="9">
        <v>17</v>
      </c>
    </row>
    <row r="1824" spans="1:12" x14ac:dyDescent="0.4">
      <c r="A1824" s="9" t="s">
        <v>844</v>
      </c>
      <c r="B1824" s="9" t="s">
        <v>845</v>
      </c>
      <c r="C1824" s="9">
        <v>36</v>
      </c>
      <c r="D1824" s="9">
        <v>35</v>
      </c>
      <c r="E1824" s="9">
        <v>92.1</v>
      </c>
      <c r="F1824" s="9">
        <v>0</v>
      </c>
      <c r="G1824" s="9">
        <v>323.31</v>
      </c>
      <c r="H1824" s="9">
        <v>38</v>
      </c>
      <c r="I1824" s="9">
        <v>285310000</v>
      </c>
      <c r="J1824" s="9">
        <v>113190000</v>
      </c>
      <c r="K1824" s="9">
        <v>172120000</v>
      </c>
      <c r="L1824" s="9">
        <v>133</v>
      </c>
    </row>
    <row r="1825" spans="1:12" x14ac:dyDescent="0.4">
      <c r="A1825" s="9" t="s">
        <v>70</v>
      </c>
      <c r="B1825" s="9" t="s">
        <v>71</v>
      </c>
      <c r="C1825" s="9">
        <v>1</v>
      </c>
      <c r="D1825" s="9">
        <v>3</v>
      </c>
      <c r="E1825" s="9">
        <v>15.9</v>
      </c>
      <c r="F1825" s="9">
        <v>0</v>
      </c>
      <c r="G1825" s="9">
        <v>4.6835000000000004</v>
      </c>
      <c r="H1825" s="9">
        <v>16</v>
      </c>
      <c r="I1825" s="9">
        <v>2341700</v>
      </c>
      <c r="J1825" s="9">
        <v>555480</v>
      </c>
      <c r="K1825" s="9">
        <v>1786200</v>
      </c>
      <c r="L1825" s="9">
        <v>4</v>
      </c>
    </row>
    <row r="1826" spans="1:12" x14ac:dyDescent="0.4">
      <c r="A1826" s="9" t="s">
        <v>1824</v>
      </c>
      <c r="B1826" s="9" t="s">
        <v>1825</v>
      </c>
      <c r="C1826" s="9">
        <v>6</v>
      </c>
      <c r="D1826" s="9">
        <v>5</v>
      </c>
      <c r="E1826" s="9">
        <v>14.8</v>
      </c>
      <c r="F1826" s="9">
        <v>0</v>
      </c>
      <c r="G1826" s="9">
        <v>16.919</v>
      </c>
      <c r="H1826" s="9">
        <v>43</v>
      </c>
      <c r="I1826" s="9">
        <v>2858000</v>
      </c>
      <c r="J1826" s="9">
        <v>1041500</v>
      </c>
      <c r="K1826" s="9">
        <v>1816600</v>
      </c>
      <c r="L1826" s="9">
        <v>7</v>
      </c>
    </row>
    <row r="1827" spans="1:12" x14ac:dyDescent="0.4">
      <c r="A1827" s="9" t="s">
        <v>4426</v>
      </c>
      <c r="B1827" s="9" t="s">
        <v>4427</v>
      </c>
      <c r="C1827" s="9">
        <v>9</v>
      </c>
      <c r="D1827" s="9">
        <v>6</v>
      </c>
      <c r="E1827" s="9">
        <v>18.5</v>
      </c>
      <c r="F1827" s="9">
        <v>0</v>
      </c>
      <c r="G1827" s="9">
        <v>58.183</v>
      </c>
      <c r="H1827" s="9">
        <v>45</v>
      </c>
      <c r="I1827" s="9">
        <v>3393000</v>
      </c>
      <c r="J1827" s="9">
        <v>1599400</v>
      </c>
      <c r="K1827" s="9">
        <v>1793600</v>
      </c>
      <c r="L1827" s="9">
        <v>12</v>
      </c>
    </row>
    <row r="1828" spans="1:12" x14ac:dyDescent="0.4">
      <c r="A1828" s="9" t="s">
        <v>742</v>
      </c>
      <c r="B1828" s="9" t="s">
        <v>743</v>
      </c>
      <c r="C1828" s="9">
        <v>5</v>
      </c>
      <c r="D1828" s="9">
        <v>3</v>
      </c>
      <c r="E1828" s="9">
        <v>13.7</v>
      </c>
      <c r="F1828" s="9">
        <v>0</v>
      </c>
      <c r="G1828" s="9">
        <v>35.411999999999999</v>
      </c>
      <c r="H1828" s="9">
        <v>34</v>
      </c>
      <c r="I1828" s="9">
        <v>5874800</v>
      </c>
      <c r="J1828" s="9">
        <v>2897900</v>
      </c>
      <c r="K1828" s="9">
        <v>2976900</v>
      </c>
      <c r="L1828" s="9">
        <v>7</v>
      </c>
    </row>
    <row r="1829" spans="1:12" x14ac:dyDescent="0.4">
      <c r="A1829" s="9" t="s">
        <v>32</v>
      </c>
      <c r="B1829" s="9" t="s">
        <v>33</v>
      </c>
      <c r="C1829" s="9">
        <v>3</v>
      </c>
      <c r="D1829" s="9">
        <v>5</v>
      </c>
      <c r="E1829" s="9">
        <v>30.8</v>
      </c>
      <c r="F1829" s="9">
        <v>0</v>
      </c>
      <c r="G1829" s="9">
        <v>76.855999999999995</v>
      </c>
      <c r="H1829" s="9">
        <v>20</v>
      </c>
      <c r="I1829" s="9">
        <v>5154100</v>
      </c>
      <c r="J1829" s="9">
        <v>2658300</v>
      </c>
      <c r="K1829" s="9">
        <v>2495800</v>
      </c>
      <c r="L1829" s="9">
        <v>6</v>
      </c>
    </row>
    <row r="1830" spans="1:12" x14ac:dyDescent="0.4">
      <c r="A1830" s="9" t="s">
        <v>110</v>
      </c>
      <c r="B1830" s="9" t="s">
        <v>111</v>
      </c>
      <c r="C1830" s="9">
        <v>8</v>
      </c>
      <c r="D1830" s="9">
        <v>10</v>
      </c>
      <c r="E1830" s="9">
        <v>48.2</v>
      </c>
      <c r="F1830" s="9">
        <v>0</v>
      </c>
      <c r="G1830" s="9">
        <v>41.045999999999999</v>
      </c>
      <c r="H1830" s="9">
        <v>11</v>
      </c>
      <c r="I1830" s="9">
        <v>84883000</v>
      </c>
      <c r="J1830" s="9">
        <v>28788000</v>
      </c>
      <c r="K1830" s="9">
        <v>56095000</v>
      </c>
      <c r="L1830" s="9">
        <v>21</v>
      </c>
    </row>
    <row r="1831" spans="1:12" x14ac:dyDescent="0.4">
      <c r="A1831" s="9" t="s">
        <v>264</v>
      </c>
      <c r="B1831" s="9" t="s">
        <v>265</v>
      </c>
      <c r="C1831" s="9">
        <v>3</v>
      </c>
      <c r="D1831" s="9">
        <v>2</v>
      </c>
      <c r="E1831" s="9">
        <v>10.3</v>
      </c>
      <c r="F1831" s="9">
        <v>0</v>
      </c>
      <c r="G1831" s="9">
        <v>7.6708999999999996</v>
      </c>
      <c r="H1831" s="9">
        <v>12</v>
      </c>
      <c r="I1831" s="9">
        <v>7373100</v>
      </c>
      <c r="J1831" s="9">
        <v>2422400</v>
      </c>
      <c r="K1831" s="9">
        <v>4950700</v>
      </c>
      <c r="L1831" s="9">
        <v>5</v>
      </c>
    </row>
    <row r="1832" spans="1:12" x14ac:dyDescent="0.4">
      <c r="A1832" s="9" t="s">
        <v>5046</v>
      </c>
      <c r="B1832" s="9" t="s">
        <v>5047</v>
      </c>
      <c r="C1832" s="9">
        <v>4</v>
      </c>
      <c r="D1832" s="9">
        <v>4</v>
      </c>
      <c r="E1832" s="9">
        <v>20.3</v>
      </c>
      <c r="F1832" s="9">
        <v>0</v>
      </c>
      <c r="G1832" s="9">
        <v>18.966000000000001</v>
      </c>
      <c r="H1832" s="9">
        <v>27</v>
      </c>
      <c r="I1832" s="9">
        <v>2575600</v>
      </c>
      <c r="J1832" s="9">
        <v>1075600</v>
      </c>
      <c r="K1832" s="9">
        <v>1500000</v>
      </c>
      <c r="L1832" s="9">
        <v>8</v>
      </c>
    </row>
    <row r="1833" spans="1:12" x14ac:dyDescent="0.4">
      <c r="A1833" s="9" t="s">
        <v>1766</v>
      </c>
      <c r="B1833" s="9" t="s">
        <v>1767</v>
      </c>
      <c r="C1833" s="9">
        <v>27</v>
      </c>
      <c r="D1833" s="9">
        <v>26</v>
      </c>
      <c r="E1833" s="9">
        <v>88.2</v>
      </c>
      <c r="F1833" s="9">
        <v>0</v>
      </c>
      <c r="G1833" s="9">
        <v>323.31</v>
      </c>
      <c r="H1833" s="9">
        <v>23</v>
      </c>
      <c r="I1833" s="9">
        <v>187430000</v>
      </c>
      <c r="J1833" s="9">
        <v>68326000</v>
      </c>
      <c r="K1833" s="9">
        <v>119100000</v>
      </c>
      <c r="L1833" s="9">
        <v>81</v>
      </c>
    </row>
    <row r="1834" spans="1:12" x14ac:dyDescent="0.4">
      <c r="A1834" s="9" t="s">
        <v>4608</v>
      </c>
      <c r="B1834" s="9" t="s">
        <v>4609</v>
      </c>
      <c r="C1834" s="9">
        <v>19</v>
      </c>
      <c r="D1834" s="9">
        <v>22</v>
      </c>
      <c r="E1834" s="9">
        <v>75.3</v>
      </c>
      <c r="F1834" s="9">
        <v>0</v>
      </c>
      <c r="G1834" s="9">
        <v>323.31</v>
      </c>
      <c r="H1834" s="9">
        <v>29</v>
      </c>
      <c r="I1834" s="9">
        <v>124730000</v>
      </c>
      <c r="J1834" s="9">
        <v>45652000</v>
      </c>
      <c r="K1834" s="9">
        <v>79083000</v>
      </c>
      <c r="L1834" s="9">
        <v>60</v>
      </c>
    </row>
    <row r="1835" spans="1:12" x14ac:dyDescent="0.4">
      <c r="A1835" s="9" t="s">
        <v>3774</v>
      </c>
      <c r="B1835" s="9" t="s">
        <v>3775</v>
      </c>
      <c r="C1835" s="9">
        <v>4</v>
      </c>
      <c r="D1835" s="9">
        <v>2</v>
      </c>
      <c r="E1835" s="9">
        <v>33.6</v>
      </c>
      <c r="F1835" s="9">
        <v>0</v>
      </c>
      <c r="G1835" s="9">
        <v>9.8709000000000007</v>
      </c>
      <c r="H1835" s="9">
        <v>10</v>
      </c>
      <c r="I1835" s="9">
        <v>3429600</v>
      </c>
      <c r="J1835" s="9">
        <v>1279000</v>
      </c>
      <c r="K1835" s="9">
        <v>2150600</v>
      </c>
      <c r="L1835" s="9">
        <v>5</v>
      </c>
    </row>
    <row r="1836" spans="1:12" x14ac:dyDescent="0.4">
      <c r="A1836" s="9" t="s">
        <v>3908</v>
      </c>
      <c r="B1836" s="9" t="s">
        <v>3909</v>
      </c>
      <c r="C1836" s="9">
        <v>4</v>
      </c>
      <c r="D1836" s="9">
        <v>5</v>
      </c>
      <c r="E1836" s="9">
        <v>13.4</v>
      </c>
      <c r="F1836" s="9">
        <v>0</v>
      </c>
      <c r="G1836" s="9">
        <v>9.0449999999999999</v>
      </c>
      <c r="H1836" s="9">
        <v>24</v>
      </c>
      <c r="I1836" s="9">
        <v>3729300</v>
      </c>
      <c r="J1836" s="9">
        <v>1315500</v>
      </c>
      <c r="K1836" s="9">
        <v>2413800</v>
      </c>
      <c r="L1836" s="9">
        <v>5</v>
      </c>
    </row>
    <row r="1837" spans="1:12" x14ac:dyDescent="0.4">
      <c r="A1837" s="9" t="s">
        <v>322</v>
      </c>
      <c r="B1837" s="9" t="s">
        <v>323</v>
      </c>
      <c r="C1837" s="9">
        <v>21</v>
      </c>
      <c r="D1837" s="9">
        <v>24</v>
      </c>
      <c r="E1837" s="9">
        <v>51.2</v>
      </c>
      <c r="F1837" s="9">
        <v>0</v>
      </c>
      <c r="G1837" s="9">
        <v>293.19</v>
      </c>
      <c r="H1837" s="9">
        <v>30</v>
      </c>
      <c r="I1837" s="9">
        <v>94454000</v>
      </c>
      <c r="J1837" s="9">
        <v>36704000</v>
      </c>
      <c r="K1837" s="9">
        <v>57750000</v>
      </c>
      <c r="L1837" s="9">
        <v>56</v>
      </c>
    </row>
    <row r="1838" spans="1:12" x14ac:dyDescent="0.4">
      <c r="A1838" s="9" t="s">
        <v>4166</v>
      </c>
      <c r="B1838" s="9" t="s">
        <v>4167</v>
      </c>
      <c r="C1838" s="9">
        <v>1</v>
      </c>
      <c r="D1838" s="9">
        <v>1</v>
      </c>
      <c r="E1838" s="9">
        <v>1.2</v>
      </c>
      <c r="F1838" s="9">
        <v>0</v>
      </c>
      <c r="G1838" s="9">
        <v>4.3444000000000003</v>
      </c>
      <c r="H1838" s="9">
        <v>120</v>
      </c>
      <c r="I1838" s="9">
        <v>36046</v>
      </c>
      <c r="J1838" s="9">
        <v>36046</v>
      </c>
      <c r="K1838" s="9">
        <v>0</v>
      </c>
      <c r="L1838" s="9">
        <v>2</v>
      </c>
    </row>
    <row r="1839" spans="1:12" x14ac:dyDescent="0.4">
      <c r="A1839" s="9" t="s">
        <v>5220</v>
      </c>
      <c r="B1839" s="9" t="s">
        <v>5221</v>
      </c>
      <c r="C1839" s="9">
        <v>4</v>
      </c>
      <c r="D1839" s="9">
        <v>4</v>
      </c>
      <c r="E1839" s="9">
        <v>48</v>
      </c>
      <c r="F1839" s="9">
        <v>0</v>
      </c>
      <c r="G1839" s="9">
        <v>63.866999999999997</v>
      </c>
      <c r="H1839" s="9">
        <v>10</v>
      </c>
      <c r="I1839" s="9">
        <v>24321000</v>
      </c>
      <c r="J1839" s="9">
        <v>9682900</v>
      </c>
      <c r="K1839" s="9">
        <v>14638000</v>
      </c>
      <c r="L1839" s="9">
        <v>6</v>
      </c>
    </row>
    <row r="1840" spans="1:12" x14ac:dyDescent="0.4">
      <c r="A1840" s="9" t="s">
        <v>3054</v>
      </c>
      <c r="B1840" s="9" t="s">
        <v>3055</v>
      </c>
      <c r="C1840" s="9">
        <v>6</v>
      </c>
      <c r="D1840" s="9">
        <v>7</v>
      </c>
      <c r="E1840" s="9">
        <v>23.2</v>
      </c>
      <c r="F1840" s="9">
        <v>0</v>
      </c>
      <c r="G1840" s="9">
        <v>107.43</v>
      </c>
      <c r="H1840" s="9">
        <v>31</v>
      </c>
      <c r="I1840" s="9">
        <v>6597400</v>
      </c>
      <c r="J1840" s="9">
        <v>2501400</v>
      </c>
      <c r="K1840" s="9">
        <v>4096000</v>
      </c>
      <c r="L1840" s="9">
        <v>14</v>
      </c>
    </row>
    <row r="1841" spans="1:12" x14ac:dyDescent="0.4">
      <c r="A1841" s="9" t="s">
        <v>3064</v>
      </c>
      <c r="B1841" s="9" t="s">
        <v>3065</v>
      </c>
      <c r="C1841" s="9">
        <v>8</v>
      </c>
      <c r="D1841" s="9">
        <v>7</v>
      </c>
      <c r="E1841" s="9">
        <v>69.3</v>
      </c>
      <c r="F1841" s="9">
        <v>0</v>
      </c>
      <c r="G1841" s="9">
        <v>174.82</v>
      </c>
      <c r="H1841" s="9">
        <v>14</v>
      </c>
      <c r="I1841" s="9">
        <v>55942000</v>
      </c>
      <c r="J1841" s="9">
        <v>26118000</v>
      </c>
      <c r="K1841" s="9">
        <v>29824000</v>
      </c>
      <c r="L1841" s="9">
        <v>21</v>
      </c>
    </row>
    <row r="1842" spans="1:12" x14ac:dyDescent="0.4">
      <c r="A1842" s="9" t="s">
        <v>5686</v>
      </c>
      <c r="B1842" s="9" t="s">
        <v>5687</v>
      </c>
      <c r="C1842" s="9">
        <v>8</v>
      </c>
      <c r="D1842" s="9">
        <v>8</v>
      </c>
      <c r="E1842" s="9">
        <v>67.2</v>
      </c>
      <c r="F1842" s="9">
        <v>0</v>
      </c>
      <c r="G1842" s="9">
        <v>94.311999999999998</v>
      </c>
      <c r="H1842" s="9">
        <v>11</v>
      </c>
      <c r="I1842" s="9">
        <v>89589000</v>
      </c>
      <c r="J1842" s="9">
        <v>31435000</v>
      </c>
      <c r="K1842" s="9">
        <v>58155000</v>
      </c>
      <c r="L1842" s="9">
        <v>20</v>
      </c>
    </row>
    <row r="1843" spans="1:12" x14ac:dyDescent="0.4">
      <c r="A1843" s="9" t="s">
        <v>2008</v>
      </c>
      <c r="B1843" s="9" t="s">
        <v>2009</v>
      </c>
      <c r="C1843" s="9">
        <v>1</v>
      </c>
      <c r="D1843" s="9">
        <v>0</v>
      </c>
      <c r="E1843" s="9">
        <v>3.4</v>
      </c>
      <c r="F1843" s="9">
        <v>0</v>
      </c>
      <c r="G1843" s="9">
        <v>12.593999999999999</v>
      </c>
      <c r="H1843" s="9">
        <v>26</v>
      </c>
      <c r="I1843" s="9">
        <v>296450</v>
      </c>
      <c r="J1843" s="9">
        <v>296450</v>
      </c>
      <c r="K1843" s="9">
        <v>0</v>
      </c>
      <c r="L1843" s="9">
        <v>0</v>
      </c>
    </row>
    <row r="1844" spans="1:12" x14ac:dyDescent="0.4">
      <c r="A1844" s="9" t="s">
        <v>4094</v>
      </c>
      <c r="B1844" s="9" t="s">
        <v>4095</v>
      </c>
      <c r="C1844" s="9">
        <v>1</v>
      </c>
      <c r="D1844" s="9">
        <v>0</v>
      </c>
      <c r="E1844" s="9">
        <v>3.6</v>
      </c>
      <c r="F1844" s="9">
        <v>2.7845000000000001E-3</v>
      </c>
      <c r="G1844" s="9">
        <v>1.8395999999999999</v>
      </c>
      <c r="H1844" s="9">
        <v>29</v>
      </c>
      <c r="I1844" s="9">
        <v>0</v>
      </c>
      <c r="J1844" s="9">
        <v>0</v>
      </c>
      <c r="K1844" s="9">
        <v>0</v>
      </c>
      <c r="L1844" s="9">
        <v>1</v>
      </c>
    </row>
    <row r="1845" spans="1:12" x14ac:dyDescent="0.4">
      <c r="A1845" s="9" t="s">
        <v>4620</v>
      </c>
      <c r="B1845" s="9" t="s">
        <v>4621</v>
      </c>
      <c r="C1845" s="9">
        <v>1</v>
      </c>
      <c r="D1845" s="9">
        <v>2</v>
      </c>
      <c r="E1845" s="9">
        <v>6.2</v>
      </c>
      <c r="F1845" s="9">
        <v>7.3125999999999996E-4</v>
      </c>
      <c r="G1845" s="9">
        <v>2.4626999999999999</v>
      </c>
      <c r="H1845" s="9">
        <v>33</v>
      </c>
      <c r="I1845" s="9">
        <v>486930</v>
      </c>
      <c r="J1845" s="9">
        <v>0</v>
      </c>
      <c r="K1845" s="9">
        <v>486930</v>
      </c>
      <c r="L1845" s="9">
        <v>1</v>
      </c>
    </row>
    <row r="1846" spans="1:12" x14ac:dyDescent="0.4">
      <c r="A1846" s="9" t="s">
        <v>22</v>
      </c>
      <c r="B1846" s="9" t="s">
        <v>23</v>
      </c>
      <c r="C1846" s="9">
        <v>2</v>
      </c>
      <c r="D1846" s="9">
        <v>2</v>
      </c>
      <c r="E1846" s="9">
        <v>3.7</v>
      </c>
      <c r="F1846" s="9">
        <v>0</v>
      </c>
      <c r="G1846" s="9">
        <v>17.518999999999998</v>
      </c>
      <c r="H1846" s="9">
        <v>41</v>
      </c>
      <c r="I1846" s="9">
        <v>702520</v>
      </c>
      <c r="J1846" s="9">
        <v>269630</v>
      </c>
      <c r="K1846" s="9">
        <v>432890</v>
      </c>
      <c r="L1846" s="9">
        <v>4</v>
      </c>
    </row>
    <row r="1847" spans="1:12" x14ac:dyDescent="0.4">
      <c r="A1847" s="9" t="s">
        <v>160</v>
      </c>
      <c r="B1847" s="9" t="s">
        <v>161</v>
      </c>
      <c r="C1847" s="9">
        <v>2</v>
      </c>
      <c r="D1847" s="9">
        <v>2</v>
      </c>
      <c r="E1847" s="9">
        <v>13.1</v>
      </c>
      <c r="F1847" s="9">
        <v>0</v>
      </c>
      <c r="G1847" s="9">
        <v>8.1096000000000004</v>
      </c>
      <c r="H1847" s="9">
        <v>19</v>
      </c>
      <c r="I1847" s="9">
        <v>2021700</v>
      </c>
      <c r="J1847" s="9">
        <v>871090</v>
      </c>
      <c r="K1847" s="9">
        <v>1150600</v>
      </c>
      <c r="L1847" s="9">
        <v>4</v>
      </c>
    </row>
    <row r="1848" spans="1:12" x14ac:dyDescent="0.4">
      <c r="A1848" s="9" t="s">
        <v>4906</v>
      </c>
      <c r="B1848" s="9" t="s">
        <v>4907</v>
      </c>
      <c r="C1848" s="9">
        <v>3</v>
      </c>
      <c r="D1848" s="9">
        <v>4</v>
      </c>
      <c r="E1848" s="9">
        <v>26.5</v>
      </c>
      <c r="F1848" s="9">
        <v>0</v>
      </c>
      <c r="G1848" s="9">
        <v>8.6128</v>
      </c>
      <c r="H1848" s="9">
        <v>19</v>
      </c>
      <c r="I1848" s="9">
        <v>5426700</v>
      </c>
      <c r="J1848" s="9">
        <v>1373100</v>
      </c>
      <c r="K1848" s="9">
        <v>4053600</v>
      </c>
      <c r="L1848" s="9">
        <v>7</v>
      </c>
    </row>
    <row r="1849" spans="1:12" x14ac:dyDescent="0.4">
      <c r="A1849" s="9" t="s">
        <v>2024</v>
      </c>
      <c r="B1849" s="9" t="s">
        <v>2025</v>
      </c>
      <c r="C1849" s="9">
        <v>6</v>
      </c>
      <c r="D1849" s="9">
        <v>5</v>
      </c>
      <c r="E1849" s="9">
        <v>25.5</v>
      </c>
      <c r="F1849" s="9">
        <v>0</v>
      </c>
      <c r="G1849" s="9">
        <v>81.075000000000003</v>
      </c>
      <c r="H1849" s="9">
        <v>27</v>
      </c>
      <c r="I1849" s="9">
        <v>15717000</v>
      </c>
      <c r="J1849" s="9">
        <v>5763700</v>
      </c>
      <c r="K1849" s="9">
        <v>9952900</v>
      </c>
      <c r="L1849" s="9">
        <v>19</v>
      </c>
    </row>
    <row r="1850" spans="1:12" x14ac:dyDescent="0.4">
      <c r="A1850" s="9" t="s">
        <v>3532</v>
      </c>
      <c r="B1850" s="9" t="s">
        <v>3533</v>
      </c>
      <c r="C1850" s="9">
        <v>3</v>
      </c>
      <c r="D1850" s="9">
        <v>2</v>
      </c>
      <c r="E1850" s="9">
        <v>5</v>
      </c>
      <c r="F1850" s="9">
        <v>0</v>
      </c>
      <c r="G1850" s="9">
        <v>7.1334</v>
      </c>
      <c r="H1850" s="9">
        <v>74</v>
      </c>
      <c r="I1850" s="9">
        <v>495110</v>
      </c>
      <c r="J1850" s="9">
        <v>251190</v>
      </c>
      <c r="K1850" s="9">
        <v>243910</v>
      </c>
      <c r="L1850" s="9">
        <v>4</v>
      </c>
    </row>
    <row r="1851" spans="1:12" x14ac:dyDescent="0.4">
      <c r="A1851" s="9" t="s">
        <v>316</v>
      </c>
      <c r="B1851" s="9" t="s">
        <v>317</v>
      </c>
      <c r="C1851" s="9">
        <v>1</v>
      </c>
      <c r="D1851" s="9">
        <v>0</v>
      </c>
      <c r="E1851" s="9">
        <v>2.5</v>
      </c>
      <c r="F1851" s="9">
        <v>3.8462000000000001E-4</v>
      </c>
      <c r="G1851" s="9">
        <v>3.1717</v>
      </c>
      <c r="H1851" s="9">
        <v>30</v>
      </c>
      <c r="I1851" s="9">
        <v>157180</v>
      </c>
      <c r="J1851" s="9">
        <v>157180</v>
      </c>
      <c r="K1851" s="9">
        <v>0</v>
      </c>
      <c r="L1851" s="9">
        <v>1</v>
      </c>
    </row>
    <row r="1852" spans="1:12" x14ac:dyDescent="0.4">
      <c r="A1852" s="9" t="s">
        <v>1260</v>
      </c>
      <c r="B1852" s="9" t="s">
        <v>1261</v>
      </c>
      <c r="C1852" s="9">
        <v>40</v>
      </c>
      <c r="D1852" s="9">
        <v>40</v>
      </c>
      <c r="E1852" s="9">
        <v>80</v>
      </c>
      <c r="F1852" s="9">
        <v>0</v>
      </c>
      <c r="G1852" s="9">
        <v>323.31</v>
      </c>
      <c r="H1852" s="9">
        <v>44</v>
      </c>
      <c r="I1852" s="9">
        <v>412630000</v>
      </c>
      <c r="J1852" s="9">
        <v>162430000</v>
      </c>
      <c r="K1852" s="9">
        <v>250200000</v>
      </c>
      <c r="L1852" s="9">
        <v>132</v>
      </c>
    </row>
    <row r="1853" spans="1:12" x14ac:dyDescent="0.4">
      <c r="A1853" s="9" t="s">
        <v>3406</v>
      </c>
      <c r="B1853" s="9" t="s">
        <v>3407</v>
      </c>
      <c r="C1853" s="9">
        <v>2</v>
      </c>
      <c r="D1853" s="9">
        <v>1</v>
      </c>
      <c r="E1853" s="9">
        <v>4.8</v>
      </c>
      <c r="F1853" s="9">
        <v>0</v>
      </c>
      <c r="G1853" s="9">
        <v>19.355</v>
      </c>
      <c r="H1853" s="9">
        <v>59</v>
      </c>
      <c r="I1853" s="9">
        <v>155100</v>
      </c>
      <c r="J1853" s="9">
        <v>100800</v>
      </c>
      <c r="K1853" s="9">
        <v>54297</v>
      </c>
      <c r="L1853" s="9">
        <v>2</v>
      </c>
    </row>
    <row r="1854" spans="1:12" x14ac:dyDescent="0.4">
      <c r="A1854" s="9" t="s">
        <v>3408</v>
      </c>
      <c r="B1854" s="9" t="s">
        <v>3409</v>
      </c>
      <c r="C1854" s="9">
        <v>7</v>
      </c>
      <c r="D1854" s="9">
        <v>6</v>
      </c>
      <c r="E1854" s="9">
        <v>13.7</v>
      </c>
      <c r="F1854" s="9">
        <v>0</v>
      </c>
      <c r="G1854" s="9">
        <v>26.257999999999999</v>
      </c>
      <c r="H1854" s="9">
        <v>74</v>
      </c>
      <c r="I1854" s="9">
        <v>1853800</v>
      </c>
      <c r="J1854" s="9">
        <v>810580</v>
      </c>
      <c r="K1854" s="9">
        <v>1043300</v>
      </c>
      <c r="L1854" s="9">
        <v>16</v>
      </c>
    </row>
    <row r="1855" spans="1:12" x14ac:dyDescent="0.4">
      <c r="A1855" s="9" t="s">
        <v>5812</v>
      </c>
      <c r="B1855" s="9" t="s">
        <v>5813</v>
      </c>
      <c r="C1855" s="9">
        <v>1</v>
      </c>
      <c r="D1855" s="9">
        <v>2</v>
      </c>
      <c r="E1855" s="9">
        <v>4.5999999999999996</v>
      </c>
      <c r="F1855" s="9">
        <v>0</v>
      </c>
      <c r="G1855" s="9">
        <v>9.5565999999999995</v>
      </c>
      <c r="H1855" s="9">
        <v>58</v>
      </c>
      <c r="I1855" s="9">
        <v>154420</v>
      </c>
      <c r="J1855" s="9">
        <v>61189</v>
      </c>
      <c r="K1855" s="9">
        <v>93235</v>
      </c>
      <c r="L1855" s="9">
        <v>1</v>
      </c>
    </row>
    <row r="1856" spans="1:12" x14ac:dyDescent="0.4">
      <c r="A1856" s="9" t="s">
        <v>4592</v>
      </c>
      <c r="B1856" s="9" t="s">
        <v>4593</v>
      </c>
      <c r="C1856" s="9">
        <v>2</v>
      </c>
      <c r="D1856" s="9">
        <v>1</v>
      </c>
      <c r="E1856" s="9">
        <v>3.4</v>
      </c>
      <c r="F1856" s="9">
        <v>0</v>
      </c>
      <c r="G1856" s="9">
        <v>9.8007000000000009</v>
      </c>
      <c r="H1856" s="9">
        <v>87</v>
      </c>
      <c r="I1856" s="9">
        <v>70748</v>
      </c>
      <c r="J1856" s="9">
        <v>70748</v>
      </c>
      <c r="K1856" s="9">
        <v>0</v>
      </c>
      <c r="L1856" s="9">
        <v>4</v>
      </c>
    </row>
    <row r="1857" spans="1:12" x14ac:dyDescent="0.4">
      <c r="A1857" s="9" t="s">
        <v>4070</v>
      </c>
      <c r="B1857" s="9" t="s">
        <v>4071</v>
      </c>
      <c r="C1857" s="9">
        <v>2</v>
      </c>
      <c r="D1857" s="9">
        <v>1</v>
      </c>
      <c r="E1857" s="9">
        <v>7.8</v>
      </c>
      <c r="F1857" s="9">
        <v>0</v>
      </c>
      <c r="G1857" s="9">
        <v>3.9070999999999998</v>
      </c>
      <c r="H1857" s="9">
        <v>30</v>
      </c>
      <c r="I1857" s="9">
        <v>286700</v>
      </c>
      <c r="J1857" s="9">
        <v>93534</v>
      </c>
      <c r="K1857" s="9">
        <v>193160</v>
      </c>
      <c r="L1857" s="9">
        <v>2</v>
      </c>
    </row>
    <row r="1858" spans="1:12" x14ac:dyDescent="0.4">
      <c r="A1858" s="9" t="s">
        <v>5156</v>
      </c>
      <c r="B1858" s="9" t="s">
        <v>5157</v>
      </c>
      <c r="C1858" s="9">
        <v>1</v>
      </c>
      <c r="D1858" s="9">
        <v>1</v>
      </c>
      <c r="E1858" s="9">
        <v>0.9</v>
      </c>
      <c r="F1858" s="9">
        <v>1</v>
      </c>
      <c r="G1858" s="9">
        <v>-2</v>
      </c>
      <c r="H1858" s="9">
        <v>76</v>
      </c>
      <c r="I1858" s="9">
        <v>278040</v>
      </c>
      <c r="J1858" s="9">
        <v>109480</v>
      </c>
      <c r="K1858" s="9">
        <v>168570</v>
      </c>
      <c r="L1858" s="9">
        <v>1</v>
      </c>
    </row>
    <row r="1859" spans="1:12" x14ac:dyDescent="0.4">
      <c r="A1859" s="9" t="s">
        <v>2792</v>
      </c>
      <c r="B1859" s="9" t="s">
        <v>2793</v>
      </c>
      <c r="C1859" s="9">
        <v>3</v>
      </c>
      <c r="D1859" s="9">
        <v>1</v>
      </c>
      <c r="E1859" s="9">
        <v>4.8</v>
      </c>
      <c r="F1859" s="9">
        <v>0</v>
      </c>
      <c r="G1859" s="9">
        <v>8.2880000000000003</v>
      </c>
      <c r="H1859" s="9">
        <v>73</v>
      </c>
      <c r="I1859" s="9">
        <v>162920</v>
      </c>
      <c r="J1859" s="9">
        <v>162920</v>
      </c>
      <c r="K1859" s="9">
        <v>0</v>
      </c>
      <c r="L1859" s="9">
        <v>4</v>
      </c>
    </row>
    <row r="1860" spans="1:12" x14ac:dyDescent="0.4">
      <c r="A1860" s="9" t="s">
        <v>1388</v>
      </c>
      <c r="B1860" s="9" t="s">
        <v>1389</v>
      </c>
      <c r="C1860" s="9">
        <v>2</v>
      </c>
      <c r="D1860" s="9">
        <v>1</v>
      </c>
      <c r="E1860" s="9">
        <v>2.2999999999999998</v>
      </c>
      <c r="F1860" s="9">
        <v>0</v>
      </c>
      <c r="G1860" s="9">
        <v>4.7995999999999999</v>
      </c>
      <c r="H1860" s="9">
        <v>83</v>
      </c>
      <c r="I1860" s="9">
        <v>500540</v>
      </c>
      <c r="J1860" s="9">
        <v>402680</v>
      </c>
      <c r="K1860" s="9">
        <v>97860</v>
      </c>
      <c r="L1860" s="9">
        <v>3</v>
      </c>
    </row>
    <row r="1861" spans="1:12" x14ac:dyDescent="0.4">
      <c r="A1861" s="9" t="s">
        <v>3298</v>
      </c>
      <c r="B1861" s="9" t="s">
        <v>3299</v>
      </c>
      <c r="C1861" s="9">
        <v>78</v>
      </c>
      <c r="D1861" s="9">
        <v>71</v>
      </c>
      <c r="E1861" s="9">
        <v>24.4</v>
      </c>
      <c r="F1861" s="9">
        <v>0</v>
      </c>
      <c r="G1861" s="9">
        <v>323.31</v>
      </c>
      <c r="H1861" s="9">
        <v>398</v>
      </c>
      <c r="I1861" s="9">
        <v>7193900</v>
      </c>
      <c r="J1861" s="9">
        <v>2841800</v>
      </c>
      <c r="K1861" s="9">
        <v>4352100</v>
      </c>
      <c r="L1861" s="9">
        <v>151</v>
      </c>
    </row>
    <row r="1862" spans="1:12" x14ac:dyDescent="0.4">
      <c r="A1862" s="9" t="s">
        <v>3564</v>
      </c>
      <c r="B1862" s="9" t="s">
        <v>3565</v>
      </c>
      <c r="C1862" s="9">
        <v>1</v>
      </c>
      <c r="D1862" s="9">
        <v>1</v>
      </c>
      <c r="E1862" s="9">
        <v>3.2</v>
      </c>
      <c r="F1862" s="9">
        <v>8.9079999999999993E-3</v>
      </c>
      <c r="G1862" s="9">
        <v>1.3003</v>
      </c>
      <c r="H1862" s="9">
        <v>30</v>
      </c>
      <c r="I1862" s="9">
        <v>9899300</v>
      </c>
      <c r="J1862" s="9">
        <v>3618500</v>
      </c>
      <c r="K1862" s="9">
        <v>6280800</v>
      </c>
      <c r="L1862" s="9">
        <v>2</v>
      </c>
    </row>
    <row r="1863" spans="1:12" x14ac:dyDescent="0.4">
      <c r="A1863" s="9" t="s">
        <v>466</v>
      </c>
      <c r="B1863" s="9" t="s">
        <v>467</v>
      </c>
      <c r="C1863" s="9">
        <v>4</v>
      </c>
      <c r="D1863" s="9">
        <v>3</v>
      </c>
      <c r="E1863" s="9">
        <v>24</v>
      </c>
      <c r="F1863" s="9">
        <v>0</v>
      </c>
      <c r="G1863" s="9">
        <v>62.384999999999998</v>
      </c>
      <c r="H1863" s="9">
        <v>32</v>
      </c>
      <c r="I1863" s="9">
        <v>2338900</v>
      </c>
      <c r="J1863" s="9">
        <v>929520</v>
      </c>
      <c r="K1863" s="9">
        <v>1409400</v>
      </c>
      <c r="L1863" s="9">
        <v>6</v>
      </c>
    </row>
    <row r="1864" spans="1:12" x14ac:dyDescent="0.4">
      <c r="A1864" s="9" t="s">
        <v>2804</v>
      </c>
      <c r="B1864" s="9" t="s">
        <v>2805</v>
      </c>
      <c r="C1864" s="9">
        <v>4</v>
      </c>
      <c r="D1864" s="9">
        <v>4</v>
      </c>
      <c r="E1864" s="9">
        <v>10.5</v>
      </c>
      <c r="F1864" s="9">
        <v>0</v>
      </c>
      <c r="G1864" s="9">
        <v>14.867000000000001</v>
      </c>
      <c r="H1864" s="9">
        <v>49</v>
      </c>
      <c r="I1864" s="9">
        <v>1315500</v>
      </c>
      <c r="J1864" s="9">
        <v>546860</v>
      </c>
      <c r="K1864" s="9">
        <v>768660</v>
      </c>
      <c r="L1864" s="9">
        <v>9</v>
      </c>
    </row>
    <row r="1865" spans="1:12" x14ac:dyDescent="0.4">
      <c r="A1865" s="9" t="s">
        <v>144</v>
      </c>
      <c r="B1865" s="9" t="s">
        <v>145</v>
      </c>
      <c r="C1865" s="9">
        <v>2</v>
      </c>
      <c r="D1865" s="9">
        <v>2</v>
      </c>
      <c r="E1865" s="9">
        <v>4.0999999999999996</v>
      </c>
      <c r="F1865" s="9">
        <v>0</v>
      </c>
      <c r="G1865" s="9">
        <v>20.806000000000001</v>
      </c>
      <c r="H1865" s="9">
        <v>51</v>
      </c>
      <c r="I1865" s="9">
        <v>644190</v>
      </c>
      <c r="J1865" s="9">
        <v>189940</v>
      </c>
      <c r="K1865" s="9">
        <v>454250</v>
      </c>
      <c r="L1865" s="9">
        <v>3</v>
      </c>
    </row>
    <row r="1866" spans="1:12" x14ac:dyDescent="0.4">
      <c r="A1866" s="9" t="s">
        <v>2834</v>
      </c>
      <c r="B1866" s="9" t="s">
        <v>2835</v>
      </c>
      <c r="C1866" s="9">
        <v>1</v>
      </c>
      <c r="D1866" s="9">
        <v>1</v>
      </c>
      <c r="E1866" s="9">
        <v>8.6</v>
      </c>
      <c r="F1866" s="9">
        <v>0</v>
      </c>
      <c r="G1866" s="9">
        <v>6.2290999999999999</v>
      </c>
      <c r="H1866" s="9">
        <v>7</v>
      </c>
      <c r="I1866" s="9">
        <v>21606000</v>
      </c>
      <c r="J1866" s="9">
        <v>9177500</v>
      </c>
      <c r="K1866" s="9">
        <v>12428000</v>
      </c>
      <c r="L1866" s="9">
        <v>2</v>
      </c>
    </row>
    <row r="1867" spans="1:12" x14ac:dyDescent="0.4">
      <c r="A1867" s="9" t="s">
        <v>376</v>
      </c>
      <c r="B1867" s="9" t="s">
        <v>377</v>
      </c>
      <c r="C1867" s="9">
        <v>1</v>
      </c>
      <c r="D1867" s="9">
        <v>1</v>
      </c>
      <c r="E1867" s="9">
        <v>6.4</v>
      </c>
      <c r="F1867" s="9">
        <v>0</v>
      </c>
      <c r="G1867" s="9">
        <v>13.122</v>
      </c>
      <c r="H1867" s="9">
        <v>35</v>
      </c>
      <c r="I1867" s="9">
        <v>929020</v>
      </c>
      <c r="J1867" s="9">
        <v>357950</v>
      </c>
      <c r="K1867" s="9">
        <v>571080</v>
      </c>
      <c r="L1867" s="9">
        <v>4</v>
      </c>
    </row>
    <row r="1868" spans="1:12" x14ac:dyDescent="0.4">
      <c r="A1868" s="9" t="s">
        <v>3198</v>
      </c>
      <c r="B1868" s="9" t="s">
        <v>3199</v>
      </c>
      <c r="C1868" s="9">
        <v>4</v>
      </c>
      <c r="D1868" s="9">
        <v>3</v>
      </c>
      <c r="E1868" s="9">
        <v>8.4</v>
      </c>
      <c r="F1868" s="9">
        <v>0</v>
      </c>
      <c r="G1868" s="9">
        <v>9.9422999999999995</v>
      </c>
      <c r="H1868" s="9">
        <v>39</v>
      </c>
      <c r="I1868" s="9">
        <v>2454500</v>
      </c>
      <c r="J1868" s="9">
        <v>1682800</v>
      </c>
      <c r="K1868" s="9">
        <v>771690</v>
      </c>
      <c r="L1868" s="9">
        <v>2</v>
      </c>
    </row>
    <row r="1869" spans="1:12" x14ac:dyDescent="0.4">
      <c r="A1869" s="9" t="s">
        <v>1234</v>
      </c>
      <c r="B1869" s="9" t="s">
        <v>1235</v>
      </c>
      <c r="C1869" s="9">
        <v>23</v>
      </c>
      <c r="D1869" s="9">
        <v>24</v>
      </c>
      <c r="E1869" s="9">
        <v>49</v>
      </c>
      <c r="F1869" s="9">
        <v>0</v>
      </c>
      <c r="G1869" s="9">
        <v>323.31</v>
      </c>
      <c r="H1869" s="9">
        <v>45</v>
      </c>
      <c r="I1869" s="9">
        <v>61203000</v>
      </c>
      <c r="J1869" s="9">
        <v>23542000</v>
      </c>
      <c r="K1869" s="9">
        <v>37661000</v>
      </c>
      <c r="L1869" s="9">
        <v>60</v>
      </c>
    </row>
    <row r="1870" spans="1:12" x14ac:dyDescent="0.4">
      <c r="A1870" s="9" t="s">
        <v>238</v>
      </c>
      <c r="B1870" s="9" t="s">
        <v>239</v>
      </c>
      <c r="C1870" s="9">
        <v>2</v>
      </c>
      <c r="D1870" s="9">
        <v>1</v>
      </c>
      <c r="E1870" s="9">
        <v>2.9</v>
      </c>
      <c r="F1870" s="9">
        <v>0</v>
      </c>
      <c r="G1870" s="9">
        <v>17.085999999999999</v>
      </c>
      <c r="H1870" s="9">
        <v>118</v>
      </c>
      <c r="I1870" s="9">
        <v>122810</v>
      </c>
      <c r="J1870" s="9">
        <v>122810</v>
      </c>
      <c r="K1870" s="9">
        <v>0</v>
      </c>
      <c r="L1870" s="9">
        <v>3</v>
      </c>
    </row>
    <row r="1871" spans="1:12" x14ac:dyDescent="0.4">
      <c r="A1871" s="9" t="s">
        <v>3930</v>
      </c>
      <c r="B1871" s="9" t="s">
        <v>3931</v>
      </c>
      <c r="C1871" s="9">
        <v>5</v>
      </c>
      <c r="D1871" s="9">
        <v>6</v>
      </c>
      <c r="E1871" s="9">
        <v>26.6</v>
      </c>
      <c r="F1871" s="9">
        <v>0</v>
      </c>
      <c r="G1871" s="9">
        <v>206.26</v>
      </c>
      <c r="H1871" s="9">
        <v>26</v>
      </c>
      <c r="I1871" s="9">
        <v>9157800</v>
      </c>
      <c r="J1871" s="9">
        <v>3887300</v>
      </c>
      <c r="K1871" s="9">
        <v>5270500</v>
      </c>
      <c r="L1871" s="9">
        <v>14</v>
      </c>
    </row>
    <row r="1872" spans="1:12" x14ac:dyDescent="0.4">
      <c r="A1872" s="9" t="s">
        <v>1632</v>
      </c>
      <c r="B1872" s="9" t="s">
        <v>1633</v>
      </c>
      <c r="C1872" s="9">
        <v>1</v>
      </c>
      <c r="D1872" s="9">
        <v>0</v>
      </c>
      <c r="E1872" s="9">
        <v>1.6</v>
      </c>
      <c r="F1872" s="9">
        <v>5.0986E-3</v>
      </c>
      <c r="G1872" s="9">
        <v>1.5907</v>
      </c>
      <c r="H1872" s="9">
        <v>59</v>
      </c>
      <c r="I1872" s="9">
        <v>128510</v>
      </c>
      <c r="J1872" s="9">
        <v>128510</v>
      </c>
      <c r="K1872" s="9">
        <v>0</v>
      </c>
      <c r="L1872" s="9">
        <v>0</v>
      </c>
    </row>
    <row r="1873" spans="1:12" x14ac:dyDescent="0.4">
      <c r="A1873" s="9" t="s">
        <v>286</v>
      </c>
      <c r="B1873" s="9" t="s">
        <v>287</v>
      </c>
      <c r="C1873" s="9">
        <v>0</v>
      </c>
      <c r="D1873" s="9">
        <v>1</v>
      </c>
      <c r="E1873" s="9">
        <v>5.3</v>
      </c>
      <c r="F1873" s="9">
        <v>1.7895000000000001E-3</v>
      </c>
      <c r="G1873" s="9">
        <v>2.1840999999999999</v>
      </c>
      <c r="H1873" s="9">
        <v>18</v>
      </c>
      <c r="I1873" s="9">
        <v>0</v>
      </c>
      <c r="J1873" s="9">
        <v>0</v>
      </c>
      <c r="K1873" s="9">
        <v>0</v>
      </c>
      <c r="L1873" s="9">
        <v>1</v>
      </c>
    </row>
    <row r="1874" spans="1:12" x14ac:dyDescent="0.4">
      <c r="A1874" s="9" t="s">
        <v>2922</v>
      </c>
      <c r="B1874" s="9" t="s">
        <v>2923</v>
      </c>
      <c r="C1874" s="9">
        <v>5</v>
      </c>
      <c r="D1874" s="9">
        <v>8</v>
      </c>
      <c r="E1874" s="9">
        <v>24</v>
      </c>
      <c r="F1874" s="9">
        <v>0</v>
      </c>
      <c r="G1874" s="9">
        <v>54.508000000000003</v>
      </c>
      <c r="H1874" s="9">
        <v>35</v>
      </c>
      <c r="I1874" s="9">
        <v>9102200</v>
      </c>
      <c r="J1874" s="9">
        <v>2325500</v>
      </c>
      <c r="K1874" s="9">
        <v>6776800</v>
      </c>
      <c r="L1874" s="9">
        <v>17</v>
      </c>
    </row>
    <row r="1875" spans="1:12" x14ac:dyDescent="0.4">
      <c r="A1875" s="9" t="s">
        <v>574</v>
      </c>
      <c r="B1875" s="9" t="s">
        <v>575</v>
      </c>
      <c r="C1875" s="9">
        <v>6</v>
      </c>
      <c r="D1875" s="9">
        <v>6</v>
      </c>
      <c r="E1875" s="9">
        <v>28.4</v>
      </c>
      <c r="F1875" s="9">
        <v>0</v>
      </c>
      <c r="G1875" s="9">
        <v>89.168000000000006</v>
      </c>
      <c r="H1875" s="9">
        <v>32</v>
      </c>
      <c r="I1875" s="9">
        <v>7078100</v>
      </c>
      <c r="J1875" s="9">
        <v>2852900</v>
      </c>
      <c r="K1875" s="9">
        <v>4225200</v>
      </c>
      <c r="L1875" s="9">
        <v>12</v>
      </c>
    </row>
    <row r="1876" spans="1:12" x14ac:dyDescent="0.4">
      <c r="A1876" s="9" t="s">
        <v>4556</v>
      </c>
      <c r="B1876" s="9" t="s">
        <v>4557</v>
      </c>
      <c r="C1876" s="9">
        <v>2</v>
      </c>
      <c r="D1876" s="9">
        <v>1</v>
      </c>
      <c r="E1876" s="9">
        <v>4.8</v>
      </c>
      <c r="F1876" s="9">
        <v>0</v>
      </c>
      <c r="G1876" s="9">
        <v>6.5324</v>
      </c>
      <c r="H1876" s="9">
        <v>38</v>
      </c>
      <c r="I1876" s="9">
        <v>73835</v>
      </c>
      <c r="J1876" s="9">
        <v>73835</v>
      </c>
      <c r="K1876" s="9">
        <v>0</v>
      </c>
      <c r="L1876" s="9">
        <v>4</v>
      </c>
    </row>
    <row r="1877" spans="1:12" x14ac:dyDescent="0.4">
      <c r="A1877" s="9" t="s">
        <v>4992</v>
      </c>
      <c r="B1877" s="9" t="s">
        <v>4993</v>
      </c>
      <c r="C1877" s="9">
        <v>10</v>
      </c>
      <c r="D1877" s="9">
        <v>12</v>
      </c>
      <c r="E1877" s="9">
        <v>19.8</v>
      </c>
      <c r="F1877" s="9">
        <v>0</v>
      </c>
      <c r="G1877" s="9">
        <v>79.766000000000005</v>
      </c>
      <c r="H1877" s="9">
        <v>50</v>
      </c>
      <c r="I1877" s="9">
        <v>10978000</v>
      </c>
      <c r="J1877" s="9">
        <v>4051000</v>
      </c>
      <c r="K1877" s="9">
        <v>6926700</v>
      </c>
      <c r="L1877" s="9">
        <v>21</v>
      </c>
    </row>
    <row r="1878" spans="1:12" x14ac:dyDescent="0.4">
      <c r="A1878" s="9" t="s">
        <v>838</v>
      </c>
      <c r="B1878" s="9" t="s">
        <v>839</v>
      </c>
      <c r="C1878" s="9">
        <v>6</v>
      </c>
      <c r="D1878" s="9">
        <v>6</v>
      </c>
      <c r="E1878" s="9">
        <v>41.9</v>
      </c>
      <c r="F1878" s="9">
        <v>0</v>
      </c>
      <c r="G1878" s="9">
        <v>128.62</v>
      </c>
      <c r="H1878" s="9">
        <v>24</v>
      </c>
      <c r="I1878" s="9">
        <v>14523000</v>
      </c>
      <c r="J1878" s="9">
        <v>6696700</v>
      </c>
      <c r="K1878" s="9">
        <v>7825800</v>
      </c>
      <c r="L1878" s="9">
        <v>14</v>
      </c>
    </row>
    <row r="1879" spans="1:12" x14ac:dyDescent="0.4">
      <c r="A1879" s="9" t="s">
        <v>5280</v>
      </c>
      <c r="B1879" s="9" t="s">
        <v>5281</v>
      </c>
      <c r="C1879" s="9">
        <v>8</v>
      </c>
      <c r="D1879" s="9">
        <v>7</v>
      </c>
      <c r="E1879" s="9">
        <v>44.1</v>
      </c>
      <c r="F1879" s="9">
        <v>0</v>
      </c>
      <c r="G1879" s="9">
        <v>66.302999999999997</v>
      </c>
      <c r="H1879" s="9">
        <v>16</v>
      </c>
      <c r="I1879" s="9">
        <v>30156000</v>
      </c>
      <c r="J1879" s="9">
        <v>12739000</v>
      </c>
      <c r="K1879" s="9">
        <v>17416000</v>
      </c>
      <c r="L1879" s="9">
        <v>18</v>
      </c>
    </row>
    <row r="1880" spans="1:12" x14ac:dyDescent="0.4">
      <c r="A1880" s="9" t="s">
        <v>4110</v>
      </c>
      <c r="B1880" s="9" t="s">
        <v>4111</v>
      </c>
      <c r="C1880" s="9">
        <v>6</v>
      </c>
      <c r="D1880" s="9">
        <v>4</v>
      </c>
      <c r="E1880" s="9">
        <v>12.9</v>
      </c>
      <c r="F1880" s="9">
        <v>0</v>
      </c>
      <c r="G1880" s="9">
        <v>21.992000000000001</v>
      </c>
      <c r="H1880" s="9">
        <v>54</v>
      </c>
      <c r="I1880" s="9">
        <v>2133500</v>
      </c>
      <c r="J1880" s="9">
        <v>955130</v>
      </c>
      <c r="K1880" s="9">
        <v>1178400</v>
      </c>
      <c r="L1880" s="9">
        <v>11</v>
      </c>
    </row>
    <row r="1881" spans="1:12" x14ac:dyDescent="0.4">
      <c r="A1881" s="9" t="s">
        <v>5010</v>
      </c>
      <c r="B1881" s="9" t="s">
        <v>5011</v>
      </c>
      <c r="C1881" s="9">
        <v>2</v>
      </c>
      <c r="D1881" s="9">
        <v>2</v>
      </c>
      <c r="E1881" s="9">
        <v>6.7</v>
      </c>
      <c r="F1881" s="9">
        <v>3.9154000000000001E-4</v>
      </c>
      <c r="G1881" s="9">
        <v>3.4443000000000001</v>
      </c>
      <c r="H1881" s="9">
        <v>25</v>
      </c>
      <c r="I1881" s="9">
        <v>2319500</v>
      </c>
      <c r="J1881" s="9">
        <v>560260</v>
      </c>
      <c r="K1881" s="9">
        <v>1759300</v>
      </c>
      <c r="L1881" s="9">
        <v>2</v>
      </c>
    </row>
    <row r="1882" spans="1:12" x14ac:dyDescent="0.4">
      <c r="A1882" s="9" t="s">
        <v>966</v>
      </c>
      <c r="B1882" s="9" t="s">
        <v>967</v>
      </c>
      <c r="C1882" s="9">
        <v>4</v>
      </c>
      <c r="D1882" s="9">
        <v>5</v>
      </c>
      <c r="E1882" s="9">
        <v>26</v>
      </c>
      <c r="F1882" s="9">
        <v>0</v>
      </c>
      <c r="G1882" s="9">
        <v>76.513000000000005</v>
      </c>
      <c r="H1882" s="9">
        <v>25</v>
      </c>
      <c r="I1882" s="9">
        <v>6161000</v>
      </c>
      <c r="J1882" s="9">
        <v>2261000</v>
      </c>
      <c r="K1882" s="9">
        <v>3900000</v>
      </c>
      <c r="L1882" s="9">
        <v>8</v>
      </c>
    </row>
    <row r="1883" spans="1:12" x14ac:dyDescent="0.4">
      <c r="A1883" s="9" t="s">
        <v>1614</v>
      </c>
      <c r="B1883" s="9" t="s">
        <v>1615</v>
      </c>
      <c r="C1883" s="9">
        <v>2</v>
      </c>
      <c r="D1883" s="9">
        <v>2</v>
      </c>
      <c r="E1883" s="9">
        <v>7.8</v>
      </c>
      <c r="F1883" s="9">
        <v>0</v>
      </c>
      <c r="G1883" s="9">
        <v>30.687999999999999</v>
      </c>
      <c r="H1883" s="9">
        <v>85</v>
      </c>
      <c r="I1883" s="9">
        <v>430450</v>
      </c>
      <c r="J1883" s="9">
        <v>272120</v>
      </c>
      <c r="K1883" s="9">
        <v>158330</v>
      </c>
      <c r="L1883" s="9">
        <v>5</v>
      </c>
    </row>
    <row r="1884" spans="1:12" x14ac:dyDescent="0.4">
      <c r="A1884" s="9" t="s">
        <v>2028</v>
      </c>
      <c r="B1884" s="9" t="s">
        <v>2029</v>
      </c>
      <c r="C1884" s="9">
        <v>1</v>
      </c>
      <c r="D1884" s="9">
        <v>2</v>
      </c>
      <c r="E1884" s="9">
        <v>5.3</v>
      </c>
      <c r="F1884" s="9">
        <v>0</v>
      </c>
      <c r="G1884" s="9">
        <v>12.47</v>
      </c>
      <c r="H1884" s="9">
        <v>25</v>
      </c>
      <c r="I1884" s="9">
        <v>3839200</v>
      </c>
      <c r="J1884" s="9">
        <v>903620</v>
      </c>
      <c r="K1884" s="9">
        <v>2935600</v>
      </c>
      <c r="L1884" s="9">
        <v>2</v>
      </c>
    </row>
    <row r="1885" spans="1:12" x14ac:dyDescent="0.4">
      <c r="A1885" s="9" t="s">
        <v>3282</v>
      </c>
      <c r="B1885" s="9" t="s">
        <v>3283</v>
      </c>
      <c r="C1885" s="9">
        <v>1</v>
      </c>
      <c r="D1885" s="9">
        <v>1</v>
      </c>
      <c r="E1885" s="9">
        <v>2.8</v>
      </c>
      <c r="F1885" s="9">
        <v>3.8610000000000001E-4</v>
      </c>
      <c r="G1885" s="9">
        <v>3.2690000000000001</v>
      </c>
      <c r="H1885" s="9">
        <v>33</v>
      </c>
      <c r="I1885" s="9">
        <v>611230</v>
      </c>
      <c r="J1885" s="9">
        <v>281500</v>
      </c>
      <c r="K1885" s="9">
        <v>329720</v>
      </c>
      <c r="L1885" s="9">
        <v>2</v>
      </c>
    </row>
    <row r="1886" spans="1:12" x14ac:dyDescent="0.4">
      <c r="A1886" s="9" t="s">
        <v>5732</v>
      </c>
      <c r="B1886" s="9" t="s">
        <v>5733</v>
      </c>
      <c r="C1886" s="9">
        <v>4</v>
      </c>
      <c r="D1886" s="9">
        <v>4</v>
      </c>
      <c r="E1886" s="9">
        <v>26.6</v>
      </c>
      <c r="F1886" s="9">
        <v>0</v>
      </c>
      <c r="G1886" s="9">
        <v>101.74</v>
      </c>
      <c r="H1886" s="9">
        <v>28</v>
      </c>
      <c r="I1886" s="9">
        <v>8022900</v>
      </c>
      <c r="J1886" s="9">
        <v>3994000</v>
      </c>
      <c r="K1886" s="9">
        <v>4028800</v>
      </c>
      <c r="L1886" s="9">
        <v>12</v>
      </c>
    </row>
    <row r="1887" spans="1:12" x14ac:dyDescent="0.4">
      <c r="A1887" s="9" t="s">
        <v>4842</v>
      </c>
      <c r="B1887" s="9" t="s">
        <v>4843</v>
      </c>
      <c r="C1887" s="9">
        <v>5</v>
      </c>
      <c r="D1887" s="9">
        <v>5</v>
      </c>
      <c r="E1887" s="9">
        <v>22.6</v>
      </c>
      <c r="F1887" s="9">
        <v>0</v>
      </c>
      <c r="G1887" s="9">
        <v>39.354999999999997</v>
      </c>
      <c r="H1887" s="9">
        <v>33</v>
      </c>
      <c r="I1887" s="9">
        <v>5509600</v>
      </c>
      <c r="J1887" s="9">
        <v>2426400</v>
      </c>
      <c r="K1887" s="9">
        <v>3083200</v>
      </c>
      <c r="L1887" s="9">
        <v>7</v>
      </c>
    </row>
    <row r="1888" spans="1:12" x14ac:dyDescent="0.4">
      <c r="A1888" s="9" t="s">
        <v>2340</v>
      </c>
      <c r="B1888" s="9" t="s">
        <v>2341</v>
      </c>
      <c r="C1888" s="9">
        <v>1</v>
      </c>
      <c r="D1888" s="9">
        <v>0</v>
      </c>
      <c r="E1888" s="9">
        <v>5.7</v>
      </c>
      <c r="F1888" s="9">
        <v>5.7315999999999999E-3</v>
      </c>
      <c r="G1888" s="9">
        <v>1.5116000000000001</v>
      </c>
      <c r="H1888" s="9">
        <v>33</v>
      </c>
      <c r="I1888" s="9">
        <v>281820</v>
      </c>
      <c r="J1888" s="9">
        <v>281820</v>
      </c>
      <c r="K1888" s="9">
        <v>0</v>
      </c>
      <c r="L1888" s="9">
        <v>2</v>
      </c>
    </row>
    <row r="1889" spans="1:12" x14ac:dyDescent="0.4">
      <c r="A1889" s="9" t="s">
        <v>5198</v>
      </c>
      <c r="B1889" s="9" t="s">
        <v>5199</v>
      </c>
      <c r="C1889" s="9">
        <v>3</v>
      </c>
      <c r="D1889" s="9">
        <v>3</v>
      </c>
      <c r="E1889" s="9">
        <v>31.3</v>
      </c>
      <c r="F1889" s="9">
        <v>0</v>
      </c>
      <c r="G1889" s="9">
        <v>22.678000000000001</v>
      </c>
      <c r="H1889" s="9">
        <v>11</v>
      </c>
      <c r="I1889" s="9">
        <v>16665000</v>
      </c>
      <c r="J1889" s="9">
        <v>5668000</v>
      </c>
      <c r="K1889" s="9">
        <v>10997000</v>
      </c>
      <c r="L1889" s="9">
        <v>7</v>
      </c>
    </row>
    <row r="1890" spans="1:12" x14ac:dyDescent="0.4">
      <c r="A1890" s="9" t="s">
        <v>5186</v>
      </c>
      <c r="B1890" s="9" t="s">
        <v>5187</v>
      </c>
      <c r="C1890" s="9">
        <v>1</v>
      </c>
      <c r="D1890" s="9">
        <v>2</v>
      </c>
      <c r="E1890" s="9">
        <v>28.2</v>
      </c>
      <c r="F1890" s="9">
        <v>0</v>
      </c>
      <c r="G1890" s="9">
        <v>4.1627999999999998</v>
      </c>
      <c r="H1890" s="9">
        <v>7</v>
      </c>
      <c r="I1890" s="9">
        <v>3571600</v>
      </c>
      <c r="J1890" s="9">
        <v>865850</v>
      </c>
      <c r="K1890" s="9">
        <v>2705800</v>
      </c>
      <c r="L1890" s="9">
        <v>2</v>
      </c>
    </row>
    <row r="1891" spans="1:12" x14ac:dyDescent="0.4">
      <c r="A1891" s="9" t="s">
        <v>2256</v>
      </c>
      <c r="B1891" s="9" t="s">
        <v>2257</v>
      </c>
      <c r="C1891" s="9">
        <v>1</v>
      </c>
      <c r="D1891" s="9">
        <v>1</v>
      </c>
      <c r="E1891" s="9">
        <v>0.9</v>
      </c>
      <c r="F1891" s="9">
        <v>1</v>
      </c>
      <c r="G1891" s="9">
        <v>-2</v>
      </c>
      <c r="H1891" s="9">
        <v>76</v>
      </c>
      <c r="I1891" s="9">
        <v>114530</v>
      </c>
      <c r="J1891" s="9">
        <v>105020</v>
      </c>
      <c r="K1891" s="9">
        <v>9513.9</v>
      </c>
      <c r="L1891" s="9">
        <v>1</v>
      </c>
    </row>
    <row r="1892" spans="1:12" x14ac:dyDescent="0.4">
      <c r="A1892" s="9" t="s">
        <v>770</v>
      </c>
      <c r="B1892" s="9" t="s">
        <v>771</v>
      </c>
      <c r="C1892" s="9">
        <v>2</v>
      </c>
      <c r="D1892" s="9">
        <v>2</v>
      </c>
      <c r="E1892" s="9">
        <v>1.7</v>
      </c>
      <c r="F1892" s="9">
        <v>5.6990000000000001E-3</v>
      </c>
      <c r="G1892" s="9">
        <v>1.462</v>
      </c>
      <c r="H1892" s="9">
        <v>128</v>
      </c>
      <c r="I1892" s="9">
        <v>78807</v>
      </c>
      <c r="J1892" s="9">
        <v>30080</v>
      </c>
      <c r="K1892" s="9">
        <v>48728</v>
      </c>
      <c r="L1892" s="9">
        <v>2</v>
      </c>
    </row>
    <row r="1893" spans="1:12" x14ac:dyDescent="0.4">
      <c r="A1893" s="9" t="s">
        <v>262</v>
      </c>
      <c r="B1893" s="9" t="s">
        <v>263</v>
      </c>
      <c r="C1893" s="9">
        <v>2</v>
      </c>
      <c r="D1893" s="9">
        <v>3</v>
      </c>
      <c r="E1893" s="9">
        <v>15.3</v>
      </c>
      <c r="F1893" s="9">
        <v>0</v>
      </c>
      <c r="G1893" s="9">
        <v>27.907</v>
      </c>
      <c r="H1893" s="9">
        <v>22</v>
      </c>
      <c r="I1893" s="9">
        <v>5197600</v>
      </c>
      <c r="J1893" s="9">
        <v>1229100</v>
      </c>
      <c r="K1893" s="9">
        <v>3968500</v>
      </c>
      <c r="L1893" s="9">
        <v>10</v>
      </c>
    </row>
    <row r="1894" spans="1:12" x14ac:dyDescent="0.4">
      <c r="A1894" s="9" t="s">
        <v>1526</v>
      </c>
      <c r="B1894" s="9" t="s">
        <v>1527</v>
      </c>
      <c r="C1894" s="9">
        <v>3</v>
      </c>
      <c r="D1894" s="9">
        <v>5</v>
      </c>
      <c r="E1894" s="9">
        <v>6.9</v>
      </c>
      <c r="F1894" s="9">
        <v>0</v>
      </c>
      <c r="G1894" s="9">
        <v>42.127000000000002</v>
      </c>
      <c r="H1894" s="9">
        <v>120</v>
      </c>
      <c r="I1894" s="9">
        <v>619910</v>
      </c>
      <c r="J1894" s="9">
        <v>100900</v>
      </c>
      <c r="K1894" s="9">
        <v>519010</v>
      </c>
      <c r="L1894" s="9">
        <v>9</v>
      </c>
    </row>
    <row r="1895" spans="1:12" x14ac:dyDescent="0.4">
      <c r="A1895" s="9" t="s">
        <v>1686</v>
      </c>
      <c r="B1895" s="9" t="s">
        <v>1687</v>
      </c>
      <c r="C1895" s="9">
        <v>6</v>
      </c>
      <c r="D1895" s="9">
        <v>4</v>
      </c>
      <c r="E1895" s="9">
        <v>8.4</v>
      </c>
      <c r="F1895" s="9">
        <v>0</v>
      </c>
      <c r="G1895" s="9">
        <v>43.212000000000003</v>
      </c>
      <c r="H1895" s="9">
        <v>83</v>
      </c>
      <c r="I1895" s="9">
        <v>2552900</v>
      </c>
      <c r="J1895" s="9">
        <v>1443400</v>
      </c>
      <c r="K1895" s="9">
        <v>1109500</v>
      </c>
      <c r="L1895" s="9">
        <v>10</v>
      </c>
    </row>
    <row r="1896" spans="1:12" x14ac:dyDescent="0.4">
      <c r="A1896" s="9" t="s">
        <v>1394</v>
      </c>
      <c r="B1896" s="9" t="s">
        <v>1395</v>
      </c>
      <c r="C1896" s="9">
        <v>3</v>
      </c>
      <c r="D1896" s="9">
        <v>1</v>
      </c>
      <c r="E1896" s="9">
        <v>12.7</v>
      </c>
      <c r="F1896" s="9">
        <v>0</v>
      </c>
      <c r="G1896" s="9">
        <v>11.041</v>
      </c>
      <c r="H1896" s="9">
        <v>19</v>
      </c>
      <c r="I1896" s="9">
        <v>1346300</v>
      </c>
      <c r="J1896" s="9">
        <v>919340</v>
      </c>
      <c r="K1896" s="9">
        <v>426950</v>
      </c>
      <c r="L1896" s="9">
        <v>3</v>
      </c>
    </row>
    <row r="1897" spans="1:12" x14ac:dyDescent="0.4">
      <c r="A1897" s="9" t="s">
        <v>308</v>
      </c>
      <c r="B1897" s="9" t="s">
        <v>309</v>
      </c>
      <c r="C1897" s="9">
        <v>1</v>
      </c>
      <c r="D1897" s="9">
        <v>1</v>
      </c>
      <c r="E1897" s="9">
        <v>17.600000000000001</v>
      </c>
      <c r="F1897" s="9">
        <v>0</v>
      </c>
      <c r="G1897" s="9">
        <v>28.373999999999999</v>
      </c>
      <c r="H1897" s="9">
        <v>10</v>
      </c>
      <c r="I1897" s="9">
        <v>4680100</v>
      </c>
      <c r="J1897" s="9">
        <v>2614000</v>
      </c>
      <c r="K1897" s="9">
        <v>2066100</v>
      </c>
      <c r="L1897" s="9">
        <v>1</v>
      </c>
    </row>
    <row r="1898" spans="1:12" x14ac:dyDescent="0.4">
      <c r="A1898" s="9" t="s">
        <v>1396</v>
      </c>
      <c r="B1898" s="9" t="s">
        <v>1397</v>
      </c>
      <c r="C1898" s="9">
        <v>2</v>
      </c>
      <c r="D1898" s="9">
        <v>3</v>
      </c>
      <c r="E1898" s="9">
        <v>11.9</v>
      </c>
      <c r="F1898" s="9">
        <v>3.6981999999999998E-4</v>
      </c>
      <c r="G1898" s="9">
        <v>2.5939999999999999</v>
      </c>
      <c r="H1898" s="9">
        <v>18</v>
      </c>
      <c r="I1898" s="9">
        <v>1691800</v>
      </c>
      <c r="J1898" s="9">
        <v>671100</v>
      </c>
      <c r="K1898" s="9">
        <v>1020700</v>
      </c>
      <c r="L1898" s="9">
        <v>5</v>
      </c>
    </row>
    <row r="1899" spans="1:12" x14ac:dyDescent="0.4">
      <c r="A1899" s="9" t="s">
        <v>2544</v>
      </c>
      <c r="B1899" s="9" t="s">
        <v>2545</v>
      </c>
      <c r="C1899" s="9">
        <v>1</v>
      </c>
      <c r="D1899" s="9">
        <v>1</v>
      </c>
      <c r="E1899" s="9">
        <v>15.1</v>
      </c>
      <c r="F1899" s="9">
        <v>3.9635000000000001E-4</v>
      </c>
      <c r="G1899" s="9">
        <v>3.6366999999999998</v>
      </c>
      <c r="H1899" s="9">
        <v>12</v>
      </c>
      <c r="I1899" s="9">
        <v>1757600</v>
      </c>
      <c r="J1899" s="9">
        <v>564530</v>
      </c>
      <c r="K1899" s="9">
        <v>1193100</v>
      </c>
      <c r="L1899" s="9">
        <v>2</v>
      </c>
    </row>
    <row r="1900" spans="1:12" x14ac:dyDescent="0.4">
      <c r="A1900" s="9" t="s">
        <v>2196</v>
      </c>
      <c r="B1900" s="9" t="s">
        <v>2197</v>
      </c>
      <c r="C1900" s="9">
        <v>1</v>
      </c>
      <c r="D1900" s="9">
        <v>1</v>
      </c>
      <c r="E1900" s="9">
        <v>10.7</v>
      </c>
      <c r="F1900" s="9">
        <v>0</v>
      </c>
      <c r="G1900" s="9">
        <v>5.4718999999999998</v>
      </c>
      <c r="H1900" s="9">
        <v>10</v>
      </c>
      <c r="I1900" s="9">
        <v>9261000</v>
      </c>
      <c r="J1900" s="9">
        <v>4370400</v>
      </c>
      <c r="K1900" s="9">
        <v>4890700</v>
      </c>
      <c r="L1900" s="9">
        <v>2</v>
      </c>
    </row>
    <row r="1901" spans="1:12" x14ac:dyDescent="0.4">
      <c r="A1901" s="9" t="s">
        <v>206</v>
      </c>
      <c r="B1901" s="9" t="s">
        <v>207</v>
      </c>
      <c r="C1901" s="9">
        <v>1</v>
      </c>
      <c r="D1901" s="9">
        <v>1</v>
      </c>
      <c r="E1901" s="9">
        <v>3.3</v>
      </c>
      <c r="F1901" s="9">
        <v>0</v>
      </c>
      <c r="G1901" s="9">
        <v>11.803000000000001</v>
      </c>
      <c r="H1901" s="9">
        <v>108</v>
      </c>
      <c r="I1901" s="9">
        <v>203700</v>
      </c>
      <c r="J1901" s="9">
        <v>122590</v>
      </c>
      <c r="K1901" s="9">
        <v>81104</v>
      </c>
      <c r="L1901" s="9">
        <v>2</v>
      </c>
    </row>
    <row r="1902" spans="1:12" x14ac:dyDescent="0.4">
      <c r="A1902" s="9" t="s">
        <v>934</v>
      </c>
      <c r="B1902" s="9" t="s">
        <v>935</v>
      </c>
      <c r="C1902" s="9">
        <v>1</v>
      </c>
      <c r="D1902" s="9">
        <v>1</v>
      </c>
      <c r="E1902" s="9">
        <v>3</v>
      </c>
      <c r="F1902" s="9">
        <v>3.6886999999999998E-4</v>
      </c>
      <c r="G1902" s="9">
        <v>2.5706000000000002</v>
      </c>
      <c r="H1902" s="9">
        <v>29</v>
      </c>
      <c r="I1902" s="9">
        <v>952450</v>
      </c>
      <c r="J1902" s="9">
        <v>288260</v>
      </c>
      <c r="K1902" s="9">
        <v>664190</v>
      </c>
      <c r="L1902" s="9">
        <v>2</v>
      </c>
    </row>
    <row r="1903" spans="1:12" x14ac:dyDescent="0.4">
      <c r="A1903" s="9" t="s">
        <v>4962</v>
      </c>
      <c r="B1903" s="9" t="s">
        <v>4963</v>
      </c>
      <c r="C1903" s="9">
        <v>1</v>
      </c>
      <c r="D1903" s="9">
        <v>1</v>
      </c>
      <c r="E1903" s="9">
        <v>3.5</v>
      </c>
      <c r="F1903" s="9">
        <v>5.1038000000000004E-3</v>
      </c>
      <c r="G1903" s="9">
        <v>1.6120000000000001</v>
      </c>
      <c r="H1903" s="9">
        <v>24</v>
      </c>
      <c r="I1903" s="9">
        <v>476160</v>
      </c>
      <c r="J1903" s="9">
        <v>171900</v>
      </c>
      <c r="K1903" s="9">
        <v>304270</v>
      </c>
      <c r="L1903" s="9">
        <v>1</v>
      </c>
    </row>
    <row r="1904" spans="1:12" x14ac:dyDescent="0.4">
      <c r="A1904" s="9" t="s">
        <v>5688</v>
      </c>
      <c r="B1904" s="9" t="s">
        <v>5689</v>
      </c>
      <c r="C1904" s="9">
        <v>2</v>
      </c>
      <c r="D1904" s="9">
        <v>2</v>
      </c>
      <c r="E1904" s="9">
        <v>11.3</v>
      </c>
      <c r="F1904" s="9">
        <v>3.7175000000000001E-4</v>
      </c>
      <c r="G1904" s="9">
        <v>2.7018</v>
      </c>
      <c r="H1904" s="9">
        <v>10</v>
      </c>
      <c r="I1904" s="9">
        <v>1725300</v>
      </c>
      <c r="J1904" s="9">
        <v>642220</v>
      </c>
      <c r="K1904" s="9">
        <v>1083000</v>
      </c>
      <c r="L1904" s="9">
        <v>3</v>
      </c>
    </row>
    <row r="1905" spans="1:12" x14ac:dyDescent="0.4">
      <c r="A1905" s="9" t="s">
        <v>3304</v>
      </c>
      <c r="B1905" s="9" t="s">
        <v>3305</v>
      </c>
      <c r="C1905" s="9">
        <v>1</v>
      </c>
      <c r="D1905" s="9">
        <v>0</v>
      </c>
      <c r="E1905" s="9">
        <v>9.3000000000000007</v>
      </c>
      <c r="F1905" s="9">
        <v>0</v>
      </c>
      <c r="G1905" s="9">
        <v>4.2024999999999997</v>
      </c>
      <c r="H1905" s="9">
        <v>18</v>
      </c>
      <c r="I1905" s="9">
        <v>433950</v>
      </c>
      <c r="J1905" s="9">
        <v>433950</v>
      </c>
      <c r="K1905" s="9">
        <v>0</v>
      </c>
      <c r="L1905" s="9">
        <v>1</v>
      </c>
    </row>
    <row r="1906" spans="1:12" x14ac:dyDescent="0.4">
      <c r="A1906" s="9" t="s">
        <v>4594</v>
      </c>
      <c r="B1906" s="9" t="s">
        <v>4595</v>
      </c>
      <c r="C1906" s="9">
        <v>4</v>
      </c>
      <c r="D1906" s="9">
        <v>4</v>
      </c>
      <c r="E1906" s="9">
        <v>5.5</v>
      </c>
      <c r="F1906" s="9">
        <v>0</v>
      </c>
      <c r="G1906" s="9">
        <v>11.743</v>
      </c>
      <c r="H1906" s="9">
        <v>73</v>
      </c>
      <c r="I1906" s="9">
        <v>1234900</v>
      </c>
      <c r="J1906" s="9">
        <v>672160</v>
      </c>
      <c r="K1906" s="9">
        <v>562740</v>
      </c>
      <c r="L1906" s="9">
        <v>6</v>
      </c>
    </row>
    <row r="1907" spans="1:12" x14ac:dyDescent="0.4">
      <c r="A1907" s="9" t="s">
        <v>620</v>
      </c>
      <c r="B1907" s="9" t="s">
        <v>621</v>
      </c>
      <c r="C1907" s="9">
        <v>1</v>
      </c>
      <c r="D1907" s="9">
        <v>1</v>
      </c>
      <c r="E1907" s="9">
        <v>18.600000000000001</v>
      </c>
      <c r="F1907" s="9">
        <v>3.9078000000000002E-4</v>
      </c>
      <c r="G1907" s="9">
        <v>3.4260000000000002</v>
      </c>
      <c r="H1907" s="9">
        <v>8</v>
      </c>
      <c r="I1907" s="9">
        <v>2730500</v>
      </c>
      <c r="J1907" s="9">
        <v>1626000</v>
      </c>
      <c r="K1907" s="9">
        <v>1104500</v>
      </c>
      <c r="L1907" s="9">
        <v>2</v>
      </c>
    </row>
    <row r="1908" spans="1:12" x14ac:dyDescent="0.4">
      <c r="A1908" s="9" t="s">
        <v>1318</v>
      </c>
      <c r="B1908" s="9" t="s">
        <v>1319</v>
      </c>
      <c r="C1908" s="9">
        <v>2</v>
      </c>
      <c r="D1908" s="9">
        <v>2</v>
      </c>
      <c r="E1908" s="9">
        <v>5.2</v>
      </c>
      <c r="F1908" s="9">
        <v>0</v>
      </c>
      <c r="G1908" s="9">
        <v>38.881999999999998</v>
      </c>
      <c r="H1908" s="9">
        <v>41</v>
      </c>
      <c r="I1908" s="9">
        <v>872170</v>
      </c>
      <c r="J1908" s="9">
        <v>305840</v>
      </c>
      <c r="K1908" s="9">
        <v>566330</v>
      </c>
      <c r="L1908" s="9">
        <v>4</v>
      </c>
    </row>
    <row r="1909" spans="1:12" x14ac:dyDescent="0.4">
      <c r="A1909" s="9" t="s">
        <v>1272</v>
      </c>
      <c r="B1909" s="9" t="s">
        <v>1273</v>
      </c>
      <c r="C1909" s="9">
        <v>1</v>
      </c>
      <c r="D1909" s="9">
        <v>1</v>
      </c>
      <c r="E1909" s="9">
        <v>2.4</v>
      </c>
      <c r="F1909" s="9">
        <v>0</v>
      </c>
      <c r="G1909" s="9">
        <v>29.286999999999999</v>
      </c>
      <c r="H1909" s="9">
        <v>15</v>
      </c>
      <c r="I1909" s="9">
        <v>1622500</v>
      </c>
      <c r="J1909" s="9">
        <v>741080</v>
      </c>
      <c r="K1909" s="9">
        <v>881420</v>
      </c>
      <c r="L1909" s="9">
        <v>2</v>
      </c>
    </row>
    <row r="1910" spans="1:12" x14ac:dyDescent="0.4">
      <c r="A1910" s="9" t="s">
        <v>3308</v>
      </c>
      <c r="B1910" s="9" t="s">
        <v>3309</v>
      </c>
      <c r="C1910" s="9">
        <v>19</v>
      </c>
      <c r="D1910" s="9">
        <v>18</v>
      </c>
      <c r="E1910" s="9">
        <v>74.400000000000006</v>
      </c>
      <c r="F1910" s="9">
        <v>0</v>
      </c>
      <c r="G1910" s="9">
        <v>323.31</v>
      </c>
      <c r="H1910" s="9">
        <v>23</v>
      </c>
      <c r="I1910" s="9">
        <v>297220000</v>
      </c>
      <c r="J1910" s="9">
        <v>107060000</v>
      </c>
      <c r="K1910" s="9">
        <v>190160000</v>
      </c>
      <c r="L1910" s="9">
        <v>78</v>
      </c>
    </row>
    <row r="1911" spans="1:12" x14ac:dyDescent="0.4">
      <c r="A1911" s="9" t="s">
        <v>4988</v>
      </c>
      <c r="B1911" s="9" t="s">
        <v>4989</v>
      </c>
      <c r="C1911" s="9">
        <v>2</v>
      </c>
      <c r="D1911" s="9">
        <v>3</v>
      </c>
      <c r="E1911" s="9">
        <v>16.8</v>
      </c>
      <c r="F1911" s="9">
        <v>0</v>
      </c>
      <c r="G1911" s="9">
        <v>25.015999999999998</v>
      </c>
      <c r="H1911" s="9">
        <v>28</v>
      </c>
      <c r="I1911" s="9">
        <v>4523300</v>
      </c>
      <c r="J1911" s="9">
        <v>295810</v>
      </c>
      <c r="K1911" s="9">
        <v>4227500</v>
      </c>
      <c r="L1911" s="9">
        <v>4</v>
      </c>
    </row>
    <row r="1912" spans="1:12" x14ac:dyDescent="0.4">
      <c r="A1912" s="9" t="s">
        <v>5154</v>
      </c>
      <c r="B1912" s="9" t="s">
        <v>5155</v>
      </c>
      <c r="C1912" s="9">
        <v>1</v>
      </c>
      <c r="D1912" s="9">
        <v>2</v>
      </c>
      <c r="E1912" s="9">
        <v>10.8</v>
      </c>
      <c r="F1912" s="9">
        <v>0</v>
      </c>
      <c r="G1912" s="9">
        <v>85.531000000000006</v>
      </c>
      <c r="H1912" s="9">
        <v>31</v>
      </c>
      <c r="I1912" s="9">
        <v>1387800</v>
      </c>
      <c r="J1912" s="9">
        <v>607440</v>
      </c>
      <c r="K1912" s="9">
        <v>780320</v>
      </c>
      <c r="L1912" s="9">
        <v>8</v>
      </c>
    </row>
    <row r="1913" spans="1:12" x14ac:dyDescent="0.4">
      <c r="A1913" s="9" t="s">
        <v>5440</v>
      </c>
      <c r="B1913" s="9" t="s">
        <v>5441</v>
      </c>
      <c r="C1913" s="9">
        <v>1</v>
      </c>
      <c r="D1913" s="9">
        <v>1</v>
      </c>
      <c r="E1913" s="9">
        <v>3.4</v>
      </c>
      <c r="F1913" s="9">
        <v>5.7104E-3</v>
      </c>
      <c r="G1913" s="9">
        <v>1.4892000000000001</v>
      </c>
      <c r="H1913" s="9">
        <v>47</v>
      </c>
      <c r="I1913" s="9">
        <v>2931900</v>
      </c>
      <c r="J1913" s="9">
        <v>978590</v>
      </c>
      <c r="K1913" s="9">
        <v>1953300</v>
      </c>
      <c r="L1913" s="9">
        <v>6</v>
      </c>
    </row>
    <row r="1914" spans="1:12" x14ac:dyDescent="0.4">
      <c r="A1914" s="9" t="s">
        <v>2846</v>
      </c>
      <c r="B1914" s="9" t="s">
        <v>2847</v>
      </c>
      <c r="C1914" s="9">
        <v>11</v>
      </c>
      <c r="D1914" s="9">
        <v>11</v>
      </c>
      <c r="E1914" s="9">
        <v>27.1</v>
      </c>
      <c r="F1914" s="9">
        <v>0</v>
      </c>
      <c r="G1914" s="9">
        <v>82.385999999999996</v>
      </c>
      <c r="H1914" s="9">
        <v>31</v>
      </c>
      <c r="I1914" s="9">
        <v>19245000</v>
      </c>
      <c r="J1914" s="9">
        <v>6801600</v>
      </c>
      <c r="K1914" s="9">
        <v>12443000</v>
      </c>
      <c r="L1914" s="9">
        <v>21</v>
      </c>
    </row>
    <row r="1915" spans="1:12" x14ac:dyDescent="0.4">
      <c r="A1915" s="9" t="s">
        <v>2990</v>
      </c>
      <c r="B1915" s="9" t="s">
        <v>2991</v>
      </c>
      <c r="C1915" s="9">
        <v>5</v>
      </c>
      <c r="D1915" s="9">
        <v>6</v>
      </c>
      <c r="E1915" s="9">
        <v>9.5</v>
      </c>
      <c r="F1915" s="9">
        <v>0</v>
      </c>
      <c r="G1915" s="9">
        <v>25.045000000000002</v>
      </c>
      <c r="H1915" s="9">
        <v>91</v>
      </c>
      <c r="I1915" s="9">
        <v>1882200</v>
      </c>
      <c r="J1915" s="9">
        <v>507840</v>
      </c>
      <c r="K1915" s="9">
        <v>1374300</v>
      </c>
      <c r="L1915" s="9">
        <v>12</v>
      </c>
    </row>
    <row r="1916" spans="1:12" x14ac:dyDescent="0.4">
      <c r="A1916" s="9" t="s">
        <v>4048</v>
      </c>
      <c r="B1916" s="9" t="s">
        <v>4049</v>
      </c>
      <c r="C1916" s="9">
        <v>2</v>
      </c>
      <c r="D1916" s="9">
        <v>1</v>
      </c>
      <c r="E1916" s="9">
        <v>5.7</v>
      </c>
      <c r="F1916" s="9">
        <v>4.4628000000000003E-3</v>
      </c>
      <c r="G1916" s="9">
        <v>1.6854</v>
      </c>
      <c r="H1916" s="9">
        <v>37</v>
      </c>
      <c r="I1916" s="9">
        <v>415170</v>
      </c>
      <c r="J1916" s="9">
        <v>304760</v>
      </c>
      <c r="K1916" s="9">
        <v>110410</v>
      </c>
      <c r="L1916" s="9">
        <v>2</v>
      </c>
    </row>
    <row r="1917" spans="1:12" x14ac:dyDescent="0.4">
      <c r="A1917" s="9" t="s">
        <v>2598</v>
      </c>
      <c r="B1917" s="9" t="s">
        <v>2599</v>
      </c>
      <c r="C1917" s="9">
        <v>18</v>
      </c>
      <c r="D1917" s="9">
        <v>18</v>
      </c>
      <c r="E1917" s="9">
        <v>86.1</v>
      </c>
      <c r="F1917" s="9">
        <v>0</v>
      </c>
      <c r="G1917" s="9">
        <v>323.31</v>
      </c>
      <c r="H1917" s="9">
        <v>15</v>
      </c>
      <c r="I1917" s="9">
        <v>3724900000</v>
      </c>
      <c r="J1917" s="9">
        <v>1391100000</v>
      </c>
      <c r="K1917" s="9">
        <v>2333800000</v>
      </c>
      <c r="L1917" s="9">
        <v>125</v>
      </c>
    </row>
    <row r="1918" spans="1:12" x14ac:dyDescent="0.4">
      <c r="A1918" s="9" t="s">
        <v>1486</v>
      </c>
      <c r="B1918" s="9" t="s">
        <v>1487</v>
      </c>
      <c r="C1918" s="9">
        <v>20</v>
      </c>
      <c r="D1918" s="9">
        <v>20</v>
      </c>
      <c r="E1918" s="9">
        <v>73.599999999999994</v>
      </c>
      <c r="F1918" s="9">
        <v>0</v>
      </c>
      <c r="G1918" s="9">
        <v>323.31</v>
      </c>
      <c r="H1918" s="9">
        <v>19</v>
      </c>
      <c r="I1918" s="9">
        <v>293120000</v>
      </c>
      <c r="J1918" s="9">
        <v>107740000</v>
      </c>
      <c r="K1918" s="9">
        <v>185380000</v>
      </c>
      <c r="L1918" s="9">
        <v>61</v>
      </c>
    </row>
    <row r="1919" spans="1:12" x14ac:dyDescent="0.4">
      <c r="A1919" s="9" t="s">
        <v>2896</v>
      </c>
      <c r="B1919" s="9" t="s">
        <v>2897</v>
      </c>
      <c r="C1919" s="9">
        <v>2</v>
      </c>
      <c r="D1919" s="9">
        <v>1</v>
      </c>
      <c r="E1919" s="9">
        <v>7.8</v>
      </c>
      <c r="F1919" s="9">
        <v>0</v>
      </c>
      <c r="G1919" s="9">
        <v>6.3334000000000001</v>
      </c>
      <c r="H1919" s="9">
        <v>32</v>
      </c>
      <c r="I1919" s="9">
        <v>1124400</v>
      </c>
      <c r="J1919" s="9">
        <v>434820</v>
      </c>
      <c r="K1919" s="9">
        <v>689580</v>
      </c>
      <c r="L1919" s="9">
        <v>3</v>
      </c>
    </row>
    <row r="1920" spans="1:12" x14ac:dyDescent="0.4">
      <c r="A1920" s="9" t="s">
        <v>5640</v>
      </c>
      <c r="B1920" s="9" t="s">
        <v>5641</v>
      </c>
      <c r="C1920" s="9">
        <v>2</v>
      </c>
      <c r="D1920" s="9">
        <v>4</v>
      </c>
      <c r="E1920" s="9">
        <v>17.3</v>
      </c>
      <c r="F1920" s="9">
        <v>0</v>
      </c>
      <c r="G1920" s="9">
        <v>8.0683000000000007</v>
      </c>
      <c r="H1920" s="9">
        <v>24</v>
      </c>
      <c r="I1920" s="9">
        <v>4772900</v>
      </c>
      <c r="J1920" s="9">
        <v>1222600</v>
      </c>
      <c r="K1920" s="9">
        <v>3550200</v>
      </c>
      <c r="L1920" s="9">
        <v>6</v>
      </c>
    </row>
    <row r="1921" spans="1:12" x14ac:dyDescent="0.4">
      <c r="A1921" s="9" t="s">
        <v>1670</v>
      </c>
      <c r="B1921" s="9" t="s">
        <v>1671</v>
      </c>
      <c r="C1921" s="9">
        <v>10</v>
      </c>
      <c r="D1921" s="9">
        <v>10</v>
      </c>
      <c r="E1921" s="9">
        <v>74.900000000000006</v>
      </c>
      <c r="F1921" s="9">
        <v>0</v>
      </c>
      <c r="G1921" s="9">
        <v>110.62</v>
      </c>
      <c r="H1921" s="9">
        <v>20</v>
      </c>
      <c r="I1921" s="9">
        <v>68876000</v>
      </c>
      <c r="J1921" s="9">
        <v>25026000</v>
      </c>
      <c r="K1921" s="9">
        <v>43850000</v>
      </c>
      <c r="L1921" s="9">
        <v>24</v>
      </c>
    </row>
    <row r="1922" spans="1:12" x14ac:dyDescent="0.4">
      <c r="A1922" s="9" t="s">
        <v>350</v>
      </c>
      <c r="B1922" s="9" t="s">
        <v>351</v>
      </c>
      <c r="C1922" s="9">
        <v>6</v>
      </c>
      <c r="D1922" s="9">
        <v>7</v>
      </c>
      <c r="E1922" s="9">
        <v>40.1</v>
      </c>
      <c r="F1922" s="9">
        <v>0</v>
      </c>
      <c r="G1922" s="9">
        <v>14.118</v>
      </c>
      <c r="H1922" s="9">
        <v>14</v>
      </c>
      <c r="I1922" s="9">
        <v>17735000</v>
      </c>
      <c r="J1922" s="9">
        <v>7383000</v>
      </c>
      <c r="K1922" s="9">
        <v>10352000</v>
      </c>
      <c r="L1922" s="9">
        <v>15</v>
      </c>
    </row>
    <row r="1923" spans="1:12" x14ac:dyDescent="0.4">
      <c r="A1923" s="9" t="s">
        <v>5782</v>
      </c>
      <c r="B1923" s="9" t="s">
        <v>5783</v>
      </c>
      <c r="C1923" s="9">
        <v>5</v>
      </c>
      <c r="D1923" s="9">
        <v>6</v>
      </c>
      <c r="E1923" s="9">
        <v>42.2</v>
      </c>
      <c r="F1923" s="9">
        <v>0</v>
      </c>
      <c r="G1923" s="9">
        <v>19.029</v>
      </c>
      <c r="H1923" s="9">
        <v>11</v>
      </c>
      <c r="I1923" s="9">
        <v>35737000</v>
      </c>
      <c r="J1923" s="9">
        <v>13721000</v>
      </c>
      <c r="K1923" s="9">
        <v>22015000</v>
      </c>
      <c r="L1923" s="9">
        <v>12</v>
      </c>
    </row>
    <row r="1924" spans="1:12" x14ac:dyDescent="0.4">
      <c r="A1924" s="9" t="s">
        <v>4978</v>
      </c>
      <c r="B1924" s="9" t="s">
        <v>4979</v>
      </c>
      <c r="C1924" s="9">
        <v>2</v>
      </c>
      <c r="D1924" s="9">
        <v>3</v>
      </c>
      <c r="E1924" s="9">
        <v>41</v>
      </c>
      <c r="F1924" s="9">
        <v>0</v>
      </c>
      <c r="G1924" s="9">
        <v>20.225999999999999</v>
      </c>
      <c r="H1924" s="9">
        <v>13</v>
      </c>
      <c r="I1924" s="9">
        <v>7705500</v>
      </c>
      <c r="J1924" s="9">
        <v>3216200</v>
      </c>
      <c r="K1924" s="9">
        <v>4489300</v>
      </c>
      <c r="L1924" s="9">
        <v>4</v>
      </c>
    </row>
    <row r="1925" spans="1:12" x14ac:dyDescent="0.4">
      <c r="A1925" s="9" t="s">
        <v>4136</v>
      </c>
      <c r="B1925" s="9" t="s">
        <v>4137</v>
      </c>
      <c r="C1925" s="9">
        <v>7</v>
      </c>
      <c r="D1925" s="9">
        <v>8</v>
      </c>
      <c r="E1925" s="9">
        <v>19.3</v>
      </c>
      <c r="F1925" s="9">
        <v>0</v>
      </c>
      <c r="G1925" s="9">
        <v>23.202000000000002</v>
      </c>
      <c r="H1925" s="9">
        <v>30</v>
      </c>
      <c r="I1925" s="9">
        <v>7963600</v>
      </c>
      <c r="J1925" s="9">
        <v>3499000</v>
      </c>
      <c r="K1925" s="9">
        <v>4464700</v>
      </c>
      <c r="L1925" s="9">
        <v>12</v>
      </c>
    </row>
    <row r="1926" spans="1:12" x14ac:dyDescent="0.4">
      <c r="A1926" s="9" t="s">
        <v>1804</v>
      </c>
      <c r="B1926" s="9" t="s">
        <v>1805</v>
      </c>
      <c r="C1926" s="9">
        <v>1</v>
      </c>
      <c r="D1926" s="9">
        <v>2</v>
      </c>
      <c r="E1926" s="9">
        <v>6</v>
      </c>
      <c r="F1926" s="9">
        <v>0</v>
      </c>
      <c r="G1926" s="9">
        <v>10.516999999999999</v>
      </c>
      <c r="H1926" s="9">
        <v>30</v>
      </c>
      <c r="I1926" s="9">
        <v>1452100</v>
      </c>
      <c r="J1926" s="9">
        <v>392380</v>
      </c>
      <c r="K1926" s="9">
        <v>1059800</v>
      </c>
      <c r="L1926" s="9">
        <v>3</v>
      </c>
    </row>
    <row r="1927" spans="1:12" x14ac:dyDescent="0.4">
      <c r="A1927" s="9" t="s">
        <v>2074</v>
      </c>
      <c r="B1927" s="9" t="s">
        <v>2075</v>
      </c>
      <c r="C1927" s="9">
        <v>2</v>
      </c>
      <c r="D1927" s="9">
        <v>2</v>
      </c>
      <c r="E1927" s="9">
        <v>8.8000000000000007</v>
      </c>
      <c r="F1927" s="9">
        <v>3.7188999999999999E-4</v>
      </c>
      <c r="G1927" s="9">
        <v>2.7054</v>
      </c>
      <c r="H1927" s="9">
        <v>23</v>
      </c>
      <c r="I1927" s="9">
        <v>1288200</v>
      </c>
      <c r="J1927" s="9">
        <v>461010</v>
      </c>
      <c r="K1927" s="9">
        <v>827200</v>
      </c>
      <c r="L1927" s="9">
        <v>4</v>
      </c>
    </row>
    <row r="1928" spans="1:12" x14ac:dyDescent="0.4">
      <c r="A1928" s="9" t="s">
        <v>292</v>
      </c>
      <c r="B1928" s="9" t="s">
        <v>293</v>
      </c>
      <c r="C1928" s="9">
        <v>13</v>
      </c>
      <c r="D1928" s="9">
        <v>13</v>
      </c>
      <c r="E1928" s="9">
        <v>37.4</v>
      </c>
      <c r="F1928" s="9">
        <v>0</v>
      </c>
      <c r="G1928" s="9">
        <v>183.19</v>
      </c>
      <c r="H1928" s="9">
        <v>28</v>
      </c>
      <c r="I1928" s="9">
        <v>34127000</v>
      </c>
      <c r="J1928" s="9">
        <v>17091000</v>
      </c>
      <c r="K1928" s="9">
        <v>17036000</v>
      </c>
      <c r="L1928" s="9">
        <v>39</v>
      </c>
    </row>
    <row r="1929" spans="1:12" x14ac:dyDescent="0.4">
      <c r="A1929" s="9" t="s">
        <v>5840</v>
      </c>
      <c r="B1929" s="9" t="s">
        <v>5841</v>
      </c>
      <c r="C1929" s="9">
        <v>4</v>
      </c>
      <c r="D1929" s="9">
        <v>3</v>
      </c>
      <c r="E1929" s="9">
        <v>20.7</v>
      </c>
      <c r="F1929" s="9">
        <v>0</v>
      </c>
      <c r="G1929" s="9">
        <v>67.923000000000002</v>
      </c>
      <c r="H1929" s="9">
        <v>24</v>
      </c>
      <c r="I1929" s="9">
        <v>5118200</v>
      </c>
      <c r="J1929" s="9">
        <v>1929400</v>
      </c>
      <c r="K1929" s="9">
        <v>3188700</v>
      </c>
      <c r="L1929" s="9">
        <v>9</v>
      </c>
    </row>
    <row r="1930" spans="1:12" x14ac:dyDescent="0.4">
      <c r="A1930" s="9" t="s">
        <v>2496</v>
      </c>
      <c r="B1930" s="9" t="s">
        <v>2497</v>
      </c>
      <c r="C1930" s="9">
        <v>2</v>
      </c>
      <c r="D1930" s="9">
        <v>4</v>
      </c>
      <c r="E1930" s="9">
        <v>15.5</v>
      </c>
      <c r="F1930" s="9">
        <v>0</v>
      </c>
      <c r="G1930" s="9">
        <v>13.802</v>
      </c>
      <c r="H1930" s="9">
        <v>21</v>
      </c>
      <c r="I1930" s="9">
        <v>4745700</v>
      </c>
      <c r="J1930" s="9">
        <v>1002500</v>
      </c>
      <c r="K1930" s="9">
        <v>3743300</v>
      </c>
      <c r="L1930" s="9">
        <v>9</v>
      </c>
    </row>
    <row r="1931" spans="1:12" x14ac:dyDescent="0.4">
      <c r="A1931" s="9" t="s">
        <v>2498</v>
      </c>
      <c r="B1931" s="9" t="s">
        <v>2499</v>
      </c>
      <c r="C1931" s="9">
        <v>1</v>
      </c>
      <c r="D1931" s="9">
        <v>2</v>
      </c>
      <c r="E1931" s="9">
        <v>8</v>
      </c>
      <c r="F1931" s="9">
        <v>0</v>
      </c>
      <c r="G1931" s="9">
        <v>14.79</v>
      </c>
      <c r="H1931" s="9">
        <v>21</v>
      </c>
      <c r="I1931" s="9">
        <v>4599100</v>
      </c>
      <c r="J1931" s="9">
        <v>1543200</v>
      </c>
      <c r="K1931" s="9">
        <v>3055900</v>
      </c>
      <c r="L1931" s="9">
        <v>4</v>
      </c>
    </row>
    <row r="1932" spans="1:12" x14ac:dyDescent="0.4">
      <c r="A1932" s="9" t="s">
        <v>1826</v>
      </c>
      <c r="B1932" s="9" t="s">
        <v>1827</v>
      </c>
      <c r="C1932" s="9">
        <v>3</v>
      </c>
      <c r="D1932" s="9">
        <v>3</v>
      </c>
      <c r="E1932" s="9">
        <v>8.6999999999999993</v>
      </c>
      <c r="F1932" s="9">
        <v>0</v>
      </c>
      <c r="G1932" s="9">
        <v>16.591000000000001</v>
      </c>
      <c r="H1932" s="9">
        <v>22</v>
      </c>
      <c r="I1932" s="9">
        <v>1917300</v>
      </c>
      <c r="J1932" s="9">
        <v>522910</v>
      </c>
      <c r="K1932" s="9">
        <v>1394400</v>
      </c>
      <c r="L1932" s="9">
        <v>4</v>
      </c>
    </row>
    <row r="1933" spans="1:12" x14ac:dyDescent="0.4">
      <c r="A1933" s="9" t="s">
        <v>226</v>
      </c>
      <c r="B1933" s="9" t="s">
        <v>227</v>
      </c>
      <c r="C1933" s="9">
        <v>8</v>
      </c>
      <c r="D1933" s="9">
        <v>8</v>
      </c>
      <c r="E1933" s="9">
        <v>9.6</v>
      </c>
      <c r="F1933" s="9">
        <v>0</v>
      </c>
      <c r="G1933" s="9">
        <v>28.859000000000002</v>
      </c>
      <c r="H1933" s="9">
        <v>62</v>
      </c>
      <c r="I1933" s="9">
        <v>2687100</v>
      </c>
      <c r="J1933" s="9">
        <v>846700</v>
      </c>
      <c r="K1933" s="9">
        <v>1840400</v>
      </c>
      <c r="L1933" s="9">
        <v>11</v>
      </c>
    </row>
    <row r="1934" spans="1:12" x14ac:dyDescent="0.4">
      <c r="A1934" s="9" t="s">
        <v>4360</v>
      </c>
      <c r="B1934" s="9" t="s">
        <v>4361</v>
      </c>
      <c r="C1934" s="9">
        <v>1</v>
      </c>
      <c r="D1934" s="9">
        <v>2</v>
      </c>
      <c r="E1934" s="9">
        <v>27.2</v>
      </c>
      <c r="F1934" s="9">
        <v>0</v>
      </c>
      <c r="G1934" s="9">
        <v>21.972999999999999</v>
      </c>
      <c r="H1934" s="9">
        <v>7</v>
      </c>
      <c r="I1934" s="9">
        <v>38280000</v>
      </c>
      <c r="J1934" s="9">
        <v>15522000</v>
      </c>
      <c r="K1934" s="9">
        <v>22758000</v>
      </c>
      <c r="L1934" s="9">
        <v>2</v>
      </c>
    </row>
    <row r="1935" spans="1:12" x14ac:dyDescent="0.4">
      <c r="A1935" s="9" t="s">
        <v>4080</v>
      </c>
      <c r="B1935" s="9" t="s">
        <v>4081</v>
      </c>
      <c r="C1935" s="9">
        <v>1</v>
      </c>
      <c r="D1935" s="9">
        <v>1</v>
      </c>
      <c r="E1935" s="9">
        <v>23</v>
      </c>
      <c r="F1935" s="9">
        <v>0</v>
      </c>
      <c r="G1935" s="9">
        <v>9.7687000000000008</v>
      </c>
      <c r="H1935" s="9">
        <v>9</v>
      </c>
      <c r="I1935" s="9">
        <v>1063500</v>
      </c>
      <c r="J1935" s="9">
        <v>1063500</v>
      </c>
      <c r="K1935" s="9">
        <v>0</v>
      </c>
      <c r="L1935" s="9">
        <v>4</v>
      </c>
    </row>
    <row r="1936" spans="1:12" x14ac:dyDescent="0.4">
      <c r="A1936" s="9" t="s">
        <v>1892</v>
      </c>
      <c r="B1936" s="9" t="s">
        <v>1893</v>
      </c>
      <c r="C1936" s="9">
        <v>5</v>
      </c>
      <c r="D1936" s="9">
        <v>4</v>
      </c>
      <c r="E1936" s="9">
        <v>22</v>
      </c>
      <c r="F1936" s="9">
        <v>0</v>
      </c>
      <c r="G1936" s="9">
        <v>24.597999999999999</v>
      </c>
      <c r="H1936" s="9">
        <v>10</v>
      </c>
      <c r="I1936" s="9">
        <v>17960000</v>
      </c>
      <c r="J1936" s="9">
        <v>7108100</v>
      </c>
      <c r="K1936" s="9">
        <v>10852000</v>
      </c>
      <c r="L1936" s="9">
        <v>15</v>
      </c>
    </row>
    <row r="1937" spans="1:12" x14ac:dyDescent="0.4">
      <c r="A1937" s="9" t="s">
        <v>3350</v>
      </c>
      <c r="B1937" s="9" t="s">
        <v>3351</v>
      </c>
      <c r="C1937" s="9">
        <v>3</v>
      </c>
      <c r="D1937" s="9">
        <v>5</v>
      </c>
      <c r="E1937" s="9">
        <v>22.5</v>
      </c>
      <c r="F1937" s="9">
        <v>0</v>
      </c>
      <c r="G1937" s="9">
        <v>38.786999999999999</v>
      </c>
      <c r="H1937" s="9">
        <v>27</v>
      </c>
      <c r="I1937" s="9">
        <v>3260100</v>
      </c>
      <c r="J1937" s="9">
        <v>1102900</v>
      </c>
      <c r="K1937" s="9">
        <v>2157200</v>
      </c>
      <c r="L1937" s="9">
        <v>7</v>
      </c>
    </row>
    <row r="1938" spans="1:12" x14ac:dyDescent="0.4">
      <c r="A1938" s="9" t="s">
        <v>2964</v>
      </c>
      <c r="B1938" s="9" t="s">
        <v>2965</v>
      </c>
      <c r="C1938" s="9">
        <v>4</v>
      </c>
      <c r="D1938" s="9">
        <v>3</v>
      </c>
      <c r="E1938" s="9">
        <v>23.9</v>
      </c>
      <c r="F1938" s="9">
        <v>0</v>
      </c>
      <c r="G1938" s="9">
        <v>48.006999999999998</v>
      </c>
      <c r="H1938" s="9">
        <v>19</v>
      </c>
      <c r="I1938" s="9">
        <v>6649100</v>
      </c>
      <c r="J1938" s="9">
        <v>4446900</v>
      </c>
      <c r="K1938" s="9">
        <v>2202200</v>
      </c>
      <c r="L1938" s="9">
        <v>7</v>
      </c>
    </row>
    <row r="1939" spans="1:12" x14ac:dyDescent="0.4">
      <c r="A1939" s="9" t="s">
        <v>4544</v>
      </c>
      <c r="B1939" s="9" t="s">
        <v>4545</v>
      </c>
      <c r="C1939" s="9">
        <v>0</v>
      </c>
      <c r="D1939" s="9">
        <v>1</v>
      </c>
      <c r="E1939" s="9">
        <v>1.8</v>
      </c>
      <c r="F1939" s="9">
        <v>3.7467000000000002E-4</v>
      </c>
      <c r="G1939" s="9">
        <v>2.7898999999999998</v>
      </c>
      <c r="H1939" s="9">
        <v>51</v>
      </c>
      <c r="I1939" s="9">
        <v>269780</v>
      </c>
      <c r="J1939" s="9">
        <v>0</v>
      </c>
      <c r="K1939" s="9">
        <v>269780</v>
      </c>
      <c r="L1939" s="9">
        <v>1</v>
      </c>
    </row>
    <row r="1940" spans="1:12" x14ac:dyDescent="0.4">
      <c r="A1940" s="9" t="s">
        <v>2636</v>
      </c>
      <c r="B1940" s="9" t="s">
        <v>2637</v>
      </c>
      <c r="C1940" s="9">
        <v>3</v>
      </c>
      <c r="D1940" s="9">
        <v>3</v>
      </c>
      <c r="E1940" s="9">
        <v>18.399999999999999</v>
      </c>
      <c r="F1940" s="9">
        <v>0</v>
      </c>
      <c r="G1940" s="9">
        <v>60.018999999999998</v>
      </c>
      <c r="H1940" s="9">
        <v>21</v>
      </c>
      <c r="I1940" s="9">
        <v>9424700</v>
      </c>
      <c r="J1940" s="9">
        <v>3747600</v>
      </c>
      <c r="K1940" s="9">
        <v>5677100</v>
      </c>
      <c r="L1940" s="9">
        <v>5</v>
      </c>
    </row>
    <row r="1941" spans="1:12" x14ac:dyDescent="0.4">
      <c r="A1941" s="9" t="s">
        <v>1664</v>
      </c>
      <c r="B1941" s="9" t="s">
        <v>1665</v>
      </c>
      <c r="C1941" s="9">
        <v>18</v>
      </c>
      <c r="D1941" s="9">
        <v>17</v>
      </c>
      <c r="E1941" s="9">
        <v>36.700000000000003</v>
      </c>
      <c r="F1941" s="9">
        <v>0</v>
      </c>
      <c r="G1941" s="9">
        <v>99.763000000000005</v>
      </c>
      <c r="H1941" s="9">
        <v>43</v>
      </c>
      <c r="I1941" s="9">
        <v>33169000</v>
      </c>
      <c r="J1941" s="9">
        <v>12780000</v>
      </c>
      <c r="K1941" s="9">
        <v>20389000</v>
      </c>
      <c r="L1941" s="9">
        <v>40</v>
      </c>
    </row>
    <row r="1942" spans="1:12" x14ac:dyDescent="0.4">
      <c r="A1942" s="9" t="s">
        <v>1666</v>
      </c>
      <c r="B1942" s="9" t="s">
        <v>1667</v>
      </c>
      <c r="C1942" s="9">
        <v>6</v>
      </c>
      <c r="D1942" s="9">
        <v>6</v>
      </c>
      <c r="E1942" s="9">
        <v>15.5</v>
      </c>
      <c r="F1942" s="9">
        <v>0</v>
      </c>
      <c r="G1942" s="9">
        <v>5.1814</v>
      </c>
      <c r="H1942" s="9">
        <v>42</v>
      </c>
      <c r="I1942" s="9">
        <v>185490</v>
      </c>
      <c r="J1942" s="9">
        <v>58584</v>
      </c>
      <c r="K1942" s="9">
        <v>126910</v>
      </c>
      <c r="L1942" s="9">
        <v>3</v>
      </c>
    </row>
    <row r="1943" spans="1:12" x14ac:dyDescent="0.4">
      <c r="A1943" s="9" t="s">
        <v>2616</v>
      </c>
      <c r="B1943" s="9" t="s">
        <v>2617</v>
      </c>
      <c r="C1943" s="9">
        <v>10</v>
      </c>
      <c r="D1943" s="9">
        <v>10</v>
      </c>
      <c r="E1943" s="9">
        <v>35.799999999999997</v>
      </c>
      <c r="F1943" s="9">
        <v>0</v>
      </c>
      <c r="G1943" s="9">
        <v>142.78</v>
      </c>
      <c r="H1943" s="9">
        <v>33</v>
      </c>
      <c r="I1943" s="9">
        <v>10934000</v>
      </c>
      <c r="J1943" s="9">
        <v>4340900</v>
      </c>
      <c r="K1943" s="9">
        <v>6592600</v>
      </c>
      <c r="L1943" s="9">
        <v>19</v>
      </c>
    </row>
    <row r="1944" spans="1:12" x14ac:dyDescent="0.4">
      <c r="A1944" s="9" t="s">
        <v>3226</v>
      </c>
      <c r="B1944" s="9" t="s">
        <v>3227</v>
      </c>
      <c r="C1944" s="9">
        <v>1</v>
      </c>
      <c r="D1944" s="9">
        <v>1</v>
      </c>
      <c r="E1944" s="9">
        <v>4.3</v>
      </c>
      <c r="F1944" s="9">
        <v>3.8699999999999997E-4</v>
      </c>
      <c r="G1944" s="9">
        <v>3.2923</v>
      </c>
      <c r="H1944" s="9">
        <v>40</v>
      </c>
      <c r="I1944" s="9">
        <v>386720</v>
      </c>
      <c r="J1944" s="9">
        <v>0</v>
      </c>
      <c r="K1944" s="9">
        <v>386720</v>
      </c>
      <c r="L1944" s="9">
        <v>2</v>
      </c>
    </row>
    <row r="1945" spans="1:12" x14ac:dyDescent="0.4">
      <c r="A1945" s="9" t="s">
        <v>2882</v>
      </c>
      <c r="B1945" s="9" t="s">
        <v>2883</v>
      </c>
      <c r="C1945" s="9">
        <v>1</v>
      </c>
      <c r="D1945" s="9">
        <v>0</v>
      </c>
      <c r="E1945" s="9">
        <v>2.7</v>
      </c>
      <c r="F1945" s="9">
        <v>3.7964999999999999E-4</v>
      </c>
      <c r="G1945" s="9">
        <v>3.0110999999999999</v>
      </c>
      <c r="H1945" s="9">
        <v>33</v>
      </c>
      <c r="I1945" s="9">
        <v>0</v>
      </c>
      <c r="J1945" s="9">
        <v>0</v>
      </c>
      <c r="K1945" s="9">
        <v>0</v>
      </c>
      <c r="L1945" s="9">
        <v>1</v>
      </c>
    </row>
    <row r="1946" spans="1:12" x14ac:dyDescent="0.4">
      <c r="A1946" s="9" t="s">
        <v>5330</v>
      </c>
      <c r="B1946" s="9" t="s">
        <v>5331</v>
      </c>
      <c r="C1946" s="9">
        <v>1</v>
      </c>
      <c r="D1946" s="9">
        <v>2</v>
      </c>
      <c r="E1946" s="9">
        <v>6.5</v>
      </c>
      <c r="F1946" s="9">
        <v>3.7764E-4</v>
      </c>
      <c r="G1946" s="9">
        <v>2.9110999999999998</v>
      </c>
      <c r="H1946" s="9">
        <v>27</v>
      </c>
      <c r="I1946" s="9">
        <v>357160</v>
      </c>
      <c r="J1946" s="9">
        <v>148250</v>
      </c>
      <c r="K1946" s="9">
        <v>208910</v>
      </c>
      <c r="L1946" s="9">
        <v>3</v>
      </c>
    </row>
    <row r="1947" spans="1:12" x14ac:dyDescent="0.4">
      <c r="A1947" s="9" t="s">
        <v>2228</v>
      </c>
      <c r="B1947" s="9" t="s">
        <v>2229</v>
      </c>
      <c r="C1947" s="9">
        <v>9</v>
      </c>
      <c r="D1947" s="9">
        <v>9</v>
      </c>
      <c r="E1947" s="9">
        <v>22.6</v>
      </c>
      <c r="F1947" s="9">
        <v>0</v>
      </c>
      <c r="G1947" s="9">
        <v>45.195999999999998</v>
      </c>
      <c r="H1947" s="9">
        <v>35</v>
      </c>
      <c r="I1947" s="9">
        <v>16204000</v>
      </c>
      <c r="J1947" s="9">
        <v>5958400</v>
      </c>
      <c r="K1947" s="9">
        <v>10245000</v>
      </c>
      <c r="L1947" s="9">
        <v>20</v>
      </c>
    </row>
    <row r="1948" spans="1:12" x14ac:dyDescent="0.4">
      <c r="A1948" s="9" t="s">
        <v>162</v>
      </c>
      <c r="B1948" s="9" t="s">
        <v>163</v>
      </c>
      <c r="C1948" s="9">
        <v>1</v>
      </c>
      <c r="D1948" s="9">
        <v>1</v>
      </c>
      <c r="E1948" s="9">
        <v>4.3</v>
      </c>
      <c r="F1948" s="9">
        <v>0</v>
      </c>
      <c r="G1948" s="9">
        <v>6.6375000000000002</v>
      </c>
      <c r="H1948" s="9">
        <v>23</v>
      </c>
      <c r="I1948" s="9">
        <v>1148700</v>
      </c>
      <c r="J1948" s="9">
        <v>426880</v>
      </c>
      <c r="K1948" s="9">
        <v>721850</v>
      </c>
      <c r="L1948" s="9">
        <v>2</v>
      </c>
    </row>
    <row r="1949" spans="1:12" x14ac:dyDescent="0.4">
      <c r="A1949" s="9" t="s">
        <v>5660</v>
      </c>
      <c r="B1949" s="9" t="s">
        <v>5661</v>
      </c>
      <c r="C1949" s="9">
        <v>0</v>
      </c>
      <c r="D1949" s="9">
        <v>1</v>
      </c>
      <c r="E1949" s="9">
        <v>2</v>
      </c>
      <c r="F1949" s="9">
        <v>4.4596999999999996E-3</v>
      </c>
      <c r="G1949" s="9">
        <v>1.6826000000000001</v>
      </c>
      <c r="H1949" s="9">
        <v>34</v>
      </c>
      <c r="I1949" s="9">
        <v>0</v>
      </c>
      <c r="J1949" s="9">
        <v>0</v>
      </c>
      <c r="K1949" s="9">
        <v>0</v>
      </c>
      <c r="L1949" s="9">
        <v>1</v>
      </c>
    </row>
    <row r="1950" spans="1:12" x14ac:dyDescent="0.4">
      <c r="A1950" s="9" t="s">
        <v>2134</v>
      </c>
      <c r="B1950" s="9" t="s">
        <v>2135</v>
      </c>
      <c r="C1950" s="9">
        <v>9</v>
      </c>
      <c r="D1950" s="9">
        <v>8</v>
      </c>
      <c r="E1950" s="9">
        <v>42.2</v>
      </c>
      <c r="F1950" s="9">
        <v>0</v>
      </c>
      <c r="G1950" s="9">
        <v>113.88</v>
      </c>
      <c r="H1950" s="9">
        <v>18</v>
      </c>
      <c r="I1950" s="9">
        <v>31707000</v>
      </c>
      <c r="J1950" s="9">
        <v>14135000</v>
      </c>
      <c r="K1950" s="9">
        <v>17573000</v>
      </c>
      <c r="L1950" s="9">
        <v>19</v>
      </c>
    </row>
    <row r="1951" spans="1:12" x14ac:dyDescent="0.4">
      <c r="A1951" s="9" t="s">
        <v>488</v>
      </c>
      <c r="B1951" s="9" t="s">
        <v>489</v>
      </c>
      <c r="C1951" s="9">
        <v>1</v>
      </c>
      <c r="D1951" s="9">
        <v>2</v>
      </c>
      <c r="E1951" s="9">
        <v>6.8</v>
      </c>
      <c r="F1951" s="9">
        <v>4.4643E-3</v>
      </c>
      <c r="G1951" s="9">
        <v>1.6856</v>
      </c>
      <c r="H1951" s="9">
        <v>10</v>
      </c>
      <c r="I1951" s="9">
        <v>9698100</v>
      </c>
      <c r="J1951" s="9">
        <v>3149200</v>
      </c>
      <c r="K1951" s="9">
        <v>6548900</v>
      </c>
      <c r="L1951" s="9">
        <v>2</v>
      </c>
    </row>
    <row r="1952" spans="1:12" x14ac:dyDescent="0.4">
      <c r="A1952" s="9" t="s">
        <v>490</v>
      </c>
      <c r="B1952" s="9" t="s">
        <v>491</v>
      </c>
      <c r="C1952" s="9">
        <v>1</v>
      </c>
      <c r="D1952" s="9">
        <v>0</v>
      </c>
      <c r="E1952" s="9">
        <v>6.2</v>
      </c>
      <c r="F1952" s="9">
        <v>2.7835999999999998E-3</v>
      </c>
      <c r="G1952" s="9">
        <v>1.8335999999999999</v>
      </c>
      <c r="H1952" s="9">
        <v>8</v>
      </c>
      <c r="I1952" s="9">
        <v>2184800</v>
      </c>
      <c r="J1952" s="9">
        <v>2184800</v>
      </c>
      <c r="K1952" s="9">
        <v>0</v>
      </c>
      <c r="L1952" s="9">
        <v>1</v>
      </c>
    </row>
    <row r="1953" spans="1:12" x14ac:dyDescent="0.4">
      <c r="A1953" s="9" t="s">
        <v>378</v>
      </c>
      <c r="B1953" s="9" t="s">
        <v>379</v>
      </c>
      <c r="C1953" s="9">
        <v>3</v>
      </c>
      <c r="D1953" s="9">
        <v>3</v>
      </c>
      <c r="E1953" s="9">
        <v>13.2</v>
      </c>
      <c r="F1953" s="9">
        <v>0</v>
      </c>
      <c r="G1953" s="9">
        <v>51.968000000000004</v>
      </c>
      <c r="H1953" s="9">
        <v>44</v>
      </c>
      <c r="I1953" s="9">
        <v>1112400</v>
      </c>
      <c r="J1953" s="9">
        <v>389740</v>
      </c>
      <c r="K1953" s="9">
        <v>722710</v>
      </c>
      <c r="L1953" s="9">
        <v>5</v>
      </c>
    </row>
    <row r="1954" spans="1:12" x14ac:dyDescent="0.4">
      <c r="A1954" s="9" t="s">
        <v>4228</v>
      </c>
      <c r="B1954" s="9" t="s">
        <v>4229</v>
      </c>
      <c r="C1954" s="9">
        <v>1</v>
      </c>
      <c r="D1954" s="9">
        <v>1</v>
      </c>
      <c r="E1954" s="9">
        <v>6.5</v>
      </c>
      <c r="F1954" s="9">
        <v>0</v>
      </c>
      <c r="G1954" s="9">
        <v>20.312000000000001</v>
      </c>
      <c r="H1954" s="9">
        <v>20</v>
      </c>
      <c r="I1954" s="9">
        <v>0</v>
      </c>
      <c r="J1954" s="9">
        <v>0</v>
      </c>
      <c r="K1954" s="9">
        <v>0</v>
      </c>
      <c r="L1954" s="9">
        <v>2</v>
      </c>
    </row>
    <row r="1955" spans="1:12" x14ac:dyDescent="0.4">
      <c r="A1955" s="9" t="s">
        <v>1926</v>
      </c>
      <c r="B1955" s="9" t="s">
        <v>1927</v>
      </c>
      <c r="C1955" s="9">
        <v>0</v>
      </c>
      <c r="D1955" s="9">
        <v>2</v>
      </c>
      <c r="E1955" s="9">
        <v>6.2</v>
      </c>
      <c r="F1955" s="9">
        <v>0</v>
      </c>
      <c r="G1955" s="9">
        <v>3.9024000000000001</v>
      </c>
      <c r="H1955" s="9">
        <v>24</v>
      </c>
      <c r="I1955" s="9">
        <v>0</v>
      </c>
      <c r="J1955" s="9">
        <v>0</v>
      </c>
      <c r="K1955" s="9">
        <v>0</v>
      </c>
      <c r="L1955" s="9">
        <v>2</v>
      </c>
    </row>
    <row r="1956" spans="1:12" x14ac:dyDescent="0.4">
      <c r="A1956" s="9" t="s">
        <v>2858</v>
      </c>
      <c r="B1956" s="9" t="s">
        <v>2859</v>
      </c>
      <c r="C1956" s="9">
        <v>24</v>
      </c>
      <c r="D1956" s="9">
        <v>24</v>
      </c>
      <c r="E1956" s="9">
        <v>76.900000000000006</v>
      </c>
      <c r="F1956" s="9">
        <v>0</v>
      </c>
      <c r="G1956" s="9">
        <v>323.31</v>
      </c>
      <c r="H1956" s="9">
        <v>18</v>
      </c>
      <c r="I1956" s="9">
        <v>1157500000</v>
      </c>
      <c r="J1956" s="9">
        <v>469110000</v>
      </c>
      <c r="K1956" s="9">
        <v>688430000</v>
      </c>
      <c r="L1956" s="9">
        <v>92</v>
      </c>
    </row>
    <row r="1957" spans="1:12" x14ac:dyDescent="0.4">
      <c r="A1957" s="9" t="s">
        <v>1722</v>
      </c>
      <c r="B1957" s="9" t="s">
        <v>1723</v>
      </c>
      <c r="C1957" s="9">
        <v>12</v>
      </c>
      <c r="D1957" s="9">
        <v>13</v>
      </c>
      <c r="E1957" s="9">
        <v>52</v>
      </c>
      <c r="F1957" s="9">
        <v>0</v>
      </c>
      <c r="G1957" s="9">
        <v>61.798000000000002</v>
      </c>
      <c r="H1957" s="9">
        <v>17</v>
      </c>
      <c r="I1957" s="9">
        <v>99023000</v>
      </c>
      <c r="J1957" s="9">
        <v>37295000</v>
      </c>
      <c r="K1957" s="9">
        <v>61728000</v>
      </c>
      <c r="L1957" s="9">
        <v>29</v>
      </c>
    </row>
    <row r="1958" spans="1:12" x14ac:dyDescent="0.4">
      <c r="A1958" s="9" t="s">
        <v>1650</v>
      </c>
      <c r="B1958" s="9" t="s">
        <v>1651</v>
      </c>
      <c r="C1958" s="9">
        <v>12</v>
      </c>
      <c r="D1958" s="9">
        <v>12</v>
      </c>
      <c r="E1958" s="9">
        <v>48.8</v>
      </c>
      <c r="F1958" s="9">
        <v>0</v>
      </c>
      <c r="G1958" s="9">
        <v>164.87</v>
      </c>
      <c r="H1958" s="9">
        <v>18</v>
      </c>
      <c r="I1958" s="9">
        <v>96450000</v>
      </c>
      <c r="J1958" s="9">
        <v>37284000</v>
      </c>
      <c r="K1958" s="9">
        <v>59166000</v>
      </c>
      <c r="L1958" s="9">
        <v>33</v>
      </c>
    </row>
    <row r="1959" spans="1:12" x14ac:dyDescent="0.4">
      <c r="A1959" s="9" t="s">
        <v>3000</v>
      </c>
      <c r="B1959" s="9" t="s">
        <v>3001</v>
      </c>
      <c r="C1959" s="9">
        <v>14</v>
      </c>
      <c r="D1959" s="9">
        <v>14</v>
      </c>
      <c r="E1959" s="9">
        <v>68.599999999999994</v>
      </c>
      <c r="F1959" s="9">
        <v>0</v>
      </c>
      <c r="G1959" s="9">
        <v>176.42</v>
      </c>
      <c r="H1959" s="9">
        <v>18</v>
      </c>
      <c r="I1959" s="9">
        <v>113750000</v>
      </c>
      <c r="J1959" s="9">
        <v>40670000</v>
      </c>
      <c r="K1959" s="9">
        <v>73077000</v>
      </c>
      <c r="L1959" s="9">
        <v>33</v>
      </c>
    </row>
    <row r="1960" spans="1:12" x14ac:dyDescent="0.4">
      <c r="A1960" s="9" t="s">
        <v>1646</v>
      </c>
      <c r="B1960" s="9" t="s">
        <v>1647</v>
      </c>
      <c r="C1960" s="9">
        <v>7</v>
      </c>
      <c r="D1960" s="9">
        <v>8</v>
      </c>
      <c r="E1960" s="9">
        <v>49.5</v>
      </c>
      <c r="F1960" s="9">
        <v>0</v>
      </c>
      <c r="G1960" s="9">
        <v>85.795000000000002</v>
      </c>
      <c r="H1960" s="9">
        <v>13</v>
      </c>
      <c r="I1960" s="9">
        <v>36867000</v>
      </c>
      <c r="J1960" s="9">
        <v>18726000</v>
      </c>
      <c r="K1960" s="9">
        <v>18141000</v>
      </c>
      <c r="L1960" s="9">
        <v>21</v>
      </c>
    </row>
    <row r="1961" spans="1:12" x14ac:dyDescent="0.4">
      <c r="A1961" s="9" t="s">
        <v>1642</v>
      </c>
      <c r="B1961" s="9" t="s">
        <v>1643</v>
      </c>
      <c r="C1961" s="9">
        <v>17</v>
      </c>
      <c r="D1961" s="9">
        <v>17</v>
      </c>
      <c r="E1961" s="9">
        <v>64.7</v>
      </c>
      <c r="F1961" s="9">
        <v>0</v>
      </c>
      <c r="G1961" s="9">
        <v>183.47</v>
      </c>
      <c r="H1961" s="9">
        <v>18</v>
      </c>
      <c r="I1961" s="9">
        <v>257090000</v>
      </c>
      <c r="J1961" s="9">
        <v>108090000</v>
      </c>
      <c r="K1961" s="9">
        <v>149000000</v>
      </c>
      <c r="L1961" s="9">
        <v>43</v>
      </c>
    </row>
    <row r="1962" spans="1:12" x14ac:dyDescent="0.4">
      <c r="A1962" s="9" t="s">
        <v>5104</v>
      </c>
      <c r="B1962" s="9" t="s">
        <v>5105</v>
      </c>
      <c r="C1962" s="9">
        <v>1</v>
      </c>
      <c r="D1962" s="9">
        <v>0</v>
      </c>
      <c r="E1962" s="9">
        <v>6.5</v>
      </c>
      <c r="F1962" s="9">
        <v>0</v>
      </c>
      <c r="G1962" s="9">
        <v>4.3304</v>
      </c>
      <c r="H1962" s="9">
        <v>25</v>
      </c>
      <c r="I1962" s="9">
        <v>370290</v>
      </c>
      <c r="J1962" s="9">
        <v>370290</v>
      </c>
      <c r="K1962" s="9">
        <v>0</v>
      </c>
      <c r="L1962" s="9">
        <v>0</v>
      </c>
    </row>
    <row r="1963" spans="1:12" x14ac:dyDescent="0.4">
      <c r="A1963" s="9" t="s">
        <v>2006</v>
      </c>
      <c r="B1963" s="9" t="s">
        <v>2007</v>
      </c>
      <c r="C1963" s="9">
        <v>4</v>
      </c>
      <c r="D1963" s="9">
        <v>3</v>
      </c>
      <c r="E1963" s="9">
        <v>10.1</v>
      </c>
      <c r="F1963" s="9">
        <v>0</v>
      </c>
      <c r="G1963" s="9">
        <v>44.732999999999997</v>
      </c>
      <c r="H1963" s="9">
        <v>54</v>
      </c>
      <c r="I1963" s="9">
        <v>1203900</v>
      </c>
      <c r="J1963" s="9">
        <v>681630</v>
      </c>
      <c r="K1963" s="9">
        <v>522320</v>
      </c>
      <c r="L1963" s="9">
        <v>8</v>
      </c>
    </row>
    <row r="1964" spans="1:12" x14ac:dyDescent="0.4">
      <c r="A1964" s="9" t="s">
        <v>3496</v>
      </c>
      <c r="B1964" s="9" t="s">
        <v>3497</v>
      </c>
      <c r="C1964" s="9">
        <v>3</v>
      </c>
      <c r="D1964" s="9">
        <v>3</v>
      </c>
      <c r="E1964" s="9">
        <v>5.9</v>
      </c>
      <c r="F1964" s="9">
        <v>0</v>
      </c>
      <c r="G1964" s="9">
        <v>9.6423000000000005</v>
      </c>
      <c r="H1964" s="9">
        <v>50</v>
      </c>
      <c r="I1964" s="9">
        <v>977990</v>
      </c>
      <c r="J1964" s="9">
        <v>347930</v>
      </c>
      <c r="K1964" s="9">
        <v>630050</v>
      </c>
      <c r="L1964" s="9">
        <v>4</v>
      </c>
    </row>
    <row r="1965" spans="1:12" x14ac:dyDescent="0.4">
      <c r="A1965" s="9" t="s">
        <v>16</v>
      </c>
      <c r="B1965" s="9" t="s">
        <v>17</v>
      </c>
      <c r="C1965" s="9">
        <v>1</v>
      </c>
      <c r="D1965" s="9">
        <v>2</v>
      </c>
      <c r="E1965" s="9">
        <v>8.1</v>
      </c>
      <c r="F1965" s="9">
        <v>3.7636000000000001E-4</v>
      </c>
      <c r="G1965" s="9">
        <v>2.8477000000000001</v>
      </c>
      <c r="H1965" s="9">
        <v>41</v>
      </c>
      <c r="I1965" s="9">
        <v>603030</v>
      </c>
      <c r="J1965" s="9">
        <v>187880</v>
      </c>
      <c r="K1965" s="9">
        <v>415150</v>
      </c>
      <c r="L1965" s="9">
        <v>2</v>
      </c>
    </row>
    <row r="1966" spans="1:12" x14ac:dyDescent="0.4">
      <c r="A1966" s="9" t="s">
        <v>2076</v>
      </c>
      <c r="B1966" s="9" t="s">
        <v>2077</v>
      </c>
      <c r="C1966" s="9">
        <v>1</v>
      </c>
      <c r="D1966" s="9">
        <v>1</v>
      </c>
      <c r="E1966" s="9">
        <v>3.3</v>
      </c>
      <c r="F1966" s="9">
        <v>3.7692999999999998E-4</v>
      </c>
      <c r="G1966" s="9">
        <v>2.8849</v>
      </c>
      <c r="H1966" s="9">
        <v>40</v>
      </c>
      <c r="I1966" s="9">
        <v>433900</v>
      </c>
      <c r="J1966" s="9">
        <v>0</v>
      </c>
      <c r="K1966" s="9">
        <v>433900</v>
      </c>
      <c r="L1966" s="9">
        <v>2</v>
      </c>
    </row>
    <row r="1967" spans="1:12" x14ac:dyDescent="0.4">
      <c r="A1967" s="9" t="s">
        <v>2268</v>
      </c>
      <c r="B1967" s="9" t="s">
        <v>2269</v>
      </c>
      <c r="C1967" s="9">
        <v>2</v>
      </c>
      <c r="D1967" s="9">
        <v>2</v>
      </c>
      <c r="E1967" s="9">
        <v>6.1</v>
      </c>
      <c r="F1967" s="9">
        <v>0</v>
      </c>
      <c r="G1967" s="9">
        <v>9.0974000000000004</v>
      </c>
      <c r="H1967" s="9">
        <v>40</v>
      </c>
      <c r="I1967" s="9">
        <v>1122300</v>
      </c>
      <c r="J1967" s="9">
        <v>403990</v>
      </c>
      <c r="K1967" s="9">
        <v>718290</v>
      </c>
      <c r="L1967" s="9">
        <v>3</v>
      </c>
    </row>
    <row r="1968" spans="1:12" x14ac:dyDescent="0.4">
      <c r="A1968" s="9" t="s">
        <v>1340</v>
      </c>
      <c r="B1968" s="9" t="s">
        <v>1341</v>
      </c>
      <c r="C1968" s="9">
        <v>1</v>
      </c>
      <c r="D1968" s="9">
        <v>0</v>
      </c>
      <c r="E1968" s="9">
        <v>3.1</v>
      </c>
      <c r="F1968" s="9">
        <v>7.2993000000000005E-4</v>
      </c>
      <c r="G1968" s="9">
        <v>2.4466000000000001</v>
      </c>
      <c r="H1968" s="9">
        <v>26</v>
      </c>
      <c r="I1968" s="9">
        <v>104760</v>
      </c>
      <c r="J1968" s="9">
        <v>104760</v>
      </c>
      <c r="K1968" s="9">
        <v>0</v>
      </c>
      <c r="L1968" s="9">
        <v>2</v>
      </c>
    </row>
    <row r="1969" spans="1:12" x14ac:dyDescent="0.4">
      <c r="A1969" s="9" t="s">
        <v>1240</v>
      </c>
      <c r="B1969" s="9" t="s">
        <v>1241</v>
      </c>
      <c r="C1969" s="9">
        <v>8</v>
      </c>
      <c r="D1969" s="9">
        <v>9</v>
      </c>
      <c r="E1969" s="9">
        <v>32.4</v>
      </c>
      <c r="F1969" s="9">
        <v>0</v>
      </c>
      <c r="G1969" s="9">
        <v>200.16</v>
      </c>
      <c r="H1969" s="9">
        <v>30</v>
      </c>
      <c r="I1969" s="9">
        <v>8760900</v>
      </c>
      <c r="J1969" s="9">
        <v>3472800</v>
      </c>
      <c r="K1969" s="9">
        <v>5288100</v>
      </c>
      <c r="L1969" s="9">
        <v>16</v>
      </c>
    </row>
    <row r="1970" spans="1:12" x14ac:dyDescent="0.4">
      <c r="A1970" s="9" t="s">
        <v>1334</v>
      </c>
      <c r="B1970" s="9" t="s">
        <v>1335</v>
      </c>
      <c r="C1970" s="9">
        <v>2</v>
      </c>
      <c r="D1970" s="9">
        <v>1</v>
      </c>
      <c r="E1970" s="9">
        <v>6</v>
      </c>
      <c r="F1970" s="9">
        <v>0</v>
      </c>
      <c r="G1970" s="9">
        <v>13.243</v>
      </c>
      <c r="H1970" s="9">
        <v>42</v>
      </c>
      <c r="I1970" s="9">
        <v>1452500</v>
      </c>
      <c r="J1970" s="9">
        <v>949810</v>
      </c>
      <c r="K1970" s="9">
        <v>502670</v>
      </c>
      <c r="L1970" s="9">
        <v>4</v>
      </c>
    </row>
    <row r="1971" spans="1:12" x14ac:dyDescent="0.4">
      <c r="A1971" s="9" t="s">
        <v>2840</v>
      </c>
      <c r="B1971" s="9" t="s">
        <v>2841</v>
      </c>
      <c r="C1971" s="9">
        <v>2</v>
      </c>
      <c r="D1971" s="9">
        <v>0</v>
      </c>
      <c r="E1971" s="9">
        <v>4.4000000000000004</v>
      </c>
      <c r="F1971" s="9">
        <v>3.7313E-4</v>
      </c>
      <c r="G1971" s="9">
        <v>2.7595999999999998</v>
      </c>
      <c r="H1971" s="9">
        <v>51</v>
      </c>
      <c r="I1971" s="9">
        <v>0</v>
      </c>
      <c r="J1971" s="9">
        <v>0</v>
      </c>
      <c r="K1971" s="9">
        <v>0</v>
      </c>
      <c r="L1971" s="9">
        <v>2</v>
      </c>
    </row>
    <row r="1972" spans="1:12" x14ac:dyDescent="0.4">
      <c r="A1972" s="9" t="s">
        <v>1904</v>
      </c>
      <c r="B1972" s="9" t="s">
        <v>1905</v>
      </c>
      <c r="C1972" s="9">
        <v>1</v>
      </c>
      <c r="D1972" s="9">
        <v>1</v>
      </c>
      <c r="E1972" s="9">
        <v>3.7</v>
      </c>
      <c r="F1972" s="9">
        <v>0</v>
      </c>
      <c r="G1972" s="9">
        <v>18.361999999999998</v>
      </c>
      <c r="H1972" s="9">
        <v>37</v>
      </c>
      <c r="I1972" s="9">
        <v>715800</v>
      </c>
      <c r="J1972" s="9">
        <v>258920</v>
      </c>
      <c r="K1972" s="9">
        <v>456890</v>
      </c>
      <c r="L1972" s="9">
        <v>4</v>
      </c>
    </row>
    <row r="1973" spans="1:12" x14ac:dyDescent="0.4">
      <c r="A1973" s="9" t="s">
        <v>1252</v>
      </c>
      <c r="B1973" s="9" t="s">
        <v>1253</v>
      </c>
      <c r="C1973" s="9">
        <v>18</v>
      </c>
      <c r="D1973" s="9">
        <v>16</v>
      </c>
      <c r="E1973" s="9">
        <v>27.1</v>
      </c>
      <c r="F1973" s="9">
        <v>0</v>
      </c>
      <c r="G1973" s="9">
        <v>172.49</v>
      </c>
      <c r="H1973" s="9">
        <v>28</v>
      </c>
      <c r="I1973" s="9">
        <v>103160000</v>
      </c>
      <c r="J1973" s="9">
        <v>38515000</v>
      </c>
      <c r="K1973" s="9">
        <v>64650000</v>
      </c>
      <c r="L1973" s="9">
        <v>39</v>
      </c>
    </row>
    <row r="1974" spans="1:12" x14ac:dyDescent="0.4">
      <c r="A1974" s="9" t="s">
        <v>2680</v>
      </c>
      <c r="B1974" s="9" t="s">
        <v>2681</v>
      </c>
      <c r="C1974" s="9">
        <v>32</v>
      </c>
      <c r="D1974" s="9">
        <v>33</v>
      </c>
      <c r="E1974" s="9">
        <v>11.4</v>
      </c>
      <c r="F1974" s="9">
        <v>0</v>
      </c>
      <c r="G1974" s="9">
        <v>323.31</v>
      </c>
      <c r="H1974" s="9">
        <v>282</v>
      </c>
      <c r="I1974" s="9">
        <v>7220500</v>
      </c>
      <c r="J1974" s="9">
        <v>3000600</v>
      </c>
      <c r="K1974" s="9">
        <v>4219900</v>
      </c>
      <c r="L1974" s="9">
        <v>77</v>
      </c>
    </row>
    <row r="1975" spans="1:12" x14ac:dyDescent="0.4">
      <c r="A1975" s="9" t="s">
        <v>594</v>
      </c>
      <c r="B1975" s="9" t="s">
        <v>595</v>
      </c>
      <c r="C1975" s="9">
        <v>1</v>
      </c>
      <c r="D1975" s="9">
        <v>0</v>
      </c>
      <c r="E1975" s="9">
        <v>6.1</v>
      </c>
      <c r="F1975" s="9">
        <v>0</v>
      </c>
      <c r="G1975" s="9">
        <v>5.2948000000000004</v>
      </c>
      <c r="H1975" s="9">
        <v>20</v>
      </c>
      <c r="I1975" s="9">
        <v>411150</v>
      </c>
      <c r="J1975" s="9">
        <v>411150</v>
      </c>
      <c r="K1975" s="9">
        <v>0</v>
      </c>
      <c r="L1975" s="9">
        <v>1</v>
      </c>
    </row>
    <row r="1976" spans="1:12" x14ac:dyDescent="0.4">
      <c r="A1976" s="9" t="s">
        <v>4634</v>
      </c>
      <c r="B1976" s="9" t="s">
        <v>4635</v>
      </c>
      <c r="C1976" s="9">
        <v>4</v>
      </c>
      <c r="D1976" s="9">
        <v>3</v>
      </c>
      <c r="E1976" s="9">
        <v>21.3</v>
      </c>
      <c r="F1976" s="9">
        <v>0</v>
      </c>
      <c r="G1976" s="9">
        <v>10.843</v>
      </c>
      <c r="H1976" s="9">
        <v>23</v>
      </c>
      <c r="I1976" s="9">
        <v>3328700</v>
      </c>
      <c r="J1976" s="9">
        <v>2018900</v>
      </c>
      <c r="K1976" s="9">
        <v>1309800</v>
      </c>
      <c r="L1976" s="9">
        <v>5</v>
      </c>
    </row>
    <row r="1977" spans="1:12" x14ac:dyDescent="0.4">
      <c r="A1977" s="9" t="s">
        <v>194</v>
      </c>
      <c r="B1977" s="9" t="s">
        <v>195</v>
      </c>
      <c r="C1977" s="9">
        <v>10</v>
      </c>
      <c r="D1977" s="9">
        <v>9</v>
      </c>
      <c r="E1977" s="9">
        <v>21.4</v>
      </c>
      <c r="F1977" s="9">
        <v>0</v>
      </c>
      <c r="G1977" s="9">
        <v>48.968000000000004</v>
      </c>
      <c r="H1977" s="9">
        <v>42</v>
      </c>
      <c r="I1977" s="9">
        <v>8891600</v>
      </c>
      <c r="J1977" s="9">
        <v>3696600</v>
      </c>
      <c r="K1977" s="9">
        <v>5195000</v>
      </c>
      <c r="L1977" s="9">
        <v>18</v>
      </c>
    </row>
    <row r="1978" spans="1:12" x14ac:dyDescent="0.4">
      <c r="A1978" s="9" t="s">
        <v>5638</v>
      </c>
      <c r="B1978" s="9" t="s">
        <v>5639</v>
      </c>
      <c r="C1978" s="9">
        <v>1</v>
      </c>
      <c r="D1978" s="9">
        <v>1</v>
      </c>
      <c r="E1978" s="9">
        <v>7.1</v>
      </c>
      <c r="F1978" s="9">
        <v>0</v>
      </c>
      <c r="G1978" s="9">
        <v>5.7606999999999999</v>
      </c>
      <c r="H1978" s="9">
        <v>12</v>
      </c>
      <c r="I1978" s="9">
        <v>2476500</v>
      </c>
      <c r="J1978" s="9">
        <v>1245500</v>
      </c>
      <c r="K1978" s="9">
        <v>1231100</v>
      </c>
      <c r="L1978" s="9">
        <v>1</v>
      </c>
    </row>
    <row r="1979" spans="1:12" x14ac:dyDescent="0.4">
      <c r="A1979" s="9" t="s">
        <v>674</v>
      </c>
      <c r="B1979" s="9" t="s">
        <v>675</v>
      </c>
      <c r="C1979" s="9">
        <v>2</v>
      </c>
      <c r="D1979" s="9">
        <v>2</v>
      </c>
      <c r="E1979" s="9">
        <v>10.5</v>
      </c>
      <c r="F1979" s="9">
        <v>0</v>
      </c>
      <c r="G1979" s="9">
        <v>6.4561999999999999</v>
      </c>
      <c r="H1979" s="9">
        <v>22</v>
      </c>
      <c r="I1979" s="9">
        <v>4158400</v>
      </c>
      <c r="J1979" s="9">
        <v>1484200</v>
      </c>
      <c r="K1979" s="9">
        <v>2674200</v>
      </c>
      <c r="L1979" s="9">
        <v>1</v>
      </c>
    </row>
    <row r="1980" spans="1:12" x14ac:dyDescent="0.4">
      <c r="A1980" s="9" t="s">
        <v>4238</v>
      </c>
      <c r="B1980" s="9" t="s">
        <v>4239</v>
      </c>
      <c r="C1980" s="9">
        <v>1</v>
      </c>
      <c r="D1980" s="9">
        <v>1</v>
      </c>
      <c r="E1980" s="9">
        <v>1.4</v>
      </c>
      <c r="F1980" s="9">
        <v>7.3313999999999996E-4</v>
      </c>
      <c r="G1980" s="9">
        <v>2.4918</v>
      </c>
      <c r="H1980" s="9">
        <v>49</v>
      </c>
      <c r="I1980" s="9">
        <v>7588700</v>
      </c>
      <c r="J1980" s="9">
        <v>3037200</v>
      </c>
      <c r="K1980" s="9">
        <v>4551500</v>
      </c>
      <c r="L1980" s="9">
        <v>4</v>
      </c>
    </row>
    <row r="1981" spans="1:12" x14ac:dyDescent="0.4">
      <c r="A1981" s="9" t="s">
        <v>5610</v>
      </c>
      <c r="B1981" s="9" t="s">
        <v>5611</v>
      </c>
      <c r="C1981" s="9">
        <v>8</v>
      </c>
      <c r="D1981" s="9">
        <v>8</v>
      </c>
      <c r="E1981" s="9">
        <v>25.6</v>
      </c>
      <c r="F1981" s="9">
        <v>0</v>
      </c>
      <c r="G1981" s="9">
        <v>70.096999999999994</v>
      </c>
      <c r="H1981" s="9">
        <v>24</v>
      </c>
      <c r="I1981" s="9">
        <v>25930000</v>
      </c>
      <c r="J1981" s="9">
        <v>9718300</v>
      </c>
      <c r="K1981" s="9">
        <v>16212000</v>
      </c>
      <c r="L1981" s="9">
        <v>21</v>
      </c>
    </row>
    <row r="1982" spans="1:12" x14ac:dyDescent="0.4">
      <c r="A1982" s="9" t="s">
        <v>340</v>
      </c>
      <c r="B1982" s="9" t="s">
        <v>341</v>
      </c>
      <c r="C1982" s="9">
        <v>5</v>
      </c>
      <c r="D1982" s="9">
        <v>8</v>
      </c>
      <c r="E1982" s="9">
        <v>15.8</v>
      </c>
      <c r="F1982" s="9">
        <v>0</v>
      </c>
      <c r="G1982" s="9">
        <v>30.843</v>
      </c>
      <c r="H1982" s="9">
        <v>49</v>
      </c>
      <c r="I1982" s="9">
        <v>3176000</v>
      </c>
      <c r="J1982" s="9">
        <v>1000700</v>
      </c>
      <c r="K1982" s="9">
        <v>2175300</v>
      </c>
      <c r="L1982" s="9">
        <v>11</v>
      </c>
    </row>
    <row r="1983" spans="1:12" x14ac:dyDescent="0.4">
      <c r="A1983" s="9" t="s">
        <v>4168</v>
      </c>
      <c r="B1983" s="9" t="s">
        <v>4169</v>
      </c>
      <c r="C1983" s="9">
        <v>2</v>
      </c>
      <c r="D1983" s="9">
        <v>1</v>
      </c>
      <c r="E1983" s="9">
        <v>5.4</v>
      </c>
      <c r="F1983" s="9">
        <v>0</v>
      </c>
      <c r="G1983" s="9">
        <v>6.6418999999999997</v>
      </c>
      <c r="H1983" s="9">
        <v>28</v>
      </c>
      <c r="I1983" s="9">
        <v>736260</v>
      </c>
      <c r="J1983" s="9">
        <v>281220</v>
      </c>
      <c r="K1983" s="9">
        <v>455040</v>
      </c>
      <c r="L1983" s="9">
        <v>3</v>
      </c>
    </row>
    <row r="1984" spans="1:12" x14ac:dyDescent="0.4">
      <c r="A1984" s="9" t="s">
        <v>3608</v>
      </c>
      <c r="B1984" s="9" t="s">
        <v>3609</v>
      </c>
      <c r="C1984" s="9">
        <v>1</v>
      </c>
      <c r="D1984" s="9">
        <v>1</v>
      </c>
      <c r="E1984" s="9">
        <v>2.2000000000000002</v>
      </c>
      <c r="F1984" s="9">
        <v>0</v>
      </c>
      <c r="G1984" s="9">
        <v>4.2549000000000001</v>
      </c>
      <c r="H1984" s="9">
        <v>27</v>
      </c>
      <c r="I1984" s="9">
        <v>67422</v>
      </c>
      <c r="J1984" s="9">
        <v>67422</v>
      </c>
      <c r="K1984" s="9">
        <v>0</v>
      </c>
      <c r="L1984" s="9">
        <v>3</v>
      </c>
    </row>
    <row r="1985" spans="1:12" x14ac:dyDescent="0.4">
      <c r="A1985" s="9" t="s">
        <v>320</v>
      </c>
      <c r="B1985" s="9" t="s">
        <v>321</v>
      </c>
      <c r="C1985" s="9">
        <v>5</v>
      </c>
      <c r="D1985" s="9">
        <v>4</v>
      </c>
      <c r="E1985" s="9">
        <v>13.8</v>
      </c>
      <c r="F1985" s="9">
        <v>0</v>
      </c>
      <c r="G1985" s="9">
        <v>13.305</v>
      </c>
      <c r="H1985" s="9">
        <v>35</v>
      </c>
      <c r="I1985" s="9">
        <v>2036500</v>
      </c>
      <c r="J1985" s="9">
        <v>865740</v>
      </c>
      <c r="K1985" s="9">
        <v>1170800</v>
      </c>
      <c r="L1985" s="9">
        <v>9</v>
      </c>
    </row>
    <row r="1986" spans="1:12" x14ac:dyDescent="0.4">
      <c r="A1986" s="9" t="s">
        <v>568</v>
      </c>
      <c r="B1986" s="9" t="s">
        <v>569</v>
      </c>
      <c r="C1986" s="9">
        <v>3</v>
      </c>
      <c r="D1986" s="9">
        <v>4</v>
      </c>
      <c r="E1986" s="9">
        <v>6.9</v>
      </c>
      <c r="F1986" s="9">
        <v>0</v>
      </c>
      <c r="G1986" s="9">
        <v>15.417999999999999</v>
      </c>
      <c r="H1986" s="9">
        <v>46</v>
      </c>
      <c r="I1986" s="9">
        <v>2670800</v>
      </c>
      <c r="J1986" s="9">
        <v>937110</v>
      </c>
      <c r="K1986" s="9">
        <v>1733700</v>
      </c>
      <c r="L1986" s="9">
        <v>8</v>
      </c>
    </row>
    <row r="1987" spans="1:12" x14ac:dyDescent="0.4">
      <c r="A1987" s="9" t="s">
        <v>3062</v>
      </c>
      <c r="B1987" s="9" t="s">
        <v>3063</v>
      </c>
      <c r="C1987" s="9">
        <v>2</v>
      </c>
      <c r="D1987" s="9">
        <v>2</v>
      </c>
      <c r="E1987" s="9">
        <v>5.2</v>
      </c>
      <c r="F1987" s="9">
        <v>0</v>
      </c>
      <c r="G1987" s="9">
        <v>12.898999999999999</v>
      </c>
      <c r="H1987" s="9">
        <v>64</v>
      </c>
      <c r="I1987" s="9">
        <v>156310</v>
      </c>
      <c r="J1987" s="9">
        <v>54481</v>
      </c>
      <c r="K1987" s="9">
        <v>101830</v>
      </c>
      <c r="L1987" s="9">
        <v>4</v>
      </c>
    </row>
    <row r="1988" spans="1:12" x14ac:dyDescent="0.4">
      <c r="A1988" s="9" t="s">
        <v>678</v>
      </c>
      <c r="B1988" s="9" t="s">
        <v>679</v>
      </c>
      <c r="C1988" s="9">
        <v>5</v>
      </c>
      <c r="D1988" s="9">
        <v>3</v>
      </c>
      <c r="E1988" s="9">
        <v>8.6</v>
      </c>
      <c r="F1988" s="9">
        <v>0</v>
      </c>
      <c r="G1988" s="9">
        <v>31.245999999999999</v>
      </c>
      <c r="H1988" s="9">
        <v>75</v>
      </c>
      <c r="I1988" s="9">
        <v>793920</v>
      </c>
      <c r="J1988" s="9">
        <v>287120</v>
      </c>
      <c r="K1988" s="9">
        <v>506800</v>
      </c>
      <c r="L1988" s="9">
        <v>7</v>
      </c>
    </row>
    <row r="1989" spans="1:12" x14ac:dyDescent="0.4">
      <c r="A1989" s="9" t="s">
        <v>3680</v>
      </c>
      <c r="B1989" s="9" t="s">
        <v>3681</v>
      </c>
      <c r="C1989" s="9">
        <v>6</v>
      </c>
      <c r="D1989" s="9">
        <v>7</v>
      </c>
      <c r="E1989" s="9">
        <v>4.5</v>
      </c>
      <c r="F1989" s="9">
        <v>0</v>
      </c>
      <c r="G1989" s="9">
        <v>26.757999999999999</v>
      </c>
      <c r="H1989" s="9">
        <v>160</v>
      </c>
      <c r="I1989" s="9">
        <v>949420</v>
      </c>
      <c r="J1989" s="9">
        <v>366560</v>
      </c>
      <c r="K1989" s="9">
        <v>582860</v>
      </c>
      <c r="L1989" s="9">
        <v>10</v>
      </c>
    </row>
    <row r="1990" spans="1:12" x14ac:dyDescent="0.4">
      <c r="A1990" s="9" t="s">
        <v>2392</v>
      </c>
      <c r="B1990" s="9" t="s">
        <v>2393</v>
      </c>
      <c r="C1990" s="9">
        <v>7</v>
      </c>
      <c r="D1990" s="9">
        <v>8</v>
      </c>
      <c r="E1990" s="9">
        <v>28.6</v>
      </c>
      <c r="F1990" s="9">
        <v>0</v>
      </c>
      <c r="G1990" s="9">
        <v>124.19</v>
      </c>
      <c r="H1990" s="9">
        <v>20</v>
      </c>
      <c r="I1990" s="9">
        <v>24354000</v>
      </c>
      <c r="J1990" s="9">
        <v>8120700</v>
      </c>
      <c r="K1990" s="9">
        <v>16233000</v>
      </c>
      <c r="L1990" s="9">
        <v>21</v>
      </c>
    </row>
    <row r="1991" spans="1:12" x14ac:dyDescent="0.4">
      <c r="A1991" s="9" t="s">
        <v>1182</v>
      </c>
      <c r="B1991" s="9" t="s">
        <v>1183</v>
      </c>
      <c r="C1991" s="9">
        <v>6</v>
      </c>
      <c r="D1991" s="9">
        <v>8</v>
      </c>
      <c r="E1991" s="9">
        <v>25.8</v>
      </c>
      <c r="F1991" s="9">
        <v>0</v>
      </c>
      <c r="G1991" s="9">
        <v>15.704000000000001</v>
      </c>
      <c r="H1991" s="9">
        <v>19</v>
      </c>
      <c r="I1991" s="9">
        <v>9922400</v>
      </c>
      <c r="J1991" s="9">
        <v>4022500</v>
      </c>
      <c r="K1991" s="9">
        <v>5899900</v>
      </c>
      <c r="L1991" s="9">
        <v>4</v>
      </c>
    </row>
    <row r="1992" spans="1:12" x14ac:dyDescent="0.4">
      <c r="A1992" s="9" t="s">
        <v>3194</v>
      </c>
      <c r="B1992" s="9" t="s">
        <v>3195</v>
      </c>
      <c r="C1992" s="9">
        <v>2</v>
      </c>
      <c r="D1992" s="9">
        <v>2</v>
      </c>
      <c r="E1992" s="9">
        <v>8.6999999999999993</v>
      </c>
      <c r="F1992" s="9">
        <v>0</v>
      </c>
      <c r="G1992" s="9">
        <v>9.0263000000000009</v>
      </c>
      <c r="H1992" s="9">
        <v>27</v>
      </c>
      <c r="I1992" s="9">
        <v>601640</v>
      </c>
      <c r="J1992" s="9">
        <v>236360</v>
      </c>
      <c r="K1992" s="9">
        <v>365280</v>
      </c>
      <c r="L1992" s="9">
        <v>0</v>
      </c>
    </row>
    <row r="1993" spans="1:12" x14ac:dyDescent="0.4">
      <c r="A1993" s="9" t="s">
        <v>432</v>
      </c>
      <c r="B1993" s="9" t="s">
        <v>433</v>
      </c>
      <c r="C1993" s="9">
        <v>3</v>
      </c>
      <c r="D1993" s="9">
        <v>2</v>
      </c>
      <c r="E1993" s="9">
        <v>13</v>
      </c>
      <c r="F1993" s="9">
        <v>0</v>
      </c>
      <c r="G1993" s="9">
        <v>24.806000000000001</v>
      </c>
      <c r="H1993" s="9">
        <v>29</v>
      </c>
      <c r="I1993" s="9">
        <v>3018300</v>
      </c>
      <c r="J1993" s="9">
        <v>1510100</v>
      </c>
      <c r="K1993" s="9">
        <v>1508200</v>
      </c>
      <c r="L1993" s="9">
        <v>7</v>
      </c>
    </row>
    <row r="1994" spans="1:12" x14ac:dyDescent="0.4">
      <c r="A1994" s="9" t="s">
        <v>3596</v>
      </c>
      <c r="B1994" s="9" t="s">
        <v>3597</v>
      </c>
      <c r="C1994" s="9">
        <v>1</v>
      </c>
      <c r="D1994" s="9">
        <v>1</v>
      </c>
      <c r="E1994" s="9">
        <v>0.8</v>
      </c>
      <c r="F1994" s="9">
        <v>2.1351999999999999E-3</v>
      </c>
      <c r="G1994" s="9">
        <v>2.0867</v>
      </c>
      <c r="H1994" s="9">
        <v>148</v>
      </c>
      <c r="I1994" s="9">
        <v>293270</v>
      </c>
      <c r="J1994" s="9">
        <v>97085</v>
      </c>
      <c r="K1994" s="9">
        <v>196180</v>
      </c>
      <c r="L1994" s="9">
        <v>3</v>
      </c>
    </row>
    <row r="1995" spans="1:12" x14ac:dyDescent="0.4">
      <c r="A1995" s="9" t="s">
        <v>4496</v>
      </c>
      <c r="B1995" s="9" t="s">
        <v>4497</v>
      </c>
      <c r="C1995" s="9">
        <v>2</v>
      </c>
      <c r="D1995" s="9">
        <v>2</v>
      </c>
      <c r="E1995" s="9">
        <v>5.4</v>
      </c>
      <c r="F1995" s="9">
        <v>0</v>
      </c>
      <c r="G1995" s="9">
        <v>18.332000000000001</v>
      </c>
      <c r="H1995" s="9">
        <v>16</v>
      </c>
      <c r="I1995" s="9">
        <v>3054300</v>
      </c>
      <c r="J1995" s="9">
        <v>926110</v>
      </c>
      <c r="K1995" s="9">
        <v>2128200</v>
      </c>
      <c r="L1995" s="9">
        <v>3</v>
      </c>
    </row>
    <row r="1996" spans="1:12" x14ac:dyDescent="0.4">
      <c r="A1996" s="9" t="s">
        <v>2016</v>
      </c>
      <c r="B1996" s="9" t="s">
        <v>2017</v>
      </c>
      <c r="C1996" s="9">
        <v>17</v>
      </c>
      <c r="D1996" s="9">
        <v>18</v>
      </c>
      <c r="E1996" s="9">
        <v>15.4</v>
      </c>
      <c r="F1996" s="9">
        <v>0</v>
      </c>
      <c r="G1996" s="9">
        <v>98.484999999999999</v>
      </c>
      <c r="H1996" s="9">
        <v>150</v>
      </c>
      <c r="I1996" s="9">
        <v>3662200</v>
      </c>
      <c r="J1996" s="9">
        <v>1093700</v>
      </c>
      <c r="K1996" s="9">
        <v>2568400</v>
      </c>
      <c r="L1996" s="9">
        <v>30</v>
      </c>
    </row>
    <row r="1997" spans="1:12" x14ac:dyDescent="0.4">
      <c r="A1997" s="9" t="s">
        <v>3534</v>
      </c>
      <c r="B1997" s="9" t="s">
        <v>3535</v>
      </c>
      <c r="C1997" s="9">
        <v>5</v>
      </c>
      <c r="D1997" s="9">
        <v>3</v>
      </c>
      <c r="E1997" s="9">
        <v>3.3</v>
      </c>
      <c r="F1997" s="9">
        <v>0</v>
      </c>
      <c r="G1997" s="9">
        <v>19.613</v>
      </c>
      <c r="H1997" s="9">
        <v>145</v>
      </c>
      <c r="I1997" s="9">
        <v>192470</v>
      </c>
      <c r="J1997" s="9">
        <v>111300</v>
      </c>
      <c r="K1997" s="9">
        <v>81176</v>
      </c>
      <c r="L1997" s="9">
        <v>8</v>
      </c>
    </row>
    <row r="1998" spans="1:12" x14ac:dyDescent="0.4">
      <c r="A1998" s="9" t="s">
        <v>5836</v>
      </c>
      <c r="B1998" s="9" t="s">
        <v>5837</v>
      </c>
      <c r="C1998" s="9">
        <v>25</v>
      </c>
      <c r="D1998" s="9">
        <v>19</v>
      </c>
      <c r="E1998" s="9">
        <v>12.9</v>
      </c>
      <c r="F1998" s="9">
        <v>0</v>
      </c>
      <c r="G1998" s="9">
        <v>311.04000000000002</v>
      </c>
      <c r="H1998" s="9">
        <v>163</v>
      </c>
      <c r="I1998" s="9">
        <v>6033100</v>
      </c>
      <c r="J1998" s="9">
        <v>2493800</v>
      </c>
      <c r="K1998" s="9">
        <v>3539300</v>
      </c>
      <c r="L1998" s="9">
        <v>54</v>
      </c>
    </row>
    <row r="1999" spans="1:12" x14ac:dyDescent="0.4">
      <c r="A1999" s="9" t="s">
        <v>1000</v>
      </c>
      <c r="B1999" s="9" t="s">
        <v>1001</v>
      </c>
      <c r="C1999" s="9">
        <v>2</v>
      </c>
      <c r="D1999" s="9">
        <v>3</v>
      </c>
      <c r="E1999" s="9">
        <v>6.1</v>
      </c>
      <c r="F1999" s="9">
        <v>0</v>
      </c>
      <c r="G1999" s="9">
        <v>6.8182999999999998</v>
      </c>
      <c r="H1999" s="9">
        <v>36</v>
      </c>
      <c r="I1999" s="9">
        <v>1734500</v>
      </c>
      <c r="J1999" s="9">
        <v>350000</v>
      </c>
      <c r="K1999" s="9">
        <v>1384500</v>
      </c>
      <c r="L1999" s="9">
        <v>7</v>
      </c>
    </row>
    <row r="2000" spans="1:12" x14ac:dyDescent="0.4">
      <c r="A2000" s="9" t="s">
        <v>5896</v>
      </c>
      <c r="B2000" s="9" t="s">
        <v>5897</v>
      </c>
      <c r="C2000" s="9">
        <v>11</v>
      </c>
      <c r="D2000" s="9">
        <v>11</v>
      </c>
      <c r="E2000" s="9">
        <v>40.299999999999997</v>
      </c>
      <c r="F2000" s="9">
        <v>0</v>
      </c>
      <c r="G2000" s="9">
        <v>66.426000000000002</v>
      </c>
      <c r="H2000" s="9">
        <v>31</v>
      </c>
      <c r="I2000" s="9">
        <v>18334000</v>
      </c>
      <c r="J2000" s="9">
        <v>6189100</v>
      </c>
      <c r="K2000" s="9">
        <v>12145000</v>
      </c>
      <c r="L2000" s="9">
        <v>16</v>
      </c>
    </row>
    <row r="2001" spans="1:12" x14ac:dyDescent="0.4">
      <c r="A2001" s="9" t="s">
        <v>576</v>
      </c>
      <c r="B2001" s="9" t="s">
        <v>577</v>
      </c>
      <c r="C2001" s="9">
        <v>6</v>
      </c>
      <c r="D2001" s="9">
        <v>6</v>
      </c>
      <c r="E2001" s="9">
        <v>21.1</v>
      </c>
      <c r="F2001" s="9">
        <v>0</v>
      </c>
      <c r="G2001" s="9">
        <v>33.887</v>
      </c>
      <c r="H2001" s="9">
        <v>40</v>
      </c>
      <c r="I2001" s="9">
        <v>4900400</v>
      </c>
      <c r="J2001" s="9">
        <v>1778400</v>
      </c>
      <c r="K2001" s="9">
        <v>3122000</v>
      </c>
      <c r="L2001" s="9">
        <v>13</v>
      </c>
    </row>
    <row r="2002" spans="1:12" x14ac:dyDescent="0.4">
      <c r="A2002" s="9" t="s">
        <v>1546</v>
      </c>
      <c r="B2002" s="9" t="s">
        <v>1547</v>
      </c>
      <c r="C2002" s="9">
        <v>13</v>
      </c>
      <c r="D2002" s="9">
        <v>16</v>
      </c>
      <c r="E2002" s="9">
        <v>72.2</v>
      </c>
      <c r="F2002" s="9">
        <v>0</v>
      </c>
      <c r="G2002" s="9">
        <v>241.88</v>
      </c>
      <c r="H2002" s="9">
        <v>21</v>
      </c>
      <c r="I2002" s="9">
        <v>93024000</v>
      </c>
      <c r="J2002" s="9">
        <v>37075000</v>
      </c>
      <c r="K2002" s="9">
        <v>55949000</v>
      </c>
      <c r="L2002" s="9">
        <v>37</v>
      </c>
    </row>
    <row r="2003" spans="1:12" x14ac:dyDescent="0.4">
      <c r="A2003" s="9" t="s">
        <v>1548</v>
      </c>
      <c r="B2003" s="9" t="s">
        <v>1549</v>
      </c>
      <c r="C2003" s="9">
        <v>11</v>
      </c>
      <c r="D2003" s="9">
        <v>10</v>
      </c>
      <c r="E2003" s="9">
        <v>57.7</v>
      </c>
      <c r="F2003" s="9">
        <v>0</v>
      </c>
      <c r="G2003" s="9">
        <v>103.77</v>
      </c>
      <c r="H2003" s="9">
        <v>18</v>
      </c>
      <c r="I2003" s="9">
        <v>42267000</v>
      </c>
      <c r="J2003" s="9">
        <v>18847000</v>
      </c>
      <c r="K2003" s="9">
        <v>23420000</v>
      </c>
      <c r="L2003" s="9">
        <v>30</v>
      </c>
    </row>
    <row r="2004" spans="1:12" x14ac:dyDescent="0.4">
      <c r="A2004" s="9" t="s">
        <v>1550</v>
      </c>
      <c r="B2004" s="9" t="s">
        <v>1551</v>
      </c>
      <c r="C2004" s="9">
        <v>8</v>
      </c>
      <c r="D2004" s="9">
        <v>6</v>
      </c>
      <c r="E2004" s="9">
        <v>31</v>
      </c>
      <c r="F2004" s="9">
        <v>0</v>
      </c>
      <c r="G2004" s="9">
        <v>35.243000000000002</v>
      </c>
      <c r="H2004" s="9">
        <v>20</v>
      </c>
      <c r="I2004" s="9">
        <v>31283000</v>
      </c>
      <c r="J2004" s="9">
        <v>10319000</v>
      </c>
      <c r="K2004" s="9">
        <v>20964000</v>
      </c>
      <c r="L2004" s="9">
        <v>16</v>
      </c>
    </row>
    <row r="2005" spans="1:12" x14ac:dyDescent="0.4">
      <c r="A2005" s="9" t="s">
        <v>1552</v>
      </c>
      <c r="B2005" s="9" t="s">
        <v>1553</v>
      </c>
      <c r="C2005" s="9">
        <v>3</v>
      </c>
      <c r="D2005" s="9">
        <v>3</v>
      </c>
      <c r="E2005" s="9">
        <v>14.2</v>
      </c>
      <c r="F2005" s="9">
        <v>0</v>
      </c>
      <c r="G2005" s="9">
        <v>10.929</v>
      </c>
      <c r="H2005" s="9">
        <v>16</v>
      </c>
      <c r="I2005" s="9">
        <v>6482400</v>
      </c>
      <c r="J2005" s="9">
        <v>2870500</v>
      </c>
      <c r="K2005" s="9">
        <v>3611900</v>
      </c>
      <c r="L2005" s="9">
        <v>6</v>
      </c>
    </row>
    <row r="2006" spans="1:12" x14ac:dyDescent="0.4">
      <c r="A2006" s="9" t="s">
        <v>1602</v>
      </c>
      <c r="B2006" s="9" t="s">
        <v>1603</v>
      </c>
      <c r="C2006" s="9">
        <v>9</v>
      </c>
      <c r="D2006" s="9">
        <v>9</v>
      </c>
      <c r="E2006" s="9">
        <v>49</v>
      </c>
      <c r="F2006" s="9">
        <v>0</v>
      </c>
      <c r="G2006" s="9">
        <v>323.31</v>
      </c>
      <c r="H2006" s="9">
        <v>16</v>
      </c>
      <c r="I2006" s="9">
        <v>93671000</v>
      </c>
      <c r="J2006" s="9">
        <v>34759000</v>
      </c>
      <c r="K2006" s="9">
        <v>58912000</v>
      </c>
      <c r="L2006" s="9">
        <v>25</v>
      </c>
    </row>
    <row r="2007" spans="1:12" x14ac:dyDescent="0.4">
      <c r="A2007" s="9" t="s">
        <v>2394</v>
      </c>
      <c r="B2007" s="9" t="s">
        <v>2395</v>
      </c>
      <c r="C2007" s="9">
        <v>10</v>
      </c>
      <c r="D2007" s="9">
        <v>8</v>
      </c>
      <c r="E2007" s="9">
        <v>47.6</v>
      </c>
      <c r="F2007" s="9">
        <v>0</v>
      </c>
      <c r="G2007" s="9">
        <v>124.58</v>
      </c>
      <c r="H2007" s="9">
        <v>18</v>
      </c>
      <c r="I2007" s="9">
        <v>64002000</v>
      </c>
      <c r="J2007" s="9">
        <v>23221000</v>
      </c>
      <c r="K2007" s="9">
        <v>40781000</v>
      </c>
      <c r="L2007" s="9">
        <v>21</v>
      </c>
    </row>
    <row r="2008" spans="1:12" x14ac:dyDescent="0.4">
      <c r="A2008" s="9" t="s">
        <v>208</v>
      </c>
      <c r="B2008" s="9" t="s">
        <v>209</v>
      </c>
      <c r="C2008" s="9">
        <v>13</v>
      </c>
      <c r="D2008" s="9">
        <v>14</v>
      </c>
      <c r="E2008" s="9">
        <v>56</v>
      </c>
      <c r="F2008" s="9">
        <v>0</v>
      </c>
      <c r="G2008" s="9">
        <v>166.07</v>
      </c>
      <c r="H2008" s="9">
        <v>22</v>
      </c>
      <c r="I2008" s="9">
        <v>69311000</v>
      </c>
      <c r="J2008" s="9">
        <v>25791000</v>
      </c>
      <c r="K2008" s="9">
        <v>43521000</v>
      </c>
      <c r="L2008" s="9">
        <v>38</v>
      </c>
    </row>
    <row r="2009" spans="1:12" x14ac:dyDescent="0.4">
      <c r="A2009" s="9" t="s">
        <v>1422</v>
      </c>
      <c r="B2009" s="9" t="s">
        <v>1423</v>
      </c>
      <c r="C2009" s="9">
        <v>6</v>
      </c>
      <c r="D2009" s="9">
        <v>6</v>
      </c>
      <c r="E2009" s="9">
        <v>34.4</v>
      </c>
      <c r="F2009" s="9">
        <v>0</v>
      </c>
      <c r="G2009" s="9">
        <v>123.34</v>
      </c>
      <c r="H2009" s="9">
        <v>17</v>
      </c>
      <c r="I2009" s="9">
        <v>44720000</v>
      </c>
      <c r="J2009" s="9">
        <v>16667000</v>
      </c>
      <c r="K2009" s="9">
        <v>28054000</v>
      </c>
      <c r="L2009" s="9">
        <v>19</v>
      </c>
    </row>
    <row r="2010" spans="1:12" x14ac:dyDescent="0.4">
      <c r="A2010" s="9" t="s">
        <v>2082</v>
      </c>
      <c r="B2010" s="9" t="s">
        <v>2083</v>
      </c>
      <c r="C2010" s="9">
        <v>6</v>
      </c>
      <c r="D2010" s="9">
        <v>5</v>
      </c>
      <c r="E2010" s="9">
        <v>43.3</v>
      </c>
      <c r="F2010" s="9">
        <v>0</v>
      </c>
      <c r="G2010" s="9">
        <v>28.298999999999999</v>
      </c>
      <c r="H2010" s="9">
        <v>13</v>
      </c>
      <c r="I2010" s="9">
        <v>31333000</v>
      </c>
      <c r="J2010" s="9">
        <v>11803000</v>
      </c>
      <c r="K2010" s="9">
        <v>19530000</v>
      </c>
      <c r="L2010" s="9">
        <v>13</v>
      </c>
    </row>
    <row r="2011" spans="1:12" x14ac:dyDescent="0.4">
      <c r="A2011" s="9" t="s">
        <v>2080</v>
      </c>
      <c r="B2011" s="9" t="s">
        <v>2081</v>
      </c>
      <c r="C2011" s="9">
        <v>4</v>
      </c>
      <c r="D2011" s="9">
        <v>3</v>
      </c>
      <c r="E2011" s="9">
        <v>29.8</v>
      </c>
      <c r="F2011" s="9">
        <v>0</v>
      </c>
      <c r="G2011" s="9">
        <v>12.430999999999999</v>
      </c>
      <c r="H2011" s="9">
        <v>9</v>
      </c>
      <c r="I2011" s="9">
        <v>3172000</v>
      </c>
      <c r="J2011" s="9">
        <v>1397000</v>
      </c>
      <c r="K2011" s="9">
        <v>1775000</v>
      </c>
      <c r="L2011" s="9">
        <v>6</v>
      </c>
    </row>
    <row r="2012" spans="1:12" x14ac:dyDescent="0.4">
      <c r="A2012" s="9" t="s">
        <v>1604</v>
      </c>
      <c r="B2012" s="9" t="s">
        <v>1605</v>
      </c>
      <c r="C2012" s="9">
        <v>6</v>
      </c>
      <c r="D2012" s="9">
        <v>6</v>
      </c>
      <c r="E2012" s="9">
        <v>37.1</v>
      </c>
      <c r="F2012" s="9">
        <v>0</v>
      </c>
      <c r="G2012" s="9">
        <v>118.59</v>
      </c>
      <c r="H2012" s="9">
        <v>16</v>
      </c>
      <c r="I2012" s="9">
        <v>16782000</v>
      </c>
      <c r="J2012" s="9">
        <v>8245200</v>
      </c>
      <c r="K2012" s="9">
        <v>8536500</v>
      </c>
      <c r="L2012" s="9">
        <v>14</v>
      </c>
    </row>
    <row r="2013" spans="1:12" x14ac:dyDescent="0.4">
      <c r="A2013" s="9" t="s">
        <v>1608</v>
      </c>
      <c r="B2013" s="9" t="s">
        <v>1609</v>
      </c>
      <c r="C2013" s="9">
        <v>10</v>
      </c>
      <c r="D2013" s="9">
        <v>8</v>
      </c>
      <c r="E2013" s="9">
        <v>30.8</v>
      </c>
      <c r="F2013" s="9">
        <v>0</v>
      </c>
      <c r="G2013" s="9">
        <v>85.804000000000002</v>
      </c>
      <c r="H2013" s="9">
        <v>18</v>
      </c>
      <c r="I2013" s="9">
        <v>20307000</v>
      </c>
      <c r="J2013" s="9">
        <v>10225000</v>
      </c>
      <c r="K2013" s="9">
        <v>10082000</v>
      </c>
      <c r="L2013" s="9">
        <v>17</v>
      </c>
    </row>
    <row r="2014" spans="1:12" x14ac:dyDescent="0.4">
      <c r="A2014" s="9" t="s">
        <v>1606</v>
      </c>
      <c r="B2014" s="9" t="s">
        <v>1607</v>
      </c>
      <c r="C2014" s="9">
        <v>5</v>
      </c>
      <c r="D2014" s="9">
        <v>5</v>
      </c>
      <c r="E2014" s="9">
        <v>33.9</v>
      </c>
      <c r="F2014" s="9">
        <v>0</v>
      </c>
      <c r="G2014" s="9">
        <v>22.838000000000001</v>
      </c>
      <c r="H2014" s="9">
        <v>14</v>
      </c>
      <c r="I2014" s="9">
        <v>40348000</v>
      </c>
      <c r="J2014" s="9">
        <v>15742000</v>
      </c>
      <c r="K2014" s="9">
        <v>24606000</v>
      </c>
      <c r="L2014" s="9">
        <v>15</v>
      </c>
    </row>
    <row r="2015" spans="1:12" x14ac:dyDescent="0.4">
      <c r="A2015" s="9" t="s">
        <v>4568</v>
      </c>
      <c r="B2015" s="9" t="s">
        <v>4569</v>
      </c>
      <c r="C2015" s="9">
        <v>5</v>
      </c>
      <c r="D2015" s="9">
        <v>6</v>
      </c>
      <c r="E2015" s="9">
        <v>20.6</v>
      </c>
      <c r="F2015" s="9">
        <v>0</v>
      </c>
      <c r="G2015" s="9">
        <v>52.389000000000003</v>
      </c>
      <c r="H2015" s="9">
        <v>14</v>
      </c>
      <c r="I2015" s="9">
        <v>42614000</v>
      </c>
      <c r="J2015" s="9">
        <v>16051000</v>
      </c>
      <c r="K2015" s="9">
        <v>26564000</v>
      </c>
      <c r="L2015" s="9">
        <v>18</v>
      </c>
    </row>
    <row r="2016" spans="1:12" x14ac:dyDescent="0.4">
      <c r="A2016" s="9" t="s">
        <v>2500</v>
      </c>
      <c r="B2016" s="9" t="s">
        <v>2501</v>
      </c>
      <c r="C2016" s="9">
        <v>13</v>
      </c>
      <c r="D2016" s="9">
        <v>18</v>
      </c>
      <c r="E2016" s="9">
        <v>45.5</v>
      </c>
      <c r="F2016" s="9">
        <v>0</v>
      </c>
      <c r="G2016" s="9">
        <v>150.86000000000001</v>
      </c>
      <c r="H2016" s="9">
        <v>31</v>
      </c>
      <c r="I2016" s="9">
        <v>26166000</v>
      </c>
      <c r="J2016" s="9">
        <v>8361300</v>
      </c>
      <c r="K2016" s="9">
        <v>17805000</v>
      </c>
      <c r="L2016" s="9">
        <v>30</v>
      </c>
    </row>
    <row r="2017" spans="1:12" x14ac:dyDescent="0.4">
      <c r="A2017" s="9" t="s">
        <v>1806</v>
      </c>
      <c r="B2017" s="9" t="s">
        <v>1807</v>
      </c>
      <c r="C2017" s="9">
        <v>15</v>
      </c>
      <c r="D2017" s="9">
        <v>17</v>
      </c>
      <c r="E2017" s="9">
        <v>49.2</v>
      </c>
      <c r="F2017" s="9">
        <v>0</v>
      </c>
      <c r="G2017" s="9">
        <v>232.63</v>
      </c>
      <c r="H2017" s="9">
        <v>39</v>
      </c>
      <c r="I2017" s="9">
        <v>22898000</v>
      </c>
      <c r="J2017" s="9">
        <v>7848400</v>
      </c>
      <c r="K2017" s="9">
        <v>15050000</v>
      </c>
      <c r="L2017" s="9">
        <v>42</v>
      </c>
    </row>
    <row r="2018" spans="1:12" x14ac:dyDescent="0.4">
      <c r="A2018" s="9" t="s">
        <v>1354</v>
      </c>
      <c r="B2018" s="9" t="s">
        <v>1355</v>
      </c>
      <c r="C2018" s="9">
        <v>15</v>
      </c>
      <c r="D2018" s="9">
        <v>16</v>
      </c>
      <c r="E2018" s="9">
        <v>57.4</v>
      </c>
      <c r="F2018" s="9">
        <v>0</v>
      </c>
      <c r="G2018" s="9">
        <v>180.87</v>
      </c>
      <c r="H2018" s="9">
        <v>33</v>
      </c>
      <c r="I2018" s="9">
        <v>43228000</v>
      </c>
      <c r="J2018" s="9">
        <v>17187000</v>
      </c>
      <c r="K2018" s="9">
        <v>26041000</v>
      </c>
      <c r="L2018" s="9">
        <v>29</v>
      </c>
    </row>
    <row r="2019" spans="1:12" x14ac:dyDescent="0.4">
      <c r="A2019" s="9" t="s">
        <v>1942</v>
      </c>
      <c r="B2019" s="9" t="s">
        <v>1943</v>
      </c>
      <c r="C2019" s="9">
        <v>10</v>
      </c>
      <c r="D2019" s="9">
        <v>13</v>
      </c>
      <c r="E2019" s="9">
        <v>39.200000000000003</v>
      </c>
      <c r="F2019" s="9">
        <v>0</v>
      </c>
      <c r="G2019" s="9">
        <v>182.59</v>
      </c>
      <c r="H2019" s="9">
        <v>27</v>
      </c>
      <c r="I2019" s="9">
        <v>33373000</v>
      </c>
      <c r="J2019" s="9">
        <v>10409000</v>
      </c>
      <c r="K2019" s="9">
        <v>22964000</v>
      </c>
      <c r="L2019" s="9">
        <v>23</v>
      </c>
    </row>
    <row r="2020" spans="1:12" x14ac:dyDescent="0.4">
      <c r="A2020" s="9" t="s">
        <v>2502</v>
      </c>
      <c r="B2020" s="9" t="s">
        <v>2503</v>
      </c>
      <c r="C2020" s="9">
        <v>15</v>
      </c>
      <c r="D2020" s="9">
        <v>12</v>
      </c>
      <c r="E2020" s="9">
        <v>54.2</v>
      </c>
      <c r="F2020" s="9">
        <v>0</v>
      </c>
      <c r="G2020" s="9">
        <v>155.52000000000001</v>
      </c>
      <c r="H2020" s="9">
        <v>36</v>
      </c>
      <c r="I2020" s="9">
        <v>28755000</v>
      </c>
      <c r="J2020" s="9">
        <v>10492000</v>
      </c>
      <c r="K2020" s="9">
        <v>18263000</v>
      </c>
      <c r="L2020" s="9">
        <v>25</v>
      </c>
    </row>
    <row r="2021" spans="1:12" x14ac:dyDescent="0.4">
      <c r="A2021" s="9" t="s">
        <v>2540</v>
      </c>
      <c r="B2021" s="9" t="s">
        <v>2541</v>
      </c>
      <c r="C2021" s="9">
        <v>23</v>
      </c>
      <c r="D2021" s="9">
        <v>20</v>
      </c>
      <c r="E2021" s="9">
        <v>58.6</v>
      </c>
      <c r="F2021" s="9">
        <v>0</v>
      </c>
      <c r="G2021" s="9">
        <v>133.72999999999999</v>
      </c>
      <c r="H2021" s="9">
        <v>32</v>
      </c>
      <c r="I2021" s="9">
        <v>32188000</v>
      </c>
      <c r="J2021" s="9">
        <v>14354000</v>
      </c>
      <c r="K2021" s="9">
        <v>17834000</v>
      </c>
      <c r="L2021" s="9">
        <v>44</v>
      </c>
    </row>
    <row r="2022" spans="1:12" x14ac:dyDescent="0.4">
      <c r="A2022" s="9" t="s">
        <v>4574</v>
      </c>
      <c r="B2022" s="9" t="s">
        <v>4575</v>
      </c>
      <c r="C2022" s="9">
        <v>8</v>
      </c>
      <c r="D2022" s="9">
        <v>11</v>
      </c>
      <c r="E2022" s="9">
        <v>21.2</v>
      </c>
      <c r="F2022" s="9">
        <v>0</v>
      </c>
      <c r="G2022" s="9">
        <v>61.274000000000001</v>
      </c>
      <c r="H2022" s="9">
        <v>58</v>
      </c>
      <c r="I2022" s="9">
        <v>5284500</v>
      </c>
      <c r="J2022" s="9">
        <v>1962000</v>
      </c>
      <c r="K2022" s="9">
        <v>3322500</v>
      </c>
      <c r="L2022" s="9">
        <v>19</v>
      </c>
    </row>
    <row r="2023" spans="1:12" x14ac:dyDescent="0.4">
      <c r="A2023" s="9" t="s">
        <v>628</v>
      </c>
      <c r="B2023" s="9" t="s">
        <v>629</v>
      </c>
      <c r="C2023" s="9">
        <v>3</v>
      </c>
      <c r="D2023" s="9">
        <v>1</v>
      </c>
      <c r="E2023" s="9">
        <v>17.3</v>
      </c>
      <c r="F2023" s="9">
        <v>0</v>
      </c>
      <c r="G2023" s="9">
        <v>4.9459999999999997</v>
      </c>
      <c r="H2023" s="9">
        <v>18</v>
      </c>
      <c r="I2023" s="9">
        <v>3741300</v>
      </c>
      <c r="J2023" s="9">
        <v>1880100</v>
      </c>
      <c r="K2023" s="9">
        <v>1861200</v>
      </c>
      <c r="L2023" s="9">
        <v>4</v>
      </c>
    </row>
    <row r="2024" spans="1:12" x14ac:dyDescent="0.4">
      <c r="A2024" s="9" t="s">
        <v>102</v>
      </c>
      <c r="B2024" s="9" t="s">
        <v>103</v>
      </c>
      <c r="C2024" s="9">
        <v>9</v>
      </c>
      <c r="D2024" s="9">
        <v>10</v>
      </c>
      <c r="E2024" s="9">
        <v>32</v>
      </c>
      <c r="F2024" s="9">
        <v>0</v>
      </c>
      <c r="G2024" s="9">
        <v>73.301000000000002</v>
      </c>
      <c r="H2024" s="9">
        <v>33</v>
      </c>
      <c r="I2024" s="9">
        <v>18243000</v>
      </c>
      <c r="J2024" s="9">
        <v>7396500</v>
      </c>
      <c r="K2024" s="9">
        <v>10847000</v>
      </c>
      <c r="L2024" s="9">
        <v>19</v>
      </c>
    </row>
    <row r="2025" spans="1:12" x14ac:dyDescent="0.4">
      <c r="A2025" s="9" t="s">
        <v>104</v>
      </c>
      <c r="B2025" s="9" t="s">
        <v>105</v>
      </c>
      <c r="C2025" s="9">
        <v>6</v>
      </c>
      <c r="D2025" s="9">
        <v>7</v>
      </c>
      <c r="E2025" s="9">
        <v>18.600000000000001</v>
      </c>
      <c r="F2025" s="9">
        <v>0</v>
      </c>
      <c r="G2025" s="9">
        <v>40.570999999999998</v>
      </c>
      <c r="H2025" s="9">
        <v>37</v>
      </c>
      <c r="I2025" s="9">
        <v>5261100</v>
      </c>
      <c r="J2025" s="9">
        <v>1740000</v>
      </c>
      <c r="K2025" s="9">
        <v>3521100</v>
      </c>
      <c r="L2025" s="9">
        <v>11</v>
      </c>
    </row>
    <row r="2026" spans="1:12" x14ac:dyDescent="0.4">
      <c r="A2026" s="9" t="s">
        <v>5634</v>
      </c>
      <c r="B2026" s="9" t="s">
        <v>5635</v>
      </c>
      <c r="C2026" s="9">
        <v>3</v>
      </c>
      <c r="D2026" s="9">
        <v>4</v>
      </c>
      <c r="E2026" s="9">
        <v>14.1</v>
      </c>
      <c r="F2026" s="9">
        <v>0</v>
      </c>
      <c r="G2026" s="9">
        <v>14.169</v>
      </c>
      <c r="H2026" s="9">
        <v>28</v>
      </c>
      <c r="I2026" s="9">
        <v>2308100</v>
      </c>
      <c r="J2026" s="9">
        <v>648310</v>
      </c>
      <c r="K2026" s="9">
        <v>1659700</v>
      </c>
      <c r="L2026" s="9">
        <v>7</v>
      </c>
    </row>
    <row r="2027" spans="1:12" x14ac:dyDescent="0.4">
      <c r="A2027" s="9" t="s">
        <v>148</v>
      </c>
      <c r="B2027" s="9" t="s">
        <v>149</v>
      </c>
      <c r="C2027" s="9">
        <v>5</v>
      </c>
      <c r="D2027" s="9">
        <v>5</v>
      </c>
      <c r="E2027" s="9">
        <v>33.200000000000003</v>
      </c>
      <c r="F2027" s="9">
        <v>0</v>
      </c>
      <c r="G2027" s="9">
        <v>41.970999999999997</v>
      </c>
      <c r="H2027" s="9">
        <v>17</v>
      </c>
      <c r="I2027" s="9">
        <v>13856000</v>
      </c>
      <c r="J2027" s="9">
        <v>5499600</v>
      </c>
      <c r="K2027" s="9">
        <v>8356300</v>
      </c>
      <c r="L2027" s="9">
        <v>6</v>
      </c>
    </row>
    <row r="2028" spans="1:12" x14ac:dyDescent="0.4">
      <c r="A2028" s="9" t="s">
        <v>3008</v>
      </c>
      <c r="B2028" s="9" t="s">
        <v>3009</v>
      </c>
      <c r="C2028" s="9">
        <v>8</v>
      </c>
      <c r="D2028" s="9">
        <v>9</v>
      </c>
      <c r="E2028" s="9">
        <v>18.100000000000001</v>
      </c>
      <c r="F2028" s="9">
        <v>0</v>
      </c>
      <c r="G2028" s="9">
        <v>65.566000000000003</v>
      </c>
      <c r="H2028" s="9">
        <v>60</v>
      </c>
      <c r="I2028" s="9">
        <v>8075800</v>
      </c>
      <c r="J2028" s="9">
        <v>3237200</v>
      </c>
      <c r="K2028" s="9">
        <v>4838600</v>
      </c>
      <c r="L2028" s="9">
        <v>25</v>
      </c>
    </row>
    <row r="2029" spans="1:12" x14ac:dyDescent="0.4">
      <c r="A2029" s="9" t="s">
        <v>328</v>
      </c>
      <c r="B2029" s="9" t="s">
        <v>329</v>
      </c>
      <c r="C2029" s="9">
        <v>15</v>
      </c>
      <c r="D2029" s="9">
        <v>12</v>
      </c>
      <c r="E2029" s="9">
        <v>36.5</v>
      </c>
      <c r="F2029" s="9">
        <v>0</v>
      </c>
      <c r="G2029" s="9">
        <v>163.87</v>
      </c>
      <c r="H2029" s="9">
        <v>45</v>
      </c>
      <c r="I2029" s="9">
        <v>16855000</v>
      </c>
      <c r="J2029" s="9">
        <v>7495400</v>
      </c>
      <c r="K2029" s="9">
        <v>9359100</v>
      </c>
      <c r="L2029" s="9">
        <v>26</v>
      </c>
    </row>
    <row r="2030" spans="1:12" x14ac:dyDescent="0.4">
      <c r="A2030" s="9" t="s">
        <v>2288</v>
      </c>
      <c r="B2030" s="9" t="s">
        <v>2289</v>
      </c>
      <c r="C2030" s="9">
        <v>7</v>
      </c>
      <c r="D2030" s="9">
        <v>11</v>
      </c>
      <c r="E2030" s="9">
        <v>41.1</v>
      </c>
      <c r="F2030" s="9">
        <v>0</v>
      </c>
      <c r="G2030" s="9">
        <v>323.31</v>
      </c>
      <c r="H2030" s="9">
        <v>15</v>
      </c>
      <c r="I2030" s="9">
        <v>70835000</v>
      </c>
      <c r="J2030" s="9">
        <v>23444000</v>
      </c>
      <c r="K2030" s="9">
        <v>47391000</v>
      </c>
      <c r="L2030" s="9">
        <v>24</v>
      </c>
    </row>
    <row r="2031" spans="1:12" x14ac:dyDescent="0.4">
      <c r="A2031" s="9" t="s">
        <v>3262</v>
      </c>
      <c r="B2031" s="9" t="s">
        <v>3263</v>
      </c>
      <c r="C2031" s="9">
        <v>6</v>
      </c>
      <c r="D2031" s="9">
        <v>6</v>
      </c>
      <c r="E2031" s="9">
        <v>24.2</v>
      </c>
      <c r="F2031" s="9">
        <v>0</v>
      </c>
      <c r="G2031" s="9">
        <v>59.325000000000003</v>
      </c>
      <c r="H2031" s="9">
        <v>31</v>
      </c>
      <c r="I2031" s="9">
        <v>18090000</v>
      </c>
      <c r="J2031" s="9">
        <v>4862200</v>
      </c>
      <c r="K2031" s="9">
        <v>13228000</v>
      </c>
      <c r="L2031" s="9">
        <v>11</v>
      </c>
    </row>
    <row r="2032" spans="1:12" x14ac:dyDescent="0.4">
      <c r="A2032" s="9" t="s">
        <v>2176</v>
      </c>
      <c r="B2032" s="9" t="s">
        <v>2177</v>
      </c>
      <c r="C2032" s="9">
        <v>6</v>
      </c>
      <c r="D2032" s="9">
        <v>7</v>
      </c>
      <c r="E2032" s="9">
        <v>35.799999999999997</v>
      </c>
      <c r="F2032" s="9">
        <v>0</v>
      </c>
      <c r="G2032" s="9">
        <v>72.018000000000001</v>
      </c>
      <c r="H2032" s="9">
        <v>22</v>
      </c>
      <c r="I2032" s="9">
        <v>28321000</v>
      </c>
      <c r="J2032" s="9">
        <v>13176000</v>
      </c>
      <c r="K2032" s="9">
        <v>15145000</v>
      </c>
      <c r="L2032" s="9">
        <v>21</v>
      </c>
    </row>
    <row r="2033" spans="1:12" x14ac:dyDescent="0.4">
      <c r="A2033" s="9" t="s">
        <v>106</v>
      </c>
      <c r="B2033" s="9" t="s">
        <v>107</v>
      </c>
      <c r="C2033" s="9">
        <v>8</v>
      </c>
      <c r="D2033" s="9">
        <v>8</v>
      </c>
      <c r="E2033" s="9">
        <v>41.3</v>
      </c>
      <c r="F2033" s="9">
        <v>0</v>
      </c>
      <c r="G2033" s="9">
        <v>23.815999999999999</v>
      </c>
      <c r="H2033" s="9">
        <v>14</v>
      </c>
      <c r="I2033" s="9">
        <v>17176000</v>
      </c>
      <c r="J2033" s="9">
        <v>6793000</v>
      </c>
      <c r="K2033" s="9">
        <v>10383000</v>
      </c>
      <c r="L2033" s="9">
        <v>15</v>
      </c>
    </row>
    <row r="2034" spans="1:12" x14ac:dyDescent="0.4">
      <c r="A2034" s="9" t="s">
        <v>2850</v>
      </c>
      <c r="B2034" s="9" t="s">
        <v>2851</v>
      </c>
      <c r="C2034" s="9">
        <v>2</v>
      </c>
      <c r="D2034" s="9">
        <v>1</v>
      </c>
      <c r="E2034" s="9">
        <v>10.4</v>
      </c>
      <c r="F2034" s="9">
        <v>0</v>
      </c>
      <c r="G2034" s="9">
        <v>5.7751000000000001</v>
      </c>
      <c r="H2034" s="9">
        <v>21</v>
      </c>
      <c r="I2034" s="9">
        <v>446440</v>
      </c>
      <c r="J2034" s="9">
        <v>213450</v>
      </c>
      <c r="K2034" s="9">
        <v>232990</v>
      </c>
      <c r="L2034" s="9">
        <v>3</v>
      </c>
    </row>
    <row r="2035" spans="1:12" x14ac:dyDescent="0.4">
      <c r="A2035" s="9" t="s">
        <v>5578</v>
      </c>
      <c r="B2035" s="9" t="s">
        <v>5579</v>
      </c>
      <c r="C2035" s="9">
        <v>5</v>
      </c>
      <c r="D2035" s="9">
        <v>5</v>
      </c>
      <c r="E2035" s="9">
        <v>34.299999999999997</v>
      </c>
      <c r="F2035" s="9">
        <v>0</v>
      </c>
      <c r="G2035" s="9">
        <v>47.051000000000002</v>
      </c>
      <c r="H2035" s="9">
        <v>23</v>
      </c>
      <c r="I2035" s="9">
        <v>5450000</v>
      </c>
      <c r="J2035" s="9">
        <v>2201300</v>
      </c>
      <c r="K2035" s="9">
        <v>3248700</v>
      </c>
      <c r="L2035" s="9">
        <v>7</v>
      </c>
    </row>
    <row r="2036" spans="1:12" x14ac:dyDescent="0.4">
      <c r="A2036" s="9" t="s">
        <v>2444</v>
      </c>
      <c r="B2036" s="9" t="s">
        <v>2445</v>
      </c>
      <c r="C2036" s="9">
        <v>9</v>
      </c>
      <c r="D2036" s="9">
        <v>11</v>
      </c>
      <c r="E2036" s="9">
        <v>45.3</v>
      </c>
      <c r="F2036" s="9">
        <v>0</v>
      </c>
      <c r="G2036" s="9">
        <v>161.97999999999999</v>
      </c>
      <c r="H2036" s="9">
        <v>20</v>
      </c>
      <c r="I2036" s="9">
        <v>23867000</v>
      </c>
      <c r="J2036" s="9">
        <v>9481400</v>
      </c>
      <c r="K2036" s="9">
        <v>14386000</v>
      </c>
      <c r="L2036" s="9">
        <v>23</v>
      </c>
    </row>
    <row r="2037" spans="1:12" x14ac:dyDescent="0.4">
      <c r="A2037" s="9" t="s">
        <v>4198</v>
      </c>
      <c r="B2037" s="9" t="s">
        <v>4199</v>
      </c>
      <c r="C2037" s="9">
        <v>4</v>
      </c>
      <c r="D2037" s="9">
        <v>3</v>
      </c>
      <c r="E2037" s="9">
        <v>28.8</v>
      </c>
      <c r="F2037" s="9">
        <v>0</v>
      </c>
      <c r="G2037" s="9">
        <v>12.092000000000001</v>
      </c>
      <c r="H2037" s="9">
        <v>15</v>
      </c>
      <c r="I2037" s="9">
        <v>14829000</v>
      </c>
      <c r="J2037" s="9">
        <v>7762300</v>
      </c>
      <c r="K2037" s="9">
        <v>7066300</v>
      </c>
      <c r="L2037" s="9">
        <v>7</v>
      </c>
    </row>
    <row r="2038" spans="1:12" x14ac:dyDescent="0.4">
      <c r="A2038" s="9" t="s">
        <v>758</v>
      </c>
      <c r="B2038" s="9" t="s">
        <v>759</v>
      </c>
      <c r="C2038" s="9">
        <v>0</v>
      </c>
      <c r="D2038" s="9">
        <v>1</v>
      </c>
      <c r="E2038" s="9">
        <v>4.9000000000000004</v>
      </c>
      <c r="F2038" s="9">
        <v>0</v>
      </c>
      <c r="G2038" s="9">
        <v>4.6356999999999999</v>
      </c>
      <c r="H2038" s="9">
        <v>21</v>
      </c>
      <c r="I2038" s="9">
        <v>431890</v>
      </c>
      <c r="J2038" s="9">
        <v>0</v>
      </c>
      <c r="K2038" s="9">
        <v>431890</v>
      </c>
      <c r="L2038" s="9">
        <v>1</v>
      </c>
    </row>
    <row r="2039" spans="1:12" x14ac:dyDescent="0.4">
      <c r="A2039" s="9" t="s">
        <v>4178</v>
      </c>
      <c r="B2039" s="9" t="s">
        <v>4179</v>
      </c>
      <c r="C2039" s="9">
        <v>9</v>
      </c>
      <c r="D2039" s="9">
        <v>9</v>
      </c>
      <c r="E2039" s="9">
        <v>32.700000000000003</v>
      </c>
      <c r="F2039" s="9">
        <v>0</v>
      </c>
      <c r="G2039" s="9">
        <v>181.23</v>
      </c>
      <c r="H2039" s="9">
        <v>35</v>
      </c>
      <c r="I2039" s="9">
        <v>12931000</v>
      </c>
      <c r="J2039" s="9">
        <v>5220400</v>
      </c>
      <c r="K2039" s="9">
        <v>7710400</v>
      </c>
      <c r="L2039" s="9">
        <v>20</v>
      </c>
    </row>
    <row r="2040" spans="1:12" x14ac:dyDescent="0.4">
      <c r="A2040" s="9" t="s">
        <v>2668</v>
      </c>
      <c r="B2040" s="9" t="s">
        <v>2669</v>
      </c>
      <c r="C2040" s="9">
        <v>0</v>
      </c>
      <c r="D2040" s="9">
        <v>1</v>
      </c>
      <c r="E2040" s="9">
        <v>5.8</v>
      </c>
      <c r="F2040" s="9">
        <v>2.4501000000000002E-3</v>
      </c>
      <c r="G2040" s="9">
        <v>1.901</v>
      </c>
      <c r="H2040" s="9">
        <v>16</v>
      </c>
      <c r="I2040" s="9">
        <v>2026700</v>
      </c>
      <c r="J2040" s="9">
        <v>0</v>
      </c>
      <c r="K2040" s="9">
        <v>2026700</v>
      </c>
      <c r="L2040" s="9">
        <v>2</v>
      </c>
    </row>
    <row r="2041" spans="1:12" x14ac:dyDescent="0.4">
      <c r="A2041" s="9" t="s">
        <v>1568</v>
      </c>
      <c r="B2041" s="9" t="s">
        <v>1569</v>
      </c>
      <c r="C2041" s="9">
        <v>16</v>
      </c>
      <c r="D2041" s="9">
        <v>20</v>
      </c>
      <c r="E2041" s="9">
        <v>52.9</v>
      </c>
      <c r="F2041" s="9">
        <v>0</v>
      </c>
      <c r="G2041" s="9">
        <v>323.31</v>
      </c>
      <c r="H2041" s="9">
        <v>27</v>
      </c>
      <c r="I2041" s="9">
        <v>62370000</v>
      </c>
      <c r="J2041" s="9">
        <v>18886000</v>
      </c>
      <c r="K2041" s="9">
        <v>43484000</v>
      </c>
      <c r="L2041" s="9">
        <v>66</v>
      </c>
    </row>
    <row r="2042" spans="1:12" x14ac:dyDescent="0.4">
      <c r="A2042" s="9" t="s">
        <v>784</v>
      </c>
      <c r="B2042" s="9" t="s">
        <v>785</v>
      </c>
      <c r="C2042" s="9">
        <v>4</v>
      </c>
      <c r="D2042" s="9">
        <v>3</v>
      </c>
      <c r="E2042" s="9">
        <v>8</v>
      </c>
      <c r="F2042" s="9">
        <v>0</v>
      </c>
      <c r="G2042" s="9">
        <v>5.4238999999999997</v>
      </c>
      <c r="H2042" s="9">
        <v>25</v>
      </c>
      <c r="I2042" s="9">
        <v>502900</v>
      </c>
      <c r="J2042" s="9">
        <v>147700</v>
      </c>
      <c r="K2042" s="9">
        <v>355200</v>
      </c>
      <c r="L2042" s="9">
        <v>3</v>
      </c>
    </row>
    <row r="2043" spans="1:12" x14ac:dyDescent="0.4">
      <c r="A2043" s="9" t="s">
        <v>4418</v>
      </c>
      <c r="B2043" s="9" t="s">
        <v>4419</v>
      </c>
      <c r="C2043" s="9">
        <v>0</v>
      </c>
      <c r="D2043" s="9">
        <v>1</v>
      </c>
      <c r="E2043" s="9">
        <v>1.7</v>
      </c>
      <c r="F2043" s="9">
        <v>5.4146000000000003E-3</v>
      </c>
      <c r="G2043" s="9">
        <v>1.5528999999999999</v>
      </c>
      <c r="H2043" s="9">
        <v>47</v>
      </c>
      <c r="I2043" s="9">
        <v>0</v>
      </c>
      <c r="J2043" s="9">
        <v>0</v>
      </c>
      <c r="K2043" s="9">
        <v>0</v>
      </c>
      <c r="L2043" s="9">
        <v>1</v>
      </c>
    </row>
    <row r="2044" spans="1:12" x14ac:dyDescent="0.4">
      <c r="A2044" s="9" t="s">
        <v>4770</v>
      </c>
      <c r="B2044" s="9" t="s">
        <v>4771</v>
      </c>
      <c r="C2044" s="9">
        <v>1</v>
      </c>
      <c r="D2044" s="9">
        <v>1</v>
      </c>
      <c r="E2044" s="9">
        <v>4.7</v>
      </c>
      <c r="F2044" s="9">
        <v>0</v>
      </c>
      <c r="G2044" s="9">
        <v>5.0608000000000004</v>
      </c>
      <c r="H2044" s="9">
        <v>23</v>
      </c>
      <c r="I2044" s="9">
        <v>1299200</v>
      </c>
      <c r="J2044" s="9">
        <v>0</v>
      </c>
      <c r="K2044" s="9">
        <v>1299200</v>
      </c>
      <c r="L2044" s="9">
        <v>2</v>
      </c>
    </row>
    <row r="2045" spans="1:12" x14ac:dyDescent="0.4">
      <c r="A2045" s="9" t="s">
        <v>5044</v>
      </c>
      <c r="B2045" s="9" t="s">
        <v>5045</v>
      </c>
      <c r="C2045" s="9">
        <v>0</v>
      </c>
      <c r="D2045" s="9">
        <v>1</v>
      </c>
      <c r="E2045" s="9">
        <v>6.1</v>
      </c>
      <c r="F2045" s="9">
        <v>0</v>
      </c>
      <c r="G2045" s="9">
        <v>6.476</v>
      </c>
      <c r="H2045" s="9">
        <v>29</v>
      </c>
      <c r="I2045" s="9">
        <v>200980</v>
      </c>
      <c r="J2045" s="9">
        <v>0</v>
      </c>
      <c r="K2045" s="9">
        <v>200980</v>
      </c>
      <c r="L2045" s="9">
        <v>2</v>
      </c>
    </row>
    <row r="2046" spans="1:12" x14ac:dyDescent="0.4">
      <c r="A2046" s="9" t="s">
        <v>3310</v>
      </c>
      <c r="B2046" s="9" t="s">
        <v>3311</v>
      </c>
      <c r="C2046" s="9">
        <v>10</v>
      </c>
      <c r="D2046" s="9">
        <v>9</v>
      </c>
      <c r="E2046" s="9">
        <v>33.799999999999997</v>
      </c>
      <c r="F2046" s="9">
        <v>0</v>
      </c>
      <c r="G2046" s="9">
        <v>116.11</v>
      </c>
      <c r="H2046" s="9">
        <v>10</v>
      </c>
      <c r="I2046" s="9">
        <v>142440000</v>
      </c>
      <c r="J2046" s="9">
        <v>54760000</v>
      </c>
      <c r="K2046" s="9">
        <v>87682000</v>
      </c>
      <c r="L2046" s="9">
        <v>18</v>
      </c>
    </row>
    <row r="2047" spans="1:12" x14ac:dyDescent="0.4">
      <c r="A2047" s="9" t="s">
        <v>5412</v>
      </c>
      <c r="B2047" s="9" t="s">
        <v>5413</v>
      </c>
      <c r="C2047" s="9">
        <v>9</v>
      </c>
      <c r="D2047" s="9">
        <v>9</v>
      </c>
      <c r="E2047" s="9">
        <v>15.9</v>
      </c>
      <c r="F2047" s="9">
        <v>0</v>
      </c>
      <c r="G2047" s="9">
        <v>60.418999999999997</v>
      </c>
      <c r="H2047" s="9">
        <v>62</v>
      </c>
      <c r="I2047" s="9">
        <v>6680000</v>
      </c>
      <c r="J2047" s="9">
        <v>2002300</v>
      </c>
      <c r="K2047" s="9">
        <v>4677600</v>
      </c>
      <c r="L2047" s="9">
        <v>18</v>
      </c>
    </row>
    <row r="2048" spans="1:12" x14ac:dyDescent="0.4">
      <c r="A2048" s="9" t="s">
        <v>3022</v>
      </c>
      <c r="B2048" s="9" t="s">
        <v>3023</v>
      </c>
      <c r="C2048" s="9">
        <v>3</v>
      </c>
      <c r="D2048" s="9">
        <v>2</v>
      </c>
      <c r="E2048" s="9">
        <v>4.2</v>
      </c>
      <c r="F2048" s="9">
        <v>0</v>
      </c>
      <c r="G2048" s="9">
        <v>4.8440000000000003</v>
      </c>
      <c r="H2048" s="9">
        <v>72</v>
      </c>
      <c r="I2048" s="9">
        <v>814380</v>
      </c>
      <c r="J2048" s="9">
        <v>318030</v>
      </c>
      <c r="K2048" s="9">
        <v>496350</v>
      </c>
      <c r="L2048" s="9">
        <v>3</v>
      </c>
    </row>
    <row r="2049" spans="1:12" x14ac:dyDescent="0.4">
      <c r="A2049" s="9" t="s">
        <v>950</v>
      </c>
      <c r="B2049" s="9" t="s">
        <v>951</v>
      </c>
      <c r="C2049" s="9">
        <v>2</v>
      </c>
      <c r="D2049" s="9">
        <v>2</v>
      </c>
      <c r="E2049" s="9">
        <v>13.5</v>
      </c>
      <c r="F2049" s="9">
        <v>0</v>
      </c>
      <c r="G2049" s="9">
        <v>6.7214</v>
      </c>
      <c r="H2049" s="9">
        <v>4</v>
      </c>
      <c r="I2049" s="9">
        <v>7758800</v>
      </c>
      <c r="J2049" s="9">
        <v>3373200</v>
      </c>
      <c r="K2049" s="9">
        <v>4385500</v>
      </c>
      <c r="L2049" s="9">
        <v>4</v>
      </c>
    </row>
    <row r="2050" spans="1:12" x14ac:dyDescent="0.4">
      <c r="A2050" s="9" t="s">
        <v>1438</v>
      </c>
      <c r="B2050" s="9" t="s">
        <v>1439</v>
      </c>
      <c r="C2050" s="9">
        <v>4</v>
      </c>
      <c r="D2050" s="9">
        <v>3</v>
      </c>
      <c r="E2050" s="9">
        <v>28.4</v>
      </c>
      <c r="F2050" s="9">
        <v>0</v>
      </c>
      <c r="G2050" s="9">
        <v>9.3435000000000006</v>
      </c>
      <c r="H2050" s="9">
        <v>3</v>
      </c>
      <c r="I2050" s="9">
        <v>88917000</v>
      </c>
      <c r="J2050" s="9">
        <v>37226000</v>
      </c>
      <c r="K2050" s="9">
        <v>51691000</v>
      </c>
      <c r="L2050" s="9">
        <v>6</v>
      </c>
    </row>
    <row r="2051" spans="1:12" x14ac:dyDescent="0.4">
      <c r="A2051" s="9" t="s">
        <v>2844</v>
      </c>
      <c r="B2051" s="9" t="s">
        <v>2845</v>
      </c>
      <c r="C2051" s="9">
        <v>7</v>
      </c>
      <c r="D2051" s="9">
        <v>6</v>
      </c>
      <c r="E2051" s="9">
        <v>19.8</v>
      </c>
      <c r="F2051" s="9">
        <v>0</v>
      </c>
      <c r="G2051" s="9">
        <v>69.066999999999993</v>
      </c>
      <c r="H2051" s="9">
        <v>47</v>
      </c>
      <c r="I2051" s="9">
        <v>4103400</v>
      </c>
      <c r="J2051" s="9">
        <v>1950600</v>
      </c>
      <c r="K2051" s="9">
        <v>2152800</v>
      </c>
      <c r="L2051" s="9">
        <v>12</v>
      </c>
    </row>
    <row r="2052" spans="1:12" x14ac:dyDescent="0.4">
      <c r="A2052" s="9" t="s">
        <v>3368</v>
      </c>
      <c r="B2052" s="9" t="s">
        <v>3369</v>
      </c>
      <c r="C2052" s="9">
        <v>1</v>
      </c>
      <c r="D2052" s="9">
        <v>0</v>
      </c>
      <c r="E2052" s="9">
        <v>2</v>
      </c>
      <c r="F2052" s="9">
        <v>5.7257999999999996E-3</v>
      </c>
      <c r="G2052" s="9">
        <v>1.5064</v>
      </c>
      <c r="H2052" s="9">
        <v>71</v>
      </c>
      <c r="I2052" s="9">
        <v>94837</v>
      </c>
      <c r="J2052" s="9">
        <v>94837</v>
      </c>
      <c r="K2052" s="9">
        <v>0</v>
      </c>
      <c r="L2052" s="9">
        <v>2</v>
      </c>
    </row>
    <row r="2053" spans="1:12" x14ac:dyDescent="0.4">
      <c r="A2053" s="9" t="s">
        <v>1344</v>
      </c>
      <c r="B2053" s="9" t="s">
        <v>1345</v>
      </c>
      <c r="C2053" s="9">
        <v>1</v>
      </c>
      <c r="D2053" s="9">
        <v>1</v>
      </c>
      <c r="E2053" s="9">
        <v>3.9</v>
      </c>
      <c r="F2053" s="9">
        <v>7.2150000000000003E-4</v>
      </c>
      <c r="G2053" s="9">
        <v>2.2867999999999999</v>
      </c>
      <c r="H2053" s="9">
        <v>33</v>
      </c>
      <c r="I2053" s="9">
        <v>896030</v>
      </c>
      <c r="J2053" s="9">
        <v>339230</v>
      </c>
      <c r="K2053" s="9">
        <v>556800</v>
      </c>
      <c r="L2053" s="9">
        <v>1</v>
      </c>
    </row>
    <row r="2054" spans="1:12" x14ac:dyDescent="0.4">
      <c r="A2054" s="9" t="s">
        <v>5004</v>
      </c>
      <c r="B2054" s="9" t="s">
        <v>5005</v>
      </c>
      <c r="C2054" s="9">
        <v>1</v>
      </c>
      <c r="D2054" s="9">
        <v>1</v>
      </c>
      <c r="E2054" s="9">
        <v>2</v>
      </c>
      <c r="F2054" s="9">
        <v>3.9776999999999998E-4</v>
      </c>
      <c r="G2054" s="9">
        <v>3.6926000000000001</v>
      </c>
      <c r="H2054" s="9">
        <v>96</v>
      </c>
      <c r="I2054" s="9">
        <v>500850</v>
      </c>
      <c r="J2054" s="9">
        <v>138900</v>
      </c>
      <c r="K2054" s="9">
        <v>361950</v>
      </c>
      <c r="L2054" s="9">
        <v>1</v>
      </c>
    </row>
    <row r="2055" spans="1:12" x14ac:dyDescent="0.4">
      <c r="A2055" s="9" t="s">
        <v>1128</v>
      </c>
      <c r="B2055" s="9" t="s">
        <v>1129</v>
      </c>
      <c r="C2055" s="9">
        <v>7</v>
      </c>
      <c r="D2055" s="9">
        <v>6</v>
      </c>
      <c r="E2055" s="9">
        <v>7.7</v>
      </c>
      <c r="F2055" s="9">
        <v>0</v>
      </c>
      <c r="G2055" s="9">
        <v>22.888000000000002</v>
      </c>
      <c r="H2055" s="9">
        <v>126</v>
      </c>
      <c r="I2055" s="9">
        <v>1276400</v>
      </c>
      <c r="J2055" s="9">
        <v>534940</v>
      </c>
      <c r="K2055" s="9">
        <v>741470</v>
      </c>
      <c r="L2055" s="9">
        <v>12</v>
      </c>
    </row>
    <row r="2056" spans="1:12" x14ac:dyDescent="0.4">
      <c r="A2056" s="9" t="s">
        <v>5796</v>
      </c>
      <c r="B2056" s="9" t="s">
        <v>5797</v>
      </c>
      <c r="C2056" s="9">
        <v>3</v>
      </c>
      <c r="D2056" s="9">
        <v>3</v>
      </c>
      <c r="E2056" s="9">
        <v>28.5</v>
      </c>
      <c r="F2056" s="9">
        <v>0</v>
      </c>
      <c r="G2056" s="9">
        <v>32.436999999999998</v>
      </c>
      <c r="H2056" s="9">
        <v>11</v>
      </c>
      <c r="I2056" s="9">
        <v>7911600</v>
      </c>
      <c r="J2056" s="9">
        <v>2606300</v>
      </c>
      <c r="K2056" s="9">
        <v>5305200</v>
      </c>
      <c r="L2056" s="9">
        <v>5</v>
      </c>
    </row>
    <row r="2057" spans="1:12" x14ac:dyDescent="0.4">
      <c r="A2057" s="9" t="s">
        <v>3646</v>
      </c>
      <c r="B2057" s="9" t="s">
        <v>3647</v>
      </c>
      <c r="C2057" s="9">
        <v>2</v>
      </c>
      <c r="D2057" s="9">
        <v>2</v>
      </c>
      <c r="E2057" s="9">
        <v>36.4</v>
      </c>
      <c r="F2057" s="9">
        <v>0</v>
      </c>
      <c r="G2057" s="9">
        <v>29.475999999999999</v>
      </c>
      <c r="H2057" s="9">
        <v>8</v>
      </c>
      <c r="I2057" s="9">
        <v>18471000</v>
      </c>
      <c r="J2057" s="9">
        <v>7457400</v>
      </c>
      <c r="K2057" s="9">
        <v>11014000</v>
      </c>
      <c r="L2057" s="9">
        <v>5</v>
      </c>
    </row>
    <row r="2058" spans="1:12" x14ac:dyDescent="0.4">
      <c r="A2058" s="9" t="s">
        <v>5518</v>
      </c>
      <c r="B2058" s="9" t="s">
        <v>5519</v>
      </c>
      <c r="C2058" s="9">
        <v>9</v>
      </c>
      <c r="D2058" s="9">
        <v>8</v>
      </c>
      <c r="E2058" s="9">
        <v>31.5</v>
      </c>
      <c r="F2058" s="9">
        <v>0</v>
      </c>
      <c r="G2058" s="9">
        <v>117.92</v>
      </c>
      <c r="H2058" s="9">
        <v>32</v>
      </c>
      <c r="I2058" s="9">
        <v>11639000</v>
      </c>
      <c r="J2058" s="9">
        <v>4979400</v>
      </c>
      <c r="K2058" s="9">
        <v>6659600</v>
      </c>
      <c r="L2058" s="9">
        <v>18</v>
      </c>
    </row>
    <row r="2059" spans="1:12" x14ac:dyDescent="0.4">
      <c r="A2059" s="9" t="s">
        <v>3202</v>
      </c>
      <c r="B2059" s="9" t="s">
        <v>3203</v>
      </c>
      <c r="C2059" s="9">
        <v>6</v>
      </c>
      <c r="D2059" s="9">
        <v>8</v>
      </c>
      <c r="E2059" s="9">
        <v>10.7</v>
      </c>
      <c r="F2059" s="9">
        <v>0</v>
      </c>
      <c r="G2059" s="9">
        <v>73.152000000000001</v>
      </c>
      <c r="H2059" s="9">
        <v>50</v>
      </c>
      <c r="I2059" s="9">
        <v>4481300</v>
      </c>
      <c r="J2059" s="9">
        <v>1641200</v>
      </c>
      <c r="K2059" s="9">
        <v>2840100</v>
      </c>
      <c r="L2059" s="9">
        <v>12</v>
      </c>
    </row>
    <row r="2060" spans="1:12" x14ac:dyDescent="0.4">
      <c r="A2060" s="9" t="s">
        <v>4090</v>
      </c>
      <c r="B2060" s="9" t="s">
        <v>4091</v>
      </c>
      <c r="C2060" s="9">
        <v>2</v>
      </c>
      <c r="D2060" s="9">
        <v>2</v>
      </c>
      <c r="E2060" s="9">
        <v>2.6</v>
      </c>
      <c r="F2060" s="9">
        <v>3.8314000000000002E-4</v>
      </c>
      <c r="G2060" s="9">
        <v>3.1429999999999998</v>
      </c>
      <c r="H2060" s="9">
        <v>47</v>
      </c>
      <c r="I2060" s="9">
        <v>709370</v>
      </c>
      <c r="J2060" s="9">
        <v>249110</v>
      </c>
      <c r="K2060" s="9">
        <v>460250</v>
      </c>
      <c r="L2060" s="9">
        <v>1</v>
      </c>
    </row>
    <row r="2061" spans="1:12" x14ac:dyDescent="0.4">
      <c r="A2061" s="9" t="s">
        <v>2754</v>
      </c>
      <c r="B2061" s="9" t="s">
        <v>2755</v>
      </c>
      <c r="C2061" s="9">
        <v>4</v>
      </c>
      <c r="D2061" s="9">
        <v>2</v>
      </c>
      <c r="E2061" s="9">
        <v>16.100000000000001</v>
      </c>
      <c r="F2061" s="9">
        <v>0</v>
      </c>
      <c r="G2061" s="9">
        <v>84.155000000000001</v>
      </c>
      <c r="H2061" s="9">
        <v>17</v>
      </c>
      <c r="I2061" s="9">
        <v>6758300</v>
      </c>
      <c r="J2061" s="9">
        <v>2809100</v>
      </c>
      <c r="K2061" s="9">
        <v>3949100</v>
      </c>
      <c r="L2061" s="9">
        <v>6</v>
      </c>
    </row>
    <row r="2062" spans="1:12" x14ac:dyDescent="0.4">
      <c r="A2062" s="9" t="s">
        <v>4522</v>
      </c>
      <c r="B2062" s="9" t="s">
        <v>4523</v>
      </c>
      <c r="C2062" s="9">
        <v>1</v>
      </c>
      <c r="D2062" s="9">
        <v>1</v>
      </c>
      <c r="E2062" s="9">
        <v>3.5</v>
      </c>
      <c r="F2062" s="9">
        <v>8.5865000000000004E-3</v>
      </c>
      <c r="G2062" s="9">
        <v>1.3088</v>
      </c>
      <c r="H2062" s="9">
        <v>19</v>
      </c>
      <c r="I2062" s="9">
        <v>950610</v>
      </c>
      <c r="J2062" s="9">
        <v>376130</v>
      </c>
      <c r="K2062" s="9">
        <v>574480</v>
      </c>
      <c r="L2062" s="9">
        <v>0</v>
      </c>
    </row>
    <row r="2063" spans="1:12" x14ac:dyDescent="0.4">
      <c r="A2063" s="9" t="s">
        <v>5890</v>
      </c>
      <c r="B2063" s="9" t="s">
        <v>5891</v>
      </c>
      <c r="C2063" s="9">
        <v>1</v>
      </c>
      <c r="D2063" s="9">
        <v>2</v>
      </c>
      <c r="E2063" s="9">
        <v>5.2</v>
      </c>
      <c r="F2063" s="9">
        <v>3.9047000000000002E-4</v>
      </c>
      <c r="G2063" s="9">
        <v>3.4199000000000002</v>
      </c>
      <c r="H2063" s="9">
        <v>39</v>
      </c>
      <c r="I2063" s="9">
        <v>1240200</v>
      </c>
      <c r="J2063" s="9">
        <v>120970</v>
      </c>
      <c r="K2063" s="9">
        <v>1119200</v>
      </c>
      <c r="L2063" s="9">
        <v>2</v>
      </c>
    </row>
    <row r="2064" spans="1:12" x14ac:dyDescent="0.4">
      <c r="A2064" s="9" t="s">
        <v>4514</v>
      </c>
      <c r="B2064" s="9" t="s">
        <v>4515</v>
      </c>
      <c r="C2064" s="9">
        <v>2</v>
      </c>
      <c r="D2064" s="9">
        <v>5</v>
      </c>
      <c r="E2064" s="9">
        <v>11.5</v>
      </c>
      <c r="F2064" s="9">
        <v>0</v>
      </c>
      <c r="G2064" s="9">
        <v>21.774000000000001</v>
      </c>
      <c r="H2064" s="9">
        <v>47</v>
      </c>
      <c r="I2064" s="9">
        <v>2358700</v>
      </c>
      <c r="J2064" s="9">
        <v>600770</v>
      </c>
      <c r="K2064" s="9">
        <v>1757900</v>
      </c>
      <c r="L2064" s="9">
        <v>4</v>
      </c>
    </row>
    <row r="2065" spans="1:12" x14ac:dyDescent="0.4">
      <c r="A2065" s="9" t="s">
        <v>1286</v>
      </c>
      <c r="B2065" s="9" t="s">
        <v>1287</v>
      </c>
      <c r="C2065" s="9">
        <v>2</v>
      </c>
      <c r="D2065" s="9">
        <v>0</v>
      </c>
      <c r="E2065" s="9">
        <v>6</v>
      </c>
      <c r="F2065" s="9">
        <v>0</v>
      </c>
      <c r="G2065" s="9">
        <v>4.3532999999999999</v>
      </c>
      <c r="H2065" s="9">
        <v>17</v>
      </c>
      <c r="I2065" s="9">
        <v>902250</v>
      </c>
      <c r="J2065" s="9">
        <v>902250</v>
      </c>
      <c r="K2065" s="9">
        <v>0</v>
      </c>
      <c r="L2065" s="9">
        <v>3</v>
      </c>
    </row>
    <row r="2066" spans="1:12" x14ac:dyDescent="0.4">
      <c r="A2066" s="9" t="s">
        <v>4226</v>
      </c>
      <c r="B2066" s="9" t="s">
        <v>4227</v>
      </c>
      <c r="C2066" s="9">
        <v>1</v>
      </c>
      <c r="D2066" s="9">
        <v>1</v>
      </c>
      <c r="E2066" s="9">
        <v>1.5</v>
      </c>
      <c r="F2066" s="9">
        <v>7.6436999999999998E-3</v>
      </c>
      <c r="G2066" s="9">
        <v>1.3851</v>
      </c>
      <c r="H2066" s="9">
        <v>26</v>
      </c>
      <c r="I2066" s="9">
        <v>1009200</v>
      </c>
      <c r="J2066" s="9">
        <v>355080</v>
      </c>
      <c r="K2066" s="9">
        <v>654140</v>
      </c>
      <c r="L2066" s="9">
        <v>2</v>
      </c>
    </row>
    <row r="2067" spans="1:12" x14ac:dyDescent="0.4">
      <c r="A2067" s="9" t="s">
        <v>3084</v>
      </c>
      <c r="B2067" s="9" t="s">
        <v>3085</v>
      </c>
      <c r="C2067" s="9">
        <v>1</v>
      </c>
      <c r="D2067" s="9">
        <v>1</v>
      </c>
      <c r="E2067" s="9">
        <v>2.8</v>
      </c>
      <c r="F2067" s="9">
        <v>2.7797E-3</v>
      </c>
      <c r="G2067" s="9">
        <v>1.8168</v>
      </c>
      <c r="H2067" s="9">
        <v>28</v>
      </c>
      <c r="I2067" s="9">
        <v>522910</v>
      </c>
      <c r="J2067" s="9">
        <v>133010</v>
      </c>
      <c r="K2067" s="9">
        <v>389900</v>
      </c>
      <c r="L2067" s="9">
        <v>1</v>
      </c>
    </row>
    <row r="2068" spans="1:12" x14ac:dyDescent="0.4">
      <c r="A2068" s="9" t="s">
        <v>4356</v>
      </c>
      <c r="B2068" s="9" t="s">
        <v>4357</v>
      </c>
      <c r="C2068" s="9">
        <v>5</v>
      </c>
      <c r="D2068" s="9">
        <v>3</v>
      </c>
      <c r="E2068" s="9">
        <v>20</v>
      </c>
      <c r="F2068" s="9">
        <v>0</v>
      </c>
      <c r="G2068" s="9">
        <v>14.746</v>
      </c>
      <c r="H2068" s="9">
        <v>18</v>
      </c>
      <c r="I2068" s="9">
        <v>8931700</v>
      </c>
      <c r="J2068" s="9">
        <v>2446400</v>
      </c>
      <c r="K2068" s="9">
        <v>6485300</v>
      </c>
      <c r="L2068" s="9">
        <v>4</v>
      </c>
    </row>
    <row r="2069" spans="1:12" x14ac:dyDescent="0.4">
      <c r="A2069" s="9" t="s">
        <v>1156</v>
      </c>
      <c r="B2069" s="9" t="s">
        <v>1157</v>
      </c>
      <c r="C2069" s="9">
        <v>3</v>
      </c>
      <c r="D2069" s="9">
        <v>3</v>
      </c>
      <c r="E2069" s="9">
        <v>7.4</v>
      </c>
      <c r="F2069" s="9">
        <v>3.6819000000000001E-4</v>
      </c>
      <c r="G2069" s="9">
        <v>2.5558999999999998</v>
      </c>
      <c r="H2069" s="9">
        <v>63</v>
      </c>
      <c r="I2069" s="9">
        <v>65303</v>
      </c>
      <c r="J2069" s="9">
        <v>65303</v>
      </c>
      <c r="K2069" s="9">
        <v>0</v>
      </c>
      <c r="L2069" s="9">
        <v>1</v>
      </c>
    </row>
    <row r="2070" spans="1:12" x14ac:dyDescent="0.4">
      <c r="A2070" s="9" t="s">
        <v>962</v>
      </c>
      <c r="B2070" s="9" t="s">
        <v>963</v>
      </c>
      <c r="C2070" s="9">
        <v>9</v>
      </c>
      <c r="D2070" s="9">
        <v>7</v>
      </c>
      <c r="E2070" s="9">
        <v>18.399999999999999</v>
      </c>
      <c r="F2070" s="9">
        <v>0</v>
      </c>
      <c r="G2070" s="9">
        <v>132.33000000000001</v>
      </c>
      <c r="H2070" s="9">
        <v>63</v>
      </c>
      <c r="I2070" s="9">
        <v>4201700</v>
      </c>
      <c r="J2070" s="9">
        <v>2292300</v>
      </c>
      <c r="K2070" s="9">
        <v>1909400</v>
      </c>
      <c r="L2070" s="9">
        <v>21</v>
      </c>
    </row>
    <row r="2071" spans="1:12" x14ac:dyDescent="0.4">
      <c r="A2071" s="9" t="s">
        <v>4456</v>
      </c>
      <c r="B2071" s="9" t="s">
        <v>4457</v>
      </c>
      <c r="C2071" s="9">
        <v>2</v>
      </c>
      <c r="D2071" s="9">
        <v>2</v>
      </c>
      <c r="E2071" s="9">
        <v>51.8</v>
      </c>
      <c r="F2071" s="9">
        <v>0</v>
      </c>
      <c r="G2071" s="9">
        <v>8.0075000000000003</v>
      </c>
      <c r="H2071" s="9">
        <v>8</v>
      </c>
      <c r="I2071" s="9">
        <v>5217900</v>
      </c>
      <c r="J2071" s="9">
        <v>2441700</v>
      </c>
      <c r="K2071" s="9">
        <v>2776200</v>
      </c>
      <c r="L2071" s="9">
        <v>3</v>
      </c>
    </row>
    <row r="2072" spans="1:12" x14ac:dyDescent="0.4">
      <c r="A2072" s="9" t="s">
        <v>2000</v>
      </c>
      <c r="B2072" s="9" t="s">
        <v>2001</v>
      </c>
      <c r="C2072" s="9">
        <v>16</v>
      </c>
      <c r="D2072" s="9">
        <v>15</v>
      </c>
      <c r="E2072" s="9">
        <v>29.9</v>
      </c>
      <c r="F2072" s="9">
        <v>0</v>
      </c>
      <c r="G2072" s="9">
        <v>92.605999999999995</v>
      </c>
      <c r="H2072" s="9">
        <v>59</v>
      </c>
      <c r="I2072" s="9">
        <v>9493200</v>
      </c>
      <c r="J2072" s="9">
        <v>4234000</v>
      </c>
      <c r="K2072" s="9">
        <v>5259200</v>
      </c>
      <c r="L2072" s="9">
        <v>30</v>
      </c>
    </row>
    <row r="2073" spans="1:12" x14ac:dyDescent="0.4">
      <c r="A2073" s="9" t="s">
        <v>1072</v>
      </c>
      <c r="B2073" s="9" t="s">
        <v>1073</v>
      </c>
      <c r="C2073" s="9">
        <v>1</v>
      </c>
      <c r="D2073" s="9">
        <v>3</v>
      </c>
      <c r="E2073" s="9">
        <v>22.1</v>
      </c>
      <c r="F2073" s="9">
        <v>0</v>
      </c>
      <c r="G2073" s="9">
        <v>11.151999999999999</v>
      </c>
      <c r="H2073" s="9">
        <v>17</v>
      </c>
      <c r="I2073" s="9">
        <v>2439000</v>
      </c>
      <c r="J2073" s="9">
        <v>902040</v>
      </c>
      <c r="K2073" s="9">
        <v>1537000</v>
      </c>
      <c r="L2073" s="9">
        <v>2</v>
      </c>
    </row>
    <row r="2074" spans="1:12" x14ac:dyDescent="0.4">
      <c r="A2074" s="9" t="s">
        <v>3620</v>
      </c>
      <c r="B2074" s="9" t="s">
        <v>3621</v>
      </c>
      <c r="C2074" s="9">
        <v>4</v>
      </c>
      <c r="D2074" s="9">
        <v>2</v>
      </c>
      <c r="E2074" s="9">
        <v>78.8</v>
      </c>
      <c r="F2074" s="9">
        <v>0</v>
      </c>
      <c r="G2074" s="9">
        <v>11.859</v>
      </c>
      <c r="H2074" s="9">
        <v>6</v>
      </c>
      <c r="I2074" s="9">
        <v>9193100</v>
      </c>
      <c r="J2074" s="9">
        <v>3234100</v>
      </c>
      <c r="K2074" s="9">
        <v>5959000</v>
      </c>
      <c r="L2074" s="9">
        <v>7</v>
      </c>
    </row>
    <row r="2075" spans="1:12" x14ac:dyDescent="0.4">
      <c r="A2075" s="9" t="s">
        <v>4512</v>
      </c>
      <c r="B2075" s="9" t="s">
        <v>4513</v>
      </c>
      <c r="C2075" s="9">
        <v>9</v>
      </c>
      <c r="D2075" s="9">
        <v>7</v>
      </c>
      <c r="E2075" s="9">
        <v>36.4</v>
      </c>
      <c r="F2075" s="9">
        <v>0</v>
      </c>
      <c r="G2075" s="9">
        <v>29.196000000000002</v>
      </c>
      <c r="H2075" s="9">
        <v>23</v>
      </c>
      <c r="I2075" s="9">
        <v>10419000</v>
      </c>
      <c r="J2075" s="9">
        <v>4836200</v>
      </c>
      <c r="K2075" s="9">
        <v>5582600</v>
      </c>
      <c r="L2075" s="9">
        <v>13</v>
      </c>
    </row>
    <row r="2076" spans="1:12" x14ac:dyDescent="0.4">
      <c r="A2076" s="9" t="s">
        <v>3470</v>
      </c>
      <c r="B2076" s="9" t="s">
        <v>3471</v>
      </c>
      <c r="C2076" s="9">
        <v>3</v>
      </c>
      <c r="D2076" s="9">
        <v>3</v>
      </c>
      <c r="E2076" s="9">
        <v>6.6</v>
      </c>
      <c r="F2076" s="9">
        <v>0</v>
      </c>
      <c r="G2076" s="9">
        <v>9.6504999999999992</v>
      </c>
      <c r="H2076" s="9">
        <v>32</v>
      </c>
      <c r="I2076" s="9">
        <v>1677300</v>
      </c>
      <c r="J2076" s="9">
        <v>864170</v>
      </c>
      <c r="K2076" s="9">
        <v>813090</v>
      </c>
      <c r="L2076" s="9">
        <v>4</v>
      </c>
    </row>
    <row r="2077" spans="1:12" x14ac:dyDescent="0.4">
      <c r="A2077" s="9" t="s">
        <v>5058</v>
      </c>
      <c r="B2077" s="9" t="s">
        <v>5059</v>
      </c>
      <c r="C2077" s="9">
        <v>1</v>
      </c>
      <c r="D2077" s="9">
        <v>1</v>
      </c>
      <c r="E2077" s="9">
        <v>6</v>
      </c>
      <c r="F2077" s="9">
        <v>0</v>
      </c>
      <c r="G2077" s="9">
        <v>15.496</v>
      </c>
      <c r="H2077" s="9">
        <v>25</v>
      </c>
      <c r="I2077" s="9">
        <v>2458300</v>
      </c>
      <c r="J2077" s="9">
        <v>1364500</v>
      </c>
      <c r="K2077" s="9">
        <v>1093800</v>
      </c>
      <c r="L2077" s="9">
        <v>2</v>
      </c>
    </row>
    <row r="2078" spans="1:12" x14ac:dyDescent="0.4">
      <c r="A2078" s="9" t="s">
        <v>2414</v>
      </c>
      <c r="B2078" s="9" t="s">
        <v>2415</v>
      </c>
      <c r="C2078" s="9">
        <v>3</v>
      </c>
      <c r="D2078" s="9">
        <v>3</v>
      </c>
      <c r="E2078" s="9">
        <v>17</v>
      </c>
      <c r="F2078" s="9">
        <v>0</v>
      </c>
      <c r="G2078" s="9">
        <v>11.419</v>
      </c>
      <c r="H2078" s="9">
        <v>18</v>
      </c>
      <c r="I2078" s="9">
        <v>9123600</v>
      </c>
      <c r="J2078" s="9">
        <v>3141100</v>
      </c>
      <c r="K2078" s="9">
        <v>5982500</v>
      </c>
      <c r="L2078" s="9">
        <v>5</v>
      </c>
    </row>
    <row r="2079" spans="1:12" x14ac:dyDescent="0.4">
      <c r="A2079" s="9" t="s">
        <v>2546</v>
      </c>
      <c r="B2079" s="9" t="s">
        <v>2547</v>
      </c>
      <c r="C2079" s="9">
        <v>7</v>
      </c>
      <c r="D2079" s="9">
        <v>7</v>
      </c>
      <c r="E2079" s="9">
        <v>32.9</v>
      </c>
      <c r="F2079" s="9">
        <v>0</v>
      </c>
      <c r="G2079" s="9">
        <v>18.202999999999999</v>
      </c>
      <c r="H2079" s="9">
        <v>18</v>
      </c>
      <c r="I2079" s="9">
        <v>25805000</v>
      </c>
      <c r="J2079" s="9">
        <v>8213800</v>
      </c>
      <c r="K2079" s="9">
        <v>17592000</v>
      </c>
      <c r="L2079" s="9">
        <v>15</v>
      </c>
    </row>
    <row r="2080" spans="1:12" x14ac:dyDescent="0.4">
      <c r="A2080" s="9" t="s">
        <v>3724</v>
      </c>
      <c r="B2080" s="9" t="s">
        <v>3725</v>
      </c>
      <c r="C2080" s="9">
        <v>2</v>
      </c>
      <c r="D2080" s="9">
        <v>1</v>
      </c>
      <c r="E2080" s="9">
        <v>1.9</v>
      </c>
      <c r="F2080" s="9">
        <v>3.8109999999999999E-4</v>
      </c>
      <c r="G2080" s="9">
        <v>3.0882000000000001</v>
      </c>
      <c r="H2080" s="9">
        <v>72</v>
      </c>
      <c r="I2080" s="9">
        <v>239610</v>
      </c>
      <c r="J2080" s="9">
        <v>107740</v>
      </c>
      <c r="K2080" s="9">
        <v>131870</v>
      </c>
      <c r="L2080" s="9">
        <v>2</v>
      </c>
    </row>
    <row r="2081" spans="1:12" x14ac:dyDescent="0.4">
      <c r="A2081" s="9" t="s">
        <v>4816</v>
      </c>
      <c r="B2081" s="9" t="s">
        <v>4817</v>
      </c>
      <c r="C2081" s="9">
        <v>1</v>
      </c>
      <c r="D2081" s="9">
        <v>1</v>
      </c>
      <c r="E2081" s="9">
        <v>2</v>
      </c>
      <c r="F2081" s="9">
        <v>5.7085E-3</v>
      </c>
      <c r="G2081" s="9">
        <v>1.4817</v>
      </c>
      <c r="H2081" s="9">
        <v>45</v>
      </c>
      <c r="I2081" s="9">
        <v>225740</v>
      </c>
      <c r="J2081" s="9">
        <v>78378</v>
      </c>
      <c r="K2081" s="9">
        <v>147370</v>
      </c>
      <c r="L2081" s="9">
        <v>2</v>
      </c>
    </row>
    <row r="2082" spans="1:12" x14ac:dyDescent="0.4">
      <c r="A2082" s="9" t="s">
        <v>2424</v>
      </c>
      <c r="B2082" s="9" t="s">
        <v>2425</v>
      </c>
      <c r="C2082" s="9">
        <v>9</v>
      </c>
      <c r="D2082" s="9">
        <v>9</v>
      </c>
      <c r="E2082" s="9">
        <v>62.3</v>
      </c>
      <c r="F2082" s="9">
        <v>0</v>
      </c>
      <c r="G2082" s="9">
        <v>157.59</v>
      </c>
      <c r="H2082" s="9">
        <v>17</v>
      </c>
      <c r="I2082" s="9">
        <v>59330000</v>
      </c>
      <c r="J2082" s="9">
        <v>16989000</v>
      </c>
      <c r="K2082" s="9">
        <v>42341000</v>
      </c>
      <c r="L2082" s="9">
        <v>19</v>
      </c>
    </row>
    <row r="2083" spans="1:12" x14ac:dyDescent="0.4">
      <c r="A2083" s="9" t="s">
        <v>2562</v>
      </c>
      <c r="B2083" s="9" t="s">
        <v>2563</v>
      </c>
      <c r="C2083" s="9">
        <v>8</v>
      </c>
      <c r="D2083" s="9">
        <v>7</v>
      </c>
      <c r="E2083" s="9">
        <v>34.6</v>
      </c>
      <c r="F2083" s="9">
        <v>0</v>
      </c>
      <c r="G2083" s="9">
        <v>72.165000000000006</v>
      </c>
      <c r="H2083" s="9">
        <v>18</v>
      </c>
      <c r="I2083" s="9">
        <v>25075000</v>
      </c>
      <c r="J2083" s="9">
        <v>10379000</v>
      </c>
      <c r="K2083" s="9">
        <v>14697000</v>
      </c>
      <c r="L2083" s="9">
        <v>15</v>
      </c>
    </row>
    <row r="2084" spans="1:12" x14ac:dyDescent="0.4">
      <c r="A2084" s="9" t="s">
        <v>4950</v>
      </c>
      <c r="B2084" s="9" t="s">
        <v>4951</v>
      </c>
      <c r="C2084" s="9">
        <v>10</v>
      </c>
      <c r="D2084" s="9">
        <v>10</v>
      </c>
      <c r="E2084" s="9">
        <v>40.799999999999997</v>
      </c>
      <c r="F2084" s="9">
        <v>0</v>
      </c>
      <c r="G2084" s="9">
        <v>73.198999999999998</v>
      </c>
      <c r="H2084" s="9">
        <v>18</v>
      </c>
      <c r="I2084" s="9">
        <v>32983000</v>
      </c>
      <c r="J2084" s="9">
        <v>13970000</v>
      </c>
      <c r="K2084" s="9">
        <v>19013000</v>
      </c>
      <c r="L2084" s="9">
        <v>22</v>
      </c>
    </row>
    <row r="2085" spans="1:12" x14ac:dyDescent="0.4">
      <c r="A2085" s="9" t="s">
        <v>5576</v>
      </c>
      <c r="B2085" s="9" t="s">
        <v>5577</v>
      </c>
      <c r="C2085" s="9">
        <v>1</v>
      </c>
      <c r="D2085" s="9">
        <v>3</v>
      </c>
      <c r="E2085" s="9">
        <v>12.4</v>
      </c>
      <c r="F2085" s="9">
        <v>0</v>
      </c>
      <c r="G2085" s="9">
        <v>9.9313000000000002</v>
      </c>
      <c r="H2085" s="9">
        <v>18</v>
      </c>
      <c r="I2085" s="9">
        <v>4219200</v>
      </c>
      <c r="J2085" s="9">
        <v>833730</v>
      </c>
      <c r="K2085" s="9">
        <v>3385400</v>
      </c>
      <c r="L2085" s="9">
        <v>5</v>
      </c>
    </row>
    <row r="2086" spans="1:12" x14ac:dyDescent="0.4">
      <c r="A2086" s="9" t="s">
        <v>2408</v>
      </c>
      <c r="B2086" s="9" t="s">
        <v>2409</v>
      </c>
      <c r="C2086" s="9">
        <v>4</v>
      </c>
      <c r="D2086" s="9">
        <v>5</v>
      </c>
      <c r="E2086" s="9">
        <v>34.4</v>
      </c>
      <c r="F2086" s="9">
        <v>0</v>
      </c>
      <c r="G2086" s="9">
        <v>43.86</v>
      </c>
      <c r="H2086" s="9">
        <v>16</v>
      </c>
      <c r="I2086" s="9">
        <v>5451400</v>
      </c>
      <c r="J2086" s="9">
        <v>2618900</v>
      </c>
      <c r="K2086" s="9">
        <v>2832500</v>
      </c>
      <c r="L2086" s="9">
        <v>7</v>
      </c>
    </row>
    <row r="2087" spans="1:12" x14ac:dyDescent="0.4">
      <c r="A2087" s="9" t="s">
        <v>3096</v>
      </c>
      <c r="B2087" s="9" t="s">
        <v>3097</v>
      </c>
      <c r="C2087" s="9">
        <v>0</v>
      </c>
      <c r="D2087" s="9">
        <v>1</v>
      </c>
      <c r="E2087" s="9">
        <v>7.2</v>
      </c>
      <c r="F2087" s="9">
        <v>7.2833000000000001E-4</v>
      </c>
      <c r="G2087" s="9">
        <v>2.4220000000000002</v>
      </c>
      <c r="H2087" s="9">
        <v>15</v>
      </c>
      <c r="I2087" s="9">
        <v>0</v>
      </c>
      <c r="J2087" s="9">
        <v>0</v>
      </c>
      <c r="K2087" s="9">
        <v>0</v>
      </c>
      <c r="L2087" s="9">
        <v>1</v>
      </c>
    </row>
    <row r="2088" spans="1:12" x14ac:dyDescent="0.4">
      <c r="A2088" s="9" t="s">
        <v>3274</v>
      </c>
      <c r="B2088" s="9" t="s">
        <v>3275</v>
      </c>
      <c r="C2088" s="9">
        <v>3</v>
      </c>
      <c r="D2088" s="9">
        <v>2</v>
      </c>
      <c r="E2088" s="9">
        <v>4.9000000000000004</v>
      </c>
      <c r="F2088" s="9">
        <v>0</v>
      </c>
      <c r="G2088" s="9">
        <v>7.0023</v>
      </c>
      <c r="H2088" s="9">
        <v>68</v>
      </c>
      <c r="I2088" s="9">
        <v>495710</v>
      </c>
      <c r="J2088" s="9">
        <v>318940</v>
      </c>
      <c r="K2088" s="9">
        <v>176780</v>
      </c>
      <c r="L2088" s="9">
        <v>3</v>
      </c>
    </row>
    <row r="2089" spans="1:12" x14ac:dyDescent="0.4">
      <c r="A2089" s="9" t="s">
        <v>4980</v>
      </c>
      <c r="B2089" s="9" t="s">
        <v>4981</v>
      </c>
      <c r="C2089" s="9">
        <v>1</v>
      </c>
      <c r="D2089" s="9">
        <v>1</v>
      </c>
      <c r="E2089" s="9">
        <v>0.8</v>
      </c>
      <c r="F2089" s="9">
        <v>0</v>
      </c>
      <c r="G2089" s="9">
        <v>4.8502999999999998</v>
      </c>
      <c r="H2089" s="9">
        <v>79</v>
      </c>
      <c r="I2089" s="9">
        <v>249390</v>
      </c>
      <c r="J2089" s="9">
        <v>94189</v>
      </c>
      <c r="K2089" s="9">
        <v>155200</v>
      </c>
      <c r="L2089" s="9">
        <v>3</v>
      </c>
    </row>
    <row r="2090" spans="1:12" x14ac:dyDescent="0.4">
      <c r="A2090" s="9" t="s">
        <v>1416</v>
      </c>
      <c r="B2090" s="9" t="s">
        <v>1417</v>
      </c>
      <c r="C2090" s="9">
        <v>2</v>
      </c>
      <c r="D2090" s="9">
        <v>3</v>
      </c>
      <c r="E2090" s="9">
        <v>29.8</v>
      </c>
      <c r="F2090" s="9">
        <v>0</v>
      </c>
      <c r="G2090" s="9">
        <v>28.183</v>
      </c>
      <c r="H2090" s="9">
        <v>15</v>
      </c>
      <c r="I2090" s="9">
        <v>1139500</v>
      </c>
      <c r="J2090" s="9">
        <v>1139500</v>
      </c>
      <c r="K2090" s="9">
        <v>0</v>
      </c>
      <c r="L2090" s="9">
        <v>3</v>
      </c>
    </row>
    <row r="2091" spans="1:12" x14ac:dyDescent="0.4">
      <c r="A2091" s="9" t="s">
        <v>2410</v>
      </c>
      <c r="B2091" s="9" t="s">
        <v>2411</v>
      </c>
      <c r="C2091" s="9">
        <v>0</v>
      </c>
      <c r="D2091" s="9">
        <v>2</v>
      </c>
      <c r="E2091" s="9">
        <v>11.2</v>
      </c>
      <c r="F2091" s="9">
        <v>3.9417E-4</v>
      </c>
      <c r="G2091" s="9">
        <v>3.5424000000000002</v>
      </c>
      <c r="H2091" s="9">
        <v>15</v>
      </c>
      <c r="I2091" s="9">
        <v>0</v>
      </c>
      <c r="J2091" s="9">
        <v>0</v>
      </c>
      <c r="K2091" s="9">
        <v>0</v>
      </c>
      <c r="L2091" s="9">
        <v>1</v>
      </c>
    </row>
    <row r="2092" spans="1:12" x14ac:dyDescent="0.4">
      <c r="A2092" s="9" t="s">
        <v>2150</v>
      </c>
      <c r="B2092" s="9" t="s">
        <v>2151</v>
      </c>
      <c r="C2092" s="9">
        <v>7</v>
      </c>
      <c r="D2092" s="9">
        <v>7</v>
      </c>
      <c r="E2092" s="9">
        <v>59.3</v>
      </c>
      <c r="F2092" s="9">
        <v>0</v>
      </c>
      <c r="G2092" s="9">
        <v>129</v>
      </c>
      <c r="H2092" s="9">
        <v>16</v>
      </c>
      <c r="I2092" s="9">
        <v>17935000</v>
      </c>
      <c r="J2092" s="9">
        <v>7926600</v>
      </c>
      <c r="K2092" s="9">
        <v>10008000</v>
      </c>
      <c r="L2092" s="9">
        <v>13</v>
      </c>
    </row>
    <row r="2093" spans="1:12" x14ac:dyDescent="0.4">
      <c r="A2093" s="9" t="s">
        <v>1418</v>
      </c>
      <c r="B2093" s="9" t="s">
        <v>1419</v>
      </c>
      <c r="C2093" s="9">
        <v>3</v>
      </c>
      <c r="D2093" s="9">
        <v>3</v>
      </c>
      <c r="E2093" s="9">
        <v>26.9</v>
      </c>
      <c r="F2093" s="9">
        <v>0</v>
      </c>
      <c r="G2093" s="9">
        <v>20.047999999999998</v>
      </c>
      <c r="H2093" s="9">
        <v>17</v>
      </c>
      <c r="I2093" s="9">
        <v>6563200</v>
      </c>
      <c r="J2093" s="9">
        <v>2099200</v>
      </c>
      <c r="K2093" s="9">
        <v>4464000</v>
      </c>
      <c r="L2093" s="9">
        <v>7</v>
      </c>
    </row>
    <row r="2094" spans="1:12" x14ac:dyDescent="0.4">
      <c r="A2094" s="9" t="s">
        <v>2152</v>
      </c>
      <c r="B2094" s="9" t="s">
        <v>2153</v>
      </c>
      <c r="C2094" s="9">
        <v>11</v>
      </c>
      <c r="D2094" s="9">
        <v>12</v>
      </c>
      <c r="E2094" s="9">
        <v>58</v>
      </c>
      <c r="F2094" s="9">
        <v>0</v>
      </c>
      <c r="G2094" s="9">
        <v>128.09</v>
      </c>
      <c r="H2094" s="9">
        <v>18</v>
      </c>
      <c r="I2094" s="9">
        <v>63854000</v>
      </c>
      <c r="J2094" s="9">
        <v>22700000</v>
      </c>
      <c r="K2094" s="9">
        <v>41153000</v>
      </c>
      <c r="L2094" s="9">
        <v>25</v>
      </c>
    </row>
    <row r="2095" spans="1:12" x14ac:dyDescent="0.4">
      <c r="A2095" s="9" t="s">
        <v>2404</v>
      </c>
      <c r="B2095" s="9" t="s">
        <v>2405</v>
      </c>
      <c r="C2095" s="9">
        <v>6</v>
      </c>
      <c r="D2095" s="9">
        <v>6</v>
      </c>
      <c r="E2095" s="9">
        <v>30</v>
      </c>
      <c r="F2095" s="9">
        <v>0</v>
      </c>
      <c r="G2095" s="9">
        <v>38.637999999999998</v>
      </c>
      <c r="H2095" s="9">
        <v>18</v>
      </c>
      <c r="I2095" s="9">
        <v>7613200</v>
      </c>
      <c r="J2095" s="9">
        <v>3075700</v>
      </c>
      <c r="K2095" s="9">
        <v>4537500</v>
      </c>
      <c r="L2095" s="9">
        <v>9</v>
      </c>
    </row>
    <row r="2096" spans="1:12" x14ac:dyDescent="0.4">
      <c r="A2096" s="9" t="s">
        <v>4268</v>
      </c>
      <c r="B2096" s="9" t="s">
        <v>4269</v>
      </c>
      <c r="C2096" s="9">
        <v>2</v>
      </c>
      <c r="D2096" s="9">
        <v>3</v>
      </c>
      <c r="E2096" s="9">
        <v>21.7</v>
      </c>
      <c r="F2096" s="9">
        <v>0</v>
      </c>
      <c r="G2096" s="9">
        <v>5.6012000000000004</v>
      </c>
      <c r="H2096" s="9">
        <v>19</v>
      </c>
      <c r="I2096" s="9">
        <v>624240</v>
      </c>
      <c r="J2096" s="9">
        <v>426800</v>
      </c>
      <c r="K2096" s="9">
        <v>197440</v>
      </c>
      <c r="L2096" s="9">
        <v>3</v>
      </c>
    </row>
    <row r="2097" spans="1:12" x14ac:dyDescent="0.4">
      <c r="A2097" s="9" t="s">
        <v>2154</v>
      </c>
      <c r="B2097" s="9" t="s">
        <v>2155</v>
      </c>
      <c r="C2097" s="9">
        <v>1</v>
      </c>
      <c r="D2097" s="9">
        <v>0</v>
      </c>
      <c r="E2097" s="9">
        <v>7.5</v>
      </c>
      <c r="F2097" s="9">
        <v>0</v>
      </c>
      <c r="G2097" s="9">
        <v>4.1384999999999996</v>
      </c>
      <c r="H2097" s="9">
        <v>17</v>
      </c>
      <c r="I2097" s="9">
        <v>0</v>
      </c>
      <c r="J2097" s="9">
        <v>0</v>
      </c>
      <c r="K2097" s="9">
        <v>0</v>
      </c>
      <c r="L2097" s="9">
        <v>1</v>
      </c>
    </row>
    <row r="2098" spans="1:12" x14ac:dyDescent="0.4">
      <c r="A2098" s="9" t="s">
        <v>3314</v>
      </c>
      <c r="B2098" s="9" t="s">
        <v>3315</v>
      </c>
      <c r="C2098" s="9">
        <v>1</v>
      </c>
      <c r="D2098" s="9">
        <v>1</v>
      </c>
      <c r="E2098" s="9">
        <v>3</v>
      </c>
      <c r="F2098" s="9">
        <v>3.6873E-4</v>
      </c>
      <c r="G2098" s="9">
        <v>2.5648</v>
      </c>
      <c r="H2098" s="9">
        <v>69</v>
      </c>
      <c r="I2098" s="9">
        <v>46293</v>
      </c>
      <c r="J2098" s="9">
        <v>46293</v>
      </c>
      <c r="K2098" s="9">
        <v>0</v>
      </c>
      <c r="L2098" s="9">
        <v>2</v>
      </c>
    </row>
    <row r="2099" spans="1:12" x14ac:dyDescent="0.4">
      <c r="A2099" s="9" t="s">
        <v>3808</v>
      </c>
      <c r="B2099" s="9" t="s">
        <v>3809</v>
      </c>
      <c r="C2099" s="9">
        <v>1</v>
      </c>
      <c r="D2099" s="9">
        <v>1</v>
      </c>
      <c r="E2099" s="9">
        <v>5.6</v>
      </c>
      <c r="F2099" s="9">
        <v>3.6955000000000001E-4</v>
      </c>
      <c r="G2099" s="9">
        <v>2.5880999999999998</v>
      </c>
      <c r="H2099" s="9">
        <v>22</v>
      </c>
      <c r="I2099" s="9">
        <v>632340</v>
      </c>
      <c r="J2099" s="9">
        <v>257190</v>
      </c>
      <c r="K2099" s="9">
        <v>375150</v>
      </c>
      <c r="L2099" s="9">
        <v>1</v>
      </c>
    </row>
    <row r="2100" spans="1:12" x14ac:dyDescent="0.4">
      <c r="A2100" s="9" t="s">
        <v>3486</v>
      </c>
      <c r="B2100" s="9" t="s">
        <v>3487</v>
      </c>
      <c r="C2100" s="9">
        <v>1</v>
      </c>
      <c r="D2100" s="9">
        <v>3</v>
      </c>
      <c r="E2100" s="9">
        <v>8.9</v>
      </c>
      <c r="F2100" s="9">
        <v>0</v>
      </c>
      <c r="G2100" s="9">
        <v>11.782999999999999</v>
      </c>
      <c r="H2100" s="9">
        <v>38</v>
      </c>
      <c r="I2100" s="9">
        <v>2355000</v>
      </c>
      <c r="J2100" s="9">
        <v>838050</v>
      </c>
      <c r="K2100" s="9">
        <v>1516900</v>
      </c>
      <c r="L2100" s="9">
        <v>4</v>
      </c>
    </row>
    <row r="2101" spans="1:12" x14ac:dyDescent="0.4">
      <c r="A2101" s="9" t="s">
        <v>2610</v>
      </c>
      <c r="B2101" s="9" t="s">
        <v>2611</v>
      </c>
      <c r="C2101" s="9">
        <v>2</v>
      </c>
      <c r="D2101" s="9">
        <v>2</v>
      </c>
      <c r="E2101" s="9">
        <v>19.3</v>
      </c>
      <c r="F2101" s="9">
        <v>0</v>
      </c>
      <c r="G2101" s="9">
        <v>6.5982000000000003</v>
      </c>
      <c r="H2101" s="9">
        <v>12</v>
      </c>
      <c r="I2101" s="9">
        <v>7340300</v>
      </c>
      <c r="J2101" s="9">
        <v>4101800</v>
      </c>
      <c r="K2101" s="9">
        <v>3238600</v>
      </c>
      <c r="L2101" s="9">
        <v>4</v>
      </c>
    </row>
    <row r="2102" spans="1:12" x14ac:dyDescent="0.4">
      <c r="A2102" s="9" t="s">
        <v>4946</v>
      </c>
      <c r="B2102" s="9" t="s">
        <v>4947</v>
      </c>
      <c r="C2102" s="9">
        <v>1</v>
      </c>
      <c r="D2102" s="9">
        <v>4</v>
      </c>
      <c r="E2102" s="9">
        <v>7.4</v>
      </c>
      <c r="F2102" s="9">
        <v>0</v>
      </c>
      <c r="G2102" s="9">
        <v>28.577999999999999</v>
      </c>
      <c r="H2102" s="9">
        <v>41</v>
      </c>
      <c r="I2102" s="9">
        <v>956100</v>
      </c>
      <c r="J2102" s="9">
        <v>379520</v>
      </c>
      <c r="K2102" s="9">
        <v>576570</v>
      </c>
      <c r="L2102" s="9">
        <v>5</v>
      </c>
    </row>
    <row r="2103" spans="1:12" x14ac:dyDescent="0.4">
      <c r="A2103" s="9" t="s">
        <v>2272</v>
      </c>
      <c r="B2103" s="9" t="s">
        <v>2273</v>
      </c>
      <c r="C2103" s="9">
        <v>2</v>
      </c>
      <c r="D2103" s="9">
        <v>2</v>
      </c>
      <c r="E2103" s="9">
        <v>11</v>
      </c>
      <c r="F2103" s="9">
        <v>0</v>
      </c>
      <c r="G2103" s="9">
        <v>70.498000000000005</v>
      </c>
      <c r="H2103" s="9">
        <v>17</v>
      </c>
      <c r="I2103" s="9">
        <v>6316900</v>
      </c>
      <c r="J2103" s="9">
        <v>3197900</v>
      </c>
      <c r="K2103" s="9">
        <v>3119000</v>
      </c>
      <c r="L2103" s="9">
        <v>7</v>
      </c>
    </row>
    <row r="2104" spans="1:12" x14ac:dyDescent="0.4">
      <c r="A2104" s="9" t="s">
        <v>2274</v>
      </c>
      <c r="B2104" s="9" t="s">
        <v>2275</v>
      </c>
      <c r="C2104" s="9">
        <v>6</v>
      </c>
      <c r="D2104" s="9">
        <v>8</v>
      </c>
      <c r="E2104" s="9">
        <v>28.9</v>
      </c>
      <c r="F2104" s="9">
        <v>0</v>
      </c>
      <c r="G2104" s="9">
        <v>50.078000000000003</v>
      </c>
      <c r="H2104" s="9">
        <v>17</v>
      </c>
      <c r="I2104" s="9">
        <v>29948000</v>
      </c>
      <c r="J2104" s="9">
        <v>13483000</v>
      </c>
      <c r="K2104" s="9">
        <v>16465000</v>
      </c>
      <c r="L2104" s="9">
        <v>18</v>
      </c>
    </row>
    <row r="2105" spans="1:12" x14ac:dyDescent="0.4">
      <c r="A2105" s="9" t="s">
        <v>4250</v>
      </c>
      <c r="B2105" s="9" t="s">
        <v>4251</v>
      </c>
      <c r="C2105" s="9">
        <v>6</v>
      </c>
      <c r="D2105" s="9">
        <v>6</v>
      </c>
      <c r="E2105" s="9">
        <v>7.8</v>
      </c>
      <c r="F2105" s="9">
        <v>0</v>
      </c>
      <c r="G2105" s="9">
        <v>18.033999999999999</v>
      </c>
      <c r="H2105" s="9">
        <v>118</v>
      </c>
      <c r="I2105" s="9">
        <v>1468600</v>
      </c>
      <c r="J2105" s="9">
        <v>673700</v>
      </c>
      <c r="K2105" s="9">
        <v>794870</v>
      </c>
      <c r="L2105" s="9">
        <v>13</v>
      </c>
    </row>
    <row r="2106" spans="1:12" x14ac:dyDescent="0.4">
      <c r="A2106" s="9" t="s">
        <v>2676</v>
      </c>
      <c r="B2106" s="9" t="s">
        <v>2677</v>
      </c>
      <c r="C2106" s="9">
        <v>4</v>
      </c>
      <c r="D2106" s="9">
        <v>7</v>
      </c>
      <c r="E2106" s="9">
        <v>26.9</v>
      </c>
      <c r="F2106" s="9">
        <v>0</v>
      </c>
      <c r="G2106" s="9">
        <v>14.92</v>
      </c>
      <c r="H2106" s="9">
        <v>20</v>
      </c>
      <c r="I2106" s="9">
        <v>7638000</v>
      </c>
      <c r="J2106" s="9">
        <v>2863400</v>
      </c>
      <c r="K2106" s="9">
        <v>4774600</v>
      </c>
      <c r="L2106" s="9">
        <v>9</v>
      </c>
    </row>
    <row r="2107" spans="1:12" x14ac:dyDescent="0.4">
      <c r="A2107" s="9" t="s">
        <v>5394</v>
      </c>
      <c r="B2107" s="9" t="s">
        <v>5395</v>
      </c>
      <c r="C2107" s="9">
        <v>0</v>
      </c>
      <c r="D2107" s="9">
        <v>1</v>
      </c>
      <c r="E2107" s="9">
        <v>2</v>
      </c>
      <c r="F2107" s="9">
        <v>0</v>
      </c>
      <c r="G2107" s="9">
        <v>4.0530999999999997</v>
      </c>
      <c r="H2107" s="9">
        <v>83</v>
      </c>
      <c r="I2107" s="9">
        <v>224160</v>
      </c>
      <c r="J2107" s="9">
        <v>0</v>
      </c>
      <c r="K2107" s="9">
        <v>224160</v>
      </c>
      <c r="L2107" s="9">
        <v>1</v>
      </c>
    </row>
    <row r="2108" spans="1:12" x14ac:dyDescent="0.4">
      <c r="A2108" s="9" t="s">
        <v>1158</v>
      </c>
      <c r="B2108" s="9" t="s">
        <v>1159</v>
      </c>
      <c r="C2108" s="9">
        <v>5</v>
      </c>
      <c r="D2108" s="9">
        <v>4</v>
      </c>
      <c r="E2108" s="9">
        <v>38.799999999999997</v>
      </c>
      <c r="F2108" s="9">
        <v>0</v>
      </c>
      <c r="G2108" s="9">
        <v>42.89</v>
      </c>
      <c r="H2108" s="9">
        <v>16</v>
      </c>
      <c r="I2108" s="9">
        <v>7716900</v>
      </c>
      <c r="J2108" s="9">
        <v>3678200</v>
      </c>
      <c r="K2108" s="9">
        <v>4038700</v>
      </c>
      <c r="L2108" s="9">
        <v>8</v>
      </c>
    </row>
    <row r="2109" spans="1:12" x14ac:dyDescent="0.4">
      <c r="A2109" s="9" t="s">
        <v>5564</v>
      </c>
      <c r="B2109" s="9" t="s">
        <v>5565</v>
      </c>
      <c r="C2109" s="9">
        <v>5</v>
      </c>
      <c r="D2109" s="9">
        <v>3</v>
      </c>
      <c r="E2109" s="9">
        <v>42.2</v>
      </c>
      <c r="F2109" s="9">
        <v>0</v>
      </c>
      <c r="G2109" s="9">
        <v>83.622</v>
      </c>
      <c r="H2109" s="9">
        <v>24</v>
      </c>
      <c r="I2109" s="9">
        <v>4757600</v>
      </c>
      <c r="J2109" s="9">
        <v>2826100</v>
      </c>
      <c r="K2109" s="9">
        <v>1931500</v>
      </c>
      <c r="L2109" s="9">
        <v>9</v>
      </c>
    </row>
    <row r="2110" spans="1:12" x14ac:dyDescent="0.4">
      <c r="A2110" s="9" t="s">
        <v>2564</v>
      </c>
      <c r="B2110" s="9" t="s">
        <v>2565</v>
      </c>
      <c r="C2110" s="9">
        <v>22</v>
      </c>
      <c r="D2110" s="9">
        <v>24</v>
      </c>
      <c r="E2110" s="9">
        <v>58.3</v>
      </c>
      <c r="F2110" s="9">
        <v>0</v>
      </c>
      <c r="G2110" s="9">
        <v>323.31</v>
      </c>
      <c r="H2110" s="9">
        <v>14</v>
      </c>
      <c r="I2110" s="9">
        <v>656900000</v>
      </c>
      <c r="J2110" s="9">
        <v>233000000</v>
      </c>
      <c r="K2110" s="9">
        <v>423890000</v>
      </c>
      <c r="L2110" s="9">
        <v>55</v>
      </c>
    </row>
    <row r="2111" spans="1:12" x14ac:dyDescent="0.4">
      <c r="A2111" s="9" t="s">
        <v>1938</v>
      </c>
      <c r="B2111" s="9" t="s">
        <v>1939</v>
      </c>
      <c r="C2111" s="9">
        <v>11</v>
      </c>
      <c r="D2111" s="9">
        <v>13</v>
      </c>
      <c r="E2111" s="9">
        <v>72.099999999999994</v>
      </c>
      <c r="F2111" s="9">
        <v>0</v>
      </c>
      <c r="G2111" s="9">
        <v>196.04</v>
      </c>
      <c r="H2111" s="9">
        <v>15</v>
      </c>
      <c r="I2111" s="9">
        <v>264730000</v>
      </c>
      <c r="J2111" s="9">
        <v>90669000</v>
      </c>
      <c r="K2111" s="9">
        <v>174060000</v>
      </c>
      <c r="L2111" s="9">
        <v>42</v>
      </c>
    </row>
    <row r="2112" spans="1:12" x14ac:dyDescent="0.4">
      <c r="A2112" s="9" t="s">
        <v>2100</v>
      </c>
      <c r="B2112" s="9" t="s">
        <v>2101</v>
      </c>
      <c r="C2112" s="9">
        <v>8</v>
      </c>
      <c r="D2112" s="9">
        <v>9</v>
      </c>
      <c r="E2112" s="9">
        <v>5</v>
      </c>
      <c r="F2112" s="9">
        <v>0</v>
      </c>
      <c r="G2112" s="9">
        <v>51.433999999999997</v>
      </c>
      <c r="H2112" s="9">
        <v>246</v>
      </c>
      <c r="I2112" s="9">
        <v>366540</v>
      </c>
      <c r="J2112" s="9">
        <v>153710</v>
      </c>
      <c r="K2112" s="9">
        <v>212820</v>
      </c>
      <c r="L2112" s="9">
        <v>16</v>
      </c>
    </row>
    <row r="2113" spans="1:12" x14ac:dyDescent="0.4">
      <c r="A2113" s="9" t="s">
        <v>5034</v>
      </c>
      <c r="B2113" s="9" t="s">
        <v>5035</v>
      </c>
      <c r="C2113" s="9">
        <v>2</v>
      </c>
      <c r="D2113" s="9">
        <v>2</v>
      </c>
      <c r="E2113" s="9">
        <v>5.6</v>
      </c>
      <c r="F2113" s="9">
        <v>0</v>
      </c>
      <c r="G2113" s="9">
        <v>6.4527999999999999</v>
      </c>
      <c r="H2113" s="9">
        <v>32</v>
      </c>
      <c r="I2113" s="9">
        <v>6523300</v>
      </c>
      <c r="J2113" s="9">
        <v>2396300</v>
      </c>
      <c r="K2113" s="9">
        <v>4127000</v>
      </c>
      <c r="L2113" s="9">
        <v>3</v>
      </c>
    </row>
    <row r="2114" spans="1:12" x14ac:dyDescent="0.4">
      <c r="A2114" s="9" t="s">
        <v>4540</v>
      </c>
      <c r="B2114" s="9" t="s">
        <v>4541</v>
      </c>
      <c r="C2114" s="9">
        <v>1</v>
      </c>
      <c r="D2114" s="9">
        <v>0</v>
      </c>
      <c r="E2114" s="9">
        <v>1.9</v>
      </c>
      <c r="F2114" s="9">
        <v>3.8343999999999997E-4</v>
      </c>
      <c r="G2114" s="9">
        <v>3.1465000000000001</v>
      </c>
      <c r="H2114" s="9">
        <v>31</v>
      </c>
      <c r="I2114" s="9">
        <v>208760</v>
      </c>
      <c r="J2114" s="9">
        <v>208760</v>
      </c>
      <c r="K2114" s="9">
        <v>0</v>
      </c>
      <c r="L2114" s="9">
        <v>1</v>
      </c>
    </row>
    <row r="2115" spans="1:12" x14ac:dyDescent="0.4">
      <c r="A2115" s="9" t="s">
        <v>1954</v>
      </c>
      <c r="B2115" s="9" t="s">
        <v>1955</v>
      </c>
      <c r="C2115" s="9">
        <v>13</v>
      </c>
      <c r="D2115" s="9">
        <v>16</v>
      </c>
      <c r="E2115" s="9">
        <v>36.6</v>
      </c>
      <c r="F2115" s="9">
        <v>0</v>
      </c>
      <c r="G2115" s="9">
        <v>152</v>
      </c>
      <c r="H2115" s="9">
        <v>36</v>
      </c>
      <c r="I2115" s="9">
        <v>28909000</v>
      </c>
      <c r="J2115" s="9">
        <v>9141500</v>
      </c>
      <c r="K2115" s="9">
        <v>19768000</v>
      </c>
      <c r="L2115" s="9">
        <v>30</v>
      </c>
    </row>
    <row r="2116" spans="1:12" x14ac:dyDescent="0.4">
      <c r="A2116" s="9" t="s">
        <v>5108</v>
      </c>
      <c r="B2116" s="9" t="s">
        <v>5109</v>
      </c>
      <c r="C2116" s="9">
        <v>0</v>
      </c>
      <c r="D2116" s="9">
        <v>1</v>
      </c>
      <c r="E2116" s="9">
        <v>9.6999999999999993</v>
      </c>
      <c r="F2116" s="9">
        <v>3.8139000000000001E-4</v>
      </c>
      <c r="G2116" s="9">
        <v>3.0903</v>
      </c>
      <c r="H2116" s="9">
        <v>11</v>
      </c>
      <c r="I2116" s="9">
        <v>0</v>
      </c>
      <c r="J2116" s="9">
        <v>0</v>
      </c>
      <c r="K2116" s="9">
        <v>0</v>
      </c>
      <c r="L2116" s="9">
        <v>1</v>
      </c>
    </row>
    <row r="2117" spans="1:12" x14ac:dyDescent="0.4">
      <c r="A2117" s="9" t="s">
        <v>2436</v>
      </c>
      <c r="B2117" s="9" t="s">
        <v>2437</v>
      </c>
      <c r="C2117" s="9">
        <v>8</v>
      </c>
      <c r="D2117" s="9">
        <v>8</v>
      </c>
      <c r="E2117" s="9">
        <v>65.2</v>
      </c>
      <c r="F2117" s="9">
        <v>0</v>
      </c>
      <c r="G2117" s="9">
        <v>67.683999999999997</v>
      </c>
      <c r="H2117" s="9">
        <v>14</v>
      </c>
      <c r="I2117" s="9">
        <v>42658000</v>
      </c>
      <c r="J2117" s="9">
        <v>17068000</v>
      </c>
      <c r="K2117" s="9">
        <v>25591000</v>
      </c>
      <c r="L2117" s="9">
        <v>18</v>
      </c>
    </row>
    <row r="2118" spans="1:12" x14ac:dyDescent="0.4">
      <c r="A2118" s="9" t="s">
        <v>2194</v>
      </c>
      <c r="B2118" s="9" t="s">
        <v>2195</v>
      </c>
      <c r="C2118" s="9">
        <v>2</v>
      </c>
      <c r="D2118" s="9">
        <v>1</v>
      </c>
      <c r="E2118" s="9">
        <v>4.0999999999999996</v>
      </c>
      <c r="F2118" s="9">
        <v>0</v>
      </c>
      <c r="G2118" s="9">
        <v>15.988</v>
      </c>
      <c r="H2118" s="9">
        <v>43</v>
      </c>
      <c r="I2118" s="9">
        <v>755910</v>
      </c>
      <c r="J2118" s="9">
        <v>291860</v>
      </c>
      <c r="K2118" s="9">
        <v>464050</v>
      </c>
      <c r="L2118" s="9">
        <v>4</v>
      </c>
    </row>
    <row r="2119" spans="1:12" x14ac:dyDescent="0.4">
      <c r="A2119" s="9" t="s">
        <v>2260</v>
      </c>
      <c r="B2119" s="9" t="s">
        <v>2261</v>
      </c>
      <c r="C2119" s="9">
        <v>11</v>
      </c>
      <c r="D2119" s="9">
        <v>10</v>
      </c>
      <c r="E2119" s="9">
        <v>25.9</v>
      </c>
      <c r="F2119" s="9">
        <v>0</v>
      </c>
      <c r="G2119" s="9">
        <v>42.734999999999999</v>
      </c>
      <c r="H2119" s="9">
        <v>47</v>
      </c>
      <c r="I2119" s="9">
        <v>8551300</v>
      </c>
      <c r="J2119" s="9">
        <v>3408700</v>
      </c>
      <c r="K2119" s="9">
        <v>5142600</v>
      </c>
      <c r="L2119" s="9">
        <v>19</v>
      </c>
    </row>
    <row r="2120" spans="1:12" x14ac:dyDescent="0.4">
      <c r="A2120" s="9" t="s">
        <v>3918</v>
      </c>
      <c r="B2120" s="9" t="s">
        <v>3919</v>
      </c>
      <c r="C2120" s="9">
        <v>3</v>
      </c>
      <c r="D2120" s="9">
        <v>2</v>
      </c>
      <c r="E2120" s="9">
        <v>12</v>
      </c>
      <c r="F2120" s="9">
        <v>0</v>
      </c>
      <c r="G2120" s="9">
        <v>28.422999999999998</v>
      </c>
      <c r="H2120" s="9">
        <v>34</v>
      </c>
      <c r="I2120" s="9">
        <v>3417800</v>
      </c>
      <c r="J2120" s="9">
        <v>1942500</v>
      </c>
      <c r="K2120" s="9">
        <v>1475300</v>
      </c>
      <c r="L2120" s="9">
        <v>7</v>
      </c>
    </row>
    <row r="2121" spans="1:12" x14ac:dyDescent="0.4">
      <c r="A2121" s="9" t="s">
        <v>2904</v>
      </c>
      <c r="B2121" s="9" t="s">
        <v>2905</v>
      </c>
      <c r="C2121" s="9">
        <v>11</v>
      </c>
      <c r="D2121" s="9">
        <v>12</v>
      </c>
      <c r="E2121" s="9">
        <v>49.4</v>
      </c>
      <c r="F2121" s="9">
        <v>0</v>
      </c>
      <c r="G2121" s="9">
        <v>133.53</v>
      </c>
      <c r="H2121" s="9">
        <v>18</v>
      </c>
      <c r="I2121" s="9">
        <v>34722000</v>
      </c>
      <c r="J2121" s="9">
        <v>18656000</v>
      </c>
      <c r="K2121" s="9">
        <v>16066000</v>
      </c>
      <c r="L2121" s="9">
        <v>15</v>
      </c>
    </row>
    <row r="2122" spans="1:12" x14ac:dyDescent="0.4">
      <c r="A2122" s="9" t="s">
        <v>3806</v>
      </c>
      <c r="B2122" s="9" t="s">
        <v>3807</v>
      </c>
      <c r="C2122" s="9">
        <v>2</v>
      </c>
      <c r="D2122" s="9">
        <v>3</v>
      </c>
      <c r="E2122" s="9">
        <v>3.6</v>
      </c>
      <c r="F2122" s="9">
        <v>0</v>
      </c>
      <c r="G2122" s="9">
        <v>7.7009999999999996</v>
      </c>
      <c r="H2122" s="9">
        <v>133</v>
      </c>
      <c r="I2122" s="9">
        <v>352840</v>
      </c>
      <c r="J2122" s="9">
        <v>60582</v>
      </c>
      <c r="K2122" s="9">
        <v>292250</v>
      </c>
      <c r="L2122" s="9">
        <v>5</v>
      </c>
    </row>
    <row r="2123" spans="1:12" x14ac:dyDescent="0.4">
      <c r="A2123" s="9" t="s">
        <v>3420</v>
      </c>
      <c r="B2123" s="9" t="s">
        <v>3421</v>
      </c>
      <c r="C2123" s="9">
        <v>14</v>
      </c>
      <c r="D2123" s="9">
        <v>16</v>
      </c>
      <c r="E2123" s="9">
        <v>57.6</v>
      </c>
      <c r="F2123" s="9">
        <v>0</v>
      </c>
      <c r="G2123" s="9">
        <v>323.31</v>
      </c>
      <c r="H2123" s="9">
        <v>19</v>
      </c>
      <c r="I2123" s="9">
        <v>106170000</v>
      </c>
      <c r="J2123" s="9">
        <v>40931000</v>
      </c>
      <c r="K2123" s="9">
        <v>65236000</v>
      </c>
      <c r="L2123" s="9">
        <v>42</v>
      </c>
    </row>
    <row r="2124" spans="1:12" x14ac:dyDescent="0.4">
      <c r="A2124" s="9" t="s">
        <v>2738</v>
      </c>
      <c r="B2124" s="9" t="s">
        <v>2739</v>
      </c>
      <c r="C2124" s="9">
        <v>3</v>
      </c>
      <c r="D2124" s="9">
        <v>1</v>
      </c>
      <c r="E2124" s="9">
        <v>6.5</v>
      </c>
      <c r="F2124" s="9">
        <v>0</v>
      </c>
      <c r="G2124" s="9">
        <v>11.528</v>
      </c>
      <c r="H2124" s="9">
        <v>60</v>
      </c>
      <c r="I2124" s="9">
        <v>946030</v>
      </c>
      <c r="J2124" s="9">
        <v>292140</v>
      </c>
      <c r="K2124" s="9">
        <v>653890</v>
      </c>
      <c r="L2124" s="9">
        <v>4</v>
      </c>
    </row>
    <row r="2125" spans="1:12" x14ac:dyDescent="0.4">
      <c r="A2125" s="9" t="s">
        <v>5248</v>
      </c>
      <c r="B2125" s="9" t="s">
        <v>5249</v>
      </c>
      <c r="C2125" s="9">
        <v>3</v>
      </c>
      <c r="D2125" s="9">
        <v>2</v>
      </c>
      <c r="E2125" s="9">
        <v>3.9</v>
      </c>
      <c r="F2125" s="9">
        <v>0</v>
      </c>
      <c r="G2125" s="9">
        <v>10.189</v>
      </c>
      <c r="H2125" s="9">
        <v>42</v>
      </c>
      <c r="I2125" s="9">
        <v>1334000</v>
      </c>
      <c r="J2125" s="9">
        <v>639780</v>
      </c>
      <c r="K2125" s="9">
        <v>694220</v>
      </c>
      <c r="L2125" s="9">
        <v>3</v>
      </c>
    </row>
    <row r="2126" spans="1:12" x14ac:dyDescent="0.4">
      <c r="A2126" s="9" t="s">
        <v>4510</v>
      </c>
      <c r="B2126" s="9" t="s">
        <v>4511</v>
      </c>
      <c r="C2126" s="9">
        <v>11</v>
      </c>
      <c r="D2126" s="9">
        <v>12</v>
      </c>
      <c r="E2126" s="9">
        <v>23.5</v>
      </c>
      <c r="F2126" s="9">
        <v>0</v>
      </c>
      <c r="G2126" s="9">
        <v>55.710999999999999</v>
      </c>
      <c r="H2126" s="9">
        <v>30</v>
      </c>
      <c r="I2126" s="9">
        <v>25844000</v>
      </c>
      <c r="J2126" s="9">
        <v>7949500</v>
      </c>
      <c r="K2126" s="9">
        <v>17894000</v>
      </c>
      <c r="L2126" s="9">
        <v>23</v>
      </c>
    </row>
    <row r="2127" spans="1:12" x14ac:dyDescent="0.4">
      <c r="A2127" s="9" t="s">
        <v>4460</v>
      </c>
      <c r="B2127" s="9" t="s">
        <v>4461</v>
      </c>
      <c r="C2127" s="9">
        <v>1</v>
      </c>
      <c r="D2127" s="9">
        <v>3</v>
      </c>
      <c r="E2127" s="9">
        <v>7.7</v>
      </c>
      <c r="F2127" s="9">
        <v>3.9840999999999998E-4</v>
      </c>
      <c r="G2127" s="9">
        <v>3.7328999999999999</v>
      </c>
      <c r="H2127" s="9">
        <v>30</v>
      </c>
      <c r="I2127" s="9">
        <v>245820</v>
      </c>
      <c r="J2127" s="9">
        <v>101510</v>
      </c>
      <c r="K2127" s="9">
        <v>144310</v>
      </c>
      <c r="L2127" s="9">
        <v>2</v>
      </c>
    </row>
    <row r="2128" spans="1:12" x14ac:dyDescent="0.4">
      <c r="A2128" s="9" t="s">
        <v>5288</v>
      </c>
      <c r="B2128" s="9" t="s">
        <v>5289</v>
      </c>
      <c r="C2128" s="9">
        <v>1</v>
      </c>
      <c r="D2128" s="9">
        <v>1</v>
      </c>
      <c r="E2128" s="9">
        <v>3.8</v>
      </c>
      <c r="F2128" s="9">
        <v>5.1019999999999998E-3</v>
      </c>
      <c r="G2128" s="9">
        <v>1.6120000000000001</v>
      </c>
      <c r="H2128" s="9">
        <v>30</v>
      </c>
      <c r="I2128" s="9">
        <v>1005400</v>
      </c>
      <c r="J2128" s="9">
        <v>405980</v>
      </c>
      <c r="K2128" s="9">
        <v>599370</v>
      </c>
      <c r="L2128" s="9">
        <v>2</v>
      </c>
    </row>
    <row r="2129" spans="1:12" x14ac:dyDescent="0.4">
      <c r="A2129" s="9" t="s">
        <v>2090</v>
      </c>
      <c r="B2129" s="9" t="s">
        <v>2091</v>
      </c>
      <c r="C2129" s="9">
        <v>5</v>
      </c>
      <c r="D2129" s="9">
        <v>4</v>
      </c>
      <c r="E2129" s="9">
        <v>9.6999999999999993</v>
      </c>
      <c r="F2129" s="9">
        <v>0</v>
      </c>
      <c r="G2129" s="9">
        <v>29.475000000000001</v>
      </c>
      <c r="H2129" s="9">
        <v>49</v>
      </c>
      <c r="I2129" s="9">
        <v>1092100</v>
      </c>
      <c r="J2129" s="9">
        <v>615940</v>
      </c>
      <c r="K2129" s="9">
        <v>476110</v>
      </c>
      <c r="L2129" s="9">
        <v>10</v>
      </c>
    </row>
    <row r="2130" spans="1:12" x14ac:dyDescent="0.4">
      <c r="A2130" s="9" t="s">
        <v>3580</v>
      </c>
      <c r="B2130" s="9" t="s">
        <v>3581</v>
      </c>
      <c r="C2130" s="9">
        <v>1</v>
      </c>
      <c r="D2130" s="9">
        <v>1</v>
      </c>
      <c r="E2130" s="9">
        <v>2.8</v>
      </c>
      <c r="F2130" s="9">
        <v>3.9138999999999998E-4</v>
      </c>
      <c r="G2130" s="9">
        <v>3.4403999999999999</v>
      </c>
      <c r="H2130" s="9">
        <v>57</v>
      </c>
      <c r="I2130" s="9">
        <v>133210</v>
      </c>
      <c r="J2130" s="9">
        <v>133210</v>
      </c>
      <c r="K2130" s="9">
        <v>0</v>
      </c>
      <c r="L2130" s="9">
        <v>1</v>
      </c>
    </row>
    <row r="2131" spans="1:12" x14ac:dyDescent="0.4">
      <c r="A2131" s="9" t="s">
        <v>2740</v>
      </c>
      <c r="B2131" s="9" t="s">
        <v>2741</v>
      </c>
      <c r="C2131" s="9">
        <v>8</v>
      </c>
      <c r="D2131" s="9">
        <v>9</v>
      </c>
      <c r="E2131" s="9">
        <v>65</v>
      </c>
      <c r="F2131" s="9">
        <v>0</v>
      </c>
      <c r="G2131" s="9">
        <v>323.31</v>
      </c>
      <c r="H2131" s="9">
        <v>12</v>
      </c>
      <c r="I2131" s="9">
        <v>179620000</v>
      </c>
      <c r="J2131" s="9">
        <v>79345000</v>
      </c>
      <c r="K2131" s="9">
        <v>100280000</v>
      </c>
      <c r="L2131" s="9">
        <v>32</v>
      </c>
    </row>
    <row r="2132" spans="1:12" x14ac:dyDescent="0.4">
      <c r="A2132" s="9" t="s">
        <v>4412</v>
      </c>
      <c r="B2132" s="9" t="s">
        <v>4413</v>
      </c>
      <c r="C2132" s="9">
        <v>1</v>
      </c>
      <c r="D2132" s="9">
        <v>1</v>
      </c>
      <c r="E2132" s="9">
        <v>1.4</v>
      </c>
      <c r="F2132" s="9">
        <v>2.4867000000000001E-3</v>
      </c>
      <c r="G2132" s="9">
        <v>2.0411999999999999</v>
      </c>
      <c r="H2132" s="9">
        <v>61</v>
      </c>
      <c r="I2132" s="9">
        <v>259330</v>
      </c>
      <c r="J2132" s="9">
        <v>87877</v>
      </c>
      <c r="K2132" s="9">
        <v>171450</v>
      </c>
      <c r="L2132" s="9">
        <v>3</v>
      </c>
    </row>
    <row r="2133" spans="1:12" x14ac:dyDescent="0.4">
      <c r="A2133" s="9" t="s">
        <v>4958</v>
      </c>
      <c r="B2133" s="9" t="s">
        <v>4959</v>
      </c>
      <c r="C2133" s="9">
        <v>2</v>
      </c>
      <c r="D2133" s="9">
        <v>2</v>
      </c>
      <c r="E2133" s="9">
        <v>14.2</v>
      </c>
      <c r="F2133" s="9">
        <v>0</v>
      </c>
      <c r="G2133" s="9">
        <v>12.128</v>
      </c>
      <c r="H2133" s="9">
        <v>10</v>
      </c>
      <c r="I2133" s="9">
        <v>7930800</v>
      </c>
      <c r="J2133" s="9">
        <v>3125300</v>
      </c>
      <c r="K2133" s="9">
        <v>4805500</v>
      </c>
      <c r="L2133" s="9">
        <v>5</v>
      </c>
    </row>
    <row r="2134" spans="1:12" x14ac:dyDescent="0.4">
      <c r="A2134" s="9" t="s">
        <v>3190</v>
      </c>
      <c r="B2134" s="9" t="s">
        <v>3191</v>
      </c>
      <c r="C2134" s="9">
        <v>18</v>
      </c>
      <c r="D2134" s="9">
        <v>15</v>
      </c>
      <c r="E2134" s="9">
        <v>40.4</v>
      </c>
      <c r="F2134" s="9">
        <v>0</v>
      </c>
      <c r="G2134" s="9">
        <v>268.91000000000003</v>
      </c>
      <c r="H2134" s="9">
        <v>28</v>
      </c>
      <c r="I2134" s="9">
        <v>39201000</v>
      </c>
      <c r="J2134" s="9">
        <v>16285000</v>
      </c>
      <c r="K2134" s="9">
        <v>22915000</v>
      </c>
      <c r="L2134" s="9">
        <v>35</v>
      </c>
    </row>
    <row r="2135" spans="1:12" x14ac:dyDescent="0.4">
      <c r="A2135" s="9" t="s">
        <v>4800</v>
      </c>
      <c r="B2135" s="9" t="s">
        <v>4801</v>
      </c>
      <c r="C2135" s="9">
        <v>3</v>
      </c>
      <c r="D2135" s="9">
        <v>4</v>
      </c>
      <c r="E2135" s="9">
        <v>17</v>
      </c>
      <c r="F2135" s="9">
        <v>0</v>
      </c>
      <c r="G2135" s="9">
        <v>70.352999999999994</v>
      </c>
      <c r="H2135" s="9">
        <v>22</v>
      </c>
      <c r="I2135" s="9">
        <v>10279000</v>
      </c>
      <c r="J2135" s="9">
        <v>2967500</v>
      </c>
      <c r="K2135" s="9">
        <v>7311600</v>
      </c>
      <c r="L2135" s="9">
        <v>9</v>
      </c>
    </row>
    <row r="2136" spans="1:12" x14ac:dyDescent="0.4">
      <c r="A2136" s="9" t="s">
        <v>5842</v>
      </c>
      <c r="B2136" s="9" t="s">
        <v>5843</v>
      </c>
      <c r="C2136" s="9">
        <v>0</v>
      </c>
      <c r="D2136" s="9">
        <v>1</v>
      </c>
      <c r="E2136" s="9">
        <v>4.0999999999999996</v>
      </c>
      <c r="F2136" s="9">
        <v>7.1942000000000002E-4</v>
      </c>
      <c r="G2136" s="9">
        <v>2.2366000000000001</v>
      </c>
      <c r="H2136" s="9">
        <v>14</v>
      </c>
      <c r="I2136" s="9">
        <v>149270</v>
      </c>
      <c r="J2136" s="9">
        <v>0</v>
      </c>
      <c r="K2136" s="9">
        <v>149270</v>
      </c>
      <c r="L2136" s="9">
        <v>0</v>
      </c>
    </row>
    <row r="2137" spans="1:12" x14ac:dyDescent="0.4">
      <c r="A2137" s="9" t="s">
        <v>5874</v>
      </c>
      <c r="B2137" s="9" t="s">
        <v>5875</v>
      </c>
      <c r="C2137" s="9">
        <v>4</v>
      </c>
      <c r="D2137" s="9">
        <v>4</v>
      </c>
      <c r="E2137" s="9">
        <v>40.799999999999997</v>
      </c>
      <c r="F2137" s="9">
        <v>0</v>
      </c>
      <c r="G2137" s="9">
        <v>242.46</v>
      </c>
      <c r="H2137" s="9">
        <v>9</v>
      </c>
      <c r="I2137" s="9">
        <v>80276000</v>
      </c>
      <c r="J2137" s="9">
        <v>31564000</v>
      </c>
      <c r="K2137" s="9">
        <v>48712000</v>
      </c>
      <c r="L2137" s="9">
        <v>20</v>
      </c>
    </row>
    <row r="2138" spans="1:12" x14ac:dyDescent="0.4">
      <c r="A2138" s="9" t="s">
        <v>1630</v>
      </c>
      <c r="B2138" s="9" t="s">
        <v>1631</v>
      </c>
      <c r="C2138" s="9">
        <v>1</v>
      </c>
      <c r="D2138" s="9">
        <v>2</v>
      </c>
      <c r="E2138" s="9">
        <v>4.8</v>
      </c>
      <c r="F2138" s="9">
        <v>0</v>
      </c>
      <c r="G2138" s="9">
        <v>6.4532999999999996</v>
      </c>
      <c r="H2138" s="9">
        <v>20</v>
      </c>
      <c r="I2138" s="9">
        <v>1212700</v>
      </c>
      <c r="J2138" s="9">
        <v>922320</v>
      </c>
      <c r="K2138" s="9">
        <v>290370</v>
      </c>
      <c r="L2138" s="9">
        <v>4</v>
      </c>
    </row>
    <row r="2139" spans="1:12" x14ac:dyDescent="0.4">
      <c r="A2139" s="9" t="s">
        <v>1842</v>
      </c>
      <c r="B2139" s="9" t="s">
        <v>1843</v>
      </c>
      <c r="C2139" s="9">
        <v>28</v>
      </c>
      <c r="D2139" s="9">
        <v>27</v>
      </c>
      <c r="E2139" s="9">
        <v>59.6</v>
      </c>
      <c r="F2139" s="9">
        <v>0</v>
      </c>
      <c r="G2139" s="9">
        <v>282.24</v>
      </c>
      <c r="H2139" s="9">
        <v>42</v>
      </c>
      <c r="I2139" s="9">
        <v>51606000</v>
      </c>
      <c r="J2139" s="9">
        <v>17837000</v>
      </c>
      <c r="K2139" s="9">
        <v>33769000</v>
      </c>
      <c r="L2139" s="9">
        <v>63</v>
      </c>
    </row>
    <row r="2140" spans="1:12" x14ac:dyDescent="0.4">
      <c r="A2140" s="9" t="s">
        <v>868</v>
      </c>
      <c r="B2140" s="9" t="s">
        <v>869</v>
      </c>
      <c r="C2140" s="9">
        <v>1</v>
      </c>
      <c r="D2140" s="9">
        <v>0</v>
      </c>
      <c r="E2140" s="9">
        <v>5</v>
      </c>
      <c r="F2140" s="9">
        <v>2.1429000000000001E-3</v>
      </c>
      <c r="G2140" s="9">
        <v>2.1593</v>
      </c>
      <c r="H2140" s="9">
        <v>12</v>
      </c>
      <c r="I2140" s="9">
        <v>590570</v>
      </c>
      <c r="J2140" s="9">
        <v>590570</v>
      </c>
      <c r="K2140" s="9">
        <v>0</v>
      </c>
      <c r="L2140" s="9">
        <v>2</v>
      </c>
    </row>
    <row r="2141" spans="1:12" x14ac:dyDescent="0.4">
      <c r="A2141" s="9" t="s">
        <v>2580</v>
      </c>
      <c r="B2141" s="9" t="s">
        <v>2581</v>
      </c>
      <c r="C2141" s="9">
        <v>1</v>
      </c>
      <c r="D2141" s="9">
        <v>1</v>
      </c>
      <c r="E2141" s="9">
        <v>13</v>
      </c>
      <c r="F2141" s="9">
        <v>2.7923000000000002E-3</v>
      </c>
      <c r="G2141" s="9">
        <v>1.8794</v>
      </c>
      <c r="H2141" s="9">
        <v>4</v>
      </c>
      <c r="I2141" s="9">
        <v>8173500</v>
      </c>
      <c r="J2141" s="9">
        <v>4279500</v>
      </c>
      <c r="K2141" s="9">
        <v>3894000</v>
      </c>
      <c r="L2141" s="9">
        <v>1</v>
      </c>
    </row>
    <row r="2142" spans="1:12" x14ac:dyDescent="0.4">
      <c r="A2142" s="9" t="s">
        <v>1376</v>
      </c>
      <c r="B2142" s="9" t="s">
        <v>1377</v>
      </c>
      <c r="C2142" s="9">
        <v>11</v>
      </c>
      <c r="D2142" s="9">
        <v>11</v>
      </c>
      <c r="E2142" s="9">
        <v>50.4</v>
      </c>
      <c r="F2142" s="9">
        <v>0</v>
      </c>
      <c r="G2142" s="9">
        <v>116.3</v>
      </c>
      <c r="H2142" s="9">
        <v>24</v>
      </c>
      <c r="I2142" s="9">
        <v>25862000</v>
      </c>
      <c r="J2142" s="9">
        <v>9490200</v>
      </c>
      <c r="K2142" s="9">
        <v>16372000</v>
      </c>
      <c r="L2142" s="9">
        <v>26</v>
      </c>
    </row>
    <row r="2143" spans="1:12" x14ac:dyDescent="0.4">
      <c r="A2143" s="9" t="s">
        <v>5402</v>
      </c>
      <c r="B2143" s="9" t="s">
        <v>5403</v>
      </c>
      <c r="C2143" s="9">
        <v>17</v>
      </c>
      <c r="D2143" s="9">
        <v>19</v>
      </c>
      <c r="E2143" s="9">
        <v>55.6</v>
      </c>
      <c r="F2143" s="9">
        <v>0</v>
      </c>
      <c r="G2143" s="9">
        <v>204.28</v>
      </c>
      <c r="H2143" s="9">
        <v>35</v>
      </c>
      <c r="I2143" s="9">
        <v>33783000</v>
      </c>
      <c r="J2143" s="9">
        <v>12779000</v>
      </c>
      <c r="K2143" s="9">
        <v>21004000</v>
      </c>
      <c r="L2143" s="9">
        <v>45</v>
      </c>
    </row>
    <row r="2144" spans="1:12" x14ac:dyDescent="0.4">
      <c r="A2144" s="9" t="s">
        <v>3318</v>
      </c>
      <c r="B2144" s="9" t="s">
        <v>3319</v>
      </c>
      <c r="C2144" s="9">
        <v>11</v>
      </c>
      <c r="D2144" s="9">
        <v>11</v>
      </c>
      <c r="E2144" s="9">
        <v>38.4</v>
      </c>
      <c r="F2144" s="9">
        <v>0</v>
      </c>
      <c r="G2144" s="9">
        <v>256.43</v>
      </c>
      <c r="H2144" s="9">
        <v>16</v>
      </c>
      <c r="I2144" s="9">
        <v>77542000</v>
      </c>
      <c r="J2144" s="9">
        <v>30083000</v>
      </c>
      <c r="K2144" s="9">
        <v>47459000</v>
      </c>
      <c r="L2144" s="9">
        <v>25</v>
      </c>
    </row>
    <row r="2145" spans="1:12" x14ac:dyDescent="0.4">
      <c r="A2145" s="9" t="s">
        <v>3178</v>
      </c>
      <c r="B2145" s="9" t="s">
        <v>3179</v>
      </c>
      <c r="C2145" s="9">
        <v>8</v>
      </c>
      <c r="D2145" s="9">
        <v>9</v>
      </c>
      <c r="E2145" s="9">
        <v>44.2</v>
      </c>
      <c r="F2145" s="9">
        <v>0</v>
      </c>
      <c r="G2145" s="9">
        <v>152.06</v>
      </c>
      <c r="H2145" s="9">
        <v>17</v>
      </c>
      <c r="I2145" s="9">
        <v>36466000</v>
      </c>
      <c r="J2145" s="9">
        <v>13453000</v>
      </c>
      <c r="K2145" s="9">
        <v>23013000</v>
      </c>
      <c r="L2145" s="9">
        <v>19</v>
      </c>
    </row>
    <row r="2146" spans="1:12" x14ac:dyDescent="0.4">
      <c r="A2146" s="9" t="s">
        <v>4100</v>
      </c>
      <c r="B2146" s="9" t="s">
        <v>4101</v>
      </c>
      <c r="C2146" s="9">
        <v>1</v>
      </c>
      <c r="D2146" s="9">
        <v>2</v>
      </c>
      <c r="E2146" s="9">
        <v>8.5</v>
      </c>
      <c r="F2146" s="9">
        <v>0</v>
      </c>
      <c r="G2146" s="9">
        <v>9.7970000000000006</v>
      </c>
      <c r="H2146" s="9">
        <v>21</v>
      </c>
      <c r="I2146" s="9">
        <v>604830</v>
      </c>
      <c r="J2146" s="9">
        <v>194860</v>
      </c>
      <c r="K2146" s="9">
        <v>409970</v>
      </c>
      <c r="L2146" s="9">
        <v>1</v>
      </c>
    </row>
    <row r="2147" spans="1:12" x14ac:dyDescent="0.4">
      <c r="A2147" s="9" t="s">
        <v>5086</v>
      </c>
      <c r="B2147" s="9" t="s">
        <v>5087</v>
      </c>
      <c r="C2147" s="9">
        <v>0</v>
      </c>
      <c r="D2147" s="9">
        <v>1</v>
      </c>
      <c r="E2147" s="9">
        <v>4.2</v>
      </c>
      <c r="F2147" s="9">
        <v>3.8402E-4</v>
      </c>
      <c r="G2147" s="9">
        <v>3.1562000000000001</v>
      </c>
      <c r="H2147" s="9">
        <v>26</v>
      </c>
      <c r="I2147" s="9">
        <v>0</v>
      </c>
      <c r="J2147" s="9">
        <v>0</v>
      </c>
      <c r="K2147" s="9">
        <v>0</v>
      </c>
      <c r="L2147" s="9">
        <v>1</v>
      </c>
    </row>
    <row r="2148" spans="1:12" x14ac:dyDescent="0.4">
      <c r="A2148" s="9" t="s">
        <v>1768</v>
      </c>
      <c r="B2148" s="9" t="s">
        <v>1769</v>
      </c>
      <c r="C2148" s="9">
        <v>28</v>
      </c>
      <c r="D2148" s="9">
        <v>29</v>
      </c>
      <c r="E2148" s="9">
        <v>50.8</v>
      </c>
      <c r="F2148" s="9">
        <v>0</v>
      </c>
      <c r="G2148" s="9">
        <v>145.26</v>
      </c>
      <c r="H2148" s="9">
        <v>45</v>
      </c>
      <c r="I2148" s="9">
        <v>19076000</v>
      </c>
      <c r="J2148" s="9">
        <v>7957100</v>
      </c>
      <c r="K2148" s="9">
        <v>11119000</v>
      </c>
      <c r="L2148" s="9">
        <v>31</v>
      </c>
    </row>
    <row r="2149" spans="1:12" x14ac:dyDescent="0.4">
      <c r="A2149" s="9" t="s">
        <v>1956</v>
      </c>
      <c r="B2149" s="9" t="s">
        <v>1957</v>
      </c>
      <c r="C2149" s="9">
        <v>2</v>
      </c>
      <c r="D2149" s="9">
        <v>3</v>
      </c>
      <c r="E2149" s="9">
        <v>6.2</v>
      </c>
      <c r="F2149" s="9">
        <v>0</v>
      </c>
      <c r="G2149" s="9">
        <v>4.6486999999999998</v>
      </c>
      <c r="H2149" s="9">
        <v>46</v>
      </c>
      <c r="I2149" s="9">
        <v>775070</v>
      </c>
      <c r="J2149" s="9">
        <v>239230</v>
      </c>
      <c r="K2149" s="9">
        <v>535840</v>
      </c>
      <c r="L2149" s="9">
        <v>1</v>
      </c>
    </row>
    <row r="2150" spans="1:12" x14ac:dyDescent="0.4">
      <c r="A2150" s="9" t="s">
        <v>2760</v>
      </c>
      <c r="B2150" s="9" t="s">
        <v>2761</v>
      </c>
      <c r="C2150" s="9">
        <v>2</v>
      </c>
      <c r="D2150" s="9">
        <v>2</v>
      </c>
      <c r="E2150" s="9">
        <v>5.8</v>
      </c>
      <c r="F2150" s="9">
        <v>0</v>
      </c>
      <c r="G2150" s="9">
        <v>51.866999999999997</v>
      </c>
      <c r="H2150" s="9">
        <v>10</v>
      </c>
      <c r="I2150" s="9">
        <v>10181000</v>
      </c>
      <c r="J2150" s="9">
        <v>3572400</v>
      </c>
      <c r="K2150" s="9">
        <v>6608500</v>
      </c>
      <c r="L2150" s="9">
        <v>4</v>
      </c>
    </row>
    <row r="2151" spans="1:12" x14ac:dyDescent="0.4">
      <c r="A2151" s="9" t="s">
        <v>4376</v>
      </c>
      <c r="B2151" s="9" t="s">
        <v>4377</v>
      </c>
      <c r="C2151" s="9">
        <v>5</v>
      </c>
      <c r="D2151" s="9">
        <v>5</v>
      </c>
      <c r="E2151" s="9">
        <v>10.9</v>
      </c>
      <c r="F2151" s="9">
        <v>0</v>
      </c>
      <c r="G2151" s="9">
        <v>39.567</v>
      </c>
      <c r="H2151" s="9">
        <v>53</v>
      </c>
      <c r="I2151" s="9">
        <v>2455400</v>
      </c>
      <c r="J2151" s="9">
        <v>883730</v>
      </c>
      <c r="K2151" s="9">
        <v>1571600</v>
      </c>
      <c r="L2151" s="9">
        <v>11</v>
      </c>
    </row>
    <row r="2152" spans="1:12" x14ac:dyDescent="0.4">
      <c r="A2152" s="9" t="s">
        <v>5774</v>
      </c>
      <c r="B2152" s="9" t="s">
        <v>5775</v>
      </c>
      <c r="C2152" s="9">
        <v>4</v>
      </c>
      <c r="D2152" s="9">
        <v>3</v>
      </c>
      <c r="E2152" s="9">
        <v>26.2</v>
      </c>
      <c r="F2152" s="9">
        <v>0</v>
      </c>
      <c r="G2152" s="9">
        <v>41.808</v>
      </c>
      <c r="H2152" s="9">
        <v>19</v>
      </c>
      <c r="I2152" s="9">
        <v>10023000</v>
      </c>
      <c r="J2152" s="9">
        <v>5803600</v>
      </c>
      <c r="K2152" s="9">
        <v>4219800</v>
      </c>
      <c r="L2152" s="9">
        <v>7</v>
      </c>
    </row>
    <row r="2153" spans="1:12" x14ac:dyDescent="0.4">
      <c r="A2153" s="9" t="s">
        <v>4910</v>
      </c>
      <c r="B2153" s="9" t="s">
        <v>4911</v>
      </c>
      <c r="C2153" s="9">
        <v>1</v>
      </c>
      <c r="D2153" s="9">
        <v>1</v>
      </c>
      <c r="E2153" s="9">
        <v>7.1</v>
      </c>
      <c r="F2153" s="9">
        <v>2.4857999999999998E-3</v>
      </c>
      <c r="G2153" s="9">
        <v>2.04</v>
      </c>
      <c r="H2153" s="9">
        <v>35</v>
      </c>
      <c r="I2153" s="9">
        <v>329170</v>
      </c>
      <c r="J2153" s="9">
        <v>210070</v>
      </c>
      <c r="K2153" s="9">
        <v>119100</v>
      </c>
      <c r="L2153" s="9">
        <v>3</v>
      </c>
    </row>
    <row r="2154" spans="1:12" x14ac:dyDescent="0.4">
      <c r="A2154" s="9" t="s">
        <v>1776</v>
      </c>
      <c r="B2154" s="9" t="s">
        <v>1777</v>
      </c>
      <c r="C2154" s="9">
        <v>2</v>
      </c>
      <c r="D2154" s="9">
        <v>1</v>
      </c>
      <c r="E2154" s="9">
        <v>2</v>
      </c>
      <c r="F2154" s="9">
        <v>0</v>
      </c>
      <c r="G2154" s="9">
        <v>22.367000000000001</v>
      </c>
      <c r="H2154" s="9">
        <v>88</v>
      </c>
      <c r="I2154" s="9">
        <v>388300</v>
      </c>
      <c r="J2154" s="9">
        <v>162970</v>
      </c>
      <c r="K2154" s="9">
        <v>225330</v>
      </c>
      <c r="L2154" s="9">
        <v>3</v>
      </c>
    </row>
    <row r="2155" spans="1:12" x14ac:dyDescent="0.4">
      <c r="A2155" s="9" t="s">
        <v>1774</v>
      </c>
      <c r="B2155" s="9" t="s">
        <v>1775</v>
      </c>
      <c r="C2155" s="9">
        <v>1</v>
      </c>
      <c r="D2155" s="9">
        <v>1</v>
      </c>
      <c r="E2155" s="9">
        <v>7.3</v>
      </c>
      <c r="F2155" s="9">
        <v>3.8358000000000001E-4</v>
      </c>
      <c r="G2155" s="9">
        <v>3.1492</v>
      </c>
      <c r="H2155" s="9">
        <v>28</v>
      </c>
      <c r="I2155" s="9">
        <v>216810</v>
      </c>
      <c r="J2155" s="9">
        <v>216810</v>
      </c>
      <c r="K2155" s="9">
        <v>0</v>
      </c>
      <c r="L2155" s="9">
        <v>2</v>
      </c>
    </row>
    <row r="2156" spans="1:12" x14ac:dyDescent="0.4">
      <c r="A2156" s="9" t="s">
        <v>1880</v>
      </c>
      <c r="B2156" s="9" t="s">
        <v>1881</v>
      </c>
      <c r="C2156" s="9">
        <v>2</v>
      </c>
      <c r="D2156" s="9">
        <v>2</v>
      </c>
      <c r="E2156" s="9">
        <v>7.3</v>
      </c>
      <c r="F2156" s="9">
        <v>0</v>
      </c>
      <c r="G2156" s="9">
        <v>12.539</v>
      </c>
      <c r="H2156" s="9">
        <v>30</v>
      </c>
      <c r="I2156" s="9">
        <v>1034100</v>
      </c>
      <c r="J2156" s="9">
        <v>404450</v>
      </c>
      <c r="K2156" s="9">
        <v>629600</v>
      </c>
      <c r="L2156" s="9">
        <v>5</v>
      </c>
    </row>
    <row r="2157" spans="1:12" x14ac:dyDescent="0.4">
      <c r="A2157" s="9" t="s">
        <v>1772</v>
      </c>
      <c r="B2157" s="9" t="s">
        <v>1773</v>
      </c>
      <c r="C2157" s="9">
        <v>1</v>
      </c>
      <c r="D2157" s="9">
        <v>1</v>
      </c>
      <c r="E2157" s="9">
        <v>3.3</v>
      </c>
      <c r="F2157" s="9">
        <v>5.7028000000000001E-3</v>
      </c>
      <c r="G2157" s="9">
        <v>1.4675</v>
      </c>
      <c r="H2157" s="9">
        <v>31</v>
      </c>
      <c r="I2157" s="9">
        <v>260540</v>
      </c>
      <c r="J2157" s="9">
        <v>46007</v>
      </c>
      <c r="K2157" s="9">
        <v>214540</v>
      </c>
      <c r="L2157" s="9">
        <v>2</v>
      </c>
    </row>
    <row r="2158" spans="1:12" x14ac:dyDescent="0.4">
      <c r="A2158" s="9" t="s">
        <v>4298</v>
      </c>
      <c r="B2158" s="9" t="s">
        <v>4299</v>
      </c>
      <c r="C2158" s="9">
        <v>3</v>
      </c>
      <c r="D2158" s="9">
        <v>2</v>
      </c>
      <c r="E2158" s="9">
        <v>25.2</v>
      </c>
      <c r="F2158" s="9">
        <v>0</v>
      </c>
      <c r="G2158" s="9">
        <v>4.9189999999999996</v>
      </c>
      <c r="H2158" s="9">
        <v>9</v>
      </c>
      <c r="I2158" s="9">
        <v>4345200</v>
      </c>
      <c r="J2158" s="9">
        <v>2204400</v>
      </c>
      <c r="K2158" s="9">
        <v>2140800</v>
      </c>
      <c r="L2158" s="9">
        <v>4</v>
      </c>
    </row>
    <row r="2159" spans="1:12" x14ac:dyDescent="0.4">
      <c r="A2159" s="9" t="s">
        <v>3224</v>
      </c>
      <c r="B2159" s="9" t="s">
        <v>3225</v>
      </c>
      <c r="C2159" s="9">
        <v>0</v>
      </c>
      <c r="D2159" s="9">
        <v>1</v>
      </c>
      <c r="E2159" s="9">
        <v>4.5</v>
      </c>
      <c r="F2159" s="9">
        <v>0</v>
      </c>
      <c r="G2159" s="9">
        <v>5.0930999999999997</v>
      </c>
      <c r="H2159" s="9">
        <v>33</v>
      </c>
      <c r="I2159" s="9">
        <v>213120</v>
      </c>
      <c r="J2159" s="9">
        <v>0</v>
      </c>
      <c r="K2159" s="9">
        <v>213120</v>
      </c>
      <c r="L2159" s="9">
        <v>1</v>
      </c>
    </row>
    <row r="2160" spans="1:12" x14ac:dyDescent="0.4">
      <c r="A2160" s="9" t="s">
        <v>38</v>
      </c>
      <c r="B2160" s="9" t="s">
        <v>39</v>
      </c>
      <c r="C2160" s="9">
        <v>2</v>
      </c>
      <c r="D2160" s="9">
        <v>3</v>
      </c>
      <c r="E2160" s="9">
        <v>2.6</v>
      </c>
      <c r="F2160" s="9">
        <v>5.0847000000000002E-3</v>
      </c>
      <c r="G2160" s="9">
        <v>1.5716000000000001</v>
      </c>
      <c r="H2160" s="9">
        <v>138</v>
      </c>
      <c r="I2160" s="9">
        <v>0</v>
      </c>
      <c r="J2160" s="9">
        <v>0</v>
      </c>
      <c r="K2160" s="9">
        <v>0</v>
      </c>
      <c r="L2160" s="9">
        <v>1</v>
      </c>
    </row>
    <row r="2161" spans="1:12" x14ac:dyDescent="0.4">
      <c r="A2161" s="9" t="s">
        <v>380</v>
      </c>
      <c r="B2161" s="9" t="s">
        <v>381</v>
      </c>
      <c r="C2161" s="9">
        <v>2</v>
      </c>
      <c r="D2161" s="9">
        <v>2</v>
      </c>
      <c r="E2161" s="9">
        <v>12.2</v>
      </c>
      <c r="F2161" s="9">
        <v>0</v>
      </c>
      <c r="G2161" s="9">
        <v>4.9523000000000001</v>
      </c>
      <c r="H2161" s="9">
        <v>11</v>
      </c>
      <c r="I2161" s="9">
        <v>2929100</v>
      </c>
      <c r="J2161" s="9">
        <v>989730</v>
      </c>
      <c r="K2161" s="9">
        <v>1939400</v>
      </c>
      <c r="L2161" s="9">
        <v>3</v>
      </c>
    </row>
    <row r="2162" spans="1:12" x14ac:dyDescent="0.4">
      <c r="A2162" s="9" t="s">
        <v>4044</v>
      </c>
      <c r="B2162" s="9" t="s">
        <v>4045</v>
      </c>
      <c r="C2162" s="9">
        <v>1</v>
      </c>
      <c r="D2162" s="9">
        <v>1</v>
      </c>
      <c r="E2162" s="9">
        <v>1.1000000000000001</v>
      </c>
      <c r="F2162" s="9">
        <v>1</v>
      </c>
      <c r="G2162" s="9">
        <v>-2</v>
      </c>
      <c r="H2162" s="9">
        <v>91</v>
      </c>
      <c r="I2162" s="9">
        <v>187500</v>
      </c>
      <c r="J2162" s="9">
        <v>103090</v>
      </c>
      <c r="K2162" s="9">
        <v>84411</v>
      </c>
      <c r="L2162" s="9">
        <v>1</v>
      </c>
    </row>
    <row r="2163" spans="1:12" x14ac:dyDescent="0.4">
      <c r="A2163" s="9" t="s">
        <v>3332</v>
      </c>
      <c r="B2163" s="9" t="s">
        <v>3333</v>
      </c>
      <c r="C2163" s="9">
        <v>2</v>
      </c>
      <c r="D2163" s="9">
        <v>1</v>
      </c>
      <c r="E2163" s="9">
        <v>9.1999999999999993</v>
      </c>
      <c r="F2163" s="9">
        <v>0</v>
      </c>
      <c r="G2163" s="9">
        <v>5.1734</v>
      </c>
      <c r="H2163" s="9">
        <v>14</v>
      </c>
      <c r="I2163" s="9">
        <v>3922300</v>
      </c>
      <c r="J2163" s="9">
        <v>2286600</v>
      </c>
      <c r="K2163" s="9">
        <v>1635600</v>
      </c>
      <c r="L2163" s="9">
        <v>1</v>
      </c>
    </row>
    <row r="2164" spans="1:12" x14ac:dyDescent="0.4">
      <c r="A2164" s="9" t="s">
        <v>2456</v>
      </c>
      <c r="B2164" s="9" t="s">
        <v>2457</v>
      </c>
      <c r="C2164" s="9">
        <v>10</v>
      </c>
      <c r="D2164" s="9">
        <v>10</v>
      </c>
      <c r="E2164" s="9">
        <v>40.9</v>
      </c>
      <c r="F2164" s="9">
        <v>0</v>
      </c>
      <c r="G2164" s="9">
        <v>57.045000000000002</v>
      </c>
      <c r="H2164" s="9">
        <v>16</v>
      </c>
      <c r="I2164" s="9">
        <v>63615000</v>
      </c>
      <c r="J2164" s="9">
        <v>22661000</v>
      </c>
      <c r="K2164" s="9">
        <v>40954000</v>
      </c>
      <c r="L2164" s="9">
        <v>31</v>
      </c>
    </row>
    <row r="2165" spans="1:12" x14ac:dyDescent="0.4">
      <c r="A2165" s="9" t="s">
        <v>2554</v>
      </c>
      <c r="B2165" s="9" t="s">
        <v>2555</v>
      </c>
      <c r="C2165" s="9">
        <v>4</v>
      </c>
      <c r="D2165" s="9">
        <v>3</v>
      </c>
      <c r="E2165" s="9">
        <v>25</v>
      </c>
      <c r="F2165" s="9">
        <v>0</v>
      </c>
      <c r="G2165" s="9">
        <v>4.0457000000000001</v>
      </c>
      <c r="H2165" s="9">
        <v>17</v>
      </c>
      <c r="I2165" s="9">
        <v>3235300</v>
      </c>
      <c r="J2165" s="9">
        <v>1165000</v>
      </c>
      <c r="K2165" s="9">
        <v>2070200</v>
      </c>
      <c r="L2165" s="9">
        <v>3</v>
      </c>
    </row>
    <row r="2166" spans="1:12" x14ac:dyDescent="0.4">
      <c r="A2166" s="9" t="s">
        <v>686</v>
      </c>
      <c r="B2166" s="9" t="s">
        <v>687</v>
      </c>
      <c r="C2166" s="9">
        <v>1</v>
      </c>
      <c r="D2166" s="9">
        <v>1</v>
      </c>
      <c r="E2166" s="9">
        <v>1.8</v>
      </c>
      <c r="F2166" s="9">
        <v>9.8425000000000006E-3</v>
      </c>
      <c r="G2166" s="9">
        <v>1.248</v>
      </c>
      <c r="H2166" s="9">
        <v>43</v>
      </c>
      <c r="I2166" s="9">
        <v>226600</v>
      </c>
      <c r="J2166" s="9">
        <v>93013</v>
      </c>
      <c r="K2166" s="9">
        <v>133580</v>
      </c>
      <c r="L2166" s="9">
        <v>2</v>
      </c>
    </row>
    <row r="2167" spans="1:12" x14ac:dyDescent="0.4">
      <c r="A2167" s="9" t="s">
        <v>2722</v>
      </c>
      <c r="B2167" s="9" t="s">
        <v>2723</v>
      </c>
      <c r="C2167" s="9">
        <v>3</v>
      </c>
      <c r="D2167" s="9">
        <v>4</v>
      </c>
      <c r="E2167" s="9">
        <v>40.799999999999997</v>
      </c>
      <c r="F2167" s="9">
        <v>0</v>
      </c>
      <c r="G2167" s="9">
        <v>20.613</v>
      </c>
      <c r="H2167" s="9">
        <v>14</v>
      </c>
      <c r="I2167" s="9">
        <v>10571000</v>
      </c>
      <c r="J2167" s="9">
        <v>3877300</v>
      </c>
      <c r="K2167" s="9">
        <v>6693400</v>
      </c>
      <c r="L2167" s="9">
        <v>4</v>
      </c>
    </row>
    <row r="2168" spans="1:12" x14ac:dyDescent="0.4">
      <c r="A2168" s="9" t="s">
        <v>5148</v>
      </c>
      <c r="B2168" s="9" t="s">
        <v>5149</v>
      </c>
      <c r="C2168" s="9">
        <v>1</v>
      </c>
      <c r="D2168" s="9">
        <v>1</v>
      </c>
      <c r="E2168" s="9">
        <v>7.7</v>
      </c>
      <c r="F2168" s="9">
        <v>0</v>
      </c>
      <c r="G2168" s="9">
        <v>35.959000000000003</v>
      </c>
      <c r="H2168" s="9">
        <v>33</v>
      </c>
      <c r="I2168" s="9">
        <v>496230</v>
      </c>
      <c r="J2168" s="9">
        <v>107440</v>
      </c>
      <c r="K2168" s="9">
        <v>388780</v>
      </c>
      <c r="L2168" s="9">
        <v>3</v>
      </c>
    </row>
    <row r="2169" spans="1:12" x14ac:dyDescent="0.4">
      <c r="A2169" s="9" t="s">
        <v>3604</v>
      </c>
      <c r="B2169" s="9" t="s">
        <v>3605</v>
      </c>
      <c r="C2169" s="9">
        <v>2</v>
      </c>
      <c r="D2169" s="9">
        <v>2</v>
      </c>
      <c r="E2169" s="9">
        <v>1.6</v>
      </c>
      <c r="F2169" s="9">
        <v>3.9001999999999998E-4</v>
      </c>
      <c r="G2169" s="9">
        <v>3.4081000000000001</v>
      </c>
      <c r="H2169" s="9">
        <v>139</v>
      </c>
      <c r="I2169" s="9">
        <v>367020</v>
      </c>
      <c r="J2169" s="9">
        <v>103440</v>
      </c>
      <c r="K2169" s="9">
        <v>263580</v>
      </c>
      <c r="L2169" s="9">
        <v>4</v>
      </c>
    </row>
    <row r="2170" spans="1:12" x14ac:dyDescent="0.4">
      <c r="A2170" s="9" t="s">
        <v>4696</v>
      </c>
      <c r="B2170" s="9" t="s">
        <v>4697</v>
      </c>
      <c r="C2170" s="9">
        <v>2</v>
      </c>
      <c r="D2170" s="9">
        <v>1</v>
      </c>
      <c r="E2170" s="9">
        <v>6</v>
      </c>
      <c r="F2170" s="9">
        <v>0</v>
      </c>
      <c r="G2170" s="9">
        <v>5.8048999999999999</v>
      </c>
      <c r="H2170" s="9">
        <v>35</v>
      </c>
      <c r="I2170" s="9">
        <v>786380</v>
      </c>
      <c r="J2170" s="9">
        <v>301110</v>
      </c>
      <c r="K2170" s="9">
        <v>485270</v>
      </c>
      <c r="L2170" s="9">
        <v>3</v>
      </c>
    </row>
    <row r="2171" spans="1:12" x14ac:dyDescent="0.4">
      <c r="A2171" s="9" t="s">
        <v>4780</v>
      </c>
      <c r="B2171" s="9" t="s">
        <v>4781</v>
      </c>
      <c r="C2171" s="9">
        <v>1</v>
      </c>
      <c r="D2171" s="9">
        <v>0</v>
      </c>
      <c r="E2171" s="9">
        <v>4.9000000000000004</v>
      </c>
      <c r="F2171" s="9">
        <v>0</v>
      </c>
      <c r="G2171" s="9">
        <v>6.3166000000000002</v>
      </c>
      <c r="H2171" s="9">
        <v>36</v>
      </c>
      <c r="I2171" s="9">
        <v>0</v>
      </c>
      <c r="J2171" s="9">
        <v>0</v>
      </c>
      <c r="K2171" s="9">
        <v>0</v>
      </c>
      <c r="L2171" s="9">
        <v>1</v>
      </c>
    </row>
    <row r="2172" spans="1:12" x14ac:dyDescent="0.4">
      <c r="A2172" s="9" t="s">
        <v>616</v>
      </c>
      <c r="B2172" s="9" t="s">
        <v>617</v>
      </c>
      <c r="C2172" s="9">
        <v>4</v>
      </c>
      <c r="D2172" s="9">
        <v>3</v>
      </c>
      <c r="E2172" s="9">
        <v>20.399999999999999</v>
      </c>
      <c r="F2172" s="9">
        <v>0</v>
      </c>
      <c r="G2172" s="9">
        <v>50.295999999999999</v>
      </c>
      <c r="H2172" s="9">
        <v>20</v>
      </c>
      <c r="I2172" s="9">
        <v>6803400</v>
      </c>
      <c r="J2172" s="9">
        <v>3368000</v>
      </c>
      <c r="K2172" s="9">
        <v>3435400</v>
      </c>
      <c r="L2172" s="9">
        <v>7</v>
      </c>
    </row>
    <row r="2173" spans="1:12" x14ac:dyDescent="0.4">
      <c r="A2173" s="9" t="s">
        <v>3586</v>
      </c>
      <c r="B2173" s="9" t="s">
        <v>3587</v>
      </c>
      <c r="C2173" s="9">
        <v>4</v>
      </c>
      <c r="D2173" s="9">
        <v>3</v>
      </c>
      <c r="E2173" s="9">
        <v>21.5</v>
      </c>
      <c r="F2173" s="9">
        <v>0</v>
      </c>
      <c r="G2173" s="9">
        <v>44.026000000000003</v>
      </c>
      <c r="H2173" s="9">
        <v>19</v>
      </c>
      <c r="I2173" s="9">
        <v>6003800</v>
      </c>
      <c r="J2173" s="9">
        <v>2695500</v>
      </c>
      <c r="K2173" s="9">
        <v>3308300</v>
      </c>
      <c r="L2173" s="9">
        <v>6</v>
      </c>
    </row>
    <row r="2174" spans="1:12" x14ac:dyDescent="0.4">
      <c r="A2174" s="9" t="s">
        <v>4118</v>
      </c>
      <c r="B2174" s="9" t="s">
        <v>4119</v>
      </c>
      <c r="C2174" s="9">
        <v>4</v>
      </c>
      <c r="D2174" s="9">
        <v>4</v>
      </c>
      <c r="E2174" s="9">
        <v>34.799999999999997</v>
      </c>
      <c r="F2174" s="9">
        <v>0</v>
      </c>
      <c r="G2174" s="9">
        <v>21.73</v>
      </c>
      <c r="H2174" s="9">
        <v>12</v>
      </c>
      <c r="I2174" s="9">
        <v>11443000</v>
      </c>
      <c r="J2174" s="9">
        <v>4860700</v>
      </c>
      <c r="K2174" s="9">
        <v>6582100</v>
      </c>
      <c r="L2174" s="9">
        <v>8</v>
      </c>
    </row>
    <row r="2175" spans="1:12" x14ac:dyDescent="0.4">
      <c r="A2175" s="9" t="s">
        <v>50</v>
      </c>
      <c r="B2175" s="9" t="s">
        <v>51</v>
      </c>
      <c r="C2175" s="9">
        <v>3</v>
      </c>
      <c r="D2175" s="9">
        <v>2</v>
      </c>
      <c r="E2175" s="9">
        <v>16</v>
      </c>
      <c r="F2175" s="9">
        <v>0</v>
      </c>
      <c r="G2175" s="9">
        <v>7.7178000000000004</v>
      </c>
      <c r="H2175" s="9">
        <v>21</v>
      </c>
      <c r="I2175" s="9">
        <v>2045200</v>
      </c>
      <c r="J2175" s="9">
        <v>1122500</v>
      </c>
      <c r="K2175" s="9">
        <v>922660</v>
      </c>
      <c r="L2175" s="9">
        <v>5</v>
      </c>
    </row>
    <row r="2176" spans="1:12" x14ac:dyDescent="0.4">
      <c r="A2176" s="9" t="s">
        <v>5832</v>
      </c>
      <c r="B2176" s="9" t="s">
        <v>5833</v>
      </c>
      <c r="C2176" s="9">
        <v>4</v>
      </c>
      <c r="D2176" s="9">
        <v>4</v>
      </c>
      <c r="E2176" s="9">
        <v>12.7</v>
      </c>
      <c r="F2176" s="9">
        <v>0</v>
      </c>
      <c r="G2176" s="9">
        <v>7.7050000000000001</v>
      </c>
      <c r="H2176" s="9">
        <v>21</v>
      </c>
      <c r="I2176" s="9">
        <v>4667100</v>
      </c>
      <c r="J2176" s="9">
        <v>880500</v>
      </c>
      <c r="K2176" s="9">
        <v>3786600</v>
      </c>
      <c r="L2176" s="9">
        <v>5</v>
      </c>
    </row>
    <row r="2177" spans="1:12" x14ac:dyDescent="0.4">
      <c r="A2177" s="9" t="s">
        <v>4580</v>
      </c>
      <c r="B2177" s="9" t="s">
        <v>4581</v>
      </c>
      <c r="C2177" s="9">
        <v>2</v>
      </c>
      <c r="D2177" s="9">
        <v>1</v>
      </c>
      <c r="E2177" s="9">
        <v>8.3000000000000007</v>
      </c>
      <c r="F2177" s="9">
        <v>2.7864999999999999E-3</v>
      </c>
      <c r="G2177" s="9">
        <v>1.8494999999999999</v>
      </c>
      <c r="H2177" s="9">
        <v>21</v>
      </c>
      <c r="I2177" s="9">
        <v>1755400</v>
      </c>
      <c r="J2177" s="9">
        <v>818580</v>
      </c>
      <c r="K2177" s="9">
        <v>936780</v>
      </c>
      <c r="L2177" s="9">
        <v>3</v>
      </c>
    </row>
    <row r="2178" spans="1:12" x14ac:dyDescent="0.4">
      <c r="A2178" s="9" t="s">
        <v>3610</v>
      </c>
      <c r="B2178" s="9" t="s">
        <v>3611</v>
      </c>
      <c r="C2178" s="9">
        <v>2</v>
      </c>
      <c r="D2178" s="9">
        <v>2</v>
      </c>
      <c r="E2178" s="9">
        <v>5.7</v>
      </c>
      <c r="F2178" s="9">
        <v>0</v>
      </c>
      <c r="G2178" s="9">
        <v>9.2197999999999993</v>
      </c>
      <c r="H2178" s="9">
        <v>77</v>
      </c>
      <c r="I2178" s="9">
        <v>573110</v>
      </c>
      <c r="J2178" s="9">
        <v>166240</v>
      </c>
      <c r="K2178" s="9">
        <v>406870</v>
      </c>
      <c r="L2178" s="9">
        <v>3</v>
      </c>
    </row>
    <row r="2179" spans="1:12" x14ac:dyDescent="0.4">
      <c r="A2179" s="9" t="s">
        <v>4038</v>
      </c>
      <c r="B2179" s="9" t="s">
        <v>4039</v>
      </c>
      <c r="C2179" s="9">
        <v>0</v>
      </c>
      <c r="D2179" s="9">
        <v>2</v>
      </c>
      <c r="E2179" s="9">
        <v>5.8</v>
      </c>
      <c r="F2179" s="9">
        <v>3.9936000000000003E-4</v>
      </c>
      <c r="G2179" s="9">
        <v>3.7707000000000002</v>
      </c>
      <c r="H2179" s="9">
        <v>50</v>
      </c>
      <c r="I2179" s="9">
        <v>317100</v>
      </c>
      <c r="J2179" s="9">
        <v>0</v>
      </c>
      <c r="K2179" s="9">
        <v>317100</v>
      </c>
      <c r="L2179" s="9">
        <v>2</v>
      </c>
    </row>
    <row r="2180" spans="1:12" x14ac:dyDescent="0.4">
      <c r="A2180" s="9" t="s">
        <v>520</v>
      </c>
      <c r="B2180" s="9" t="s">
        <v>521</v>
      </c>
      <c r="C2180" s="9">
        <v>2</v>
      </c>
      <c r="D2180" s="9">
        <v>2</v>
      </c>
      <c r="E2180" s="9">
        <v>4.8</v>
      </c>
      <c r="F2180" s="9">
        <v>0</v>
      </c>
      <c r="G2180" s="9">
        <v>9.7075999999999993</v>
      </c>
      <c r="H2180" s="9">
        <v>71</v>
      </c>
      <c r="I2180" s="9">
        <v>1970700</v>
      </c>
      <c r="J2180" s="9">
        <v>833380</v>
      </c>
      <c r="K2180" s="9">
        <v>1137300</v>
      </c>
      <c r="L2180" s="9">
        <v>3</v>
      </c>
    </row>
    <row r="2181" spans="1:12" x14ac:dyDescent="0.4">
      <c r="A2181" s="9" t="s">
        <v>1222</v>
      </c>
      <c r="B2181" s="9" t="s">
        <v>1223</v>
      </c>
      <c r="C2181" s="9">
        <v>5</v>
      </c>
      <c r="D2181" s="9">
        <v>4</v>
      </c>
      <c r="E2181" s="9">
        <v>15</v>
      </c>
      <c r="F2181" s="9">
        <v>0</v>
      </c>
      <c r="G2181" s="9">
        <v>36.973999999999997</v>
      </c>
      <c r="H2181" s="9">
        <v>27</v>
      </c>
      <c r="I2181" s="9">
        <v>7890800</v>
      </c>
      <c r="J2181" s="9">
        <v>3498400</v>
      </c>
      <c r="K2181" s="9">
        <v>4392400</v>
      </c>
      <c r="L2181" s="9">
        <v>8</v>
      </c>
    </row>
    <row r="2182" spans="1:12" x14ac:dyDescent="0.4">
      <c r="A2182" s="9" t="s">
        <v>5090</v>
      </c>
      <c r="B2182" s="9" t="s">
        <v>5091</v>
      </c>
      <c r="C2182" s="9">
        <v>1</v>
      </c>
      <c r="D2182" s="9">
        <v>2</v>
      </c>
      <c r="E2182" s="9">
        <v>6.2</v>
      </c>
      <c r="F2182" s="9">
        <v>7.2097999999999997E-4</v>
      </c>
      <c r="G2182" s="9">
        <v>2.2730999999999999</v>
      </c>
      <c r="H2182" s="9">
        <v>30</v>
      </c>
      <c r="I2182" s="9">
        <v>612880</v>
      </c>
      <c r="J2182" s="9">
        <v>251160</v>
      </c>
      <c r="K2182" s="9">
        <v>361710</v>
      </c>
      <c r="L2182" s="9">
        <v>2</v>
      </c>
    </row>
    <row r="2183" spans="1:12" x14ac:dyDescent="0.4">
      <c r="A2183" s="9" t="s">
        <v>5012</v>
      </c>
      <c r="B2183" s="9" t="s">
        <v>5013</v>
      </c>
      <c r="C2183" s="9">
        <v>7</v>
      </c>
      <c r="D2183" s="9">
        <v>6</v>
      </c>
      <c r="E2183" s="9">
        <v>20.2</v>
      </c>
      <c r="F2183" s="9">
        <v>0</v>
      </c>
      <c r="G2183" s="9">
        <v>47.902000000000001</v>
      </c>
      <c r="H2183" s="9">
        <v>35</v>
      </c>
      <c r="I2183" s="9">
        <v>10902000</v>
      </c>
      <c r="J2183" s="9">
        <v>3360700</v>
      </c>
      <c r="K2183" s="9">
        <v>7541400</v>
      </c>
      <c r="L2183" s="9">
        <v>12</v>
      </c>
    </row>
    <row r="2184" spans="1:12" x14ac:dyDescent="0.4">
      <c r="A2184" s="9" t="s">
        <v>3316</v>
      </c>
      <c r="B2184" s="9" t="s">
        <v>3317</v>
      </c>
      <c r="C2184" s="9">
        <v>4</v>
      </c>
      <c r="D2184" s="9">
        <v>4</v>
      </c>
      <c r="E2184" s="9">
        <v>21.6</v>
      </c>
      <c r="F2184" s="9">
        <v>0</v>
      </c>
      <c r="G2184" s="9">
        <v>50.247</v>
      </c>
      <c r="H2184" s="9">
        <v>18</v>
      </c>
      <c r="I2184" s="9">
        <v>31963000</v>
      </c>
      <c r="J2184" s="9">
        <v>11102000</v>
      </c>
      <c r="K2184" s="9">
        <v>20861000</v>
      </c>
      <c r="L2184" s="9">
        <v>9</v>
      </c>
    </row>
    <row r="2185" spans="1:12" x14ac:dyDescent="0.4">
      <c r="A2185" s="9" t="s">
        <v>512</v>
      </c>
      <c r="B2185" s="9" t="s">
        <v>513</v>
      </c>
      <c r="C2185" s="9">
        <v>4</v>
      </c>
      <c r="D2185" s="9">
        <v>1</v>
      </c>
      <c r="E2185" s="9">
        <v>3.8</v>
      </c>
      <c r="F2185" s="9">
        <v>0</v>
      </c>
      <c r="G2185" s="9">
        <v>8.5374999999999996</v>
      </c>
      <c r="H2185" s="9">
        <v>119</v>
      </c>
      <c r="I2185" s="9">
        <v>50165</v>
      </c>
      <c r="J2185" s="9">
        <v>50165</v>
      </c>
      <c r="K2185" s="9">
        <v>0</v>
      </c>
      <c r="L2185" s="9">
        <v>5</v>
      </c>
    </row>
    <row r="2186" spans="1:12" x14ac:dyDescent="0.4">
      <c r="A2186" s="9" t="s">
        <v>1590</v>
      </c>
      <c r="B2186" s="9" t="s">
        <v>1591</v>
      </c>
      <c r="C2186" s="9">
        <v>14</v>
      </c>
      <c r="D2186" s="9">
        <v>14</v>
      </c>
      <c r="E2186" s="9">
        <v>37.200000000000003</v>
      </c>
      <c r="F2186" s="9">
        <v>0</v>
      </c>
      <c r="G2186" s="9">
        <v>192.39</v>
      </c>
      <c r="H2186" s="9">
        <v>41</v>
      </c>
      <c r="I2186" s="9">
        <v>25017000</v>
      </c>
      <c r="J2186" s="9">
        <v>9044800</v>
      </c>
      <c r="K2186" s="9">
        <v>15973000</v>
      </c>
      <c r="L2186" s="9">
        <v>27</v>
      </c>
    </row>
    <row r="2187" spans="1:12" x14ac:dyDescent="0.4">
      <c r="A2187" s="9" t="s">
        <v>1302</v>
      </c>
      <c r="B2187" s="9" t="s">
        <v>1303</v>
      </c>
      <c r="C2187" s="9">
        <v>11</v>
      </c>
      <c r="D2187" s="9">
        <v>12</v>
      </c>
      <c r="E2187" s="9">
        <v>67.400000000000006</v>
      </c>
      <c r="F2187" s="9">
        <v>0</v>
      </c>
      <c r="G2187" s="9">
        <v>323.31</v>
      </c>
      <c r="H2187" s="9">
        <v>14</v>
      </c>
      <c r="I2187" s="9">
        <v>66051000</v>
      </c>
      <c r="J2187" s="9">
        <v>26735000</v>
      </c>
      <c r="K2187" s="9">
        <v>39316000</v>
      </c>
      <c r="L2187" s="9">
        <v>35</v>
      </c>
    </row>
    <row r="2188" spans="1:12" x14ac:dyDescent="0.4">
      <c r="A2188" s="9" t="s">
        <v>1770</v>
      </c>
      <c r="B2188" s="9" t="s">
        <v>1771</v>
      </c>
      <c r="C2188" s="9">
        <v>5</v>
      </c>
      <c r="D2188" s="9">
        <v>5</v>
      </c>
      <c r="E2188" s="9">
        <v>63.6</v>
      </c>
      <c r="F2188" s="9">
        <v>0</v>
      </c>
      <c r="G2188" s="9">
        <v>224.21</v>
      </c>
      <c r="H2188" s="9">
        <v>9</v>
      </c>
      <c r="I2188" s="9">
        <v>168960000</v>
      </c>
      <c r="J2188" s="9">
        <v>76493000</v>
      </c>
      <c r="K2188" s="9">
        <v>92465000</v>
      </c>
      <c r="L2188" s="9">
        <v>20</v>
      </c>
    </row>
    <row r="2189" spans="1:12" x14ac:dyDescent="0.4">
      <c r="A2189" s="9" t="s">
        <v>4802</v>
      </c>
      <c r="B2189" s="9" t="s">
        <v>4803</v>
      </c>
      <c r="C2189" s="9">
        <v>1</v>
      </c>
      <c r="D2189" s="9">
        <v>2</v>
      </c>
      <c r="E2189" s="9">
        <v>3</v>
      </c>
      <c r="F2189" s="9">
        <v>0</v>
      </c>
      <c r="G2189" s="9">
        <v>19.547999999999998</v>
      </c>
      <c r="H2189" s="9">
        <v>78</v>
      </c>
      <c r="I2189" s="9">
        <v>304910</v>
      </c>
      <c r="J2189" s="9">
        <v>60567</v>
      </c>
      <c r="K2189" s="9">
        <v>244340</v>
      </c>
      <c r="L2189" s="9">
        <v>1</v>
      </c>
    </row>
    <row r="2190" spans="1:12" x14ac:dyDescent="0.4">
      <c r="A2190" s="9" t="s">
        <v>5032</v>
      </c>
      <c r="B2190" s="9" t="s">
        <v>5033</v>
      </c>
      <c r="C2190" s="9">
        <v>4</v>
      </c>
      <c r="D2190" s="9">
        <v>4</v>
      </c>
      <c r="E2190" s="9">
        <v>9.3000000000000007</v>
      </c>
      <c r="F2190" s="9">
        <v>0</v>
      </c>
      <c r="G2190" s="9">
        <v>34.034999999999997</v>
      </c>
      <c r="H2190" s="9">
        <v>54</v>
      </c>
      <c r="I2190" s="9">
        <v>2187300</v>
      </c>
      <c r="J2190" s="9">
        <v>902080</v>
      </c>
      <c r="K2190" s="9">
        <v>1285200</v>
      </c>
      <c r="L2190" s="9">
        <v>7</v>
      </c>
    </row>
    <row r="2191" spans="1:12" x14ac:dyDescent="0.4">
      <c r="A2191" s="9" t="s">
        <v>4332</v>
      </c>
      <c r="B2191" s="9" t="s">
        <v>4333</v>
      </c>
      <c r="C2191" s="9">
        <v>3</v>
      </c>
      <c r="D2191" s="9">
        <v>4</v>
      </c>
      <c r="E2191" s="9">
        <v>43.4</v>
      </c>
      <c r="F2191" s="9">
        <v>0</v>
      </c>
      <c r="G2191" s="9">
        <v>57.161999999999999</v>
      </c>
      <c r="H2191" s="9">
        <v>14</v>
      </c>
      <c r="I2191" s="9">
        <v>19757000</v>
      </c>
      <c r="J2191" s="9">
        <v>7683100</v>
      </c>
      <c r="K2191" s="9">
        <v>12074000</v>
      </c>
      <c r="L2191" s="9">
        <v>10</v>
      </c>
    </row>
    <row r="2192" spans="1:12" x14ac:dyDescent="0.4">
      <c r="A2192" s="9" t="s">
        <v>5070</v>
      </c>
      <c r="B2192" s="9" t="s">
        <v>5071</v>
      </c>
      <c r="C2192" s="9">
        <v>1</v>
      </c>
      <c r="D2192" s="9">
        <v>1</v>
      </c>
      <c r="E2192" s="9">
        <v>3.4</v>
      </c>
      <c r="F2192" s="9">
        <v>2.4543999999999998E-3</v>
      </c>
      <c r="G2192" s="9">
        <v>1.9140999999999999</v>
      </c>
      <c r="H2192" s="9">
        <v>24</v>
      </c>
      <c r="I2192" s="9">
        <v>738690</v>
      </c>
      <c r="J2192" s="9">
        <v>248390</v>
      </c>
      <c r="K2192" s="9">
        <v>490300</v>
      </c>
      <c r="L2192" s="9">
        <v>2</v>
      </c>
    </row>
    <row r="2193" spans="1:12" x14ac:dyDescent="0.4">
      <c r="A2193" s="9" t="s">
        <v>5038</v>
      </c>
      <c r="B2193" s="9" t="s">
        <v>5039</v>
      </c>
      <c r="C2193" s="9">
        <v>4</v>
      </c>
      <c r="D2193" s="9">
        <v>4</v>
      </c>
      <c r="E2193" s="9">
        <v>19.3</v>
      </c>
      <c r="F2193" s="9">
        <v>0</v>
      </c>
      <c r="G2193" s="9">
        <v>12.94</v>
      </c>
      <c r="H2193" s="9">
        <v>21</v>
      </c>
      <c r="I2193" s="9">
        <v>3057700</v>
      </c>
      <c r="J2193" s="9">
        <v>1200500</v>
      </c>
      <c r="K2193" s="9">
        <v>1857100</v>
      </c>
      <c r="L2193" s="9">
        <v>7</v>
      </c>
    </row>
    <row r="2194" spans="1:12" x14ac:dyDescent="0.4">
      <c r="A2194" s="9" t="s">
        <v>2038</v>
      </c>
      <c r="B2194" s="9" t="s">
        <v>2039</v>
      </c>
      <c r="C2194" s="9">
        <v>1</v>
      </c>
      <c r="D2194" s="9">
        <v>1</v>
      </c>
      <c r="E2194" s="9">
        <v>6.1</v>
      </c>
      <c r="F2194" s="9">
        <v>0</v>
      </c>
      <c r="G2194" s="9">
        <v>14.922000000000001</v>
      </c>
      <c r="H2194" s="9">
        <v>23</v>
      </c>
      <c r="I2194" s="9">
        <v>1006900</v>
      </c>
      <c r="J2194" s="9">
        <v>1006900</v>
      </c>
      <c r="K2194" s="9">
        <v>0</v>
      </c>
      <c r="L2194" s="9">
        <v>2</v>
      </c>
    </row>
    <row r="2195" spans="1:12" x14ac:dyDescent="0.4">
      <c r="A2195" s="9" t="s">
        <v>1588</v>
      </c>
      <c r="B2195" s="9" t="s">
        <v>1589</v>
      </c>
      <c r="C2195" s="9">
        <v>20</v>
      </c>
      <c r="D2195" s="9">
        <v>19</v>
      </c>
      <c r="E2195" s="9">
        <v>76.599999999999994</v>
      </c>
      <c r="F2195" s="9">
        <v>0</v>
      </c>
      <c r="G2195" s="9">
        <v>272.70999999999998</v>
      </c>
      <c r="H2195" s="9">
        <v>18</v>
      </c>
      <c r="I2195" s="9">
        <v>338240000</v>
      </c>
      <c r="J2195" s="9">
        <v>123210000</v>
      </c>
      <c r="K2195" s="9">
        <v>215030000</v>
      </c>
      <c r="L2195" s="9">
        <v>58</v>
      </c>
    </row>
    <row r="2196" spans="1:12" x14ac:dyDescent="0.4">
      <c r="A2196" s="9" t="s">
        <v>2590</v>
      </c>
      <c r="B2196" s="9" t="s">
        <v>2591</v>
      </c>
      <c r="C2196" s="9">
        <v>16</v>
      </c>
      <c r="D2196" s="9">
        <v>15</v>
      </c>
      <c r="E2196" s="9">
        <v>55.8</v>
      </c>
      <c r="F2196" s="9">
        <v>0</v>
      </c>
      <c r="G2196" s="9">
        <v>181</v>
      </c>
      <c r="H2196" s="9">
        <v>16</v>
      </c>
      <c r="I2196" s="9">
        <v>323080000</v>
      </c>
      <c r="J2196" s="9">
        <v>121710000</v>
      </c>
      <c r="K2196" s="9">
        <v>201370000</v>
      </c>
      <c r="L2196" s="9">
        <v>55</v>
      </c>
    </row>
    <row r="2197" spans="1:12" x14ac:dyDescent="0.4">
      <c r="A2197" s="9" t="s">
        <v>2594</v>
      </c>
      <c r="B2197" s="9" t="s">
        <v>2595</v>
      </c>
      <c r="C2197" s="9">
        <v>11</v>
      </c>
      <c r="D2197" s="9">
        <v>11</v>
      </c>
      <c r="E2197" s="9">
        <v>61.2</v>
      </c>
      <c r="F2197" s="9">
        <v>0</v>
      </c>
      <c r="G2197" s="9">
        <v>206.86</v>
      </c>
      <c r="H2197" s="9">
        <v>15</v>
      </c>
      <c r="I2197" s="9">
        <v>246120000</v>
      </c>
      <c r="J2197" s="9">
        <v>101520000</v>
      </c>
      <c r="K2197" s="9">
        <v>144600000</v>
      </c>
      <c r="L2197" s="9">
        <v>33</v>
      </c>
    </row>
    <row r="2198" spans="1:12" x14ac:dyDescent="0.4">
      <c r="A2198" s="9" t="s">
        <v>1654</v>
      </c>
      <c r="B2198" s="9" t="s">
        <v>1655</v>
      </c>
      <c r="C2198" s="9">
        <v>13</v>
      </c>
      <c r="D2198" s="9">
        <v>13</v>
      </c>
      <c r="E2198" s="9">
        <v>76.400000000000006</v>
      </c>
      <c r="F2198" s="9">
        <v>0</v>
      </c>
      <c r="G2198" s="9">
        <v>313</v>
      </c>
      <c r="H2198" s="9">
        <v>12</v>
      </c>
      <c r="I2198" s="9">
        <v>404830000</v>
      </c>
      <c r="J2198" s="9">
        <v>163940000</v>
      </c>
      <c r="K2198" s="9">
        <v>240890000</v>
      </c>
      <c r="L2198" s="9">
        <v>41</v>
      </c>
    </row>
    <row r="2199" spans="1:12" x14ac:dyDescent="0.4">
      <c r="A2199" s="9" t="s">
        <v>1562</v>
      </c>
      <c r="B2199" s="9" t="s">
        <v>1563</v>
      </c>
      <c r="C2199" s="9">
        <v>22</v>
      </c>
      <c r="D2199" s="9">
        <v>20</v>
      </c>
      <c r="E2199" s="9">
        <v>62.1</v>
      </c>
      <c r="F2199" s="9">
        <v>0</v>
      </c>
      <c r="G2199" s="9">
        <v>176.02</v>
      </c>
      <c r="H2199" s="9">
        <v>18</v>
      </c>
      <c r="I2199" s="9">
        <v>606180000</v>
      </c>
      <c r="J2199" s="9">
        <v>227350000</v>
      </c>
      <c r="K2199" s="9">
        <v>378840000</v>
      </c>
      <c r="L2199" s="9">
        <v>59</v>
      </c>
    </row>
    <row r="2200" spans="1:12" x14ac:dyDescent="0.4">
      <c r="A2200" s="9" t="s">
        <v>1868</v>
      </c>
      <c r="B2200" s="9" t="s">
        <v>1869</v>
      </c>
      <c r="C2200" s="9">
        <v>20</v>
      </c>
      <c r="D2200" s="9">
        <v>21</v>
      </c>
      <c r="E2200" s="9">
        <v>50.7</v>
      </c>
      <c r="F2200" s="9">
        <v>0</v>
      </c>
      <c r="G2200" s="9">
        <v>67.882000000000005</v>
      </c>
      <c r="H2200" s="9">
        <v>18</v>
      </c>
      <c r="I2200" s="9">
        <v>150990000</v>
      </c>
      <c r="J2200" s="9">
        <v>57613000</v>
      </c>
      <c r="K2200" s="9">
        <v>93375000</v>
      </c>
      <c r="L2200" s="9">
        <v>41</v>
      </c>
    </row>
    <row r="2201" spans="1:12" x14ac:dyDescent="0.4">
      <c r="A2201" s="9" t="s">
        <v>2136</v>
      </c>
      <c r="B2201" s="9" t="s">
        <v>2137</v>
      </c>
      <c r="C2201" s="9">
        <v>13</v>
      </c>
      <c r="D2201" s="9">
        <v>14</v>
      </c>
      <c r="E2201" s="9">
        <v>49.3</v>
      </c>
      <c r="F2201" s="9">
        <v>0</v>
      </c>
      <c r="G2201" s="9">
        <v>95.177999999999997</v>
      </c>
      <c r="H2201" s="9">
        <v>21</v>
      </c>
      <c r="I2201" s="9">
        <v>206120000</v>
      </c>
      <c r="J2201" s="9">
        <v>79240000</v>
      </c>
      <c r="K2201" s="9">
        <v>126880000</v>
      </c>
      <c r="L2201" s="9">
        <v>43</v>
      </c>
    </row>
    <row r="2202" spans="1:12" x14ac:dyDescent="0.4">
      <c r="A2202" s="9" t="s">
        <v>2446</v>
      </c>
      <c r="B2202" s="9" t="s">
        <v>2447</v>
      </c>
      <c r="C2202" s="9">
        <v>13</v>
      </c>
      <c r="D2202" s="9">
        <v>15</v>
      </c>
      <c r="E2202" s="9">
        <v>54.9</v>
      </c>
      <c r="F2202" s="9">
        <v>0</v>
      </c>
      <c r="G2202" s="9">
        <v>201.36</v>
      </c>
      <c r="H2202" s="9">
        <v>16</v>
      </c>
      <c r="I2202" s="9">
        <v>297440000</v>
      </c>
      <c r="J2202" s="9">
        <v>110130000</v>
      </c>
      <c r="K2202" s="9">
        <v>187310000</v>
      </c>
      <c r="L2202" s="9">
        <v>42</v>
      </c>
    </row>
    <row r="2203" spans="1:12" x14ac:dyDescent="0.4">
      <c r="A2203" s="9" t="s">
        <v>1372</v>
      </c>
      <c r="B2203" s="9" t="s">
        <v>1373</v>
      </c>
      <c r="C2203" s="9">
        <v>16</v>
      </c>
      <c r="D2203" s="9">
        <v>17</v>
      </c>
      <c r="E2203" s="9">
        <v>68.5</v>
      </c>
      <c r="F2203" s="9">
        <v>0</v>
      </c>
      <c r="G2203" s="9">
        <v>323.31</v>
      </c>
      <c r="H2203" s="9">
        <v>15</v>
      </c>
      <c r="I2203" s="9">
        <v>391470000</v>
      </c>
      <c r="J2203" s="9">
        <v>162860000</v>
      </c>
      <c r="K2203" s="9">
        <v>228610000</v>
      </c>
      <c r="L2203" s="9">
        <v>56</v>
      </c>
    </row>
    <row r="2204" spans="1:12" x14ac:dyDescent="0.4">
      <c r="A2204" s="9" t="s">
        <v>2860</v>
      </c>
      <c r="B2204" s="9" t="s">
        <v>2861</v>
      </c>
      <c r="C2204" s="9">
        <v>12</v>
      </c>
      <c r="D2204" s="9">
        <v>11</v>
      </c>
      <c r="E2204" s="9">
        <v>50.5</v>
      </c>
      <c r="F2204" s="9">
        <v>0</v>
      </c>
      <c r="G2204" s="9">
        <v>116.05</v>
      </c>
      <c r="H2204" s="9">
        <v>11</v>
      </c>
      <c r="I2204" s="9">
        <v>347320000</v>
      </c>
      <c r="J2204" s="9">
        <v>131070000</v>
      </c>
      <c r="K2204" s="9">
        <v>216250000</v>
      </c>
      <c r="L2204" s="9">
        <v>37</v>
      </c>
    </row>
    <row r="2205" spans="1:12" x14ac:dyDescent="0.4">
      <c r="A2205" s="9" t="s">
        <v>2798</v>
      </c>
      <c r="B2205" s="9" t="s">
        <v>2799</v>
      </c>
      <c r="C2205" s="9">
        <v>22</v>
      </c>
      <c r="D2205" s="9">
        <v>20</v>
      </c>
      <c r="E2205" s="9">
        <v>72.2</v>
      </c>
      <c r="F2205" s="9">
        <v>0</v>
      </c>
      <c r="G2205" s="9">
        <v>241.61</v>
      </c>
      <c r="H2205" s="9">
        <v>15</v>
      </c>
      <c r="I2205" s="9">
        <v>210400000</v>
      </c>
      <c r="J2205" s="9">
        <v>88637000</v>
      </c>
      <c r="K2205" s="9">
        <v>121760000</v>
      </c>
      <c r="L2205" s="9">
        <v>59</v>
      </c>
    </row>
    <row r="2206" spans="1:12" x14ac:dyDescent="0.4">
      <c r="A2206" s="9" t="s">
        <v>2724</v>
      </c>
      <c r="B2206" s="9" t="s">
        <v>2725</v>
      </c>
      <c r="C2206" s="9">
        <v>17</v>
      </c>
      <c r="D2206" s="9">
        <v>15</v>
      </c>
      <c r="E2206" s="9">
        <v>57.1</v>
      </c>
      <c r="F2206" s="9">
        <v>0</v>
      </c>
      <c r="G2206" s="9">
        <v>155.88</v>
      </c>
      <c r="H2206" s="9">
        <v>15</v>
      </c>
      <c r="I2206" s="9">
        <v>257000000</v>
      </c>
      <c r="J2206" s="9">
        <v>104680000</v>
      </c>
      <c r="K2206" s="9">
        <v>152320000</v>
      </c>
      <c r="L2206" s="9">
        <v>40</v>
      </c>
    </row>
    <row r="2207" spans="1:12" x14ac:dyDescent="0.4">
      <c r="A2207" s="9" t="s">
        <v>1972</v>
      </c>
      <c r="B2207" s="9" t="s">
        <v>1973</v>
      </c>
      <c r="C2207" s="9">
        <v>16</v>
      </c>
      <c r="D2207" s="9">
        <v>18</v>
      </c>
      <c r="E2207" s="9">
        <v>71.900000000000006</v>
      </c>
      <c r="F2207" s="9">
        <v>0</v>
      </c>
      <c r="G2207" s="9">
        <v>323.31</v>
      </c>
      <c r="H2207" s="9">
        <v>15</v>
      </c>
      <c r="I2207" s="9">
        <v>519370000</v>
      </c>
      <c r="J2207" s="9">
        <v>202780000</v>
      </c>
      <c r="K2207" s="9">
        <v>316590000</v>
      </c>
      <c r="L2207" s="9">
        <v>52</v>
      </c>
    </row>
    <row r="2208" spans="1:12" x14ac:dyDescent="0.4">
      <c r="A2208" s="9" t="s">
        <v>1778</v>
      </c>
      <c r="B2208" s="9" t="s">
        <v>1779</v>
      </c>
      <c r="C2208" s="9">
        <v>11</v>
      </c>
      <c r="D2208" s="9">
        <v>11</v>
      </c>
      <c r="E2208" s="9">
        <v>69.5</v>
      </c>
      <c r="F2208" s="9">
        <v>0</v>
      </c>
      <c r="G2208" s="9">
        <v>180.02</v>
      </c>
      <c r="H2208" s="9">
        <v>7</v>
      </c>
      <c r="I2208" s="9">
        <v>723150000</v>
      </c>
      <c r="J2208" s="9">
        <v>277260000</v>
      </c>
      <c r="K2208" s="9">
        <v>445890000</v>
      </c>
      <c r="L2208" s="9">
        <v>32</v>
      </c>
    </row>
    <row r="2209" spans="1:12" x14ac:dyDescent="0.4">
      <c r="A2209" s="9" t="s">
        <v>3688</v>
      </c>
      <c r="B2209" s="9" t="s">
        <v>3689</v>
      </c>
      <c r="C2209" s="9">
        <v>3</v>
      </c>
      <c r="D2209" s="9">
        <v>3</v>
      </c>
      <c r="E2209" s="9">
        <v>27</v>
      </c>
      <c r="F2209" s="9">
        <v>0</v>
      </c>
      <c r="G2209" s="9">
        <v>12.7</v>
      </c>
      <c r="H2209" s="9">
        <v>7</v>
      </c>
      <c r="I2209" s="9">
        <v>7917100</v>
      </c>
      <c r="J2209" s="9">
        <v>3730300</v>
      </c>
      <c r="K2209" s="9">
        <v>4186800</v>
      </c>
      <c r="L2209" s="9">
        <v>1</v>
      </c>
    </row>
    <row r="2210" spans="1:12" x14ac:dyDescent="0.4">
      <c r="A2210" s="9" t="s">
        <v>2566</v>
      </c>
      <c r="B2210" s="9" t="s">
        <v>2567</v>
      </c>
      <c r="C2210" s="9">
        <v>11</v>
      </c>
      <c r="D2210" s="9">
        <v>11</v>
      </c>
      <c r="E2210" s="9">
        <v>66.400000000000006</v>
      </c>
      <c r="F2210" s="9">
        <v>0</v>
      </c>
      <c r="G2210" s="9">
        <v>164.86</v>
      </c>
      <c r="H2210" s="9">
        <v>9</v>
      </c>
      <c r="I2210" s="9">
        <v>343920000</v>
      </c>
      <c r="J2210" s="9">
        <v>123760000</v>
      </c>
      <c r="K2210" s="9">
        <v>220150000</v>
      </c>
      <c r="L2210" s="9">
        <v>38</v>
      </c>
    </row>
    <row r="2211" spans="1:12" x14ac:dyDescent="0.4">
      <c r="A2211" s="9" t="s">
        <v>2556</v>
      </c>
      <c r="B2211" s="9" t="s">
        <v>2557</v>
      </c>
      <c r="C2211" s="9">
        <v>16</v>
      </c>
      <c r="D2211" s="9">
        <v>16</v>
      </c>
      <c r="E2211" s="9">
        <v>61.5</v>
      </c>
      <c r="F2211" s="9">
        <v>0</v>
      </c>
      <c r="G2211" s="9">
        <v>302.43</v>
      </c>
      <c r="H2211" s="9">
        <v>10</v>
      </c>
      <c r="I2211" s="9">
        <v>781880000</v>
      </c>
      <c r="J2211" s="9">
        <v>286700000</v>
      </c>
      <c r="K2211" s="9">
        <v>495190000</v>
      </c>
      <c r="L2211" s="9">
        <v>58</v>
      </c>
    </row>
    <row r="2212" spans="1:12" x14ac:dyDescent="0.4">
      <c r="A2212" s="9" t="s">
        <v>2712</v>
      </c>
      <c r="B2212" s="9" t="s">
        <v>2713</v>
      </c>
      <c r="C2212" s="9">
        <v>13</v>
      </c>
      <c r="D2212" s="9">
        <v>13</v>
      </c>
      <c r="E2212" s="9">
        <v>55.4</v>
      </c>
      <c r="F2212" s="9">
        <v>0</v>
      </c>
      <c r="G2212" s="9">
        <v>109.09</v>
      </c>
      <c r="H2212" s="9">
        <v>10</v>
      </c>
      <c r="I2212" s="9">
        <v>494370000</v>
      </c>
      <c r="J2212" s="9">
        <v>205820000</v>
      </c>
      <c r="K2212" s="9">
        <v>288550000</v>
      </c>
      <c r="L2212" s="9">
        <v>30</v>
      </c>
    </row>
    <row r="2213" spans="1:12" x14ac:dyDescent="0.4">
      <c r="A2213" s="9" t="s">
        <v>2442</v>
      </c>
      <c r="B2213" s="9" t="s">
        <v>2443</v>
      </c>
      <c r="C2213" s="9">
        <v>21</v>
      </c>
      <c r="D2213" s="9">
        <v>21</v>
      </c>
      <c r="E2213" s="9">
        <v>68.3</v>
      </c>
      <c r="F2213" s="9">
        <v>0</v>
      </c>
      <c r="G2213" s="9">
        <v>117.86</v>
      </c>
      <c r="H2213" s="9">
        <v>11</v>
      </c>
      <c r="I2213" s="9">
        <v>601130000</v>
      </c>
      <c r="J2213" s="9">
        <v>202460000</v>
      </c>
      <c r="K2213" s="9">
        <v>398670000</v>
      </c>
      <c r="L2213" s="9">
        <v>60</v>
      </c>
    </row>
    <row r="2214" spans="1:12" x14ac:dyDescent="0.4">
      <c r="A2214" s="9" t="s">
        <v>5646</v>
      </c>
      <c r="B2214" s="9" t="s">
        <v>5647</v>
      </c>
      <c r="C2214" s="9">
        <v>18</v>
      </c>
      <c r="D2214" s="9">
        <v>16</v>
      </c>
      <c r="E2214" s="9">
        <v>66.2</v>
      </c>
      <c r="F2214" s="9">
        <v>0</v>
      </c>
      <c r="G2214" s="9">
        <v>6.4328000000000003</v>
      </c>
      <c r="H2214" s="9">
        <v>11</v>
      </c>
      <c r="I2214" s="9">
        <v>3580900</v>
      </c>
      <c r="J2214" s="9">
        <v>1489500</v>
      </c>
      <c r="K2214" s="9">
        <v>2091400</v>
      </c>
      <c r="L2214" s="9">
        <v>2</v>
      </c>
    </row>
    <row r="2215" spans="1:12" x14ac:dyDescent="0.4">
      <c r="A2215" s="9" t="s">
        <v>2450</v>
      </c>
      <c r="B2215" s="9" t="s">
        <v>2451</v>
      </c>
      <c r="C2215" s="9">
        <v>10</v>
      </c>
      <c r="D2215" s="9">
        <v>9</v>
      </c>
      <c r="E2215" s="9">
        <v>54.4</v>
      </c>
      <c r="F2215" s="9">
        <v>0</v>
      </c>
      <c r="G2215" s="9">
        <v>136.25</v>
      </c>
      <c r="H2215" s="9">
        <v>10</v>
      </c>
      <c r="I2215" s="9">
        <v>473770000</v>
      </c>
      <c r="J2215" s="9">
        <v>176600000</v>
      </c>
      <c r="K2215" s="9">
        <v>297180000</v>
      </c>
      <c r="L2215" s="9">
        <v>36</v>
      </c>
    </row>
    <row r="2216" spans="1:12" x14ac:dyDescent="0.4">
      <c r="A2216" s="9" t="s">
        <v>1968</v>
      </c>
      <c r="B2216" s="9" t="s">
        <v>1969</v>
      </c>
      <c r="C2216" s="9">
        <v>13</v>
      </c>
      <c r="D2216" s="9">
        <v>14</v>
      </c>
      <c r="E2216" s="9">
        <v>61.5</v>
      </c>
      <c r="F2216" s="9">
        <v>0</v>
      </c>
      <c r="G2216" s="9">
        <v>158.16</v>
      </c>
      <c r="H2216" s="9">
        <v>13</v>
      </c>
      <c r="I2216" s="9">
        <v>419250000</v>
      </c>
      <c r="J2216" s="9">
        <v>166920000</v>
      </c>
      <c r="K2216" s="9">
        <v>252330000</v>
      </c>
      <c r="L2216" s="9">
        <v>38</v>
      </c>
    </row>
    <row r="2217" spans="1:12" x14ac:dyDescent="0.4">
      <c r="A2217" s="9" t="s">
        <v>1974</v>
      </c>
      <c r="B2217" s="9" t="s">
        <v>1975</v>
      </c>
      <c r="C2217" s="9">
        <v>17</v>
      </c>
      <c r="D2217" s="9">
        <v>18</v>
      </c>
      <c r="E2217" s="9">
        <v>60.6</v>
      </c>
      <c r="F2217" s="9">
        <v>0</v>
      </c>
      <c r="G2217" s="9">
        <v>107.62</v>
      </c>
      <c r="H2217" s="9">
        <v>12</v>
      </c>
      <c r="I2217" s="9">
        <v>213480000</v>
      </c>
      <c r="J2217" s="9">
        <v>81447000</v>
      </c>
      <c r="K2217" s="9">
        <v>132040000</v>
      </c>
      <c r="L2217" s="9">
        <v>45</v>
      </c>
    </row>
    <row r="2218" spans="1:12" x14ac:dyDescent="0.4">
      <c r="A2218" s="9" t="s">
        <v>2002</v>
      </c>
      <c r="B2218" s="9" t="s">
        <v>2003</v>
      </c>
      <c r="C2218" s="9">
        <v>5</v>
      </c>
      <c r="D2218" s="9">
        <v>5</v>
      </c>
      <c r="E2218" s="9">
        <v>24.5</v>
      </c>
      <c r="F2218" s="9">
        <v>0</v>
      </c>
      <c r="G2218" s="9">
        <v>22.998999999999999</v>
      </c>
      <c r="H2218" s="9">
        <v>9</v>
      </c>
      <c r="I2218" s="9">
        <v>475410000</v>
      </c>
      <c r="J2218" s="9">
        <v>168150000</v>
      </c>
      <c r="K2218" s="9">
        <v>307250000</v>
      </c>
      <c r="L2218" s="9">
        <v>15</v>
      </c>
    </row>
    <row r="2219" spans="1:12" x14ac:dyDescent="0.4">
      <c r="A2219" s="9" t="s">
        <v>1854</v>
      </c>
      <c r="B2219" s="9" t="s">
        <v>1855</v>
      </c>
      <c r="C2219" s="9">
        <v>34</v>
      </c>
      <c r="D2219" s="9">
        <v>37</v>
      </c>
      <c r="E2219" s="9">
        <v>59.6</v>
      </c>
      <c r="F2219" s="9">
        <v>0</v>
      </c>
      <c r="G2219" s="9">
        <v>323.31</v>
      </c>
      <c r="H2219" s="9">
        <v>30</v>
      </c>
      <c r="I2219" s="9">
        <v>243720000</v>
      </c>
      <c r="J2219" s="9">
        <v>97898000</v>
      </c>
      <c r="K2219" s="9">
        <v>145820000</v>
      </c>
      <c r="L2219" s="9">
        <v>103</v>
      </c>
    </row>
    <row r="2220" spans="1:12" x14ac:dyDescent="0.4">
      <c r="A2220" s="9" t="s">
        <v>2584</v>
      </c>
      <c r="B2220" s="9" t="s">
        <v>2585</v>
      </c>
      <c r="C2220" s="9">
        <v>14</v>
      </c>
      <c r="D2220" s="9">
        <v>13</v>
      </c>
      <c r="E2220" s="9">
        <v>82.6</v>
      </c>
      <c r="F2220" s="9">
        <v>0</v>
      </c>
      <c r="G2220" s="9">
        <v>241.55</v>
      </c>
      <c r="H2220" s="9">
        <v>9</v>
      </c>
      <c r="I2220" s="9">
        <v>333350000</v>
      </c>
      <c r="J2220" s="9">
        <v>124010000</v>
      </c>
      <c r="K2220" s="9">
        <v>209340000</v>
      </c>
      <c r="L2220" s="9">
        <v>35</v>
      </c>
    </row>
    <row r="2221" spans="1:12" x14ac:dyDescent="0.4">
      <c r="A2221" s="9" t="s">
        <v>2588</v>
      </c>
      <c r="B2221" s="9" t="s">
        <v>2589</v>
      </c>
      <c r="C2221" s="9">
        <v>13</v>
      </c>
      <c r="D2221" s="9">
        <v>13</v>
      </c>
      <c r="E2221" s="9">
        <v>64.8</v>
      </c>
      <c r="F2221" s="9">
        <v>0</v>
      </c>
      <c r="G2221" s="9">
        <v>117.14</v>
      </c>
      <c r="H2221" s="9">
        <v>10</v>
      </c>
      <c r="I2221" s="9">
        <v>483140000</v>
      </c>
      <c r="J2221" s="9">
        <v>178270000</v>
      </c>
      <c r="K2221" s="9">
        <v>304870000</v>
      </c>
      <c r="L2221" s="9">
        <v>44</v>
      </c>
    </row>
    <row r="2222" spans="1:12" x14ac:dyDescent="0.4">
      <c r="A2222" s="9" t="s">
        <v>2592</v>
      </c>
      <c r="B2222" s="9" t="s">
        <v>2593</v>
      </c>
      <c r="C2222" s="9">
        <v>10</v>
      </c>
      <c r="D2222" s="9">
        <v>11</v>
      </c>
      <c r="E2222" s="9">
        <v>51.1</v>
      </c>
      <c r="F2222" s="9">
        <v>0</v>
      </c>
      <c r="G2222" s="9">
        <v>147.04</v>
      </c>
      <c r="H2222" s="9">
        <v>12</v>
      </c>
      <c r="I2222" s="9">
        <v>220330000</v>
      </c>
      <c r="J2222" s="9">
        <v>80819000</v>
      </c>
      <c r="K2222" s="9">
        <v>139510000</v>
      </c>
      <c r="L2222" s="9">
        <v>45</v>
      </c>
    </row>
    <row r="2223" spans="1:12" x14ac:dyDescent="0.4">
      <c r="A2223" s="9" t="s">
        <v>2036</v>
      </c>
      <c r="B2223" s="9" t="s">
        <v>2037</v>
      </c>
      <c r="C2223" s="9">
        <v>12</v>
      </c>
      <c r="D2223" s="9">
        <v>14</v>
      </c>
      <c r="E2223" s="9">
        <v>49.6</v>
      </c>
      <c r="F2223" s="9">
        <v>0</v>
      </c>
      <c r="G2223" s="9">
        <v>57.859000000000002</v>
      </c>
      <c r="H2223" s="9">
        <v>7</v>
      </c>
      <c r="I2223" s="9">
        <v>346590000</v>
      </c>
      <c r="J2223" s="9">
        <v>136260000</v>
      </c>
      <c r="K2223" s="9">
        <v>210340000</v>
      </c>
      <c r="L2223" s="9">
        <v>30</v>
      </c>
    </row>
    <row r="2224" spans="1:12" x14ac:dyDescent="0.4">
      <c r="A2224" s="9" t="s">
        <v>1922</v>
      </c>
      <c r="B2224" s="9" t="s">
        <v>1923</v>
      </c>
      <c r="C2224" s="9">
        <v>8</v>
      </c>
      <c r="D2224" s="9">
        <v>8</v>
      </c>
      <c r="E2224" s="9">
        <v>54.5</v>
      </c>
      <c r="F2224" s="9">
        <v>0</v>
      </c>
      <c r="G2224" s="9">
        <v>241.69</v>
      </c>
      <c r="H2224" s="9">
        <v>8</v>
      </c>
      <c r="I2224" s="9">
        <v>258250000</v>
      </c>
      <c r="J2224" s="9">
        <v>80634000</v>
      </c>
      <c r="K2224" s="9">
        <v>177620000</v>
      </c>
      <c r="L2224" s="9">
        <v>22</v>
      </c>
    </row>
    <row r="2225" spans="1:12" x14ac:dyDescent="0.4">
      <c r="A2225" s="9" t="s">
        <v>1358</v>
      </c>
      <c r="B2225" s="9" t="s">
        <v>1359</v>
      </c>
      <c r="C2225" s="9">
        <v>11</v>
      </c>
      <c r="D2225" s="9">
        <v>16</v>
      </c>
      <c r="E2225" s="9">
        <v>77.3</v>
      </c>
      <c r="F2225" s="9">
        <v>0</v>
      </c>
      <c r="G2225" s="9">
        <v>72.120999999999995</v>
      </c>
      <c r="H2225" s="9">
        <v>11</v>
      </c>
      <c r="I2225" s="9">
        <v>332150000</v>
      </c>
      <c r="J2225" s="9">
        <v>120130000</v>
      </c>
      <c r="K2225" s="9">
        <v>212020000</v>
      </c>
      <c r="L2225" s="9">
        <v>43</v>
      </c>
    </row>
    <row r="2226" spans="1:12" x14ac:dyDescent="0.4">
      <c r="A2226" s="9" t="s">
        <v>5804</v>
      </c>
      <c r="B2226" s="9" t="s">
        <v>5805</v>
      </c>
      <c r="C2226" s="9">
        <v>11</v>
      </c>
      <c r="D2226" s="9">
        <v>12</v>
      </c>
      <c r="E2226" s="9">
        <v>50.5</v>
      </c>
      <c r="F2226" s="9">
        <v>0</v>
      </c>
      <c r="G2226" s="9">
        <v>101.77</v>
      </c>
      <c r="H2226" s="9">
        <v>5</v>
      </c>
      <c r="I2226" s="9">
        <v>990110000</v>
      </c>
      <c r="J2226" s="9">
        <v>355320000</v>
      </c>
      <c r="K2226" s="9">
        <v>634790000</v>
      </c>
      <c r="L2226" s="9">
        <v>36</v>
      </c>
    </row>
    <row r="2227" spans="1:12" x14ac:dyDescent="0.4">
      <c r="A2227" s="9" t="s">
        <v>2714</v>
      </c>
      <c r="B2227" s="9" t="s">
        <v>2715</v>
      </c>
      <c r="C2227" s="9">
        <v>13</v>
      </c>
      <c r="D2227" s="9">
        <v>13</v>
      </c>
      <c r="E2227" s="9">
        <v>57.5</v>
      </c>
      <c r="F2227" s="9">
        <v>0</v>
      </c>
      <c r="G2227" s="9">
        <v>82.450999999999993</v>
      </c>
      <c r="H2227" s="9">
        <v>9</v>
      </c>
      <c r="I2227" s="9">
        <v>146730000</v>
      </c>
      <c r="J2227" s="9">
        <v>46514000</v>
      </c>
      <c r="K2227" s="9">
        <v>100220000</v>
      </c>
      <c r="L2227" s="9">
        <v>29</v>
      </c>
    </row>
    <row r="2228" spans="1:12" x14ac:dyDescent="0.4">
      <c r="A2228" s="9" t="s">
        <v>2472</v>
      </c>
      <c r="B2228" s="9" t="s">
        <v>2473</v>
      </c>
      <c r="C2228" s="9">
        <v>3</v>
      </c>
      <c r="D2228" s="9">
        <v>4</v>
      </c>
      <c r="E2228" s="9">
        <v>38.1</v>
      </c>
      <c r="F2228" s="9">
        <v>0</v>
      </c>
      <c r="G2228" s="9">
        <v>6.7854999999999999</v>
      </c>
      <c r="H2228" s="9">
        <v>9</v>
      </c>
      <c r="I2228" s="9">
        <v>7625200</v>
      </c>
      <c r="J2228" s="9">
        <v>2708900</v>
      </c>
      <c r="K2228" s="9">
        <v>4916300</v>
      </c>
      <c r="L2228" s="9">
        <v>7</v>
      </c>
    </row>
    <row r="2229" spans="1:12" x14ac:dyDescent="0.4">
      <c r="A2229" s="9" t="s">
        <v>2454</v>
      </c>
      <c r="B2229" s="9" t="s">
        <v>2455</v>
      </c>
      <c r="C2229" s="9">
        <v>4</v>
      </c>
      <c r="D2229" s="9">
        <v>4</v>
      </c>
      <c r="E2229" s="9">
        <v>51.1</v>
      </c>
      <c r="F2229" s="9">
        <v>0</v>
      </c>
      <c r="G2229" s="9">
        <v>95.605999999999995</v>
      </c>
      <c r="H2229" s="9">
        <v>6</v>
      </c>
      <c r="I2229" s="9">
        <v>111210000</v>
      </c>
      <c r="J2229" s="9">
        <v>40905000</v>
      </c>
      <c r="K2229" s="9">
        <v>70310000</v>
      </c>
      <c r="L2229" s="9">
        <v>15</v>
      </c>
    </row>
    <row r="2230" spans="1:12" x14ac:dyDescent="0.4">
      <c r="A2230" s="9" t="s">
        <v>2624</v>
      </c>
      <c r="B2230" s="9" t="s">
        <v>2625</v>
      </c>
      <c r="C2230" s="9">
        <v>6</v>
      </c>
      <c r="D2230" s="9">
        <v>6</v>
      </c>
      <c r="E2230" s="9">
        <v>54.3</v>
      </c>
      <c r="F2230" s="9">
        <v>0</v>
      </c>
      <c r="G2230" s="9">
        <v>55.436999999999998</v>
      </c>
      <c r="H2230" s="9">
        <v>4</v>
      </c>
      <c r="I2230" s="9">
        <v>633780000</v>
      </c>
      <c r="J2230" s="9">
        <v>264380000</v>
      </c>
      <c r="K2230" s="9">
        <v>369400000</v>
      </c>
      <c r="L2230" s="9">
        <v>16</v>
      </c>
    </row>
    <row r="2231" spans="1:12" x14ac:dyDescent="0.4">
      <c r="A2231" s="9" t="s">
        <v>2586</v>
      </c>
      <c r="B2231" s="9" t="s">
        <v>2587</v>
      </c>
      <c r="C2231" s="9">
        <v>2</v>
      </c>
      <c r="D2231" s="9">
        <v>2</v>
      </c>
      <c r="E2231" s="9">
        <v>23.5</v>
      </c>
      <c r="F2231" s="9">
        <v>0</v>
      </c>
      <c r="G2231" s="9">
        <v>5.0026000000000002</v>
      </c>
      <c r="H2231" s="9">
        <v>2</v>
      </c>
      <c r="I2231" s="9">
        <v>252580000</v>
      </c>
      <c r="J2231" s="9">
        <v>139050000</v>
      </c>
      <c r="K2231" s="9">
        <v>113530000</v>
      </c>
      <c r="L2231" s="9">
        <v>4</v>
      </c>
    </row>
    <row r="2232" spans="1:12" x14ac:dyDescent="0.4">
      <c r="A2232" s="9" t="s">
        <v>4262</v>
      </c>
      <c r="B2232" s="9" t="s">
        <v>4263</v>
      </c>
      <c r="C2232" s="9">
        <v>6</v>
      </c>
      <c r="D2232" s="9">
        <v>6</v>
      </c>
      <c r="E2232" s="9">
        <v>8.6</v>
      </c>
      <c r="F2232" s="9">
        <v>0</v>
      </c>
      <c r="G2232" s="9">
        <v>6.0739000000000001</v>
      </c>
      <c r="H2232" s="9">
        <v>30</v>
      </c>
      <c r="I2232" s="9">
        <v>1633000</v>
      </c>
      <c r="J2232" s="9">
        <v>702970</v>
      </c>
      <c r="K2232" s="9">
        <v>930060</v>
      </c>
      <c r="L2232" s="9">
        <v>4</v>
      </c>
    </row>
    <row r="2233" spans="1:12" x14ac:dyDescent="0.4">
      <c r="A2233" s="9" t="s">
        <v>1818</v>
      </c>
      <c r="B2233" s="9" t="s">
        <v>1819</v>
      </c>
      <c r="C2233" s="9">
        <v>33</v>
      </c>
      <c r="D2233" s="9">
        <v>39</v>
      </c>
      <c r="E2233" s="9">
        <v>64.900000000000006</v>
      </c>
      <c r="F2233" s="9">
        <v>0</v>
      </c>
      <c r="G2233" s="9">
        <v>323.31</v>
      </c>
      <c r="H2233" s="9">
        <v>36</v>
      </c>
      <c r="I2233" s="9">
        <v>311880000</v>
      </c>
      <c r="J2233" s="9">
        <v>119040000</v>
      </c>
      <c r="K2233" s="9">
        <v>192830000</v>
      </c>
      <c r="L2233" s="9">
        <v>104</v>
      </c>
    </row>
    <row r="2234" spans="1:12" x14ac:dyDescent="0.4">
      <c r="A2234" s="9" t="s">
        <v>1970</v>
      </c>
      <c r="B2234" s="9" t="s">
        <v>1971</v>
      </c>
      <c r="C2234" s="9">
        <v>29</v>
      </c>
      <c r="D2234" s="9">
        <v>29</v>
      </c>
      <c r="E2234" s="9">
        <v>63</v>
      </c>
      <c r="F2234" s="9">
        <v>0</v>
      </c>
      <c r="G2234" s="9">
        <v>323.31</v>
      </c>
      <c r="H2234" s="9">
        <v>21</v>
      </c>
      <c r="I2234" s="9">
        <v>600350000</v>
      </c>
      <c r="J2234" s="9">
        <v>187200000</v>
      </c>
      <c r="K2234" s="9">
        <v>413150000</v>
      </c>
      <c r="L2234" s="9">
        <v>126</v>
      </c>
    </row>
    <row r="2235" spans="1:12" x14ac:dyDescent="0.4">
      <c r="A2235" s="9" t="s">
        <v>2808</v>
      </c>
      <c r="B2235" s="9" t="s">
        <v>2809</v>
      </c>
      <c r="C2235" s="9">
        <v>24</v>
      </c>
      <c r="D2235" s="9">
        <v>25</v>
      </c>
      <c r="E2235" s="9">
        <v>56.9</v>
      </c>
      <c r="F2235" s="9">
        <v>0</v>
      </c>
      <c r="G2235" s="9">
        <v>316.42</v>
      </c>
      <c r="H2235" s="9">
        <v>23</v>
      </c>
      <c r="I2235" s="9">
        <v>355620000</v>
      </c>
      <c r="J2235" s="9">
        <v>130930000</v>
      </c>
      <c r="K2235" s="9">
        <v>224690000</v>
      </c>
      <c r="L2235" s="9">
        <v>65</v>
      </c>
    </row>
    <row r="2236" spans="1:12" x14ac:dyDescent="0.4">
      <c r="A2236" s="9" t="s">
        <v>1362</v>
      </c>
      <c r="B2236" s="9" t="s">
        <v>1363</v>
      </c>
      <c r="C2236" s="9">
        <v>23</v>
      </c>
      <c r="D2236" s="9">
        <v>26</v>
      </c>
      <c r="E2236" s="9">
        <v>62.9</v>
      </c>
      <c r="F2236" s="9">
        <v>0</v>
      </c>
      <c r="G2236" s="9">
        <v>279.54000000000002</v>
      </c>
      <c r="H2236" s="9">
        <v>18</v>
      </c>
      <c r="I2236" s="9">
        <v>497460000</v>
      </c>
      <c r="J2236" s="9">
        <v>186830000</v>
      </c>
      <c r="K2236" s="9">
        <v>310620000</v>
      </c>
      <c r="L2236" s="9">
        <v>71</v>
      </c>
    </row>
    <row r="2237" spans="1:12" x14ac:dyDescent="0.4">
      <c r="A2237" s="9" t="s">
        <v>2542</v>
      </c>
      <c r="B2237" s="9" t="s">
        <v>2543</v>
      </c>
      <c r="C2237" s="9">
        <v>28</v>
      </c>
      <c r="D2237" s="9">
        <v>26</v>
      </c>
      <c r="E2237" s="9">
        <v>65.8</v>
      </c>
      <c r="F2237" s="9">
        <v>0</v>
      </c>
      <c r="G2237" s="9">
        <v>323.31</v>
      </c>
      <c r="H2237" s="9">
        <v>18</v>
      </c>
      <c r="I2237" s="9">
        <v>578210000</v>
      </c>
      <c r="J2237" s="9">
        <v>192010000</v>
      </c>
      <c r="K2237" s="9">
        <v>386200000</v>
      </c>
      <c r="L2237" s="9">
        <v>80</v>
      </c>
    </row>
    <row r="2238" spans="1:12" x14ac:dyDescent="0.4">
      <c r="A2238" s="9" t="s">
        <v>3640</v>
      </c>
      <c r="B2238" s="9" t="s">
        <v>3641</v>
      </c>
      <c r="C2238" s="9">
        <v>2</v>
      </c>
      <c r="D2238" s="9">
        <v>2</v>
      </c>
      <c r="E2238" s="9">
        <v>9.8000000000000007</v>
      </c>
      <c r="F2238" s="9">
        <v>0</v>
      </c>
      <c r="G2238" s="9">
        <v>10.039</v>
      </c>
      <c r="H2238" s="9">
        <v>20</v>
      </c>
      <c r="I2238" s="9">
        <v>2736900</v>
      </c>
      <c r="J2238" s="9">
        <v>499840</v>
      </c>
      <c r="K2238" s="9">
        <v>2237100</v>
      </c>
      <c r="L2238" s="9">
        <v>4</v>
      </c>
    </row>
    <row r="2239" spans="1:12" x14ac:dyDescent="0.4">
      <c r="A2239" s="9" t="s">
        <v>2596</v>
      </c>
      <c r="B2239" s="9" t="s">
        <v>2597</v>
      </c>
      <c r="C2239" s="9">
        <v>19</v>
      </c>
      <c r="D2239" s="9">
        <v>20</v>
      </c>
      <c r="E2239" s="9">
        <v>67.7</v>
      </c>
      <c r="F2239" s="9">
        <v>0</v>
      </c>
      <c r="G2239" s="9">
        <v>323.31</v>
      </c>
      <c r="H2239" s="9">
        <v>17</v>
      </c>
      <c r="I2239" s="9">
        <v>659500000</v>
      </c>
      <c r="J2239" s="9">
        <v>251310000</v>
      </c>
      <c r="K2239" s="9">
        <v>408190000</v>
      </c>
      <c r="L2239" s="9">
        <v>55</v>
      </c>
    </row>
    <row r="2240" spans="1:12" x14ac:dyDescent="0.4">
      <c r="A2240" s="9" t="s">
        <v>1728</v>
      </c>
      <c r="B2240" s="9" t="s">
        <v>1729</v>
      </c>
      <c r="C2240" s="9">
        <v>20</v>
      </c>
      <c r="D2240" s="9">
        <v>20</v>
      </c>
      <c r="E2240" s="9">
        <v>84.4</v>
      </c>
      <c r="F2240" s="9">
        <v>0</v>
      </c>
      <c r="G2240" s="9">
        <v>323.31</v>
      </c>
      <c r="H2240" s="9">
        <v>13</v>
      </c>
      <c r="I2240" s="9">
        <v>270360000</v>
      </c>
      <c r="J2240" s="9">
        <v>110780000</v>
      </c>
      <c r="K2240" s="9">
        <v>159580000</v>
      </c>
      <c r="L2240" s="9">
        <v>65</v>
      </c>
    </row>
    <row r="2241" spans="1:12" x14ac:dyDescent="0.4">
      <c r="A2241" s="9" t="s">
        <v>930</v>
      </c>
      <c r="B2241" s="9" t="s">
        <v>931</v>
      </c>
      <c r="C2241" s="9">
        <v>18</v>
      </c>
      <c r="D2241" s="9">
        <v>19</v>
      </c>
      <c r="E2241" s="9">
        <v>59</v>
      </c>
      <c r="F2241" s="9">
        <v>0</v>
      </c>
      <c r="G2241" s="9">
        <v>246.43</v>
      </c>
      <c r="H2241" s="9">
        <v>19</v>
      </c>
      <c r="I2241" s="9">
        <v>128630000</v>
      </c>
      <c r="J2241" s="9">
        <v>54899000</v>
      </c>
      <c r="K2241" s="9">
        <v>73729000</v>
      </c>
      <c r="L2241" s="9">
        <v>47</v>
      </c>
    </row>
    <row r="2242" spans="1:12" x14ac:dyDescent="0.4">
      <c r="A2242" s="9" t="s">
        <v>926</v>
      </c>
      <c r="B2242" s="9" t="s">
        <v>927</v>
      </c>
      <c r="C2242" s="9">
        <v>5</v>
      </c>
      <c r="D2242" s="9">
        <v>5</v>
      </c>
      <c r="E2242" s="9">
        <v>71.099999999999994</v>
      </c>
      <c r="F2242" s="9">
        <v>0</v>
      </c>
      <c r="G2242" s="9">
        <v>209.21</v>
      </c>
      <c r="H2242" s="9">
        <v>4</v>
      </c>
      <c r="I2242" s="9">
        <v>1132700000</v>
      </c>
      <c r="J2242" s="9">
        <v>456610000</v>
      </c>
      <c r="K2242" s="9">
        <v>676100000</v>
      </c>
      <c r="L2242" s="9">
        <v>31</v>
      </c>
    </row>
    <row r="2243" spans="1:12" x14ac:dyDescent="0.4">
      <c r="A2243" s="9" t="s">
        <v>928</v>
      </c>
      <c r="B2243" s="9" t="s">
        <v>929</v>
      </c>
      <c r="C2243" s="9">
        <v>15</v>
      </c>
      <c r="D2243" s="9">
        <v>15</v>
      </c>
      <c r="E2243" s="9">
        <v>100</v>
      </c>
      <c r="F2243" s="9">
        <v>0</v>
      </c>
      <c r="G2243" s="9">
        <v>323.31</v>
      </c>
      <c r="H2243" s="9">
        <v>5</v>
      </c>
      <c r="I2243" s="9">
        <v>3456800000</v>
      </c>
      <c r="J2243" s="9">
        <v>1615000000</v>
      </c>
      <c r="K2243" s="9">
        <v>1841900000</v>
      </c>
      <c r="L2243" s="9">
        <v>77</v>
      </c>
    </row>
    <row r="2244" spans="1:12" x14ac:dyDescent="0.4">
      <c r="A2244" s="9" t="s">
        <v>902</v>
      </c>
      <c r="B2244" s="9" t="s">
        <v>903</v>
      </c>
      <c r="C2244" s="9">
        <v>22</v>
      </c>
      <c r="D2244" s="9">
        <v>20</v>
      </c>
      <c r="E2244" s="9">
        <v>43.8</v>
      </c>
      <c r="F2244" s="9">
        <v>0</v>
      </c>
      <c r="G2244" s="9">
        <v>191.67</v>
      </c>
      <c r="H2244" s="9">
        <v>49</v>
      </c>
      <c r="I2244" s="9">
        <v>37194000</v>
      </c>
      <c r="J2244" s="9">
        <v>14831000</v>
      </c>
      <c r="K2244" s="9">
        <v>22364000</v>
      </c>
      <c r="L2244" s="9">
        <v>43</v>
      </c>
    </row>
    <row r="2245" spans="1:12" x14ac:dyDescent="0.4">
      <c r="A2245" s="9" t="s">
        <v>904</v>
      </c>
      <c r="B2245" s="9" t="s">
        <v>905</v>
      </c>
      <c r="C2245" s="9">
        <v>8</v>
      </c>
      <c r="D2245" s="9">
        <v>10</v>
      </c>
      <c r="E2245" s="9">
        <v>22.5</v>
      </c>
      <c r="F2245" s="9">
        <v>0</v>
      </c>
      <c r="G2245" s="9">
        <v>194.86</v>
      </c>
      <c r="H2245" s="9">
        <v>31</v>
      </c>
      <c r="I2245" s="9">
        <v>17005000</v>
      </c>
      <c r="J2245" s="9">
        <v>7416100</v>
      </c>
      <c r="K2245" s="9">
        <v>9588500</v>
      </c>
      <c r="L2245" s="9">
        <v>21</v>
      </c>
    </row>
    <row r="2246" spans="1:12" x14ac:dyDescent="0.4">
      <c r="A2246" s="9" t="s">
        <v>3976</v>
      </c>
      <c r="B2246" s="9" t="s">
        <v>3977</v>
      </c>
      <c r="C2246" s="9">
        <v>2</v>
      </c>
      <c r="D2246" s="9">
        <v>2</v>
      </c>
      <c r="E2246" s="9">
        <v>11.7</v>
      </c>
      <c r="F2246" s="9">
        <v>7.2254000000000003E-4</v>
      </c>
      <c r="G2246" s="9">
        <v>2.2928000000000002</v>
      </c>
      <c r="H2246" s="9">
        <v>10</v>
      </c>
      <c r="I2246" s="9">
        <v>3236300</v>
      </c>
      <c r="J2246" s="9">
        <v>1101100</v>
      </c>
      <c r="K2246" s="9">
        <v>2135300</v>
      </c>
      <c r="L2246" s="9">
        <v>3</v>
      </c>
    </row>
    <row r="2247" spans="1:12" x14ac:dyDescent="0.4">
      <c r="A2247" s="9" t="s">
        <v>4504</v>
      </c>
      <c r="B2247" s="9" t="s">
        <v>4505</v>
      </c>
      <c r="C2247" s="9">
        <v>3</v>
      </c>
      <c r="D2247" s="9">
        <v>1</v>
      </c>
      <c r="E2247" s="9">
        <v>17.899999999999999</v>
      </c>
      <c r="F2247" s="9">
        <v>0</v>
      </c>
      <c r="G2247" s="9">
        <v>9.2249999999999996</v>
      </c>
      <c r="H2247" s="9">
        <v>23</v>
      </c>
      <c r="I2247" s="9">
        <v>3693600</v>
      </c>
      <c r="J2247" s="9">
        <v>1680500</v>
      </c>
      <c r="K2247" s="9">
        <v>2013000</v>
      </c>
      <c r="L2247" s="9">
        <v>1</v>
      </c>
    </row>
    <row r="2248" spans="1:12" x14ac:dyDescent="0.4">
      <c r="A2248" s="9" t="s">
        <v>5164</v>
      </c>
      <c r="B2248" s="9" t="s">
        <v>5165</v>
      </c>
      <c r="C2248" s="9">
        <v>4</v>
      </c>
      <c r="D2248" s="9">
        <v>3</v>
      </c>
      <c r="E2248" s="9">
        <v>20.2</v>
      </c>
      <c r="F2248" s="9">
        <v>0</v>
      </c>
      <c r="G2248" s="9">
        <v>45.122999999999998</v>
      </c>
      <c r="H2248" s="9">
        <v>21</v>
      </c>
      <c r="I2248" s="9">
        <v>6459900</v>
      </c>
      <c r="J2248" s="9">
        <v>2642400</v>
      </c>
      <c r="K2248" s="9">
        <v>3817500</v>
      </c>
      <c r="L2248" s="9">
        <v>5</v>
      </c>
    </row>
    <row r="2249" spans="1:12" x14ac:dyDescent="0.4">
      <c r="A2249" s="9" t="s">
        <v>3606</v>
      </c>
      <c r="B2249" s="9" t="s">
        <v>3607</v>
      </c>
      <c r="C2249" s="9">
        <v>3</v>
      </c>
      <c r="D2249" s="9">
        <v>1</v>
      </c>
      <c r="E2249" s="9">
        <v>3.8</v>
      </c>
      <c r="F2249" s="9">
        <v>0</v>
      </c>
      <c r="G2249" s="9">
        <v>5.8635999999999999</v>
      </c>
      <c r="H2249" s="9">
        <v>88</v>
      </c>
      <c r="I2249" s="9">
        <v>380550</v>
      </c>
      <c r="J2249" s="9">
        <v>173590</v>
      </c>
      <c r="K2249" s="9">
        <v>206960</v>
      </c>
      <c r="L2249" s="9">
        <v>4</v>
      </c>
    </row>
    <row r="2250" spans="1:12" x14ac:dyDescent="0.4">
      <c r="A2250" s="9" t="s">
        <v>1980</v>
      </c>
      <c r="B2250" s="9" t="s">
        <v>1981</v>
      </c>
      <c r="C2250" s="9">
        <v>14</v>
      </c>
      <c r="D2250" s="9">
        <v>14</v>
      </c>
      <c r="E2250" s="9">
        <v>72.7</v>
      </c>
      <c r="F2250" s="9">
        <v>0</v>
      </c>
      <c r="G2250" s="9">
        <v>225.8</v>
      </c>
      <c r="H2250" s="9">
        <v>17</v>
      </c>
      <c r="I2250" s="9">
        <v>172720000</v>
      </c>
      <c r="J2250" s="9">
        <v>72694000</v>
      </c>
      <c r="K2250" s="9">
        <v>100020000</v>
      </c>
      <c r="L2250" s="9">
        <v>40</v>
      </c>
    </row>
    <row r="2251" spans="1:12" x14ac:dyDescent="0.4">
      <c r="A2251" s="9" t="s">
        <v>2524</v>
      </c>
      <c r="B2251" s="9" t="s">
        <v>2525</v>
      </c>
      <c r="C2251" s="9">
        <v>23</v>
      </c>
      <c r="D2251" s="9">
        <v>24</v>
      </c>
      <c r="E2251" s="9">
        <v>73.400000000000006</v>
      </c>
      <c r="F2251" s="9">
        <v>0</v>
      </c>
      <c r="G2251" s="9">
        <v>323.31</v>
      </c>
      <c r="H2251" s="9">
        <v>13</v>
      </c>
      <c r="I2251" s="9">
        <v>569800000</v>
      </c>
      <c r="J2251" s="9">
        <v>222440000</v>
      </c>
      <c r="K2251" s="9">
        <v>347360000</v>
      </c>
      <c r="L2251" s="9">
        <v>69</v>
      </c>
    </row>
    <row r="2252" spans="1:12" x14ac:dyDescent="0.4">
      <c r="A2252" s="9" t="s">
        <v>1536</v>
      </c>
      <c r="B2252" s="9" t="s">
        <v>1537</v>
      </c>
      <c r="C2252" s="9">
        <v>13</v>
      </c>
      <c r="D2252" s="9">
        <v>14</v>
      </c>
      <c r="E2252" s="9">
        <v>65.900000000000006</v>
      </c>
      <c r="F2252" s="9">
        <v>0</v>
      </c>
      <c r="G2252" s="9">
        <v>323.31</v>
      </c>
      <c r="H2252" s="9">
        <v>9</v>
      </c>
      <c r="I2252" s="9">
        <v>514290000</v>
      </c>
      <c r="J2252" s="9">
        <v>179980000</v>
      </c>
      <c r="K2252" s="9">
        <v>334300000</v>
      </c>
      <c r="L2252" s="9">
        <v>41</v>
      </c>
    </row>
    <row r="2253" spans="1:12" x14ac:dyDescent="0.4">
      <c r="A2253" s="9" t="s">
        <v>2522</v>
      </c>
      <c r="B2253" s="9" t="s">
        <v>2523</v>
      </c>
      <c r="C2253" s="9">
        <v>16</v>
      </c>
      <c r="D2253" s="9">
        <v>16</v>
      </c>
      <c r="E2253" s="9">
        <v>65.599999999999994</v>
      </c>
      <c r="F2253" s="9">
        <v>0</v>
      </c>
      <c r="G2253" s="9">
        <v>175.4</v>
      </c>
      <c r="H2253" s="9">
        <v>13</v>
      </c>
      <c r="I2253" s="9">
        <v>276960000</v>
      </c>
      <c r="J2253" s="9">
        <v>102440000</v>
      </c>
      <c r="K2253" s="9">
        <v>174520000</v>
      </c>
      <c r="L2253" s="9">
        <v>44</v>
      </c>
    </row>
    <row r="2254" spans="1:12" x14ac:dyDescent="0.4">
      <c r="A2254" s="9" t="s">
        <v>2514</v>
      </c>
      <c r="B2254" s="9" t="s">
        <v>2515</v>
      </c>
      <c r="C2254" s="9">
        <v>10</v>
      </c>
      <c r="D2254" s="9">
        <v>11</v>
      </c>
      <c r="E2254" s="9">
        <v>70.2</v>
      </c>
      <c r="F2254" s="9">
        <v>0</v>
      </c>
      <c r="G2254" s="9">
        <v>323.31</v>
      </c>
      <c r="H2254" s="9">
        <v>7</v>
      </c>
      <c r="I2254" s="9">
        <v>978680000</v>
      </c>
      <c r="J2254" s="9">
        <v>368080000</v>
      </c>
      <c r="K2254" s="9">
        <v>610600000</v>
      </c>
      <c r="L2254" s="9">
        <v>43</v>
      </c>
    </row>
    <row r="2255" spans="1:12" x14ac:dyDescent="0.4">
      <c r="A2255" s="9" t="s">
        <v>2568</v>
      </c>
      <c r="B2255" s="9" t="s">
        <v>2569</v>
      </c>
      <c r="C2255" s="9">
        <v>6</v>
      </c>
      <c r="D2255" s="9">
        <v>6</v>
      </c>
      <c r="E2255" s="9">
        <v>52.4</v>
      </c>
      <c r="F2255" s="9">
        <v>0</v>
      </c>
      <c r="G2255" s="9">
        <v>229.45</v>
      </c>
      <c r="H2255" s="9">
        <v>10</v>
      </c>
      <c r="I2255" s="9">
        <v>359400000</v>
      </c>
      <c r="J2255" s="9">
        <v>151210000</v>
      </c>
      <c r="K2255" s="9">
        <v>208190000</v>
      </c>
      <c r="L2255" s="9">
        <v>40</v>
      </c>
    </row>
    <row r="2256" spans="1:12" x14ac:dyDescent="0.4">
      <c r="A2256" s="9" t="s">
        <v>2506</v>
      </c>
      <c r="B2256" s="9" t="s">
        <v>2507</v>
      </c>
      <c r="C2256" s="9">
        <v>15</v>
      </c>
      <c r="D2256" s="9">
        <v>14</v>
      </c>
      <c r="E2256" s="9">
        <v>83.8</v>
      </c>
      <c r="F2256" s="9">
        <v>0</v>
      </c>
      <c r="G2256" s="9">
        <v>173.62</v>
      </c>
      <c r="H2256" s="9">
        <v>12</v>
      </c>
      <c r="I2256" s="9">
        <v>283500000</v>
      </c>
      <c r="J2256" s="9">
        <v>116250000</v>
      </c>
      <c r="K2256" s="9">
        <v>167250000</v>
      </c>
      <c r="L2256" s="9">
        <v>35</v>
      </c>
    </row>
    <row r="2257" spans="1:12" x14ac:dyDescent="0.4">
      <c r="A2257" s="9" t="s">
        <v>2508</v>
      </c>
      <c r="B2257" s="9" t="s">
        <v>2509</v>
      </c>
      <c r="C2257" s="9">
        <v>17</v>
      </c>
      <c r="D2257" s="9">
        <v>15</v>
      </c>
      <c r="E2257" s="9">
        <v>71.900000000000006</v>
      </c>
      <c r="F2257" s="9">
        <v>0</v>
      </c>
      <c r="G2257" s="9">
        <v>92.009</v>
      </c>
      <c r="H2257" s="9">
        <v>14</v>
      </c>
      <c r="I2257" s="9">
        <v>257690000</v>
      </c>
      <c r="J2257" s="9">
        <v>104980000</v>
      </c>
      <c r="K2257" s="9">
        <v>152710000</v>
      </c>
      <c r="L2257" s="9">
        <v>44</v>
      </c>
    </row>
    <row r="2258" spans="1:12" x14ac:dyDescent="0.4">
      <c r="A2258" s="9" t="s">
        <v>1054</v>
      </c>
      <c r="B2258" s="9" t="s">
        <v>1055</v>
      </c>
      <c r="C2258" s="9">
        <v>14</v>
      </c>
      <c r="D2258" s="9">
        <v>16</v>
      </c>
      <c r="E2258" s="9">
        <v>77</v>
      </c>
      <c r="F2258" s="9">
        <v>0</v>
      </c>
      <c r="G2258" s="9">
        <v>323.31</v>
      </c>
      <c r="H2258" s="9">
        <v>8</v>
      </c>
      <c r="I2258" s="9">
        <v>884540000</v>
      </c>
      <c r="J2258" s="9">
        <v>373180000</v>
      </c>
      <c r="K2258" s="9">
        <v>511360000</v>
      </c>
      <c r="L2258" s="9">
        <v>67</v>
      </c>
    </row>
    <row r="2259" spans="1:12" x14ac:dyDescent="0.4">
      <c r="A2259" s="9" t="s">
        <v>2518</v>
      </c>
      <c r="B2259" s="9" t="s">
        <v>2519</v>
      </c>
      <c r="C2259" s="9">
        <v>15</v>
      </c>
      <c r="D2259" s="9">
        <v>17</v>
      </c>
      <c r="E2259" s="9">
        <v>67.099999999999994</v>
      </c>
      <c r="F2259" s="9">
        <v>0</v>
      </c>
      <c r="G2259" s="9">
        <v>155.52000000000001</v>
      </c>
      <c r="H2259" s="9">
        <v>14</v>
      </c>
      <c r="I2259" s="9">
        <v>272930000</v>
      </c>
      <c r="J2259" s="9">
        <v>110320000</v>
      </c>
      <c r="K2259" s="9">
        <v>162610000</v>
      </c>
      <c r="L2259" s="9">
        <v>42</v>
      </c>
    </row>
    <row r="2260" spans="1:12" x14ac:dyDescent="0.4">
      <c r="A2260" s="9" t="s">
        <v>1852</v>
      </c>
      <c r="B2260" s="9" t="s">
        <v>1853</v>
      </c>
      <c r="C2260" s="9">
        <v>19</v>
      </c>
      <c r="D2260" s="9">
        <v>17</v>
      </c>
      <c r="E2260" s="9">
        <v>80.7</v>
      </c>
      <c r="F2260" s="9">
        <v>0</v>
      </c>
      <c r="G2260" s="9">
        <v>285.13</v>
      </c>
      <c r="H2260" s="9">
        <v>14</v>
      </c>
      <c r="I2260" s="9">
        <v>763020000</v>
      </c>
      <c r="J2260" s="9">
        <v>269050000</v>
      </c>
      <c r="K2260" s="9">
        <v>493970000</v>
      </c>
      <c r="L2260" s="9">
        <v>56</v>
      </c>
    </row>
    <row r="2261" spans="1:12" x14ac:dyDescent="0.4">
      <c r="A2261" s="9" t="s">
        <v>1298</v>
      </c>
      <c r="B2261" s="9" t="s">
        <v>1299</v>
      </c>
      <c r="C2261" s="9">
        <v>21</v>
      </c>
      <c r="D2261" s="9">
        <v>20</v>
      </c>
      <c r="E2261" s="9">
        <v>52.2</v>
      </c>
      <c r="F2261" s="9">
        <v>0</v>
      </c>
      <c r="G2261" s="9">
        <v>241.78</v>
      </c>
      <c r="H2261" s="9">
        <v>24</v>
      </c>
      <c r="I2261" s="9">
        <v>210890000</v>
      </c>
      <c r="J2261" s="9">
        <v>87255000</v>
      </c>
      <c r="K2261" s="9">
        <v>123640000</v>
      </c>
      <c r="L2261" s="9">
        <v>59</v>
      </c>
    </row>
    <row r="2262" spans="1:12" x14ac:dyDescent="0.4">
      <c r="A2262" s="9" t="s">
        <v>2390</v>
      </c>
      <c r="B2262" s="9" t="s">
        <v>2391</v>
      </c>
      <c r="C2262" s="9">
        <v>6</v>
      </c>
      <c r="D2262" s="9">
        <v>7</v>
      </c>
      <c r="E2262" s="9">
        <v>43.7</v>
      </c>
      <c r="F2262" s="9">
        <v>0</v>
      </c>
      <c r="G2262" s="9">
        <v>34.177</v>
      </c>
      <c r="H2262" s="9">
        <v>6</v>
      </c>
      <c r="I2262" s="9">
        <v>450130000</v>
      </c>
      <c r="J2262" s="9">
        <v>174330000</v>
      </c>
      <c r="K2262" s="9">
        <v>275800000</v>
      </c>
      <c r="L2262" s="9">
        <v>22</v>
      </c>
    </row>
    <row r="2263" spans="1:12" x14ac:dyDescent="0.4">
      <c r="A2263" s="9" t="s">
        <v>2626</v>
      </c>
      <c r="B2263" s="9" t="s">
        <v>2627</v>
      </c>
      <c r="C2263" s="9">
        <v>7</v>
      </c>
      <c r="D2263" s="9">
        <v>7</v>
      </c>
      <c r="E2263" s="9">
        <v>51.8</v>
      </c>
      <c r="F2263" s="9">
        <v>0</v>
      </c>
      <c r="G2263" s="9">
        <v>323.31</v>
      </c>
      <c r="H2263" s="9">
        <v>8</v>
      </c>
      <c r="I2263" s="9">
        <v>514220000</v>
      </c>
      <c r="J2263" s="9">
        <v>217060000</v>
      </c>
      <c r="K2263" s="9">
        <v>297160000</v>
      </c>
      <c r="L2263" s="9">
        <v>26</v>
      </c>
    </row>
    <row r="2264" spans="1:12" x14ac:dyDescent="0.4">
      <c r="A2264" s="9" t="s">
        <v>2516</v>
      </c>
      <c r="B2264" s="9" t="s">
        <v>2517</v>
      </c>
      <c r="C2264" s="9">
        <v>15</v>
      </c>
      <c r="D2264" s="9">
        <v>14</v>
      </c>
      <c r="E2264" s="9">
        <v>58</v>
      </c>
      <c r="F2264" s="9">
        <v>0</v>
      </c>
      <c r="G2264" s="9">
        <v>132.57</v>
      </c>
      <c r="H2264" s="9">
        <v>9</v>
      </c>
      <c r="I2264" s="9">
        <v>384660000</v>
      </c>
      <c r="J2264" s="9">
        <v>126420000</v>
      </c>
      <c r="K2264" s="9">
        <v>258240000</v>
      </c>
      <c r="L2264" s="9">
        <v>32</v>
      </c>
    </row>
    <row r="2265" spans="1:12" x14ac:dyDescent="0.4">
      <c r="A2265" s="9" t="s">
        <v>2570</v>
      </c>
      <c r="B2265" s="9" t="s">
        <v>2571</v>
      </c>
      <c r="C2265" s="9">
        <v>13</v>
      </c>
      <c r="D2265" s="9">
        <v>13</v>
      </c>
      <c r="E2265" s="9">
        <v>58.6</v>
      </c>
      <c r="F2265" s="9">
        <v>0</v>
      </c>
      <c r="G2265" s="9">
        <v>122.54</v>
      </c>
      <c r="H2265" s="9">
        <v>9</v>
      </c>
      <c r="I2265" s="9">
        <v>286140000</v>
      </c>
      <c r="J2265" s="9">
        <v>121700000</v>
      </c>
      <c r="K2265" s="9">
        <v>164440000</v>
      </c>
      <c r="L2265" s="9">
        <v>35</v>
      </c>
    </row>
    <row r="2266" spans="1:12" x14ac:dyDescent="0.4">
      <c r="A2266" s="9" t="s">
        <v>2572</v>
      </c>
      <c r="B2266" s="9" t="s">
        <v>2573</v>
      </c>
      <c r="C2266" s="9">
        <v>13</v>
      </c>
      <c r="D2266" s="9">
        <v>14</v>
      </c>
      <c r="E2266" s="9">
        <v>52</v>
      </c>
      <c r="F2266" s="9">
        <v>0</v>
      </c>
      <c r="G2266" s="9">
        <v>86.105000000000004</v>
      </c>
      <c r="H2266" s="9">
        <v>9</v>
      </c>
      <c r="I2266" s="9">
        <v>255480000</v>
      </c>
      <c r="J2266" s="9">
        <v>99869000</v>
      </c>
      <c r="K2266" s="9">
        <v>155620000</v>
      </c>
      <c r="L2266" s="9">
        <v>30</v>
      </c>
    </row>
    <row r="2267" spans="1:12" x14ac:dyDescent="0.4">
      <c r="A2267" s="9" t="s">
        <v>2574</v>
      </c>
      <c r="B2267" s="9" t="s">
        <v>2575</v>
      </c>
      <c r="C2267" s="9">
        <v>4</v>
      </c>
      <c r="D2267" s="9">
        <v>5</v>
      </c>
      <c r="E2267" s="9">
        <v>37.4</v>
      </c>
      <c r="F2267" s="9">
        <v>0</v>
      </c>
      <c r="G2267" s="9">
        <v>84.891000000000005</v>
      </c>
      <c r="H2267" s="9">
        <v>7</v>
      </c>
      <c r="I2267" s="9">
        <v>136360000</v>
      </c>
      <c r="J2267" s="9">
        <v>60466000</v>
      </c>
      <c r="K2267" s="9">
        <v>75895000</v>
      </c>
      <c r="L2267" s="9">
        <v>11</v>
      </c>
    </row>
    <row r="2268" spans="1:12" x14ac:dyDescent="0.4">
      <c r="A2268" s="9" t="s">
        <v>1916</v>
      </c>
      <c r="B2268" s="9" t="s">
        <v>1917</v>
      </c>
      <c r="C2268" s="9">
        <v>9</v>
      </c>
      <c r="D2268" s="9">
        <v>9</v>
      </c>
      <c r="E2268" s="9">
        <v>50</v>
      </c>
      <c r="F2268" s="9">
        <v>0</v>
      </c>
      <c r="G2268" s="9">
        <v>61.113999999999997</v>
      </c>
      <c r="H2268" s="9">
        <v>6</v>
      </c>
      <c r="I2268" s="9">
        <v>386360000</v>
      </c>
      <c r="J2268" s="9">
        <v>128090000</v>
      </c>
      <c r="K2268" s="9">
        <v>258270000</v>
      </c>
      <c r="L2268" s="9">
        <v>30</v>
      </c>
    </row>
    <row r="2269" spans="1:12" x14ac:dyDescent="0.4">
      <c r="A2269" s="9" t="s">
        <v>2602</v>
      </c>
      <c r="B2269" s="9" t="s">
        <v>2603</v>
      </c>
      <c r="C2269" s="9">
        <v>15</v>
      </c>
      <c r="D2269" s="9">
        <v>15</v>
      </c>
      <c r="E2269" s="9">
        <v>66</v>
      </c>
      <c r="F2269" s="9">
        <v>0</v>
      </c>
      <c r="G2269" s="9">
        <v>10.923999999999999</v>
      </c>
      <c r="H2269" s="9">
        <v>14</v>
      </c>
      <c r="I2269" s="9">
        <v>23518000</v>
      </c>
      <c r="J2269" s="9">
        <v>7579800</v>
      </c>
      <c r="K2269" s="9">
        <v>15938000</v>
      </c>
      <c r="L2269" s="9">
        <v>4</v>
      </c>
    </row>
    <row r="2270" spans="1:12" x14ac:dyDescent="0.4">
      <c r="A2270" s="9" t="s">
        <v>3748</v>
      </c>
      <c r="B2270" s="9" t="s">
        <v>3749</v>
      </c>
      <c r="C2270" s="9">
        <v>7</v>
      </c>
      <c r="D2270" s="9">
        <v>8</v>
      </c>
      <c r="E2270" s="9">
        <v>45.2</v>
      </c>
      <c r="F2270" s="9">
        <v>0</v>
      </c>
      <c r="G2270" s="9">
        <v>17.565000000000001</v>
      </c>
      <c r="H2270" s="9">
        <v>6</v>
      </c>
      <c r="I2270" s="9">
        <v>22932000</v>
      </c>
      <c r="J2270" s="9">
        <v>3204000</v>
      </c>
      <c r="K2270" s="9">
        <v>19728000</v>
      </c>
      <c r="L2270" s="9">
        <v>5</v>
      </c>
    </row>
    <row r="2271" spans="1:12" x14ac:dyDescent="0.4">
      <c r="A2271" s="9" t="s">
        <v>2576</v>
      </c>
      <c r="B2271" s="9" t="s">
        <v>2577</v>
      </c>
      <c r="C2271" s="9">
        <v>8</v>
      </c>
      <c r="D2271" s="9">
        <v>7</v>
      </c>
      <c r="E2271" s="9">
        <v>60.9</v>
      </c>
      <c r="F2271" s="9">
        <v>0</v>
      </c>
      <c r="G2271" s="9">
        <v>154.19</v>
      </c>
      <c r="H2271" s="9">
        <v>5</v>
      </c>
      <c r="I2271" s="9">
        <v>782230000</v>
      </c>
      <c r="J2271" s="9">
        <v>247450000</v>
      </c>
      <c r="K2271" s="9">
        <v>534780000</v>
      </c>
      <c r="L2271" s="9">
        <v>33</v>
      </c>
    </row>
    <row r="2272" spans="1:12" x14ac:dyDescent="0.4">
      <c r="A2272" s="9" t="s">
        <v>2520</v>
      </c>
      <c r="B2272" s="9" t="s">
        <v>2521</v>
      </c>
      <c r="C2272" s="9">
        <v>5</v>
      </c>
      <c r="D2272" s="9">
        <v>5</v>
      </c>
      <c r="E2272" s="9">
        <v>55.4</v>
      </c>
      <c r="F2272" s="9">
        <v>0</v>
      </c>
      <c r="G2272" s="9">
        <v>133.12</v>
      </c>
      <c r="H2272" s="9">
        <v>6</v>
      </c>
      <c r="I2272" s="9">
        <v>334150000</v>
      </c>
      <c r="J2272" s="9">
        <v>94417000</v>
      </c>
      <c r="K2272" s="9">
        <v>239740000</v>
      </c>
      <c r="L2272" s="9">
        <v>18</v>
      </c>
    </row>
    <row r="2273" spans="1:12" x14ac:dyDescent="0.4">
      <c r="A2273" s="9" t="s">
        <v>1492</v>
      </c>
      <c r="B2273" s="9" t="s">
        <v>1493</v>
      </c>
      <c r="C2273" s="9">
        <v>19</v>
      </c>
      <c r="D2273" s="9">
        <v>19</v>
      </c>
      <c r="E2273" s="9">
        <v>72</v>
      </c>
      <c r="F2273" s="9">
        <v>0</v>
      </c>
      <c r="G2273" s="9">
        <v>323.31</v>
      </c>
      <c r="H2273" s="9">
        <v>21</v>
      </c>
      <c r="I2273" s="9">
        <v>230770000</v>
      </c>
      <c r="J2273" s="9">
        <v>80323000</v>
      </c>
      <c r="K2273" s="9">
        <v>150450000</v>
      </c>
      <c r="L2273" s="9">
        <v>60</v>
      </c>
    </row>
    <row r="2274" spans="1:12" x14ac:dyDescent="0.4">
      <c r="A2274" s="9" t="s">
        <v>2440</v>
      </c>
      <c r="B2274" s="9" t="s">
        <v>2441</v>
      </c>
      <c r="C2274" s="9">
        <v>32</v>
      </c>
      <c r="D2274" s="9">
        <v>32</v>
      </c>
      <c r="E2274" s="9">
        <v>76.5</v>
      </c>
      <c r="F2274" s="9">
        <v>0</v>
      </c>
      <c r="G2274" s="9">
        <v>323.31</v>
      </c>
      <c r="H2274" s="9">
        <v>25</v>
      </c>
      <c r="I2274" s="9">
        <v>551030000</v>
      </c>
      <c r="J2274" s="9">
        <v>208550000</v>
      </c>
      <c r="K2274" s="9">
        <v>342480000</v>
      </c>
      <c r="L2274" s="9">
        <v>117</v>
      </c>
    </row>
    <row r="2275" spans="1:12" x14ac:dyDescent="0.4">
      <c r="A2275" s="9" t="s">
        <v>2552</v>
      </c>
      <c r="B2275" s="9" t="s">
        <v>2553</v>
      </c>
      <c r="C2275" s="9">
        <v>26</v>
      </c>
      <c r="D2275" s="9">
        <v>27</v>
      </c>
      <c r="E2275" s="9">
        <v>80.2</v>
      </c>
      <c r="F2275" s="9">
        <v>0</v>
      </c>
      <c r="G2275" s="9">
        <v>323.31</v>
      </c>
      <c r="H2275" s="9">
        <v>24</v>
      </c>
      <c r="I2275" s="9">
        <v>244520000</v>
      </c>
      <c r="J2275" s="9">
        <v>86504000</v>
      </c>
      <c r="K2275" s="9">
        <v>158020000</v>
      </c>
      <c r="L2275" s="9">
        <v>79</v>
      </c>
    </row>
    <row r="2276" spans="1:12" x14ac:dyDescent="0.4">
      <c r="A2276" s="9" t="s">
        <v>1978</v>
      </c>
      <c r="B2276" s="9" t="s">
        <v>1979</v>
      </c>
      <c r="C2276" s="9">
        <v>15</v>
      </c>
      <c r="D2276" s="9">
        <v>14</v>
      </c>
      <c r="E2276" s="9">
        <v>51.5</v>
      </c>
      <c r="F2276" s="9">
        <v>0</v>
      </c>
      <c r="G2276" s="9">
        <v>287.66000000000003</v>
      </c>
      <c r="H2276" s="9">
        <v>15</v>
      </c>
      <c r="I2276" s="9">
        <v>163970000</v>
      </c>
      <c r="J2276" s="9">
        <v>69117000</v>
      </c>
      <c r="K2276" s="9">
        <v>94856000</v>
      </c>
      <c r="L2276" s="9">
        <v>47</v>
      </c>
    </row>
    <row r="2277" spans="1:12" x14ac:dyDescent="0.4">
      <c r="A2277" s="9" t="s">
        <v>2558</v>
      </c>
      <c r="B2277" s="9" t="s">
        <v>2559</v>
      </c>
      <c r="C2277" s="9">
        <v>23</v>
      </c>
      <c r="D2277" s="9">
        <v>21</v>
      </c>
      <c r="E2277" s="9">
        <v>57</v>
      </c>
      <c r="F2277" s="9">
        <v>0</v>
      </c>
      <c r="G2277" s="9">
        <v>315.17</v>
      </c>
      <c r="H2277" s="9">
        <v>22</v>
      </c>
      <c r="I2277" s="9">
        <v>330600000</v>
      </c>
      <c r="J2277" s="9">
        <v>128380000</v>
      </c>
      <c r="K2277" s="9">
        <v>202230000</v>
      </c>
      <c r="L2277" s="9">
        <v>81</v>
      </c>
    </row>
    <row r="2278" spans="1:12" x14ac:dyDescent="0.4">
      <c r="A2278" s="9" t="s">
        <v>1496</v>
      </c>
      <c r="B2278" s="9" t="s">
        <v>1497</v>
      </c>
      <c r="C2278" s="9">
        <v>2</v>
      </c>
      <c r="D2278" s="9">
        <v>1</v>
      </c>
      <c r="E2278" s="9">
        <v>5.3</v>
      </c>
      <c r="F2278" s="9">
        <v>0</v>
      </c>
      <c r="G2278" s="9">
        <v>4.8985000000000003</v>
      </c>
      <c r="H2278" s="9">
        <v>32</v>
      </c>
      <c r="I2278" s="9">
        <v>1366400</v>
      </c>
      <c r="J2278" s="9">
        <v>605510</v>
      </c>
      <c r="K2278" s="9">
        <v>760900</v>
      </c>
      <c r="L2278" s="9">
        <v>3</v>
      </c>
    </row>
    <row r="2279" spans="1:12" x14ac:dyDescent="0.4">
      <c r="A2279" s="9" t="s">
        <v>2494</v>
      </c>
      <c r="B2279" s="9" t="s">
        <v>2495</v>
      </c>
      <c r="C2279" s="9">
        <v>22</v>
      </c>
      <c r="D2279" s="9">
        <v>21</v>
      </c>
      <c r="E2279" s="9">
        <v>70.099999999999994</v>
      </c>
      <c r="F2279" s="9">
        <v>0</v>
      </c>
      <c r="G2279" s="9">
        <v>323.31</v>
      </c>
      <c r="H2279" s="9">
        <v>13</v>
      </c>
      <c r="I2279" s="9">
        <v>462410000</v>
      </c>
      <c r="J2279" s="9">
        <v>192630000</v>
      </c>
      <c r="K2279" s="9">
        <v>269790000</v>
      </c>
      <c r="L2279" s="9">
        <v>83</v>
      </c>
    </row>
    <row r="2280" spans="1:12" x14ac:dyDescent="0.4">
      <c r="A2280" s="9" t="s">
        <v>2504</v>
      </c>
      <c r="B2280" s="9" t="s">
        <v>2505</v>
      </c>
      <c r="C2280" s="9">
        <v>17</v>
      </c>
      <c r="D2280" s="9">
        <v>15</v>
      </c>
      <c r="E2280" s="9">
        <v>69.7</v>
      </c>
      <c r="F2280" s="9">
        <v>0</v>
      </c>
      <c r="G2280" s="9">
        <v>192.22</v>
      </c>
      <c r="H2280" s="9">
        <v>15</v>
      </c>
      <c r="I2280" s="9">
        <v>525580000</v>
      </c>
      <c r="J2280" s="9">
        <v>189480000</v>
      </c>
      <c r="K2280" s="9">
        <v>336100000</v>
      </c>
      <c r="L2280" s="9">
        <v>50</v>
      </c>
    </row>
    <row r="2281" spans="1:12" x14ac:dyDescent="0.4">
      <c r="A2281" s="9" t="s">
        <v>1976</v>
      </c>
      <c r="B2281" s="9" t="s">
        <v>1977</v>
      </c>
      <c r="C2281" s="9">
        <v>13</v>
      </c>
      <c r="D2281" s="9">
        <v>15</v>
      </c>
      <c r="E2281" s="9">
        <v>49</v>
      </c>
      <c r="F2281" s="9">
        <v>0</v>
      </c>
      <c r="G2281" s="9">
        <v>81.462999999999994</v>
      </c>
      <c r="H2281" s="9">
        <v>19</v>
      </c>
      <c r="I2281" s="9">
        <v>97647000</v>
      </c>
      <c r="J2281" s="9">
        <v>36410000</v>
      </c>
      <c r="K2281" s="9">
        <v>61236000</v>
      </c>
      <c r="L2281" s="9">
        <v>28</v>
      </c>
    </row>
    <row r="2282" spans="1:12" x14ac:dyDescent="0.4">
      <c r="A2282" s="9" t="s">
        <v>1060</v>
      </c>
      <c r="B2282" s="9" t="s">
        <v>1061</v>
      </c>
      <c r="C2282" s="9">
        <v>16</v>
      </c>
      <c r="D2282" s="9">
        <v>14</v>
      </c>
      <c r="E2282" s="9">
        <v>58.3</v>
      </c>
      <c r="F2282" s="9">
        <v>0</v>
      </c>
      <c r="G2282" s="9">
        <v>323.31</v>
      </c>
      <c r="H2282" s="9">
        <v>17</v>
      </c>
      <c r="I2282" s="9">
        <v>520130000</v>
      </c>
      <c r="J2282" s="9">
        <v>212910000</v>
      </c>
      <c r="K2282" s="9">
        <v>307220000</v>
      </c>
      <c r="L2282" s="9">
        <v>56</v>
      </c>
    </row>
    <row r="2283" spans="1:12" x14ac:dyDescent="0.4">
      <c r="A2283" s="9" t="s">
        <v>3934</v>
      </c>
      <c r="B2283" s="9" t="s">
        <v>3935</v>
      </c>
      <c r="C2283" s="9">
        <v>1</v>
      </c>
      <c r="D2283" s="9">
        <v>1</v>
      </c>
      <c r="E2283" s="9">
        <v>3.5</v>
      </c>
      <c r="F2283" s="9">
        <v>3.9308000000000002E-4</v>
      </c>
      <c r="G2283" s="9">
        <v>3.4843000000000002</v>
      </c>
      <c r="H2283" s="9">
        <v>44</v>
      </c>
      <c r="I2283" s="9">
        <v>267330</v>
      </c>
      <c r="J2283" s="9">
        <v>112590</v>
      </c>
      <c r="K2283" s="9">
        <v>154730</v>
      </c>
      <c r="L2283" s="9">
        <v>3</v>
      </c>
    </row>
    <row r="2284" spans="1:12" x14ac:dyDescent="0.4">
      <c r="A2284" s="9" t="s">
        <v>2490</v>
      </c>
      <c r="B2284" s="9" t="s">
        <v>2491</v>
      </c>
      <c r="C2284" s="9">
        <v>1</v>
      </c>
      <c r="D2284" s="9">
        <v>1</v>
      </c>
      <c r="E2284" s="9">
        <v>5.9</v>
      </c>
      <c r="F2284" s="9">
        <v>0</v>
      </c>
      <c r="G2284" s="9">
        <v>5.6180000000000003</v>
      </c>
      <c r="H2284" s="9">
        <v>16</v>
      </c>
      <c r="I2284" s="9">
        <v>1245100</v>
      </c>
      <c r="J2284" s="9">
        <v>586770</v>
      </c>
      <c r="K2284" s="9">
        <v>658300</v>
      </c>
      <c r="L2284" s="9">
        <v>2</v>
      </c>
    </row>
    <row r="2285" spans="1:12" x14ac:dyDescent="0.4">
      <c r="A2285" s="9" t="s">
        <v>5414</v>
      </c>
      <c r="B2285" s="9" t="s">
        <v>5415</v>
      </c>
      <c r="C2285" s="9">
        <v>3</v>
      </c>
      <c r="D2285" s="9">
        <v>5</v>
      </c>
      <c r="E2285" s="9">
        <v>5.7</v>
      </c>
      <c r="F2285" s="9">
        <v>0</v>
      </c>
      <c r="G2285" s="9">
        <v>55.152000000000001</v>
      </c>
      <c r="H2285" s="9">
        <v>119</v>
      </c>
      <c r="I2285" s="9">
        <v>568750</v>
      </c>
      <c r="J2285" s="9">
        <v>58129</v>
      </c>
      <c r="K2285" s="9">
        <v>510620</v>
      </c>
      <c r="L2285" s="9">
        <v>7</v>
      </c>
    </row>
    <row r="2286" spans="1:12" x14ac:dyDescent="0.4">
      <c r="A2286" s="9" t="s">
        <v>4234</v>
      </c>
      <c r="B2286" s="9" t="s">
        <v>4235</v>
      </c>
      <c r="C2286" s="9">
        <v>1</v>
      </c>
      <c r="D2286" s="9">
        <v>2</v>
      </c>
      <c r="E2286" s="9">
        <v>1.5</v>
      </c>
      <c r="F2286" s="9">
        <v>6.3248999999999996E-3</v>
      </c>
      <c r="G2286" s="9">
        <v>1.4238</v>
      </c>
      <c r="H2286" s="9">
        <v>100</v>
      </c>
      <c r="I2286" s="9">
        <v>785360</v>
      </c>
      <c r="J2286" s="9">
        <v>344550</v>
      </c>
      <c r="K2286" s="9">
        <v>440810</v>
      </c>
      <c r="L2286" s="9">
        <v>2</v>
      </c>
    </row>
    <row r="2287" spans="1:12" x14ac:dyDescent="0.4">
      <c r="A2287" s="9" t="s">
        <v>1514</v>
      </c>
      <c r="B2287" s="9" t="s">
        <v>1515</v>
      </c>
      <c r="C2287" s="9">
        <v>10</v>
      </c>
      <c r="D2287" s="9">
        <v>9</v>
      </c>
      <c r="E2287" s="9">
        <v>23.7</v>
      </c>
      <c r="F2287" s="9">
        <v>0</v>
      </c>
      <c r="G2287" s="9">
        <v>63.677999999999997</v>
      </c>
      <c r="H2287" s="9">
        <v>52</v>
      </c>
      <c r="I2287" s="9">
        <v>3682900</v>
      </c>
      <c r="J2287" s="9">
        <v>1112200</v>
      </c>
      <c r="K2287" s="9">
        <v>2570700</v>
      </c>
      <c r="L2287" s="9">
        <v>18</v>
      </c>
    </row>
    <row r="2288" spans="1:12" x14ac:dyDescent="0.4">
      <c r="A2288" s="9" t="s">
        <v>1698</v>
      </c>
      <c r="B2288" s="9" t="s">
        <v>1699</v>
      </c>
      <c r="C2288" s="9">
        <v>4</v>
      </c>
      <c r="D2288" s="9">
        <v>3</v>
      </c>
      <c r="E2288" s="9">
        <v>14.1</v>
      </c>
      <c r="F2288" s="9">
        <v>0</v>
      </c>
      <c r="G2288" s="9">
        <v>20.291</v>
      </c>
      <c r="H2288" s="9">
        <v>31</v>
      </c>
      <c r="I2288" s="9">
        <v>11739000</v>
      </c>
      <c r="J2288" s="9">
        <v>4547600</v>
      </c>
      <c r="K2288" s="9">
        <v>7191300</v>
      </c>
      <c r="L2288" s="9">
        <v>6</v>
      </c>
    </row>
    <row r="2289" spans="1:12" x14ac:dyDescent="0.4">
      <c r="A2289" s="9" t="s">
        <v>2332</v>
      </c>
      <c r="B2289" s="9" t="s">
        <v>2333</v>
      </c>
      <c r="C2289" s="9">
        <v>3</v>
      </c>
      <c r="D2289" s="9">
        <v>3</v>
      </c>
      <c r="E2289" s="9">
        <v>11.7</v>
      </c>
      <c r="F2289" s="9">
        <v>0</v>
      </c>
      <c r="G2289" s="9">
        <v>4.4298999999999999</v>
      </c>
      <c r="H2289" s="9">
        <v>30</v>
      </c>
      <c r="I2289" s="9">
        <v>714430</v>
      </c>
      <c r="J2289" s="9">
        <v>108400</v>
      </c>
      <c r="K2289" s="9">
        <v>606030</v>
      </c>
      <c r="L2289" s="9">
        <v>5</v>
      </c>
    </row>
    <row r="2290" spans="1:12" x14ac:dyDescent="0.4">
      <c r="A2290" s="9" t="s">
        <v>3536</v>
      </c>
      <c r="B2290" s="9" t="s">
        <v>3537</v>
      </c>
      <c r="C2290" s="9">
        <v>1</v>
      </c>
      <c r="D2290" s="9">
        <v>1</v>
      </c>
      <c r="E2290" s="9">
        <v>0.8</v>
      </c>
      <c r="F2290" s="9">
        <v>4.0015999999999999E-4</v>
      </c>
      <c r="G2290" s="9">
        <v>3.7942</v>
      </c>
      <c r="H2290" s="9">
        <v>81</v>
      </c>
      <c r="I2290" s="9">
        <v>304110</v>
      </c>
      <c r="J2290" s="9">
        <v>92363</v>
      </c>
      <c r="K2290" s="9">
        <v>211740</v>
      </c>
      <c r="L2290" s="9">
        <v>0</v>
      </c>
    </row>
    <row r="2291" spans="1:12" x14ac:dyDescent="0.4">
      <c r="A2291" s="9" t="s">
        <v>5776</v>
      </c>
      <c r="B2291" s="9" t="s">
        <v>5777</v>
      </c>
      <c r="C2291" s="9">
        <v>1</v>
      </c>
      <c r="D2291" s="9">
        <v>1</v>
      </c>
      <c r="E2291" s="9">
        <v>4.3</v>
      </c>
      <c r="F2291" s="9">
        <v>5.7374000000000001E-3</v>
      </c>
      <c r="G2291" s="9">
        <v>1.5233000000000001</v>
      </c>
      <c r="H2291" s="9">
        <v>20</v>
      </c>
      <c r="I2291" s="9">
        <v>2267600</v>
      </c>
      <c r="J2291" s="9">
        <v>863150</v>
      </c>
      <c r="K2291" s="9">
        <v>1404500</v>
      </c>
      <c r="L2291" s="9">
        <v>1</v>
      </c>
    </row>
    <row r="2292" spans="1:12" x14ac:dyDescent="0.4">
      <c r="A2292" s="9" t="s">
        <v>3210</v>
      </c>
      <c r="B2292" s="9" t="s">
        <v>3211</v>
      </c>
      <c r="C2292" s="9">
        <v>7</v>
      </c>
      <c r="D2292" s="9">
        <v>6</v>
      </c>
      <c r="E2292" s="9">
        <v>15.6</v>
      </c>
      <c r="F2292" s="9">
        <v>0</v>
      </c>
      <c r="G2292" s="9">
        <v>39.685000000000002</v>
      </c>
      <c r="H2292" s="9">
        <v>43</v>
      </c>
      <c r="I2292" s="9">
        <v>3003100</v>
      </c>
      <c r="J2292" s="9">
        <v>1484500</v>
      </c>
      <c r="K2292" s="9">
        <v>1518600</v>
      </c>
      <c r="L2292" s="9">
        <v>14</v>
      </c>
    </row>
    <row r="2293" spans="1:12" x14ac:dyDescent="0.4">
      <c r="A2293" s="9" t="s">
        <v>314</v>
      </c>
      <c r="B2293" s="9" t="s">
        <v>315</v>
      </c>
      <c r="C2293" s="9">
        <v>1</v>
      </c>
      <c r="D2293" s="9">
        <v>1</v>
      </c>
      <c r="E2293" s="9">
        <v>7.2</v>
      </c>
      <c r="F2293" s="9">
        <v>0</v>
      </c>
      <c r="G2293" s="9">
        <v>12.271000000000001</v>
      </c>
      <c r="H2293" s="9">
        <v>30</v>
      </c>
      <c r="I2293" s="9">
        <v>0</v>
      </c>
      <c r="J2293" s="9">
        <v>0</v>
      </c>
      <c r="K2293" s="9">
        <v>0</v>
      </c>
      <c r="L2293" s="9">
        <v>3</v>
      </c>
    </row>
    <row r="2294" spans="1:12" x14ac:dyDescent="0.4">
      <c r="A2294" s="9" t="s">
        <v>3280</v>
      </c>
      <c r="B2294" s="9" t="s">
        <v>3281</v>
      </c>
      <c r="C2294" s="9">
        <v>3</v>
      </c>
      <c r="D2294" s="9">
        <v>3</v>
      </c>
      <c r="E2294" s="9">
        <v>21.4</v>
      </c>
      <c r="F2294" s="9">
        <v>0</v>
      </c>
      <c r="G2294" s="9">
        <v>32.015000000000001</v>
      </c>
      <c r="H2294" s="9">
        <v>27</v>
      </c>
      <c r="I2294" s="9">
        <v>2460100</v>
      </c>
      <c r="J2294" s="9">
        <v>1497800</v>
      </c>
      <c r="K2294" s="9">
        <v>962290</v>
      </c>
      <c r="L2294" s="9">
        <v>9</v>
      </c>
    </row>
    <row r="2295" spans="1:12" x14ac:dyDescent="0.4">
      <c r="A2295" s="9" t="s">
        <v>654</v>
      </c>
      <c r="B2295" s="9" t="s">
        <v>655</v>
      </c>
      <c r="C2295" s="9">
        <v>4</v>
      </c>
      <c r="D2295" s="9">
        <v>8</v>
      </c>
      <c r="E2295" s="9">
        <v>24.1</v>
      </c>
      <c r="F2295" s="9">
        <v>0</v>
      </c>
      <c r="G2295" s="9">
        <v>34.981999999999999</v>
      </c>
      <c r="H2295" s="9">
        <v>36</v>
      </c>
      <c r="I2295" s="9">
        <v>6651000</v>
      </c>
      <c r="J2295" s="9">
        <v>2232600</v>
      </c>
      <c r="K2295" s="9">
        <v>4418400</v>
      </c>
      <c r="L2295" s="9">
        <v>10</v>
      </c>
    </row>
    <row r="2296" spans="1:12" x14ac:dyDescent="0.4">
      <c r="A2296" s="9" t="s">
        <v>3766</v>
      </c>
      <c r="B2296" s="9" t="s">
        <v>3767</v>
      </c>
      <c r="C2296" s="9">
        <v>1</v>
      </c>
      <c r="D2296" s="9">
        <v>1</v>
      </c>
      <c r="E2296" s="9">
        <v>2.8</v>
      </c>
      <c r="F2296" s="9">
        <v>3.8491000000000003E-4</v>
      </c>
      <c r="G2296" s="9">
        <v>3.2048999999999999</v>
      </c>
      <c r="H2296" s="9">
        <v>26</v>
      </c>
      <c r="I2296" s="9">
        <v>1073600</v>
      </c>
      <c r="J2296" s="9">
        <v>380710</v>
      </c>
      <c r="K2296" s="9">
        <v>692880</v>
      </c>
      <c r="L2296" s="9">
        <v>1</v>
      </c>
    </row>
    <row r="2297" spans="1:12" x14ac:dyDescent="0.4">
      <c r="A2297" s="9" t="s">
        <v>3340</v>
      </c>
      <c r="B2297" s="9" t="s">
        <v>3341</v>
      </c>
      <c r="C2297" s="9">
        <v>2</v>
      </c>
      <c r="D2297" s="9">
        <v>0</v>
      </c>
      <c r="E2297" s="9">
        <v>18.100000000000001</v>
      </c>
      <c r="F2297" s="9">
        <v>0</v>
      </c>
      <c r="G2297" s="9">
        <v>7.4241999999999999</v>
      </c>
      <c r="H2297" s="9">
        <v>18</v>
      </c>
      <c r="I2297" s="9">
        <v>511820</v>
      </c>
      <c r="J2297" s="9">
        <v>511820</v>
      </c>
      <c r="K2297" s="9">
        <v>0</v>
      </c>
      <c r="L2297" s="9">
        <v>3</v>
      </c>
    </row>
    <row r="2298" spans="1:12" x14ac:dyDescent="0.4">
      <c r="A2298" s="9" t="s">
        <v>136</v>
      </c>
      <c r="B2298" s="9" t="s">
        <v>137</v>
      </c>
      <c r="C2298" s="9">
        <v>1</v>
      </c>
      <c r="D2298" s="9">
        <v>1</v>
      </c>
      <c r="E2298" s="9">
        <v>5.5</v>
      </c>
      <c r="F2298" s="9">
        <v>0</v>
      </c>
      <c r="G2298" s="9">
        <v>6.1391</v>
      </c>
      <c r="H2298" s="9">
        <v>26</v>
      </c>
      <c r="I2298" s="9">
        <v>805340</v>
      </c>
      <c r="J2298" s="9">
        <v>220090</v>
      </c>
      <c r="K2298" s="9">
        <v>585260</v>
      </c>
      <c r="L2298" s="9">
        <v>3</v>
      </c>
    </row>
    <row r="2299" spans="1:12" x14ac:dyDescent="0.4">
      <c r="A2299" s="9" t="s">
        <v>5800</v>
      </c>
      <c r="B2299" s="9" t="s">
        <v>5801</v>
      </c>
      <c r="C2299" s="9">
        <v>24</v>
      </c>
      <c r="D2299" s="9">
        <v>21</v>
      </c>
      <c r="E2299" s="9">
        <v>68.099999999999994</v>
      </c>
      <c r="F2299" s="9">
        <v>0</v>
      </c>
      <c r="G2299" s="9">
        <v>323.31</v>
      </c>
      <c r="H2299" s="9">
        <v>31</v>
      </c>
      <c r="I2299" s="9">
        <v>86168000</v>
      </c>
      <c r="J2299" s="9">
        <v>35041000</v>
      </c>
      <c r="K2299" s="9">
        <v>51126000</v>
      </c>
      <c r="L2299" s="9">
        <v>64</v>
      </c>
    </row>
    <row r="2300" spans="1:12" x14ac:dyDescent="0.4">
      <c r="A2300" s="9" t="s">
        <v>4200</v>
      </c>
      <c r="B2300" s="9" t="s">
        <v>4201</v>
      </c>
      <c r="C2300" s="9">
        <v>10</v>
      </c>
      <c r="D2300" s="9">
        <v>10</v>
      </c>
      <c r="E2300" s="9">
        <v>20.100000000000001</v>
      </c>
      <c r="F2300" s="9">
        <v>0</v>
      </c>
      <c r="G2300" s="9">
        <v>43.707000000000001</v>
      </c>
      <c r="H2300" s="9">
        <v>49</v>
      </c>
      <c r="I2300" s="9">
        <v>5764800</v>
      </c>
      <c r="J2300" s="9">
        <v>2220000</v>
      </c>
      <c r="K2300" s="9">
        <v>3544900</v>
      </c>
      <c r="L2300" s="9">
        <v>21</v>
      </c>
    </row>
    <row r="2301" spans="1:12" x14ac:dyDescent="0.4">
      <c r="A2301" s="9" t="s">
        <v>4836</v>
      </c>
      <c r="B2301" s="9" t="s">
        <v>4837</v>
      </c>
      <c r="C2301" s="9">
        <v>1</v>
      </c>
      <c r="D2301" s="9">
        <v>1</v>
      </c>
      <c r="E2301" s="9">
        <v>6.2</v>
      </c>
      <c r="F2301" s="9">
        <v>0</v>
      </c>
      <c r="G2301" s="9">
        <v>5.9168000000000003</v>
      </c>
      <c r="H2301" s="9">
        <v>23</v>
      </c>
      <c r="I2301" s="9">
        <v>260410</v>
      </c>
      <c r="J2301" s="9">
        <v>0</v>
      </c>
      <c r="K2301" s="9">
        <v>260410</v>
      </c>
      <c r="L2301" s="9">
        <v>1</v>
      </c>
    </row>
    <row r="2302" spans="1:12" x14ac:dyDescent="0.4">
      <c r="A2302" s="9" t="s">
        <v>5162</v>
      </c>
      <c r="B2302" s="9" t="s">
        <v>5163</v>
      </c>
      <c r="C2302" s="9">
        <v>3</v>
      </c>
      <c r="D2302" s="9">
        <v>3</v>
      </c>
      <c r="E2302" s="9">
        <v>6.7</v>
      </c>
      <c r="F2302" s="9">
        <v>0</v>
      </c>
      <c r="G2302" s="9">
        <v>83.19</v>
      </c>
      <c r="H2302" s="9">
        <v>61</v>
      </c>
      <c r="I2302" s="9">
        <v>7403100</v>
      </c>
      <c r="J2302" s="9">
        <v>2779300</v>
      </c>
      <c r="K2302" s="9">
        <v>4623800</v>
      </c>
      <c r="L2302" s="9">
        <v>10</v>
      </c>
    </row>
    <row r="2303" spans="1:12" x14ac:dyDescent="0.4">
      <c r="A2303" s="9" t="s">
        <v>4554</v>
      </c>
      <c r="B2303" s="9" t="s">
        <v>4555</v>
      </c>
      <c r="C2303" s="9">
        <v>1</v>
      </c>
      <c r="D2303" s="9">
        <v>1</v>
      </c>
      <c r="E2303" s="9">
        <v>1.6</v>
      </c>
      <c r="F2303" s="9">
        <v>3.9808999999999998E-4</v>
      </c>
      <c r="G2303" s="9">
        <v>3.7139000000000002</v>
      </c>
      <c r="H2303" s="9">
        <v>60</v>
      </c>
      <c r="I2303" s="9">
        <v>294890</v>
      </c>
      <c r="J2303" s="9">
        <v>95311</v>
      </c>
      <c r="K2303" s="9">
        <v>199580</v>
      </c>
      <c r="L2303" s="9">
        <v>1</v>
      </c>
    </row>
    <row r="2304" spans="1:12" x14ac:dyDescent="0.4">
      <c r="A2304" s="9" t="s">
        <v>5694</v>
      </c>
      <c r="B2304" s="9" t="s">
        <v>5695</v>
      </c>
      <c r="C2304" s="9">
        <v>22</v>
      </c>
      <c r="D2304" s="9">
        <v>22</v>
      </c>
      <c r="E2304" s="9">
        <v>68.900000000000006</v>
      </c>
      <c r="F2304" s="9">
        <v>0</v>
      </c>
      <c r="G2304" s="9">
        <v>274.14999999999998</v>
      </c>
      <c r="H2304" s="9">
        <v>30</v>
      </c>
      <c r="I2304" s="9">
        <v>71952000</v>
      </c>
      <c r="J2304" s="9">
        <v>28641000</v>
      </c>
      <c r="K2304" s="9">
        <v>43311000</v>
      </c>
      <c r="L2304" s="9">
        <v>52</v>
      </c>
    </row>
    <row r="2305" spans="1:12" x14ac:dyDescent="0.4">
      <c r="A2305" s="9" t="s">
        <v>5684</v>
      </c>
      <c r="B2305" s="9" t="s">
        <v>5685</v>
      </c>
      <c r="C2305" s="9">
        <v>25</v>
      </c>
      <c r="D2305" s="9">
        <v>28</v>
      </c>
      <c r="E2305" s="9">
        <v>68.900000000000006</v>
      </c>
      <c r="F2305" s="9">
        <v>0</v>
      </c>
      <c r="G2305" s="9">
        <v>323.31</v>
      </c>
      <c r="H2305" s="9">
        <v>32</v>
      </c>
      <c r="I2305" s="9">
        <v>68127000</v>
      </c>
      <c r="J2305" s="9">
        <v>22502000</v>
      </c>
      <c r="K2305" s="9">
        <v>45625000</v>
      </c>
      <c r="L2305" s="9">
        <v>58</v>
      </c>
    </row>
    <row r="2306" spans="1:12" x14ac:dyDescent="0.4">
      <c r="A2306" s="9" t="s">
        <v>3660</v>
      </c>
      <c r="B2306" s="9" t="s">
        <v>3661</v>
      </c>
      <c r="C2306" s="9">
        <v>2</v>
      </c>
      <c r="D2306" s="9">
        <v>2</v>
      </c>
      <c r="E2306" s="9">
        <v>15.4</v>
      </c>
      <c r="F2306" s="9">
        <v>0</v>
      </c>
      <c r="G2306" s="9">
        <v>10.398999999999999</v>
      </c>
      <c r="H2306" s="9">
        <v>9</v>
      </c>
      <c r="I2306" s="9">
        <v>6302400</v>
      </c>
      <c r="J2306" s="9">
        <v>2194100</v>
      </c>
      <c r="K2306" s="9">
        <v>4108400</v>
      </c>
      <c r="L2306" s="9">
        <v>4</v>
      </c>
    </row>
    <row r="2307" spans="1:12" x14ac:dyDescent="0.4">
      <c r="A2307" s="9" t="s">
        <v>2396</v>
      </c>
      <c r="B2307" s="9" t="s">
        <v>2397</v>
      </c>
      <c r="C2307" s="9">
        <v>4</v>
      </c>
      <c r="D2307" s="9">
        <v>5</v>
      </c>
      <c r="E2307" s="9">
        <v>67</v>
      </c>
      <c r="F2307" s="9">
        <v>0</v>
      </c>
      <c r="G2307" s="9">
        <v>82.090999999999994</v>
      </c>
      <c r="H2307" s="9">
        <v>8</v>
      </c>
      <c r="I2307" s="9">
        <v>102570000</v>
      </c>
      <c r="J2307" s="9">
        <v>39326000</v>
      </c>
      <c r="K2307" s="9">
        <v>63243000</v>
      </c>
      <c r="L2307" s="9">
        <v>19</v>
      </c>
    </row>
    <row r="2308" spans="1:12" x14ac:dyDescent="0.4">
      <c r="A2308" s="9" t="s">
        <v>1720</v>
      </c>
      <c r="B2308" s="9" t="s">
        <v>1721</v>
      </c>
      <c r="C2308" s="9">
        <v>3</v>
      </c>
      <c r="D2308" s="9">
        <v>1</v>
      </c>
      <c r="E2308" s="9">
        <v>34.299999999999997</v>
      </c>
      <c r="F2308" s="9">
        <v>0</v>
      </c>
      <c r="G2308" s="9">
        <v>44.682000000000002</v>
      </c>
      <c r="H2308" s="9">
        <v>6</v>
      </c>
      <c r="I2308" s="9">
        <v>11320000</v>
      </c>
      <c r="J2308" s="9">
        <v>5648900</v>
      </c>
      <c r="K2308" s="9">
        <v>5671500</v>
      </c>
      <c r="L2308" s="9">
        <v>3</v>
      </c>
    </row>
    <row r="2309" spans="1:12" x14ac:dyDescent="0.4">
      <c r="A2309" s="9" t="s">
        <v>4596</v>
      </c>
      <c r="B2309" s="9" t="s">
        <v>4597</v>
      </c>
      <c r="C2309" s="9">
        <v>2</v>
      </c>
      <c r="D2309" s="9">
        <v>3</v>
      </c>
      <c r="E2309" s="9">
        <v>46.9</v>
      </c>
      <c r="F2309" s="9">
        <v>0</v>
      </c>
      <c r="G2309" s="9">
        <v>62.427999999999997</v>
      </c>
      <c r="H2309" s="9">
        <v>7</v>
      </c>
      <c r="I2309" s="9">
        <v>31518000</v>
      </c>
      <c r="J2309" s="9">
        <v>13705000</v>
      </c>
      <c r="K2309" s="9">
        <v>17813000</v>
      </c>
      <c r="L2309" s="9">
        <v>6</v>
      </c>
    </row>
    <row r="2310" spans="1:12" x14ac:dyDescent="0.4">
      <c r="A2310" s="9" t="s">
        <v>1692</v>
      </c>
      <c r="B2310" s="9" t="s">
        <v>1693</v>
      </c>
      <c r="C2310" s="9">
        <v>0</v>
      </c>
      <c r="D2310" s="9">
        <v>1</v>
      </c>
      <c r="E2310" s="9">
        <v>10.9</v>
      </c>
      <c r="F2310" s="9">
        <v>4.1365000000000004E-3</v>
      </c>
      <c r="G2310" s="9">
        <v>1.7259</v>
      </c>
      <c r="H2310" s="9">
        <v>7</v>
      </c>
      <c r="I2310" s="9">
        <v>1192700</v>
      </c>
      <c r="J2310" s="9">
        <v>0</v>
      </c>
      <c r="K2310" s="9">
        <v>1192700</v>
      </c>
      <c r="L2310" s="9">
        <v>1</v>
      </c>
    </row>
    <row r="2311" spans="1:12" x14ac:dyDescent="0.4">
      <c r="A2311" s="9" t="s">
        <v>956</v>
      </c>
      <c r="B2311" s="9" t="s">
        <v>957</v>
      </c>
      <c r="C2311" s="9">
        <v>1</v>
      </c>
      <c r="D2311" s="9">
        <v>1</v>
      </c>
      <c r="E2311" s="9">
        <v>13.2</v>
      </c>
      <c r="F2311" s="9">
        <v>0</v>
      </c>
      <c r="G2311" s="9">
        <v>4.2061999999999999</v>
      </c>
      <c r="H2311" s="9">
        <v>9</v>
      </c>
      <c r="I2311" s="9">
        <v>3145000</v>
      </c>
      <c r="J2311" s="9">
        <v>720030</v>
      </c>
      <c r="K2311" s="9">
        <v>2425000</v>
      </c>
      <c r="L2311" s="9">
        <v>1</v>
      </c>
    </row>
    <row r="2312" spans="1:12" x14ac:dyDescent="0.4">
      <c r="A2312" s="9" t="s">
        <v>5242</v>
      </c>
      <c r="B2312" s="9" t="s">
        <v>5243</v>
      </c>
      <c r="C2312" s="9">
        <v>1</v>
      </c>
      <c r="D2312" s="9">
        <v>0</v>
      </c>
      <c r="E2312" s="9">
        <v>2.7</v>
      </c>
      <c r="F2312" s="9">
        <v>3.8052000000000002E-4</v>
      </c>
      <c r="G2312" s="9">
        <v>3.0516000000000001</v>
      </c>
      <c r="H2312" s="9">
        <v>36</v>
      </c>
      <c r="I2312" s="9">
        <v>349530</v>
      </c>
      <c r="J2312" s="9">
        <v>349530</v>
      </c>
      <c r="K2312" s="9">
        <v>0</v>
      </c>
      <c r="L2312" s="9">
        <v>1</v>
      </c>
    </row>
    <row r="2313" spans="1:12" x14ac:dyDescent="0.4">
      <c r="A2313" s="9" t="s">
        <v>5432</v>
      </c>
      <c r="B2313" s="9" t="s">
        <v>5433</v>
      </c>
      <c r="C2313" s="9">
        <v>10</v>
      </c>
      <c r="D2313" s="9">
        <v>10</v>
      </c>
      <c r="E2313" s="9">
        <v>37.6</v>
      </c>
      <c r="F2313" s="9">
        <v>0</v>
      </c>
      <c r="G2313" s="9">
        <v>42.938000000000002</v>
      </c>
      <c r="H2313" s="9">
        <v>25</v>
      </c>
      <c r="I2313" s="9">
        <v>21653000</v>
      </c>
      <c r="J2313" s="9">
        <v>7480100</v>
      </c>
      <c r="K2313" s="9">
        <v>14173000</v>
      </c>
      <c r="L2313" s="9">
        <v>16</v>
      </c>
    </row>
    <row r="2314" spans="1:12" x14ac:dyDescent="0.4">
      <c r="A2314" s="9" t="s">
        <v>3344</v>
      </c>
      <c r="B2314" s="9" t="s">
        <v>3345</v>
      </c>
      <c r="C2314" s="9">
        <v>12</v>
      </c>
      <c r="D2314" s="9">
        <v>17</v>
      </c>
      <c r="E2314" s="9">
        <v>23.3</v>
      </c>
      <c r="F2314" s="9">
        <v>0</v>
      </c>
      <c r="G2314" s="9">
        <v>226.07</v>
      </c>
      <c r="H2314" s="9">
        <v>66</v>
      </c>
      <c r="I2314" s="9">
        <v>8740200</v>
      </c>
      <c r="J2314" s="9">
        <v>3481100</v>
      </c>
      <c r="K2314" s="9">
        <v>5259200</v>
      </c>
      <c r="L2314" s="9">
        <v>37</v>
      </c>
    </row>
    <row r="2315" spans="1:12" x14ac:dyDescent="0.4">
      <c r="A2315" s="9" t="s">
        <v>3142</v>
      </c>
      <c r="B2315" s="9" t="s">
        <v>3143</v>
      </c>
      <c r="C2315" s="9">
        <v>8</v>
      </c>
      <c r="D2315" s="9">
        <v>9</v>
      </c>
      <c r="E2315" s="9">
        <v>14.5</v>
      </c>
      <c r="F2315" s="9">
        <v>0</v>
      </c>
      <c r="G2315" s="9">
        <v>6.7298999999999998</v>
      </c>
      <c r="H2315" s="9">
        <v>64</v>
      </c>
      <c r="I2315" s="9">
        <v>663840</v>
      </c>
      <c r="J2315" s="9">
        <v>245490</v>
      </c>
      <c r="K2315" s="9">
        <v>418350</v>
      </c>
      <c r="L2315" s="9">
        <v>6</v>
      </c>
    </row>
    <row r="2316" spans="1:12" x14ac:dyDescent="0.4">
      <c r="A2316" s="9" t="s">
        <v>3550</v>
      </c>
      <c r="B2316" s="9" t="s">
        <v>3551</v>
      </c>
      <c r="C2316" s="9">
        <v>1</v>
      </c>
      <c r="D2316" s="9">
        <v>0</v>
      </c>
      <c r="E2316" s="9">
        <v>1.4</v>
      </c>
      <c r="F2316" s="9">
        <v>6.0099999999999997E-3</v>
      </c>
      <c r="G2316" s="9">
        <v>1.4395</v>
      </c>
      <c r="H2316" s="9">
        <v>34</v>
      </c>
      <c r="I2316" s="9">
        <v>42881</v>
      </c>
      <c r="J2316" s="9">
        <v>42881</v>
      </c>
      <c r="K2316" s="9">
        <v>0</v>
      </c>
      <c r="L2316" s="9">
        <v>1</v>
      </c>
    </row>
    <row r="2317" spans="1:12" x14ac:dyDescent="0.4">
      <c r="A2317" s="9" t="s">
        <v>5810</v>
      </c>
      <c r="B2317" s="9" t="s">
        <v>5811</v>
      </c>
      <c r="C2317" s="9">
        <v>1</v>
      </c>
      <c r="D2317" s="9">
        <v>4</v>
      </c>
      <c r="E2317" s="9">
        <v>6.5</v>
      </c>
      <c r="F2317" s="9">
        <v>0</v>
      </c>
      <c r="G2317" s="9">
        <v>5.5185000000000004</v>
      </c>
      <c r="H2317" s="9">
        <v>46</v>
      </c>
      <c r="I2317" s="9">
        <v>917700</v>
      </c>
      <c r="J2317" s="9">
        <v>0</v>
      </c>
      <c r="K2317" s="9">
        <v>917700</v>
      </c>
      <c r="L2317" s="9">
        <v>3</v>
      </c>
    </row>
    <row r="2318" spans="1:12" x14ac:dyDescent="0.4">
      <c r="A2318" s="9" t="s">
        <v>5834</v>
      </c>
      <c r="B2318" s="9" t="s">
        <v>5835</v>
      </c>
      <c r="C2318" s="9">
        <v>0</v>
      </c>
      <c r="D2318" s="9">
        <v>1</v>
      </c>
      <c r="E2318" s="9">
        <v>2.6</v>
      </c>
      <c r="F2318" s="9">
        <v>4.7667999999999999E-3</v>
      </c>
      <c r="G2318" s="9">
        <v>1.6205000000000001</v>
      </c>
      <c r="H2318" s="9">
        <v>37</v>
      </c>
      <c r="I2318" s="9">
        <v>0</v>
      </c>
      <c r="J2318" s="9">
        <v>0</v>
      </c>
      <c r="K2318" s="9">
        <v>0</v>
      </c>
      <c r="L2318" s="9">
        <v>1</v>
      </c>
    </row>
    <row r="2319" spans="1:12" x14ac:dyDescent="0.4">
      <c r="A2319" s="9" t="s">
        <v>130</v>
      </c>
      <c r="B2319" s="9" t="s">
        <v>131</v>
      </c>
      <c r="C2319" s="9">
        <v>4</v>
      </c>
      <c r="D2319" s="9">
        <v>3</v>
      </c>
      <c r="E2319" s="9">
        <v>30.7</v>
      </c>
      <c r="F2319" s="9">
        <v>0</v>
      </c>
      <c r="G2319" s="9">
        <v>16.802</v>
      </c>
      <c r="H2319" s="9">
        <v>13</v>
      </c>
      <c r="I2319" s="9">
        <v>14652000</v>
      </c>
      <c r="J2319" s="9">
        <v>6962800</v>
      </c>
      <c r="K2319" s="9">
        <v>7688900</v>
      </c>
      <c r="L2319" s="9">
        <v>11</v>
      </c>
    </row>
    <row r="2320" spans="1:12" x14ac:dyDescent="0.4">
      <c r="A2320" s="9" t="s">
        <v>5512</v>
      </c>
      <c r="B2320" s="9" t="s">
        <v>5513</v>
      </c>
      <c r="C2320" s="9">
        <v>0</v>
      </c>
      <c r="D2320" s="9">
        <v>2</v>
      </c>
      <c r="E2320" s="9">
        <v>8.4</v>
      </c>
      <c r="F2320" s="9">
        <v>2.7786999999999998E-3</v>
      </c>
      <c r="G2320" s="9">
        <v>1.8110999999999999</v>
      </c>
      <c r="H2320" s="9">
        <v>17</v>
      </c>
      <c r="I2320" s="9">
        <v>1705800</v>
      </c>
      <c r="J2320" s="9">
        <v>0</v>
      </c>
      <c r="K2320" s="9">
        <v>1705800</v>
      </c>
      <c r="L2320" s="9">
        <v>0</v>
      </c>
    </row>
    <row r="2321" spans="1:12" x14ac:dyDescent="0.4">
      <c r="A2321" s="9" t="s">
        <v>52</v>
      </c>
      <c r="B2321" s="9" t="s">
        <v>53</v>
      </c>
      <c r="C2321" s="9">
        <v>7</v>
      </c>
      <c r="D2321" s="9">
        <v>6</v>
      </c>
      <c r="E2321" s="9">
        <v>29</v>
      </c>
      <c r="F2321" s="9">
        <v>0</v>
      </c>
      <c r="G2321" s="9">
        <v>71.539000000000001</v>
      </c>
      <c r="H2321" s="9">
        <v>17</v>
      </c>
      <c r="I2321" s="9">
        <v>25260000</v>
      </c>
      <c r="J2321" s="9">
        <v>8859600</v>
      </c>
      <c r="K2321" s="9">
        <v>16401000</v>
      </c>
      <c r="L2321" s="9">
        <v>16</v>
      </c>
    </row>
    <row r="2322" spans="1:12" x14ac:dyDescent="0.4">
      <c r="A2322" s="9" t="s">
        <v>2072</v>
      </c>
      <c r="B2322" s="9" t="s">
        <v>2073</v>
      </c>
      <c r="C2322" s="9">
        <v>12</v>
      </c>
      <c r="D2322" s="9">
        <v>14</v>
      </c>
      <c r="E2322" s="9">
        <v>32.5</v>
      </c>
      <c r="F2322" s="9">
        <v>0</v>
      </c>
      <c r="G2322" s="9">
        <v>125.98</v>
      </c>
      <c r="H2322" s="9">
        <v>42</v>
      </c>
      <c r="I2322" s="9">
        <v>14413000</v>
      </c>
      <c r="J2322" s="9">
        <v>4902000</v>
      </c>
      <c r="K2322" s="9">
        <v>9511400</v>
      </c>
      <c r="L2322" s="9">
        <v>24</v>
      </c>
    </row>
    <row r="2323" spans="1:12" x14ac:dyDescent="0.4">
      <c r="A2323" s="9" t="s">
        <v>72</v>
      </c>
      <c r="B2323" s="9" t="s">
        <v>73</v>
      </c>
      <c r="C2323" s="9">
        <v>2</v>
      </c>
      <c r="D2323" s="9">
        <v>4</v>
      </c>
      <c r="E2323" s="9">
        <v>12.4</v>
      </c>
      <c r="F2323" s="9">
        <v>0</v>
      </c>
      <c r="G2323" s="9">
        <v>62.804000000000002</v>
      </c>
      <c r="H2323" s="9">
        <v>38</v>
      </c>
      <c r="I2323" s="9">
        <v>3329200</v>
      </c>
      <c r="J2323" s="9">
        <v>968420</v>
      </c>
      <c r="K2323" s="9">
        <v>2360800</v>
      </c>
      <c r="L2323" s="9">
        <v>4</v>
      </c>
    </row>
    <row r="2324" spans="1:12" x14ac:dyDescent="0.4">
      <c r="A2324" s="9" t="s">
        <v>332</v>
      </c>
      <c r="B2324" s="9" t="s">
        <v>333</v>
      </c>
      <c r="C2324" s="9">
        <v>1</v>
      </c>
      <c r="D2324" s="9">
        <v>2</v>
      </c>
      <c r="E2324" s="9">
        <v>5.4</v>
      </c>
      <c r="F2324" s="9">
        <v>0</v>
      </c>
      <c r="G2324" s="9">
        <v>3.8837999999999999</v>
      </c>
      <c r="H2324" s="9">
        <v>53</v>
      </c>
      <c r="I2324" s="9">
        <v>587750</v>
      </c>
      <c r="J2324" s="9">
        <v>190200</v>
      </c>
      <c r="K2324" s="9">
        <v>397550</v>
      </c>
      <c r="L2324" s="9">
        <v>1</v>
      </c>
    </row>
    <row r="2325" spans="1:12" x14ac:dyDescent="0.4">
      <c r="A2325" s="9" t="s">
        <v>3268</v>
      </c>
      <c r="B2325" s="9" t="s">
        <v>3269</v>
      </c>
      <c r="C2325" s="9">
        <v>2</v>
      </c>
      <c r="D2325" s="9">
        <v>2</v>
      </c>
      <c r="E2325" s="9">
        <v>5.8</v>
      </c>
      <c r="F2325" s="9">
        <v>0</v>
      </c>
      <c r="G2325" s="9">
        <v>17.434000000000001</v>
      </c>
      <c r="H2325" s="9">
        <v>68</v>
      </c>
      <c r="I2325" s="9">
        <v>1297800</v>
      </c>
      <c r="J2325" s="9">
        <v>500700</v>
      </c>
      <c r="K2325" s="9">
        <v>797100</v>
      </c>
      <c r="L2325" s="9">
        <v>5</v>
      </c>
    </row>
    <row r="2326" spans="1:12" x14ac:dyDescent="0.4">
      <c r="A2326" s="9" t="s">
        <v>3710</v>
      </c>
      <c r="B2326" s="9" t="s">
        <v>3711</v>
      </c>
      <c r="C2326" s="9">
        <v>1</v>
      </c>
      <c r="D2326" s="9">
        <v>1</v>
      </c>
      <c r="E2326" s="9">
        <v>2.4</v>
      </c>
      <c r="F2326" s="9">
        <v>3.879E-4</v>
      </c>
      <c r="G2326" s="9">
        <v>3.3168000000000002</v>
      </c>
      <c r="H2326" s="9">
        <v>55</v>
      </c>
      <c r="I2326" s="9">
        <v>152790</v>
      </c>
      <c r="J2326" s="9">
        <v>52259</v>
      </c>
      <c r="K2326" s="9">
        <v>100530</v>
      </c>
      <c r="L2326" s="9">
        <v>3</v>
      </c>
    </row>
    <row r="2327" spans="1:12" x14ac:dyDescent="0.4">
      <c r="A2327" s="9" t="s">
        <v>5766</v>
      </c>
      <c r="B2327" s="9" t="s">
        <v>5767</v>
      </c>
      <c r="C2327" s="9">
        <v>5</v>
      </c>
      <c r="D2327" s="9">
        <v>5</v>
      </c>
      <c r="E2327" s="9">
        <v>25.6</v>
      </c>
      <c r="F2327" s="9">
        <v>0</v>
      </c>
      <c r="G2327" s="9">
        <v>24.059000000000001</v>
      </c>
      <c r="H2327" s="9">
        <v>21</v>
      </c>
      <c r="I2327" s="9">
        <v>9134500</v>
      </c>
      <c r="J2327" s="9">
        <v>3633600</v>
      </c>
      <c r="K2327" s="9">
        <v>5500900</v>
      </c>
      <c r="L2327" s="9">
        <v>8</v>
      </c>
    </row>
    <row r="2328" spans="1:12" x14ac:dyDescent="0.4">
      <c r="A2328" s="9" t="s">
        <v>24</v>
      </c>
      <c r="B2328" s="9" t="s">
        <v>25</v>
      </c>
      <c r="C2328" s="9">
        <v>1</v>
      </c>
      <c r="D2328" s="9">
        <v>1</v>
      </c>
      <c r="E2328" s="9">
        <v>0.9</v>
      </c>
      <c r="F2328" s="9">
        <v>3.7509000000000002E-4</v>
      </c>
      <c r="G2328" s="9">
        <v>2.8062</v>
      </c>
      <c r="H2328" s="9">
        <v>86</v>
      </c>
      <c r="I2328" s="9">
        <v>88676</v>
      </c>
      <c r="J2328" s="9">
        <v>0</v>
      </c>
      <c r="K2328" s="9">
        <v>88676</v>
      </c>
      <c r="L2328" s="9">
        <v>3</v>
      </c>
    </row>
    <row r="2329" spans="1:12" x14ac:dyDescent="0.4">
      <c r="A2329" s="9" t="s">
        <v>696</v>
      </c>
      <c r="B2329" s="9" t="s">
        <v>697</v>
      </c>
      <c r="C2329" s="9">
        <v>1</v>
      </c>
      <c r="D2329" s="9">
        <v>1</v>
      </c>
      <c r="E2329" s="9">
        <v>2.4</v>
      </c>
      <c r="F2329" s="9">
        <v>3.6765000000000002E-4</v>
      </c>
      <c r="G2329" s="9">
        <v>2.5339999999999998</v>
      </c>
      <c r="H2329" s="9">
        <v>47</v>
      </c>
      <c r="I2329" s="9">
        <v>52455</v>
      </c>
      <c r="J2329" s="9">
        <v>52455</v>
      </c>
      <c r="K2329" s="9">
        <v>0</v>
      </c>
      <c r="L2329" s="9">
        <v>2</v>
      </c>
    </row>
    <row r="2330" spans="1:12" x14ac:dyDescent="0.4">
      <c r="A2330" s="9" t="s">
        <v>5658</v>
      </c>
      <c r="B2330" s="9" t="s">
        <v>5659</v>
      </c>
      <c r="C2330" s="9">
        <v>1</v>
      </c>
      <c r="D2330" s="9">
        <v>3</v>
      </c>
      <c r="E2330" s="9">
        <v>2.8</v>
      </c>
      <c r="F2330" s="9">
        <v>0</v>
      </c>
      <c r="G2330" s="9">
        <v>4.6227</v>
      </c>
      <c r="H2330" s="9">
        <v>65</v>
      </c>
      <c r="I2330" s="9">
        <v>285540</v>
      </c>
      <c r="J2330" s="9">
        <v>40601</v>
      </c>
      <c r="K2330" s="9">
        <v>244930</v>
      </c>
      <c r="L2330" s="9">
        <v>4</v>
      </c>
    </row>
    <row r="2331" spans="1:12" x14ac:dyDescent="0.4">
      <c r="A2331" s="9" t="s">
        <v>252</v>
      </c>
      <c r="B2331" s="9" t="s">
        <v>253</v>
      </c>
      <c r="C2331" s="9">
        <v>2</v>
      </c>
      <c r="D2331" s="9">
        <v>3</v>
      </c>
      <c r="E2331" s="9">
        <v>14.2</v>
      </c>
      <c r="F2331" s="9">
        <v>0</v>
      </c>
      <c r="G2331" s="9">
        <v>9.3036999999999992</v>
      </c>
      <c r="H2331" s="9">
        <v>19</v>
      </c>
      <c r="I2331" s="9">
        <v>1726700</v>
      </c>
      <c r="J2331" s="9">
        <v>243570</v>
      </c>
      <c r="K2331" s="9">
        <v>1483100</v>
      </c>
      <c r="L2331" s="9">
        <v>6</v>
      </c>
    </row>
    <row r="2332" spans="1:12" x14ac:dyDescent="0.4">
      <c r="A2332" s="9" t="s">
        <v>254</v>
      </c>
      <c r="B2332" s="9" t="s">
        <v>255</v>
      </c>
      <c r="C2332" s="9">
        <v>1</v>
      </c>
      <c r="D2332" s="9">
        <v>1</v>
      </c>
      <c r="E2332" s="9">
        <v>3.6</v>
      </c>
      <c r="F2332" s="9">
        <v>3.8256E-4</v>
      </c>
      <c r="G2332" s="9">
        <v>3.1324000000000001</v>
      </c>
      <c r="H2332" s="9">
        <v>10</v>
      </c>
      <c r="I2332" s="9">
        <v>5446500</v>
      </c>
      <c r="J2332" s="9">
        <v>2263700</v>
      </c>
      <c r="K2332" s="9">
        <v>3182800</v>
      </c>
      <c r="L2332" s="9">
        <v>2</v>
      </c>
    </row>
    <row r="2333" spans="1:12" x14ac:dyDescent="0.4">
      <c r="A2333" s="9" t="s">
        <v>210</v>
      </c>
      <c r="B2333" s="9" t="s">
        <v>211</v>
      </c>
      <c r="C2333" s="9">
        <v>5</v>
      </c>
      <c r="D2333" s="9">
        <v>4</v>
      </c>
      <c r="E2333" s="9">
        <v>33.4</v>
      </c>
      <c r="F2333" s="9">
        <v>0</v>
      </c>
      <c r="G2333" s="9">
        <v>140.85</v>
      </c>
      <c r="H2333" s="9">
        <v>14</v>
      </c>
      <c r="I2333" s="9">
        <v>40293000</v>
      </c>
      <c r="J2333" s="9">
        <v>14621000</v>
      </c>
      <c r="K2333" s="9">
        <v>25672000</v>
      </c>
      <c r="L2333" s="9">
        <v>14</v>
      </c>
    </row>
    <row r="2334" spans="1:12" x14ac:dyDescent="0.4">
      <c r="A2334" s="9" t="s">
        <v>4132</v>
      </c>
      <c r="B2334" s="9" t="s">
        <v>4133</v>
      </c>
      <c r="C2334" s="9">
        <v>1</v>
      </c>
      <c r="D2334" s="9">
        <v>0</v>
      </c>
      <c r="E2334" s="9">
        <v>2.9</v>
      </c>
      <c r="F2334" s="9">
        <v>3.7368999999999998E-4</v>
      </c>
      <c r="G2334" s="9">
        <v>2.7705000000000002</v>
      </c>
      <c r="H2334" s="9">
        <v>31</v>
      </c>
      <c r="I2334" s="9">
        <v>549170</v>
      </c>
      <c r="J2334" s="9">
        <v>549170</v>
      </c>
      <c r="K2334" s="9">
        <v>0</v>
      </c>
      <c r="L2334" s="9">
        <v>3</v>
      </c>
    </row>
    <row r="2335" spans="1:12" x14ac:dyDescent="0.4">
      <c r="A2335" s="9" t="s">
        <v>3136</v>
      </c>
      <c r="B2335" s="9" t="s">
        <v>3137</v>
      </c>
      <c r="C2335" s="9">
        <v>1</v>
      </c>
      <c r="D2335" s="9">
        <v>1</v>
      </c>
      <c r="E2335" s="9">
        <v>4</v>
      </c>
      <c r="F2335" s="9">
        <v>7.2939000000000001E-4</v>
      </c>
      <c r="G2335" s="9">
        <v>2.4390999999999998</v>
      </c>
      <c r="H2335" s="9">
        <v>30</v>
      </c>
      <c r="I2335" s="9">
        <v>863850</v>
      </c>
      <c r="J2335" s="9">
        <v>334570</v>
      </c>
      <c r="K2335" s="9">
        <v>529270</v>
      </c>
      <c r="L2335" s="9">
        <v>2</v>
      </c>
    </row>
    <row r="2336" spans="1:12" x14ac:dyDescent="0.4">
      <c r="A2336" s="9" t="s">
        <v>166</v>
      </c>
      <c r="B2336" s="9" t="s">
        <v>167</v>
      </c>
      <c r="C2336" s="9">
        <v>1</v>
      </c>
      <c r="D2336" s="9">
        <v>0</v>
      </c>
      <c r="E2336" s="9">
        <v>7</v>
      </c>
      <c r="F2336" s="9">
        <v>0</v>
      </c>
      <c r="G2336" s="9">
        <v>15.016</v>
      </c>
      <c r="H2336" s="9">
        <v>20</v>
      </c>
      <c r="I2336" s="9">
        <v>1521400</v>
      </c>
      <c r="J2336" s="9">
        <v>1521400</v>
      </c>
      <c r="K2336" s="9">
        <v>0</v>
      </c>
      <c r="L2336" s="9">
        <v>3</v>
      </c>
    </row>
    <row r="2337" spans="1:12" x14ac:dyDescent="0.4">
      <c r="A2337" s="9" t="s">
        <v>4152</v>
      </c>
      <c r="B2337" s="9" t="s">
        <v>4153</v>
      </c>
      <c r="C2337" s="9">
        <v>6</v>
      </c>
      <c r="D2337" s="9">
        <v>7</v>
      </c>
      <c r="E2337" s="9">
        <v>19</v>
      </c>
      <c r="F2337" s="9">
        <v>0</v>
      </c>
      <c r="G2337" s="9">
        <v>45.432000000000002</v>
      </c>
      <c r="H2337" s="9">
        <v>41</v>
      </c>
      <c r="I2337" s="9">
        <v>4448600</v>
      </c>
      <c r="J2337" s="9">
        <v>1972500</v>
      </c>
      <c r="K2337" s="9">
        <v>2476100</v>
      </c>
      <c r="L2337" s="9">
        <v>10</v>
      </c>
    </row>
    <row r="2338" spans="1:12" x14ac:dyDescent="0.4">
      <c r="A2338" s="9" t="s">
        <v>634</v>
      </c>
      <c r="B2338" s="9" t="s">
        <v>635</v>
      </c>
      <c r="C2338" s="9">
        <v>2</v>
      </c>
      <c r="D2338" s="9">
        <v>2</v>
      </c>
      <c r="E2338" s="9">
        <v>8</v>
      </c>
      <c r="F2338" s="9">
        <v>0</v>
      </c>
      <c r="G2338" s="9">
        <v>5.4610000000000003</v>
      </c>
      <c r="H2338" s="9">
        <v>20</v>
      </c>
      <c r="I2338" s="9">
        <v>21585000</v>
      </c>
      <c r="J2338" s="9">
        <v>4439700</v>
      </c>
      <c r="K2338" s="9">
        <v>17145000</v>
      </c>
      <c r="L2338" s="9">
        <v>5</v>
      </c>
    </row>
    <row r="2339" spans="1:12" x14ac:dyDescent="0.4">
      <c r="A2339" s="9" t="s">
        <v>414</v>
      </c>
      <c r="B2339" s="9" t="s">
        <v>415</v>
      </c>
      <c r="C2339" s="9">
        <v>1</v>
      </c>
      <c r="D2339" s="9">
        <v>1</v>
      </c>
      <c r="E2339" s="9">
        <v>4.0999999999999996</v>
      </c>
      <c r="F2339" s="9">
        <v>4.4565999999999998E-3</v>
      </c>
      <c r="G2339" s="9">
        <v>1.6803999999999999</v>
      </c>
      <c r="H2339" s="9">
        <v>21</v>
      </c>
      <c r="I2339" s="9">
        <v>813480</v>
      </c>
      <c r="J2339" s="9">
        <v>280450</v>
      </c>
      <c r="K2339" s="9">
        <v>533020</v>
      </c>
      <c r="L2339" s="9">
        <v>3</v>
      </c>
    </row>
    <row r="2340" spans="1:12" x14ac:dyDescent="0.4">
      <c r="A2340" s="9" t="s">
        <v>5540</v>
      </c>
      <c r="B2340" s="9" t="s">
        <v>5541</v>
      </c>
      <c r="C2340" s="9">
        <v>3</v>
      </c>
      <c r="D2340" s="9">
        <v>3</v>
      </c>
      <c r="E2340" s="9">
        <v>34</v>
      </c>
      <c r="F2340" s="9">
        <v>0</v>
      </c>
      <c r="G2340" s="9">
        <v>62.686</v>
      </c>
      <c r="H2340" s="9">
        <v>12</v>
      </c>
      <c r="I2340" s="9">
        <v>9716200</v>
      </c>
      <c r="J2340" s="9">
        <v>3830700</v>
      </c>
      <c r="K2340" s="9">
        <v>5885600</v>
      </c>
      <c r="L2340" s="9">
        <v>11</v>
      </c>
    </row>
    <row r="2341" spans="1:12" x14ac:dyDescent="0.4">
      <c r="A2341" s="9" t="s">
        <v>1464</v>
      </c>
      <c r="B2341" s="9" t="s">
        <v>1465</v>
      </c>
      <c r="C2341" s="9">
        <v>5</v>
      </c>
      <c r="D2341" s="9">
        <v>7</v>
      </c>
      <c r="E2341" s="9">
        <v>13.5</v>
      </c>
      <c r="F2341" s="9">
        <v>0</v>
      </c>
      <c r="G2341" s="9">
        <v>67.304000000000002</v>
      </c>
      <c r="H2341" s="9">
        <v>34</v>
      </c>
      <c r="I2341" s="9">
        <v>18181000</v>
      </c>
      <c r="J2341" s="9">
        <v>6229900</v>
      </c>
      <c r="K2341" s="9">
        <v>11951000</v>
      </c>
      <c r="L2341" s="9">
        <v>11</v>
      </c>
    </row>
    <row r="2342" spans="1:12" x14ac:dyDescent="0.4">
      <c r="A2342" s="9" t="s">
        <v>5080</v>
      </c>
      <c r="B2342" s="9" t="s">
        <v>5081</v>
      </c>
      <c r="C2342" s="9">
        <v>0</v>
      </c>
      <c r="D2342" s="9">
        <v>1</v>
      </c>
      <c r="E2342" s="9">
        <v>2.7</v>
      </c>
      <c r="F2342" s="9">
        <v>7.3152999999999998E-4</v>
      </c>
      <c r="G2342" s="9">
        <v>2.4630000000000001</v>
      </c>
      <c r="H2342" s="9">
        <v>23</v>
      </c>
      <c r="I2342" s="9">
        <v>0</v>
      </c>
      <c r="J2342" s="9">
        <v>0</v>
      </c>
      <c r="K2342" s="9">
        <v>0</v>
      </c>
      <c r="L2342" s="9">
        <v>1</v>
      </c>
    </row>
    <row r="2343" spans="1:12" x14ac:dyDescent="0.4">
      <c r="A2343" s="9" t="s">
        <v>3150</v>
      </c>
      <c r="B2343" s="9" t="s">
        <v>3151</v>
      </c>
      <c r="C2343" s="9">
        <v>4</v>
      </c>
      <c r="D2343" s="9">
        <v>3</v>
      </c>
      <c r="E2343" s="9">
        <v>6.4</v>
      </c>
      <c r="F2343" s="9">
        <v>0</v>
      </c>
      <c r="G2343" s="9">
        <v>51.646000000000001</v>
      </c>
      <c r="H2343" s="9">
        <v>96</v>
      </c>
      <c r="I2343" s="9">
        <v>791000</v>
      </c>
      <c r="J2343" s="9">
        <v>385810</v>
      </c>
      <c r="K2343" s="9">
        <v>405190</v>
      </c>
      <c r="L2343" s="9">
        <v>4</v>
      </c>
    </row>
    <row r="2344" spans="1:12" x14ac:dyDescent="0.4">
      <c r="A2344" s="9" t="s">
        <v>2924</v>
      </c>
      <c r="B2344" s="9" t="s">
        <v>2925</v>
      </c>
      <c r="C2344" s="9">
        <v>3</v>
      </c>
      <c r="D2344" s="9">
        <v>4</v>
      </c>
      <c r="E2344" s="9">
        <v>16.899999999999999</v>
      </c>
      <c r="F2344" s="9">
        <v>0</v>
      </c>
      <c r="G2344" s="9">
        <v>34.85</v>
      </c>
      <c r="H2344" s="9">
        <v>24</v>
      </c>
      <c r="I2344" s="9">
        <v>4311000</v>
      </c>
      <c r="J2344" s="9">
        <v>1519800</v>
      </c>
      <c r="K2344" s="9">
        <v>2791300</v>
      </c>
      <c r="L2344" s="9">
        <v>6</v>
      </c>
    </row>
    <row r="2345" spans="1:12" x14ac:dyDescent="0.4">
      <c r="A2345" s="9" t="s">
        <v>2912</v>
      </c>
      <c r="B2345" s="9" t="s">
        <v>2913</v>
      </c>
      <c r="C2345" s="9">
        <v>1</v>
      </c>
      <c r="D2345" s="9">
        <v>1</v>
      </c>
      <c r="E2345" s="9">
        <v>3.8</v>
      </c>
      <c r="F2345" s="9">
        <v>3.7849999999999998E-4</v>
      </c>
      <c r="G2345" s="9">
        <v>2.9325999999999999</v>
      </c>
      <c r="H2345" s="9">
        <v>29</v>
      </c>
      <c r="I2345" s="9">
        <v>317110</v>
      </c>
      <c r="J2345" s="9">
        <v>124770</v>
      </c>
      <c r="K2345" s="9">
        <v>192340</v>
      </c>
      <c r="L2345" s="9">
        <v>4</v>
      </c>
    </row>
    <row r="2346" spans="1:12" x14ac:dyDescent="0.4">
      <c r="A2346" s="9" t="s">
        <v>3682</v>
      </c>
      <c r="B2346" s="9" t="s">
        <v>3683</v>
      </c>
      <c r="C2346" s="9">
        <v>1</v>
      </c>
      <c r="D2346" s="9">
        <v>0</v>
      </c>
      <c r="E2346" s="9">
        <v>2.4</v>
      </c>
      <c r="F2346" s="9">
        <v>0</v>
      </c>
      <c r="G2346" s="9">
        <v>6.7432999999999996</v>
      </c>
      <c r="H2346" s="9">
        <v>59</v>
      </c>
      <c r="I2346" s="9">
        <v>163240</v>
      </c>
      <c r="J2346" s="9">
        <v>163240</v>
      </c>
      <c r="K2346" s="9">
        <v>0</v>
      </c>
      <c r="L2346" s="9">
        <v>0</v>
      </c>
    </row>
    <row r="2347" spans="1:12" x14ac:dyDescent="0.4">
      <c r="A2347" s="9" t="s">
        <v>1750</v>
      </c>
      <c r="B2347" s="9" t="s">
        <v>1751</v>
      </c>
      <c r="C2347" s="9">
        <v>1</v>
      </c>
      <c r="D2347" s="9">
        <v>1</v>
      </c>
      <c r="E2347" s="9">
        <v>7</v>
      </c>
      <c r="F2347" s="9">
        <v>0</v>
      </c>
      <c r="G2347" s="9">
        <v>16.931999999999999</v>
      </c>
      <c r="H2347" s="9">
        <v>12</v>
      </c>
      <c r="I2347" s="9">
        <v>1064000</v>
      </c>
      <c r="J2347" s="9">
        <v>379320</v>
      </c>
      <c r="K2347" s="9">
        <v>684640</v>
      </c>
      <c r="L2347" s="9">
        <v>2</v>
      </c>
    </row>
    <row r="2348" spans="1:12" x14ac:dyDescent="0.4">
      <c r="A2348" s="9" t="s">
        <v>154</v>
      </c>
      <c r="B2348" s="9" t="s">
        <v>155</v>
      </c>
      <c r="C2348" s="9">
        <v>6</v>
      </c>
      <c r="D2348" s="9">
        <v>4</v>
      </c>
      <c r="E2348" s="9">
        <v>32.200000000000003</v>
      </c>
      <c r="F2348" s="9">
        <v>0</v>
      </c>
      <c r="G2348" s="9">
        <v>107.21</v>
      </c>
      <c r="H2348" s="9">
        <v>18</v>
      </c>
      <c r="I2348" s="9">
        <v>24132000</v>
      </c>
      <c r="J2348" s="9">
        <v>9184500</v>
      </c>
      <c r="K2348" s="9">
        <v>14947000</v>
      </c>
      <c r="L2348" s="9">
        <v>13</v>
      </c>
    </row>
    <row r="2349" spans="1:12" x14ac:dyDescent="0.4">
      <c r="A2349" s="9" t="s">
        <v>3654</v>
      </c>
      <c r="B2349" s="9" t="s">
        <v>3655</v>
      </c>
      <c r="C2349" s="9">
        <v>1</v>
      </c>
      <c r="D2349" s="9">
        <v>1</v>
      </c>
      <c r="E2349" s="9">
        <v>4.7</v>
      </c>
      <c r="F2349" s="9">
        <v>3.7707000000000002E-4</v>
      </c>
      <c r="G2349" s="9">
        <v>2.8938999999999999</v>
      </c>
      <c r="H2349" s="9">
        <v>38</v>
      </c>
      <c r="I2349" s="9">
        <v>733950</v>
      </c>
      <c r="J2349" s="9">
        <v>252710</v>
      </c>
      <c r="K2349" s="9">
        <v>481230</v>
      </c>
      <c r="L2349" s="9">
        <v>2</v>
      </c>
    </row>
    <row r="2350" spans="1:12" x14ac:dyDescent="0.4">
      <c r="A2350" s="9" t="s">
        <v>4576</v>
      </c>
      <c r="B2350" s="9" t="s">
        <v>4577</v>
      </c>
      <c r="C2350" s="9">
        <v>1</v>
      </c>
      <c r="D2350" s="9">
        <v>0</v>
      </c>
      <c r="E2350" s="9">
        <v>11.4</v>
      </c>
      <c r="F2350" s="9">
        <v>0</v>
      </c>
      <c r="G2350" s="9">
        <v>17.622</v>
      </c>
      <c r="H2350" s="9">
        <v>14</v>
      </c>
      <c r="I2350" s="9">
        <v>0</v>
      </c>
      <c r="J2350" s="9">
        <v>0</v>
      </c>
      <c r="K2350" s="9">
        <v>0</v>
      </c>
      <c r="L2350" s="9">
        <v>1</v>
      </c>
    </row>
    <row r="2351" spans="1:12" x14ac:dyDescent="0.4">
      <c r="A2351" s="9" t="s">
        <v>5102</v>
      </c>
      <c r="B2351" s="9" t="s">
        <v>5103</v>
      </c>
      <c r="C2351" s="9">
        <v>5</v>
      </c>
      <c r="D2351" s="9">
        <v>4</v>
      </c>
      <c r="E2351" s="9">
        <v>44.3</v>
      </c>
      <c r="F2351" s="9">
        <v>0</v>
      </c>
      <c r="G2351" s="9">
        <v>61.738</v>
      </c>
      <c r="H2351" s="9">
        <v>16</v>
      </c>
      <c r="I2351" s="9">
        <v>17454000</v>
      </c>
      <c r="J2351" s="9">
        <v>7915000</v>
      </c>
      <c r="K2351" s="9">
        <v>9539100</v>
      </c>
      <c r="L2351" s="9">
        <v>9</v>
      </c>
    </row>
    <row r="2352" spans="1:12" x14ac:dyDescent="0.4">
      <c r="A2352" s="9" t="s">
        <v>4686</v>
      </c>
      <c r="B2352" s="9" t="s">
        <v>4687</v>
      </c>
      <c r="C2352" s="9">
        <v>4</v>
      </c>
      <c r="D2352" s="9">
        <v>5</v>
      </c>
      <c r="E2352" s="9">
        <v>22.7</v>
      </c>
      <c r="F2352" s="9">
        <v>0</v>
      </c>
      <c r="G2352" s="9">
        <v>57.091999999999999</v>
      </c>
      <c r="H2352" s="9">
        <v>24</v>
      </c>
      <c r="I2352" s="9">
        <v>4151300</v>
      </c>
      <c r="J2352" s="9">
        <v>2093100</v>
      </c>
      <c r="K2352" s="9">
        <v>2058200</v>
      </c>
      <c r="L2352" s="9">
        <v>9</v>
      </c>
    </row>
    <row r="2353" spans="1:12" x14ac:dyDescent="0.4">
      <c r="A2353" s="9" t="s">
        <v>1688</v>
      </c>
      <c r="B2353" s="9" t="s">
        <v>1689</v>
      </c>
      <c r="C2353" s="9">
        <v>16</v>
      </c>
      <c r="D2353" s="9">
        <v>16</v>
      </c>
      <c r="E2353" s="9">
        <v>37.200000000000003</v>
      </c>
      <c r="F2353" s="9">
        <v>0</v>
      </c>
      <c r="G2353" s="9">
        <v>253.88</v>
      </c>
      <c r="H2353" s="9">
        <v>49</v>
      </c>
      <c r="I2353" s="9">
        <v>16068000</v>
      </c>
      <c r="J2353" s="9">
        <v>5742000</v>
      </c>
      <c r="K2353" s="9">
        <v>10326000</v>
      </c>
      <c r="L2353" s="9">
        <v>38</v>
      </c>
    </row>
    <row r="2354" spans="1:12" x14ac:dyDescent="0.4">
      <c r="A2354" s="9" t="s">
        <v>5210</v>
      </c>
      <c r="B2354" s="9" t="s">
        <v>5211</v>
      </c>
      <c r="C2354" s="9">
        <v>1</v>
      </c>
      <c r="D2354" s="9">
        <v>1</v>
      </c>
      <c r="E2354" s="9">
        <v>10.4</v>
      </c>
      <c r="F2354" s="9">
        <v>4.1294000000000001E-3</v>
      </c>
      <c r="G2354" s="9">
        <v>1.7094</v>
      </c>
      <c r="H2354" s="9">
        <v>10</v>
      </c>
      <c r="I2354" s="9">
        <v>1500300</v>
      </c>
      <c r="J2354" s="9">
        <v>222630</v>
      </c>
      <c r="K2354" s="9">
        <v>1277700</v>
      </c>
      <c r="L2354" s="9">
        <v>1</v>
      </c>
    </row>
    <row r="2355" spans="1:12" x14ac:dyDescent="0.4">
      <c r="A2355" s="9" t="s">
        <v>1454</v>
      </c>
      <c r="B2355" s="9" t="s">
        <v>1455</v>
      </c>
      <c r="C2355" s="9">
        <v>8</v>
      </c>
      <c r="D2355" s="9">
        <v>7</v>
      </c>
      <c r="E2355" s="9">
        <v>31.8</v>
      </c>
      <c r="F2355" s="9">
        <v>0</v>
      </c>
      <c r="G2355" s="9">
        <v>31.175999999999998</v>
      </c>
      <c r="H2355" s="9">
        <v>24</v>
      </c>
      <c r="I2355" s="9">
        <v>13813000</v>
      </c>
      <c r="J2355" s="9">
        <v>6057000</v>
      </c>
      <c r="K2355" s="9">
        <v>7755600</v>
      </c>
      <c r="L2355" s="9">
        <v>14</v>
      </c>
    </row>
    <row r="2356" spans="1:12" x14ac:dyDescent="0.4">
      <c r="A2356" s="9" t="s">
        <v>5200</v>
      </c>
      <c r="B2356" s="9" t="s">
        <v>5201</v>
      </c>
      <c r="C2356" s="9">
        <v>1</v>
      </c>
      <c r="D2356" s="9">
        <v>1</v>
      </c>
      <c r="E2356" s="9">
        <v>7.2</v>
      </c>
      <c r="F2356" s="9">
        <v>0</v>
      </c>
      <c r="G2356" s="9">
        <v>5.0401999999999996</v>
      </c>
      <c r="H2356" s="9">
        <v>17</v>
      </c>
      <c r="I2356" s="9">
        <v>698240</v>
      </c>
      <c r="J2356" s="9">
        <v>254410</v>
      </c>
      <c r="K2356" s="9">
        <v>443830</v>
      </c>
      <c r="L2356" s="9">
        <v>2</v>
      </c>
    </row>
    <row r="2357" spans="1:12" x14ac:dyDescent="0.4">
      <c r="A2357" s="9" t="s">
        <v>2640</v>
      </c>
      <c r="B2357" s="9" t="s">
        <v>2641</v>
      </c>
      <c r="C2357" s="9">
        <v>1</v>
      </c>
      <c r="D2357" s="9">
        <v>1</v>
      </c>
      <c r="E2357" s="9">
        <v>6.7</v>
      </c>
      <c r="F2357" s="9">
        <v>0</v>
      </c>
      <c r="G2357" s="9">
        <v>4.0670999999999999</v>
      </c>
      <c r="H2357" s="9">
        <v>13</v>
      </c>
      <c r="I2357" s="9">
        <v>2781200</v>
      </c>
      <c r="J2357" s="9">
        <v>1170000</v>
      </c>
      <c r="K2357" s="9">
        <v>1611200</v>
      </c>
      <c r="L2357" s="9">
        <v>5</v>
      </c>
    </row>
    <row r="2358" spans="1:12" x14ac:dyDescent="0.4">
      <c r="A2358" s="9" t="s">
        <v>2316</v>
      </c>
      <c r="B2358" s="9" t="s">
        <v>2317</v>
      </c>
      <c r="C2358" s="9">
        <v>1</v>
      </c>
      <c r="D2358" s="9">
        <v>2</v>
      </c>
      <c r="E2358" s="9">
        <v>7.1</v>
      </c>
      <c r="F2358" s="9">
        <v>3.9604000000000001E-4</v>
      </c>
      <c r="G2358" s="9">
        <v>3.6107999999999998</v>
      </c>
      <c r="H2358" s="9">
        <v>17</v>
      </c>
      <c r="I2358" s="9">
        <v>828610</v>
      </c>
      <c r="J2358" s="9">
        <v>292570</v>
      </c>
      <c r="K2358" s="9">
        <v>536050</v>
      </c>
      <c r="L2358" s="9">
        <v>2</v>
      </c>
    </row>
    <row r="2359" spans="1:12" x14ac:dyDescent="0.4">
      <c r="A2359" s="9" t="s">
        <v>236</v>
      </c>
      <c r="B2359" s="9" t="s">
        <v>237</v>
      </c>
      <c r="C2359" s="9">
        <v>3</v>
      </c>
      <c r="D2359" s="9">
        <v>0</v>
      </c>
      <c r="E2359" s="9">
        <v>2.6</v>
      </c>
      <c r="F2359" s="9">
        <v>0</v>
      </c>
      <c r="G2359" s="9">
        <v>29.102</v>
      </c>
      <c r="H2359" s="9">
        <v>103</v>
      </c>
      <c r="I2359" s="9">
        <v>215160</v>
      </c>
      <c r="J2359" s="9">
        <v>215160</v>
      </c>
      <c r="K2359" s="9">
        <v>0</v>
      </c>
      <c r="L2359" s="9">
        <v>2</v>
      </c>
    </row>
    <row r="2360" spans="1:12" x14ac:dyDescent="0.4">
      <c r="A2360" s="9" t="s">
        <v>566</v>
      </c>
      <c r="B2360" s="9" t="s">
        <v>567</v>
      </c>
      <c r="C2360" s="9">
        <v>4</v>
      </c>
      <c r="D2360" s="9">
        <v>4</v>
      </c>
      <c r="E2360" s="9">
        <v>36.700000000000003</v>
      </c>
      <c r="F2360" s="9">
        <v>0</v>
      </c>
      <c r="G2360" s="9">
        <v>27.334</v>
      </c>
      <c r="H2360" s="9">
        <v>15</v>
      </c>
      <c r="I2360" s="9">
        <v>14773000</v>
      </c>
      <c r="J2360" s="9">
        <v>3738700</v>
      </c>
      <c r="K2360" s="9">
        <v>11034000</v>
      </c>
      <c r="L2360" s="9">
        <v>11</v>
      </c>
    </row>
    <row r="2361" spans="1:12" x14ac:dyDescent="0.4">
      <c r="A2361" s="9" t="s">
        <v>3352</v>
      </c>
      <c r="B2361" s="9" t="s">
        <v>3353</v>
      </c>
      <c r="C2361" s="9">
        <v>4</v>
      </c>
      <c r="D2361" s="9">
        <v>6</v>
      </c>
      <c r="E2361" s="9">
        <v>16.2</v>
      </c>
      <c r="F2361" s="9">
        <v>0</v>
      </c>
      <c r="G2361" s="9">
        <v>15.920999999999999</v>
      </c>
      <c r="H2361" s="9">
        <v>47</v>
      </c>
      <c r="I2361" s="9">
        <v>2894300</v>
      </c>
      <c r="J2361" s="9">
        <v>863640</v>
      </c>
      <c r="K2361" s="9">
        <v>2030700</v>
      </c>
      <c r="L2361" s="9">
        <v>7</v>
      </c>
    </row>
    <row r="2362" spans="1:12" x14ac:dyDescent="0.4">
      <c r="A2362" s="9" t="s">
        <v>3354</v>
      </c>
      <c r="B2362" s="9" t="s">
        <v>3355</v>
      </c>
      <c r="C2362" s="9">
        <v>2</v>
      </c>
      <c r="D2362" s="9">
        <v>2</v>
      </c>
      <c r="E2362" s="9">
        <v>4.7</v>
      </c>
      <c r="F2362" s="9">
        <v>0</v>
      </c>
      <c r="G2362" s="9">
        <v>4.6325000000000003</v>
      </c>
      <c r="H2362" s="9">
        <v>48</v>
      </c>
      <c r="I2362" s="9">
        <v>574010</v>
      </c>
      <c r="J2362" s="9">
        <v>208330</v>
      </c>
      <c r="K2362" s="9">
        <v>365670</v>
      </c>
      <c r="L2362" s="9">
        <v>1</v>
      </c>
    </row>
    <row r="2363" spans="1:12" x14ac:dyDescent="0.4">
      <c r="A2363" s="9" t="s">
        <v>5938</v>
      </c>
      <c r="B2363" s="9" t="s">
        <v>5939</v>
      </c>
      <c r="C2363" s="9">
        <v>1</v>
      </c>
      <c r="D2363" s="9">
        <v>1</v>
      </c>
      <c r="E2363" s="9">
        <v>2.5</v>
      </c>
      <c r="F2363" s="9">
        <v>0</v>
      </c>
      <c r="G2363" s="9">
        <v>21.411000000000001</v>
      </c>
      <c r="H2363" s="9">
        <v>54</v>
      </c>
      <c r="I2363" s="9">
        <v>1438800</v>
      </c>
      <c r="J2363" s="9">
        <v>712970</v>
      </c>
      <c r="K2363" s="9">
        <v>725790</v>
      </c>
      <c r="L2363" s="9">
        <v>3</v>
      </c>
    </row>
    <row r="2364" spans="1:12" x14ac:dyDescent="0.4">
      <c r="A2364" s="9" t="s">
        <v>760</v>
      </c>
      <c r="B2364" s="9" t="s">
        <v>761</v>
      </c>
      <c r="C2364" s="9">
        <v>0</v>
      </c>
      <c r="D2364" s="9">
        <v>2</v>
      </c>
      <c r="E2364" s="9">
        <v>1.9</v>
      </c>
      <c r="F2364" s="9">
        <v>5.7124000000000003E-3</v>
      </c>
      <c r="G2364" s="9">
        <v>1.4925999999999999</v>
      </c>
      <c r="H2364" s="9">
        <v>40</v>
      </c>
      <c r="I2364" s="9">
        <v>0</v>
      </c>
      <c r="J2364" s="9">
        <v>0</v>
      </c>
      <c r="K2364" s="9">
        <v>0</v>
      </c>
      <c r="L2364" s="9">
        <v>3</v>
      </c>
    </row>
    <row r="2365" spans="1:12" x14ac:dyDescent="0.4">
      <c r="A2365" s="9" t="s">
        <v>762</v>
      </c>
      <c r="B2365" s="9" t="s">
        <v>763</v>
      </c>
      <c r="C2365" s="9">
        <v>2</v>
      </c>
      <c r="D2365" s="9">
        <v>1</v>
      </c>
      <c r="E2365" s="9">
        <v>3.5</v>
      </c>
      <c r="F2365" s="9">
        <v>0</v>
      </c>
      <c r="G2365" s="9">
        <v>14.976000000000001</v>
      </c>
      <c r="H2365" s="9">
        <v>41</v>
      </c>
      <c r="I2365" s="9">
        <v>468930</v>
      </c>
      <c r="J2365" s="9">
        <v>468930</v>
      </c>
      <c r="K2365" s="9">
        <v>0</v>
      </c>
      <c r="L2365" s="9">
        <v>4</v>
      </c>
    </row>
    <row r="2366" spans="1:12" x14ac:dyDescent="0.4">
      <c r="A2366" s="9" t="s">
        <v>2252</v>
      </c>
      <c r="B2366" s="9" t="s">
        <v>2253</v>
      </c>
      <c r="C2366" s="9">
        <v>3</v>
      </c>
      <c r="D2366" s="9">
        <v>3</v>
      </c>
      <c r="E2366" s="9">
        <v>6.9</v>
      </c>
      <c r="F2366" s="9">
        <v>0</v>
      </c>
      <c r="G2366" s="9">
        <v>23.105</v>
      </c>
      <c r="H2366" s="9">
        <v>49</v>
      </c>
      <c r="I2366" s="9">
        <v>1511500</v>
      </c>
      <c r="J2366" s="9">
        <v>416140</v>
      </c>
      <c r="K2366" s="9">
        <v>1095400</v>
      </c>
      <c r="L2366" s="9">
        <v>4</v>
      </c>
    </row>
    <row r="2367" spans="1:12" x14ac:dyDescent="0.4">
      <c r="A2367" s="9" t="s">
        <v>692</v>
      </c>
      <c r="B2367" s="9" t="s">
        <v>693</v>
      </c>
      <c r="C2367" s="9">
        <v>5</v>
      </c>
      <c r="D2367" s="9">
        <v>5</v>
      </c>
      <c r="E2367" s="9">
        <v>7.8</v>
      </c>
      <c r="F2367" s="9">
        <v>0</v>
      </c>
      <c r="G2367" s="9">
        <v>23.773</v>
      </c>
      <c r="H2367" s="9">
        <v>57</v>
      </c>
      <c r="I2367" s="9">
        <v>971720</v>
      </c>
      <c r="J2367" s="9">
        <v>420580</v>
      </c>
      <c r="K2367" s="9">
        <v>551140</v>
      </c>
      <c r="L2367" s="9">
        <v>8</v>
      </c>
    </row>
    <row r="2368" spans="1:12" x14ac:dyDescent="0.4">
      <c r="A2368" s="9" t="s">
        <v>2378</v>
      </c>
      <c r="B2368" s="9" t="s">
        <v>2379</v>
      </c>
      <c r="C2368" s="9">
        <v>4</v>
      </c>
      <c r="D2368" s="9">
        <v>4</v>
      </c>
      <c r="E2368" s="9">
        <v>41.7</v>
      </c>
      <c r="F2368" s="9">
        <v>0</v>
      </c>
      <c r="G2368" s="9">
        <v>16.861999999999998</v>
      </c>
      <c r="H2368" s="9">
        <v>7</v>
      </c>
      <c r="I2368" s="9">
        <v>30210000</v>
      </c>
      <c r="J2368" s="9">
        <v>12470000</v>
      </c>
      <c r="K2368" s="9">
        <v>17740000</v>
      </c>
      <c r="L2368" s="9">
        <v>12</v>
      </c>
    </row>
    <row r="2369" spans="1:12" x14ac:dyDescent="0.4">
      <c r="A2369" s="9" t="s">
        <v>4570</v>
      </c>
      <c r="B2369" s="9" t="s">
        <v>4571</v>
      </c>
      <c r="C2369" s="9">
        <v>1</v>
      </c>
      <c r="D2369" s="9">
        <v>0</v>
      </c>
      <c r="E2369" s="9">
        <v>3.3</v>
      </c>
      <c r="F2369" s="9">
        <v>0</v>
      </c>
      <c r="G2369" s="9">
        <v>11.917</v>
      </c>
      <c r="H2369" s="9">
        <v>24</v>
      </c>
      <c r="I2369" s="9">
        <v>418080</v>
      </c>
      <c r="J2369" s="9">
        <v>418080</v>
      </c>
      <c r="K2369" s="9">
        <v>0</v>
      </c>
      <c r="L2369" s="9">
        <v>0</v>
      </c>
    </row>
    <row r="2370" spans="1:12" x14ac:dyDescent="0.4">
      <c r="A2370" s="9" t="s">
        <v>5484</v>
      </c>
      <c r="B2370" s="9" t="s">
        <v>5485</v>
      </c>
      <c r="C2370" s="9">
        <v>1</v>
      </c>
      <c r="D2370" s="9">
        <v>1</v>
      </c>
      <c r="E2370" s="9">
        <v>1.7</v>
      </c>
      <c r="F2370" s="9">
        <v>0</v>
      </c>
      <c r="G2370" s="9">
        <v>14.808</v>
      </c>
      <c r="H2370" s="9">
        <v>50</v>
      </c>
      <c r="I2370" s="9">
        <v>825570</v>
      </c>
      <c r="J2370" s="9">
        <v>252510</v>
      </c>
      <c r="K2370" s="9">
        <v>573060</v>
      </c>
      <c r="L2370" s="9">
        <v>2</v>
      </c>
    </row>
    <row r="2371" spans="1:12" x14ac:dyDescent="0.4">
      <c r="A2371" s="9" t="s">
        <v>4392</v>
      </c>
      <c r="B2371" s="9" t="s">
        <v>4393</v>
      </c>
      <c r="C2371" s="9">
        <v>1</v>
      </c>
      <c r="D2371" s="9">
        <v>2</v>
      </c>
      <c r="E2371" s="9">
        <v>11.4</v>
      </c>
      <c r="F2371" s="9">
        <v>0</v>
      </c>
      <c r="G2371" s="9">
        <v>8.9486000000000008</v>
      </c>
      <c r="H2371" s="9">
        <v>24</v>
      </c>
      <c r="I2371" s="9">
        <v>1823300</v>
      </c>
      <c r="J2371" s="9">
        <v>347070</v>
      </c>
      <c r="K2371" s="9">
        <v>1476300</v>
      </c>
      <c r="L2371" s="9">
        <v>4</v>
      </c>
    </row>
    <row r="2372" spans="1:12" x14ac:dyDescent="0.4">
      <c r="A2372" s="9" t="s">
        <v>5460</v>
      </c>
      <c r="B2372" s="9" t="s">
        <v>5461</v>
      </c>
      <c r="C2372" s="9">
        <v>0</v>
      </c>
      <c r="D2372" s="9">
        <v>1</v>
      </c>
      <c r="E2372" s="9">
        <v>2.1</v>
      </c>
      <c r="F2372" s="9">
        <v>3.8285000000000001E-4</v>
      </c>
      <c r="G2372" s="9">
        <v>3.1393</v>
      </c>
      <c r="H2372" s="9">
        <v>44</v>
      </c>
      <c r="I2372" s="9">
        <v>194400</v>
      </c>
      <c r="J2372" s="9">
        <v>0</v>
      </c>
      <c r="K2372" s="9">
        <v>194400</v>
      </c>
      <c r="L2372" s="9">
        <v>1</v>
      </c>
    </row>
    <row r="2373" spans="1:12" x14ac:dyDescent="0.4">
      <c r="A2373" s="9" t="s">
        <v>5016</v>
      </c>
      <c r="B2373" s="9" t="s">
        <v>5017</v>
      </c>
      <c r="C2373" s="9">
        <v>0</v>
      </c>
      <c r="D2373" s="9">
        <v>1</v>
      </c>
      <c r="E2373" s="9">
        <v>3.1</v>
      </c>
      <c r="F2373" s="9">
        <v>5.4018E-3</v>
      </c>
      <c r="G2373" s="9">
        <v>1.5267999999999999</v>
      </c>
      <c r="H2373" s="9">
        <v>31</v>
      </c>
      <c r="I2373" s="9">
        <v>0</v>
      </c>
      <c r="J2373" s="9">
        <v>0</v>
      </c>
      <c r="K2373" s="9">
        <v>0</v>
      </c>
      <c r="L2373" s="9">
        <v>2</v>
      </c>
    </row>
    <row r="2374" spans="1:12" x14ac:dyDescent="0.4">
      <c r="A2374" s="9" t="s">
        <v>2108</v>
      </c>
      <c r="B2374" s="9" t="s">
        <v>2109</v>
      </c>
      <c r="C2374" s="9">
        <v>3</v>
      </c>
      <c r="D2374" s="9">
        <v>3</v>
      </c>
      <c r="E2374" s="9">
        <v>18.399999999999999</v>
      </c>
      <c r="F2374" s="9">
        <v>0</v>
      </c>
      <c r="G2374" s="9">
        <v>11.849</v>
      </c>
      <c r="H2374" s="9">
        <v>18</v>
      </c>
      <c r="I2374" s="9">
        <v>3389700</v>
      </c>
      <c r="J2374" s="9">
        <v>1995600</v>
      </c>
      <c r="K2374" s="9">
        <v>1394000</v>
      </c>
      <c r="L2374" s="9">
        <v>5</v>
      </c>
    </row>
    <row r="2375" spans="1:12" x14ac:dyDescent="0.4">
      <c r="A2375" s="9" t="s">
        <v>4028</v>
      </c>
      <c r="B2375" s="9" t="s">
        <v>4029</v>
      </c>
      <c r="C2375" s="9">
        <v>24</v>
      </c>
      <c r="D2375" s="9">
        <v>25</v>
      </c>
      <c r="E2375" s="9">
        <v>54.7</v>
      </c>
      <c r="F2375" s="9">
        <v>0</v>
      </c>
      <c r="G2375" s="9">
        <v>323.31</v>
      </c>
      <c r="H2375" s="9">
        <v>27</v>
      </c>
      <c r="I2375" s="9">
        <v>276410000</v>
      </c>
      <c r="J2375" s="9">
        <v>102930000</v>
      </c>
      <c r="K2375" s="9">
        <v>173480000</v>
      </c>
      <c r="L2375" s="9">
        <v>79</v>
      </c>
    </row>
    <row r="2376" spans="1:12" x14ac:dyDescent="0.4">
      <c r="A2376" s="9" t="s">
        <v>2726</v>
      </c>
      <c r="B2376" s="9" t="s">
        <v>2727</v>
      </c>
      <c r="C2376" s="9">
        <v>1</v>
      </c>
      <c r="D2376" s="9">
        <v>1</v>
      </c>
      <c r="E2376" s="9">
        <v>18.600000000000001</v>
      </c>
      <c r="F2376" s="9">
        <v>0</v>
      </c>
      <c r="G2376" s="9">
        <v>4.3349000000000002</v>
      </c>
      <c r="H2376" s="9">
        <v>3</v>
      </c>
      <c r="I2376" s="9">
        <v>17109000</v>
      </c>
      <c r="J2376" s="9">
        <v>6436600</v>
      </c>
      <c r="K2376" s="9">
        <v>10672000</v>
      </c>
      <c r="L2376" s="9">
        <v>2</v>
      </c>
    </row>
    <row r="2377" spans="1:12" x14ac:dyDescent="0.4">
      <c r="A2377" s="9" t="s">
        <v>2122</v>
      </c>
      <c r="B2377" s="9" t="s">
        <v>2123</v>
      </c>
      <c r="C2377" s="9">
        <v>3</v>
      </c>
      <c r="D2377" s="9">
        <v>6</v>
      </c>
      <c r="E2377" s="9">
        <v>20.8</v>
      </c>
      <c r="F2377" s="9">
        <v>0</v>
      </c>
      <c r="G2377" s="9">
        <v>74.116</v>
      </c>
      <c r="H2377" s="9">
        <v>30</v>
      </c>
      <c r="I2377" s="9">
        <v>9755800</v>
      </c>
      <c r="J2377" s="9">
        <v>3764700</v>
      </c>
      <c r="K2377" s="9">
        <v>5991100</v>
      </c>
      <c r="L2377" s="9">
        <v>12</v>
      </c>
    </row>
    <row r="2378" spans="1:12" x14ac:dyDescent="0.4">
      <c r="A2378" s="9" t="s">
        <v>2768</v>
      </c>
      <c r="B2378" s="9" t="s">
        <v>2769</v>
      </c>
      <c r="C2378" s="9">
        <v>17</v>
      </c>
      <c r="D2378" s="9">
        <v>17</v>
      </c>
      <c r="E2378" s="9">
        <v>56.9</v>
      </c>
      <c r="F2378" s="9">
        <v>0</v>
      </c>
      <c r="G2378" s="9">
        <v>323.31</v>
      </c>
      <c r="H2378" s="9">
        <v>12</v>
      </c>
      <c r="I2378" s="9">
        <v>355690000</v>
      </c>
      <c r="J2378" s="9">
        <v>134790000</v>
      </c>
      <c r="K2378" s="9">
        <v>220900000</v>
      </c>
      <c r="L2378" s="9">
        <v>50</v>
      </c>
    </row>
    <row r="2379" spans="1:12" x14ac:dyDescent="0.4">
      <c r="A2379" s="9" t="s">
        <v>3836</v>
      </c>
      <c r="B2379" s="9" t="s">
        <v>3837</v>
      </c>
      <c r="C2379" s="9">
        <v>2</v>
      </c>
      <c r="D2379" s="9">
        <v>1</v>
      </c>
      <c r="E2379" s="9">
        <v>5.9</v>
      </c>
      <c r="F2379" s="9">
        <v>0</v>
      </c>
      <c r="G2379" s="9">
        <v>13.693</v>
      </c>
      <c r="H2379" s="9">
        <v>47</v>
      </c>
      <c r="I2379" s="9">
        <v>1057400</v>
      </c>
      <c r="J2379" s="9">
        <v>448500</v>
      </c>
      <c r="K2379" s="9">
        <v>608890</v>
      </c>
      <c r="L2379" s="9">
        <v>4</v>
      </c>
    </row>
    <row r="2380" spans="1:12" x14ac:dyDescent="0.4">
      <c r="A2380" s="9" t="s">
        <v>3516</v>
      </c>
      <c r="B2380" s="9" t="s">
        <v>3517</v>
      </c>
      <c r="C2380" s="9">
        <v>0</v>
      </c>
      <c r="D2380" s="9">
        <v>1</v>
      </c>
      <c r="E2380" s="9">
        <v>2</v>
      </c>
      <c r="F2380" s="9">
        <v>5.7336000000000002E-3</v>
      </c>
      <c r="G2380" s="9">
        <v>1.5145</v>
      </c>
      <c r="H2380" s="9">
        <v>49</v>
      </c>
      <c r="I2380" s="9">
        <v>0</v>
      </c>
      <c r="J2380" s="9">
        <v>0</v>
      </c>
      <c r="K2380" s="9">
        <v>0</v>
      </c>
      <c r="L2380" s="9">
        <v>1</v>
      </c>
    </row>
    <row r="2381" spans="1:12" x14ac:dyDescent="0.4">
      <c r="A2381" s="9" t="s">
        <v>3362</v>
      </c>
      <c r="B2381" s="9" t="s">
        <v>3363</v>
      </c>
      <c r="C2381" s="9">
        <v>9</v>
      </c>
      <c r="D2381" s="9">
        <v>10</v>
      </c>
      <c r="E2381" s="9">
        <v>19.2</v>
      </c>
      <c r="F2381" s="9">
        <v>0</v>
      </c>
      <c r="G2381" s="9">
        <v>71.506</v>
      </c>
      <c r="H2381" s="9">
        <v>25</v>
      </c>
      <c r="I2381" s="9">
        <v>33374000</v>
      </c>
      <c r="J2381" s="9">
        <v>13867000</v>
      </c>
      <c r="K2381" s="9">
        <v>19507000</v>
      </c>
      <c r="L2381" s="9">
        <v>30</v>
      </c>
    </row>
    <row r="2382" spans="1:12" x14ac:dyDescent="0.4">
      <c r="A2382" s="9" t="s">
        <v>3356</v>
      </c>
      <c r="B2382" s="9" t="s">
        <v>3357</v>
      </c>
      <c r="C2382" s="9">
        <v>8</v>
      </c>
      <c r="D2382" s="9">
        <v>9</v>
      </c>
      <c r="E2382" s="9">
        <v>14</v>
      </c>
      <c r="F2382" s="9">
        <v>0</v>
      </c>
      <c r="G2382" s="9">
        <v>69.063000000000002</v>
      </c>
      <c r="H2382" s="9">
        <v>56</v>
      </c>
      <c r="I2382" s="9">
        <v>8128900</v>
      </c>
      <c r="J2382" s="9">
        <v>2819200</v>
      </c>
      <c r="K2382" s="9">
        <v>5309700</v>
      </c>
      <c r="L2382" s="9">
        <v>20</v>
      </c>
    </row>
    <row r="2383" spans="1:12" x14ac:dyDescent="0.4">
      <c r="A2383" s="9" t="s">
        <v>3348</v>
      </c>
      <c r="B2383" s="9" t="s">
        <v>3349</v>
      </c>
      <c r="C2383" s="9">
        <v>6</v>
      </c>
      <c r="D2383" s="9">
        <v>6</v>
      </c>
      <c r="E2383" s="9">
        <v>20</v>
      </c>
      <c r="F2383" s="9">
        <v>0</v>
      </c>
      <c r="G2383" s="9">
        <v>31.094999999999999</v>
      </c>
      <c r="H2383" s="9">
        <v>17</v>
      </c>
      <c r="I2383" s="9">
        <v>11912000</v>
      </c>
      <c r="J2383" s="9">
        <v>4208900</v>
      </c>
      <c r="K2383" s="9">
        <v>7703600</v>
      </c>
      <c r="L2383" s="9">
        <v>9</v>
      </c>
    </row>
    <row r="2384" spans="1:12" x14ac:dyDescent="0.4">
      <c r="A2384" s="9" t="s">
        <v>2940</v>
      </c>
      <c r="B2384" s="9" t="s">
        <v>2941</v>
      </c>
      <c r="C2384" s="9">
        <v>8</v>
      </c>
      <c r="D2384" s="9">
        <v>8</v>
      </c>
      <c r="E2384" s="9">
        <v>27.5</v>
      </c>
      <c r="F2384" s="9">
        <v>0</v>
      </c>
      <c r="G2384" s="9">
        <v>86.915999999999997</v>
      </c>
      <c r="H2384" s="9">
        <v>35</v>
      </c>
      <c r="I2384" s="9">
        <v>10321000</v>
      </c>
      <c r="J2384" s="9">
        <v>4286200</v>
      </c>
      <c r="K2384" s="9">
        <v>6034700</v>
      </c>
      <c r="L2384" s="9">
        <v>17</v>
      </c>
    </row>
    <row r="2385" spans="1:12" x14ac:dyDescent="0.4">
      <c r="A2385" s="9" t="s">
        <v>590</v>
      </c>
      <c r="B2385" s="9" t="s">
        <v>591</v>
      </c>
      <c r="C2385" s="9">
        <v>14</v>
      </c>
      <c r="D2385" s="9">
        <v>9</v>
      </c>
      <c r="E2385" s="9">
        <v>21.7</v>
      </c>
      <c r="F2385" s="9">
        <v>0</v>
      </c>
      <c r="G2385" s="9">
        <v>97.995000000000005</v>
      </c>
      <c r="H2385" s="9">
        <v>89</v>
      </c>
      <c r="I2385" s="9">
        <v>5504800</v>
      </c>
      <c r="J2385" s="9">
        <v>2387100</v>
      </c>
      <c r="K2385" s="9">
        <v>3117700</v>
      </c>
      <c r="L2385" s="9">
        <v>25</v>
      </c>
    </row>
    <row r="2386" spans="1:12" x14ac:dyDescent="0.4">
      <c r="A2386" s="9" t="s">
        <v>3046</v>
      </c>
      <c r="B2386" s="9" t="s">
        <v>3047</v>
      </c>
      <c r="C2386" s="9">
        <v>22</v>
      </c>
      <c r="D2386" s="9">
        <v>19</v>
      </c>
      <c r="E2386" s="9">
        <v>42.8</v>
      </c>
      <c r="F2386" s="9">
        <v>0</v>
      </c>
      <c r="G2386" s="9">
        <v>271.55</v>
      </c>
      <c r="H2386" s="9">
        <v>61</v>
      </c>
      <c r="I2386" s="9">
        <v>17775000</v>
      </c>
      <c r="J2386" s="9">
        <v>7085400</v>
      </c>
      <c r="K2386" s="9">
        <v>10690000</v>
      </c>
      <c r="L2386" s="9">
        <v>48</v>
      </c>
    </row>
    <row r="2387" spans="1:12" x14ac:dyDescent="0.4">
      <c r="A2387" s="9" t="s">
        <v>3336</v>
      </c>
      <c r="B2387" s="9" t="s">
        <v>3337</v>
      </c>
      <c r="C2387" s="9">
        <v>10</v>
      </c>
      <c r="D2387" s="9">
        <v>8</v>
      </c>
      <c r="E2387" s="9">
        <v>9.6999999999999993</v>
      </c>
      <c r="F2387" s="9">
        <v>0</v>
      </c>
      <c r="G2387" s="9">
        <v>29.986999999999998</v>
      </c>
      <c r="H2387" s="9">
        <v>67</v>
      </c>
      <c r="I2387" s="9">
        <v>4685400</v>
      </c>
      <c r="J2387" s="9">
        <v>1984400</v>
      </c>
      <c r="K2387" s="9">
        <v>2700900</v>
      </c>
      <c r="L2387" s="9">
        <v>17</v>
      </c>
    </row>
    <row r="2388" spans="1:12" x14ac:dyDescent="0.4">
      <c r="A2388" s="9" t="s">
        <v>3346</v>
      </c>
      <c r="B2388" s="9" t="s">
        <v>3347</v>
      </c>
      <c r="C2388" s="9">
        <v>1</v>
      </c>
      <c r="D2388" s="9">
        <v>1</v>
      </c>
      <c r="E2388" s="9">
        <v>3.3</v>
      </c>
      <c r="F2388" s="9">
        <v>3.8536000000000001E-4</v>
      </c>
      <c r="G2388" s="9">
        <v>3.2307000000000001</v>
      </c>
      <c r="H2388" s="9">
        <v>20</v>
      </c>
      <c r="I2388" s="9">
        <v>1084700</v>
      </c>
      <c r="J2388" s="9">
        <v>0</v>
      </c>
      <c r="K2388" s="9">
        <v>1084700</v>
      </c>
      <c r="L2388" s="9">
        <v>2</v>
      </c>
    </row>
    <row r="2389" spans="1:12" x14ac:dyDescent="0.4">
      <c r="A2389" s="9" t="s">
        <v>4804</v>
      </c>
      <c r="B2389" s="9" t="s">
        <v>4805</v>
      </c>
      <c r="C2389" s="9">
        <v>1</v>
      </c>
      <c r="D2389" s="9">
        <v>2</v>
      </c>
      <c r="E2389" s="9">
        <v>45.3</v>
      </c>
      <c r="F2389" s="9">
        <v>0</v>
      </c>
      <c r="G2389" s="9">
        <v>6.7138999999999998</v>
      </c>
      <c r="H2389" s="9">
        <v>6</v>
      </c>
      <c r="I2389" s="9">
        <v>5760100</v>
      </c>
      <c r="J2389" s="9">
        <v>4035700</v>
      </c>
      <c r="K2389" s="9">
        <v>1724400</v>
      </c>
      <c r="L2389" s="9">
        <v>5</v>
      </c>
    </row>
    <row r="2390" spans="1:12" x14ac:dyDescent="0.4">
      <c r="A2390" s="9" t="s">
        <v>5770</v>
      </c>
      <c r="B2390" s="9" t="s">
        <v>5771</v>
      </c>
      <c r="C2390" s="9">
        <v>3</v>
      </c>
      <c r="D2390" s="9">
        <v>2</v>
      </c>
      <c r="E2390" s="9">
        <v>24.8</v>
      </c>
      <c r="F2390" s="9">
        <v>0</v>
      </c>
      <c r="G2390" s="9">
        <v>12.589</v>
      </c>
      <c r="H2390" s="9">
        <v>12</v>
      </c>
      <c r="I2390" s="9">
        <v>5438700</v>
      </c>
      <c r="J2390" s="9">
        <v>2645000</v>
      </c>
      <c r="K2390" s="9">
        <v>2793800</v>
      </c>
      <c r="L2390" s="9">
        <v>7</v>
      </c>
    </row>
    <row r="2391" spans="1:12" x14ac:dyDescent="0.4">
      <c r="A2391" s="9" t="s">
        <v>1716</v>
      </c>
      <c r="B2391" s="9" t="s">
        <v>1717</v>
      </c>
      <c r="C2391" s="9">
        <v>4</v>
      </c>
      <c r="D2391" s="9">
        <v>4</v>
      </c>
      <c r="E2391" s="9">
        <v>16.100000000000001</v>
      </c>
      <c r="F2391" s="9">
        <v>6.0261000000000004E-3</v>
      </c>
      <c r="G2391" s="9">
        <v>1.4530000000000001</v>
      </c>
      <c r="H2391" s="9">
        <v>22</v>
      </c>
      <c r="I2391" s="9">
        <v>9750600</v>
      </c>
      <c r="J2391" s="9">
        <v>3558200</v>
      </c>
      <c r="K2391" s="9">
        <v>6192400</v>
      </c>
      <c r="L2391" s="9">
        <v>2</v>
      </c>
    </row>
    <row r="2392" spans="1:12" x14ac:dyDescent="0.4">
      <c r="A2392" s="9" t="s">
        <v>1482</v>
      </c>
      <c r="B2392" s="9" t="s">
        <v>1483</v>
      </c>
      <c r="C2392" s="9">
        <v>33</v>
      </c>
      <c r="D2392" s="9">
        <v>37</v>
      </c>
      <c r="E2392" s="9">
        <v>44.1</v>
      </c>
      <c r="F2392" s="9">
        <v>0</v>
      </c>
      <c r="G2392" s="9">
        <v>323.31</v>
      </c>
      <c r="H2392" s="9">
        <v>43</v>
      </c>
      <c r="I2392" s="9">
        <v>100360000</v>
      </c>
      <c r="J2392" s="9">
        <v>35282000</v>
      </c>
      <c r="K2392" s="9">
        <v>65080000</v>
      </c>
      <c r="L2392" s="9">
        <v>92</v>
      </c>
    </row>
    <row r="2393" spans="1:12" x14ac:dyDescent="0.4">
      <c r="A2393" s="9" t="s">
        <v>5064</v>
      </c>
      <c r="B2393" s="9" t="s">
        <v>5065</v>
      </c>
      <c r="C2393" s="9">
        <v>12</v>
      </c>
      <c r="D2393" s="9">
        <v>12</v>
      </c>
      <c r="E2393" s="9">
        <v>46.6</v>
      </c>
      <c r="F2393" s="9">
        <v>0</v>
      </c>
      <c r="G2393" s="9">
        <v>82.558999999999997</v>
      </c>
      <c r="H2393" s="9">
        <v>19</v>
      </c>
      <c r="I2393" s="9">
        <v>38203000</v>
      </c>
      <c r="J2393" s="9">
        <v>14009000</v>
      </c>
      <c r="K2393" s="9">
        <v>24194000</v>
      </c>
      <c r="L2393" s="9">
        <v>24</v>
      </c>
    </row>
    <row r="2394" spans="1:12" x14ac:dyDescent="0.4">
      <c r="A2394" s="9" t="s">
        <v>4806</v>
      </c>
      <c r="B2394" s="9" t="s">
        <v>4807</v>
      </c>
      <c r="C2394" s="9">
        <v>2</v>
      </c>
      <c r="D2394" s="9">
        <v>0</v>
      </c>
      <c r="E2394" s="9">
        <v>8.6999999999999993</v>
      </c>
      <c r="F2394" s="9">
        <v>7.249E-4</v>
      </c>
      <c r="G2394" s="9">
        <v>2.3521000000000001</v>
      </c>
      <c r="H2394" s="9">
        <v>21</v>
      </c>
      <c r="I2394" s="9">
        <v>3605500</v>
      </c>
      <c r="J2394" s="9">
        <v>3605500</v>
      </c>
      <c r="K2394" s="9">
        <v>0</v>
      </c>
      <c r="L2394" s="9">
        <v>1</v>
      </c>
    </row>
    <row r="2395" spans="1:12" x14ac:dyDescent="0.4">
      <c r="A2395" s="9" t="s">
        <v>400</v>
      </c>
      <c r="B2395" s="9" t="s">
        <v>401</v>
      </c>
      <c r="C2395" s="9">
        <v>7</v>
      </c>
      <c r="D2395" s="9">
        <v>8</v>
      </c>
      <c r="E2395" s="9">
        <v>25.2</v>
      </c>
      <c r="F2395" s="9">
        <v>0</v>
      </c>
      <c r="G2395" s="9">
        <v>55.457999999999998</v>
      </c>
      <c r="H2395" s="9">
        <v>14</v>
      </c>
      <c r="I2395" s="9">
        <v>17648000</v>
      </c>
      <c r="J2395" s="9">
        <v>5788200</v>
      </c>
      <c r="K2395" s="9">
        <v>11860000</v>
      </c>
      <c r="L2395" s="9">
        <v>12</v>
      </c>
    </row>
    <row r="2396" spans="1:12" x14ac:dyDescent="0.4">
      <c r="A2396" s="9" t="s">
        <v>4406</v>
      </c>
      <c r="B2396" s="9" t="s">
        <v>4407</v>
      </c>
      <c r="C2396" s="9">
        <v>0</v>
      </c>
      <c r="D2396" s="9">
        <v>1</v>
      </c>
      <c r="E2396" s="9">
        <v>6.6</v>
      </c>
      <c r="F2396" s="9">
        <v>0</v>
      </c>
      <c r="G2396" s="9">
        <v>14.766</v>
      </c>
      <c r="H2396" s="9">
        <v>16</v>
      </c>
      <c r="I2396" s="9">
        <v>1506700</v>
      </c>
      <c r="J2396" s="9">
        <v>0</v>
      </c>
      <c r="K2396" s="9">
        <v>1506700</v>
      </c>
      <c r="L2396" s="9">
        <v>1</v>
      </c>
    </row>
    <row r="2397" spans="1:12" x14ac:dyDescent="0.4">
      <c r="A2397" s="9" t="s">
        <v>552</v>
      </c>
      <c r="B2397" s="9" t="s">
        <v>553</v>
      </c>
      <c r="C2397" s="9">
        <v>4</v>
      </c>
      <c r="D2397" s="9">
        <v>5</v>
      </c>
      <c r="E2397" s="9">
        <v>53.5</v>
      </c>
      <c r="F2397" s="9">
        <v>0</v>
      </c>
      <c r="G2397" s="9">
        <v>28.265000000000001</v>
      </c>
      <c r="H2397" s="9">
        <v>9</v>
      </c>
      <c r="I2397" s="9">
        <v>21842000</v>
      </c>
      <c r="J2397" s="9">
        <v>7294100</v>
      </c>
      <c r="K2397" s="9">
        <v>14548000</v>
      </c>
      <c r="L2397" s="9">
        <v>12</v>
      </c>
    </row>
    <row r="2398" spans="1:12" x14ac:dyDescent="0.4">
      <c r="A2398" s="9" t="s">
        <v>4974</v>
      </c>
      <c r="B2398" s="9" t="s">
        <v>4975</v>
      </c>
      <c r="C2398" s="9">
        <v>1</v>
      </c>
      <c r="D2398" s="9">
        <v>1</v>
      </c>
      <c r="E2398" s="9">
        <v>21.5</v>
      </c>
      <c r="F2398" s="9">
        <v>3.7979000000000002E-4</v>
      </c>
      <c r="G2398" s="9">
        <v>3.0123000000000002</v>
      </c>
      <c r="H2398" s="9">
        <v>6</v>
      </c>
      <c r="I2398" s="9">
        <v>3984800</v>
      </c>
      <c r="J2398" s="9">
        <v>2986300</v>
      </c>
      <c r="K2398" s="9">
        <v>998580</v>
      </c>
      <c r="L2398" s="9">
        <v>3</v>
      </c>
    </row>
    <row r="2399" spans="1:12" x14ac:dyDescent="0.4">
      <c r="A2399" s="9" t="s">
        <v>4638</v>
      </c>
      <c r="B2399" s="9" t="s">
        <v>4639</v>
      </c>
      <c r="C2399" s="9">
        <v>5</v>
      </c>
      <c r="D2399" s="9">
        <v>4</v>
      </c>
      <c r="E2399" s="9">
        <v>16.3</v>
      </c>
      <c r="F2399" s="9">
        <v>0</v>
      </c>
      <c r="G2399" s="9">
        <v>27.177</v>
      </c>
      <c r="H2399" s="9">
        <v>23</v>
      </c>
      <c r="I2399" s="9">
        <v>7054900</v>
      </c>
      <c r="J2399" s="9">
        <v>2521600</v>
      </c>
      <c r="K2399" s="9">
        <v>4533300</v>
      </c>
      <c r="L2399" s="9">
        <v>10</v>
      </c>
    </row>
    <row r="2400" spans="1:12" x14ac:dyDescent="0.4">
      <c r="A2400" s="9" t="s">
        <v>5756</v>
      </c>
      <c r="B2400" s="9" t="s">
        <v>5757</v>
      </c>
      <c r="C2400" s="9">
        <v>7</v>
      </c>
      <c r="D2400" s="9">
        <v>6</v>
      </c>
      <c r="E2400" s="9">
        <v>25.5</v>
      </c>
      <c r="F2400" s="9">
        <v>0</v>
      </c>
      <c r="G2400" s="9">
        <v>63.552</v>
      </c>
      <c r="H2400" s="9">
        <v>24</v>
      </c>
      <c r="I2400" s="9">
        <v>10538000</v>
      </c>
      <c r="J2400" s="9">
        <v>4721400</v>
      </c>
      <c r="K2400" s="9">
        <v>5816400</v>
      </c>
      <c r="L2400" s="9">
        <v>11</v>
      </c>
    </row>
    <row r="2401" spans="1:12" x14ac:dyDescent="0.4">
      <c r="A2401" s="9" t="s">
        <v>5190</v>
      </c>
      <c r="B2401" s="9" t="s">
        <v>5191</v>
      </c>
      <c r="C2401" s="9">
        <v>2</v>
      </c>
      <c r="D2401" s="9">
        <v>2</v>
      </c>
      <c r="E2401" s="9">
        <v>16.2</v>
      </c>
      <c r="F2401" s="9">
        <v>0</v>
      </c>
      <c r="G2401" s="9">
        <v>27.117000000000001</v>
      </c>
      <c r="H2401" s="9">
        <v>27</v>
      </c>
      <c r="I2401" s="9">
        <v>1867600</v>
      </c>
      <c r="J2401" s="9">
        <v>753430</v>
      </c>
      <c r="K2401" s="9">
        <v>1114200</v>
      </c>
      <c r="L2401" s="9">
        <v>4</v>
      </c>
    </row>
    <row r="2402" spans="1:12" x14ac:dyDescent="0.4">
      <c r="A2402" s="9" t="s">
        <v>5838</v>
      </c>
      <c r="B2402" s="9" t="s">
        <v>5839</v>
      </c>
      <c r="C2402" s="9">
        <v>1</v>
      </c>
      <c r="D2402" s="9">
        <v>1</v>
      </c>
      <c r="E2402" s="9">
        <v>0.5</v>
      </c>
      <c r="F2402" s="9">
        <v>3.9355E-4</v>
      </c>
      <c r="G2402" s="9">
        <v>3.5085999999999999</v>
      </c>
      <c r="H2402" s="9">
        <v>110</v>
      </c>
      <c r="I2402" s="9">
        <v>140840</v>
      </c>
      <c r="J2402" s="9">
        <v>46713</v>
      </c>
      <c r="K2402" s="9">
        <v>94123</v>
      </c>
      <c r="L2402" s="9">
        <v>1</v>
      </c>
    </row>
    <row r="2403" spans="1:12" x14ac:dyDescent="0.4">
      <c r="A2403" s="9" t="s">
        <v>1752</v>
      </c>
      <c r="B2403" s="9" t="s">
        <v>1753</v>
      </c>
      <c r="C2403" s="9">
        <v>1</v>
      </c>
      <c r="D2403" s="9">
        <v>2</v>
      </c>
      <c r="E2403" s="9">
        <v>6.6</v>
      </c>
      <c r="F2403" s="9">
        <v>3.8506E-4</v>
      </c>
      <c r="G2403" s="9">
        <v>3.2065000000000001</v>
      </c>
      <c r="H2403" s="9">
        <v>32</v>
      </c>
      <c r="I2403" s="9">
        <v>0</v>
      </c>
      <c r="J2403" s="9">
        <v>0</v>
      </c>
      <c r="K2403" s="9">
        <v>0</v>
      </c>
      <c r="L2403" s="9">
        <v>1</v>
      </c>
    </row>
    <row r="2404" spans="1:12" x14ac:dyDescent="0.4">
      <c r="A2404" s="9" t="s">
        <v>1754</v>
      </c>
      <c r="B2404" s="9" t="s">
        <v>1755</v>
      </c>
      <c r="C2404" s="9">
        <v>29</v>
      </c>
      <c r="D2404" s="9">
        <v>30</v>
      </c>
      <c r="E2404" s="9">
        <v>70</v>
      </c>
      <c r="F2404" s="9">
        <v>0</v>
      </c>
      <c r="G2404" s="9">
        <v>323.31</v>
      </c>
      <c r="H2404" s="9">
        <v>38</v>
      </c>
      <c r="I2404" s="9">
        <v>69479000</v>
      </c>
      <c r="J2404" s="9">
        <v>28594000</v>
      </c>
      <c r="K2404" s="9">
        <v>40884000</v>
      </c>
      <c r="L2404" s="9">
        <v>76</v>
      </c>
    </row>
    <row r="2405" spans="1:12" x14ac:dyDescent="0.4">
      <c r="A2405" s="9" t="s">
        <v>5508</v>
      </c>
      <c r="B2405" s="9" t="s">
        <v>5509</v>
      </c>
      <c r="C2405" s="9">
        <v>1</v>
      </c>
      <c r="D2405" s="9">
        <v>1</v>
      </c>
      <c r="E2405" s="9">
        <v>4.5999999999999996</v>
      </c>
      <c r="F2405" s="9">
        <v>5.7181000000000003E-3</v>
      </c>
      <c r="G2405" s="9">
        <v>1.4962</v>
      </c>
      <c r="H2405" s="9">
        <v>27</v>
      </c>
      <c r="I2405" s="9">
        <v>721580</v>
      </c>
      <c r="J2405" s="9">
        <v>159560</v>
      </c>
      <c r="K2405" s="9">
        <v>562020</v>
      </c>
      <c r="L2405" s="9">
        <v>1</v>
      </c>
    </row>
    <row r="2406" spans="1:12" x14ac:dyDescent="0.4">
      <c r="A2406" s="9" t="s">
        <v>4390</v>
      </c>
      <c r="B2406" s="9" t="s">
        <v>4391</v>
      </c>
      <c r="C2406" s="9">
        <v>2</v>
      </c>
      <c r="D2406" s="9">
        <v>1</v>
      </c>
      <c r="E2406" s="9">
        <v>5.0999999999999996</v>
      </c>
      <c r="F2406" s="9">
        <v>0</v>
      </c>
      <c r="G2406" s="9">
        <v>46.04</v>
      </c>
      <c r="H2406" s="9">
        <v>42</v>
      </c>
      <c r="I2406" s="9">
        <v>1063500</v>
      </c>
      <c r="J2406" s="9">
        <v>509140</v>
      </c>
      <c r="K2406" s="9">
        <v>554360</v>
      </c>
      <c r="L2406" s="9">
        <v>2</v>
      </c>
    </row>
    <row r="2407" spans="1:12" x14ac:dyDescent="0.4">
      <c r="A2407" s="9" t="s">
        <v>44</v>
      </c>
      <c r="B2407" s="9" t="s">
        <v>45</v>
      </c>
      <c r="C2407" s="9">
        <v>3</v>
      </c>
      <c r="D2407" s="9">
        <v>3</v>
      </c>
      <c r="E2407" s="9">
        <v>69.2</v>
      </c>
      <c r="F2407" s="9">
        <v>0</v>
      </c>
      <c r="G2407" s="9">
        <v>33.572000000000003</v>
      </c>
      <c r="H2407" s="9">
        <v>7</v>
      </c>
      <c r="I2407" s="9">
        <v>28568000</v>
      </c>
      <c r="J2407" s="9">
        <v>12229000</v>
      </c>
      <c r="K2407" s="9">
        <v>16339000</v>
      </c>
      <c r="L2407" s="9">
        <v>8</v>
      </c>
    </row>
    <row r="2408" spans="1:12" x14ac:dyDescent="0.4">
      <c r="A2408" s="9" t="s">
        <v>5406</v>
      </c>
      <c r="B2408" s="9" t="s">
        <v>5407</v>
      </c>
      <c r="C2408" s="9">
        <v>1</v>
      </c>
      <c r="D2408" s="9">
        <v>1</v>
      </c>
      <c r="E2408" s="9">
        <v>2.9</v>
      </c>
      <c r="F2408" s="9">
        <v>0</v>
      </c>
      <c r="G2408" s="9">
        <v>8.1178000000000008</v>
      </c>
      <c r="H2408" s="9">
        <v>41</v>
      </c>
      <c r="I2408" s="9">
        <v>465390</v>
      </c>
      <c r="J2408" s="9">
        <v>184330</v>
      </c>
      <c r="K2408" s="9">
        <v>281060</v>
      </c>
      <c r="L2408" s="9">
        <v>4</v>
      </c>
    </row>
    <row r="2409" spans="1:12" x14ac:dyDescent="0.4">
      <c r="A2409" s="9" t="s">
        <v>2286</v>
      </c>
      <c r="B2409" s="9" t="s">
        <v>2287</v>
      </c>
      <c r="C2409" s="9">
        <v>2</v>
      </c>
      <c r="D2409" s="9">
        <v>2</v>
      </c>
      <c r="E2409" s="9">
        <v>4.5</v>
      </c>
      <c r="F2409" s="9">
        <v>0</v>
      </c>
      <c r="G2409" s="9">
        <v>15.65</v>
      </c>
      <c r="H2409" s="9">
        <v>66</v>
      </c>
      <c r="I2409" s="9">
        <v>677430</v>
      </c>
      <c r="J2409" s="9">
        <v>428020</v>
      </c>
      <c r="K2409" s="9">
        <v>249410</v>
      </c>
      <c r="L2409" s="9">
        <v>3</v>
      </c>
    </row>
    <row r="2410" spans="1:12" x14ac:dyDescent="0.4">
      <c r="A2410" s="9" t="s">
        <v>2248</v>
      </c>
      <c r="B2410" s="9" t="s">
        <v>2249</v>
      </c>
      <c r="C2410" s="9">
        <v>7</v>
      </c>
      <c r="D2410" s="9">
        <v>7</v>
      </c>
      <c r="E2410" s="9">
        <v>12</v>
      </c>
      <c r="F2410" s="9">
        <v>0</v>
      </c>
      <c r="G2410" s="9">
        <v>126.09</v>
      </c>
      <c r="H2410" s="9">
        <v>19</v>
      </c>
      <c r="I2410" s="9">
        <v>56406000</v>
      </c>
      <c r="J2410" s="9">
        <v>17245000</v>
      </c>
      <c r="K2410" s="9">
        <v>39162000</v>
      </c>
      <c r="L2410" s="9">
        <v>26</v>
      </c>
    </row>
    <row r="2411" spans="1:12" x14ac:dyDescent="0.4">
      <c r="A2411" s="9" t="s">
        <v>468</v>
      </c>
      <c r="B2411" s="9" t="s">
        <v>469</v>
      </c>
      <c r="C2411" s="9">
        <v>1</v>
      </c>
      <c r="D2411" s="9">
        <v>0</v>
      </c>
      <c r="E2411" s="9">
        <v>3.1</v>
      </c>
      <c r="F2411" s="9">
        <v>2.4796000000000002E-3</v>
      </c>
      <c r="G2411" s="9">
        <v>2.0209999999999999</v>
      </c>
      <c r="H2411" s="9">
        <v>16</v>
      </c>
      <c r="I2411" s="9">
        <v>315880</v>
      </c>
      <c r="J2411" s="9">
        <v>315880</v>
      </c>
      <c r="K2411" s="9">
        <v>0</v>
      </c>
      <c r="L2411" s="9">
        <v>1</v>
      </c>
    </row>
    <row r="2412" spans="1:12" x14ac:dyDescent="0.4">
      <c r="A2412" s="9" t="s">
        <v>3376</v>
      </c>
      <c r="B2412" s="9" t="s">
        <v>3377</v>
      </c>
      <c r="C2412" s="9">
        <v>6</v>
      </c>
      <c r="D2412" s="9">
        <v>7</v>
      </c>
      <c r="E2412" s="9">
        <v>11.5</v>
      </c>
      <c r="F2412" s="9">
        <v>0</v>
      </c>
      <c r="G2412" s="9">
        <v>107.82</v>
      </c>
      <c r="H2412" s="9">
        <v>17</v>
      </c>
      <c r="I2412" s="9">
        <v>98111000</v>
      </c>
      <c r="J2412" s="9">
        <v>41626000</v>
      </c>
      <c r="K2412" s="9">
        <v>56485000</v>
      </c>
      <c r="L2412" s="9">
        <v>25</v>
      </c>
    </row>
    <row r="2413" spans="1:12" x14ac:dyDescent="0.4">
      <c r="A2413" s="9" t="s">
        <v>2226</v>
      </c>
      <c r="B2413" s="9" t="s">
        <v>2227</v>
      </c>
      <c r="C2413" s="9">
        <v>1</v>
      </c>
      <c r="D2413" s="9">
        <v>1</v>
      </c>
      <c r="E2413" s="9">
        <v>3.2</v>
      </c>
      <c r="F2413" s="9">
        <v>2.1397999999999999E-3</v>
      </c>
      <c r="G2413" s="9">
        <v>2.1503000000000001</v>
      </c>
      <c r="H2413" s="9">
        <v>25</v>
      </c>
      <c r="I2413" s="9">
        <v>238000</v>
      </c>
      <c r="J2413" s="9">
        <v>95251</v>
      </c>
      <c r="K2413" s="9">
        <v>142740</v>
      </c>
      <c r="L2413" s="9">
        <v>3</v>
      </c>
    </row>
    <row r="2414" spans="1:12" x14ac:dyDescent="0.4">
      <c r="A2414" s="9" t="s">
        <v>2812</v>
      </c>
      <c r="B2414" s="9" t="s">
        <v>2813</v>
      </c>
      <c r="C2414" s="9">
        <v>1</v>
      </c>
      <c r="D2414" s="9">
        <v>1</v>
      </c>
      <c r="E2414" s="9">
        <v>7</v>
      </c>
      <c r="F2414" s="9">
        <v>0</v>
      </c>
      <c r="G2414" s="9">
        <v>7.3255999999999997</v>
      </c>
      <c r="H2414" s="9">
        <v>23</v>
      </c>
      <c r="I2414" s="9">
        <v>1076100</v>
      </c>
      <c r="J2414" s="9">
        <v>463740</v>
      </c>
      <c r="K2414" s="9">
        <v>612370</v>
      </c>
      <c r="L2414" s="9">
        <v>7</v>
      </c>
    </row>
    <row r="2415" spans="1:12" x14ac:dyDescent="0.4">
      <c r="A2415" s="9" t="s">
        <v>5544</v>
      </c>
      <c r="B2415" s="9" t="s">
        <v>5545</v>
      </c>
      <c r="C2415" s="9">
        <v>4</v>
      </c>
      <c r="D2415" s="9">
        <v>4</v>
      </c>
      <c r="E2415" s="9">
        <v>11.3</v>
      </c>
      <c r="F2415" s="9">
        <v>0</v>
      </c>
      <c r="G2415" s="9">
        <v>51.073999999999998</v>
      </c>
      <c r="H2415" s="9">
        <v>46</v>
      </c>
      <c r="I2415" s="9">
        <v>4380100</v>
      </c>
      <c r="J2415" s="9">
        <v>2017500</v>
      </c>
      <c r="K2415" s="9">
        <v>2362700</v>
      </c>
      <c r="L2415" s="9">
        <v>10</v>
      </c>
    </row>
    <row r="2416" spans="1:12" x14ac:dyDescent="0.4">
      <c r="A2416" s="9" t="s">
        <v>2746</v>
      </c>
      <c r="B2416" s="9" t="s">
        <v>2747</v>
      </c>
      <c r="C2416" s="9">
        <v>6</v>
      </c>
      <c r="D2416" s="9">
        <v>6</v>
      </c>
      <c r="E2416" s="9">
        <v>17.100000000000001</v>
      </c>
      <c r="F2416" s="9">
        <v>0</v>
      </c>
      <c r="G2416" s="9">
        <v>30.995000000000001</v>
      </c>
      <c r="H2416" s="9">
        <v>26</v>
      </c>
      <c r="I2416" s="9">
        <v>19650000</v>
      </c>
      <c r="J2416" s="9">
        <v>6466700</v>
      </c>
      <c r="K2416" s="9">
        <v>13183000</v>
      </c>
      <c r="L2416" s="9">
        <v>14</v>
      </c>
    </row>
    <row r="2417" spans="1:12" x14ac:dyDescent="0.4">
      <c r="A2417" s="9" t="s">
        <v>920</v>
      </c>
      <c r="B2417" s="9" t="s">
        <v>921</v>
      </c>
      <c r="C2417" s="9">
        <v>13</v>
      </c>
      <c r="D2417" s="9">
        <v>12</v>
      </c>
      <c r="E2417" s="9">
        <v>38.299999999999997</v>
      </c>
      <c r="F2417" s="9">
        <v>0</v>
      </c>
      <c r="G2417" s="9">
        <v>37.027999999999999</v>
      </c>
      <c r="H2417" s="9">
        <v>23</v>
      </c>
      <c r="I2417" s="9">
        <v>35731000</v>
      </c>
      <c r="J2417" s="9">
        <v>14747000</v>
      </c>
      <c r="K2417" s="9">
        <v>20985000</v>
      </c>
      <c r="L2417" s="9">
        <v>23</v>
      </c>
    </row>
    <row r="2418" spans="1:12" x14ac:dyDescent="0.4">
      <c r="A2418" s="9" t="s">
        <v>1194</v>
      </c>
      <c r="B2418" s="9" t="s">
        <v>1195</v>
      </c>
      <c r="C2418" s="9">
        <v>12</v>
      </c>
      <c r="D2418" s="9">
        <v>11</v>
      </c>
      <c r="E2418" s="9">
        <v>33.6</v>
      </c>
      <c r="F2418" s="9">
        <v>0</v>
      </c>
      <c r="G2418" s="9">
        <v>10.747999999999999</v>
      </c>
      <c r="H2418" s="9">
        <v>25</v>
      </c>
      <c r="I2418" s="9">
        <v>4239500</v>
      </c>
      <c r="J2418" s="9">
        <v>1983800</v>
      </c>
      <c r="K2418" s="9">
        <v>2255700</v>
      </c>
      <c r="L2418" s="9">
        <v>8</v>
      </c>
    </row>
    <row r="2419" spans="1:12" x14ac:dyDescent="0.4">
      <c r="A2419" s="9" t="s">
        <v>3548</v>
      </c>
      <c r="B2419" s="9" t="s">
        <v>3549</v>
      </c>
      <c r="C2419" s="9">
        <v>1</v>
      </c>
      <c r="D2419" s="9">
        <v>0</v>
      </c>
      <c r="E2419" s="9">
        <v>3.5</v>
      </c>
      <c r="F2419" s="9">
        <v>0</v>
      </c>
      <c r="G2419" s="9">
        <v>8.1534999999999993</v>
      </c>
      <c r="H2419" s="9">
        <v>31</v>
      </c>
      <c r="I2419" s="9">
        <v>115570</v>
      </c>
      <c r="J2419" s="9">
        <v>115570</v>
      </c>
      <c r="K2419" s="9">
        <v>0</v>
      </c>
      <c r="L2419" s="9">
        <v>1</v>
      </c>
    </row>
    <row r="2420" spans="1:12" x14ac:dyDescent="0.4">
      <c r="A2420" s="9" t="s">
        <v>1146</v>
      </c>
      <c r="B2420" s="9" t="s">
        <v>1147</v>
      </c>
      <c r="C2420" s="9">
        <v>1</v>
      </c>
      <c r="D2420" s="9">
        <v>2</v>
      </c>
      <c r="E2420" s="9">
        <v>5.5</v>
      </c>
      <c r="F2420" s="9">
        <v>0</v>
      </c>
      <c r="G2420" s="9">
        <v>10.148999999999999</v>
      </c>
      <c r="H2420" s="9">
        <v>18</v>
      </c>
      <c r="I2420" s="9">
        <v>1989000</v>
      </c>
      <c r="J2420" s="9">
        <v>615620</v>
      </c>
      <c r="K2420" s="9">
        <v>1373400</v>
      </c>
      <c r="L2420" s="9">
        <v>3</v>
      </c>
    </row>
    <row r="2421" spans="1:12" x14ac:dyDescent="0.4">
      <c r="A2421" s="9" t="s">
        <v>5932</v>
      </c>
      <c r="B2421" s="9" t="s">
        <v>5933</v>
      </c>
      <c r="C2421" s="9">
        <v>2</v>
      </c>
      <c r="D2421" s="9">
        <v>1</v>
      </c>
      <c r="E2421" s="9">
        <v>7.5</v>
      </c>
      <c r="F2421" s="9">
        <v>0</v>
      </c>
      <c r="G2421" s="9">
        <v>14.268000000000001</v>
      </c>
      <c r="H2421" s="9">
        <v>25</v>
      </c>
      <c r="I2421" s="9">
        <v>2788900</v>
      </c>
      <c r="J2421" s="9">
        <v>1777000</v>
      </c>
      <c r="K2421" s="9">
        <v>1011900</v>
      </c>
      <c r="L2421" s="9">
        <v>1</v>
      </c>
    </row>
    <row r="2422" spans="1:12" x14ac:dyDescent="0.4">
      <c r="A2422" s="9" t="s">
        <v>3964</v>
      </c>
      <c r="B2422" s="9" t="s">
        <v>3965</v>
      </c>
      <c r="C2422" s="9">
        <v>1</v>
      </c>
      <c r="D2422" s="9">
        <v>1</v>
      </c>
      <c r="E2422" s="9">
        <v>3.2</v>
      </c>
      <c r="F2422" s="9">
        <v>4.4551E-3</v>
      </c>
      <c r="G2422" s="9">
        <v>1.6792</v>
      </c>
      <c r="H2422" s="9">
        <v>15</v>
      </c>
      <c r="I2422" s="9">
        <v>966450</v>
      </c>
      <c r="J2422" s="9">
        <v>343420</v>
      </c>
      <c r="K2422" s="9">
        <v>623030</v>
      </c>
      <c r="L2422" s="9">
        <v>3</v>
      </c>
    </row>
    <row r="2423" spans="1:12" x14ac:dyDescent="0.4">
      <c r="A2423" s="9" t="s">
        <v>4518</v>
      </c>
      <c r="B2423" s="9" t="s">
        <v>4519</v>
      </c>
      <c r="C2423" s="9">
        <v>1</v>
      </c>
      <c r="D2423" s="9">
        <v>1</v>
      </c>
      <c r="E2423" s="9">
        <v>4.2</v>
      </c>
      <c r="F2423" s="9">
        <v>0</v>
      </c>
      <c r="G2423" s="9">
        <v>24.791</v>
      </c>
      <c r="H2423" s="9">
        <v>16</v>
      </c>
      <c r="I2423" s="9">
        <v>3054400</v>
      </c>
      <c r="J2423" s="9">
        <v>1946200</v>
      </c>
      <c r="K2423" s="9">
        <v>1108300</v>
      </c>
      <c r="L2423" s="9">
        <v>3</v>
      </c>
    </row>
    <row r="2424" spans="1:12" x14ac:dyDescent="0.4">
      <c r="A2424" s="9" t="s">
        <v>5584</v>
      </c>
      <c r="B2424" s="9" t="s">
        <v>5585</v>
      </c>
      <c r="C2424" s="9">
        <v>2</v>
      </c>
      <c r="D2424" s="9">
        <v>1</v>
      </c>
      <c r="E2424" s="9">
        <v>2.2999999999999998</v>
      </c>
      <c r="F2424" s="9">
        <v>3.7355E-4</v>
      </c>
      <c r="G2424" s="9">
        <v>2.7692999999999999</v>
      </c>
      <c r="H2424" s="9">
        <v>39</v>
      </c>
      <c r="I2424" s="9">
        <v>124190</v>
      </c>
      <c r="J2424" s="9">
        <v>124190</v>
      </c>
      <c r="K2424" s="9">
        <v>0</v>
      </c>
      <c r="L2424" s="9">
        <v>3</v>
      </c>
    </row>
    <row r="2425" spans="1:12" x14ac:dyDescent="0.4">
      <c r="A2425" s="9" t="s">
        <v>3276</v>
      </c>
      <c r="B2425" s="9" t="s">
        <v>3277</v>
      </c>
      <c r="C2425" s="9">
        <v>1</v>
      </c>
      <c r="D2425" s="9">
        <v>0</v>
      </c>
      <c r="E2425" s="9">
        <v>2.6</v>
      </c>
      <c r="F2425" s="9">
        <v>3.1162999999999998E-3</v>
      </c>
      <c r="G2425" s="9">
        <v>1.7727999999999999</v>
      </c>
      <c r="H2425" s="9">
        <v>14</v>
      </c>
      <c r="I2425" s="9">
        <v>1237300</v>
      </c>
      <c r="J2425" s="9">
        <v>1237300</v>
      </c>
      <c r="K2425" s="9">
        <v>0</v>
      </c>
      <c r="L2425" s="9">
        <v>0</v>
      </c>
    </row>
    <row r="2426" spans="1:12" x14ac:dyDescent="0.4">
      <c r="A2426" s="9" t="s">
        <v>1030</v>
      </c>
      <c r="B2426" s="9" t="s">
        <v>1031</v>
      </c>
      <c r="C2426" s="9">
        <v>19</v>
      </c>
      <c r="D2426" s="9">
        <v>20</v>
      </c>
      <c r="E2426" s="9">
        <v>38.6</v>
      </c>
      <c r="F2426" s="9">
        <v>0</v>
      </c>
      <c r="G2426" s="9">
        <v>261.22000000000003</v>
      </c>
      <c r="H2426" s="9">
        <v>37</v>
      </c>
      <c r="I2426" s="9">
        <v>66109000</v>
      </c>
      <c r="J2426" s="9">
        <v>23921000</v>
      </c>
      <c r="K2426" s="9">
        <v>42188000</v>
      </c>
      <c r="L2426" s="9">
        <v>38</v>
      </c>
    </row>
    <row r="2427" spans="1:12" x14ac:dyDescent="0.4">
      <c r="A2427" s="9" t="s">
        <v>4810</v>
      </c>
      <c r="B2427" s="9" t="s">
        <v>4811</v>
      </c>
      <c r="C2427" s="9">
        <v>3</v>
      </c>
      <c r="D2427" s="9">
        <v>3</v>
      </c>
      <c r="E2427" s="9">
        <v>5.5</v>
      </c>
      <c r="F2427" s="9">
        <v>0</v>
      </c>
      <c r="G2427" s="9">
        <v>6.7908999999999997</v>
      </c>
      <c r="H2427" s="9">
        <v>56</v>
      </c>
      <c r="I2427" s="9">
        <v>789500</v>
      </c>
      <c r="J2427" s="9">
        <v>349000</v>
      </c>
      <c r="K2427" s="9">
        <v>440500</v>
      </c>
      <c r="L2427" s="9">
        <v>4</v>
      </c>
    </row>
    <row r="2428" spans="1:12" x14ac:dyDescent="0.4">
      <c r="A2428" s="9" t="s">
        <v>5934</v>
      </c>
      <c r="B2428" s="9" t="s">
        <v>5935</v>
      </c>
      <c r="C2428" s="9">
        <v>0</v>
      </c>
      <c r="D2428" s="9">
        <v>1</v>
      </c>
      <c r="E2428" s="9">
        <v>1.4</v>
      </c>
      <c r="F2428" s="9">
        <v>0</v>
      </c>
      <c r="G2428" s="9">
        <v>4.6917999999999997</v>
      </c>
      <c r="H2428" s="9">
        <v>70</v>
      </c>
      <c r="I2428" s="9">
        <v>0</v>
      </c>
      <c r="J2428" s="9">
        <v>0</v>
      </c>
      <c r="K2428" s="9">
        <v>0</v>
      </c>
      <c r="L2428" s="9">
        <v>1</v>
      </c>
    </row>
    <row r="2429" spans="1:12" x14ac:dyDescent="0.4">
      <c r="A2429" s="9" t="s">
        <v>2780</v>
      </c>
      <c r="B2429" s="9" t="s">
        <v>2781</v>
      </c>
      <c r="C2429" s="9">
        <v>3</v>
      </c>
      <c r="D2429" s="9">
        <v>3</v>
      </c>
      <c r="E2429" s="9">
        <v>6.7</v>
      </c>
      <c r="F2429" s="9">
        <v>0</v>
      </c>
      <c r="G2429" s="9">
        <v>24.652999999999999</v>
      </c>
      <c r="H2429" s="9">
        <v>20</v>
      </c>
      <c r="I2429" s="9">
        <v>14577000</v>
      </c>
      <c r="J2429" s="9">
        <v>4870300</v>
      </c>
      <c r="K2429" s="9">
        <v>9706900</v>
      </c>
      <c r="L2429" s="9">
        <v>10</v>
      </c>
    </row>
    <row r="2430" spans="1:12" x14ac:dyDescent="0.4">
      <c r="A2430" s="9" t="s">
        <v>196</v>
      </c>
      <c r="B2430" s="9" t="s">
        <v>197</v>
      </c>
      <c r="C2430" s="9">
        <v>2</v>
      </c>
      <c r="D2430" s="9">
        <v>5</v>
      </c>
      <c r="E2430" s="9">
        <v>22.6</v>
      </c>
      <c r="F2430" s="9">
        <v>0</v>
      </c>
      <c r="G2430" s="9">
        <v>12.4</v>
      </c>
      <c r="H2430" s="9">
        <v>30</v>
      </c>
      <c r="I2430" s="9">
        <v>4370200</v>
      </c>
      <c r="J2430" s="9">
        <v>1229400</v>
      </c>
      <c r="K2430" s="9">
        <v>3140800</v>
      </c>
      <c r="L2430" s="9">
        <v>7</v>
      </c>
    </row>
    <row r="2431" spans="1:12" x14ac:dyDescent="0.4">
      <c r="A2431" s="9" t="s">
        <v>3358</v>
      </c>
      <c r="B2431" s="9" t="s">
        <v>3359</v>
      </c>
      <c r="C2431" s="9">
        <v>2</v>
      </c>
      <c r="D2431" s="9">
        <v>2</v>
      </c>
      <c r="E2431" s="9">
        <v>7.4</v>
      </c>
      <c r="F2431" s="9">
        <v>0</v>
      </c>
      <c r="G2431" s="9">
        <v>7.0472000000000001</v>
      </c>
      <c r="H2431" s="9">
        <v>24</v>
      </c>
      <c r="I2431" s="9">
        <v>1430600</v>
      </c>
      <c r="J2431" s="9">
        <v>665590</v>
      </c>
      <c r="K2431" s="9">
        <v>764960</v>
      </c>
      <c r="L2431" s="9">
        <v>3</v>
      </c>
    </row>
    <row r="2432" spans="1:12" x14ac:dyDescent="0.4">
      <c r="A2432" s="9" t="s">
        <v>4916</v>
      </c>
      <c r="B2432" s="9" t="s">
        <v>4917</v>
      </c>
      <c r="C2432" s="9">
        <v>8</v>
      </c>
      <c r="D2432" s="9">
        <v>7</v>
      </c>
      <c r="E2432" s="9">
        <v>78</v>
      </c>
      <c r="F2432" s="9">
        <v>0</v>
      </c>
      <c r="G2432" s="9">
        <v>139.74</v>
      </c>
      <c r="H2432" s="9">
        <v>11</v>
      </c>
      <c r="I2432" s="9">
        <v>133610000</v>
      </c>
      <c r="J2432" s="9">
        <v>54705000</v>
      </c>
      <c r="K2432" s="9">
        <v>78902000</v>
      </c>
      <c r="L2432" s="9">
        <v>20</v>
      </c>
    </row>
    <row r="2433" spans="1:12" x14ac:dyDescent="0.4">
      <c r="A2433" s="9" t="s">
        <v>4976</v>
      </c>
      <c r="B2433" s="9" t="s">
        <v>4977</v>
      </c>
      <c r="C2433" s="9">
        <v>10</v>
      </c>
      <c r="D2433" s="9">
        <v>7</v>
      </c>
      <c r="E2433" s="9">
        <v>17.2</v>
      </c>
      <c r="F2433" s="9">
        <v>0</v>
      </c>
      <c r="G2433" s="9">
        <v>76.557000000000002</v>
      </c>
      <c r="H2433" s="9">
        <v>91</v>
      </c>
      <c r="I2433" s="9">
        <v>1892000</v>
      </c>
      <c r="J2433" s="9">
        <v>1217500</v>
      </c>
      <c r="K2433" s="9">
        <v>674430</v>
      </c>
      <c r="L2433" s="9">
        <v>18</v>
      </c>
    </row>
    <row r="2434" spans="1:12" x14ac:dyDescent="0.4">
      <c r="A2434" s="9" t="s">
        <v>5294</v>
      </c>
      <c r="B2434" s="9" t="s">
        <v>5295</v>
      </c>
      <c r="C2434" s="9">
        <v>2</v>
      </c>
      <c r="D2434" s="9">
        <v>2</v>
      </c>
      <c r="E2434" s="9">
        <v>3.1</v>
      </c>
      <c r="F2434" s="9">
        <v>0</v>
      </c>
      <c r="G2434" s="9">
        <v>4.9241000000000001</v>
      </c>
      <c r="H2434" s="9">
        <v>75</v>
      </c>
      <c r="I2434" s="9">
        <v>878340</v>
      </c>
      <c r="J2434" s="9">
        <v>326820</v>
      </c>
      <c r="K2434" s="9">
        <v>551520</v>
      </c>
      <c r="L2434" s="9">
        <v>5</v>
      </c>
    </row>
    <row r="2435" spans="1:12" x14ac:dyDescent="0.4">
      <c r="A2435" s="9" t="s">
        <v>96</v>
      </c>
      <c r="B2435" s="9" t="s">
        <v>97</v>
      </c>
      <c r="C2435" s="9">
        <v>6</v>
      </c>
      <c r="D2435" s="9">
        <v>6</v>
      </c>
      <c r="E2435" s="9">
        <v>29.5</v>
      </c>
      <c r="F2435" s="9">
        <v>0</v>
      </c>
      <c r="G2435" s="9">
        <v>323.31</v>
      </c>
      <c r="H2435" s="9">
        <v>11</v>
      </c>
      <c r="I2435" s="9">
        <v>50136000</v>
      </c>
      <c r="J2435" s="9">
        <v>25496000</v>
      </c>
      <c r="K2435" s="9">
        <v>24641000</v>
      </c>
      <c r="L2435" s="9">
        <v>18</v>
      </c>
    </row>
    <row r="2436" spans="1:12" x14ac:dyDescent="0.4">
      <c r="A2436" s="9" t="s">
        <v>3922</v>
      </c>
      <c r="B2436" s="9" t="s">
        <v>3923</v>
      </c>
      <c r="C2436" s="9">
        <v>1</v>
      </c>
      <c r="D2436" s="9">
        <v>1</v>
      </c>
      <c r="E2436" s="9">
        <v>5.4</v>
      </c>
      <c r="F2436" s="9">
        <v>3.8594999999999998E-4</v>
      </c>
      <c r="G2436" s="9">
        <v>3.2635999999999998</v>
      </c>
      <c r="H2436" s="9">
        <v>14</v>
      </c>
      <c r="I2436" s="9">
        <v>5499000</v>
      </c>
      <c r="J2436" s="9">
        <v>2355700</v>
      </c>
      <c r="K2436" s="9">
        <v>3143200</v>
      </c>
      <c r="L2436" s="9">
        <v>2</v>
      </c>
    </row>
    <row r="2437" spans="1:12" x14ac:dyDescent="0.4">
      <c r="A2437" s="9" t="s">
        <v>2158</v>
      </c>
      <c r="B2437" s="9" t="s">
        <v>2159</v>
      </c>
      <c r="C2437" s="9">
        <v>2</v>
      </c>
      <c r="D2437" s="9">
        <v>1</v>
      </c>
      <c r="E2437" s="9">
        <v>3</v>
      </c>
      <c r="F2437" s="9">
        <v>0</v>
      </c>
      <c r="G2437" s="9">
        <v>34.411999999999999</v>
      </c>
      <c r="H2437" s="9">
        <v>91</v>
      </c>
      <c r="I2437" s="9">
        <v>113930</v>
      </c>
      <c r="J2437" s="9">
        <v>113930</v>
      </c>
      <c r="K2437" s="9">
        <v>0</v>
      </c>
      <c r="L2437" s="9">
        <v>4</v>
      </c>
    </row>
    <row r="2438" spans="1:12" x14ac:dyDescent="0.4">
      <c r="A2438" s="9" t="s">
        <v>434</v>
      </c>
      <c r="B2438" s="9" t="s">
        <v>435</v>
      </c>
      <c r="C2438" s="9">
        <v>4</v>
      </c>
      <c r="D2438" s="9">
        <v>6</v>
      </c>
      <c r="E2438" s="9">
        <v>8.9</v>
      </c>
      <c r="F2438" s="9">
        <v>0</v>
      </c>
      <c r="G2438" s="9">
        <v>21.827000000000002</v>
      </c>
      <c r="H2438" s="9">
        <v>80</v>
      </c>
      <c r="I2438" s="9">
        <v>1280400</v>
      </c>
      <c r="J2438" s="9">
        <v>494440</v>
      </c>
      <c r="K2438" s="9">
        <v>785980</v>
      </c>
      <c r="L2438" s="9">
        <v>9</v>
      </c>
    </row>
    <row r="2439" spans="1:12" x14ac:dyDescent="0.4">
      <c r="A2439" s="9" t="s">
        <v>5018</v>
      </c>
      <c r="B2439" s="9" t="s">
        <v>5019</v>
      </c>
      <c r="C2439" s="9">
        <v>0</v>
      </c>
      <c r="D2439" s="9">
        <v>1</v>
      </c>
      <c r="E2439" s="9">
        <v>1.2</v>
      </c>
      <c r="F2439" s="9">
        <v>6.6556000000000002E-3</v>
      </c>
      <c r="G2439" s="9">
        <v>1.4036999999999999</v>
      </c>
      <c r="H2439" s="9">
        <v>66</v>
      </c>
      <c r="I2439" s="9">
        <v>0</v>
      </c>
      <c r="J2439" s="9">
        <v>0</v>
      </c>
      <c r="K2439" s="9">
        <v>0</v>
      </c>
      <c r="L2439" s="9">
        <v>1</v>
      </c>
    </row>
    <row r="2440" spans="1:12" x14ac:dyDescent="0.4">
      <c r="A2440" s="9" t="s">
        <v>5356</v>
      </c>
      <c r="B2440" s="9" t="s">
        <v>5357</v>
      </c>
      <c r="C2440" s="9">
        <v>1</v>
      </c>
      <c r="D2440" s="9">
        <v>1</v>
      </c>
      <c r="E2440" s="9">
        <v>2.2000000000000002</v>
      </c>
      <c r="F2440" s="9">
        <v>0</v>
      </c>
      <c r="G2440" s="9">
        <v>7.5914999999999999</v>
      </c>
      <c r="H2440" s="9">
        <v>59</v>
      </c>
      <c r="I2440" s="9">
        <v>450220</v>
      </c>
      <c r="J2440" s="9">
        <v>155210</v>
      </c>
      <c r="K2440" s="9">
        <v>295010</v>
      </c>
      <c r="L2440" s="9">
        <v>3</v>
      </c>
    </row>
    <row r="2441" spans="1:12" x14ac:dyDescent="0.4">
      <c r="A2441" s="9" t="s">
        <v>4266</v>
      </c>
      <c r="B2441" s="9" t="s">
        <v>4267</v>
      </c>
      <c r="C2441" s="9">
        <v>3</v>
      </c>
      <c r="D2441" s="9">
        <v>3</v>
      </c>
      <c r="E2441" s="9">
        <v>4.2</v>
      </c>
      <c r="F2441" s="9">
        <v>0</v>
      </c>
      <c r="G2441" s="9">
        <v>14.156000000000001</v>
      </c>
      <c r="H2441" s="9">
        <v>64</v>
      </c>
      <c r="I2441" s="9">
        <v>1226600</v>
      </c>
      <c r="J2441" s="9">
        <v>540670</v>
      </c>
      <c r="K2441" s="9">
        <v>685940</v>
      </c>
      <c r="L2441" s="9">
        <v>5</v>
      </c>
    </row>
    <row r="2442" spans="1:12" x14ac:dyDescent="0.4">
      <c r="A2442" s="9" t="s">
        <v>4086</v>
      </c>
      <c r="B2442" s="9" t="s">
        <v>4087</v>
      </c>
      <c r="C2442" s="9">
        <v>1</v>
      </c>
      <c r="D2442" s="9">
        <v>2</v>
      </c>
      <c r="E2442" s="9">
        <v>1.7</v>
      </c>
      <c r="F2442" s="9">
        <v>1</v>
      </c>
      <c r="G2442" s="9">
        <v>-2</v>
      </c>
      <c r="H2442" s="9">
        <v>65</v>
      </c>
      <c r="I2442" s="9">
        <v>0</v>
      </c>
      <c r="J2442" s="9">
        <v>0</v>
      </c>
      <c r="K2442" s="9">
        <v>0</v>
      </c>
      <c r="L2442" s="9">
        <v>1</v>
      </c>
    </row>
    <row r="2443" spans="1:12" x14ac:dyDescent="0.4">
      <c r="A2443" s="9" t="s">
        <v>3702</v>
      </c>
      <c r="B2443" s="9" t="s">
        <v>3703</v>
      </c>
      <c r="C2443" s="9">
        <v>1</v>
      </c>
      <c r="D2443" s="9">
        <v>1</v>
      </c>
      <c r="E2443" s="9">
        <v>3.6</v>
      </c>
      <c r="F2443" s="9">
        <v>3.9216000000000001E-4</v>
      </c>
      <c r="G2443" s="9">
        <v>3.4565999999999999</v>
      </c>
      <c r="H2443" s="9">
        <v>36</v>
      </c>
      <c r="I2443" s="9">
        <v>868150</v>
      </c>
      <c r="J2443" s="9">
        <v>268620</v>
      </c>
      <c r="K2443" s="9">
        <v>599530</v>
      </c>
      <c r="L2443" s="9">
        <v>1</v>
      </c>
    </row>
    <row r="2444" spans="1:12" x14ac:dyDescent="0.4">
      <c r="A2444" s="9" t="s">
        <v>4296</v>
      </c>
      <c r="B2444" s="9" t="s">
        <v>4297</v>
      </c>
      <c r="C2444" s="9">
        <v>3</v>
      </c>
      <c r="D2444" s="9">
        <v>1</v>
      </c>
      <c r="E2444" s="9">
        <v>10.199999999999999</v>
      </c>
      <c r="F2444" s="9">
        <v>0</v>
      </c>
      <c r="G2444" s="9">
        <v>18.634</v>
      </c>
      <c r="H2444" s="9">
        <v>25</v>
      </c>
      <c r="I2444" s="9">
        <v>1323200</v>
      </c>
      <c r="J2444" s="9">
        <v>480940</v>
      </c>
      <c r="K2444" s="9">
        <v>842290</v>
      </c>
      <c r="L2444" s="9">
        <v>3</v>
      </c>
    </row>
    <row r="2445" spans="1:12" x14ac:dyDescent="0.4">
      <c r="A2445" s="9" t="s">
        <v>3208</v>
      </c>
      <c r="B2445" s="9" t="s">
        <v>3209</v>
      </c>
      <c r="C2445" s="9">
        <v>17</v>
      </c>
      <c r="D2445" s="9">
        <v>18</v>
      </c>
      <c r="E2445" s="9">
        <v>26</v>
      </c>
      <c r="F2445" s="9">
        <v>0</v>
      </c>
      <c r="G2445" s="9">
        <v>263.58999999999997</v>
      </c>
      <c r="H2445" s="9">
        <v>108</v>
      </c>
      <c r="I2445" s="9">
        <v>4126900</v>
      </c>
      <c r="J2445" s="9">
        <v>1711000</v>
      </c>
      <c r="K2445" s="9">
        <v>2415800</v>
      </c>
      <c r="L2445" s="9">
        <v>39</v>
      </c>
    </row>
    <row r="2446" spans="1:12" x14ac:dyDescent="0.4">
      <c r="A2446" s="9" t="s">
        <v>734</v>
      </c>
      <c r="B2446" s="9" t="s">
        <v>735</v>
      </c>
      <c r="C2446" s="9">
        <v>6</v>
      </c>
      <c r="D2446" s="9">
        <v>10</v>
      </c>
      <c r="E2446" s="9">
        <v>17.5</v>
      </c>
      <c r="F2446" s="9">
        <v>0</v>
      </c>
      <c r="G2446" s="9">
        <v>70.099999999999994</v>
      </c>
      <c r="H2446" s="9">
        <v>98</v>
      </c>
      <c r="I2446" s="9">
        <v>3255000</v>
      </c>
      <c r="J2446" s="9">
        <v>879500</v>
      </c>
      <c r="K2446" s="9">
        <v>2375500</v>
      </c>
      <c r="L2446" s="9">
        <v>13</v>
      </c>
    </row>
    <row r="2447" spans="1:12" x14ac:dyDescent="0.4">
      <c r="A2447" s="9" t="s">
        <v>5678</v>
      </c>
      <c r="B2447" s="9" t="s">
        <v>5679</v>
      </c>
      <c r="C2447" s="9">
        <v>9</v>
      </c>
      <c r="D2447" s="9">
        <v>15</v>
      </c>
      <c r="E2447" s="9">
        <v>17</v>
      </c>
      <c r="F2447" s="9">
        <v>0</v>
      </c>
      <c r="G2447" s="9">
        <v>112.37</v>
      </c>
      <c r="H2447" s="9">
        <v>105</v>
      </c>
      <c r="I2447" s="9">
        <v>3702100</v>
      </c>
      <c r="J2447" s="9">
        <v>1086000</v>
      </c>
      <c r="K2447" s="9">
        <v>2616100</v>
      </c>
      <c r="L2447" s="9">
        <v>22</v>
      </c>
    </row>
    <row r="2448" spans="1:12" x14ac:dyDescent="0.4">
      <c r="A2448" s="9" t="s">
        <v>5240</v>
      </c>
      <c r="B2448" s="9" t="s">
        <v>5241</v>
      </c>
      <c r="C2448" s="9">
        <v>11</v>
      </c>
      <c r="D2448" s="9">
        <v>11</v>
      </c>
      <c r="E2448" s="9">
        <v>14.1</v>
      </c>
      <c r="F2448" s="9">
        <v>0</v>
      </c>
      <c r="G2448" s="9">
        <v>88.631</v>
      </c>
      <c r="H2448" s="9">
        <v>100</v>
      </c>
      <c r="I2448" s="9">
        <v>4083600</v>
      </c>
      <c r="J2448" s="9">
        <v>1503900</v>
      </c>
      <c r="K2448" s="9">
        <v>2579700</v>
      </c>
      <c r="L2448" s="9">
        <v>22</v>
      </c>
    </row>
    <row r="2449" spans="1:12" x14ac:dyDescent="0.4">
      <c r="A2449" s="9" t="s">
        <v>36</v>
      </c>
      <c r="B2449" s="9" t="s">
        <v>37</v>
      </c>
      <c r="C2449" s="9">
        <v>1</v>
      </c>
      <c r="D2449" s="9">
        <v>1</v>
      </c>
      <c r="E2449" s="9">
        <v>0.8</v>
      </c>
      <c r="F2449" s="9">
        <v>1</v>
      </c>
      <c r="G2449" s="9">
        <v>-2</v>
      </c>
      <c r="H2449" s="9">
        <v>150</v>
      </c>
      <c r="I2449" s="9">
        <v>635390</v>
      </c>
      <c r="J2449" s="9">
        <v>202390</v>
      </c>
      <c r="K2449" s="9">
        <v>433000</v>
      </c>
      <c r="L2449" s="9">
        <v>2</v>
      </c>
    </row>
    <row r="2450" spans="1:12" x14ac:dyDescent="0.4">
      <c r="A2450" s="9" t="s">
        <v>3652</v>
      </c>
      <c r="B2450" s="9" t="s">
        <v>3653</v>
      </c>
      <c r="C2450" s="9">
        <v>2</v>
      </c>
      <c r="D2450" s="9">
        <v>1</v>
      </c>
      <c r="E2450" s="9">
        <v>6.6</v>
      </c>
      <c r="F2450" s="9">
        <v>0</v>
      </c>
      <c r="G2450" s="9">
        <v>4.4001999999999999</v>
      </c>
      <c r="H2450" s="9">
        <v>57</v>
      </c>
      <c r="I2450" s="9">
        <v>288580</v>
      </c>
      <c r="J2450" s="9">
        <v>128950</v>
      </c>
      <c r="K2450" s="9">
        <v>159630</v>
      </c>
      <c r="L2450" s="9">
        <v>4</v>
      </c>
    </row>
    <row r="2451" spans="1:12" x14ac:dyDescent="0.4">
      <c r="A2451" s="9" t="s">
        <v>4956</v>
      </c>
      <c r="B2451" s="9" t="s">
        <v>4957</v>
      </c>
      <c r="C2451" s="9">
        <v>1</v>
      </c>
      <c r="D2451" s="9">
        <v>1</v>
      </c>
      <c r="E2451" s="9">
        <v>3.5</v>
      </c>
      <c r="F2451" s="9">
        <v>7.2754000000000004E-4</v>
      </c>
      <c r="G2451" s="9">
        <v>2.4089999999999998</v>
      </c>
      <c r="H2451" s="9">
        <v>27</v>
      </c>
      <c r="I2451" s="9">
        <v>396150</v>
      </c>
      <c r="J2451" s="9">
        <v>0</v>
      </c>
      <c r="K2451" s="9">
        <v>396150</v>
      </c>
      <c r="L2451" s="9">
        <v>4</v>
      </c>
    </row>
    <row r="2452" spans="1:12" x14ac:dyDescent="0.4">
      <c r="A2452" s="9" t="s">
        <v>1112</v>
      </c>
      <c r="B2452" s="9" t="s">
        <v>1113</v>
      </c>
      <c r="C2452" s="9">
        <v>1</v>
      </c>
      <c r="D2452" s="9">
        <v>1</v>
      </c>
      <c r="E2452" s="9">
        <v>13.2</v>
      </c>
      <c r="F2452" s="9">
        <v>3.7022999999999998E-4</v>
      </c>
      <c r="G2452" s="9">
        <v>2.6175999999999999</v>
      </c>
      <c r="H2452" s="9">
        <v>2</v>
      </c>
      <c r="I2452" s="9">
        <v>6286300</v>
      </c>
      <c r="J2452" s="9">
        <v>1191800</v>
      </c>
      <c r="K2452" s="9">
        <v>5094500</v>
      </c>
      <c r="L2452" s="9">
        <v>2</v>
      </c>
    </row>
    <row r="2453" spans="1:12" x14ac:dyDescent="0.4">
      <c r="A2453" s="9" t="s">
        <v>3428</v>
      </c>
      <c r="B2453" s="9" t="s">
        <v>3429</v>
      </c>
      <c r="C2453" s="9">
        <v>3</v>
      </c>
      <c r="D2453" s="9">
        <v>5</v>
      </c>
      <c r="E2453" s="9">
        <v>21.4</v>
      </c>
      <c r="F2453" s="9">
        <v>0</v>
      </c>
      <c r="G2453" s="9">
        <v>37.276000000000003</v>
      </c>
      <c r="H2453" s="9">
        <v>12</v>
      </c>
      <c r="I2453" s="9">
        <v>15059000</v>
      </c>
      <c r="J2453" s="9">
        <v>4997500</v>
      </c>
      <c r="K2453" s="9">
        <v>10061000</v>
      </c>
      <c r="L2453" s="9">
        <v>11</v>
      </c>
    </row>
    <row r="2454" spans="1:12" x14ac:dyDescent="0.4">
      <c r="A2454" s="9" t="s">
        <v>2212</v>
      </c>
      <c r="B2454" s="9" t="s">
        <v>2213</v>
      </c>
      <c r="C2454" s="9">
        <v>3</v>
      </c>
      <c r="D2454" s="9">
        <v>1</v>
      </c>
      <c r="E2454" s="9">
        <v>21.6</v>
      </c>
      <c r="F2454" s="9">
        <v>0</v>
      </c>
      <c r="G2454" s="9">
        <v>94.908000000000001</v>
      </c>
      <c r="H2454" s="9">
        <v>25</v>
      </c>
      <c r="I2454" s="9">
        <v>9466900</v>
      </c>
      <c r="J2454" s="9">
        <v>5767700</v>
      </c>
      <c r="K2454" s="9">
        <v>3699200</v>
      </c>
      <c r="L2454" s="9">
        <v>5</v>
      </c>
    </row>
    <row r="2455" spans="1:12" x14ac:dyDescent="0.4">
      <c r="A2455" s="9" t="s">
        <v>3472</v>
      </c>
      <c r="B2455" s="9" t="s">
        <v>3473</v>
      </c>
      <c r="C2455" s="9">
        <v>1</v>
      </c>
      <c r="D2455" s="9">
        <v>1</v>
      </c>
      <c r="E2455" s="9">
        <v>1.9</v>
      </c>
      <c r="F2455" s="9">
        <v>0</v>
      </c>
      <c r="G2455" s="9">
        <v>5.4964000000000004</v>
      </c>
      <c r="H2455" s="9">
        <v>34</v>
      </c>
      <c r="I2455" s="9">
        <v>800990</v>
      </c>
      <c r="J2455" s="9">
        <v>309680</v>
      </c>
      <c r="K2455" s="9">
        <v>491320</v>
      </c>
      <c r="L2455" s="9">
        <v>1</v>
      </c>
    </row>
    <row r="2456" spans="1:12" x14ac:dyDescent="0.4">
      <c r="A2456" s="9" t="s">
        <v>88</v>
      </c>
      <c r="B2456" s="9" t="s">
        <v>89</v>
      </c>
      <c r="C2456" s="9">
        <v>4</v>
      </c>
      <c r="D2456" s="9">
        <v>4</v>
      </c>
      <c r="E2456" s="9">
        <v>29.9</v>
      </c>
      <c r="F2456" s="9">
        <v>0</v>
      </c>
      <c r="G2456" s="9">
        <v>28.32</v>
      </c>
      <c r="H2456" s="9">
        <v>16</v>
      </c>
      <c r="I2456" s="9">
        <v>11061000</v>
      </c>
      <c r="J2456" s="9">
        <v>4368500</v>
      </c>
      <c r="K2456" s="9">
        <v>6692600</v>
      </c>
      <c r="L2456" s="9">
        <v>8</v>
      </c>
    </row>
    <row r="2457" spans="1:12" x14ac:dyDescent="0.4">
      <c r="A2457" s="9" t="s">
        <v>778</v>
      </c>
      <c r="B2457" s="9" t="s">
        <v>779</v>
      </c>
      <c r="C2457" s="9">
        <v>2</v>
      </c>
      <c r="D2457" s="9">
        <v>3</v>
      </c>
      <c r="E2457" s="9">
        <v>18.600000000000001</v>
      </c>
      <c r="F2457" s="9">
        <v>0</v>
      </c>
      <c r="G2457" s="9">
        <v>6.5042999999999997</v>
      </c>
      <c r="H2457" s="9">
        <v>24</v>
      </c>
      <c r="I2457" s="9">
        <v>3914300</v>
      </c>
      <c r="J2457" s="9">
        <v>1420500</v>
      </c>
      <c r="K2457" s="9">
        <v>2493800</v>
      </c>
      <c r="L2457" s="9">
        <v>7</v>
      </c>
    </row>
    <row r="2458" spans="1:12" x14ac:dyDescent="0.4">
      <c r="A2458" s="9" t="s">
        <v>3556</v>
      </c>
      <c r="B2458" s="9" t="s">
        <v>3557</v>
      </c>
      <c r="C2458" s="9">
        <v>1</v>
      </c>
      <c r="D2458" s="9">
        <v>1</v>
      </c>
      <c r="E2458" s="9">
        <v>3</v>
      </c>
      <c r="F2458" s="9">
        <v>0</v>
      </c>
      <c r="G2458" s="9">
        <v>4.0183</v>
      </c>
      <c r="H2458" s="9">
        <v>33</v>
      </c>
      <c r="I2458" s="9">
        <v>697640</v>
      </c>
      <c r="J2458" s="9">
        <v>425420</v>
      </c>
      <c r="K2458" s="9">
        <v>272220</v>
      </c>
      <c r="L2458" s="9">
        <v>1</v>
      </c>
    </row>
    <row r="2459" spans="1:12" x14ac:dyDescent="0.4">
      <c r="A2459" s="9" t="s">
        <v>726</v>
      </c>
      <c r="B2459" s="9" t="s">
        <v>727</v>
      </c>
      <c r="C2459" s="9">
        <v>2</v>
      </c>
      <c r="D2459" s="9">
        <v>2</v>
      </c>
      <c r="E2459" s="9">
        <v>29.4</v>
      </c>
      <c r="F2459" s="9">
        <v>0</v>
      </c>
      <c r="G2459" s="9">
        <v>35.228000000000002</v>
      </c>
      <c r="H2459" s="9">
        <v>11</v>
      </c>
      <c r="I2459" s="9">
        <v>4474400</v>
      </c>
      <c r="J2459" s="9">
        <v>1932200</v>
      </c>
      <c r="K2459" s="9">
        <v>2542200</v>
      </c>
      <c r="L2459" s="9">
        <v>5</v>
      </c>
    </row>
    <row r="2460" spans="1:12" x14ac:dyDescent="0.4">
      <c r="A2460" s="9" t="s">
        <v>3752</v>
      </c>
      <c r="B2460" s="9" t="s">
        <v>3753</v>
      </c>
      <c r="C2460" s="9">
        <v>43</v>
      </c>
      <c r="D2460" s="9">
        <v>44</v>
      </c>
      <c r="E2460" s="9">
        <v>59.5</v>
      </c>
      <c r="F2460" s="9">
        <v>0</v>
      </c>
      <c r="G2460" s="9">
        <v>323.31</v>
      </c>
      <c r="H2460" s="9">
        <v>71</v>
      </c>
      <c r="I2460" s="9">
        <v>76749000</v>
      </c>
      <c r="J2460" s="9">
        <v>31220000</v>
      </c>
      <c r="K2460" s="9">
        <v>45529000</v>
      </c>
      <c r="L2460" s="9">
        <v>129</v>
      </c>
    </row>
    <row r="2461" spans="1:12" x14ac:dyDescent="0.4">
      <c r="A2461" s="9" t="s">
        <v>606</v>
      </c>
      <c r="B2461" s="9" t="s">
        <v>607</v>
      </c>
      <c r="C2461" s="9">
        <v>8</v>
      </c>
      <c r="D2461" s="9">
        <v>10</v>
      </c>
      <c r="E2461" s="9">
        <v>7.3</v>
      </c>
      <c r="F2461" s="9">
        <v>0</v>
      </c>
      <c r="G2461" s="9">
        <v>176.71</v>
      </c>
      <c r="H2461" s="9">
        <v>144</v>
      </c>
      <c r="I2461" s="9">
        <v>1671400</v>
      </c>
      <c r="J2461" s="9">
        <v>620110</v>
      </c>
      <c r="K2461" s="9">
        <v>1051300</v>
      </c>
      <c r="L2461" s="9">
        <v>13</v>
      </c>
    </row>
    <row r="2462" spans="1:12" x14ac:dyDescent="0.4">
      <c r="A2462" s="9" t="s">
        <v>1050</v>
      </c>
      <c r="B2462" s="9" t="s">
        <v>1051</v>
      </c>
      <c r="C2462" s="9">
        <v>7</v>
      </c>
      <c r="D2462" s="9">
        <v>6</v>
      </c>
      <c r="E2462" s="9">
        <v>17.600000000000001</v>
      </c>
      <c r="F2462" s="9">
        <v>0</v>
      </c>
      <c r="G2462" s="9">
        <v>75.198999999999998</v>
      </c>
      <c r="H2462" s="9">
        <v>22</v>
      </c>
      <c r="I2462" s="9">
        <v>11384000</v>
      </c>
      <c r="J2462" s="9">
        <v>4357300</v>
      </c>
      <c r="K2462" s="9">
        <v>7026900</v>
      </c>
      <c r="L2462" s="9">
        <v>13</v>
      </c>
    </row>
    <row r="2463" spans="1:12" x14ac:dyDescent="0.4">
      <c r="A2463" s="9" t="s">
        <v>1064</v>
      </c>
      <c r="B2463" s="9" t="s">
        <v>1065</v>
      </c>
      <c r="C2463" s="9">
        <v>3</v>
      </c>
      <c r="D2463" s="9">
        <v>3</v>
      </c>
      <c r="E2463" s="9">
        <v>18.8</v>
      </c>
      <c r="F2463" s="9">
        <v>0</v>
      </c>
      <c r="G2463" s="9">
        <v>7.0343999999999998</v>
      </c>
      <c r="H2463" s="9">
        <v>16</v>
      </c>
      <c r="I2463" s="9">
        <v>5726900</v>
      </c>
      <c r="J2463" s="9">
        <v>681310</v>
      </c>
      <c r="K2463" s="9">
        <v>5045600</v>
      </c>
      <c r="L2463" s="9">
        <v>5</v>
      </c>
    </row>
    <row r="2464" spans="1:12" x14ac:dyDescent="0.4">
      <c r="A2464" s="9" t="s">
        <v>1092</v>
      </c>
      <c r="B2464" s="9" t="s">
        <v>1093</v>
      </c>
      <c r="C2464" s="9">
        <v>14</v>
      </c>
      <c r="D2464" s="9">
        <v>12</v>
      </c>
      <c r="E2464" s="9">
        <v>57.3</v>
      </c>
      <c r="F2464" s="9">
        <v>0</v>
      </c>
      <c r="G2464" s="9">
        <v>208.18</v>
      </c>
      <c r="H2464" s="9">
        <v>17</v>
      </c>
      <c r="I2464" s="9">
        <v>28249000</v>
      </c>
      <c r="J2464" s="9">
        <v>12895000</v>
      </c>
      <c r="K2464" s="9">
        <v>15354000</v>
      </c>
      <c r="L2464" s="9">
        <v>26</v>
      </c>
    </row>
    <row r="2465" spans="1:12" x14ac:dyDescent="0.4">
      <c r="A2465" s="9" t="s">
        <v>1266</v>
      </c>
      <c r="B2465" s="9" t="s">
        <v>1267</v>
      </c>
      <c r="C2465" s="9">
        <v>5</v>
      </c>
      <c r="D2465" s="9">
        <v>4</v>
      </c>
      <c r="E2465" s="9">
        <v>23.8</v>
      </c>
      <c r="F2465" s="9">
        <v>0</v>
      </c>
      <c r="G2465" s="9">
        <v>9.5838000000000001</v>
      </c>
      <c r="H2465" s="9">
        <v>18</v>
      </c>
      <c r="I2465" s="9">
        <v>17212000</v>
      </c>
      <c r="J2465" s="9">
        <v>6782600</v>
      </c>
      <c r="K2465" s="9">
        <v>10429000</v>
      </c>
      <c r="L2465" s="9">
        <v>6</v>
      </c>
    </row>
    <row r="2466" spans="1:12" x14ac:dyDescent="0.4">
      <c r="A2466" s="9" t="s">
        <v>1048</v>
      </c>
      <c r="B2466" s="9" t="s">
        <v>1049</v>
      </c>
      <c r="C2466" s="9">
        <v>3</v>
      </c>
      <c r="D2466" s="9">
        <v>3</v>
      </c>
      <c r="E2466" s="9">
        <v>28.9</v>
      </c>
      <c r="F2466" s="9">
        <v>0</v>
      </c>
      <c r="G2466" s="9">
        <v>9.3125</v>
      </c>
      <c r="H2466" s="9">
        <v>14</v>
      </c>
      <c r="I2466" s="9">
        <v>4846000</v>
      </c>
      <c r="J2466" s="9">
        <v>1829600</v>
      </c>
      <c r="K2466" s="9">
        <v>3016400</v>
      </c>
      <c r="L2466" s="9">
        <v>3</v>
      </c>
    </row>
    <row r="2467" spans="1:12" x14ac:dyDescent="0.4">
      <c r="A2467" s="9" t="s">
        <v>1070</v>
      </c>
      <c r="B2467" s="9" t="s">
        <v>1071</v>
      </c>
      <c r="C2467" s="9">
        <v>4</v>
      </c>
      <c r="D2467" s="9">
        <v>4</v>
      </c>
      <c r="E2467" s="9">
        <v>32.1</v>
      </c>
      <c r="F2467" s="9">
        <v>0</v>
      </c>
      <c r="G2467" s="9">
        <v>44.597999999999999</v>
      </c>
      <c r="H2467" s="9">
        <v>9</v>
      </c>
      <c r="I2467" s="9">
        <v>33153000</v>
      </c>
      <c r="J2467" s="9">
        <v>10946000</v>
      </c>
      <c r="K2467" s="9">
        <v>22207000</v>
      </c>
      <c r="L2467" s="9">
        <v>7</v>
      </c>
    </row>
    <row r="2468" spans="1:12" x14ac:dyDescent="0.4">
      <c r="A2468" s="9" t="s">
        <v>2534</v>
      </c>
      <c r="B2468" s="9" t="s">
        <v>2535</v>
      </c>
      <c r="C2468" s="9">
        <v>2</v>
      </c>
      <c r="D2468" s="9">
        <v>3</v>
      </c>
      <c r="E2468" s="9">
        <v>37.799999999999997</v>
      </c>
      <c r="F2468" s="9">
        <v>0</v>
      </c>
      <c r="G2468" s="9">
        <v>22.795999999999999</v>
      </c>
      <c r="H2468" s="9">
        <v>6</v>
      </c>
      <c r="I2468" s="9">
        <v>38391000</v>
      </c>
      <c r="J2468" s="9">
        <v>13645000</v>
      </c>
      <c r="K2468" s="9">
        <v>24746000</v>
      </c>
      <c r="L2468" s="9">
        <v>9</v>
      </c>
    </row>
    <row r="2469" spans="1:12" x14ac:dyDescent="0.4">
      <c r="A2469" s="9" t="s">
        <v>2536</v>
      </c>
      <c r="B2469" s="9" t="s">
        <v>2537</v>
      </c>
      <c r="C2469" s="9">
        <v>6</v>
      </c>
      <c r="D2469" s="9">
        <v>7</v>
      </c>
      <c r="E2469" s="9">
        <v>68.599999999999994</v>
      </c>
      <c r="F2469" s="9">
        <v>0</v>
      </c>
      <c r="G2469" s="9">
        <v>73.954999999999998</v>
      </c>
      <c r="H2469" s="9">
        <v>8</v>
      </c>
      <c r="I2469" s="9">
        <v>99757000</v>
      </c>
      <c r="J2469" s="9">
        <v>33394000</v>
      </c>
      <c r="K2469" s="9">
        <v>66363000</v>
      </c>
      <c r="L2469" s="9">
        <v>21</v>
      </c>
    </row>
    <row r="2470" spans="1:12" x14ac:dyDescent="0.4">
      <c r="A2470" s="9" t="s">
        <v>2538</v>
      </c>
      <c r="B2470" s="9" t="s">
        <v>2539</v>
      </c>
      <c r="C2470" s="9">
        <v>6</v>
      </c>
      <c r="D2470" s="9">
        <v>6</v>
      </c>
      <c r="E2470" s="9">
        <v>53.2</v>
      </c>
      <c r="F2470" s="9">
        <v>0</v>
      </c>
      <c r="G2470" s="9">
        <v>128.96</v>
      </c>
      <c r="H2470" s="9">
        <v>10</v>
      </c>
      <c r="I2470" s="9">
        <v>67861000</v>
      </c>
      <c r="J2470" s="9">
        <v>26732000</v>
      </c>
      <c r="K2470" s="9">
        <v>41129000</v>
      </c>
      <c r="L2470" s="9">
        <v>18</v>
      </c>
    </row>
    <row r="2471" spans="1:12" x14ac:dyDescent="0.4">
      <c r="A2471" s="9" t="s">
        <v>2526</v>
      </c>
      <c r="B2471" s="9" t="s">
        <v>2527</v>
      </c>
      <c r="C2471" s="9">
        <v>1</v>
      </c>
      <c r="D2471" s="9">
        <v>1</v>
      </c>
      <c r="E2471" s="9">
        <v>12</v>
      </c>
      <c r="F2471" s="9">
        <v>0</v>
      </c>
      <c r="G2471" s="9">
        <v>7.3776999999999999</v>
      </c>
      <c r="H2471" s="9">
        <v>6</v>
      </c>
      <c r="I2471" s="9">
        <v>20972000</v>
      </c>
      <c r="J2471" s="9">
        <v>9343600</v>
      </c>
      <c r="K2471" s="9">
        <v>11628000</v>
      </c>
      <c r="L2471" s="9">
        <v>4</v>
      </c>
    </row>
    <row r="2472" spans="1:12" x14ac:dyDescent="0.4">
      <c r="A2472" s="9" t="s">
        <v>2528</v>
      </c>
      <c r="B2472" s="9" t="s">
        <v>2529</v>
      </c>
      <c r="C2472" s="9">
        <v>2</v>
      </c>
      <c r="D2472" s="9">
        <v>2</v>
      </c>
      <c r="E2472" s="9">
        <v>24.4</v>
      </c>
      <c r="F2472" s="9">
        <v>0</v>
      </c>
      <c r="G2472" s="9">
        <v>24.434999999999999</v>
      </c>
      <c r="H2472" s="9">
        <v>6</v>
      </c>
      <c r="I2472" s="9">
        <v>34106000</v>
      </c>
      <c r="J2472" s="9">
        <v>12211000</v>
      </c>
      <c r="K2472" s="9">
        <v>21895000</v>
      </c>
      <c r="L2472" s="9">
        <v>5</v>
      </c>
    </row>
    <row r="2473" spans="1:12" x14ac:dyDescent="0.4">
      <c r="A2473" s="9" t="s">
        <v>40</v>
      </c>
      <c r="B2473" s="9" t="s">
        <v>41</v>
      </c>
      <c r="C2473" s="9">
        <v>2</v>
      </c>
      <c r="D2473" s="9">
        <v>2</v>
      </c>
      <c r="E2473" s="9">
        <v>26.3</v>
      </c>
      <c r="F2473" s="9">
        <v>0</v>
      </c>
      <c r="G2473" s="9">
        <v>16.806000000000001</v>
      </c>
      <c r="H2473" s="9">
        <v>4</v>
      </c>
      <c r="I2473" s="9">
        <v>110520000</v>
      </c>
      <c r="J2473" s="9">
        <v>35886000</v>
      </c>
      <c r="K2473" s="9">
        <v>74631000</v>
      </c>
      <c r="L2473" s="9">
        <v>6</v>
      </c>
    </row>
    <row r="2474" spans="1:12" x14ac:dyDescent="0.4">
      <c r="A2474" s="9" t="s">
        <v>3076</v>
      </c>
      <c r="B2474" s="9" t="s">
        <v>3077</v>
      </c>
      <c r="C2474" s="9">
        <v>10</v>
      </c>
      <c r="D2474" s="9">
        <v>11</v>
      </c>
      <c r="E2474" s="9">
        <v>27.8</v>
      </c>
      <c r="F2474" s="9">
        <v>0</v>
      </c>
      <c r="G2474" s="9">
        <v>47.5</v>
      </c>
      <c r="H2474" s="9">
        <v>46</v>
      </c>
      <c r="I2474" s="9">
        <v>10841000</v>
      </c>
      <c r="J2474" s="9">
        <v>4430600</v>
      </c>
      <c r="K2474" s="9">
        <v>6410500</v>
      </c>
      <c r="L2474" s="9">
        <v>19</v>
      </c>
    </row>
    <row r="2475" spans="1:12" x14ac:dyDescent="0.4">
      <c r="A2475" s="9" t="s">
        <v>3082</v>
      </c>
      <c r="B2475" s="9" t="s">
        <v>3083</v>
      </c>
      <c r="C2475" s="9">
        <v>4</v>
      </c>
      <c r="D2475" s="9">
        <v>6</v>
      </c>
      <c r="E2475" s="9">
        <v>16.3</v>
      </c>
      <c r="F2475" s="9">
        <v>0</v>
      </c>
      <c r="G2475" s="9">
        <v>42.707999999999998</v>
      </c>
      <c r="H2475" s="9">
        <v>37</v>
      </c>
      <c r="I2475" s="9">
        <v>4433900</v>
      </c>
      <c r="J2475" s="9">
        <v>1929700</v>
      </c>
      <c r="K2475" s="9">
        <v>2504200</v>
      </c>
      <c r="L2475" s="9">
        <v>8</v>
      </c>
    </row>
    <row r="2476" spans="1:12" x14ac:dyDescent="0.4">
      <c r="A2476" s="9" t="s">
        <v>5618</v>
      </c>
      <c r="B2476" s="9" t="s">
        <v>5619</v>
      </c>
      <c r="C2476" s="9">
        <v>8</v>
      </c>
      <c r="D2476" s="9">
        <v>7</v>
      </c>
      <c r="E2476" s="9">
        <v>64.5</v>
      </c>
      <c r="F2476" s="9">
        <v>0</v>
      </c>
      <c r="G2476" s="9">
        <v>62.04</v>
      </c>
      <c r="H2476" s="9">
        <v>15</v>
      </c>
      <c r="I2476" s="9">
        <v>17744000</v>
      </c>
      <c r="J2476" s="9">
        <v>9031500</v>
      </c>
      <c r="K2476" s="9">
        <v>8712800</v>
      </c>
      <c r="L2476" s="9">
        <v>15</v>
      </c>
    </row>
    <row r="2477" spans="1:12" x14ac:dyDescent="0.4">
      <c r="A2477" s="9" t="s">
        <v>4526</v>
      </c>
      <c r="B2477" s="9" t="s">
        <v>4527</v>
      </c>
      <c r="C2477" s="9">
        <v>1</v>
      </c>
      <c r="D2477" s="9">
        <v>1</v>
      </c>
      <c r="E2477" s="9">
        <v>2.1</v>
      </c>
      <c r="F2477" s="9">
        <v>2.4639000000000002E-3</v>
      </c>
      <c r="G2477" s="9">
        <v>1.9674</v>
      </c>
      <c r="H2477" s="9">
        <v>29</v>
      </c>
      <c r="I2477" s="9">
        <v>156130</v>
      </c>
      <c r="J2477" s="9">
        <v>36741</v>
      </c>
      <c r="K2477" s="9">
        <v>119390</v>
      </c>
      <c r="L2477" s="9">
        <v>1</v>
      </c>
    </row>
    <row r="2478" spans="1:12" x14ac:dyDescent="0.4">
      <c r="A2478" s="9" t="s">
        <v>478</v>
      </c>
      <c r="B2478" s="9" t="s">
        <v>479</v>
      </c>
      <c r="C2478" s="9">
        <v>6</v>
      </c>
      <c r="D2478" s="9">
        <v>7</v>
      </c>
      <c r="E2478" s="9">
        <v>21</v>
      </c>
      <c r="F2478" s="9">
        <v>0</v>
      </c>
      <c r="G2478" s="9">
        <v>30.581</v>
      </c>
      <c r="H2478" s="9">
        <v>38</v>
      </c>
      <c r="I2478" s="9">
        <v>7293800</v>
      </c>
      <c r="J2478" s="9">
        <v>2360300</v>
      </c>
      <c r="K2478" s="9">
        <v>4933500</v>
      </c>
      <c r="L2478" s="9">
        <v>12</v>
      </c>
    </row>
    <row r="2479" spans="1:12" x14ac:dyDescent="0.4">
      <c r="A2479" s="9" t="s">
        <v>4494</v>
      </c>
      <c r="B2479" s="9" t="s">
        <v>4495</v>
      </c>
      <c r="C2479" s="9">
        <v>2</v>
      </c>
      <c r="D2479" s="9">
        <v>3</v>
      </c>
      <c r="E2479" s="9">
        <v>6.7</v>
      </c>
      <c r="F2479" s="9">
        <v>0</v>
      </c>
      <c r="G2479" s="9">
        <v>4.3310000000000004</v>
      </c>
      <c r="H2479" s="9">
        <v>33</v>
      </c>
      <c r="I2479" s="9">
        <v>1716900</v>
      </c>
      <c r="J2479" s="9">
        <v>746740</v>
      </c>
      <c r="K2479" s="9">
        <v>970180</v>
      </c>
      <c r="L2479" s="9">
        <v>4</v>
      </c>
    </row>
    <row r="2480" spans="1:12" x14ac:dyDescent="0.4">
      <c r="A2480" s="9" t="s">
        <v>452</v>
      </c>
      <c r="B2480" s="9" t="s">
        <v>453</v>
      </c>
      <c r="C2480" s="9">
        <v>4</v>
      </c>
      <c r="D2480" s="9">
        <v>3</v>
      </c>
      <c r="E2480" s="9">
        <v>22.2</v>
      </c>
      <c r="F2480" s="9">
        <v>0</v>
      </c>
      <c r="G2480" s="9">
        <v>7.8250999999999999</v>
      </c>
      <c r="H2480" s="9">
        <v>14</v>
      </c>
      <c r="I2480" s="9">
        <v>9212000</v>
      </c>
      <c r="J2480" s="9">
        <v>3777700</v>
      </c>
      <c r="K2480" s="9">
        <v>5434400</v>
      </c>
      <c r="L2480" s="9">
        <v>5</v>
      </c>
    </row>
    <row r="2481" spans="1:12" x14ac:dyDescent="0.4">
      <c r="A2481" s="9" t="s">
        <v>718</v>
      </c>
      <c r="B2481" s="9" t="s">
        <v>719</v>
      </c>
      <c r="C2481" s="9">
        <v>1</v>
      </c>
      <c r="D2481" s="9">
        <v>0</v>
      </c>
      <c r="E2481" s="9">
        <v>4.4000000000000004</v>
      </c>
      <c r="F2481" s="9">
        <v>3.9682999999999998E-4</v>
      </c>
      <c r="G2481" s="9">
        <v>3.6528999999999998</v>
      </c>
      <c r="H2481" s="9">
        <v>32</v>
      </c>
      <c r="I2481" s="9">
        <v>75377</v>
      </c>
      <c r="J2481" s="9">
        <v>75377</v>
      </c>
      <c r="K2481" s="9">
        <v>0</v>
      </c>
      <c r="L2481" s="9">
        <v>1</v>
      </c>
    </row>
    <row r="2482" spans="1:12" x14ac:dyDescent="0.4">
      <c r="A2482" s="9" t="s">
        <v>5880</v>
      </c>
      <c r="B2482" s="9" t="s">
        <v>5881</v>
      </c>
      <c r="C2482" s="9">
        <v>1</v>
      </c>
      <c r="D2482" s="9">
        <v>1</v>
      </c>
      <c r="E2482" s="9">
        <v>10.1</v>
      </c>
      <c r="F2482" s="9">
        <v>0</v>
      </c>
      <c r="G2482" s="9">
        <v>5.2352999999999996</v>
      </c>
      <c r="H2482" s="9">
        <v>30</v>
      </c>
      <c r="I2482" s="9">
        <v>928210</v>
      </c>
      <c r="J2482" s="9">
        <v>373510</v>
      </c>
      <c r="K2482" s="9">
        <v>554710</v>
      </c>
      <c r="L2482" s="9">
        <v>2</v>
      </c>
    </row>
    <row r="2483" spans="1:12" x14ac:dyDescent="0.4">
      <c r="A2483" s="9" t="s">
        <v>5628</v>
      </c>
      <c r="B2483" s="9" t="s">
        <v>5629</v>
      </c>
      <c r="C2483" s="9">
        <v>4</v>
      </c>
      <c r="D2483" s="9">
        <v>6</v>
      </c>
      <c r="E2483" s="9">
        <v>17.7</v>
      </c>
      <c r="F2483" s="9">
        <v>0</v>
      </c>
      <c r="G2483" s="9">
        <v>33.637999999999998</v>
      </c>
      <c r="H2483" s="9">
        <v>32</v>
      </c>
      <c r="I2483" s="9">
        <v>3136100</v>
      </c>
      <c r="J2483" s="9">
        <v>914450</v>
      </c>
      <c r="K2483" s="9">
        <v>2221700</v>
      </c>
      <c r="L2483" s="9">
        <v>10</v>
      </c>
    </row>
    <row r="2484" spans="1:12" x14ac:dyDescent="0.4">
      <c r="A2484" s="9" t="s">
        <v>5878</v>
      </c>
      <c r="B2484" s="9" t="s">
        <v>5879</v>
      </c>
      <c r="C2484" s="9">
        <v>6</v>
      </c>
      <c r="D2484" s="9">
        <v>6</v>
      </c>
      <c r="E2484" s="9">
        <v>27.9</v>
      </c>
      <c r="F2484" s="9">
        <v>0</v>
      </c>
      <c r="G2484" s="9">
        <v>265.58</v>
      </c>
      <c r="H2484" s="9">
        <v>35</v>
      </c>
      <c r="I2484" s="9">
        <v>10566000</v>
      </c>
      <c r="J2484" s="9">
        <v>3778200</v>
      </c>
      <c r="K2484" s="9">
        <v>6787600</v>
      </c>
      <c r="L2484" s="9">
        <v>18</v>
      </c>
    </row>
    <row r="2485" spans="1:12" x14ac:dyDescent="0.4">
      <c r="A2485" s="9" t="s">
        <v>1792</v>
      </c>
      <c r="B2485" s="9" t="s">
        <v>1793</v>
      </c>
      <c r="C2485" s="9">
        <v>1</v>
      </c>
      <c r="D2485" s="9">
        <v>1</v>
      </c>
      <c r="E2485" s="9">
        <v>2.9</v>
      </c>
      <c r="F2485" s="9">
        <v>3.9017000000000001E-4</v>
      </c>
      <c r="G2485" s="9">
        <v>3.4106000000000001</v>
      </c>
      <c r="H2485" s="9">
        <v>32</v>
      </c>
      <c r="I2485" s="9">
        <v>234800</v>
      </c>
      <c r="J2485" s="9">
        <v>0</v>
      </c>
      <c r="K2485" s="9">
        <v>234800</v>
      </c>
      <c r="L2485" s="9">
        <v>4</v>
      </c>
    </row>
    <row r="2486" spans="1:12" x14ac:dyDescent="0.4">
      <c r="A2486" s="9" t="s">
        <v>836</v>
      </c>
      <c r="B2486" s="9" t="s">
        <v>837</v>
      </c>
      <c r="C2486" s="9">
        <v>17</v>
      </c>
      <c r="D2486" s="9">
        <v>14</v>
      </c>
      <c r="E2486" s="9">
        <v>97.4</v>
      </c>
      <c r="F2486" s="9">
        <v>0</v>
      </c>
      <c r="G2486" s="9">
        <v>323.31</v>
      </c>
      <c r="H2486" s="9">
        <v>12</v>
      </c>
      <c r="I2486" s="9">
        <v>1414800000</v>
      </c>
      <c r="J2486" s="9">
        <v>541080000</v>
      </c>
      <c r="K2486" s="9">
        <v>873720000</v>
      </c>
      <c r="L2486" s="9">
        <v>63</v>
      </c>
    </row>
    <row r="2487" spans="1:12" x14ac:dyDescent="0.4">
      <c r="A2487" s="9" t="s">
        <v>886</v>
      </c>
      <c r="B2487" s="9" t="s">
        <v>887</v>
      </c>
      <c r="C2487" s="9">
        <v>7</v>
      </c>
      <c r="D2487" s="9">
        <v>9</v>
      </c>
      <c r="E2487" s="9">
        <v>58.1</v>
      </c>
      <c r="F2487" s="9">
        <v>0</v>
      </c>
      <c r="G2487" s="9">
        <v>172.23</v>
      </c>
      <c r="H2487" s="9">
        <v>13</v>
      </c>
      <c r="I2487" s="9">
        <v>71573000</v>
      </c>
      <c r="J2487" s="9">
        <v>25649000</v>
      </c>
      <c r="K2487" s="9">
        <v>45924000</v>
      </c>
      <c r="L2487" s="9">
        <v>14</v>
      </c>
    </row>
    <row r="2488" spans="1:12" x14ac:dyDescent="0.4">
      <c r="A2488" s="9" t="s">
        <v>1368</v>
      </c>
      <c r="B2488" s="9" t="s">
        <v>1369</v>
      </c>
      <c r="C2488" s="9">
        <v>3</v>
      </c>
      <c r="D2488" s="9">
        <v>2</v>
      </c>
      <c r="E2488" s="9">
        <v>3.8</v>
      </c>
      <c r="F2488" s="9">
        <v>0</v>
      </c>
      <c r="G2488" s="9">
        <v>25.356999999999999</v>
      </c>
      <c r="H2488" s="9">
        <v>94</v>
      </c>
      <c r="I2488" s="9">
        <v>839780</v>
      </c>
      <c r="J2488" s="9">
        <v>473450</v>
      </c>
      <c r="K2488" s="9">
        <v>366330</v>
      </c>
      <c r="L2488" s="9">
        <v>4</v>
      </c>
    </row>
    <row r="2489" spans="1:12" x14ac:dyDescent="0.4">
      <c r="A2489" s="9" t="s">
        <v>2762</v>
      </c>
      <c r="B2489" s="9" t="s">
        <v>2763</v>
      </c>
      <c r="C2489" s="9">
        <v>10</v>
      </c>
      <c r="D2489" s="9">
        <v>9</v>
      </c>
      <c r="E2489" s="9">
        <v>29.4</v>
      </c>
      <c r="F2489" s="9">
        <v>0</v>
      </c>
      <c r="G2489" s="9">
        <v>50.652999999999999</v>
      </c>
      <c r="H2489" s="9">
        <v>28</v>
      </c>
      <c r="I2489" s="9">
        <v>12007000</v>
      </c>
      <c r="J2489" s="9">
        <v>4077700</v>
      </c>
      <c r="K2489" s="9">
        <v>7929200</v>
      </c>
      <c r="L2489" s="9">
        <v>16</v>
      </c>
    </row>
    <row r="2490" spans="1:12" x14ac:dyDescent="0.4">
      <c r="A2490" s="9" t="s">
        <v>562</v>
      </c>
      <c r="B2490" s="9" t="s">
        <v>563</v>
      </c>
      <c r="C2490" s="9">
        <v>1</v>
      </c>
      <c r="D2490" s="9">
        <v>2</v>
      </c>
      <c r="E2490" s="9">
        <v>8.8000000000000007</v>
      </c>
      <c r="F2490" s="9">
        <v>0</v>
      </c>
      <c r="G2490" s="9">
        <v>4.8874000000000004</v>
      </c>
      <c r="H2490" s="9">
        <v>17</v>
      </c>
      <c r="I2490" s="9">
        <v>1925400</v>
      </c>
      <c r="J2490" s="9">
        <v>738460</v>
      </c>
      <c r="K2490" s="9">
        <v>1186900</v>
      </c>
      <c r="L2490" s="9">
        <v>3</v>
      </c>
    </row>
    <row r="2491" spans="1:12" x14ac:dyDescent="0.4">
      <c r="A2491" s="9" t="s">
        <v>436</v>
      </c>
      <c r="B2491" s="9" t="s">
        <v>437</v>
      </c>
      <c r="C2491" s="9">
        <v>10</v>
      </c>
      <c r="D2491" s="9">
        <v>8</v>
      </c>
      <c r="E2491" s="9">
        <v>12.8</v>
      </c>
      <c r="F2491" s="9">
        <v>0</v>
      </c>
      <c r="G2491" s="9">
        <v>48.673000000000002</v>
      </c>
      <c r="H2491" s="9">
        <v>91</v>
      </c>
      <c r="I2491" s="9">
        <v>2914900</v>
      </c>
      <c r="J2491" s="9">
        <v>1138800</v>
      </c>
      <c r="K2491" s="9">
        <v>1776200</v>
      </c>
      <c r="L2491" s="9">
        <v>17</v>
      </c>
    </row>
    <row r="2492" spans="1:12" x14ac:dyDescent="0.4">
      <c r="A2492" s="9" t="s">
        <v>4778</v>
      </c>
      <c r="B2492" s="9" t="s">
        <v>4779</v>
      </c>
      <c r="C2492" s="9">
        <v>1</v>
      </c>
      <c r="D2492" s="9">
        <v>1</v>
      </c>
      <c r="E2492" s="9">
        <v>1.5</v>
      </c>
      <c r="F2492" s="9">
        <v>0</v>
      </c>
      <c r="G2492" s="9">
        <v>3.9860000000000002</v>
      </c>
      <c r="H2492" s="9">
        <v>52</v>
      </c>
      <c r="I2492" s="9">
        <v>253830</v>
      </c>
      <c r="J2492" s="9">
        <v>76786</v>
      </c>
      <c r="K2492" s="9">
        <v>177040</v>
      </c>
      <c r="L2492" s="9">
        <v>2</v>
      </c>
    </row>
    <row r="2493" spans="1:12" x14ac:dyDescent="0.4">
      <c r="A2493" s="9" t="s">
        <v>3870</v>
      </c>
      <c r="B2493" s="9" t="s">
        <v>3871</v>
      </c>
      <c r="C2493" s="9">
        <v>1</v>
      </c>
      <c r="D2493" s="9">
        <v>0</v>
      </c>
      <c r="E2493" s="9">
        <v>2.8</v>
      </c>
      <c r="F2493" s="9">
        <v>5.7066E-3</v>
      </c>
      <c r="G2493" s="9">
        <v>1.4750000000000001</v>
      </c>
      <c r="H2493" s="9">
        <v>36</v>
      </c>
      <c r="I2493" s="9">
        <v>0</v>
      </c>
      <c r="J2493" s="9">
        <v>0</v>
      </c>
      <c r="K2493" s="9">
        <v>0</v>
      </c>
      <c r="L2493" s="9">
        <v>1</v>
      </c>
    </row>
    <row r="2494" spans="1:12" x14ac:dyDescent="0.4">
      <c r="A2494" s="9" t="s">
        <v>4024</v>
      </c>
      <c r="B2494" s="9" t="s">
        <v>4025</v>
      </c>
      <c r="C2494" s="9">
        <v>2</v>
      </c>
      <c r="D2494" s="9">
        <v>3</v>
      </c>
      <c r="E2494" s="9">
        <v>24.4</v>
      </c>
      <c r="F2494" s="9">
        <v>0</v>
      </c>
      <c r="G2494" s="9">
        <v>27.376999999999999</v>
      </c>
      <c r="H2494" s="9">
        <v>15</v>
      </c>
      <c r="I2494" s="9">
        <v>2436400</v>
      </c>
      <c r="J2494" s="9">
        <v>128020</v>
      </c>
      <c r="K2494" s="9">
        <v>2308400</v>
      </c>
      <c r="L2494" s="9">
        <v>4</v>
      </c>
    </row>
    <row r="2495" spans="1:12" x14ac:dyDescent="0.4">
      <c r="A2495" s="9" t="s">
        <v>5914</v>
      </c>
      <c r="B2495" s="9" t="s">
        <v>5915</v>
      </c>
      <c r="C2495" s="9">
        <v>1</v>
      </c>
      <c r="D2495" s="9">
        <v>1</v>
      </c>
      <c r="E2495" s="9">
        <v>16.7</v>
      </c>
      <c r="F2495" s="9">
        <v>0</v>
      </c>
      <c r="G2495" s="9">
        <v>5.5057999999999998</v>
      </c>
      <c r="H2495" s="9">
        <v>2</v>
      </c>
      <c r="I2495" s="9">
        <v>15340000</v>
      </c>
      <c r="J2495" s="9">
        <v>8834800</v>
      </c>
      <c r="K2495" s="9">
        <v>6505600</v>
      </c>
      <c r="L2495" s="9">
        <v>1</v>
      </c>
    </row>
    <row r="2496" spans="1:12" x14ac:dyDescent="0.4">
      <c r="A2496" s="9" t="s">
        <v>3256</v>
      </c>
      <c r="B2496" s="9" t="s">
        <v>3257</v>
      </c>
      <c r="C2496" s="9">
        <v>3</v>
      </c>
      <c r="D2496" s="9">
        <v>2</v>
      </c>
      <c r="E2496" s="9">
        <v>12.8</v>
      </c>
      <c r="F2496" s="9">
        <v>0</v>
      </c>
      <c r="G2496" s="9">
        <v>6.7008000000000001</v>
      </c>
      <c r="H2496" s="9">
        <v>15</v>
      </c>
      <c r="I2496" s="9">
        <v>5922100</v>
      </c>
      <c r="J2496" s="9">
        <v>2845900</v>
      </c>
      <c r="K2496" s="9">
        <v>3076200</v>
      </c>
      <c r="L2496" s="9">
        <v>4</v>
      </c>
    </row>
    <row r="2497" spans="1:12" x14ac:dyDescent="0.4">
      <c r="A2497" s="9" t="s">
        <v>4886</v>
      </c>
      <c r="B2497" s="9" t="s">
        <v>4887</v>
      </c>
      <c r="C2497" s="9">
        <v>0</v>
      </c>
      <c r="D2497" s="9">
        <v>1</v>
      </c>
      <c r="E2497" s="9">
        <v>0.4</v>
      </c>
      <c r="F2497" s="9">
        <v>1</v>
      </c>
      <c r="G2497" s="9">
        <v>-2</v>
      </c>
      <c r="H2497" s="9">
        <v>137</v>
      </c>
      <c r="I2497" s="9">
        <v>160390</v>
      </c>
      <c r="J2497" s="9">
        <v>0</v>
      </c>
      <c r="K2497" s="9">
        <v>160390</v>
      </c>
      <c r="L2497" s="9">
        <v>1</v>
      </c>
    </row>
    <row r="2498" spans="1:12" x14ac:dyDescent="0.4">
      <c r="A2498" s="9" t="s">
        <v>3946</v>
      </c>
      <c r="B2498" s="9" t="s">
        <v>3947</v>
      </c>
      <c r="C2498" s="9">
        <v>3</v>
      </c>
      <c r="D2498" s="9">
        <v>3</v>
      </c>
      <c r="E2498" s="9">
        <v>11</v>
      </c>
      <c r="F2498" s="9">
        <v>0</v>
      </c>
      <c r="G2498" s="9">
        <v>17.100999999999999</v>
      </c>
      <c r="H2498" s="9">
        <v>38</v>
      </c>
      <c r="I2498" s="9">
        <v>2002100</v>
      </c>
      <c r="J2498" s="9">
        <v>555340</v>
      </c>
      <c r="K2498" s="9">
        <v>1446800</v>
      </c>
      <c r="L2498" s="9">
        <v>6</v>
      </c>
    </row>
    <row r="2499" spans="1:12" x14ac:dyDescent="0.4">
      <c r="A2499" s="9" t="s">
        <v>4112</v>
      </c>
      <c r="B2499" s="9" t="s">
        <v>4113</v>
      </c>
      <c r="C2499" s="9">
        <v>1</v>
      </c>
      <c r="D2499" s="9">
        <v>1</v>
      </c>
      <c r="E2499" s="9">
        <v>2.7</v>
      </c>
      <c r="F2499" s="9">
        <v>3.9745999999999998E-4</v>
      </c>
      <c r="G2499" s="9">
        <v>3.6739999999999999</v>
      </c>
      <c r="H2499" s="9">
        <v>19</v>
      </c>
      <c r="I2499" s="9">
        <v>1102200</v>
      </c>
      <c r="J2499" s="9">
        <v>556610</v>
      </c>
      <c r="K2499" s="9">
        <v>545570</v>
      </c>
      <c r="L2499" s="9">
        <v>1</v>
      </c>
    </row>
    <row r="2500" spans="1:12" x14ac:dyDescent="0.4">
      <c r="A2500" s="9" t="s">
        <v>3106</v>
      </c>
      <c r="B2500" s="9" t="s">
        <v>3107</v>
      </c>
      <c r="C2500" s="9">
        <v>85</v>
      </c>
      <c r="D2500" s="9">
        <v>86</v>
      </c>
      <c r="E2500" s="9">
        <v>50.9</v>
      </c>
      <c r="F2500" s="9">
        <v>0</v>
      </c>
      <c r="G2500" s="9">
        <v>323.31</v>
      </c>
      <c r="H2500" s="9">
        <v>212</v>
      </c>
      <c r="I2500" s="9">
        <v>23879000</v>
      </c>
      <c r="J2500" s="9">
        <v>9354800</v>
      </c>
      <c r="K2500" s="9">
        <v>14524000</v>
      </c>
      <c r="L2500" s="9">
        <v>186</v>
      </c>
    </row>
    <row r="2501" spans="1:12" x14ac:dyDescent="0.4">
      <c r="A2501" s="9" t="s">
        <v>2766</v>
      </c>
      <c r="B2501" s="9" t="s">
        <v>2767</v>
      </c>
      <c r="C2501" s="9">
        <v>70</v>
      </c>
      <c r="D2501" s="9">
        <v>68</v>
      </c>
      <c r="E2501" s="9">
        <v>41.4</v>
      </c>
      <c r="F2501" s="9">
        <v>0</v>
      </c>
      <c r="G2501" s="9">
        <v>323.31</v>
      </c>
      <c r="H2501" s="9">
        <v>183</v>
      </c>
      <c r="I2501" s="9">
        <v>17304000</v>
      </c>
      <c r="J2501" s="9">
        <v>6606800</v>
      </c>
      <c r="K2501" s="9">
        <v>10697000</v>
      </c>
      <c r="L2501" s="9">
        <v>153</v>
      </c>
    </row>
    <row r="2502" spans="1:12" x14ac:dyDescent="0.4">
      <c r="A2502" s="9" t="s">
        <v>234</v>
      </c>
      <c r="B2502" s="9" t="s">
        <v>235</v>
      </c>
      <c r="C2502" s="9">
        <v>4</v>
      </c>
      <c r="D2502" s="9">
        <v>3</v>
      </c>
      <c r="E2502" s="9">
        <v>3.5</v>
      </c>
      <c r="F2502" s="9">
        <v>0</v>
      </c>
      <c r="G2502" s="9">
        <v>11.516999999999999</v>
      </c>
      <c r="H2502" s="9">
        <v>183</v>
      </c>
      <c r="I2502" s="9">
        <v>254340</v>
      </c>
      <c r="J2502" s="9">
        <v>141380</v>
      </c>
      <c r="K2502" s="9">
        <v>112960</v>
      </c>
      <c r="L2502" s="9">
        <v>4</v>
      </c>
    </row>
    <row r="2503" spans="1:12" x14ac:dyDescent="0.4">
      <c r="A2503" s="9" t="s">
        <v>280</v>
      </c>
      <c r="B2503" s="9" t="s">
        <v>281</v>
      </c>
      <c r="C2503" s="9">
        <v>2</v>
      </c>
      <c r="D2503" s="9">
        <v>0</v>
      </c>
      <c r="E2503" s="9">
        <v>6.6</v>
      </c>
      <c r="F2503" s="9">
        <v>0</v>
      </c>
      <c r="G2503" s="9">
        <v>15.319000000000001</v>
      </c>
      <c r="H2503" s="9">
        <v>28</v>
      </c>
      <c r="I2503" s="9">
        <v>292600</v>
      </c>
      <c r="J2503" s="9">
        <v>292600</v>
      </c>
      <c r="K2503" s="9">
        <v>0</v>
      </c>
      <c r="L2503" s="9">
        <v>2</v>
      </c>
    </row>
    <row r="2504" spans="1:12" x14ac:dyDescent="0.4">
      <c r="A2504" s="9" t="s">
        <v>282</v>
      </c>
      <c r="B2504" s="9" t="s">
        <v>283</v>
      </c>
      <c r="C2504" s="9">
        <v>0</v>
      </c>
      <c r="D2504" s="9">
        <v>1</v>
      </c>
      <c r="E2504" s="9">
        <v>3.4</v>
      </c>
      <c r="F2504" s="9">
        <v>3.7160999999999997E-4</v>
      </c>
      <c r="G2504" s="9">
        <v>2.6901000000000002</v>
      </c>
      <c r="H2504" s="9">
        <v>39</v>
      </c>
      <c r="I2504" s="9">
        <v>0</v>
      </c>
      <c r="J2504" s="9">
        <v>0</v>
      </c>
      <c r="K2504" s="9">
        <v>0</v>
      </c>
      <c r="L2504" s="9">
        <v>1</v>
      </c>
    </row>
    <row r="2505" spans="1:12" x14ac:dyDescent="0.4">
      <c r="A2505" s="9" t="s">
        <v>3056</v>
      </c>
      <c r="B2505" s="9" t="s">
        <v>3057</v>
      </c>
      <c r="C2505" s="9">
        <v>1</v>
      </c>
      <c r="D2505" s="9">
        <v>0</v>
      </c>
      <c r="E2505" s="9">
        <v>5.9</v>
      </c>
      <c r="F2505" s="9">
        <v>0</v>
      </c>
      <c r="G2505" s="9">
        <v>6.0747999999999998</v>
      </c>
      <c r="H2505" s="9">
        <v>26</v>
      </c>
      <c r="I2505" s="9">
        <v>0</v>
      </c>
      <c r="J2505" s="9">
        <v>0</v>
      </c>
      <c r="K2505" s="9">
        <v>0</v>
      </c>
      <c r="L2505" s="9">
        <v>1</v>
      </c>
    </row>
    <row r="2506" spans="1:12" x14ac:dyDescent="0.4">
      <c r="A2506" s="9" t="s">
        <v>4010</v>
      </c>
      <c r="B2506" s="9" t="s">
        <v>4011</v>
      </c>
      <c r="C2506" s="9">
        <v>0</v>
      </c>
      <c r="D2506" s="9">
        <v>1</v>
      </c>
      <c r="E2506" s="9">
        <v>8.4</v>
      </c>
      <c r="F2506" s="9">
        <v>2.4526999999999999E-3</v>
      </c>
      <c r="G2506" s="9">
        <v>1.9089</v>
      </c>
      <c r="H2506" s="9">
        <v>7</v>
      </c>
      <c r="I2506" s="9">
        <v>537100</v>
      </c>
      <c r="J2506" s="9">
        <v>0</v>
      </c>
      <c r="K2506" s="9">
        <v>537100</v>
      </c>
      <c r="L2506" s="9">
        <v>1</v>
      </c>
    </row>
    <row r="2507" spans="1:12" x14ac:dyDescent="0.4">
      <c r="A2507" s="9" t="s">
        <v>1682</v>
      </c>
      <c r="B2507" s="9" t="s">
        <v>1683</v>
      </c>
      <c r="C2507" s="9">
        <v>4</v>
      </c>
      <c r="D2507" s="9">
        <v>3</v>
      </c>
      <c r="E2507" s="9">
        <v>20.7</v>
      </c>
      <c r="F2507" s="9">
        <v>0</v>
      </c>
      <c r="G2507" s="9">
        <v>10.169</v>
      </c>
      <c r="H2507" s="9">
        <v>13</v>
      </c>
      <c r="I2507" s="9">
        <v>19718000</v>
      </c>
      <c r="J2507" s="9">
        <v>8346900</v>
      </c>
      <c r="K2507" s="9">
        <v>11372000</v>
      </c>
      <c r="L2507" s="9">
        <v>7</v>
      </c>
    </row>
    <row r="2508" spans="1:12" x14ac:dyDescent="0.4">
      <c r="A2508" s="9" t="s">
        <v>1402</v>
      </c>
      <c r="B2508" s="9" t="s">
        <v>1403</v>
      </c>
      <c r="C2508" s="9">
        <v>8</v>
      </c>
      <c r="D2508" s="9">
        <v>7</v>
      </c>
      <c r="E2508" s="9">
        <v>30.5</v>
      </c>
      <c r="F2508" s="9">
        <v>0</v>
      </c>
      <c r="G2508" s="9">
        <v>33.944000000000003</v>
      </c>
      <c r="H2508" s="9">
        <v>17</v>
      </c>
      <c r="I2508" s="9">
        <v>21566000</v>
      </c>
      <c r="J2508" s="9">
        <v>7181500</v>
      </c>
      <c r="K2508" s="9">
        <v>14385000</v>
      </c>
      <c r="L2508" s="9">
        <v>14</v>
      </c>
    </row>
    <row r="2509" spans="1:12" x14ac:dyDescent="0.4">
      <c r="A2509" s="9" t="s">
        <v>1832</v>
      </c>
      <c r="B2509" s="9" t="s">
        <v>1833</v>
      </c>
      <c r="C2509" s="9">
        <v>10</v>
      </c>
      <c r="D2509" s="9">
        <v>10</v>
      </c>
      <c r="E2509" s="9">
        <v>51.5</v>
      </c>
      <c r="F2509" s="9">
        <v>0</v>
      </c>
      <c r="G2509" s="9">
        <v>121.93</v>
      </c>
      <c r="H2509" s="9">
        <v>8</v>
      </c>
      <c r="I2509" s="9">
        <v>205960000</v>
      </c>
      <c r="J2509" s="9">
        <v>74211000</v>
      </c>
      <c r="K2509" s="9">
        <v>131750000</v>
      </c>
      <c r="L2509" s="9">
        <v>18</v>
      </c>
    </row>
    <row r="2510" spans="1:12" x14ac:dyDescent="0.4">
      <c r="A2510" s="9" t="s">
        <v>1066</v>
      </c>
      <c r="B2510" s="9" t="s">
        <v>1067</v>
      </c>
      <c r="C2510" s="9">
        <v>3</v>
      </c>
      <c r="D2510" s="9">
        <v>5</v>
      </c>
      <c r="E2510" s="9">
        <v>54.9</v>
      </c>
      <c r="F2510" s="9">
        <v>0</v>
      </c>
      <c r="G2510" s="9">
        <v>25.244</v>
      </c>
      <c r="H2510" s="9">
        <v>10</v>
      </c>
      <c r="I2510" s="9">
        <v>18392000</v>
      </c>
      <c r="J2510" s="9">
        <v>6386600</v>
      </c>
      <c r="K2510" s="9">
        <v>12006000</v>
      </c>
      <c r="L2510" s="9">
        <v>11</v>
      </c>
    </row>
    <row r="2511" spans="1:12" x14ac:dyDescent="0.4">
      <c r="A2511" s="9" t="s">
        <v>2406</v>
      </c>
      <c r="B2511" s="9" t="s">
        <v>2407</v>
      </c>
      <c r="C2511" s="9">
        <v>6</v>
      </c>
      <c r="D2511" s="9">
        <v>7</v>
      </c>
      <c r="E2511" s="9">
        <v>26.6</v>
      </c>
      <c r="F2511" s="9">
        <v>0</v>
      </c>
      <c r="G2511" s="9">
        <v>117.1</v>
      </c>
      <c r="H2511" s="9">
        <v>40</v>
      </c>
      <c r="I2511" s="9">
        <v>6027000</v>
      </c>
      <c r="J2511" s="9">
        <v>2522000</v>
      </c>
      <c r="K2511" s="9">
        <v>3505000</v>
      </c>
      <c r="L2511" s="9">
        <v>16</v>
      </c>
    </row>
    <row r="2512" spans="1:12" x14ac:dyDescent="0.4">
      <c r="A2512" s="9" t="s">
        <v>5498</v>
      </c>
      <c r="B2512" s="9" t="s">
        <v>5499</v>
      </c>
      <c r="C2512" s="9">
        <v>11</v>
      </c>
      <c r="D2512" s="9">
        <v>10</v>
      </c>
      <c r="E2512" s="9">
        <v>22.6</v>
      </c>
      <c r="F2512" s="9">
        <v>0</v>
      </c>
      <c r="G2512" s="9">
        <v>168.22</v>
      </c>
      <c r="H2512" s="9">
        <v>50</v>
      </c>
      <c r="I2512" s="9">
        <v>8354200</v>
      </c>
      <c r="J2512" s="9">
        <v>3660400</v>
      </c>
      <c r="K2512" s="9">
        <v>4693800</v>
      </c>
      <c r="L2512" s="9">
        <v>24</v>
      </c>
    </row>
    <row r="2513" spans="1:12" x14ac:dyDescent="0.4">
      <c r="A2513" s="9" t="s">
        <v>658</v>
      </c>
      <c r="B2513" s="9" t="s">
        <v>659</v>
      </c>
      <c r="C2513" s="9">
        <v>8</v>
      </c>
      <c r="D2513" s="9">
        <v>8</v>
      </c>
      <c r="E2513" s="9">
        <v>16.100000000000001</v>
      </c>
      <c r="F2513" s="9">
        <v>0</v>
      </c>
      <c r="G2513" s="9">
        <v>32.356999999999999</v>
      </c>
      <c r="H2513" s="9">
        <v>43</v>
      </c>
      <c r="I2513" s="9">
        <v>4874300</v>
      </c>
      <c r="J2513" s="9">
        <v>2619200</v>
      </c>
      <c r="K2513" s="9">
        <v>2255100</v>
      </c>
      <c r="L2513" s="9">
        <v>13</v>
      </c>
    </row>
    <row r="2514" spans="1:12" x14ac:dyDescent="0.4">
      <c r="A2514" s="9" t="s">
        <v>2062</v>
      </c>
      <c r="B2514" s="9" t="s">
        <v>2063</v>
      </c>
      <c r="C2514" s="9">
        <v>8</v>
      </c>
      <c r="D2514" s="9">
        <v>6</v>
      </c>
      <c r="E2514" s="9">
        <v>59.3</v>
      </c>
      <c r="F2514" s="9">
        <v>0</v>
      </c>
      <c r="G2514" s="9">
        <v>30.263000000000002</v>
      </c>
      <c r="H2514" s="9">
        <v>8</v>
      </c>
      <c r="I2514" s="9">
        <v>98031000</v>
      </c>
      <c r="J2514" s="9">
        <v>42165000</v>
      </c>
      <c r="K2514" s="9">
        <v>55866000</v>
      </c>
      <c r="L2514" s="9">
        <v>12</v>
      </c>
    </row>
    <row r="2515" spans="1:12" x14ac:dyDescent="0.4">
      <c r="A2515" s="9" t="s">
        <v>4546</v>
      </c>
      <c r="B2515" s="9" t="s">
        <v>4547</v>
      </c>
      <c r="C2515" s="9">
        <v>6</v>
      </c>
      <c r="D2515" s="9">
        <v>5</v>
      </c>
      <c r="E2515" s="9">
        <v>10.4</v>
      </c>
      <c r="F2515" s="9">
        <v>0</v>
      </c>
      <c r="G2515" s="9">
        <v>21.722999999999999</v>
      </c>
      <c r="H2515" s="9">
        <v>36</v>
      </c>
      <c r="I2515" s="9">
        <v>4469100</v>
      </c>
      <c r="J2515" s="9">
        <v>1487400</v>
      </c>
      <c r="K2515" s="9">
        <v>2981700</v>
      </c>
      <c r="L2515" s="9">
        <v>10</v>
      </c>
    </row>
    <row r="2516" spans="1:12" x14ac:dyDescent="0.4">
      <c r="A2516" s="9" t="s">
        <v>1036</v>
      </c>
      <c r="B2516" s="9" t="s">
        <v>1037</v>
      </c>
      <c r="C2516" s="9">
        <v>3</v>
      </c>
      <c r="D2516" s="9">
        <v>4</v>
      </c>
      <c r="E2516" s="9">
        <v>8.6</v>
      </c>
      <c r="F2516" s="9">
        <v>0</v>
      </c>
      <c r="G2516" s="9">
        <v>28.571999999999999</v>
      </c>
      <c r="H2516" s="9">
        <v>48</v>
      </c>
      <c r="I2516" s="9">
        <v>2294100</v>
      </c>
      <c r="J2516" s="9">
        <v>731680</v>
      </c>
      <c r="K2516" s="9">
        <v>1562400</v>
      </c>
      <c r="L2516" s="9">
        <v>4</v>
      </c>
    </row>
    <row r="2517" spans="1:12" x14ac:dyDescent="0.4">
      <c r="A2517" s="9" t="s">
        <v>5864</v>
      </c>
      <c r="B2517" s="9" t="s">
        <v>5865</v>
      </c>
      <c r="C2517" s="9">
        <v>4</v>
      </c>
      <c r="D2517" s="9">
        <v>4</v>
      </c>
      <c r="E2517" s="9">
        <v>19.899999999999999</v>
      </c>
      <c r="F2517" s="9">
        <v>0</v>
      </c>
      <c r="G2517" s="9">
        <v>43.405000000000001</v>
      </c>
      <c r="H2517" s="9">
        <v>20</v>
      </c>
      <c r="I2517" s="9">
        <v>16911000</v>
      </c>
      <c r="J2517" s="9">
        <v>6016000</v>
      </c>
      <c r="K2517" s="9">
        <v>10895000</v>
      </c>
      <c r="L2517" s="9">
        <v>15</v>
      </c>
    </row>
    <row r="2518" spans="1:12" x14ac:dyDescent="0.4">
      <c r="A2518" s="9" t="s">
        <v>5674</v>
      </c>
      <c r="B2518" s="9" t="s">
        <v>5675</v>
      </c>
      <c r="C2518" s="9">
        <v>23</v>
      </c>
      <c r="D2518" s="9">
        <v>23</v>
      </c>
      <c r="E2518" s="9">
        <v>13</v>
      </c>
      <c r="F2518" s="9">
        <v>0</v>
      </c>
      <c r="G2518" s="9">
        <v>197.26</v>
      </c>
      <c r="H2518" s="9">
        <v>178</v>
      </c>
      <c r="I2518" s="9">
        <v>12269000</v>
      </c>
      <c r="J2518" s="9">
        <v>4882600</v>
      </c>
      <c r="K2518" s="9">
        <v>7386500</v>
      </c>
      <c r="L2518" s="9">
        <v>45</v>
      </c>
    </row>
    <row r="2519" spans="1:12" x14ac:dyDescent="0.4">
      <c r="A2519" s="9" t="s">
        <v>4822</v>
      </c>
      <c r="B2519" s="9" t="s">
        <v>4823</v>
      </c>
      <c r="C2519" s="9">
        <v>8</v>
      </c>
      <c r="D2519" s="9">
        <v>10</v>
      </c>
      <c r="E2519" s="9">
        <v>18.3</v>
      </c>
      <c r="F2519" s="9">
        <v>0</v>
      </c>
      <c r="G2519" s="9">
        <v>41.127000000000002</v>
      </c>
      <c r="H2519" s="9">
        <v>61</v>
      </c>
      <c r="I2519" s="9">
        <v>3628600</v>
      </c>
      <c r="J2519" s="9">
        <v>1732800</v>
      </c>
      <c r="K2519" s="9">
        <v>1895800</v>
      </c>
      <c r="L2519" s="9">
        <v>16</v>
      </c>
    </row>
    <row r="2520" spans="1:12" x14ac:dyDescent="0.4">
      <c r="A2520" s="9" t="s">
        <v>2876</v>
      </c>
      <c r="B2520" s="9" t="s">
        <v>2877</v>
      </c>
      <c r="C2520" s="9">
        <v>8</v>
      </c>
      <c r="D2520" s="9">
        <v>6</v>
      </c>
      <c r="E2520" s="9">
        <v>41.9</v>
      </c>
      <c r="F2520" s="9">
        <v>0</v>
      </c>
      <c r="G2520" s="9">
        <v>71.084000000000003</v>
      </c>
      <c r="H2520" s="9">
        <v>21</v>
      </c>
      <c r="I2520" s="9">
        <v>73973000</v>
      </c>
      <c r="J2520" s="9">
        <v>32734000</v>
      </c>
      <c r="K2520" s="9">
        <v>41239000</v>
      </c>
      <c r="L2520" s="9">
        <v>29</v>
      </c>
    </row>
    <row r="2521" spans="1:12" x14ac:dyDescent="0.4">
      <c r="A2521" s="9" t="s">
        <v>582</v>
      </c>
      <c r="B2521" s="9" t="s">
        <v>583</v>
      </c>
      <c r="C2521" s="9">
        <v>4</v>
      </c>
      <c r="D2521" s="9">
        <v>5</v>
      </c>
      <c r="E2521" s="9">
        <v>24.8</v>
      </c>
      <c r="F2521" s="9">
        <v>0</v>
      </c>
      <c r="G2521" s="9">
        <v>51.497999999999998</v>
      </c>
      <c r="H2521" s="9">
        <v>16</v>
      </c>
      <c r="I2521" s="9">
        <v>31278000</v>
      </c>
      <c r="J2521" s="9">
        <v>11650000</v>
      </c>
      <c r="K2521" s="9">
        <v>19628000</v>
      </c>
      <c r="L2521" s="9">
        <v>10</v>
      </c>
    </row>
    <row r="2522" spans="1:12" x14ac:dyDescent="0.4">
      <c r="A2522" s="9" t="s">
        <v>2836</v>
      </c>
      <c r="B2522" s="9" t="s">
        <v>2837</v>
      </c>
      <c r="C2522" s="9">
        <v>2</v>
      </c>
      <c r="D2522" s="9">
        <v>4</v>
      </c>
      <c r="E2522" s="9">
        <v>14.7</v>
      </c>
      <c r="F2522" s="9">
        <v>0</v>
      </c>
      <c r="G2522" s="9">
        <v>29.707999999999998</v>
      </c>
      <c r="H2522" s="9">
        <v>20</v>
      </c>
      <c r="I2522" s="9">
        <v>27598000</v>
      </c>
      <c r="J2522" s="9">
        <v>5807900</v>
      </c>
      <c r="K2522" s="9">
        <v>21790000</v>
      </c>
      <c r="L2522" s="9">
        <v>14</v>
      </c>
    </row>
    <row r="2523" spans="1:12" x14ac:dyDescent="0.4">
      <c r="A2523" s="9" t="s">
        <v>2770</v>
      </c>
      <c r="B2523" s="9" t="s">
        <v>2771</v>
      </c>
      <c r="C2523" s="9">
        <v>7</v>
      </c>
      <c r="D2523" s="9">
        <v>6</v>
      </c>
      <c r="E2523" s="9">
        <v>20.8</v>
      </c>
      <c r="F2523" s="9">
        <v>0</v>
      </c>
      <c r="G2523" s="9">
        <v>168.14</v>
      </c>
      <c r="H2523" s="9">
        <v>14</v>
      </c>
      <c r="I2523" s="9">
        <v>107330000</v>
      </c>
      <c r="J2523" s="9">
        <v>32753000</v>
      </c>
      <c r="K2523" s="9">
        <v>74574000</v>
      </c>
      <c r="L2523" s="9">
        <v>22</v>
      </c>
    </row>
    <row r="2524" spans="1:12" x14ac:dyDescent="0.4">
      <c r="A2524" s="9" t="s">
        <v>2728</v>
      </c>
      <c r="B2524" s="9" t="s">
        <v>2729</v>
      </c>
      <c r="C2524" s="9">
        <v>6</v>
      </c>
      <c r="D2524" s="9">
        <v>6</v>
      </c>
      <c r="E2524" s="9">
        <v>38.4</v>
      </c>
      <c r="F2524" s="9">
        <v>0</v>
      </c>
      <c r="G2524" s="9">
        <v>87.751000000000005</v>
      </c>
      <c r="H2524" s="9">
        <v>12</v>
      </c>
      <c r="I2524" s="9">
        <v>235210000</v>
      </c>
      <c r="J2524" s="9">
        <v>105730000</v>
      </c>
      <c r="K2524" s="9">
        <v>129480000</v>
      </c>
      <c r="L2524" s="9">
        <v>16</v>
      </c>
    </row>
    <row r="2525" spans="1:12" x14ac:dyDescent="0.4">
      <c r="A2525" s="9" t="s">
        <v>2880</v>
      </c>
      <c r="B2525" s="9" t="s">
        <v>2881</v>
      </c>
      <c r="C2525" s="9">
        <v>5</v>
      </c>
      <c r="D2525" s="9">
        <v>6</v>
      </c>
      <c r="E2525" s="9">
        <v>12.3</v>
      </c>
      <c r="F2525" s="9">
        <v>0</v>
      </c>
      <c r="G2525" s="9">
        <v>17.09</v>
      </c>
      <c r="H2525" s="9">
        <v>28</v>
      </c>
      <c r="I2525" s="9">
        <v>14092000</v>
      </c>
      <c r="J2525" s="9">
        <v>4883400</v>
      </c>
      <c r="K2525" s="9">
        <v>9208100</v>
      </c>
      <c r="L2525" s="9">
        <v>10</v>
      </c>
    </row>
    <row r="2526" spans="1:12" x14ac:dyDescent="0.4">
      <c r="A2526" s="9" t="s">
        <v>3014</v>
      </c>
      <c r="B2526" s="9" t="s">
        <v>3015</v>
      </c>
      <c r="C2526" s="9">
        <v>4</v>
      </c>
      <c r="D2526" s="9">
        <v>3</v>
      </c>
      <c r="E2526" s="9">
        <v>23.2</v>
      </c>
      <c r="F2526" s="9">
        <v>0</v>
      </c>
      <c r="G2526" s="9">
        <v>16.178000000000001</v>
      </c>
      <c r="H2526" s="9">
        <v>20</v>
      </c>
      <c r="I2526" s="9">
        <v>6468400</v>
      </c>
      <c r="J2526" s="9">
        <v>2454600</v>
      </c>
      <c r="K2526" s="9">
        <v>4013700</v>
      </c>
      <c r="L2526" s="9">
        <v>7</v>
      </c>
    </row>
    <row r="2527" spans="1:12" x14ac:dyDescent="0.4">
      <c r="A2527" s="9" t="s">
        <v>3016</v>
      </c>
      <c r="B2527" s="9" t="s">
        <v>3017</v>
      </c>
      <c r="C2527" s="9">
        <v>5</v>
      </c>
      <c r="D2527" s="9">
        <v>5</v>
      </c>
      <c r="E2527" s="9">
        <v>16.3</v>
      </c>
      <c r="F2527" s="9">
        <v>0</v>
      </c>
      <c r="G2527" s="9">
        <v>23.405999999999999</v>
      </c>
      <c r="H2527" s="9">
        <v>23</v>
      </c>
      <c r="I2527" s="9">
        <v>12582000</v>
      </c>
      <c r="J2527" s="9">
        <v>4837600</v>
      </c>
      <c r="K2527" s="9">
        <v>7744200</v>
      </c>
      <c r="L2527" s="9">
        <v>9</v>
      </c>
    </row>
    <row r="2528" spans="1:12" x14ac:dyDescent="0.4">
      <c r="A2528" s="9" t="s">
        <v>3422</v>
      </c>
      <c r="B2528" s="9" t="s">
        <v>3423</v>
      </c>
      <c r="C2528" s="9">
        <v>6</v>
      </c>
      <c r="D2528" s="9">
        <v>6</v>
      </c>
      <c r="E2528" s="9">
        <v>24.8</v>
      </c>
      <c r="F2528" s="9">
        <v>0</v>
      </c>
      <c r="G2528" s="9">
        <v>84.614999999999995</v>
      </c>
      <c r="H2528" s="9">
        <v>21</v>
      </c>
      <c r="I2528" s="9">
        <v>49715000</v>
      </c>
      <c r="J2528" s="9">
        <v>18709000</v>
      </c>
      <c r="K2528" s="9">
        <v>31005000</v>
      </c>
      <c r="L2528" s="9">
        <v>11</v>
      </c>
    </row>
    <row r="2529" spans="1:12" x14ac:dyDescent="0.4">
      <c r="A2529" s="9" t="s">
        <v>4688</v>
      </c>
      <c r="B2529" s="9" t="s">
        <v>4689</v>
      </c>
      <c r="C2529" s="9">
        <v>2</v>
      </c>
      <c r="D2529" s="9">
        <v>1</v>
      </c>
      <c r="E2529" s="9">
        <v>9.9</v>
      </c>
      <c r="F2529" s="9">
        <v>0</v>
      </c>
      <c r="G2529" s="9">
        <v>5.4330999999999996</v>
      </c>
      <c r="H2529" s="9">
        <v>23</v>
      </c>
      <c r="I2529" s="9">
        <v>0</v>
      </c>
      <c r="J2529" s="9">
        <v>0</v>
      </c>
      <c r="K2529" s="9">
        <v>0</v>
      </c>
      <c r="L2529" s="9">
        <v>1</v>
      </c>
    </row>
    <row r="2530" spans="1:12" x14ac:dyDescent="0.4">
      <c r="A2530" s="9" t="s">
        <v>3012</v>
      </c>
      <c r="B2530" s="9" t="s">
        <v>3013</v>
      </c>
      <c r="C2530" s="9">
        <v>8</v>
      </c>
      <c r="D2530" s="9">
        <v>7</v>
      </c>
      <c r="E2530" s="9">
        <v>53.4</v>
      </c>
      <c r="F2530" s="9">
        <v>0</v>
      </c>
      <c r="G2530" s="9">
        <v>37.997999999999998</v>
      </c>
      <c r="H2530" s="9">
        <v>23</v>
      </c>
      <c r="I2530" s="9">
        <v>24723000</v>
      </c>
      <c r="J2530" s="9">
        <v>8006300</v>
      </c>
      <c r="K2530" s="9">
        <v>16717000</v>
      </c>
      <c r="L2530" s="9">
        <v>16</v>
      </c>
    </row>
    <row r="2531" spans="1:12" x14ac:dyDescent="0.4">
      <c r="A2531" s="9" t="s">
        <v>936</v>
      </c>
      <c r="B2531" s="9" t="s">
        <v>937</v>
      </c>
      <c r="C2531" s="9">
        <v>33</v>
      </c>
      <c r="D2531" s="9">
        <v>30</v>
      </c>
      <c r="E2531" s="9">
        <v>67.900000000000006</v>
      </c>
      <c r="F2531" s="9">
        <v>0</v>
      </c>
      <c r="G2531" s="9">
        <v>323.31</v>
      </c>
      <c r="H2531" s="9">
        <v>33</v>
      </c>
      <c r="I2531" s="9">
        <v>101570000</v>
      </c>
      <c r="J2531" s="9">
        <v>41661000</v>
      </c>
      <c r="K2531" s="9">
        <v>59911000</v>
      </c>
      <c r="L2531" s="9">
        <v>91</v>
      </c>
    </row>
    <row r="2532" spans="1:12" x14ac:dyDescent="0.4">
      <c r="A2532" s="9" t="s">
        <v>2830</v>
      </c>
      <c r="B2532" s="9" t="s">
        <v>2831</v>
      </c>
      <c r="C2532" s="9">
        <v>11</v>
      </c>
      <c r="D2532" s="9">
        <v>11</v>
      </c>
      <c r="E2532" s="9">
        <v>65.5</v>
      </c>
      <c r="F2532" s="9">
        <v>0</v>
      </c>
      <c r="G2532" s="9">
        <v>194.38</v>
      </c>
      <c r="H2532" s="9">
        <v>13</v>
      </c>
      <c r="I2532" s="9">
        <v>223890000</v>
      </c>
      <c r="J2532" s="9">
        <v>87803000</v>
      </c>
      <c r="K2532" s="9">
        <v>136090000</v>
      </c>
      <c r="L2532" s="9">
        <v>35</v>
      </c>
    </row>
    <row r="2533" spans="1:12" x14ac:dyDescent="0.4">
      <c r="A2533" s="9" t="s">
        <v>408</v>
      </c>
      <c r="B2533" s="9" t="s">
        <v>409</v>
      </c>
      <c r="C2533" s="9">
        <v>1</v>
      </c>
      <c r="D2533" s="9">
        <v>2</v>
      </c>
      <c r="E2533" s="9">
        <v>25.2</v>
      </c>
      <c r="F2533" s="9">
        <v>0</v>
      </c>
      <c r="G2533" s="9">
        <v>6.6336000000000004</v>
      </c>
      <c r="H2533" s="9">
        <v>13</v>
      </c>
      <c r="I2533" s="9">
        <v>3190200</v>
      </c>
      <c r="J2533" s="9">
        <v>740130</v>
      </c>
      <c r="K2533" s="9">
        <v>2450100</v>
      </c>
      <c r="L2533" s="9">
        <v>2</v>
      </c>
    </row>
    <row r="2534" spans="1:12" x14ac:dyDescent="0.4">
      <c r="A2534" s="9" t="s">
        <v>1936</v>
      </c>
      <c r="B2534" s="9" t="s">
        <v>1937</v>
      </c>
      <c r="C2534" s="9">
        <v>2</v>
      </c>
      <c r="D2534" s="9">
        <v>3</v>
      </c>
      <c r="E2534" s="9">
        <v>17.100000000000001</v>
      </c>
      <c r="F2534" s="9">
        <v>0</v>
      </c>
      <c r="G2534" s="9">
        <v>11.667</v>
      </c>
      <c r="H2534" s="9">
        <v>11</v>
      </c>
      <c r="I2534" s="9">
        <v>7338200</v>
      </c>
      <c r="J2534" s="9">
        <v>1972300</v>
      </c>
      <c r="K2534" s="9">
        <v>5365900</v>
      </c>
      <c r="L2534" s="9">
        <v>4</v>
      </c>
    </row>
    <row r="2535" spans="1:12" x14ac:dyDescent="0.4">
      <c r="A2535" s="9" t="s">
        <v>5632</v>
      </c>
      <c r="B2535" s="9" t="s">
        <v>5633</v>
      </c>
      <c r="C2535" s="9">
        <v>1</v>
      </c>
      <c r="D2535" s="9">
        <v>2</v>
      </c>
      <c r="E2535" s="9">
        <v>9.6999999999999993</v>
      </c>
      <c r="F2535" s="9">
        <v>0</v>
      </c>
      <c r="G2535" s="9">
        <v>7.9744000000000002</v>
      </c>
      <c r="H2535" s="9">
        <v>7</v>
      </c>
      <c r="I2535" s="9">
        <v>6637100</v>
      </c>
      <c r="J2535" s="9">
        <v>3572800</v>
      </c>
      <c r="K2535" s="9">
        <v>3064300</v>
      </c>
      <c r="L2535" s="9">
        <v>2</v>
      </c>
    </row>
    <row r="2536" spans="1:12" x14ac:dyDescent="0.4">
      <c r="A2536" s="9" t="s">
        <v>2164</v>
      </c>
      <c r="B2536" s="9" t="s">
        <v>2165</v>
      </c>
      <c r="C2536" s="9">
        <v>5</v>
      </c>
      <c r="D2536" s="9">
        <v>5</v>
      </c>
      <c r="E2536" s="9">
        <v>38.200000000000003</v>
      </c>
      <c r="F2536" s="9">
        <v>0</v>
      </c>
      <c r="G2536" s="9">
        <v>22.077000000000002</v>
      </c>
      <c r="H2536" s="9">
        <v>10</v>
      </c>
      <c r="I2536" s="9">
        <v>21924000</v>
      </c>
      <c r="J2536" s="9">
        <v>9515200</v>
      </c>
      <c r="K2536" s="9">
        <v>12409000</v>
      </c>
      <c r="L2536" s="9">
        <v>10</v>
      </c>
    </row>
    <row r="2537" spans="1:12" x14ac:dyDescent="0.4">
      <c r="A2537" s="9" t="s">
        <v>2898</v>
      </c>
      <c r="B2537" s="9" t="s">
        <v>2899</v>
      </c>
      <c r="C2537" s="9">
        <v>16</v>
      </c>
      <c r="D2537" s="9">
        <v>17</v>
      </c>
      <c r="E2537" s="9">
        <v>25.7</v>
      </c>
      <c r="F2537" s="9">
        <v>0</v>
      </c>
      <c r="G2537" s="9">
        <v>76.444000000000003</v>
      </c>
      <c r="H2537" s="9">
        <v>52</v>
      </c>
      <c r="I2537" s="9">
        <v>18588000</v>
      </c>
      <c r="J2537" s="9">
        <v>7695000</v>
      </c>
      <c r="K2537" s="9">
        <v>10893000</v>
      </c>
      <c r="L2537" s="9">
        <v>43</v>
      </c>
    </row>
    <row r="2538" spans="1:12" x14ac:dyDescent="0.4">
      <c r="A2538" s="9" t="s">
        <v>430</v>
      </c>
      <c r="B2538" s="9" t="s">
        <v>431</v>
      </c>
      <c r="C2538" s="9">
        <v>3</v>
      </c>
      <c r="D2538" s="9">
        <v>2</v>
      </c>
      <c r="E2538" s="9">
        <v>37.200000000000003</v>
      </c>
      <c r="F2538" s="9">
        <v>0</v>
      </c>
      <c r="G2538" s="9">
        <v>40.512</v>
      </c>
      <c r="H2538" s="9">
        <v>13</v>
      </c>
      <c r="I2538" s="9">
        <v>11449000</v>
      </c>
      <c r="J2538" s="9">
        <v>4488100</v>
      </c>
      <c r="K2538" s="9">
        <v>6960700</v>
      </c>
      <c r="L2538" s="9">
        <v>7</v>
      </c>
    </row>
    <row r="2539" spans="1:12" x14ac:dyDescent="0.4">
      <c r="A2539" s="9" t="s">
        <v>5118</v>
      </c>
      <c r="B2539" s="9" t="s">
        <v>5119</v>
      </c>
      <c r="C2539" s="9">
        <v>1</v>
      </c>
      <c r="D2539" s="9">
        <v>1</v>
      </c>
      <c r="E2539" s="9">
        <v>5.7</v>
      </c>
      <c r="F2539" s="9">
        <v>5.4054000000000003E-3</v>
      </c>
      <c r="G2539" s="9">
        <v>1.5356000000000001</v>
      </c>
      <c r="H2539" s="9">
        <v>13</v>
      </c>
      <c r="I2539" s="9">
        <v>838490</v>
      </c>
      <c r="J2539" s="9">
        <v>252220</v>
      </c>
      <c r="K2539" s="9">
        <v>586270</v>
      </c>
      <c r="L2539" s="9">
        <v>1</v>
      </c>
    </row>
    <row r="2540" spans="1:12" x14ac:dyDescent="0.4">
      <c r="A2540" s="9" t="s">
        <v>2124</v>
      </c>
      <c r="B2540" s="9" t="s">
        <v>2125</v>
      </c>
      <c r="C2540" s="9">
        <v>19</v>
      </c>
      <c r="D2540" s="9">
        <v>19</v>
      </c>
      <c r="E2540" s="9">
        <v>39.6</v>
      </c>
      <c r="F2540" s="9">
        <v>0</v>
      </c>
      <c r="G2540" s="9">
        <v>196.53</v>
      </c>
      <c r="H2540" s="9">
        <v>22</v>
      </c>
      <c r="I2540" s="9">
        <v>90831000</v>
      </c>
      <c r="J2540" s="9">
        <v>34775000</v>
      </c>
      <c r="K2540" s="9">
        <v>56056000</v>
      </c>
      <c r="L2540" s="9">
        <v>44</v>
      </c>
    </row>
    <row r="2541" spans="1:12" x14ac:dyDescent="0.4">
      <c r="A2541" s="9" t="s">
        <v>774</v>
      </c>
      <c r="B2541" s="9" t="s">
        <v>775</v>
      </c>
      <c r="C2541" s="9">
        <v>2</v>
      </c>
      <c r="D2541" s="9">
        <v>3</v>
      </c>
      <c r="E2541" s="9">
        <v>12</v>
      </c>
      <c r="F2541" s="9">
        <v>0</v>
      </c>
      <c r="G2541" s="9">
        <v>4.8048000000000002</v>
      </c>
      <c r="H2541" s="9">
        <v>29</v>
      </c>
      <c r="I2541" s="9">
        <v>1515200</v>
      </c>
      <c r="J2541" s="9">
        <v>652640</v>
      </c>
      <c r="K2541" s="9">
        <v>862580</v>
      </c>
      <c r="L2541" s="9">
        <v>4</v>
      </c>
    </row>
    <row r="2542" spans="1:12" x14ac:dyDescent="0.4">
      <c r="A2542" s="9" t="s">
        <v>790</v>
      </c>
      <c r="B2542" s="9" t="s">
        <v>791</v>
      </c>
      <c r="C2542" s="9">
        <v>8</v>
      </c>
      <c r="D2542" s="9">
        <v>10</v>
      </c>
      <c r="E2542" s="9">
        <v>25.1</v>
      </c>
      <c r="F2542" s="9">
        <v>0</v>
      </c>
      <c r="G2542" s="9">
        <v>89.561000000000007</v>
      </c>
      <c r="H2542" s="9">
        <v>37</v>
      </c>
      <c r="I2542" s="9">
        <v>6048800</v>
      </c>
      <c r="J2542" s="9">
        <v>2372800</v>
      </c>
      <c r="K2542" s="9">
        <v>3676100</v>
      </c>
      <c r="L2542" s="9">
        <v>17</v>
      </c>
    </row>
    <row r="2543" spans="1:12" x14ac:dyDescent="0.4">
      <c r="A2543" s="9" t="s">
        <v>3078</v>
      </c>
      <c r="B2543" s="9" t="s">
        <v>3079</v>
      </c>
      <c r="C2543" s="9">
        <v>4</v>
      </c>
      <c r="D2543" s="9">
        <v>1</v>
      </c>
      <c r="E2543" s="9">
        <v>10.1</v>
      </c>
      <c r="F2543" s="9">
        <v>0</v>
      </c>
      <c r="G2543" s="9">
        <v>7.0586000000000002</v>
      </c>
      <c r="H2543" s="9">
        <v>44</v>
      </c>
      <c r="I2543" s="9">
        <v>994120</v>
      </c>
      <c r="J2543" s="9">
        <v>812950</v>
      </c>
      <c r="K2543" s="9">
        <v>181170</v>
      </c>
      <c r="L2543" s="9">
        <v>5</v>
      </c>
    </row>
    <row r="2544" spans="1:12" x14ac:dyDescent="0.4">
      <c r="A2544" s="9" t="s">
        <v>1718</v>
      </c>
      <c r="B2544" s="9" t="s">
        <v>1719</v>
      </c>
      <c r="C2544" s="9">
        <v>44</v>
      </c>
      <c r="D2544" s="9">
        <v>43</v>
      </c>
      <c r="E2544" s="9">
        <v>75.099999999999994</v>
      </c>
      <c r="F2544" s="9">
        <v>0</v>
      </c>
      <c r="G2544" s="9">
        <v>323.31</v>
      </c>
      <c r="H2544" s="9">
        <v>50</v>
      </c>
      <c r="I2544" s="9">
        <v>146300000</v>
      </c>
      <c r="J2544" s="9">
        <v>56650000</v>
      </c>
      <c r="K2544" s="9">
        <v>89647000</v>
      </c>
      <c r="L2544" s="9">
        <v>117</v>
      </c>
    </row>
    <row r="2545" spans="1:12" x14ac:dyDescent="0.4">
      <c r="A2545" s="9" t="s">
        <v>5466</v>
      </c>
      <c r="B2545" s="9" t="s">
        <v>5467</v>
      </c>
      <c r="C2545" s="9">
        <v>1</v>
      </c>
      <c r="D2545" s="9">
        <v>2</v>
      </c>
      <c r="E2545" s="9">
        <v>7.7</v>
      </c>
      <c r="F2545" s="9">
        <v>2.4475999999999999E-3</v>
      </c>
      <c r="G2545" s="9">
        <v>1.891</v>
      </c>
      <c r="H2545" s="9">
        <v>21</v>
      </c>
      <c r="I2545" s="9">
        <v>2729000</v>
      </c>
      <c r="J2545" s="9">
        <v>1145900</v>
      </c>
      <c r="K2545" s="9">
        <v>1583100</v>
      </c>
      <c r="L2545" s="9">
        <v>3</v>
      </c>
    </row>
    <row r="2546" spans="1:12" x14ac:dyDescent="0.4">
      <c r="A2546" s="9" t="s">
        <v>5918</v>
      </c>
      <c r="B2546" s="9" t="s">
        <v>5919</v>
      </c>
      <c r="C2546" s="9">
        <v>2</v>
      </c>
      <c r="D2546" s="9">
        <v>2</v>
      </c>
      <c r="E2546" s="9">
        <v>6.1</v>
      </c>
      <c r="F2546" s="9">
        <v>2.4493000000000002E-3</v>
      </c>
      <c r="G2546" s="9">
        <v>1.9000999999999999</v>
      </c>
      <c r="H2546" s="9">
        <v>24</v>
      </c>
      <c r="I2546" s="9">
        <v>213000</v>
      </c>
      <c r="J2546" s="9">
        <v>86992</v>
      </c>
      <c r="K2546" s="9">
        <v>126010</v>
      </c>
      <c r="L2546" s="9">
        <v>2</v>
      </c>
    </row>
    <row r="2547" spans="1:12" x14ac:dyDescent="0.4">
      <c r="A2547" s="9" t="s">
        <v>5410</v>
      </c>
      <c r="B2547" s="9" t="s">
        <v>5411</v>
      </c>
      <c r="C2547" s="9">
        <v>4</v>
      </c>
      <c r="D2547" s="9">
        <v>2</v>
      </c>
      <c r="E2547" s="9">
        <v>12.7</v>
      </c>
      <c r="F2547" s="9">
        <v>0</v>
      </c>
      <c r="G2547" s="9">
        <v>42.390999999999998</v>
      </c>
      <c r="H2547" s="9">
        <v>25</v>
      </c>
      <c r="I2547" s="9">
        <v>2159400</v>
      </c>
      <c r="J2547" s="9">
        <v>1457400</v>
      </c>
      <c r="K2547" s="9">
        <v>701950</v>
      </c>
      <c r="L2547" s="9">
        <v>8</v>
      </c>
    </row>
    <row r="2548" spans="1:12" x14ac:dyDescent="0.4">
      <c r="A2548" s="9" t="s">
        <v>3006</v>
      </c>
      <c r="B2548" s="9" t="s">
        <v>3007</v>
      </c>
      <c r="C2548" s="9">
        <v>1</v>
      </c>
      <c r="D2548" s="9">
        <v>0</v>
      </c>
      <c r="E2548" s="9">
        <v>2.6</v>
      </c>
      <c r="F2548" s="9">
        <v>0</v>
      </c>
      <c r="G2548" s="9">
        <v>4.4051999999999998</v>
      </c>
      <c r="H2548" s="9">
        <v>32</v>
      </c>
      <c r="I2548" s="9">
        <v>114790</v>
      </c>
      <c r="J2548" s="9">
        <v>114790</v>
      </c>
      <c r="K2548" s="9">
        <v>0</v>
      </c>
      <c r="L2548" s="9">
        <v>1</v>
      </c>
    </row>
    <row r="2549" spans="1:12" x14ac:dyDescent="0.4">
      <c r="A2549" s="9" t="s">
        <v>2970</v>
      </c>
      <c r="B2549" s="9" t="s">
        <v>2971</v>
      </c>
      <c r="C2549" s="9">
        <v>1</v>
      </c>
      <c r="D2549" s="9">
        <v>1</v>
      </c>
      <c r="E2549" s="9">
        <v>2.7</v>
      </c>
      <c r="F2549" s="9">
        <v>0</v>
      </c>
      <c r="G2549" s="9">
        <v>5.0628000000000002</v>
      </c>
      <c r="H2549" s="9">
        <v>33</v>
      </c>
      <c r="I2549" s="9">
        <v>805880</v>
      </c>
      <c r="J2549" s="9">
        <v>269290</v>
      </c>
      <c r="K2549" s="9">
        <v>536590</v>
      </c>
      <c r="L2549" s="9">
        <v>2</v>
      </c>
    </row>
    <row r="2550" spans="1:12" x14ac:dyDescent="0.4">
      <c r="A2550" s="9" t="s">
        <v>1324</v>
      </c>
      <c r="B2550" s="9" t="s">
        <v>1325</v>
      </c>
      <c r="C2550" s="9">
        <v>10</v>
      </c>
      <c r="D2550" s="9">
        <v>11</v>
      </c>
      <c r="E2550" s="9">
        <v>51.7</v>
      </c>
      <c r="F2550" s="9">
        <v>0</v>
      </c>
      <c r="G2550" s="9">
        <v>103.46</v>
      </c>
      <c r="H2550" s="9">
        <v>14</v>
      </c>
      <c r="I2550" s="9">
        <v>133730000</v>
      </c>
      <c r="J2550" s="9">
        <v>47790000</v>
      </c>
      <c r="K2550" s="9">
        <v>85943000</v>
      </c>
      <c r="L2550" s="9">
        <v>32</v>
      </c>
    </row>
    <row r="2551" spans="1:12" x14ac:dyDescent="0.4">
      <c r="A2551" s="9" t="s">
        <v>4286</v>
      </c>
      <c r="B2551" s="9" t="s">
        <v>4287</v>
      </c>
      <c r="C2551" s="9">
        <v>3</v>
      </c>
      <c r="D2551" s="9">
        <v>4</v>
      </c>
      <c r="E2551" s="9">
        <v>17.3</v>
      </c>
      <c r="F2551" s="9">
        <v>3.8986000000000001E-4</v>
      </c>
      <c r="G2551" s="9">
        <v>3.3868999999999998</v>
      </c>
      <c r="H2551" s="9">
        <v>17</v>
      </c>
      <c r="I2551" s="9">
        <v>16421000</v>
      </c>
      <c r="J2551" s="9">
        <v>4364800</v>
      </c>
      <c r="K2551" s="9">
        <v>12056000</v>
      </c>
      <c r="L2551" s="9">
        <v>5</v>
      </c>
    </row>
    <row r="2552" spans="1:12" x14ac:dyDescent="0.4">
      <c r="A2552" s="9" t="s">
        <v>1578</v>
      </c>
      <c r="B2552" s="9" t="s">
        <v>1579</v>
      </c>
      <c r="C2552" s="9">
        <v>2</v>
      </c>
      <c r="D2552" s="9">
        <v>1</v>
      </c>
      <c r="E2552" s="9">
        <v>6.9</v>
      </c>
      <c r="F2552" s="9">
        <v>3.9952E-4</v>
      </c>
      <c r="G2552" s="9">
        <v>3.7841</v>
      </c>
      <c r="H2552" s="9">
        <v>21</v>
      </c>
      <c r="I2552" s="9">
        <v>699150</v>
      </c>
      <c r="J2552" s="9">
        <v>364930</v>
      </c>
      <c r="K2552" s="9">
        <v>334220</v>
      </c>
      <c r="L2552" s="9">
        <v>1</v>
      </c>
    </row>
    <row r="2553" spans="1:12" x14ac:dyDescent="0.4">
      <c r="A2553" s="9" t="s">
        <v>5552</v>
      </c>
      <c r="B2553" s="9" t="s">
        <v>5553</v>
      </c>
      <c r="C2553" s="9">
        <v>12</v>
      </c>
      <c r="D2553" s="9">
        <v>14</v>
      </c>
      <c r="E2553" s="9">
        <v>64.599999999999994</v>
      </c>
      <c r="F2553" s="9">
        <v>0</v>
      </c>
      <c r="G2553" s="9">
        <v>316.95999999999998</v>
      </c>
      <c r="H2553" s="9">
        <v>23</v>
      </c>
      <c r="I2553" s="9">
        <v>35463000</v>
      </c>
      <c r="J2553" s="9">
        <v>16066000</v>
      </c>
      <c r="K2553" s="9">
        <v>19398000</v>
      </c>
      <c r="L2553" s="9">
        <v>38</v>
      </c>
    </row>
    <row r="2554" spans="1:12" x14ac:dyDescent="0.4">
      <c r="A2554" s="9" t="s">
        <v>5798</v>
      </c>
      <c r="B2554" s="9" t="s">
        <v>5799</v>
      </c>
      <c r="C2554" s="9">
        <v>15</v>
      </c>
      <c r="D2554" s="9">
        <v>14</v>
      </c>
      <c r="E2554" s="9">
        <v>65.7</v>
      </c>
      <c r="F2554" s="9">
        <v>0</v>
      </c>
      <c r="G2554" s="9">
        <v>226.3</v>
      </c>
      <c r="H2554" s="9">
        <v>24</v>
      </c>
      <c r="I2554" s="9">
        <v>44799000</v>
      </c>
      <c r="J2554" s="9">
        <v>17802000</v>
      </c>
      <c r="K2554" s="9">
        <v>26997000</v>
      </c>
      <c r="L2554" s="9">
        <v>45</v>
      </c>
    </row>
    <row r="2555" spans="1:12" x14ac:dyDescent="0.4">
      <c r="A2555" s="9" t="s">
        <v>412</v>
      </c>
      <c r="B2555" s="9" t="s">
        <v>413</v>
      </c>
      <c r="C2555" s="9">
        <v>2</v>
      </c>
      <c r="D2555" s="9">
        <v>2</v>
      </c>
      <c r="E2555" s="9">
        <v>4.0999999999999996</v>
      </c>
      <c r="F2555" s="9">
        <v>0</v>
      </c>
      <c r="G2555" s="9">
        <v>4.1466000000000003</v>
      </c>
      <c r="H2555" s="9">
        <v>44</v>
      </c>
      <c r="I2555" s="9">
        <v>955920</v>
      </c>
      <c r="J2555" s="9">
        <v>258530</v>
      </c>
      <c r="K2555" s="9">
        <v>697400</v>
      </c>
      <c r="L2555" s="9">
        <v>3</v>
      </c>
    </row>
    <row r="2556" spans="1:12" x14ac:dyDescent="0.4">
      <c r="A2556" s="9" t="s">
        <v>1994</v>
      </c>
      <c r="B2556" s="9" t="s">
        <v>1995</v>
      </c>
      <c r="C2556" s="9">
        <v>2</v>
      </c>
      <c r="D2556" s="9">
        <v>2</v>
      </c>
      <c r="E2556" s="9">
        <v>5.7</v>
      </c>
      <c r="F2556" s="9">
        <v>0</v>
      </c>
      <c r="G2556" s="9">
        <v>41.850999999999999</v>
      </c>
      <c r="H2556" s="9">
        <v>40</v>
      </c>
      <c r="I2556" s="9">
        <v>3115400</v>
      </c>
      <c r="J2556" s="9">
        <v>1601900</v>
      </c>
      <c r="K2556" s="9">
        <v>1513600</v>
      </c>
      <c r="L2556" s="9">
        <v>4</v>
      </c>
    </row>
    <row r="2557" spans="1:12" x14ac:dyDescent="0.4">
      <c r="A2557" s="9" t="s">
        <v>4108</v>
      </c>
      <c r="B2557" s="9" t="s">
        <v>4109</v>
      </c>
      <c r="C2557" s="9">
        <v>0</v>
      </c>
      <c r="D2557" s="9">
        <v>1</v>
      </c>
      <c r="E2557" s="9">
        <v>1.9</v>
      </c>
      <c r="F2557" s="9">
        <v>0</v>
      </c>
      <c r="G2557" s="9">
        <v>4.7424999999999997</v>
      </c>
      <c r="H2557" s="9">
        <v>40</v>
      </c>
      <c r="I2557" s="9">
        <v>251740</v>
      </c>
      <c r="J2557" s="9">
        <v>0</v>
      </c>
      <c r="K2557" s="9">
        <v>251740</v>
      </c>
      <c r="L2557" s="9">
        <v>2</v>
      </c>
    </row>
    <row r="2558" spans="1:12" x14ac:dyDescent="0.4">
      <c r="A2558" s="9" t="s">
        <v>5622</v>
      </c>
      <c r="B2558" s="9" t="s">
        <v>5623</v>
      </c>
      <c r="C2558" s="9">
        <v>13</v>
      </c>
      <c r="D2558" s="9">
        <v>16</v>
      </c>
      <c r="E2558" s="9">
        <v>65.3</v>
      </c>
      <c r="F2558" s="9">
        <v>0</v>
      </c>
      <c r="G2558" s="9">
        <v>152.96</v>
      </c>
      <c r="H2558" s="9">
        <v>27</v>
      </c>
      <c r="I2558" s="9">
        <v>27902000</v>
      </c>
      <c r="J2558" s="9">
        <v>10444000</v>
      </c>
      <c r="K2558" s="9">
        <v>17458000</v>
      </c>
      <c r="L2558" s="9">
        <v>35</v>
      </c>
    </row>
    <row r="2559" spans="1:12" x14ac:dyDescent="0.4">
      <c r="A2559" s="9" t="s">
        <v>3876</v>
      </c>
      <c r="B2559" s="9" t="s">
        <v>3877</v>
      </c>
      <c r="C2559" s="9">
        <v>3</v>
      </c>
      <c r="D2559" s="9">
        <v>0</v>
      </c>
      <c r="E2559" s="9">
        <v>18.100000000000001</v>
      </c>
      <c r="F2559" s="9">
        <v>0</v>
      </c>
      <c r="G2559" s="9">
        <v>8.9456000000000007</v>
      </c>
      <c r="H2559" s="9">
        <v>18</v>
      </c>
      <c r="I2559" s="9">
        <v>1177400</v>
      </c>
      <c r="J2559" s="9">
        <v>1177400</v>
      </c>
      <c r="K2559" s="9">
        <v>0</v>
      </c>
      <c r="L2559" s="9">
        <v>4</v>
      </c>
    </row>
    <row r="2560" spans="1:12" x14ac:dyDescent="0.4">
      <c r="A2560" s="9" t="s">
        <v>2936</v>
      </c>
      <c r="B2560" s="9" t="s">
        <v>2937</v>
      </c>
      <c r="C2560" s="9">
        <v>1</v>
      </c>
      <c r="D2560" s="9">
        <v>1</v>
      </c>
      <c r="E2560" s="9">
        <v>6.4</v>
      </c>
      <c r="F2560" s="9">
        <v>0</v>
      </c>
      <c r="G2560" s="9">
        <v>10.582000000000001</v>
      </c>
      <c r="H2560" s="9">
        <v>21</v>
      </c>
      <c r="I2560" s="9">
        <v>2075200</v>
      </c>
      <c r="J2560" s="9">
        <v>765220</v>
      </c>
      <c r="K2560" s="9">
        <v>1309900</v>
      </c>
      <c r="L2560" s="9">
        <v>4</v>
      </c>
    </row>
    <row r="2561" spans="1:12" x14ac:dyDescent="0.4">
      <c r="A2561" s="9" t="s">
        <v>302</v>
      </c>
      <c r="B2561" s="9" t="s">
        <v>303</v>
      </c>
      <c r="C2561" s="9">
        <v>7</v>
      </c>
      <c r="D2561" s="9">
        <v>7</v>
      </c>
      <c r="E2561" s="9">
        <v>41.4</v>
      </c>
      <c r="F2561" s="9">
        <v>0</v>
      </c>
      <c r="G2561" s="9">
        <v>129.79</v>
      </c>
      <c r="H2561" s="9">
        <v>17</v>
      </c>
      <c r="I2561" s="9">
        <v>20546000</v>
      </c>
      <c r="J2561" s="9">
        <v>9444300</v>
      </c>
      <c r="K2561" s="9">
        <v>11101000</v>
      </c>
      <c r="L2561" s="9">
        <v>17</v>
      </c>
    </row>
    <row r="2562" spans="1:12" x14ac:dyDescent="0.4">
      <c r="A2562" s="9" t="s">
        <v>5630</v>
      </c>
      <c r="B2562" s="9" t="s">
        <v>5631</v>
      </c>
      <c r="C2562" s="9">
        <v>2</v>
      </c>
      <c r="D2562" s="9">
        <v>2</v>
      </c>
      <c r="E2562" s="9">
        <v>14.8</v>
      </c>
      <c r="F2562" s="9">
        <v>0</v>
      </c>
      <c r="G2562" s="9">
        <v>4.7481</v>
      </c>
      <c r="H2562" s="9">
        <v>18</v>
      </c>
      <c r="I2562" s="9">
        <v>2044100</v>
      </c>
      <c r="J2562" s="9">
        <v>878860</v>
      </c>
      <c r="K2562" s="9">
        <v>1165300</v>
      </c>
      <c r="L2562" s="9">
        <v>2</v>
      </c>
    </row>
    <row r="2563" spans="1:12" x14ac:dyDescent="0.4">
      <c r="A2563" s="9" t="s">
        <v>2462</v>
      </c>
      <c r="B2563" s="9" t="s">
        <v>2463</v>
      </c>
      <c r="C2563" s="9">
        <v>1</v>
      </c>
      <c r="D2563" s="9">
        <v>1</v>
      </c>
      <c r="E2563" s="9">
        <v>1.7</v>
      </c>
      <c r="F2563" s="9">
        <v>0</v>
      </c>
      <c r="G2563" s="9">
        <v>8.1684000000000001</v>
      </c>
      <c r="H2563" s="9">
        <v>43</v>
      </c>
      <c r="I2563" s="9">
        <v>725930</v>
      </c>
      <c r="J2563" s="9">
        <v>286040</v>
      </c>
      <c r="K2563" s="9">
        <v>439890</v>
      </c>
      <c r="L2563" s="9">
        <v>4</v>
      </c>
    </row>
    <row r="2564" spans="1:12" x14ac:dyDescent="0.4">
      <c r="A2564" s="9" t="s">
        <v>94</v>
      </c>
      <c r="B2564" s="9" t="s">
        <v>95</v>
      </c>
      <c r="C2564" s="9">
        <v>1</v>
      </c>
      <c r="D2564" s="9">
        <v>1</v>
      </c>
      <c r="E2564" s="9">
        <v>1.9</v>
      </c>
      <c r="F2564" s="9">
        <v>3.9230999999999999E-4</v>
      </c>
      <c r="G2564" s="9">
        <v>3.4605999999999999</v>
      </c>
      <c r="H2564" s="9">
        <v>42</v>
      </c>
      <c r="I2564" s="9">
        <v>660020</v>
      </c>
      <c r="J2564" s="9">
        <v>147520</v>
      </c>
      <c r="K2564" s="9">
        <v>512500</v>
      </c>
      <c r="L2564" s="9">
        <v>2</v>
      </c>
    </row>
    <row r="2565" spans="1:12" x14ac:dyDescent="0.4">
      <c r="A2565" s="9" t="s">
        <v>2254</v>
      </c>
      <c r="B2565" s="9" t="s">
        <v>2255</v>
      </c>
      <c r="C2565" s="9">
        <v>15</v>
      </c>
      <c r="D2565" s="9">
        <v>15</v>
      </c>
      <c r="E2565" s="9">
        <v>62.2</v>
      </c>
      <c r="F2565" s="9">
        <v>0</v>
      </c>
      <c r="G2565" s="9">
        <v>323.31</v>
      </c>
      <c r="H2565" s="9">
        <v>11</v>
      </c>
      <c r="I2565" s="9">
        <v>2758900000</v>
      </c>
      <c r="J2565" s="9">
        <v>1332600000</v>
      </c>
      <c r="K2565" s="9">
        <v>1426300000</v>
      </c>
      <c r="L2565" s="9">
        <v>78</v>
      </c>
    </row>
    <row r="2566" spans="1:12" x14ac:dyDescent="0.4">
      <c r="A2566" s="9" t="s">
        <v>5422</v>
      </c>
      <c r="B2566" s="9" t="s">
        <v>5423</v>
      </c>
      <c r="C2566" s="9">
        <v>1</v>
      </c>
      <c r="D2566" s="9">
        <v>1</v>
      </c>
      <c r="E2566" s="9">
        <v>3</v>
      </c>
      <c r="F2566" s="9">
        <v>2.4518000000000001E-3</v>
      </c>
      <c r="G2566" s="9">
        <v>1.9083000000000001</v>
      </c>
      <c r="H2566" s="9">
        <v>36</v>
      </c>
      <c r="I2566" s="9">
        <v>582480</v>
      </c>
      <c r="J2566" s="9">
        <v>185780</v>
      </c>
      <c r="K2566" s="9">
        <v>396700</v>
      </c>
      <c r="L2566" s="9">
        <v>2</v>
      </c>
    </row>
    <row r="2567" spans="1:12" x14ac:dyDescent="0.4">
      <c r="A2567" s="9" t="s">
        <v>2236</v>
      </c>
      <c r="B2567" s="9" t="s">
        <v>2237</v>
      </c>
      <c r="C2567" s="9">
        <v>6</v>
      </c>
      <c r="D2567" s="9">
        <v>6</v>
      </c>
      <c r="E2567" s="9">
        <v>27.7</v>
      </c>
      <c r="F2567" s="9">
        <v>0</v>
      </c>
      <c r="G2567" s="9">
        <v>110.18</v>
      </c>
      <c r="H2567" s="9">
        <v>15</v>
      </c>
      <c r="I2567" s="9">
        <v>19838000</v>
      </c>
      <c r="J2567" s="9">
        <v>9283000</v>
      </c>
      <c r="K2567" s="9">
        <v>10555000</v>
      </c>
      <c r="L2567" s="9">
        <v>11</v>
      </c>
    </row>
    <row r="2568" spans="1:12" x14ac:dyDescent="0.4">
      <c r="A2568" s="9" t="s">
        <v>4462</v>
      </c>
      <c r="B2568" s="9" t="s">
        <v>4463</v>
      </c>
      <c r="C2568" s="9">
        <v>6</v>
      </c>
      <c r="D2568" s="9">
        <v>7</v>
      </c>
      <c r="E2568" s="9">
        <v>22.2</v>
      </c>
      <c r="F2568" s="9">
        <v>0</v>
      </c>
      <c r="G2568" s="9">
        <v>32.921999999999997</v>
      </c>
      <c r="H2568" s="9">
        <v>33</v>
      </c>
      <c r="I2568" s="9">
        <v>6358000</v>
      </c>
      <c r="J2568" s="9">
        <v>2332500</v>
      </c>
      <c r="K2568" s="9">
        <v>4025600</v>
      </c>
      <c r="L2568" s="9">
        <v>14</v>
      </c>
    </row>
    <row r="2569" spans="1:12" x14ac:dyDescent="0.4">
      <c r="A2569" s="9" t="s">
        <v>5744</v>
      </c>
      <c r="B2569" s="9" t="s">
        <v>5745</v>
      </c>
      <c r="C2569" s="9">
        <v>7</v>
      </c>
      <c r="D2569" s="9">
        <v>9</v>
      </c>
      <c r="E2569" s="9">
        <v>38.1</v>
      </c>
      <c r="F2569" s="9">
        <v>0</v>
      </c>
      <c r="G2569" s="9">
        <v>88.781000000000006</v>
      </c>
      <c r="H2569" s="9">
        <v>25</v>
      </c>
      <c r="I2569" s="9">
        <v>20801000</v>
      </c>
      <c r="J2569" s="9">
        <v>8857700</v>
      </c>
      <c r="K2569" s="9">
        <v>11943000</v>
      </c>
      <c r="L2569" s="9">
        <v>23</v>
      </c>
    </row>
    <row r="2570" spans="1:12" x14ac:dyDescent="0.4">
      <c r="A2570" s="9" t="s">
        <v>2618</v>
      </c>
      <c r="B2570" s="9" t="s">
        <v>2619</v>
      </c>
      <c r="C2570" s="9">
        <v>3</v>
      </c>
      <c r="D2570" s="9">
        <v>2</v>
      </c>
      <c r="E2570" s="9">
        <v>27.7</v>
      </c>
      <c r="F2570" s="9">
        <v>0</v>
      </c>
      <c r="G2570" s="9">
        <v>10.648999999999999</v>
      </c>
      <c r="H2570" s="9">
        <v>10</v>
      </c>
      <c r="I2570" s="9">
        <v>33351000</v>
      </c>
      <c r="J2570" s="9">
        <v>11464000</v>
      </c>
      <c r="K2570" s="9">
        <v>21887000</v>
      </c>
      <c r="L2570" s="9">
        <v>6</v>
      </c>
    </row>
    <row r="2571" spans="1:12" x14ac:dyDescent="0.4">
      <c r="A2571" s="9" t="s">
        <v>2474</v>
      </c>
      <c r="B2571" s="9" t="s">
        <v>2475</v>
      </c>
      <c r="C2571" s="9">
        <v>4</v>
      </c>
      <c r="D2571" s="9">
        <v>4</v>
      </c>
      <c r="E2571" s="9">
        <v>27.4</v>
      </c>
      <c r="F2571" s="9">
        <v>0</v>
      </c>
      <c r="G2571" s="9">
        <v>27.483000000000001</v>
      </c>
      <c r="H2571" s="9">
        <v>6</v>
      </c>
      <c r="I2571" s="9">
        <v>193070000</v>
      </c>
      <c r="J2571" s="9">
        <v>65123000</v>
      </c>
      <c r="K2571" s="9">
        <v>127940000</v>
      </c>
      <c r="L2571" s="9">
        <v>8</v>
      </c>
    </row>
    <row r="2572" spans="1:12" x14ac:dyDescent="0.4">
      <c r="A2572" s="9" t="s">
        <v>5492</v>
      </c>
      <c r="B2572" s="9" t="s">
        <v>5493</v>
      </c>
      <c r="C2572" s="9">
        <v>0</v>
      </c>
      <c r="D2572" s="9">
        <v>1</v>
      </c>
      <c r="E2572" s="9">
        <v>2.6</v>
      </c>
      <c r="F2572" s="9">
        <v>5.7219999999999997E-3</v>
      </c>
      <c r="G2572" s="9">
        <v>1.4984</v>
      </c>
      <c r="H2572" s="9">
        <v>45</v>
      </c>
      <c r="I2572" s="9">
        <v>0</v>
      </c>
      <c r="J2572" s="9">
        <v>0</v>
      </c>
      <c r="K2572" s="9">
        <v>0</v>
      </c>
      <c r="L2572" s="9">
        <v>1</v>
      </c>
    </row>
    <row r="2573" spans="1:12" x14ac:dyDescent="0.4">
      <c r="A2573" s="9" t="s">
        <v>5846</v>
      </c>
      <c r="B2573" s="9" t="s">
        <v>5847</v>
      </c>
      <c r="C2573" s="9">
        <v>23</v>
      </c>
      <c r="D2573" s="9">
        <v>26</v>
      </c>
      <c r="E2573" s="9">
        <v>24</v>
      </c>
      <c r="F2573" s="9">
        <v>0</v>
      </c>
      <c r="G2573" s="9">
        <v>323.31</v>
      </c>
      <c r="H2573" s="9">
        <v>79</v>
      </c>
      <c r="I2573" s="9">
        <v>24526000</v>
      </c>
      <c r="J2573" s="9">
        <v>8231400</v>
      </c>
      <c r="K2573" s="9">
        <v>16294000</v>
      </c>
      <c r="L2573" s="9">
        <v>68</v>
      </c>
    </row>
    <row r="2574" spans="1:12" x14ac:dyDescent="0.4">
      <c r="A2574" s="9" t="s">
        <v>2632</v>
      </c>
      <c r="B2574" s="9" t="s">
        <v>2633</v>
      </c>
      <c r="C2574" s="9">
        <v>2</v>
      </c>
      <c r="D2574" s="9">
        <v>1</v>
      </c>
      <c r="E2574" s="9">
        <v>19.7</v>
      </c>
      <c r="F2574" s="9">
        <v>3.9246000000000002E-4</v>
      </c>
      <c r="G2574" s="9">
        <v>3.4678</v>
      </c>
      <c r="H2574" s="9">
        <v>9</v>
      </c>
      <c r="I2574" s="9">
        <v>4002500</v>
      </c>
      <c r="J2574" s="9">
        <v>1350500</v>
      </c>
      <c r="K2574" s="9">
        <v>2652100</v>
      </c>
      <c r="L2574" s="9">
        <v>3</v>
      </c>
    </row>
    <row r="2575" spans="1:12" x14ac:dyDescent="0.4">
      <c r="A2575" s="9" t="s">
        <v>112</v>
      </c>
      <c r="B2575" s="9" t="s">
        <v>113</v>
      </c>
      <c r="C2575" s="9">
        <v>5</v>
      </c>
      <c r="D2575" s="9">
        <v>6</v>
      </c>
      <c r="E2575" s="9">
        <v>8.9</v>
      </c>
      <c r="F2575" s="9">
        <v>0</v>
      </c>
      <c r="G2575" s="9">
        <v>112.43</v>
      </c>
      <c r="H2575" s="9">
        <v>67</v>
      </c>
      <c r="I2575" s="9">
        <v>2426000</v>
      </c>
      <c r="J2575" s="9">
        <v>655050</v>
      </c>
      <c r="K2575" s="9">
        <v>1771000</v>
      </c>
      <c r="L2575" s="9">
        <v>10</v>
      </c>
    </row>
    <row r="2576" spans="1:12" x14ac:dyDescent="0.4">
      <c r="A2576" s="9" t="s">
        <v>3750</v>
      </c>
      <c r="B2576" s="9" t="s">
        <v>3751</v>
      </c>
      <c r="C2576" s="9">
        <v>1</v>
      </c>
      <c r="D2576" s="9">
        <v>3</v>
      </c>
      <c r="E2576" s="9">
        <v>4.4000000000000004</v>
      </c>
      <c r="F2576" s="9">
        <v>0</v>
      </c>
      <c r="G2576" s="9">
        <v>21.106999999999999</v>
      </c>
      <c r="H2576" s="9">
        <v>112</v>
      </c>
      <c r="I2576" s="9">
        <v>545640</v>
      </c>
      <c r="J2576" s="9">
        <v>51690</v>
      </c>
      <c r="K2576" s="9">
        <v>493950</v>
      </c>
      <c r="L2576" s="9">
        <v>2</v>
      </c>
    </row>
    <row r="2577" spans="1:12" x14ac:dyDescent="0.4">
      <c r="A2577" s="9" t="s">
        <v>3924</v>
      </c>
      <c r="B2577" s="9" t="s">
        <v>3925</v>
      </c>
      <c r="C2577" s="9">
        <v>2</v>
      </c>
      <c r="D2577" s="9">
        <v>1</v>
      </c>
      <c r="E2577" s="9">
        <v>3.3</v>
      </c>
      <c r="F2577" s="9">
        <v>0</v>
      </c>
      <c r="G2577" s="9">
        <v>5.9257</v>
      </c>
      <c r="H2577" s="9">
        <v>52</v>
      </c>
      <c r="I2577" s="9">
        <v>532330</v>
      </c>
      <c r="J2577" s="9">
        <v>408920</v>
      </c>
      <c r="K2577" s="9">
        <v>123410</v>
      </c>
      <c r="L2577" s="9">
        <v>3</v>
      </c>
    </row>
    <row r="2578" spans="1:12" x14ac:dyDescent="0.4">
      <c r="A2578" s="9" t="s">
        <v>278</v>
      </c>
      <c r="B2578" s="9" t="s">
        <v>279</v>
      </c>
      <c r="C2578" s="9">
        <v>1</v>
      </c>
      <c r="D2578" s="9">
        <v>1</v>
      </c>
      <c r="E2578" s="9">
        <v>10.4</v>
      </c>
      <c r="F2578" s="9">
        <v>0</v>
      </c>
      <c r="G2578" s="9">
        <v>21.716000000000001</v>
      </c>
      <c r="H2578" s="9">
        <v>12</v>
      </c>
      <c r="I2578" s="9">
        <v>589340</v>
      </c>
      <c r="J2578" s="9">
        <v>589340</v>
      </c>
      <c r="K2578" s="9">
        <v>0</v>
      </c>
      <c r="L2578" s="9">
        <v>2</v>
      </c>
    </row>
    <row r="2579" spans="1:12" x14ac:dyDescent="0.4">
      <c r="A2579" s="9" t="s">
        <v>438</v>
      </c>
      <c r="B2579" s="9" t="s">
        <v>439</v>
      </c>
      <c r="C2579" s="9">
        <v>2</v>
      </c>
      <c r="D2579" s="9">
        <v>3</v>
      </c>
      <c r="E2579" s="9">
        <v>5.4</v>
      </c>
      <c r="F2579" s="9">
        <v>0</v>
      </c>
      <c r="G2579" s="9">
        <v>12.861000000000001</v>
      </c>
      <c r="H2579" s="9">
        <v>36</v>
      </c>
      <c r="I2579" s="9">
        <v>3628700</v>
      </c>
      <c r="J2579" s="9">
        <v>1407200</v>
      </c>
      <c r="K2579" s="9">
        <v>2221500</v>
      </c>
      <c r="L2579" s="9">
        <v>3</v>
      </c>
    </row>
    <row r="2580" spans="1:12" x14ac:dyDescent="0.4">
      <c r="A2580" s="9" t="s">
        <v>748</v>
      </c>
      <c r="B2580" s="9" t="s">
        <v>749</v>
      </c>
      <c r="C2580" s="9">
        <v>2</v>
      </c>
      <c r="D2580" s="9">
        <v>2</v>
      </c>
      <c r="E2580" s="9">
        <v>1</v>
      </c>
      <c r="F2580" s="9">
        <v>1</v>
      </c>
      <c r="G2580" s="9">
        <v>-2</v>
      </c>
      <c r="H2580" s="9">
        <v>159</v>
      </c>
      <c r="I2580" s="9">
        <v>3272400</v>
      </c>
      <c r="J2580" s="9">
        <v>829360</v>
      </c>
      <c r="K2580" s="9">
        <v>2443000</v>
      </c>
      <c r="L2580" s="9">
        <v>3</v>
      </c>
    </row>
    <row r="2581" spans="1:12" x14ac:dyDescent="0.4">
      <c r="A2581" s="9" t="s">
        <v>4318</v>
      </c>
      <c r="B2581" s="9" t="s">
        <v>4319</v>
      </c>
      <c r="C2581" s="9">
        <v>5</v>
      </c>
      <c r="D2581" s="9">
        <v>7</v>
      </c>
      <c r="E2581" s="9">
        <v>21</v>
      </c>
      <c r="F2581" s="9">
        <v>0</v>
      </c>
      <c r="G2581" s="9">
        <v>114.25</v>
      </c>
      <c r="H2581" s="9">
        <v>19</v>
      </c>
      <c r="I2581" s="9">
        <v>13777000</v>
      </c>
      <c r="J2581" s="9">
        <v>4784200</v>
      </c>
      <c r="K2581" s="9">
        <v>8992600</v>
      </c>
      <c r="L2581" s="9">
        <v>11</v>
      </c>
    </row>
    <row r="2582" spans="1:12" x14ac:dyDescent="0.4">
      <c r="A2582" s="9" t="s">
        <v>4242</v>
      </c>
      <c r="B2582" s="9" t="s">
        <v>4243</v>
      </c>
      <c r="C2582" s="9">
        <v>3</v>
      </c>
      <c r="D2582" s="9">
        <v>2</v>
      </c>
      <c r="E2582" s="9">
        <v>5.4</v>
      </c>
      <c r="F2582" s="9">
        <v>0</v>
      </c>
      <c r="G2582" s="9">
        <v>14.742000000000001</v>
      </c>
      <c r="H2582" s="9">
        <v>85</v>
      </c>
      <c r="I2582" s="9">
        <v>739940</v>
      </c>
      <c r="J2582" s="9">
        <v>274790</v>
      </c>
      <c r="K2582" s="9">
        <v>465150</v>
      </c>
      <c r="L2582" s="9">
        <v>5</v>
      </c>
    </row>
    <row r="2583" spans="1:12" x14ac:dyDescent="0.4">
      <c r="A2583" s="9" t="s">
        <v>454</v>
      </c>
      <c r="B2583" s="9" t="s">
        <v>455</v>
      </c>
      <c r="C2583" s="9">
        <v>25</v>
      </c>
      <c r="D2583" s="9">
        <v>26</v>
      </c>
      <c r="E2583" s="9">
        <v>51.2</v>
      </c>
      <c r="F2583" s="9">
        <v>0</v>
      </c>
      <c r="G2583" s="9">
        <v>323.31</v>
      </c>
      <c r="H2583" s="9">
        <v>44</v>
      </c>
      <c r="I2583" s="9">
        <v>102040000</v>
      </c>
      <c r="J2583" s="9">
        <v>33930000</v>
      </c>
      <c r="K2583" s="9">
        <v>68113000</v>
      </c>
      <c r="L2583" s="9">
        <v>73</v>
      </c>
    </row>
    <row r="2584" spans="1:12" x14ac:dyDescent="0.4">
      <c r="A2584" s="9" t="s">
        <v>4180</v>
      </c>
      <c r="B2584" s="9" t="s">
        <v>4181</v>
      </c>
      <c r="C2584" s="9">
        <v>0</v>
      </c>
      <c r="D2584" s="9">
        <v>1</v>
      </c>
      <c r="E2584" s="9">
        <v>0.1</v>
      </c>
      <c r="F2584" s="9">
        <v>0</v>
      </c>
      <c r="G2584" s="9">
        <v>6.4905999999999997</v>
      </c>
      <c r="H2584" s="9">
        <v>516</v>
      </c>
      <c r="I2584" s="9">
        <v>48958</v>
      </c>
      <c r="J2584" s="9">
        <v>0</v>
      </c>
      <c r="K2584" s="9">
        <v>48958</v>
      </c>
      <c r="L2584" s="9">
        <v>1</v>
      </c>
    </row>
    <row r="2585" spans="1:12" x14ac:dyDescent="0.4">
      <c r="A2585" s="9" t="s">
        <v>242</v>
      </c>
      <c r="B2585" s="9" t="s">
        <v>243</v>
      </c>
      <c r="C2585" s="9">
        <v>1</v>
      </c>
      <c r="D2585" s="9">
        <v>1</v>
      </c>
      <c r="E2585" s="9">
        <v>0.6</v>
      </c>
      <c r="F2585" s="9">
        <v>7.6463E-3</v>
      </c>
      <c r="G2585" s="9">
        <v>1.3875999999999999</v>
      </c>
      <c r="H2585" s="9">
        <v>110</v>
      </c>
      <c r="I2585" s="9">
        <v>4901700</v>
      </c>
      <c r="J2585" s="9">
        <v>2987100</v>
      </c>
      <c r="K2585" s="9">
        <v>1914600</v>
      </c>
      <c r="L2585" s="9">
        <v>2</v>
      </c>
    </row>
    <row r="2586" spans="1:12" x14ac:dyDescent="0.4">
      <c r="A2586" s="9" t="s">
        <v>3786</v>
      </c>
      <c r="B2586" s="9" t="s">
        <v>3787</v>
      </c>
      <c r="C2586" s="9">
        <v>2</v>
      </c>
      <c r="D2586" s="9">
        <v>2</v>
      </c>
      <c r="E2586" s="9">
        <v>17.8</v>
      </c>
      <c r="F2586" s="9">
        <v>0</v>
      </c>
      <c r="G2586" s="9">
        <v>8.7116000000000007</v>
      </c>
      <c r="H2586" s="9">
        <v>11</v>
      </c>
      <c r="I2586" s="9">
        <v>8475400</v>
      </c>
      <c r="J2586" s="9">
        <v>3196800</v>
      </c>
      <c r="K2586" s="9">
        <v>5278700</v>
      </c>
      <c r="L2586" s="9">
        <v>3</v>
      </c>
    </row>
    <row r="2587" spans="1:12" x14ac:dyDescent="0.4">
      <c r="A2587" s="9" t="s">
        <v>3374</v>
      </c>
      <c r="B2587" s="9" t="s">
        <v>3375</v>
      </c>
      <c r="C2587" s="9">
        <v>1</v>
      </c>
      <c r="D2587" s="9">
        <v>2</v>
      </c>
      <c r="E2587" s="9">
        <v>4.4000000000000004</v>
      </c>
      <c r="F2587" s="9">
        <v>0</v>
      </c>
      <c r="G2587" s="9">
        <v>4.4208999999999996</v>
      </c>
      <c r="H2587" s="9">
        <v>28</v>
      </c>
      <c r="I2587" s="9">
        <v>853750</v>
      </c>
      <c r="J2587" s="9">
        <v>374760</v>
      </c>
      <c r="K2587" s="9">
        <v>478990</v>
      </c>
      <c r="L2587" s="9">
        <v>3</v>
      </c>
    </row>
    <row r="2588" spans="1:12" x14ac:dyDescent="0.4">
      <c r="A2588" s="9" t="s">
        <v>5342</v>
      </c>
      <c r="B2588" s="9" t="s">
        <v>5343</v>
      </c>
      <c r="C2588" s="9">
        <v>1</v>
      </c>
      <c r="D2588" s="9">
        <v>1</v>
      </c>
      <c r="E2588" s="9">
        <v>4.5</v>
      </c>
      <c r="F2588" s="9">
        <v>0</v>
      </c>
      <c r="G2588" s="9">
        <v>20.777999999999999</v>
      </c>
      <c r="H2588" s="9">
        <v>32</v>
      </c>
      <c r="I2588" s="9">
        <v>0</v>
      </c>
      <c r="J2588" s="9">
        <v>0</v>
      </c>
      <c r="K2588" s="9">
        <v>0</v>
      </c>
      <c r="L2588" s="9">
        <v>2</v>
      </c>
    </row>
    <row r="2589" spans="1:12" x14ac:dyDescent="0.4">
      <c r="A2589" s="9" t="s">
        <v>5912</v>
      </c>
      <c r="B2589" s="9" t="s">
        <v>5913</v>
      </c>
      <c r="C2589" s="9">
        <v>1</v>
      </c>
      <c r="D2589" s="9">
        <v>2</v>
      </c>
      <c r="E2589" s="9">
        <v>6.2</v>
      </c>
      <c r="F2589" s="9">
        <v>0</v>
      </c>
      <c r="G2589" s="9">
        <v>20.337</v>
      </c>
      <c r="H2589" s="9">
        <v>54</v>
      </c>
      <c r="I2589" s="9">
        <v>624630</v>
      </c>
      <c r="J2589" s="9">
        <v>224220</v>
      </c>
      <c r="K2589" s="9">
        <v>400420</v>
      </c>
      <c r="L2589" s="9">
        <v>2</v>
      </c>
    </row>
    <row r="2590" spans="1:12" x14ac:dyDescent="0.4">
      <c r="A2590" s="9" t="s">
        <v>4710</v>
      </c>
      <c r="B2590" s="9" t="s">
        <v>4711</v>
      </c>
      <c r="C2590" s="9">
        <v>1</v>
      </c>
      <c r="D2590" s="9">
        <v>2</v>
      </c>
      <c r="E2590" s="9">
        <v>19.5</v>
      </c>
      <c r="F2590" s="9">
        <v>0</v>
      </c>
      <c r="G2590" s="9">
        <v>33.329000000000001</v>
      </c>
      <c r="H2590" s="9">
        <v>22</v>
      </c>
      <c r="I2590" s="9">
        <v>8518600</v>
      </c>
      <c r="J2590" s="9">
        <v>3565700</v>
      </c>
      <c r="K2590" s="9">
        <v>4952900</v>
      </c>
      <c r="L2590" s="9">
        <v>3</v>
      </c>
    </row>
    <row r="2591" spans="1:12" x14ac:dyDescent="0.4">
      <c r="A2591" s="9" t="s">
        <v>2960</v>
      </c>
      <c r="B2591" s="9" t="s">
        <v>2961</v>
      </c>
      <c r="C2591" s="9">
        <v>1</v>
      </c>
      <c r="D2591" s="9">
        <v>2</v>
      </c>
      <c r="E2591" s="9">
        <v>14.2</v>
      </c>
      <c r="F2591" s="9">
        <v>0</v>
      </c>
      <c r="G2591" s="9">
        <v>75.893000000000001</v>
      </c>
      <c r="H2591" s="9">
        <v>8</v>
      </c>
      <c r="I2591" s="9">
        <v>2244200</v>
      </c>
      <c r="J2591" s="9">
        <v>831720</v>
      </c>
      <c r="K2591" s="9">
        <v>1412500</v>
      </c>
      <c r="L2591" s="9">
        <v>3</v>
      </c>
    </row>
    <row r="2592" spans="1:12" x14ac:dyDescent="0.4">
      <c r="A2592" s="9" t="s">
        <v>4244</v>
      </c>
      <c r="B2592" s="9" t="s">
        <v>4245</v>
      </c>
      <c r="C2592" s="9">
        <v>8</v>
      </c>
      <c r="D2592" s="9">
        <v>6</v>
      </c>
      <c r="E2592" s="9">
        <v>23.3</v>
      </c>
      <c r="F2592" s="9">
        <v>0</v>
      </c>
      <c r="G2592" s="9">
        <v>70.947000000000003</v>
      </c>
      <c r="H2592" s="9">
        <v>43</v>
      </c>
      <c r="I2592" s="9">
        <v>11399000</v>
      </c>
      <c r="J2592" s="9">
        <v>4880300</v>
      </c>
      <c r="K2592" s="9">
        <v>6518500</v>
      </c>
      <c r="L2592" s="9">
        <v>18</v>
      </c>
    </row>
    <row r="2593" spans="1:12" x14ac:dyDescent="0.4">
      <c r="A2593" s="9" t="s">
        <v>1836</v>
      </c>
      <c r="B2593" s="9" t="s">
        <v>1837</v>
      </c>
      <c r="C2593" s="9">
        <v>24</v>
      </c>
      <c r="D2593" s="9">
        <v>24</v>
      </c>
      <c r="E2593" s="9">
        <v>94</v>
      </c>
      <c r="F2593" s="9">
        <v>0</v>
      </c>
      <c r="G2593" s="9">
        <v>323.31</v>
      </c>
      <c r="H2593" s="9">
        <v>15</v>
      </c>
      <c r="I2593" s="9">
        <v>460310000</v>
      </c>
      <c r="J2593" s="9">
        <v>168700000</v>
      </c>
      <c r="K2593" s="9">
        <v>291610000</v>
      </c>
      <c r="L2593" s="9">
        <v>105</v>
      </c>
    </row>
    <row r="2594" spans="1:12" x14ac:dyDescent="0.4">
      <c r="A2594" s="9" t="s">
        <v>1838</v>
      </c>
      <c r="B2594" s="9" t="s">
        <v>1839</v>
      </c>
      <c r="C2594" s="9">
        <v>13</v>
      </c>
      <c r="D2594" s="9">
        <v>15</v>
      </c>
      <c r="E2594" s="9">
        <v>40.4</v>
      </c>
      <c r="F2594" s="9">
        <v>0</v>
      </c>
      <c r="G2594" s="9">
        <v>68.536000000000001</v>
      </c>
      <c r="H2594" s="9">
        <v>27</v>
      </c>
      <c r="I2594" s="9">
        <v>88063000</v>
      </c>
      <c r="J2594" s="9">
        <v>30864000</v>
      </c>
      <c r="K2594" s="9">
        <v>57199000</v>
      </c>
      <c r="L2594" s="9">
        <v>40</v>
      </c>
    </row>
    <row r="2595" spans="1:12" x14ac:dyDescent="0.4">
      <c r="A2595" s="9" t="s">
        <v>5580</v>
      </c>
      <c r="B2595" s="9" t="s">
        <v>5581</v>
      </c>
      <c r="C2595" s="9">
        <v>3</v>
      </c>
      <c r="D2595" s="9">
        <v>1</v>
      </c>
      <c r="E2595" s="9">
        <v>2.9</v>
      </c>
      <c r="F2595" s="9">
        <v>3.723E-4</v>
      </c>
      <c r="G2595" s="9">
        <v>2.7107999999999999</v>
      </c>
      <c r="H2595" s="9">
        <v>69</v>
      </c>
      <c r="I2595" s="9">
        <v>198010</v>
      </c>
      <c r="J2595" s="9">
        <v>117370</v>
      </c>
      <c r="K2595" s="9">
        <v>80631</v>
      </c>
      <c r="L2595" s="9">
        <v>1</v>
      </c>
    </row>
    <row r="2596" spans="1:12" x14ac:dyDescent="0.4">
      <c r="A2596" s="9" t="s">
        <v>2994</v>
      </c>
      <c r="B2596" s="9" t="s">
        <v>2995</v>
      </c>
      <c r="C2596" s="9">
        <v>7</v>
      </c>
      <c r="D2596" s="9">
        <v>6</v>
      </c>
      <c r="E2596" s="9">
        <v>30.7</v>
      </c>
      <c r="F2596" s="9">
        <v>0</v>
      </c>
      <c r="G2596" s="9">
        <v>148.69999999999999</v>
      </c>
      <c r="H2596" s="9">
        <v>23</v>
      </c>
      <c r="I2596" s="9">
        <v>17558000</v>
      </c>
      <c r="J2596" s="9">
        <v>7583400</v>
      </c>
      <c r="K2596" s="9">
        <v>9974400</v>
      </c>
      <c r="L2596" s="9">
        <v>17</v>
      </c>
    </row>
    <row r="2597" spans="1:12" x14ac:dyDescent="0.4">
      <c r="A2597" s="9" t="s">
        <v>1570</v>
      </c>
      <c r="B2597" s="9" t="s">
        <v>1571</v>
      </c>
      <c r="C2597" s="9">
        <v>20</v>
      </c>
      <c r="D2597" s="9">
        <v>20</v>
      </c>
      <c r="E2597" s="9">
        <v>36.9</v>
      </c>
      <c r="F2597" s="9">
        <v>0</v>
      </c>
      <c r="G2597" s="9">
        <v>212.12</v>
      </c>
      <c r="H2597" s="9">
        <v>57</v>
      </c>
      <c r="I2597" s="9">
        <v>16698000</v>
      </c>
      <c r="J2597" s="9">
        <v>7335300</v>
      </c>
      <c r="K2597" s="9">
        <v>9362600</v>
      </c>
      <c r="L2597" s="9">
        <v>44</v>
      </c>
    </row>
    <row r="2598" spans="1:12" x14ac:dyDescent="0.4">
      <c r="A2598" s="9" t="s">
        <v>4796</v>
      </c>
      <c r="B2598" s="9" t="s">
        <v>4797</v>
      </c>
      <c r="C2598" s="9">
        <v>1</v>
      </c>
      <c r="D2598" s="9">
        <v>2</v>
      </c>
      <c r="E2598" s="9">
        <v>3.6</v>
      </c>
      <c r="F2598" s="9">
        <v>3.8624999999999998E-4</v>
      </c>
      <c r="G2598" s="9">
        <v>3.2744</v>
      </c>
      <c r="H2598" s="9">
        <v>57</v>
      </c>
      <c r="I2598" s="9">
        <v>1106600</v>
      </c>
      <c r="J2598" s="9">
        <v>37769</v>
      </c>
      <c r="K2598" s="9">
        <v>1068800</v>
      </c>
      <c r="L2598" s="9">
        <v>2</v>
      </c>
    </row>
    <row r="2599" spans="1:12" x14ac:dyDescent="0.4">
      <c r="A2599" s="9" t="s">
        <v>3426</v>
      </c>
      <c r="B2599" s="9" t="s">
        <v>3427</v>
      </c>
      <c r="C2599" s="9">
        <v>1</v>
      </c>
      <c r="D2599" s="9">
        <v>1</v>
      </c>
      <c r="E2599" s="9">
        <v>4.0999999999999996</v>
      </c>
      <c r="F2599" s="9">
        <v>4.7781999999999998E-3</v>
      </c>
      <c r="G2599" s="9">
        <v>1.6455</v>
      </c>
      <c r="H2599" s="9">
        <v>21</v>
      </c>
      <c r="I2599" s="9">
        <v>606400</v>
      </c>
      <c r="J2599" s="9">
        <v>0</v>
      </c>
      <c r="K2599" s="9">
        <v>606400</v>
      </c>
      <c r="L2599" s="9">
        <v>2</v>
      </c>
    </row>
    <row r="2600" spans="1:12" x14ac:dyDescent="0.4">
      <c r="A2600" s="9" t="s">
        <v>3498</v>
      </c>
      <c r="B2600" s="9" t="s">
        <v>3499</v>
      </c>
      <c r="C2600" s="9">
        <v>4</v>
      </c>
      <c r="D2600" s="9">
        <v>4</v>
      </c>
      <c r="E2600" s="9">
        <v>9.4</v>
      </c>
      <c r="F2600" s="9">
        <v>0</v>
      </c>
      <c r="G2600" s="9">
        <v>25.195</v>
      </c>
      <c r="H2600" s="9">
        <v>39</v>
      </c>
      <c r="I2600" s="9">
        <v>2683700</v>
      </c>
      <c r="J2600" s="9">
        <v>1072300</v>
      </c>
      <c r="K2600" s="9">
        <v>1611400</v>
      </c>
      <c r="L2600" s="9">
        <v>5</v>
      </c>
    </row>
    <row r="2601" spans="1:12" x14ac:dyDescent="0.4">
      <c r="A2601" s="9" t="s">
        <v>4098</v>
      </c>
      <c r="B2601" s="9" t="s">
        <v>4099</v>
      </c>
      <c r="C2601" s="9">
        <v>2</v>
      </c>
      <c r="D2601" s="9">
        <v>2</v>
      </c>
      <c r="E2601" s="9">
        <v>4.2</v>
      </c>
      <c r="F2601" s="9">
        <v>0</v>
      </c>
      <c r="G2601" s="9">
        <v>20.850999999999999</v>
      </c>
      <c r="H2601" s="9">
        <v>44</v>
      </c>
      <c r="I2601" s="9">
        <v>376380</v>
      </c>
      <c r="J2601" s="9">
        <v>130130</v>
      </c>
      <c r="K2601" s="9">
        <v>246250</v>
      </c>
      <c r="L2601" s="9">
        <v>6</v>
      </c>
    </row>
    <row r="2602" spans="1:12" x14ac:dyDescent="0.4">
      <c r="A2602" s="9" t="s">
        <v>5668</v>
      </c>
      <c r="B2602" s="9" t="s">
        <v>5669</v>
      </c>
      <c r="C2602" s="9">
        <v>1</v>
      </c>
      <c r="D2602" s="9">
        <v>1</v>
      </c>
      <c r="E2602" s="9">
        <v>1.3</v>
      </c>
      <c r="F2602" s="9">
        <v>3.7594000000000001E-4</v>
      </c>
      <c r="G2602" s="9">
        <v>2.8409</v>
      </c>
      <c r="H2602" s="9">
        <v>73</v>
      </c>
      <c r="I2602" s="9">
        <v>23473000</v>
      </c>
      <c r="J2602" s="9">
        <v>10287000</v>
      </c>
      <c r="K2602" s="9">
        <v>13187000</v>
      </c>
      <c r="L2602" s="9">
        <v>3</v>
      </c>
    </row>
    <row r="2603" spans="1:12" x14ac:dyDescent="0.4">
      <c r="A2603" s="9" t="s">
        <v>448</v>
      </c>
      <c r="B2603" s="9" t="s">
        <v>449</v>
      </c>
      <c r="C2603" s="9">
        <v>1</v>
      </c>
      <c r="D2603" s="9">
        <v>2</v>
      </c>
      <c r="E2603" s="9">
        <v>1.9</v>
      </c>
      <c r="F2603" s="9">
        <v>0</v>
      </c>
      <c r="G2603" s="9">
        <v>34.536999999999999</v>
      </c>
      <c r="H2603" s="9">
        <v>81</v>
      </c>
      <c r="I2603" s="9">
        <v>883920</v>
      </c>
      <c r="J2603" s="9">
        <v>591670</v>
      </c>
      <c r="K2603" s="9">
        <v>292240</v>
      </c>
      <c r="L2603" s="9">
        <v>2</v>
      </c>
    </row>
    <row r="2604" spans="1:12" x14ac:dyDescent="0.4">
      <c r="A2604" s="9" t="s">
        <v>4210</v>
      </c>
      <c r="B2604" s="9" t="s">
        <v>4211</v>
      </c>
      <c r="C2604" s="9">
        <v>1</v>
      </c>
      <c r="D2604" s="9">
        <v>1</v>
      </c>
      <c r="E2604" s="9">
        <v>2.2999999999999998</v>
      </c>
      <c r="F2604" s="9">
        <v>0</v>
      </c>
      <c r="G2604" s="9">
        <v>3.9087999999999998</v>
      </c>
      <c r="H2604" s="9">
        <v>47</v>
      </c>
      <c r="I2604" s="9">
        <v>266620</v>
      </c>
      <c r="J2604" s="9">
        <v>108950</v>
      </c>
      <c r="K2604" s="9">
        <v>157670</v>
      </c>
      <c r="L2604" s="9">
        <v>5</v>
      </c>
    </row>
    <row r="2605" spans="1:12" x14ac:dyDescent="0.4">
      <c r="A2605" s="9" t="s">
        <v>544</v>
      </c>
      <c r="B2605" s="9" t="s">
        <v>545</v>
      </c>
      <c r="C2605" s="9">
        <v>12</v>
      </c>
      <c r="D2605" s="9">
        <v>12</v>
      </c>
      <c r="E2605" s="9">
        <v>75.900000000000006</v>
      </c>
      <c r="F2605" s="9">
        <v>0</v>
      </c>
      <c r="G2605" s="9">
        <v>294.68</v>
      </c>
      <c r="H2605" s="9">
        <v>11</v>
      </c>
      <c r="I2605" s="9">
        <v>629230000</v>
      </c>
      <c r="J2605" s="9">
        <v>276170000</v>
      </c>
      <c r="K2605" s="9">
        <v>353060000</v>
      </c>
      <c r="L2605" s="9">
        <v>45</v>
      </c>
    </row>
    <row r="2606" spans="1:12" x14ac:dyDescent="0.4">
      <c r="A2606" s="9" t="s">
        <v>4566</v>
      </c>
      <c r="B2606" s="9" t="s">
        <v>4567</v>
      </c>
      <c r="C2606" s="9">
        <v>7</v>
      </c>
      <c r="D2606" s="9">
        <v>8</v>
      </c>
      <c r="E2606" s="9">
        <v>36.1</v>
      </c>
      <c r="F2606" s="9">
        <v>0</v>
      </c>
      <c r="G2606" s="9">
        <v>118.53</v>
      </c>
      <c r="H2606" s="9">
        <v>20</v>
      </c>
      <c r="I2606" s="9">
        <v>37076000</v>
      </c>
      <c r="J2606" s="9">
        <v>14758000</v>
      </c>
      <c r="K2606" s="9">
        <v>22318000</v>
      </c>
      <c r="L2606" s="9">
        <v>25</v>
      </c>
    </row>
    <row r="2607" spans="1:12" x14ac:dyDescent="0.4">
      <c r="A2607" s="9" t="s">
        <v>3382</v>
      </c>
      <c r="B2607" s="9" t="s">
        <v>3383</v>
      </c>
      <c r="C2607" s="9">
        <v>3</v>
      </c>
      <c r="D2607" s="9">
        <v>4</v>
      </c>
      <c r="E2607" s="9">
        <v>12.9</v>
      </c>
      <c r="F2607" s="9">
        <v>0</v>
      </c>
      <c r="G2607" s="9">
        <v>26.178000000000001</v>
      </c>
      <c r="H2607" s="9">
        <v>44</v>
      </c>
      <c r="I2607" s="9">
        <v>1273500</v>
      </c>
      <c r="J2607" s="9">
        <v>338530</v>
      </c>
      <c r="K2607" s="9">
        <v>934980</v>
      </c>
      <c r="L2607" s="9">
        <v>7</v>
      </c>
    </row>
    <row r="2608" spans="1:12" x14ac:dyDescent="0.4">
      <c r="A2608" s="9" t="s">
        <v>4874</v>
      </c>
      <c r="B2608" s="9" t="s">
        <v>4875</v>
      </c>
      <c r="C2608" s="9">
        <v>1</v>
      </c>
      <c r="D2608" s="9">
        <v>1</v>
      </c>
      <c r="E2608" s="9">
        <v>4.5</v>
      </c>
      <c r="F2608" s="9">
        <v>0</v>
      </c>
      <c r="G2608" s="9">
        <v>6.8909000000000002</v>
      </c>
      <c r="H2608" s="9">
        <v>28</v>
      </c>
      <c r="I2608" s="9">
        <v>1749200</v>
      </c>
      <c r="J2608" s="9">
        <v>569550</v>
      </c>
      <c r="K2608" s="9">
        <v>1179700</v>
      </c>
      <c r="L2608" s="9">
        <v>3</v>
      </c>
    </row>
    <row r="2609" spans="1:12" x14ac:dyDescent="0.4">
      <c r="A2609" s="9" t="s">
        <v>5828</v>
      </c>
      <c r="B2609" s="9" t="s">
        <v>5829</v>
      </c>
      <c r="C2609" s="9">
        <v>4</v>
      </c>
      <c r="D2609" s="9">
        <v>3</v>
      </c>
      <c r="E2609" s="9">
        <v>14.1</v>
      </c>
      <c r="F2609" s="9">
        <v>0</v>
      </c>
      <c r="G2609" s="9">
        <v>61.725000000000001</v>
      </c>
      <c r="H2609" s="9">
        <v>37</v>
      </c>
      <c r="I2609" s="9">
        <v>5695600</v>
      </c>
      <c r="J2609" s="9">
        <v>4527700</v>
      </c>
      <c r="K2609" s="9">
        <v>1168000</v>
      </c>
      <c r="L2609" s="9">
        <v>5</v>
      </c>
    </row>
    <row r="2610" spans="1:12" x14ac:dyDescent="0.4">
      <c r="A2610" s="9" t="s">
        <v>3432</v>
      </c>
      <c r="B2610" s="9" t="s">
        <v>3433</v>
      </c>
      <c r="C2610" s="9">
        <v>1</v>
      </c>
      <c r="D2610" s="9">
        <v>1</v>
      </c>
      <c r="E2610" s="9">
        <v>1.8</v>
      </c>
      <c r="F2610" s="9">
        <v>9.8782000000000002E-3</v>
      </c>
      <c r="G2610" s="9">
        <v>1.2762</v>
      </c>
      <c r="H2610" s="9">
        <v>38</v>
      </c>
      <c r="I2610" s="9">
        <v>3343200</v>
      </c>
      <c r="J2610" s="9">
        <v>1294100</v>
      </c>
      <c r="K2610" s="9">
        <v>2049100</v>
      </c>
      <c r="L2610" s="9">
        <v>3</v>
      </c>
    </row>
    <row r="2611" spans="1:12" x14ac:dyDescent="0.4">
      <c r="A2611" s="9" t="s">
        <v>4310</v>
      </c>
      <c r="B2611" s="9" t="s">
        <v>4311</v>
      </c>
      <c r="C2611" s="9">
        <v>1</v>
      </c>
      <c r="D2611" s="9">
        <v>1</v>
      </c>
      <c r="E2611" s="9">
        <v>6.7</v>
      </c>
      <c r="F2611" s="9">
        <v>3.7921999999999999E-4</v>
      </c>
      <c r="G2611" s="9">
        <v>2.9931000000000001</v>
      </c>
      <c r="H2611" s="9">
        <v>42</v>
      </c>
      <c r="I2611" s="9">
        <v>252880</v>
      </c>
      <c r="J2611" s="9">
        <v>252880</v>
      </c>
      <c r="K2611" s="9">
        <v>0</v>
      </c>
      <c r="L2611" s="9">
        <v>2</v>
      </c>
    </row>
    <row r="2612" spans="1:12" x14ac:dyDescent="0.4">
      <c r="A2612" s="9" t="s">
        <v>1480</v>
      </c>
      <c r="B2612" s="9" t="s">
        <v>1481</v>
      </c>
      <c r="C2612" s="9">
        <v>9</v>
      </c>
      <c r="D2612" s="9">
        <v>8</v>
      </c>
      <c r="E2612" s="9">
        <v>35.9</v>
      </c>
      <c r="F2612" s="9">
        <v>0</v>
      </c>
      <c r="G2612" s="9">
        <v>35.039000000000001</v>
      </c>
      <c r="H2612" s="9">
        <v>23</v>
      </c>
      <c r="I2612" s="9">
        <v>7629800</v>
      </c>
      <c r="J2612" s="9">
        <v>2601100</v>
      </c>
      <c r="K2612" s="9">
        <v>5028700</v>
      </c>
      <c r="L2612" s="9">
        <v>13</v>
      </c>
    </row>
    <row r="2613" spans="1:12" x14ac:dyDescent="0.4">
      <c r="A2613" s="9" t="s">
        <v>3306</v>
      </c>
      <c r="B2613" s="9" t="s">
        <v>3307</v>
      </c>
      <c r="C2613" s="9">
        <v>0</v>
      </c>
      <c r="D2613" s="9">
        <v>1</v>
      </c>
      <c r="E2613" s="9">
        <v>11.5</v>
      </c>
      <c r="F2613" s="9">
        <v>3.6927999999999999E-4</v>
      </c>
      <c r="G2613" s="9">
        <v>2.5821999999999998</v>
      </c>
      <c r="H2613" s="9">
        <v>12</v>
      </c>
      <c r="I2613" s="9">
        <v>0</v>
      </c>
      <c r="J2613" s="9">
        <v>0</v>
      </c>
      <c r="K2613" s="9">
        <v>0</v>
      </c>
      <c r="L2613" s="9">
        <v>1</v>
      </c>
    </row>
    <row r="2614" spans="1:12" x14ac:dyDescent="0.4">
      <c r="A2614" s="9" t="s">
        <v>4394</v>
      </c>
      <c r="B2614" s="9" t="s">
        <v>4395</v>
      </c>
      <c r="C2614" s="9">
        <v>1</v>
      </c>
      <c r="D2614" s="9">
        <v>1</v>
      </c>
      <c r="E2614" s="9">
        <v>6.5</v>
      </c>
      <c r="F2614" s="9">
        <v>0</v>
      </c>
      <c r="G2614" s="9">
        <v>8.0236999999999998</v>
      </c>
      <c r="H2614" s="9">
        <v>17</v>
      </c>
      <c r="I2614" s="9">
        <v>996090</v>
      </c>
      <c r="J2614" s="9">
        <v>395300</v>
      </c>
      <c r="K2614" s="9">
        <v>600780</v>
      </c>
      <c r="L2614" s="9">
        <v>2</v>
      </c>
    </row>
    <row r="2615" spans="1:12" x14ac:dyDescent="0.4">
      <c r="A2615" s="9" t="s">
        <v>3328</v>
      </c>
      <c r="B2615" s="9" t="s">
        <v>3329</v>
      </c>
      <c r="C2615" s="9">
        <v>6</v>
      </c>
      <c r="D2615" s="9">
        <v>7</v>
      </c>
      <c r="E2615" s="9">
        <v>53.6</v>
      </c>
      <c r="F2615" s="9">
        <v>0</v>
      </c>
      <c r="G2615" s="9">
        <v>221.21</v>
      </c>
      <c r="H2615" s="9">
        <v>8</v>
      </c>
      <c r="I2615" s="9">
        <v>60432000</v>
      </c>
      <c r="J2615" s="9">
        <v>19619000</v>
      </c>
      <c r="K2615" s="9">
        <v>40812000</v>
      </c>
      <c r="L2615" s="9">
        <v>15</v>
      </c>
    </row>
    <row r="2616" spans="1:12" x14ac:dyDescent="0.4">
      <c r="A2616" s="9" t="s">
        <v>3330</v>
      </c>
      <c r="B2616" s="9" t="s">
        <v>3331</v>
      </c>
      <c r="C2616" s="9">
        <v>9</v>
      </c>
      <c r="D2616" s="9">
        <v>8</v>
      </c>
      <c r="E2616" s="9">
        <v>90.7</v>
      </c>
      <c r="F2616" s="9">
        <v>0</v>
      </c>
      <c r="G2616" s="9">
        <v>73.430999999999997</v>
      </c>
      <c r="H2616" s="9">
        <v>10</v>
      </c>
      <c r="I2616" s="9">
        <v>50029000</v>
      </c>
      <c r="J2616" s="9">
        <v>19472000</v>
      </c>
      <c r="K2616" s="9">
        <v>30558000</v>
      </c>
      <c r="L2616" s="9">
        <v>22</v>
      </c>
    </row>
    <row r="2617" spans="1:12" x14ac:dyDescent="0.4">
      <c r="A2617" s="9" t="s">
        <v>3168</v>
      </c>
      <c r="B2617" s="9" t="s">
        <v>3169</v>
      </c>
      <c r="C2617" s="9">
        <v>1</v>
      </c>
      <c r="D2617" s="9">
        <v>1</v>
      </c>
      <c r="E2617" s="9">
        <v>2</v>
      </c>
      <c r="F2617" s="9">
        <v>3.8550999999999999E-4</v>
      </c>
      <c r="G2617" s="9">
        <v>3.2336</v>
      </c>
      <c r="H2617" s="9">
        <v>54</v>
      </c>
      <c r="I2617" s="9">
        <v>165310</v>
      </c>
      <c r="J2617" s="9">
        <v>165310</v>
      </c>
      <c r="K2617" s="9">
        <v>0</v>
      </c>
      <c r="L2617" s="9">
        <v>2</v>
      </c>
    </row>
    <row r="2618" spans="1:12" x14ac:dyDescent="0.4">
      <c r="A2618" s="9" t="s">
        <v>202</v>
      </c>
      <c r="B2618" s="9" t="s">
        <v>203</v>
      </c>
      <c r="C2618" s="9">
        <v>7</v>
      </c>
      <c r="D2618" s="9">
        <v>8</v>
      </c>
      <c r="E2618" s="9">
        <v>13.8</v>
      </c>
      <c r="F2618" s="9">
        <v>0</v>
      </c>
      <c r="G2618" s="9">
        <v>20.047000000000001</v>
      </c>
      <c r="H2618" s="9">
        <v>68</v>
      </c>
      <c r="I2618" s="9">
        <v>2618400</v>
      </c>
      <c r="J2618" s="9">
        <v>836880</v>
      </c>
      <c r="K2618" s="9">
        <v>1781600</v>
      </c>
      <c r="L2618" s="9">
        <v>13</v>
      </c>
    </row>
    <row r="2619" spans="1:12" x14ac:dyDescent="0.4">
      <c r="A2619" s="9" t="s">
        <v>5488</v>
      </c>
      <c r="B2619" s="9" t="s">
        <v>5489</v>
      </c>
      <c r="C2619" s="9">
        <v>1</v>
      </c>
      <c r="D2619" s="9">
        <v>0</v>
      </c>
      <c r="E2619" s="9">
        <v>1.3</v>
      </c>
      <c r="F2619" s="9">
        <v>3.7650999999999998E-4</v>
      </c>
      <c r="G2619" s="9">
        <v>2.8573</v>
      </c>
      <c r="H2619" s="9">
        <v>122</v>
      </c>
      <c r="I2619" s="9">
        <v>0</v>
      </c>
      <c r="J2619" s="9">
        <v>0</v>
      </c>
      <c r="K2619" s="9">
        <v>0</v>
      </c>
      <c r="L2619" s="9">
        <v>1</v>
      </c>
    </row>
    <row r="2620" spans="1:12" x14ac:dyDescent="0.4">
      <c r="A2620" s="9" t="s">
        <v>4660</v>
      </c>
      <c r="B2620" s="9" t="s">
        <v>4661</v>
      </c>
      <c r="C2620" s="9">
        <v>2</v>
      </c>
      <c r="D2620" s="9">
        <v>0</v>
      </c>
      <c r="E2620" s="9">
        <v>6.1</v>
      </c>
      <c r="F2620" s="9">
        <v>3.9619999999999998E-4</v>
      </c>
      <c r="G2620" s="9">
        <v>3.6214</v>
      </c>
      <c r="H2620" s="9">
        <v>41</v>
      </c>
      <c r="I2620" s="9">
        <v>275920</v>
      </c>
      <c r="J2620" s="9">
        <v>275920</v>
      </c>
      <c r="K2620" s="9">
        <v>0</v>
      </c>
      <c r="L2620" s="9">
        <v>1</v>
      </c>
    </row>
    <row r="2621" spans="1:12" x14ac:dyDescent="0.4">
      <c r="A2621" s="9" t="s">
        <v>3044</v>
      </c>
      <c r="B2621" s="9" t="s">
        <v>3045</v>
      </c>
      <c r="C2621" s="9">
        <v>16</v>
      </c>
      <c r="D2621" s="9">
        <v>12</v>
      </c>
      <c r="E2621" s="9">
        <v>17.3</v>
      </c>
      <c r="F2621" s="9">
        <v>0</v>
      </c>
      <c r="G2621" s="9">
        <v>70.644000000000005</v>
      </c>
      <c r="H2621" s="9">
        <v>103</v>
      </c>
      <c r="I2621" s="9">
        <v>4027600</v>
      </c>
      <c r="J2621" s="9">
        <v>2259800</v>
      </c>
      <c r="K2621" s="9">
        <v>1767800</v>
      </c>
      <c r="L2621" s="9">
        <v>29</v>
      </c>
    </row>
    <row r="2622" spans="1:12" x14ac:dyDescent="0.4">
      <c r="A2622" s="9" t="s">
        <v>1356</v>
      </c>
      <c r="B2622" s="9" t="s">
        <v>1357</v>
      </c>
      <c r="C2622" s="9">
        <v>36</v>
      </c>
      <c r="D2622" s="9">
        <v>38</v>
      </c>
      <c r="E2622" s="9">
        <v>70.3</v>
      </c>
      <c r="F2622" s="9">
        <v>0</v>
      </c>
      <c r="G2622" s="9">
        <v>323.31</v>
      </c>
      <c r="H2622" s="9">
        <v>39</v>
      </c>
      <c r="I2622" s="9">
        <v>207780000</v>
      </c>
      <c r="J2622" s="9">
        <v>78365000</v>
      </c>
      <c r="K2622" s="9">
        <v>129410000</v>
      </c>
      <c r="L2622" s="9">
        <v>112</v>
      </c>
    </row>
    <row r="2623" spans="1:12" x14ac:dyDescent="0.4">
      <c r="A2623" s="9" t="s">
        <v>766</v>
      </c>
      <c r="B2623" s="9" t="s">
        <v>767</v>
      </c>
      <c r="C2623" s="9">
        <v>1</v>
      </c>
      <c r="D2623" s="9">
        <v>0</v>
      </c>
      <c r="E2623" s="9">
        <v>4.7</v>
      </c>
      <c r="F2623" s="9">
        <v>0</v>
      </c>
      <c r="G2623" s="9">
        <v>17.716999999999999</v>
      </c>
      <c r="H2623" s="9">
        <v>19</v>
      </c>
      <c r="I2623" s="9">
        <v>0</v>
      </c>
      <c r="J2623" s="9">
        <v>0</v>
      </c>
      <c r="K2623" s="9">
        <v>0</v>
      </c>
      <c r="L2623" s="9">
        <v>1</v>
      </c>
    </row>
    <row r="2624" spans="1:12" x14ac:dyDescent="0.4">
      <c r="A2624" s="9" t="s">
        <v>5352</v>
      </c>
      <c r="B2624" s="9" t="s">
        <v>5353</v>
      </c>
      <c r="C2624" s="9">
        <v>3</v>
      </c>
      <c r="D2624" s="9">
        <v>2</v>
      </c>
      <c r="E2624" s="9">
        <v>6.8</v>
      </c>
      <c r="F2624" s="9">
        <v>0</v>
      </c>
      <c r="G2624" s="9">
        <v>24.937999999999999</v>
      </c>
      <c r="H2624" s="9">
        <v>18</v>
      </c>
      <c r="I2624" s="9">
        <v>7393900</v>
      </c>
      <c r="J2624" s="9">
        <v>3339700</v>
      </c>
      <c r="K2624" s="9">
        <v>4054200</v>
      </c>
      <c r="L2624" s="9">
        <v>7</v>
      </c>
    </row>
    <row r="2625" spans="1:12" x14ac:dyDescent="0.4">
      <c r="A2625" s="9" t="s">
        <v>5480</v>
      </c>
      <c r="B2625" s="9" t="s">
        <v>5481</v>
      </c>
      <c r="C2625" s="9">
        <v>8</v>
      </c>
      <c r="D2625" s="9">
        <v>8</v>
      </c>
      <c r="E2625" s="9">
        <v>30.2</v>
      </c>
      <c r="F2625" s="9">
        <v>0</v>
      </c>
      <c r="G2625" s="9">
        <v>35.473999999999997</v>
      </c>
      <c r="H2625" s="9">
        <v>32</v>
      </c>
      <c r="I2625" s="9">
        <v>9403100</v>
      </c>
      <c r="J2625" s="9">
        <v>3522500</v>
      </c>
      <c r="K2625" s="9">
        <v>5880600</v>
      </c>
      <c r="L2625" s="9">
        <v>17</v>
      </c>
    </row>
    <row r="2626" spans="1:12" x14ac:dyDescent="0.4">
      <c r="A2626" s="9" t="s">
        <v>3900</v>
      </c>
      <c r="B2626" s="9" t="s">
        <v>3901</v>
      </c>
      <c r="C2626" s="9">
        <v>1</v>
      </c>
      <c r="D2626" s="9">
        <v>1</v>
      </c>
      <c r="E2626" s="9">
        <v>1</v>
      </c>
      <c r="F2626" s="9">
        <v>1</v>
      </c>
      <c r="G2626" s="9">
        <v>-2</v>
      </c>
      <c r="H2626" s="9">
        <v>80</v>
      </c>
      <c r="I2626" s="9">
        <v>1461600</v>
      </c>
      <c r="J2626" s="9">
        <v>565560</v>
      </c>
      <c r="K2626" s="9">
        <v>896090</v>
      </c>
      <c r="L2626" s="9">
        <v>1</v>
      </c>
    </row>
    <row r="2627" spans="1:12" x14ac:dyDescent="0.4">
      <c r="A2627" s="9" t="s">
        <v>2744</v>
      </c>
      <c r="B2627" s="9" t="s">
        <v>2745</v>
      </c>
      <c r="C2627" s="9">
        <v>15</v>
      </c>
      <c r="D2627" s="9">
        <v>20</v>
      </c>
      <c r="E2627" s="9">
        <v>58.9</v>
      </c>
      <c r="F2627" s="9">
        <v>0</v>
      </c>
      <c r="G2627" s="9">
        <v>80.807000000000002</v>
      </c>
      <c r="H2627" s="9">
        <v>25</v>
      </c>
      <c r="I2627" s="9">
        <v>67635000</v>
      </c>
      <c r="J2627" s="9">
        <v>20450000</v>
      </c>
      <c r="K2627" s="9">
        <v>47185000</v>
      </c>
      <c r="L2627" s="9">
        <v>40</v>
      </c>
    </row>
    <row r="2628" spans="1:12" x14ac:dyDescent="0.4">
      <c r="A2628" s="9" t="s">
        <v>4150</v>
      </c>
      <c r="B2628" s="9" t="s">
        <v>4151</v>
      </c>
      <c r="C2628" s="9">
        <v>1</v>
      </c>
      <c r="D2628" s="9">
        <v>2</v>
      </c>
      <c r="E2628" s="9">
        <v>9.1999999999999993</v>
      </c>
      <c r="F2628" s="9">
        <v>0</v>
      </c>
      <c r="G2628" s="9">
        <v>6.5305</v>
      </c>
      <c r="H2628" s="9">
        <v>28</v>
      </c>
      <c r="I2628" s="9">
        <v>934200</v>
      </c>
      <c r="J2628" s="9">
        <v>257600</v>
      </c>
      <c r="K2628" s="9">
        <v>676600</v>
      </c>
      <c r="L2628" s="9">
        <v>3</v>
      </c>
    </row>
    <row r="2629" spans="1:12" x14ac:dyDescent="0.4">
      <c r="A2629" s="9" t="s">
        <v>2932</v>
      </c>
      <c r="B2629" s="9" t="s">
        <v>2933</v>
      </c>
      <c r="C2629" s="9">
        <v>2</v>
      </c>
      <c r="D2629" s="9">
        <v>1</v>
      </c>
      <c r="E2629" s="9">
        <v>6.8</v>
      </c>
      <c r="F2629" s="9">
        <v>7.2886000000000001E-4</v>
      </c>
      <c r="G2629" s="9">
        <v>2.4298000000000002</v>
      </c>
      <c r="H2629" s="9">
        <v>26</v>
      </c>
      <c r="I2629" s="9">
        <v>292660</v>
      </c>
      <c r="J2629" s="9">
        <v>292660</v>
      </c>
      <c r="K2629" s="9">
        <v>0</v>
      </c>
      <c r="L2629" s="9">
        <v>1</v>
      </c>
    </row>
    <row r="2630" spans="1:12" x14ac:dyDescent="0.4">
      <c r="A2630" s="9" t="s">
        <v>4230</v>
      </c>
      <c r="B2630" s="9" t="s">
        <v>4231</v>
      </c>
      <c r="C2630" s="9">
        <v>2</v>
      </c>
      <c r="D2630" s="9">
        <v>2</v>
      </c>
      <c r="E2630" s="9">
        <v>11.5</v>
      </c>
      <c r="F2630" s="9">
        <v>0</v>
      </c>
      <c r="G2630" s="9">
        <v>34.384999999999998</v>
      </c>
      <c r="H2630" s="9">
        <v>15</v>
      </c>
      <c r="I2630" s="9">
        <v>12986000</v>
      </c>
      <c r="J2630" s="9">
        <v>5141900</v>
      </c>
      <c r="K2630" s="9">
        <v>7844100</v>
      </c>
      <c r="L2630" s="9">
        <v>7</v>
      </c>
    </row>
    <row r="2631" spans="1:12" x14ac:dyDescent="0.4">
      <c r="A2631" s="9" t="s">
        <v>872</v>
      </c>
      <c r="B2631" s="9" t="s">
        <v>873</v>
      </c>
      <c r="C2631" s="9">
        <v>14</v>
      </c>
      <c r="D2631" s="9">
        <v>12</v>
      </c>
      <c r="E2631" s="9">
        <v>27.2</v>
      </c>
      <c r="F2631" s="9">
        <v>0</v>
      </c>
      <c r="G2631" s="9">
        <v>120.5</v>
      </c>
      <c r="H2631" s="9">
        <v>55</v>
      </c>
      <c r="I2631" s="9">
        <v>21365000</v>
      </c>
      <c r="J2631" s="9">
        <v>7966900</v>
      </c>
      <c r="K2631" s="9">
        <v>13398000</v>
      </c>
      <c r="L2631" s="9">
        <v>23</v>
      </c>
    </row>
    <row r="2632" spans="1:12" x14ac:dyDescent="0.4">
      <c r="A2632" s="9" t="s">
        <v>360</v>
      </c>
      <c r="B2632" s="9" t="s">
        <v>361</v>
      </c>
      <c r="C2632" s="9">
        <v>0</v>
      </c>
      <c r="D2632" s="9">
        <v>1</v>
      </c>
      <c r="E2632" s="9">
        <v>2.9</v>
      </c>
      <c r="F2632" s="9">
        <v>2.4656999999999999E-3</v>
      </c>
      <c r="G2632" s="9">
        <v>1.9715</v>
      </c>
      <c r="H2632" s="9">
        <v>43</v>
      </c>
      <c r="I2632" s="9">
        <v>0</v>
      </c>
      <c r="J2632" s="9">
        <v>0</v>
      </c>
      <c r="K2632" s="9">
        <v>0</v>
      </c>
      <c r="L2632" s="9">
        <v>1</v>
      </c>
    </row>
    <row r="2633" spans="1:12" x14ac:dyDescent="0.4">
      <c r="A2633" s="9" t="s">
        <v>4470</v>
      </c>
      <c r="B2633" s="9" t="s">
        <v>4471</v>
      </c>
      <c r="C2633" s="9">
        <v>2</v>
      </c>
      <c r="D2633" s="9">
        <v>3</v>
      </c>
      <c r="E2633" s="9">
        <v>9.1</v>
      </c>
      <c r="F2633" s="9">
        <v>0</v>
      </c>
      <c r="G2633" s="9">
        <v>5.1093000000000002</v>
      </c>
      <c r="H2633" s="9">
        <v>23</v>
      </c>
      <c r="I2633" s="9">
        <v>3353500</v>
      </c>
      <c r="J2633" s="9">
        <v>1092900</v>
      </c>
      <c r="K2633" s="9">
        <v>2260600</v>
      </c>
      <c r="L2633" s="9">
        <v>3</v>
      </c>
    </row>
    <row r="2634" spans="1:12" x14ac:dyDescent="0.4">
      <c r="A2634" s="9" t="s">
        <v>2218</v>
      </c>
      <c r="B2634" s="9" t="s">
        <v>2219</v>
      </c>
      <c r="C2634" s="9">
        <v>5</v>
      </c>
      <c r="D2634" s="9">
        <v>5</v>
      </c>
      <c r="E2634" s="9">
        <v>12.5</v>
      </c>
      <c r="F2634" s="9">
        <v>0</v>
      </c>
      <c r="G2634" s="9">
        <v>13.452999999999999</v>
      </c>
      <c r="H2634" s="9">
        <v>49</v>
      </c>
      <c r="I2634" s="9">
        <v>2661600</v>
      </c>
      <c r="J2634" s="9">
        <v>998890</v>
      </c>
      <c r="K2634" s="9">
        <v>1662800</v>
      </c>
      <c r="L2634" s="9">
        <v>10</v>
      </c>
    </row>
    <row r="2635" spans="1:12" x14ac:dyDescent="0.4">
      <c r="A2635" s="9" t="s">
        <v>5738</v>
      </c>
      <c r="B2635" s="9" t="s">
        <v>5739</v>
      </c>
      <c r="C2635" s="9">
        <v>11</v>
      </c>
      <c r="D2635" s="9">
        <v>11</v>
      </c>
      <c r="E2635" s="9">
        <v>17</v>
      </c>
      <c r="F2635" s="9">
        <v>0</v>
      </c>
      <c r="G2635" s="9">
        <v>119.34</v>
      </c>
      <c r="H2635" s="9">
        <v>77</v>
      </c>
      <c r="I2635" s="9">
        <v>7601500</v>
      </c>
      <c r="J2635" s="9">
        <v>2689900</v>
      </c>
      <c r="K2635" s="9">
        <v>4911600</v>
      </c>
      <c r="L2635" s="9">
        <v>27</v>
      </c>
    </row>
    <row r="2636" spans="1:12" x14ac:dyDescent="0.4">
      <c r="A2636" s="9" t="s">
        <v>5384</v>
      </c>
      <c r="B2636" s="9" t="s">
        <v>5385</v>
      </c>
      <c r="C2636" s="9">
        <v>1</v>
      </c>
      <c r="D2636" s="9">
        <v>2</v>
      </c>
      <c r="E2636" s="9">
        <v>13.3</v>
      </c>
      <c r="F2636" s="9">
        <v>2.1413000000000001E-3</v>
      </c>
      <c r="G2636" s="9">
        <v>2.1530999999999998</v>
      </c>
      <c r="H2636" s="9">
        <v>22</v>
      </c>
      <c r="I2636" s="9">
        <v>321800</v>
      </c>
      <c r="J2636" s="9">
        <v>144600</v>
      </c>
      <c r="K2636" s="9">
        <v>177200</v>
      </c>
      <c r="L2636" s="9">
        <v>3</v>
      </c>
    </row>
    <row r="2637" spans="1:12" x14ac:dyDescent="0.4">
      <c r="A2637" s="9" t="s">
        <v>1700</v>
      </c>
      <c r="B2637" s="9" t="s">
        <v>1701</v>
      </c>
      <c r="C2637" s="9">
        <v>2</v>
      </c>
      <c r="D2637" s="9">
        <v>2</v>
      </c>
      <c r="E2637" s="9">
        <v>6.4</v>
      </c>
      <c r="F2637" s="9">
        <v>0</v>
      </c>
      <c r="G2637" s="9">
        <v>12.692</v>
      </c>
      <c r="H2637" s="9">
        <v>23</v>
      </c>
      <c r="I2637" s="9">
        <v>3991900</v>
      </c>
      <c r="J2637" s="9">
        <v>1674500</v>
      </c>
      <c r="K2637" s="9">
        <v>2317400</v>
      </c>
      <c r="L2637" s="9">
        <v>7</v>
      </c>
    </row>
    <row r="2638" spans="1:12" x14ac:dyDescent="0.4">
      <c r="A2638" s="9" t="s">
        <v>5158</v>
      </c>
      <c r="B2638" s="9" t="s">
        <v>5159</v>
      </c>
      <c r="C2638" s="9">
        <v>2</v>
      </c>
      <c r="D2638" s="9">
        <v>3</v>
      </c>
      <c r="E2638" s="9">
        <v>13</v>
      </c>
      <c r="F2638" s="9">
        <v>0</v>
      </c>
      <c r="G2638" s="9">
        <v>23.183</v>
      </c>
      <c r="H2638" s="9">
        <v>19</v>
      </c>
      <c r="I2638" s="9">
        <v>1989600</v>
      </c>
      <c r="J2638" s="9">
        <v>259300</v>
      </c>
      <c r="K2638" s="9">
        <v>1730300</v>
      </c>
      <c r="L2638" s="9">
        <v>5</v>
      </c>
    </row>
    <row r="2639" spans="1:12" x14ac:dyDescent="0.4">
      <c r="A2639" s="9" t="s">
        <v>2492</v>
      </c>
      <c r="B2639" s="9" t="s">
        <v>2493</v>
      </c>
      <c r="C2639" s="9">
        <v>2</v>
      </c>
      <c r="D2639" s="9">
        <v>2</v>
      </c>
      <c r="E2639" s="9">
        <v>32.200000000000003</v>
      </c>
      <c r="F2639" s="9">
        <v>0</v>
      </c>
      <c r="G2639" s="9">
        <v>23.029</v>
      </c>
      <c r="H2639" s="9">
        <v>9</v>
      </c>
      <c r="I2639" s="9">
        <v>15577000</v>
      </c>
      <c r="J2639" s="9">
        <v>8970700</v>
      </c>
      <c r="K2639" s="9">
        <v>6606700</v>
      </c>
      <c r="L2639" s="9">
        <v>6</v>
      </c>
    </row>
    <row r="2640" spans="1:12" x14ac:dyDescent="0.4">
      <c r="A2640" s="9" t="s">
        <v>5862</v>
      </c>
      <c r="B2640" s="9" t="s">
        <v>5863</v>
      </c>
      <c r="C2640" s="9">
        <v>5</v>
      </c>
      <c r="D2640" s="9">
        <v>5</v>
      </c>
      <c r="E2640" s="9">
        <v>53.7</v>
      </c>
      <c r="F2640" s="9">
        <v>0</v>
      </c>
      <c r="G2640" s="9">
        <v>72.097999999999999</v>
      </c>
      <c r="H2640" s="9">
        <v>7</v>
      </c>
      <c r="I2640" s="9">
        <v>158200000</v>
      </c>
      <c r="J2640" s="9">
        <v>65535000</v>
      </c>
      <c r="K2640" s="9">
        <v>92662000</v>
      </c>
      <c r="L2640" s="9">
        <v>9</v>
      </c>
    </row>
    <row r="2641" spans="1:12" x14ac:dyDescent="0.4">
      <c r="A2641" s="9" t="s">
        <v>216</v>
      </c>
      <c r="B2641" s="9" t="s">
        <v>217</v>
      </c>
      <c r="C2641" s="9">
        <v>1</v>
      </c>
      <c r="D2641" s="9">
        <v>2</v>
      </c>
      <c r="E2641" s="9">
        <v>27.8</v>
      </c>
      <c r="F2641" s="9">
        <v>0</v>
      </c>
      <c r="G2641" s="9">
        <v>35.719000000000001</v>
      </c>
      <c r="H2641" s="9">
        <v>10</v>
      </c>
      <c r="I2641" s="9">
        <v>4350600</v>
      </c>
      <c r="J2641" s="9">
        <v>1049700</v>
      </c>
      <c r="K2641" s="9">
        <v>3300900</v>
      </c>
      <c r="L2641" s="9">
        <v>3</v>
      </c>
    </row>
    <row r="2642" spans="1:12" x14ac:dyDescent="0.4">
      <c r="A2642" s="9" t="s">
        <v>370</v>
      </c>
      <c r="B2642" s="9" t="s">
        <v>371</v>
      </c>
      <c r="C2642" s="9">
        <v>7</v>
      </c>
      <c r="D2642" s="9">
        <v>6</v>
      </c>
      <c r="E2642" s="9">
        <v>17.5</v>
      </c>
      <c r="F2642" s="9">
        <v>0</v>
      </c>
      <c r="G2642" s="9">
        <v>22.114999999999998</v>
      </c>
      <c r="H2642" s="9">
        <v>37</v>
      </c>
      <c r="I2642" s="9">
        <v>3357900</v>
      </c>
      <c r="J2642" s="9">
        <v>1880900</v>
      </c>
      <c r="K2642" s="9">
        <v>1477000</v>
      </c>
      <c r="L2642" s="9">
        <v>11</v>
      </c>
    </row>
    <row r="2643" spans="1:12" x14ac:dyDescent="0.4">
      <c r="A2643" s="9" t="s">
        <v>3490</v>
      </c>
      <c r="B2643" s="9" t="s">
        <v>3491</v>
      </c>
      <c r="C2643" s="9">
        <v>8</v>
      </c>
      <c r="D2643" s="9">
        <v>6</v>
      </c>
      <c r="E2643" s="9">
        <v>30.3</v>
      </c>
      <c r="F2643" s="9">
        <v>0</v>
      </c>
      <c r="G2643" s="9">
        <v>19.576000000000001</v>
      </c>
      <c r="H2643" s="9">
        <v>17</v>
      </c>
      <c r="I2643" s="9">
        <v>12686000</v>
      </c>
      <c r="J2643" s="9">
        <v>5123400</v>
      </c>
      <c r="K2643" s="9">
        <v>7562200</v>
      </c>
      <c r="L2643" s="9">
        <v>11</v>
      </c>
    </row>
    <row r="2644" spans="1:12" x14ac:dyDescent="0.4">
      <c r="A2644" s="9" t="s">
        <v>426</v>
      </c>
      <c r="B2644" s="9" t="s">
        <v>427</v>
      </c>
      <c r="C2644" s="9">
        <v>4</v>
      </c>
      <c r="D2644" s="9">
        <v>4</v>
      </c>
      <c r="E2644" s="9">
        <v>44.3</v>
      </c>
      <c r="F2644" s="9">
        <v>0</v>
      </c>
      <c r="G2644" s="9">
        <v>219.37</v>
      </c>
      <c r="H2644" s="9">
        <v>6</v>
      </c>
      <c r="I2644" s="9">
        <v>125650000</v>
      </c>
      <c r="J2644" s="9">
        <v>55588000</v>
      </c>
      <c r="K2644" s="9">
        <v>70066000</v>
      </c>
      <c r="L2644" s="9">
        <v>8</v>
      </c>
    </row>
    <row r="2645" spans="1:12" x14ac:dyDescent="0.4">
      <c r="A2645" s="9" t="s">
        <v>5854</v>
      </c>
      <c r="B2645" s="9" t="s">
        <v>5855</v>
      </c>
      <c r="C2645" s="9">
        <v>5</v>
      </c>
      <c r="D2645" s="9">
        <v>3</v>
      </c>
      <c r="E2645" s="9">
        <v>39.799999999999997</v>
      </c>
      <c r="F2645" s="9">
        <v>0</v>
      </c>
      <c r="G2645" s="9">
        <v>36.67</v>
      </c>
      <c r="H2645" s="9">
        <v>6</v>
      </c>
      <c r="I2645" s="9">
        <v>41083000</v>
      </c>
      <c r="J2645" s="9">
        <v>14796000</v>
      </c>
      <c r="K2645" s="9">
        <v>26287000</v>
      </c>
      <c r="L2645" s="9">
        <v>10</v>
      </c>
    </row>
    <row r="2646" spans="1:12" x14ac:dyDescent="0.4">
      <c r="A2646" s="9" t="s">
        <v>5852</v>
      </c>
      <c r="B2646" s="9" t="s">
        <v>5853</v>
      </c>
      <c r="C2646" s="9">
        <v>3</v>
      </c>
      <c r="D2646" s="9">
        <v>3</v>
      </c>
      <c r="E2646" s="9">
        <v>52.8</v>
      </c>
      <c r="F2646" s="9">
        <v>0</v>
      </c>
      <c r="G2646" s="9">
        <v>69.263000000000005</v>
      </c>
      <c r="H2646" s="9">
        <v>7</v>
      </c>
      <c r="I2646" s="9">
        <v>42088000</v>
      </c>
      <c r="J2646" s="9">
        <v>19523000</v>
      </c>
      <c r="K2646" s="9">
        <v>22565000</v>
      </c>
      <c r="L2646" s="9">
        <v>10</v>
      </c>
    </row>
    <row r="2647" spans="1:12" x14ac:dyDescent="0.4">
      <c r="A2647" s="9" t="s">
        <v>608</v>
      </c>
      <c r="B2647" s="9" t="s">
        <v>609</v>
      </c>
      <c r="C2647" s="9">
        <v>1</v>
      </c>
      <c r="D2647" s="9">
        <v>1</v>
      </c>
      <c r="E2647" s="9">
        <v>5.9</v>
      </c>
      <c r="F2647" s="9">
        <v>2.4778999999999999E-3</v>
      </c>
      <c r="G2647" s="9">
        <v>2.0164</v>
      </c>
      <c r="H2647" s="9">
        <v>25</v>
      </c>
      <c r="I2647" s="9">
        <v>6167300</v>
      </c>
      <c r="J2647" s="9">
        <v>861880</v>
      </c>
      <c r="K2647" s="9">
        <v>5305400</v>
      </c>
      <c r="L2647" s="9">
        <v>1</v>
      </c>
    </row>
    <row r="2648" spans="1:12" x14ac:dyDescent="0.4">
      <c r="A2648" s="9" t="s">
        <v>2866</v>
      </c>
      <c r="B2648" s="9" t="s">
        <v>2867</v>
      </c>
      <c r="C2648" s="9">
        <v>20</v>
      </c>
      <c r="D2648" s="9">
        <v>21</v>
      </c>
      <c r="E2648" s="9">
        <v>23</v>
      </c>
      <c r="F2648" s="9">
        <v>0</v>
      </c>
      <c r="G2648" s="9">
        <v>202.42</v>
      </c>
      <c r="H2648" s="9">
        <v>127</v>
      </c>
      <c r="I2648" s="9">
        <v>6342300</v>
      </c>
      <c r="J2648" s="9">
        <v>2037800</v>
      </c>
      <c r="K2648" s="9">
        <v>4304600</v>
      </c>
      <c r="L2648" s="9">
        <v>45</v>
      </c>
    </row>
    <row r="2649" spans="1:12" x14ac:dyDescent="0.4">
      <c r="A2649" s="9" t="s">
        <v>5464</v>
      </c>
      <c r="B2649" s="9" t="s">
        <v>5465</v>
      </c>
      <c r="C2649" s="9">
        <v>3</v>
      </c>
      <c r="D2649" s="9">
        <v>0</v>
      </c>
      <c r="E2649" s="9">
        <v>3.4</v>
      </c>
      <c r="F2649" s="9">
        <v>0</v>
      </c>
      <c r="G2649" s="9">
        <v>5.5362999999999998</v>
      </c>
      <c r="H2649" s="9">
        <v>88</v>
      </c>
      <c r="I2649" s="9">
        <v>44965</v>
      </c>
      <c r="J2649" s="9">
        <v>44965</v>
      </c>
      <c r="K2649" s="9">
        <v>0</v>
      </c>
      <c r="L2649" s="9">
        <v>3</v>
      </c>
    </row>
    <row r="2650" spans="1:12" x14ac:dyDescent="0.4">
      <c r="A2650" s="9" t="s">
        <v>1628</v>
      </c>
      <c r="B2650" s="9" t="s">
        <v>1629</v>
      </c>
      <c r="C2650" s="9">
        <v>30</v>
      </c>
      <c r="D2650" s="9">
        <v>31</v>
      </c>
      <c r="E2650" s="9">
        <v>59.4</v>
      </c>
      <c r="F2650" s="9">
        <v>0</v>
      </c>
      <c r="G2650" s="9">
        <v>323.31</v>
      </c>
      <c r="H2650" s="9">
        <v>40</v>
      </c>
      <c r="I2650" s="9">
        <v>140890000</v>
      </c>
      <c r="J2650" s="9">
        <v>53532000</v>
      </c>
      <c r="K2650" s="9">
        <v>87360000</v>
      </c>
      <c r="L2650" s="9">
        <v>97</v>
      </c>
    </row>
    <row r="2651" spans="1:12" x14ac:dyDescent="0.4">
      <c r="A2651" s="9" t="s">
        <v>2824</v>
      </c>
      <c r="B2651" s="9" t="s">
        <v>2825</v>
      </c>
      <c r="C2651" s="9">
        <v>2</v>
      </c>
      <c r="D2651" s="9">
        <v>2</v>
      </c>
      <c r="E2651" s="9">
        <v>7.8</v>
      </c>
      <c r="F2651" s="9">
        <v>0</v>
      </c>
      <c r="G2651" s="9">
        <v>8.8309999999999995</v>
      </c>
      <c r="H2651" s="9">
        <v>47</v>
      </c>
      <c r="I2651" s="9">
        <v>2259500</v>
      </c>
      <c r="J2651" s="9">
        <v>752360</v>
      </c>
      <c r="K2651" s="9">
        <v>1507100</v>
      </c>
      <c r="L2651" s="9">
        <v>2</v>
      </c>
    </row>
    <row r="2652" spans="1:12" x14ac:dyDescent="0.4">
      <c r="A2652" s="9" t="s">
        <v>2826</v>
      </c>
      <c r="B2652" s="9" t="s">
        <v>2827</v>
      </c>
      <c r="C2652" s="9">
        <v>1</v>
      </c>
      <c r="D2652" s="9">
        <v>0</v>
      </c>
      <c r="E2652" s="9">
        <v>1.7</v>
      </c>
      <c r="F2652" s="9">
        <v>4.4428999999999996E-3</v>
      </c>
      <c r="G2652" s="9">
        <v>1.6588000000000001</v>
      </c>
      <c r="H2652" s="9">
        <v>48</v>
      </c>
      <c r="I2652" s="9">
        <v>0</v>
      </c>
      <c r="J2652" s="9">
        <v>0</v>
      </c>
      <c r="K2652" s="9">
        <v>0</v>
      </c>
      <c r="L2652" s="9">
        <v>1</v>
      </c>
    </row>
    <row r="2653" spans="1:12" x14ac:dyDescent="0.4">
      <c r="A2653" s="9" t="s">
        <v>5816</v>
      </c>
      <c r="B2653" s="9" t="s">
        <v>5817</v>
      </c>
      <c r="C2653" s="9">
        <v>38</v>
      </c>
      <c r="D2653" s="9">
        <v>36</v>
      </c>
      <c r="E2653" s="9">
        <v>28.7</v>
      </c>
      <c r="F2653" s="9">
        <v>0</v>
      </c>
      <c r="G2653" s="9">
        <v>323.31</v>
      </c>
      <c r="H2653" s="9">
        <v>163</v>
      </c>
      <c r="I2653" s="9">
        <v>9479100</v>
      </c>
      <c r="J2653" s="9">
        <v>3819100</v>
      </c>
      <c r="K2653" s="9">
        <v>5660000</v>
      </c>
      <c r="L2653" s="9">
        <v>74</v>
      </c>
    </row>
    <row r="2654" spans="1:12" x14ac:dyDescent="0.4">
      <c r="A2654" s="9" t="s">
        <v>4416</v>
      </c>
      <c r="B2654" s="9" t="s">
        <v>4417</v>
      </c>
      <c r="C2654" s="9">
        <v>2</v>
      </c>
      <c r="D2654" s="9">
        <v>1</v>
      </c>
      <c r="E2654" s="9">
        <v>15.3</v>
      </c>
      <c r="F2654" s="9">
        <v>0</v>
      </c>
      <c r="G2654" s="9">
        <v>13.41</v>
      </c>
      <c r="H2654" s="9">
        <v>13</v>
      </c>
      <c r="I2654" s="9">
        <v>2954700</v>
      </c>
      <c r="J2654" s="9">
        <v>1353100</v>
      </c>
      <c r="K2654" s="9">
        <v>1601600</v>
      </c>
      <c r="L2654" s="9">
        <v>2</v>
      </c>
    </row>
    <row r="2655" spans="1:12" x14ac:dyDescent="0.4">
      <c r="A2655" s="9" t="s">
        <v>5730</v>
      </c>
      <c r="B2655" s="9" t="s">
        <v>5731</v>
      </c>
      <c r="C2655" s="9">
        <v>6</v>
      </c>
      <c r="D2655" s="9">
        <v>6</v>
      </c>
      <c r="E2655" s="9">
        <v>40.6</v>
      </c>
      <c r="F2655" s="9">
        <v>0</v>
      </c>
      <c r="G2655" s="9">
        <v>20.256</v>
      </c>
      <c r="H2655" s="9">
        <v>3</v>
      </c>
      <c r="I2655" s="9">
        <v>87202000</v>
      </c>
      <c r="J2655" s="9">
        <v>27057000</v>
      </c>
      <c r="K2655" s="9">
        <v>60144000</v>
      </c>
      <c r="L2655" s="9">
        <v>15</v>
      </c>
    </row>
    <row r="2656" spans="1:12" x14ac:dyDescent="0.4">
      <c r="A2656" s="9" t="s">
        <v>2088</v>
      </c>
      <c r="B2656" s="9" t="s">
        <v>2089</v>
      </c>
      <c r="C2656" s="9">
        <v>6</v>
      </c>
      <c r="D2656" s="9">
        <v>7</v>
      </c>
      <c r="E2656" s="9">
        <v>23.7</v>
      </c>
      <c r="F2656" s="9">
        <v>0</v>
      </c>
      <c r="G2656" s="9">
        <v>42.734999999999999</v>
      </c>
      <c r="H2656" s="9">
        <v>16</v>
      </c>
      <c r="I2656" s="9">
        <v>23084000</v>
      </c>
      <c r="J2656" s="9">
        <v>7853300</v>
      </c>
      <c r="K2656" s="9">
        <v>15230000</v>
      </c>
      <c r="L2656" s="9">
        <v>22</v>
      </c>
    </row>
    <row r="2657" spans="1:12" x14ac:dyDescent="0.4">
      <c r="A2657" s="9" t="s">
        <v>3820</v>
      </c>
      <c r="B2657" s="9" t="s">
        <v>3821</v>
      </c>
      <c r="C2657" s="9">
        <v>2</v>
      </c>
      <c r="D2657" s="9">
        <v>1</v>
      </c>
      <c r="E2657" s="9">
        <v>15</v>
      </c>
      <c r="F2657" s="9">
        <v>0</v>
      </c>
      <c r="G2657" s="9">
        <v>39.869</v>
      </c>
      <c r="H2657" s="9">
        <v>17</v>
      </c>
      <c r="I2657" s="9">
        <v>3667900</v>
      </c>
      <c r="J2657" s="9">
        <v>1565700</v>
      </c>
      <c r="K2657" s="9">
        <v>2102200</v>
      </c>
      <c r="L2657" s="9">
        <v>3</v>
      </c>
    </row>
    <row r="2658" spans="1:12" x14ac:dyDescent="0.4">
      <c r="A2658" s="9" t="s">
        <v>4774</v>
      </c>
      <c r="B2658" s="9" t="s">
        <v>4775</v>
      </c>
      <c r="C2658" s="9">
        <v>6</v>
      </c>
      <c r="D2658" s="9">
        <v>3</v>
      </c>
      <c r="E2658" s="9">
        <v>31.9</v>
      </c>
      <c r="F2658" s="9">
        <v>0</v>
      </c>
      <c r="G2658" s="9">
        <v>38.506999999999998</v>
      </c>
      <c r="H2658" s="9">
        <v>19</v>
      </c>
      <c r="I2658" s="9">
        <v>10286000</v>
      </c>
      <c r="J2658" s="9">
        <v>5528800</v>
      </c>
      <c r="K2658" s="9">
        <v>4757000</v>
      </c>
      <c r="L2658" s="9">
        <v>11</v>
      </c>
    </row>
    <row r="2659" spans="1:12" x14ac:dyDescent="0.4">
      <c r="A2659" s="9" t="s">
        <v>4766</v>
      </c>
      <c r="B2659" s="9" t="s">
        <v>4767</v>
      </c>
      <c r="C2659" s="9">
        <v>4</v>
      </c>
      <c r="D2659" s="9">
        <v>3</v>
      </c>
      <c r="E2659" s="9">
        <v>9.5</v>
      </c>
      <c r="F2659" s="9">
        <v>0</v>
      </c>
      <c r="G2659" s="9">
        <v>13.489000000000001</v>
      </c>
      <c r="H2659" s="9">
        <v>12</v>
      </c>
      <c r="I2659" s="9">
        <v>10127000</v>
      </c>
      <c r="J2659" s="9">
        <v>4626300</v>
      </c>
      <c r="K2659" s="9">
        <v>5500200</v>
      </c>
      <c r="L2659" s="9">
        <v>9</v>
      </c>
    </row>
    <row r="2660" spans="1:12" x14ac:dyDescent="0.4">
      <c r="A2660" s="9" t="s">
        <v>3948</v>
      </c>
      <c r="B2660" s="9" t="s">
        <v>3949</v>
      </c>
      <c r="C2660" s="9">
        <v>1</v>
      </c>
      <c r="D2660" s="9">
        <v>1</v>
      </c>
      <c r="E2660" s="9">
        <v>4.3</v>
      </c>
      <c r="F2660" s="9">
        <v>3.4542000000000002E-3</v>
      </c>
      <c r="G2660" s="9">
        <v>1.7511000000000001</v>
      </c>
      <c r="H2660" s="9">
        <v>6</v>
      </c>
      <c r="I2660" s="9">
        <v>5962900</v>
      </c>
      <c r="J2660" s="9">
        <v>5962900</v>
      </c>
      <c r="K2660" s="9">
        <v>0</v>
      </c>
      <c r="L2660" s="9">
        <v>2</v>
      </c>
    </row>
    <row r="2661" spans="1:12" x14ac:dyDescent="0.4">
      <c r="A2661" s="9" t="s">
        <v>3714</v>
      </c>
      <c r="B2661" s="9" t="s">
        <v>3715</v>
      </c>
      <c r="C2661" s="9">
        <v>3</v>
      </c>
      <c r="D2661" s="9">
        <v>2</v>
      </c>
      <c r="E2661" s="9">
        <v>18.5</v>
      </c>
      <c r="F2661" s="9">
        <v>0</v>
      </c>
      <c r="G2661" s="9">
        <v>7.9358000000000004</v>
      </c>
      <c r="H2661" s="9">
        <v>9</v>
      </c>
      <c r="I2661" s="9">
        <v>3808000</v>
      </c>
      <c r="J2661" s="9">
        <v>2520200</v>
      </c>
      <c r="K2661" s="9">
        <v>1287700</v>
      </c>
      <c r="L2661" s="9">
        <v>7</v>
      </c>
    </row>
    <row r="2662" spans="1:12" x14ac:dyDescent="0.4">
      <c r="A2662" s="9" t="s">
        <v>4138</v>
      </c>
      <c r="B2662" s="9" t="s">
        <v>4139</v>
      </c>
      <c r="C2662" s="9">
        <v>1</v>
      </c>
      <c r="D2662" s="9">
        <v>1</v>
      </c>
      <c r="E2662" s="9">
        <v>12.9</v>
      </c>
      <c r="F2662" s="9">
        <v>2.7807000000000001E-3</v>
      </c>
      <c r="G2662" s="9">
        <v>1.8228</v>
      </c>
      <c r="H2662" s="9">
        <v>9</v>
      </c>
      <c r="I2662" s="9">
        <v>0</v>
      </c>
      <c r="J2662" s="9">
        <v>0</v>
      </c>
      <c r="K2662" s="9">
        <v>0</v>
      </c>
      <c r="L2662" s="9">
        <v>2</v>
      </c>
    </row>
    <row r="2663" spans="1:12" x14ac:dyDescent="0.4">
      <c r="A2663" s="9" t="s">
        <v>3524</v>
      </c>
      <c r="B2663" s="9" t="s">
        <v>3525</v>
      </c>
      <c r="C2663" s="9">
        <v>1</v>
      </c>
      <c r="D2663" s="9">
        <v>1</v>
      </c>
      <c r="E2663" s="9">
        <v>6.5</v>
      </c>
      <c r="F2663" s="9">
        <v>0</v>
      </c>
      <c r="G2663" s="9">
        <v>7.1401000000000003</v>
      </c>
      <c r="H2663" s="9">
        <v>12</v>
      </c>
      <c r="I2663" s="9">
        <v>5335500</v>
      </c>
      <c r="J2663" s="9">
        <v>2018300</v>
      </c>
      <c r="K2663" s="9">
        <v>3317200</v>
      </c>
      <c r="L2663" s="9">
        <v>5</v>
      </c>
    </row>
    <row r="2664" spans="1:12" x14ac:dyDescent="0.4">
      <c r="A2664" s="9" t="s">
        <v>4732</v>
      </c>
      <c r="B2664" s="9" t="s">
        <v>4733</v>
      </c>
      <c r="C2664" s="9">
        <v>4</v>
      </c>
      <c r="D2664" s="9">
        <v>4</v>
      </c>
      <c r="E2664" s="9">
        <v>19.2</v>
      </c>
      <c r="F2664" s="9">
        <v>0</v>
      </c>
      <c r="G2664" s="9">
        <v>16.850999999999999</v>
      </c>
      <c r="H2664" s="9">
        <v>28</v>
      </c>
      <c r="I2664" s="9">
        <v>3866500</v>
      </c>
      <c r="J2664" s="9">
        <v>1304400</v>
      </c>
      <c r="K2664" s="9">
        <v>2562200</v>
      </c>
      <c r="L2664" s="9">
        <v>5</v>
      </c>
    </row>
    <row r="2665" spans="1:12" x14ac:dyDescent="0.4">
      <c r="A2665" s="9" t="s">
        <v>5400</v>
      </c>
      <c r="B2665" s="9" t="s">
        <v>5401</v>
      </c>
      <c r="C2665" s="9">
        <v>2</v>
      </c>
      <c r="D2665" s="9">
        <v>2</v>
      </c>
      <c r="E2665" s="9">
        <v>14.8</v>
      </c>
      <c r="F2665" s="9">
        <v>0</v>
      </c>
      <c r="G2665" s="9">
        <v>4.5094000000000003</v>
      </c>
      <c r="H2665" s="9">
        <v>13</v>
      </c>
      <c r="I2665" s="9">
        <v>4285200</v>
      </c>
      <c r="J2665" s="9">
        <v>1541800</v>
      </c>
      <c r="K2665" s="9">
        <v>2743500</v>
      </c>
      <c r="L2665" s="9">
        <v>2</v>
      </c>
    </row>
    <row r="2666" spans="1:12" x14ac:dyDescent="0.4">
      <c r="A2666" s="9" t="s">
        <v>5346</v>
      </c>
      <c r="B2666" s="9" t="s">
        <v>5347</v>
      </c>
      <c r="C2666" s="9">
        <v>5</v>
      </c>
      <c r="D2666" s="9">
        <v>5</v>
      </c>
      <c r="E2666" s="9">
        <v>26.1</v>
      </c>
      <c r="F2666" s="9">
        <v>0</v>
      </c>
      <c r="G2666" s="9">
        <v>19.408000000000001</v>
      </c>
      <c r="H2666" s="9">
        <v>26</v>
      </c>
      <c r="I2666" s="9">
        <v>6391000</v>
      </c>
      <c r="J2666" s="9">
        <v>1522900</v>
      </c>
      <c r="K2666" s="9">
        <v>4868100</v>
      </c>
      <c r="L2666" s="9">
        <v>11</v>
      </c>
    </row>
    <row r="2667" spans="1:12" x14ac:dyDescent="0.4">
      <c r="A2667" s="9" t="s">
        <v>1910</v>
      </c>
      <c r="B2667" s="9" t="s">
        <v>1911</v>
      </c>
      <c r="C2667" s="9">
        <v>19</v>
      </c>
      <c r="D2667" s="9">
        <v>16</v>
      </c>
      <c r="E2667" s="9">
        <v>41.6</v>
      </c>
      <c r="F2667" s="9">
        <v>0</v>
      </c>
      <c r="G2667" s="9">
        <v>274.83</v>
      </c>
      <c r="H2667" s="9">
        <v>48</v>
      </c>
      <c r="I2667" s="9">
        <v>35609000</v>
      </c>
      <c r="J2667" s="9">
        <v>15644000</v>
      </c>
      <c r="K2667" s="9">
        <v>19964000</v>
      </c>
      <c r="L2667" s="9">
        <v>49</v>
      </c>
    </row>
    <row r="2668" spans="1:12" x14ac:dyDescent="0.4">
      <c r="A2668" s="9" t="s">
        <v>3738</v>
      </c>
      <c r="B2668" s="9" t="s">
        <v>3739</v>
      </c>
      <c r="C2668" s="9">
        <v>0</v>
      </c>
      <c r="D2668" s="9">
        <v>1</v>
      </c>
      <c r="E2668" s="9">
        <v>1.9</v>
      </c>
      <c r="F2668" s="9">
        <v>0</v>
      </c>
      <c r="G2668" s="9">
        <v>8.952</v>
      </c>
      <c r="H2668" s="9">
        <v>58</v>
      </c>
      <c r="I2668" s="9">
        <v>122920</v>
      </c>
      <c r="J2668" s="9">
        <v>0</v>
      </c>
      <c r="K2668" s="9">
        <v>122920</v>
      </c>
      <c r="L2668" s="9">
        <v>1</v>
      </c>
    </row>
    <row r="2669" spans="1:12" x14ac:dyDescent="0.4">
      <c r="A2669" s="9" t="s">
        <v>4998</v>
      </c>
      <c r="B2669" s="9" t="s">
        <v>4999</v>
      </c>
      <c r="C2669" s="9">
        <v>4</v>
      </c>
      <c r="D2669" s="9">
        <v>4</v>
      </c>
      <c r="E2669" s="9">
        <v>19.3</v>
      </c>
      <c r="F2669" s="9">
        <v>0</v>
      </c>
      <c r="G2669" s="9">
        <v>17.25</v>
      </c>
      <c r="H2669" s="9">
        <v>14</v>
      </c>
      <c r="I2669" s="9">
        <v>8294700</v>
      </c>
      <c r="J2669" s="9">
        <v>2809600</v>
      </c>
      <c r="K2669" s="9">
        <v>5485100</v>
      </c>
      <c r="L2669" s="9">
        <v>8</v>
      </c>
    </row>
    <row r="2670" spans="1:12" x14ac:dyDescent="0.4">
      <c r="A2670" s="9" t="s">
        <v>5752</v>
      </c>
      <c r="B2670" s="9" t="s">
        <v>5753</v>
      </c>
      <c r="C2670" s="9">
        <v>2</v>
      </c>
      <c r="D2670" s="9">
        <v>2</v>
      </c>
      <c r="E2670" s="9">
        <v>16.899999999999999</v>
      </c>
      <c r="F2670" s="9">
        <v>0</v>
      </c>
      <c r="G2670" s="9">
        <v>7.6836000000000002</v>
      </c>
      <c r="H2670" s="9">
        <v>21</v>
      </c>
      <c r="I2670" s="9">
        <v>1817700</v>
      </c>
      <c r="J2670" s="9">
        <v>872290</v>
      </c>
      <c r="K2670" s="9">
        <v>945450</v>
      </c>
      <c r="L2670" s="9">
        <v>4</v>
      </c>
    </row>
    <row r="2671" spans="1:12" x14ac:dyDescent="0.4">
      <c r="A2671" s="9" t="s">
        <v>4476</v>
      </c>
      <c r="B2671" s="9" t="s">
        <v>4477</v>
      </c>
      <c r="C2671" s="9">
        <v>2</v>
      </c>
      <c r="D2671" s="9">
        <v>2</v>
      </c>
      <c r="E2671" s="9">
        <v>5.7</v>
      </c>
      <c r="F2671" s="9">
        <v>3.9199999999999999E-4</v>
      </c>
      <c r="G2671" s="9">
        <v>3.4533999999999998</v>
      </c>
      <c r="H2671" s="9">
        <v>29</v>
      </c>
      <c r="I2671" s="9">
        <v>1406500</v>
      </c>
      <c r="J2671" s="9">
        <v>554710</v>
      </c>
      <c r="K2671" s="9">
        <v>851810</v>
      </c>
      <c r="L2671" s="9">
        <v>3</v>
      </c>
    </row>
    <row r="2672" spans="1:12" x14ac:dyDescent="0.4">
      <c r="A2672" s="9" t="s">
        <v>1524</v>
      </c>
      <c r="B2672" s="9" t="s">
        <v>1525</v>
      </c>
      <c r="C2672" s="9">
        <v>4</v>
      </c>
      <c r="D2672" s="9">
        <v>7</v>
      </c>
      <c r="E2672" s="9">
        <v>5.9</v>
      </c>
      <c r="F2672" s="9">
        <v>0</v>
      </c>
      <c r="G2672" s="9">
        <v>39.243000000000002</v>
      </c>
      <c r="H2672" s="9">
        <v>124</v>
      </c>
      <c r="I2672" s="9">
        <v>1651800</v>
      </c>
      <c r="J2672" s="9">
        <v>572070</v>
      </c>
      <c r="K2672" s="9">
        <v>1079700</v>
      </c>
      <c r="L2672" s="9">
        <v>13</v>
      </c>
    </row>
    <row r="2673" spans="1:12" x14ac:dyDescent="0.4">
      <c r="A2673" s="9" t="s">
        <v>198</v>
      </c>
      <c r="B2673" s="9" t="s">
        <v>199</v>
      </c>
      <c r="C2673" s="9">
        <v>1</v>
      </c>
      <c r="D2673" s="9">
        <v>1</v>
      </c>
      <c r="E2673" s="9">
        <v>3.9</v>
      </c>
      <c r="F2673" s="9">
        <v>0</v>
      </c>
      <c r="G2673" s="9">
        <v>3.9026999999999998</v>
      </c>
      <c r="H2673" s="9">
        <v>24</v>
      </c>
      <c r="I2673" s="9">
        <v>450220</v>
      </c>
      <c r="J2673" s="9">
        <v>233720</v>
      </c>
      <c r="K2673" s="9">
        <v>216510</v>
      </c>
      <c r="L2673" s="9">
        <v>3</v>
      </c>
    </row>
    <row r="2674" spans="1:12" x14ac:dyDescent="0.4">
      <c r="A2674" s="9" t="s">
        <v>4890</v>
      </c>
      <c r="B2674" s="9" t="s">
        <v>4891</v>
      </c>
      <c r="C2674" s="9">
        <v>2</v>
      </c>
      <c r="D2674" s="9">
        <v>1</v>
      </c>
      <c r="E2674" s="9">
        <v>2.2000000000000002</v>
      </c>
      <c r="F2674" s="9">
        <v>0</v>
      </c>
      <c r="G2674" s="9">
        <v>5.7908999999999997</v>
      </c>
      <c r="H2674" s="9">
        <v>111</v>
      </c>
      <c r="I2674" s="9">
        <v>155780</v>
      </c>
      <c r="J2674" s="9">
        <v>69147</v>
      </c>
      <c r="K2674" s="9">
        <v>86628</v>
      </c>
      <c r="L2674" s="9">
        <v>3</v>
      </c>
    </row>
    <row r="2675" spans="1:12" x14ac:dyDescent="0.4">
      <c r="A2675" s="9" t="s">
        <v>4274</v>
      </c>
      <c r="B2675" s="9" t="s">
        <v>4275</v>
      </c>
      <c r="C2675" s="9">
        <v>8</v>
      </c>
      <c r="D2675" s="9">
        <v>10</v>
      </c>
      <c r="E2675" s="9">
        <v>15</v>
      </c>
      <c r="F2675" s="9">
        <v>0</v>
      </c>
      <c r="G2675" s="9">
        <v>113.03</v>
      </c>
      <c r="H2675" s="9">
        <v>55</v>
      </c>
      <c r="I2675" s="9">
        <v>6564800</v>
      </c>
      <c r="J2675" s="9">
        <v>2523900</v>
      </c>
      <c r="K2675" s="9">
        <v>4040900</v>
      </c>
      <c r="L2675" s="9">
        <v>22</v>
      </c>
    </row>
    <row r="2676" spans="1:12" x14ac:dyDescent="0.4">
      <c r="A2676" s="9" t="s">
        <v>5664</v>
      </c>
      <c r="B2676" s="9" t="s">
        <v>5665</v>
      </c>
      <c r="C2676" s="9">
        <v>2</v>
      </c>
      <c r="D2676" s="9">
        <v>0</v>
      </c>
      <c r="E2676" s="9">
        <v>2</v>
      </c>
      <c r="F2676" s="9">
        <v>0</v>
      </c>
      <c r="G2676" s="9">
        <v>57.384999999999998</v>
      </c>
      <c r="H2676" s="9">
        <v>99</v>
      </c>
      <c r="I2676" s="9">
        <v>0</v>
      </c>
      <c r="J2676" s="9">
        <v>0</v>
      </c>
      <c r="K2676" s="9">
        <v>0</v>
      </c>
      <c r="L2676" s="9">
        <v>2</v>
      </c>
    </row>
    <row r="2677" spans="1:12" x14ac:dyDescent="0.4">
      <c r="A2677" s="9" t="s">
        <v>4944</v>
      </c>
      <c r="B2677" s="9" t="s">
        <v>4945</v>
      </c>
      <c r="C2677" s="9">
        <v>1</v>
      </c>
      <c r="D2677" s="9">
        <v>1</v>
      </c>
      <c r="E2677" s="9">
        <v>5.0999999999999996</v>
      </c>
      <c r="F2677" s="9">
        <v>0</v>
      </c>
      <c r="G2677" s="9">
        <v>4.7009999999999996</v>
      </c>
      <c r="H2677" s="9">
        <v>17</v>
      </c>
      <c r="I2677" s="9">
        <v>3402000</v>
      </c>
      <c r="J2677" s="9">
        <v>1251900</v>
      </c>
      <c r="K2677" s="9">
        <v>2150100</v>
      </c>
      <c r="L2677" s="9">
        <v>2</v>
      </c>
    </row>
    <row r="2678" spans="1:12" x14ac:dyDescent="0.4">
      <c r="A2678" s="9" t="s">
        <v>3334</v>
      </c>
      <c r="B2678" s="9" t="s">
        <v>3335</v>
      </c>
      <c r="C2678" s="9">
        <v>1</v>
      </c>
      <c r="D2678" s="9">
        <v>1</v>
      </c>
      <c r="E2678" s="9">
        <v>9</v>
      </c>
      <c r="F2678" s="9">
        <v>0</v>
      </c>
      <c r="G2678" s="9">
        <v>9.7064000000000004</v>
      </c>
      <c r="H2678" s="9">
        <v>8</v>
      </c>
      <c r="I2678" s="9">
        <v>41550000</v>
      </c>
      <c r="J2678" s="9">
        <v>14601000</v>
      </c>
      <c r="K2678" s="9">
        <v>26949000</v>
      </c>
      <c r="L2678" s="9">
        <v>3</v>
      </c>
    </row>
    <row r="2679" spans="1:12" x14ac:dyDescent="0.4">
      <c r="A2679" s="9" t="s">
        <v>5226</v>
      </c>
      <c r="B2679" s="9" t="s">
        <v>5227</v>
      </c>
      <c r="C2679" s="9">
        <v>4</v>
      </c>
      <c r="D2679" s="9">
        <v>3</v>
      </c>
      <c r="E2679" s="9">
        <v>35.200000000000003</v>
      </c>
      <c r="F2679" s="9">
        <v>0</v>
      </c>
      <c r="G2679" s="9">
        <v>60.987000000000002</v>
      </c>
      <c r="H2679" s="9">
        <v>8</v>
      </c>
      <c r="I2679" s="9">
        <v>26732000</v>
      </c>
      <c r="J2679" s="9">
        <v>12316000</v>
      </c>
      <c r="K2679" s="9">
        <v>14416000</v>
      </c>
      <c r="L2679" s="9">
        <v>16</v>
      </c>
    </row>
    <row r="2680" spans="1:12" x14ac:dyDescent="0.4">
      <c r="A2680" s="9" t="s">
        <v>3380</v>
      </c>
      <c r="B2680" s="9" t="s">
        <v>3381</v>
      </c>
      <c r="C2680" s="9">
        <v>11</v>
      </c>
      <c r="D2680" s="9">
        <v>11</v>
      </c>
      <c r="E2680" s="9">
        <v>52.8</v>
      </c>
      <c r="F2680" s="9">
        <v>0</v>
      </c>
      <c r="G2680" s="9">
        <v>291.52</v>
      </c>
      <c r="H2680" s="9">
        <v>23</v>
      </c>
      <c r="I2680" s="9">
        <v>18955000</v>
      </c>
      <c r="J2680" s="9">
        <v>8860900</v>
      </c>
      <c r="K2680" s="9">
        <v>10094000</v>
      </c>
      <c r="L2680" s="9">
        <v>21</v>
      </c>
    </row>
    <row r="2681" spans="1:12" x14ac:dyDescent="0.4">
      <c r="A2681" s="9" t="s">
        <v>60</v>
      </c>
      <c r="B2681" s="9" t="s">
        <v>61</v>
      </c>
      <c r="C2681" s="9">
        <v>1</v>
      </c>
      <c r="D2681" s="9">
        <v>0</v>
      </c>
      <c r="E2681" s="9">
        <v>9.4</v>
      </c>
      <c r="F2681" s="9">
        <v>1.0776E-3</v>
      </c>
      <c r="G2681" s="9">
        <v>2.2118000000000002</v>
      </c>
      <c r="H2681" s="9">
        <v>12</v>
      </c>
      <c r="I2681" s="9">
        <v>2435300</v>
      </c>
      <c r="J2681" s="9">
        <v>2435300</v>
      </c>
      <c r="K2681" s="9">
        <v>0</v>
      </c>
      <c r="L2681" s="9">
        <v>1</v>
      </c>
    </row>
    <row r="2682" spans="1:12" x14ac:dyDescent="0.4">
      <c r="A2682" s="9" t="s">
        <v>4344</v>
      </c>
      <c r="B2682" s="9" t="s">
        <v>4345</v>
      </c>
      <c r="C2682" s="9">
        <v>3</v>
      </c>
      <c r="D2682" s="9">
        <v>3</v>
      </c>
      <c r="E2682" s="9">
        <v>32.4</v>
      </c>
      <c r="F2682" s="9">
        <v>0</v>
      </c>
      <c r="G2682" s="9">
        <v>7.1467999999999998</v>
      </c>
      <c r="H2682" s="9">
        <v>4</v>
      </c>
      <c r="I2682" s="9">
        <v>82710000</v>
      </c>
      <c r="J2682" s="9">
        <v>33294000</v>
      </c>
      <c r="K2682" s="9">
        <v>49416000</v>
      </c>
      <c r="L2682" s="9">
        <v>4</v>
      </c>
    </row>
    <row r="2683" spans="1:12" x14ac:dyDescent="0.4">
      <c r="A2683" s="9" t="s">
        <v>666</v>
      </c>
      <c r="B2683" s="9" t="s">
        <v>667</v>
      </c>
      <c r="C2683" s="9">
        <v>4</v>
      </c>
      <c r="D2683" s="9">
        <v>3</v>
      </c>
      <c r="E2683" s="9">
        <v>14.3</v>
      </c>
      <c r="F2683" s="9">
        <v>0</v>
      </c>
      <c r="G2683" s="9">
        <v>29.584</v>
      </c>
      <c r="H2683" s="9">
        <v>43</v>
      </c>
      <c r="I2683" s="9">
        <v>3043800</v>
      </c>
      <c r="J2683" s="9">
        <v>1069700</v>
      </c>
      <c r="K2683" s="9">
        <v>1974100</v>
      </c>
      <c r="L2683" s="9">
        <v>10</v>
      </c>
    </row>
    <row r="2684" spans="1:12" x14ac:dyDescent="0.4">
      <c r="A2684" s="9" t="s">
        <v>4446</v>
      </c>
      <c r="B2684" s="9" t="s">
        <v>4447</v>
      </c>
      <c r="C2684" s="9">
        <v>1</v>
      </c>
      <c r="D2684" s="9">
        <v>1</v>
      </c>
      <c r="E2684" s="9">
        <v>0.9</v>
      </c>
      <c r="F2684" s="9">
        <v>2.4849E-3</v>
      </c>
      <c r="G2684" s="9">
        <v>2.0387</v>
      </c>
      <c r="H2684" s="9">
        <v>71</v>
      </c>
      <c r="I2684" s="9">
        <v>53553</v>
      </c>
      <c r="J2684" s="9">
        <v>0</v>
      </c>
      <c r="K2684" s="9">
        <v>53553</v>
      </c>
      <c r="L2684" s="9">
        <v>2</v>
      </c>
    </row>
    <row r="2685" spans="1:12" x14ac:dyDescent="0.4">
      <c r="A2685" s="9" t="s">
        <v>1164</v>
      </c>
      <c r="B2685" s="9" t="s">
        <v>1165</v>
      </c>
      <c r="C2685" s="9">
        <v>8</v>
      </c>
      <c r="D2685" s="9">
        <v>8</v>
      </c>
      <c r="E2685" s="9">
        <v>15.7</v>
      </c>
      <c r="F2685" s="9">
        <v>0</v>
      </c>
      <c r="G2685" s="9">
        <v>32.637999999999998</v>
      </c>
      <c r="H2685" s="9">
        <v>57</v>
      </c>
      <c r="I2685" s="9">
        <v>4644100</v>
      </c>
      <c r="J2685" s="9">
        <v>2072300</v>
      </c>
      <c r="K2685" s="9">
        <v>2571700</v>
      </c>
      <c r="L2685" s="9">
        <v>18</v>
      </c>
    </row>
    <row r="2686" spans="1:12" x14ac:dyDescent="0.4">
      <c r="A2686" s="9" t="s">
        <v>1166</v>
      </c>
      <c r="B2686" s="9" t="s">
        <v>1167</v>
      </c>
      <c r="C2686" s="9">
        <v>5</v>
      </c>
      <c r="D2686" s="9">
        <v>7</v>
      </c>
      <c r="E2686" s="9">
        <v>8</v>
      </c>
      <c r="F2686" s="9">
        <v>0</v>
      </c>
      <c r="G2686" s="9">
        <v>45.701000000000001</v>
      </c>
      <c r="H2686" s="9">
        <v>116</v>
      </c>
      <c r="I2686" s="9">
        <v>771770</v>
      </c>
      <c r="J2686" s="9">
        <v>177310</v>
      </c>
      <c r="K2686" s="9">
        <v>594460</v>
      </c>
      <c r="L2686" s="9">
        <v>6</v>
      </c>
    </row>
    <row r="2687" spans="1:12" x14ac:dyDescent="0.4">
      <c r="A2687" s="9" t="s">
        <v>3540</v>
      </c>
      <c r="B2687" s="9" t="s">
        <v>3541</v>
      </c>
      <c r="C2687" s="9">
        <v>3</v>
      </c>
      <c r="D2687" s="9">
        <v>2</v>
      </c>
      <c r="E2687" s="9">
        <v>9.6</v>
      </c>
      <c r="F2687" s="9">
        <v>0</v>
      </c>
      <c r="G2687" s="9">
        <v>34.545000000000002</v>
      </c>
      <c r="H2687" s="9">
        <v>40</v>
      </c>
      <c r="I2687" s="9">
        <v>1199600</v>
      </c>
      <c r="J2687" s="9">
        <v>614020</v>
      </c>
      <c r="K2687" s="9">
        <v>585560</v>
      </c>
      <c r="L2687" s="9">
        <v>7</v>
      </c>
    </row>
    <row r="2688" spans="1:12" x14ac:dyDescent="0.4">
      <c r="A2688" s="9" t="s">
        <v>4064</v>
      </c>
      <c r="B2688" s="9" t="s">
        <v>4065</v>
      </c>
      <c r="C2688" s="9">
        <v>2</v>
      </c>
      <c r="D2688" s="9">
        <v>2</v>
      </c>
      <c r="E2688" s="9">
        <v>8.3000000000000007</v>
      </c>
      <c r="F2688" s="9">
        <v>0</v>
      </c>
      <c r="G2688" s="9">
        <v>15.535</v>
      </c>
      <c r="H2688" s="9">
        <v>27</v>
      </c>
      <c r="I2688" s="9">
        <v>1792400</v>
      </c>
      <c r="J2688" s="9">
        <v>777770</v>
      </c>
      <c r="K2688" s="9">
        <v>1014600</v>
      </c>
      <c r="L2688" s="9">
        <v>3</v>
      </c>
    </row>
    <row r="2689" spans="1:12" x14ac:dyDescent="0.4">
      <c r="A2689" s="9" t="s">
        <v>896</v>
      </c>
      <c r="B2689" s="9" t="s">
        <v>897</v>
      </c>
      <c r="C2689" s="9">
        <v>7</v>
      </c>
      <c r="D2689" s="9">
        <v>7</v>
      </c>
      <c r="E2689" s="9">
        <v>33.1</v>
      </c>
      <c r="F2689" s="9">
        <v>0</v>
      </c>
      <c r="G2689" s="9">
        <v>32.624000000000002</v>
      </c>
      <c r="H2689" s="9">
        <v>26</v>
      </c>
      <c r="I2689" s="9">
        <v>14081000</v>
      </c>
      <c r="J2689" s="9">
        <v>5274100</v>
      </c>
      <c r="K2689" s="9">
        <v>8807300</v>
      </c>
      <c r="L2689" s="9">
        <v>16</v>
      </c>
    </row>
    <row r="2690" spans="1:12" x14ac:dyDescent="0.4">
      <c r="A2690" s="9" t="s">
        <v>2942</v>
      </c>
      <c r="B2690" s="9" t="s">
        <v>2943</v>
      </c>
      <c r="C2690" s="9">
        <v>1</v>
      </c>
      <c r="D2690" s="9">
        <v>1</v>
      </c>
      <c r="E2690" s="9">
        <v>0.6</v>
      </c>
      <c r="F2690" s="9">
        <v>5.4035999999999997E-3</v>
      </c>
      <c r="G2690" s="9">
        <v>1.5356000000000001</v>
      </c>
      <c r="H2690" s="9">
        <v>110</v>
      </c>
      <c r="I2690" s="9">
        <v>424620</v>
      </c>
      <c r="J2690" s="9">
        <v>171730</v>
      </c>
      <c r="K2690" s="9">
        <v>252890</v>
      </c>
      <c r="L2690" s="9">
        <v>4</v>
      </c>
    </row>
    <row r="2691" spans="1:12" x14ac:dyDescent="0.4">
      <c r="A2691" s="9" t="s">
        <v>3092</v>
      </c>
      <c r="B2691" s="9" t="s">
        <v>3093</v>
      </c>
      <c r="C2691" s="9">
        <v>2</v>
      </c>
      <c r="D2691" s="9">
        <v>2</v>
      </c>
      <c r="E2691" s="9">
        <v>4.8</v>
      </c>
      <c r="F2691" s="9">
        <v>0</v>
      </c>
      <c r="G2691" s="9">
        <v>9.1056000000000008</v>
      </c>
      <c r="H2691" s="9">
        <v>71</v>
      </c>
      <c r="I2691" s="9">
        <v>238060</v>
      </c>
      <c r="J2691" s="9">
        <v>15840</v>
      </c>
      <c r="K2691" s="9">
        <v>222220</v>
      </c>
      <c r="L2691" s="9">
        <v>4</v>
      </c>
    </row>
    <row r="2692" spans="1:12" x14ac:dyDescent="0.4">
      <c r="A2692" s="9" t="s">
        <v>4536</v>
      </c>
      <c r="B2692" s="9" t="s">
        <v>4537</v>
      </c>
      <c r="C2692" s="9">
        <v>2</v>
      </c>
      <c r="D2692" s="9">
        <v>1</v>
      </c>
      <c r="E2692" s="9">
        <v>15.4</v>
      </c>
      <c r="F2692" s="9">
        <v>0</v>
      </c>
      <c r="G2692" s="9">
        <v>15.101000000000001</v>
      </c>
      <c r="H2692" s="9">
        <v>17</v>
      </c>
      <c r="I2692" s="9">
        <v>3871500</v>
      </c>
      <c r="J2692" s="9">
        <v>1469200</v>
      </c>
      <c r="K2692" s="9">
        <v>2402300</v>
      </c>
      <c r="L2692" s="9">
        <v>6</v>
      </c>
    </row>
    <row r="2693" spans="1:12" x14ac:dyDescent="0.4">
      <c r="A2693" s="9" t="s">
        <v>2314</v>
      </c>
      <c r="B2693" s="9" t="s">
        <v>2315</v>
      </c>
      <c r="C2693" s="9">
        <v>6</v>
      </c>
      <c r="D2693" s="9">
        <v>5</v>
      </c>
      <c r="E2693" s="9">
        <v>48.2</v>
      </c>
      <c r="F2693" s="9">
        <v>0</v>
      </c>
      <c r="G2693" s="9">
        <v>44.768000000000001</v>
      </c>
      <c r="H2693" s="9">
        <v>18</v>
      </c>
      <c r="I2693" s="9">
        <v>9023000</v>
      </c>
      <c r="J2693" s="9">
        <v>5789800</v>
      </c>
      <c r="K2693" s="9">
        <v>3233200</v>
      </c>
      <c r="L2693" s="9">
        <v>7</v>
      </c>
    </row>
    <row r="2694" spans="1:12" x14ac:dyDescent="0.4">
      <c r="A2694" s="9" t="s">
        <v>3458</v>
      </c>
      <c r="B2694" s="9" t="s">
        <v>3459</v>
      </c>
      <c r="C2694" s="9">
        <v>1</v>
      </c>
      <c r="D2694" s="9">
        <v>0</v>
      </c>
      <c r="E2694" s="9">
        <v>7.4</v>
      </c>
      <c r="F2694" s="9">
        <v>2.4613E-3</v>
      </c>
      <c r="G2694" s="9">
        <v>1.9558</v>
      </c>
      <c r="H2694" s="9">
        <v>14</v>
      </c>
      <c r="I2694" s="9">
        <v>0</v>
      </c>
      <c r="J2694" s="9">
        <v>0</v>
      </c>
      <c r="K2694" s="9">
        <v>0</v>
      </c>
      <c r="L2694" s="9">
        <v>1</v>
      </c>
    </row>
    <row r="2695" spans="1:12" x14ac:dyDescent="0.4">
      <c r="A2695" s="9" t="s">
        <v>344</v>
      </c>
      <c r="B2695" s="9" t="s">
        <v>345</v>
      </c>
      <c r="C2695" s="9">
        <v>11</v>
      </c>
      <c r="D2695" s="9">
        <v>11</v>
      </c>
      <c r="E2695" s="9">
        <v>62.6</v>
      </c>
      <c r="F2695" s="9">
        <v>0</v>
      </c>
      <c r="G2695" s="9">
        <v>202.48</v>
      </c>
      <c r="H2695" s="9">
        <v>21</v>
      </c>
      <c r="I2695" s="9">
        <v>52834000</v>
      </c>
      <c r="J2695" s="9">
        <v>19750000</v>
      </c>
      <c r="K2695" s="9">
        <v>33084000</v>
      </c>
      <c r="L2695" s="9">
        <v>25</v>
      </c>
    </row>
    <row r="2696" spans="1:12" x14ac:dyDescent="0.4">
      <c r="A2696" s="9" t="s">
        <v>2374</v>
      </c>
      <c r="B2696" s="9" t="s">
        <v>2375</v>
      </c>
      <c r="C2696" s="9">
        <v>28</v>
      </c>
      <c r="D2696" s="9">
        <v>28</v>
      </c>
      <c r="E2696" s="9">
        <v>80.099999999999994</v>
      </c>
      <c r="F2696" s="9">
        <v>0</v>
      </c>
      <c r="G2696" s="9">
        <v>323.31</v>
      </c>
      <c r="H2696" s="9">
        <v>20</v>
      </c>
      <c r="I2696" s="9">
        <v>1116900000</v>
      </c>
      <c r="J2696" s="9">
        <v>459080000</v>
      </c>
      <c r="K2696" s="9">
        <v>657790000</v>
      </c>
      <c r="L2696" s="9">
        <v>114</v>
      </c>
    </row>
    <row r="2697" spans="1:12" x14ac:dyDescent="0.4">
      <c r="A2697" s="9" t="s">
        <v>1076</v>
      </c>
      <c r="B2697" s="9" t="s">
        <v>1077</v>
      </c>
      <c r="C2697" s="9">
        <v>11</v>
      </c>
      <c r="D2697" s="9">
        <v>12</v>
      </c>
      <c r="E2697" s="9">
        <v>39.1</v>
      </c>
      <c r="F2697" s="9">
        <v>0</v>
      </c>
      <c r="G2697" s="9">
        <v>11.02</v>
      </c>
      <c r="H2697" s="9">
        <v>30</v>
      </c>
      <c r="I2697" s="9">
        <v>3682100</v>
      </c>
      <c r="J2697" s="9">
        <v>1014200</v>
      </c>
      <c r="K2697" s="9">
        <v>2667900</v>
      </c>
      <c r="L2697" s="9">
        <v>5</v>
      </c>
    </row>
    <row r="2698" spans="1:12" x14ac:dyDescent="0.4">
      <c r="A2698" s="9" t="s">
        <v>970</v>
      </c>
      <c r="B2698" s="9" t="s">
        <v>971</v>
      </c>
      <c r="C2698" s="9">
        <v>18</v>
      </c>
      <c r="D2698" s="9">
        <v>19</v>
      </c>
      <c r="E2698" s="9">
        <v>44.2</v>
      </c>
      <c r="F2698" s="9">
        <v>0</v>
      </c>
      <c r="G2698" s="9">
        <v>174.24</v>
      </c>
      <c r="H2698" s="9">
        <v>30</v>
      </c>
      <c r="I2698" s="9">
        <v>52238000</v>
      </c>
      <c r="J2698" s="9">
        <v>21415000</v>
      </c>
      <c r="K2698" s="9">
        <v>30824000</v>
      </c>
      <c r="L2698" s="9">
        <v>26</v>
      </c>
    </row>
    <row r="2699" spans="1:12" x14ac:dyDescent="0.4">
      <c r="A2699" s="9" t="s">
        <v>2644</v>
      </c>
      <c r="B2699" s="9" t="s">
        <v>2645</v>
      </c>
      <c r="C2699" s="9">
        <v>22</v>
      </c>
      <c r="D2699" s="9">
        <v>22</v>
      </c>
      <c r="E2699" s="9">
        <v>75</v>
      </c>
      <c r="F2699" s="9">
        <v>0</v>
      </c>
      <c r="G2699" s="9">
        <v>294.26</v>
      </c>
      <c r="H2699" s="9">
        <v>25</v>
      </c>
      <c r="I2699" s="9">
        <v>229520000</v>
      </c>
      <c r="J2699" s="9">
        <v>81285000</v>
      </c>
      <c r="K2699" s="9">
        <v>148240000</v>
      </c>
      <c r="L2699" s="9">
        <v>63</v>
      </c>
    </row>
    <row r="2700" spans="1:12" x14ac:dyDescent="0.4">
      <c r="A2700" s="9" t="s">
        <v>200</v>
      </c>
      <c r="B2700" s="9" t="s">
        <v>201</v>
      </c>
      <c r="C2700" s="9">
        <v>2</v>
      </c>
      <c r="D2700" s="9">
        <v>2</v>
      </c>
      <c r="E2700" s="9">
        <v>5</v>
      </c>
      <c r="F2700" s="9">
        <v>0</v>
      </c>
      <c r="G2700" s="9">
        <v>20.545000000000002</v>
      </c>
      <c r="H2700" s="9">
        <v>27</v>
      </c>
      <c r="I2700" s="9">
        <v>6400200</v>
      </c>
      <c r="J2700" s="9">
        <v>2388900</v>
      </c>
      <c r="K2700" s="9">
        <v>4011300</v>
      </c>
      <c r="L2700" s="9">
        <v>5</v>
      </c>
    </row>
    <row r="2701" spans="1:12" x14ac:dyDescent="0.4">
      <c r="A2701" s="9" t="s">
        <v>1624</v>
      </c>
      <c r="B2701" s="9" t="s">
        <v>1625</v>
      </c>
      <c r="C2701" s="9">
        <v>7</v>
      </c>
      <c r="D2701" s="9">
        <v>5</v>
      </c>
      <c r="E2701" s="9">
        <v>10.7</v>
      </c>
      <c r="F2701" s="9">
        <v>0</v>
      </c>
      <c r="G2701" s="9">
        <v>136.44</v>
      </c>
      <c r="H2701" s="9">
        <v>78</v>
      </c>
      <c r="I2701" s="9">
        <v>3421500</v>
      </c>
      <c r="J2701" s="9">
        <v>1423900</v>
      </c>
      <c r="K2701" s="9">
        <v>1997600</v>
      </c>
      <c r="L2701" s="9">
        <v>18</v>
      </c>
    </row>
    <row r="2702" spans="1:12" x14ac:dyDescent="0.4">
      <c r="A2702" s="9" t="s">
        <v>1198</v>
      </c>
      <c r="B2702" s="9" t="s">
        <v>1199</v>
      </c>
      <c r="C2702" s="9">
        <v>14</v>
      </c>
      <c r="D2702" s="9">
        <v>16</v>
      </c>
      <c r="E2702" s="9">
        <v>13</v>
      </c>
      <c r="F2702" s="9">
        <v>0</v>
      </c>
      <c r="G2702" s="9">
        <v>175.72</v>
      </c>
      <c r="H2702" s="9">
        <v>180</v>
      </c>
      <c r="I2702" s="9">
        <v>1882100</v>
      </c>
      <c r="J2702" s="9">
        <v>715120</v>
      </c>
      <c r="K2702" s="9">
        <v>1167000</v>
      </c>
      <c r="L2702" s="9">
        <v>35</v>
      </c>
    </row>
    <row r="2703" spans="1:12" x14ac:dyDescent="0.4">
      <c r="A2703" s="9" t="s">
        <v>1232</v>
      </c>
      <c r="B2703" s="9" t="s">
        <v>1233</v>
      </c>
      <c r="C2703" s="9">
        <v>7</v>
      </c>
      <c r="D2703" s="9">
        <v>8</v>
      </c>
      <c r="E2703" s="9">
        <v>35.5</v>
      </c>
      <c r="F2703" s="9">
        <v>0</v>
      </c>
      <c r="G2703" s="9">
        <v>253.41</v>
      </c>
      <c r="H2703" s="9">
        <v>9</v>
      </c>
      <c r="I2703" s="9">
        <v>78250000</v>
      </c>
      <c r="J2703" s="9">
        <v>25772000</v>
      </c>
      <c r="K2703" s="9">
        <v>52478000</v>
      </c>
      <c r="L2703" s="9">
        <v>24</v>
      </c>
    </row>
    <row r="2704" spans="1:12" x14ac:dyDescent="0.4">
      <c r="A2704" s="9" t="s">
        <v>5598</v>
      </c>
      <c r="B2704" s="9" t="s">
        <v>5599</v>
      </c>
      <c r="C2704" s="9">
        <v>2</v>
      </c>
      <c r="D2704" s="9">
        <v>2</v>
      </c>
      <c r="E2704" s="9">
        <v>4</v>
      </c>
      <c r="F2704" s="9">
        <v>3.7063999999999999E-4</v>
      </c>
      <c r="G2704" s="9">
        <v>2.6541000000000001</v>
      </c>
      <c r="H2704" s="9">
        <v>61</v>
      </c>
      <c r="I2704" s="9">
        <v>367990</v>
      </c>
      <c r="J2704" s="9">
        <v>142010</v>
      </c>
      <c r="K2704" s="9">
        <v>225980</v>
      </c>
      <c r="L2704" s="9">
        <v>1</v>
      </c>
    </row>
    <row r="2705" spans="1:12" x14ac:dyDescent="0.4">
      <c r="A2705" s="9" t="s">
        <v>3080</v>
      </c>
      <c r="B2705" s="9" t="s">
        <v>3081</v>
      </c>
      <c r="C2705" s="9">
        <v>3</v>
      </c>
      <c r="D2705" s="9">
        <v>3</v>
      </c>
      <c r="E2705" s="9">
        <v>11.7</v>
      </c>
      <c r="F2705" s="9">
        <v>0</v>
      </c>
      <c r="G2705" s="9">
        <v>5.4501999999999997</v>
      </c>
      <c r="H2705" s="9">
        <v>21</v>
      </c>
      <c r="I2705" s="9">
        <v>1941800</v>
      </c>
      <c r="J2705" s="9">
        <v>693210</v>
      </c>
      <c r="K2705" s="9">
        <v>1248600</v>
      </c>
      <c r="L2705" s="9">
        <v>2</v>
      </c>
    </row>
    <row r="2706" spans="1:12" x14ac:dyDescent="0.4">
      <c r="A2706" s="9" t="s">
        <v>2608</v>
      </c>
      <c r="B2706" s="9" t="s">
        <v>2609</v>
      </c>
      <c r="C2706" s="9">
        <v>7</v>
      </c>
      <c r="D2706" s="9">
        <v>7</v>
      </c>
      <c r="E2706" s="9">
        <v>24.7</v>
      </c>
      <c r="F2706" s="9">
        <v>0</v>
      </c>
      <c r="G2706" s="9">
        <v>31.093</v>
      </c>
      <c r="H2706" s="9">
        <v>21</v>
      </c>
      <c r="I2706" s="9">
        <v>30219000</v>
      </c>
      <c r="J2706" s="9">
        <v>13238000</v>
      </c>
      <c r="K2706" s="9">
        <v>16981000</v>
      </c>
      <c r="L2706" s="9">
        <v>18</v>
      </c>
    </row>
    <row r="2707" spans="1:12" x14ac:dyDescent="0.4">
      <c r="A2707" s="9" t="s">
        <v>174</v>
      </c>
      <c r="B2707" s="9" t="s">
        <v>175</v>
      </c>
      <c r="C2707" s="9">
        <v>2</v>
      </c>
      <c r="D2707" s="9">
        <v>2</v>
      </c>
      <c r="E2707" s="9">
        <v>6.9</v>
      </c>
      <c r="F2707" s="9">
        <v>0</v>
      </c>
      <c r="G2707" s="9">
        <v>4.8470000000000004</v>
      </c>
      <c r="H2707" s="9">
        <v>36</v>
      </c>
      <c r="I2707" s="9">
        <v>299780</v>
      </c>
      <c r="J2707" s="9">
        <v>123920</v>
      </c>
      <c r="K2707" s="9">
        <v>175850</v>
      </c>
      <c r="L2707" s="9">
        <v>4</v>
      </c>
    </row>
    <row r="2708" spans="1:12" x14ac:dyDescent="0.4">
      <c r="A2708" s="9" t="s">
        <v>2956</v>
      </c>
      <c r="B2708" s="9" t="s">
        <v>2957</v>
      </c>
      <c r="C2708" s="9">
        <v>21</v>
      </c>
      <c r="D2708" s="9">
        <v>20</v>
      </c>
      <c r="E2708" s="9">
        <v>38.799999999999997</v>
      </c>
      <c r="F2708" s="9">
        <v>0</v>
      </c>
      <c r="G2708" s="9">
        <v>167.79</v>
      </c>
      <c r="H2708" s="9">
        <v>57</v>
      </c>
      <c r="I2708" s="9">
        <v>24872000</v>
      </c>
      <c r="J2708" s="9">
        <v>10068000</v>
      </c>
      <c r="K2708" s="9">
        <v>14804000</v>
      </c>
      <c r="L2708" s="9">
        <v>44</v>
      </c>
    </row>
    <row r="2709" spans="1:12" x14ac:dyDescent="0.4">
      <c r="A2709" s="9" t="s">
        <v>372</v>
      </c>
      <c r="B2709" s="9" t="s">
        <v>373</v>
      </c>
      <c r="C2709" s="9">
        <v>1</v>
      </c>
      <c r="D2709" s="9">
        <v>1</v>
      </c>
      <c r="E2709" s="9">
        <v>6.1</v>
      </c>
      <c r="F2709" s="9">
        <v>2.7875E-3</v>
      </c>
      <c r="G2709" s="9">
        <v>1.8515999999999999</v>
      </c>
      <c r="H2709" s="9">
        <v>12</v>
      </c>
      <c r="I2709" s="9">
        <v>2260400</v>
      </c>
      <c r="J2709" s="9">
        <v>0</v>
      </c>
      <c r="K2709" s="9">
        <v>2260400</v>
      </c>
      <c r="L2709" s="9">
        <v>2</v>
      </c>
    </row>
    <row r="2710" spans="1:12" x14ac:dyDescent="0.4">
      <c r="A2710" s="9" t="s">
        <v>12</v>
      </c>
      <c r="B2710" s="9" t="s">
        <v>13</v>
      </c>
      <c r="C2710" s="9">
        <v>1</v>
      </c>
      <c r="D2710" s="9">
        <v>1</v>
      </c>
      <c r="E2710" s="9">
        <v>6.3</v>
      </c>
      <c r="F2710" s="9">
        <v>9.5519999999999997E-3</v>
      </c>
      <c r="G2710" s="9">
        <v>1.2846</v>
      </c>
      <c r="H2710" s="9">
        <v>8</v>
      </c>
      <c r="I2710" s="9">
        <v>3799700</v>
      </c>
      <c r="J2710" s="9">
        <v>1205200</v>
      </c>
      <c r="K2710" s="9">
        <v>2594500</v>
      </c>
      <c r="L2710" s="9">
        <v>2</v>
      </c>
    </row>
    <row r="2711" spans="1:12" x14ac:dyDescent="0.4">
      <c r="A2711" s="9" t="s">
        <v>396</v>
      </c>
      <c r="B2711" s="9" t="s">
        <v>397</v>
      </c>
      <c r="C2711" s="9">
        <v>2</v>
      </c>
      <c r="D2711" s="9">
        <v>1</v>
      </c>
      <c r="E2711" s="9">
        <v>32.9</v>
      </c>
      <c r="F2711" s="9">
        <v>0</v>
      </c>
      <c r="G2711" s="9">
        <v>5.3021000000000003</v>
      </c>
      <c r="H2711" s="9">
        <v>7</v>
      </c>
      <c r="I2711" s="9">
        <v>7230300</v>
      </c>
      <c r="J2711" s="9">
        <v>3632800</v>
      </c>
      <c r="K2711" s="9">
        <v>3597500</v>
      </c>
      <c r="L2711" s="9">
        <v>2</v>
      </c>
    </row>
    <row r="2712" spans="1:12" x14ac:dyDescent="0.4">
      <c r="A2712" s="9" t="s">
        <v>2944</v>
      </c>
      <c r="B2712" s="9" t="s">
        <v>2945</v>
      </c>
      <c r="C2712" s="9">
        <v>1</v>
      </c>
      <c r="D2712" s="9">
        <v>1</v>
      </c>
      <c r="E2712" s="9">
        <v>1.9</v>
      </c>
      <c r="F2712" s="9">
        <v>2.7855000000000002E-3</v>
      </c>
      <c r="G2712" s="9">
        <v>1.8461000000000001</v>
      </c>
      <c r="H2712" s="9">
        <v>39</v>
      </c>
      <c r="I2712" s="9">
        <v>699660</v>
      </c>
      <c r="J2712" s="9">
        <v>301330</v>
      </c>
      <c r="K2712" s="9">
        <v>398330</v>
      </c>
      <c r="L2712" s="9">
        <v>1</v>
      </c>
    </row>
    <row r="2713" spans="1:12" x14ac:dyDescent="0.4">
      <c r="A2713" s="9" t="s">
        <v>3018</v>
      </c>
      <c r="B2713" s="9" t="s">
        <v>3019</v>
      </c>
      <c r="C2713" s="9">
        <v>33</v>
      </c>
      <c r="D2713" s="9">
        <v>27</v>
      </c>
      <c r="E2713" s="9">
        <v>45.4</v>
      </c>
      <c r="F2713" s="9">
        <v>0</v>
      </c>
      <c r="G2713" s="9">
        <v>323.31</v>
      </c>
      <c r="H2713" s="9">
        <v>42</v>
      </c>
      <c r="I2713" s="9">
        <v>80118000</v>
      </c>
      <c r="J2713" s="9">
        <v>29489000</v>
      </c>
      <c r="K2713" s="9">
        <v>50628000</v>
      </c>
      <c r="L2713" s="9">
        <v>83</v>
      </c>
    </row>
    <row r="2714" spans="1:12" x14ac:dyDescent="0.4">
      <c r="A2714" s="9" t="s">
        <v>5662</v>
      </c>
      <c r="B2714" s="9" t="s">
        <v>5663</v>
      </c>
      <c r="C2714" s="9">
        <v>0</v>
      </c>
      <c r="D2714" s="9">
        <v>1</v>
      </c>
      <c r="E2714" s="9">
        <v>1.1000000000000001</v>
      </c>
      <c r="F2714" s="9">
        <v>5.7277999999999999E-3</v>
      </c>
      <c r="G2714" s="9">
        <v>1.5077</v>
      </c>
      <c r="H2714" s="9">
        <v>64</v>
      </c>
      <c r="I2714" s="9">
        <v>0</v>
      </c>
      <c r="J2714" s="9">
        <v>0</v>
      </c>
      <c r="K2714" s="9">
        <v>0</v>
      </c>
      <c r="L2714" s="9">
        <v>1</v>
      </c>
    </row>
    <row r="2715" spans="1:12" x14ac:dyDescent="0.4">
      <c r="A2715" s="9" t="s">
        <v>4884</v>
      </c>
      <c r="B2715" s="9" t="s">
        <v>4885</v>
      </c>
      <c r="C2715" s="9">
        <v>1</v>
      </c>
      <c r="D2715" s="9">
        <v>1</v>
      </c>
      <c r="E2715" s="9">
        <v>2.2000000000000002</v>
      </c>
      <c r="F2715" s="9">
        <v>9.8490000000000001E-3</v>
      </c>
      <c r="G2715" s="9">
        <v>1.2524</v>
      </c>
      <c r="H2715" s="9">
        <v>36</v>
      </c>
      <c r="I2715" s="9">
        <v>5819600</v>
      </c>
      <c r="J2715" s="9">
        <v>1503700</v>
      </c>
      <c r="K2715" s="9">
        <v>4315800</v>
      </c>
      <c r="L2715" s="9">
        <v>2</v>
      </c>
    </row>
    <row r="2716" spans="1:12" x14ac:dyDescent="0.4">
      <c r="A2716" s="9" t="s">
        <v>3364</v>
      </c>
      <c r="B2716" s="9" t="s">
        <v>3365</v>
      </c>
      <c r="C2716" s="9">
        <v>0</v>
      </c>
      <c r="D2716" s="9">
        <v>1</v>
      </c>
      <c r="E2716" s="9">
        <v>2.8</v>
      </c>
      <c r="F2716" s="9">
        <v>2.4691000000000001E-3</v>
      </c>
      <c r="G2716" s="9">
        <v>1.9797</v>
      </c>
      <c r="H2716" s="9">
        <v>42</v>
      </c>
      <c r="I2716" s="9">
        <v>238760</v>
      </c>
      <c r="J2716" s="9">
        <v>0</v>
      </c>
      <c r="K2716" s="9">
        <v>238760</v>
      </c>
      <c r="L2716" s="9">
        <v>0</v>
      </c>
    </row>
    <row r="2717" spans="1:12" x14ac:dyDescent="0.4">
      <c r="A2717" s="9" t="s">
        <v>3200</v>
      </c>
      <c r="B2717" s="9" t="s">
        <v>3201</v>
      </c>
      <c r="C2717" s="9">
        <v>1</v>
      </c>
      <c r="D2717" s="9">
        <v>1</v>
      </c>
      <c r="E2717" s="9">
        <v>0.9</v>
      </c>
      <c r="F2717" s="9">
        <v>0</v>
      </c>
      <c r="G2717" s="9">
        <v>9.0190999999999999</v>
      </c>
      <c r="H2717" s="9">
        <v>127</v>
      </c>
      <c r="I2717" s="9">
        <v>141480</v>
      </c>
      <c r="J2717" s="9">
        <v>57503</v>
      </c>
      <c r="K2717" s="9">
        <v>83975</v>
      </c>
      <c r="L2717" s="9">
        <v>3</v>
      </c>
    </row>
    <row r="2718" spans="1:12" x14ac:dyDescent="0.4">
      <c r="A2718" s="9" t="s">
        <v>3366</v>
      </c>
      <c r="B2718" s="9" t="s">
        <v>3367</v>
      </c>
      <c r="C2718" s="9">
        <v>5</v>
      </c>
      <c r="D2718" s="9">
        <v>3</v>
      </c>
      <c r="E2718" s="9">
        <v>25.8</v>
      </c>
      <c r="F2718" s="9">
        <v>0</v>
      </c>
      <c r="G2718" s="9">
        <v>40.994999999999997</v>
      </c>
      <c r="H2718" s="9">
        <v>29</v>
      </c>
      <c r="I2718" s="9">
        <v>7101100</v>
      </c>
      <c r="J2718" s="9">
        <v>4146000</v>
      </c>
      <c r="K2718" s="9">
        <v>2955100</v>
      </c>
      <c r="L2718" s="9">
        <v>9</v>
      </c>
    </row>
    <row r="2719" spans="1:12" x14ac:dyDescent="0.4">
      <c r="A2719" s="9" t="s">
        <v>5324</v>
      </c>
      <c r="B2719" s="9" t="s">
        <v>5325</v>
      </c>
      <c r="C2719" s="9">
        <v>8</v>
      </c>
      <c r="D2719" s="9">
        <v>8</v>
      </c>
      <c r="E2719" s="9">
        <v>19.3</v>
      </c>
      <c r="F2719" s="9">
        <v>0</v>
      </c>
      <c r="G2719" s="9">
        <v>29.545000000000002</v>
      </c>
      <c r="H2719" s="9">
        <v>45</v>
      </c>
      <c r="I2719" s="9">
        <v>3391300</v>
      </c>
      <c r="J2719" s="9">
        <v>1259000</v>
      </c>
      <c r="K2719" s="9">
        <v>2132300</v>
      </c>
      <c r="L2719" s="9">
        <v>17</v>
      </c>
    </row>
    <row r="2720" spans="1:12" x14ac:dyDescent="0.4">
      <c r="A2720" s="9" t="s">
        <v>3758</v>
      </c>
      <c r="B2720" s="9" t="s">
        <v>3759</v>
      </c>
      <c r="C2720" s="9">
        <v>1</v>
      </c>
      <c r="D2720" s="9">
        <v>2</v>
      </c>
      <c r="E2720" s="9">
        <v>8.4</v>
      </c>
      <c r="F2720" s="9">
        <v>2.4876E-3</v>
      </c>
      <c r="G2720" s="9">
        <v>2.0575000000000001</v>
      </c>
      <c r="H2720" s="9">
        <v>31</v>
      </c>
      <c r="I2720" s="9">
        <v>612270</v>
      </c>
      <c r="J2720" s="9">
        <v>263550</v>
      </c>
      <c r="K2720" s="9">
        <v>348720</v>
      </c>
      <c r="L2720" s="9">
        <v>1</v>
      </c>
    </row>
    <row r="2721" spans="1:12" x14ac:dyDescent="0.4">
      <c r="A2721" s="9" t="s">
        <v>5528</v>
      </c>
      <c r="B2721" s="9" t="s">
        <v>5529</v>
      </c>
      <c r="C2721" s="9">
        <v>9</v>
      </c>
      <c r="D2721" s="9">
        <v>8</v>
      </c>
      <c r="E2721" s="9">
        <v>91.2</v>
      </c>
      <c r="F2721" s="9">
        <v>0</v>
      </c>
      <c r="G2721" s="9">
        <v>76.117000000000004</v>
      </c>
      <c r="H2721" s="9">
        <v>11</v>
      </c>
      <c r="I2721" s="9">
        <v>64033000</v>
      </c>
      <c r="J2721" s="9">
        <v>26460000</v>
      </c>
      <c r="K2721" s="9">
        <v>37574000</v>
      </c>
      <c r="L2721" s="9">
        <v>16</v>
      </c>
    </row>
    <row r="2722" spans="1:12" x14ac:dyDescent="0.4">
      <c r="A2722" s="9" t="s">
        <v>3778</v>
      </c>
      <c r="B2722" s="9" t="s">
        <v>3779</v>
      </c>
      <c r="C2722" s="9">
        <v>1</v>
      </c>
      <c r="D2722" s="9">
        <v>1</v>
      </c>
      <c r="E2722" s="9">
        <v>2</v>
      </c>
      <c r="F2722" s="9">
        <v>0</v>
      </c>
      <c r="G2722" s="9">
        <v>17.457000000000001</v>
      </c>
      <c r="H2722" s="9">
        <v>49</v>
      </c>
      <c r="I2722" s="9">
        <v>277500</v>
      </c>
      <c r="J2722" s="9">
        <v>100160</v>
      </c>
      <c r="K2722" s="9">
        <v>177340</v>
      </c>
      <c r="L2722" s="9">
        <v>2</v>
      </c>
    </row>
    <row r="2723" spans="1:12" x14ac:dyDescent="0.4">
      <c r="A2723" s="9" t="s">
        <v>3478</v>
      </c>
      <c r="B2723" s="9" t="s">
        <v>3479</v>
      </c>
      <c r="C2723" s="9">
        <v>1</v>
      </c>
      <c r="D2723" s="9">
        <v>0</v>
      </c>
      <c r="E2723" s="9">
        <v>2.9</v>
      </c>
      <c r="F2723" s="9">
        <v>7.1891000000000001E-4</v>
      </c>
      <c r="G2723" s="9">
        <v>2.2280000000000002</v>
      </c>
      <c r="H2723" s="9">
        <v>42</v>
      </c>
      <c r="I2723" s="9">
        <v>0</v>
      </c>
      <c r="J2723" s="9">
        <v>0</v>
      </c>
      <c r="K2723" s="9">
        <v>0</v>
      </c>
      <c r="L2723" s="9">
        <v>1</v>
      </c>
    </row>
    <row r="2724" spans="1:12" x14ac:dyDescent="0.4">
      <c r="A2724" s="9" t="s">
        <v>1120</v>
      </c>
      <c r="B2724" s="9" t="s">
        <v>1121</v>
      </c>
      <c r="C2724" s="9">
        <v>6</v>
      </c>
      <c r="D2724" s="9">
        <v>6</v>
      </c>
      <c r="E2724" s="9">
        <v>16.7</v>
      </c>
      <c r="F2724" s="9">
        <v>0</v>
      </c>
      <c r="G2724" s="9">
        <v>27.736000000000001</v>
      </c>
      <c r="H2724" s="9">
        <v>37</v>
      </c>
      <c r="I2724" s="9">
        <v>3645700</v>
      </c>
      <c r="J2724" s="9">
        <v>1342300</v>
      </c>
      <c r="K2724" s="9">
        <v>2303400</v>
      </c>
      <c r="L2724" s="9">
        <v>4</v>
      </c>
    </row>
    <row r="2725" spans="1:12" x14ac:dyDescent="0.4">
      <c r="A2725" s="9" t="s">
        <v>4160</v>
      </c>
      <c r="B2725" s="9" t="s">
        <v>4161</v>
      </c>
      <c r="C2725" s="9">
        <v>3</v>
      </c>
      <c r="D2725" s="9">
        <v>3</v>
      </c>
      <c r="E2725" s="9">
        <v>12</v>
      </c>
      <c r="F2725" s="9">
        <v>0</v>
      </c>
      <c r="G2725" s="9">
        <v>27.965</v>
      </c>
      <c r="H2725" s="9">
        <v>26</v>
      </c>
      <c r="I2725" s="9">
        <v>2126200</v>
      </c>
      <c r="J2725" s="9">
        <v>725750</v>
      </c>
      <c r="K2725" s="9">
        <v>1400400</v>
      </c>
      <c r="L2725" s="9">
        <v>3</v>
      </c>
    </row>
    <row r="2726" spans="1:12" x14ac:dyDescent="0.4">
      <c r="A2726" s="9" t="s">
        <v>2102</v>
      </c>
      <c r="B2726" s="9" t="s">
        <v>2103</v>
      </c>
      <c r="C2726" s="9">
        <v>0</v>
      </c>
      <c r="D2726" s="9">
        <v>1</v>
      </c>
      <c r="E2726" s="9">
        <v>1.4</v>
      </c>
      <c r="F2726" s="9">
        <v>3.7607999999999999E-4</v>
      </c>
      <c r="G2726" s="9">
        <v>2.8439999999999999</v>
      </c>
      <c r="H2726" s="9">
        <v>120</v>
      </c>
      <c r="I2726" s="9">
        <v>0</v>
      </c>
      <c r="J2726" s="9">
        <v>0</v>
      </c>
      <c r="K2726" s="9">
        <v>0</v>
      </c>
      <c r="L2726" s="9">
        <v>1</v>
      </c>
    </row>
    <row r="2727" spans="1:12" x14ac:dyDescent="0.4">
      <c r="A2727" s="9" t="s">
        <v>1944</v>
      </c>
      <c r="B2727" s="9" t="s">
        <v>1945</v>
      </c>
      <c r="C2727" s="9">
        <v>2</v>
      </c>
      <c r="D2727" s="9">
        <v>1</v>
      </c>
      <c r="E2727" s="9">
        <v>8.6</v>
      </c>
      <c r="F2727" s="9">
        <v>0</v>
      </c>
      <c r="G2727" s="9">
        <v>28.202999999999999</v>
      </c>
      <c r="H2727" s="9">
        <v>26</v>
      </c>
      <c r="I2727" s="9">
        <v>4717800</v>
      </c>
      <c r="J2727" s="9">
        <v>2217100</v>
      </c>
      <c r="K2727" s="9">
        <v>2500700</v>
      </c>
      <c r="L2727" s="9">
        <v>4</v>
      </c>
    </row>
    <row r="2728" spans="1:12" x14ac:dyDescent="0.4">
      <c r="A2728" s="9" t="s">
        <v>4626</v>
      </c>
      <c r="B2728" s="9" t="s">
        <v>4627</v>
      </c>
      <c r="C2728" s="9">
        <v>1</v>
      </c>
      <c r="D2728" s="9">
        <v>1</v>
      </c>
      <c r="E2728" s="9">
        <v>3.1</v>
      </c>
      <c r="F2728" s="9">
        <v>2.7826000000000001E-3</v>
      </c>
      <c r="G2728" s="9">
        <v>1.8275999999999999</v>
      </c>
      <c r="H2728" s="9">
        <v>25</v>
      </c>
      <c r="I2728" s="9">
        <v>721110</v>
      </c>
      <c r="J2728" s="9">
        <v>216430</v>
      </c>
      <c r="K2728" s="9">
        <v>504670</v>
      </c>
      <c r="L2728" s="9">
        <v>2</v>
      </c>
    </row>
    <row r="2729" spans="1:12" x14ac:dyDescent="0.4">
      <c r="A2729" s="9" t="s">
        <v>3360</v>
      </c>
      <c r="B2729" s="9" t="s">
        <v>3361</v>
      </c>
      <c r="C2729" s="9">
        <v>6</v>
      </c>
      <c r="D2729" s="9">
        <v>8</v>
      </c>
      <c r="E2729" s="9">
        <v>52.2</v>
      </c>
      <c r="F2729" s="9">
        <v>0</v>
      </c>
      <c r="G2729" s="9">
        <v>65.599999999999994</v>
      </c>
      <c r="H2729" s="9">
        <v>18</v>
      </c>
      <c r="I2729" s="9">
        <v>8197200</v>
      </c>
      <c r="J2729" s="9">
        <v>3396200</v>
      </c>
      <c r="K2729" s="9">
        <v>4801100</v>
      </c>
      <c r="L2729" s="9">
        <v>12</v>
      </c>
    </row>
    <row r="2730" spans="1:12" x14ac:dyDescent="0.4">
      <c r="A2730" s="9" t="s">
        <v>4598</v>
      </c>
      <c r="B2730" s="9" t="s">
        <v>4599</v>
      </c>
      <c r="C2730" s="9">
        <v>3</v>
      </c>
      <c r="D2730" s="9">
        <v>3</v>
      </c>
      <c r="E2730" s="9">
        <v>17.600000000000001</v>
      </c>
      <c r="F2730" s="9">
        <v>0</v>
      </c>
      <c r="G2730" s="9">
        <v>14.576000000000001</v>
      </c>
      <c r="H2730" s="9">
        <v>23</v>
      </c>
      <c r="I2730" s="9">
        <v>3099900</v>
      </c>
      <c r="J2730" s="9">
        <v>1675200</v>
      </c>
      <c r="K2730" s="9">
        <v>1424700</v>
      </c>
      <c r="L2730" s="9">
        <v>4</v>
      </c>
    </row>
    <row r="2731" spans="1:12" x14ac:dyDescent="0.4">
      <c r="A2731" s="9" t="s">
        <v>1902</v>
      </c>
      <c r="B2731" s="9" t="s">
        <v>1903</v>
      </c>
      <c r="C2731" s="9">
        <v>0</v>
      </c>
      <c r="D2731" s="9">
        <v>1</v>
      </c>
      <c r="E2731" s="9">
        <v>6</v>
      </c>
      <c r="F2731" s="9">
        <v>0</v>
      </c>
      <c r="G2731" s="9">
        <v>9.4646000000000008</v>
      </c>
      <c r="H2731" s="9">
        <v>8</v>
      </c>
      <c r="I2731" s="9">
        <v>0</v>
      </c>
      <c r="J2731" s="9">
        <v>0</v>
      </c>
      <c r="K2731" s="9">
        <v>0</v>
      </c>
      <c r="L2731" s="9">
        <v>1</v>
      </c>
    </row>
    <row r="2732" spans="1:12" x14ac:dyDescent="0.4">
      <c r="A2732" s="9" t="s">
        <v>4954</v>
      </c>
      <c r="B2732" s="9" t="s">
        <v>4955</v>
      </c>
      <c r="C2732" s="9">
        <v>1</v>
      </c>
      <c r="D2732" s="9">
        <v>1</v>
      </c>
      <c r="E2732" s="9">
        <v>3</v>
      </c>
      <c r="F2732" s="9">
        <v>2.4561000000000001E-3</v>
      </c>
      <c r="G2732" s="9">
        <v>1.9213</v>
      </c>
      <c r="H2732" s="9">
        <v>31</v>
      </c>
      <c r="I2732" s="9">
        <v>22973000</v>
      </c>
      <c r="J2732" s="9">
        <v>8466700</v>
      </c>
      <c r="K2732" s="9">
        <v>14506000</v>
      </c>
      <c r="L2732" s="9">
        <v>2</v>
      </c>
    </row>
    <row r="2733" spans="1:12" x14ac:dyDescent="0.4">
      <c r="A2733" s="9" t="s">
        <v>3468</v>
      </c>
      <c r="B2733" s="9" t="s">
        <v>3469</v>
      </c>
      <c r="C2733" s="9">
        <v>10</v>
      </c>
      <c r="D2733" s="9">
        <v>10</v>
      </c>
      <c r="E2733" s="9">
        <v>21.1</v>
      </c>
      <c r="F2733" s="9">
        <v>0</v>
      </c>
      <c r="G2733" s="9">
        <v>71.686000000000007</v>
      </c>
      <c r="H2733" s="9">
        <v>49</v>
      </c>
      <c r="I2733" s="9">
        <v>7137700</v>
      </c>
      <c r="J2733" s="9">
        <v>3078000</v>
      </c>
      <c r="K2733" s="9">
        <v>4059800</v>
      </c>
      <c r="L2733" s="9">
        <v>20</v>
      </c>
    </row>
    <row r="2734" spans="1:12" x14ac:dyDescent="0.4">
      <c r="A2734" s="9" t="s">
        <v>4294</v>
      </c>
      <c r="B2734" s="9" t="s">
        <v>4295</v>
      </c>
      <c r="C2734" s="9">
        <v>3</v>
      </c>
      <c r="D2734" s="9">
        <v>3</v>
      </c>
      <c r="E2734" s="9">
        <v>11.5</v>
      </c>
      <c r="F2734" s="9">
        <v>3.9448E-4</v>
      </c>
      <c r="G2734" s="9">
        <v>3.5503999999999998</v>
      </c>
      <c r="H2734" s="9">
        <v>7</v>
      </c>
      <c r="I2734" s="9">
        <v>7950800</v>
      </c>
      <c r="J2734" s="9">
        <v>3298500</v>
      </c>
      <c r="K2734" s="9">
        <v>4652200</v>
      </c>
      <c r="L2734" s="9">
        <v>7</v>
      </c>
    </row>
    <row r="2735" spans="1:12" x14ac:dyDescent="0.4">
      <c r="A2735" s="9" t="s">
        <v>3440</v>
      </c>
      <c r="B2735" s="9" t="s">
        <v>3441</v>
      </c>
      <c r="C2735" s="9">
        <v>2</v>
      </c>
      <c r="D2735" s="9">
        <v>1</v>
      </c>
      <c r="E2735" s="9">
        <v>14.5</v>
      </c>
      <c r="F2735" s="9">
        <v>0</v>
      </c>
      <c r="G2735" s="9">
        <v>9.9223999999999997</v>
      </c>
      <c r="H2735" s="9">
        <v>26</v>
      </c>
      <c r="I2735" s="9">
        <v>3502700</v>
      </c>
      <c r="J2735" s="9">
        <v>1949000</v>
      </c>
      <c r="K2735" s="9">
        <v>1553700</v>
      </c>
      <c r="L2735" s="9">
        <v>3</v>
      </c>
    </row>
    <row r="2736" spans="1:12" x14ac:dyDescent="0.4">
      <c r="A2736" s="9" t="s">
        <v>3094</v>
      </c>
      <c r="B2736" s="9" t="s">
        <v>3095</v>
      </c>
      <c r="C2736" s="9">
        <v>2</v>
      </c>
      <c r="D2736" s="9">
        <v>1</v>
      </c>
      <c r="E2736" s="9">
        <v>13.1</v>
      </c>
      <c r="F2736" s="9">
        <v>0</v>
      </c>
      <c r="G2736" s="9">
        <v>19.672999999999998</v>
      </c>
      <c r="H2736" s="9">
        <v>21</v>
      </c>
      <c r="I2736" s="9">
        <v>2021000</v>
      </c>
      <c r="J2736" s="9">
        <v>1289500</v>
      </c>
      <c r="K2736" s="9">
        <v>731450</v>
      </c>
      <c r="L2736" s="9">
        <v>4</v>
      </c>
    </row>
    <row r="2737" spans="1:12" x14ac:dyDescent="0.4">
      <c r="A2737" s="9" t="s">
        <v>4602</v>
      </c>
      <c r="B2737" s="9" t="s">
        <v>4603</v>
      </c>
      <c r="C2737" s="9">
        <v>5</v>
      </c>
      <c r="D2737" s="9">
        <v>5</v>
      </c>
      <c r="E2737" s="9">
        <v>21.9</v>
      </c>
      <c r="F2737" s="9">
        <v>0</v>
      </c>
      <c r="G2737" s="9">
        <v>10.304</v>
      </c>
      <c r="H2737" s="9">
        <v>22</v>
      </c>
      <c r="I2737" s="9">
        <v>7594100</v>
      </c>
      <c r="J2737" s="9">
        <v>3228500</v>
      </c>
      <c r="K2737" s="9">
        <v>4365600</v>
      </c>
      <c r="L2737" s="9">
        <v>7</v>
      </c>
    </row>
    <row r="2738" spans="1:12" x14ac:dyDescent="0.4">
      <c r="A2738" s="9" t="s">
        <v>792</v>
      </c>
      <c r="B2738" s="9" t="s">
        <v>793</v>
      </c>
      <c r="C2738" s="9">
        <v>2</v>
      </c>
      <c r="D2738" s="9">
        <v>2</v>
      </c>
      <c r="E2738" s="9">
        <v>11.9</v>
      </c>
      <c r="F2738" s="9">
        <v>0</v>
      </c>
      <c r="G2738" s="9">
        <v>9.2970000000000006</v>
      </c>
      <c r="H2738" s="9">
        <v>25</v>
      </c>
      <c r="I2738" s="9">
        <v>2085700</v>
      </c>
      <c r="J2738" s="9">
        <v>783030</v>
      </c>
      <c r="K2738" s="9">
        <v>1302700</v>
      </c>
      <c r="L2738" s="9">
        <v>3</v>
      </c>
    </row>
    <row r="2739" spans="1:12" x14ac:dyDescent="0.4">
      <c r="A2739" s="9" t="s">
        <v>3978</v>
      </c>
      <c r="B2739" s="9" t="s">
        <v>3979</v>
      </c>
      <c r="C2739" s="9">
        <v>1</v>
      </c>
      <c r="D2739" s="9">
        <v>1</v>
      </c>
      <c r="E2739" s="9">
        <v>8.8000000000000007</v>
      </c>
      <c r="F2739" s="9">
        <v>0</v>
      </c>
      <c r="G2739" s="9">
        <v>8.3613</v>
      </c>
      <c r="H2739" s="9">
        <v>11</v>
      </c>
      <c r="I2739" s="9">
        <v>6897300</v>
      </c>
      <c r="J2739" s="9">
        <v>2468000</v>
      </c>
      <c r="K2739" s="9">
        <v>4429200</v>
      </c>
      <c r="L2739" s="9">
        <v>3</v>
      </c>
    </row>
    <row r="2740" spans="1:12" x14ac:dyDescent="0.4">
      <c r="A2740" s="9" t="s">
        <v>5648</v>
      </c>
      <c r="B2740" s="9" t="s">
        <v>5649</v>
      </c>
      <c r="C2740" s="9">
        <v>3</v>
      </c>
      <c r="D2740" s="9">
        <v>3</v>
      </c>
      <c r="E2740" s="9">
        <v>5.4</v>
      </c>
      <c r="F2740" s="9">
        <v>0</v>
      </c>
      <c r="G2740" s="9">
        <v>8.6495999999999995</v>
      </c>
      <c r="H2740" s="9">
        <v>91</v>
      </c>
      <c r="I2740" s="9">
        <v>478090</v>
      </c>
      <c r="J2740" s="9">
        <v>244680</v>
      </c>
      <c r="K2740" s="9">
        <v>233420</v>
      </c>
      <c r="L2740" s="9">
        <v>3</v>
      </c>
    </row>
    <row r="2741" spans="1:12" x14ac:dyDescent="0.4">
      <c r="A2741" s="9" t="s">
        <v>1742</v>
      </c>
      <c r="B2741" s="9" t="s">
        <v>1743</v>
      </c>
      <c r="C2741" s="9">
        <v>3</v>
      </c>
      <c r="D2741" s="9">
        <v>3</v>
      </c>
      <c r="E2741" s="9">
        <v>6.4</v>
      </c>
      <c r="F2741" s="9">
        <v>0</v>
      </c>
      <c r="G2741" s="9">
        <v>16.431000000000001</v>
      </c>
      <c r="H2741" s="9">
        <v>59</v>
      </c>
      <c r="I2741" s="9">
        <v>1701100</v>
      </c>
      <c r="J2741" s="9">
        <v>707920</v>
      </c>
      <c r="K2741" s="9">
        <v>993190</v>
      </c>
      <c r="L2741" s="9">
        <v>7</v>
      </c>
    </row>
    <row r="2742" spans="1:12" x14ac:dyDescent="0.4">
      <c r="A2742" s="9" t="s">
        <v>3154</v>
      </c>
      <c r="B2742" s="9" t="s">
        <v>3155</v>
      </c>
      <c r="C2742" s="9">
        <v>15</v>
      </c>
      <c r="D2742" s="9">
        <v>15</v>
      </c>
      <c r="E2742" s="9">
        <v>33.9</v>
      </c>
      <c r="F2742" s="9">
        <v>0</v>
      </c>
      <c r="G2742" s="9">
        <v>151.41</v>
      </c>
      <c r="H2742" s="9">
        <v>43</v>
      </c>
      <c r="I2742" s="9">
        <v>16794000</v>
      </c>
      <c r="J2742" s="9">
        <v>8061100</v>
      </c>
      <c r="K2742" s="9">
        <v>8733300</v>
      </c>
      <c r="L2742" s="9">
        <v>31</v>
      </c>
    </row>
    <row r="2743" spans="1:12" x14ac:dyDescent="0.4">
      <c r="A2743" s="9" t="s">
        <v>870</v>
      </c>
      <c r="B2743" s="9" t="s">
        <v>871</v>
      </c>
      <c r="C2743" s="9">
        <v>2</v>
      </c>
      <c r="D2743" s="9">
        <v>2</v>
      </c>
      <c r="E2743" s="9">
        <v>10.9</v>
      </c>
      <c r="F2743" s="9">
        <v>3.8911000000000002E-4</v>
      </c>
      <c r="G2743" s="9">
        <v>3.3628</v>
      </c>
      <c r="H2743" s="9">
        <v>10</v>
      </c>
      <c r="I2743" s="9">
        <v>7947000</v>
      </c>
      <c r="J2743" s="9">
        <v>2788000</v>
      </c>
      <c r="K2743" s="9">
        <v>5159000</v>
      </c>
      <c r="L2743" s="9">
        <v>3</v>
      </c>
    </row>
    <row r="2744" spans="1:12" x14ac:dyDescent="0.4">
      <c r="A2744" s="9" t="s">
        <v>4898</v>
      </c>
      <c r="B2744" s="9" t="s">
        <v>4899</v>
      </c>
      <c r="C2744" s="9">
        <v>1</v>
      </c>
      <c r="D2744" s="9">
        <v>0</v>
      </c>
      <c r="E2744" s="9">
        <v>2.7</v>
      </c>
      <c r="F2744" s="9">
        <v>3.1216999999999998E-3</v>
      </c>
      <c r="G2744" s="9">
        <v>1.7996000000000001</v>
      </c>
      <c r="H2744" s="9">
        <v>23</v>
      </c>
      <c r="I2744" s="9">
        <v>214620</v>
      </c>
      <c r="J2744" s="9">
        <v>214620</v>
      </c>
      <c r="K2744" s="9">
        <v>0</v>
      </c>
      <c r="L2744" s="9">
        <v>0</v>
      </c>
    </row>
    <row r="2745" spans="1:12" x14ac:dyDescent="0.4">
      <c r="A2745" s="9" t="s">
        <v>3746</v>
      </c>
      <c r="B2745" s="9" t="s">
        <v>3747</v>
      </c>
      <c r="C2745" s="9">
        <v>39</v>
      </c>
      <c r="D2745" s="9">
        <v>35</v>
      </c>
      <c r="E2745" s="9">
        <v>78.3</v>
      </c>
      <c r="F2745" s="9">
        <v>0</v>
      </c>
      <c r="G2745" s="9">
        <v>17.702999999999999</v>
      </c>
      <c r="H2745" s="9">
        <v>24</v>
      </c>
      <c r="I2745" s="9">
        <v>9089900</v>
      </c>
      <c r="J2745" s="9">
        <v>2767100</v>
      </c>
      <c r="K2745" s="9">
        <v>6322800</v>
      </c>
      <c r="L2745" s="9">
        <v>10</v>
      </c>
    </row>
    <row r="2746" spans="1:12" x14ac:dyDescent="0.4">
      <c r="A2746" s="9" t="s">
        <v>2652</v>
      </c>
      <c r="B2746" s="9" t="s">
        <v>2653</v>
      </c>
      <c r="C2746" s="9">
        <v>40</v>
      </c>
      <c r="D2746" s="9">
        <v>36</v>
      </c>
      <c r="E2746" s="9">
        <v>78.3</v>
      </c>
      <c r="F2746" s="9">
        <v>0</v>
      </c>
      <c r="G2746" s="9">
        <v>323.31</v>
      </c>
      <c r="H2746" s="9">
        <v>24</v>
      </c>
      <c r="I2746" s="9">
        <v>1350500000</v>
      </c>
      <c r="J2746" s="9">
        <v>550530000</v>
      </c>
      <c r="K2746" s="9">
        <v>799940000</v>
      </c>
      <c r="L2746" s="9">
        <v>147</v>
      </c>
    </row>
    <row r="2747" spans="1:12" x14ac:dyDescent="0.4">
      <c r="A2747" s="9" t="s">
        <v>4670</v>
      </c>
      <c r="B2747" s="9" t="s">
        <v>4671</v>
      </c>
      <c r="C2747" s="9">
        <v>35</v>
      </c>
      <c r="D2747" s="9">
        <v>33</v>
      </c>
      <c r="E2747" s="9">
        <v>68.599999999999994</v>
      </c>
      <c r="F2747" s="9">
        <v>0</v>
      </c>
      <c r="G2747" s="9">
        <v>38.393000000000001</v>
      </c>
      <c r="H2747" s="9">
        <v>24</v>
      </c>
      <c r="I2747" s="9">
        <v>3296300</v>
      </c>
      <c r="J2747" s="9">
        <v>1083300</v>
      </c>
      <c r="K2747" s="9">
        <v>2213000</v>
      </c>
      <c r="L2747" s="9">
        <v>2</v>
      </c>
    </row>
    <row r="2748" spans="1:12" x14ac:dyDescent="0.4">
      <c r="A2748" s="9" t="s">
        <v>998</v>
      </c>
      <c r="B2748" s="9" t="s">
        <v>999</v>
      </c>
      <c r="C2748" s="9">
        <v>36</v>
      </c>
      <c r="D2748" s="9">
        <v>38</v>
      </c>
      <c r="E2748" s="9">
        <v>74.5</v>
      </c>
      <c r="F2748" s="9">
        <v>0</v>
      </c>
      <c r="G2748" s="9">
        <v>323.31</v>
      </c>
      <c r="H2748" s="9">
        <v>22</v>
      </c>
      <c r="I2748" s="9">
        <v>790780000</v>
      </c>
      <c r="J2748" s="9">
        <v>314730000</v>
      </c>
      <c r="K2748" s="9">
        <v>476050000</v>
      </c>
      <c r="L2748" s="9">
        <v>60</v>
      </c>
    </row>
    <row r="2749" spans="1:12" x14ac:dyDescent="0.4">
      <c r="A2749" s="9" t="s">
        <v>3116</v>
      </c>
      <c r="B2749" s="9" t="s">
        <v>3117</v>
      </c>
      <c r="C2749" s="9">
        <v>32</v>
      </c>
      <c r="D2749" s="9">
        <v>35</v>
      </c>
      <c r="E2749" s="9">
        <v>65.2</v>
      </c>
      <c r="F2749" s="9">
        <v>0</v>
      </c>
      <c r="G2749" s="9">
        <v>13.157999999999999</v>
      </c>
      <c r="H2749" s="9">
        <v>22</v>
      </c>
      <c r="I2749" s="9">
        <v>10138000</v>
      </c>
      <c r="J2749" s="9">
        <v>4819100</v>
      </c>
      <c r="K2749" s="9">
        <v>5318400</v>
      </c>
      <c r="L2749" s="9">
        <v>3</v>
      </c>
    </row>
    <row r="2750" spans="1:12" x14ac:dyDescent="0.4">
      <c r="A2750" s="9" t="s">
        <v>4764</v>
      </c>
      <c r="B2750" s="9" t="s">
        <v>4765</v>
      </c>
      <c r="C2750" s="9">
        <v>32</v>
      </c>
      <c r="D2750" s="9">
        <v>35</v>
      </c>
      <c r="E2750" s="9">
        <v>73.900000000000006</v>
      </c>
      <c r="F2750" s="9">
        <v>0</v>
      </c>
      <c r="G2750" s="9">
        <v>122.22</v>
      </c>
      <c r="H2750" s="9">
        <v>22</v>
      </c>
      <c r="I2750" s="9">
        <v>53837000</v>
      </c>
      <c r="J2750" s="9">
        <v>25632000</v>
      </c>
      <c r="K2750" s="9">
        <v>28205000</v>
      </c>
      <c r="L2750" s="9">
        <v>18</v>
      </c>
    </row>
    <row r="2751" spans="1:12" x14ac:dyDescent="0.4">
      <c r="A2751" s="9" t="s">
        <v>2654</v>
      </c>
      <c r="B2751" s="9" t="s">
        <v>2655</v>
      </c>
      <c r="C2751" s="9">
        <v>37</v>
      </c>
      <c r="D2751" s="9">
        <v>39</v>
      </c>
      <c r="E2751" s="9">
        <v>78.7</v>
      </c>
      <c r="F2751" s="9">
        <v>0</v>
      </c>
      <c r="G2751" s="9">
        <v>323.31</v>
      </c>
      <c r="H2751" s="9">
        <v>22</v>
      </c>
      <c r="I2751" s="9">
        <v>1658000000</v>
      </c>
      <c r="J2751" s="9">
        <v>668810000</v>
      </c>
      <c r="K2751" s="9">
        <v>989190000</v>
      </c>
      <c r="L2751" s="9">
        <v>215</v>
      </c>
    </row>
    <row r="2752" spans="1:12" x14ac:dyDescent="0.4">
      <c r="A2752" s="9" t="s">
        <v>4742</v>
      </c>
      <c r="B2752" s="9" t="s">
        <v>4743</v>
      </c>
      <c r="C2752" s="9">
        <v>11</v>
      </c>
      <c r="D2752" s="9">
        <v>10</v>
      </c>
      <c r="E2752" s="9">
        <v>34.5</v>
      </c>
      <c r="F2752" s="9">
        <v>0</v>
      </c>
      <c r="G2752" s="9">
        <v>18.637</v>
      </c>
      <c r="H2752" s="9">
        <v>23</v>
      </c>
      <c r="I2752" s="9">
        <v>2723500</v>
      </c>
      <c r="J2752" s="9">
        <v>1833300</v>
      </c>
      <c r="K2752" s="9">
        <v>890150</v>
      </c>
      <c r="L2752" s="9">
        <v>6</v>
      </c>
    </row>
    <row r="2753" spans="1:12" x14ac:dyDescent="0.4">
      <c r="A2753" s="9" t="s">
        <v>3488</v>
      </c>
      <c r="B2753" s="9" t="s">
        <v>3489</v>
      </c>
      <c r="C2753" s="9">
        <v>11</v>
      </c>
      <c r="D2753" s="9">
        <v>13</v>
      </c>
      <c r="E2753" s="9">
        <v>25.2</v>
      </c>
      <c r="F2753" s="9">
        <v>0</v>
      </c>
      <c r="G2753" s="9">
        <v>277.42</v>
      </c>
      <c r="H2753" s="9">
        <v>22</v>
      </c>
      <c r="I2753" s="9">
        <v>34958000</v>
      </c>
      <c r="J2753" s="9">
        <v>13056000</v>
      </c>
      <c r="K2753" s="9">
        <v>21903000</v>
      </c>
      <c r="L2753" s="9">
        <v>9</v>
      </c>
    </row>
    <row r="2754" spans="1:12" x14ac:dyDescent="0.4">
      <c r="A2754" s="9" t="s">
        <v>1484</v>
      </c>
      <c r="B2754" s="9" t="s">
        <v>1485</v>
      </c>
      <c r="C2754" s="9">
        <v>4</v>
      </c>
      <c r="D2754" s="9">
        <v>4</v>
      </c>
      <c r="E2754" s="9">
        <v>11.1</v>
      </c>
      <c r="F2754" s="9">
        <v>0</v>
      </c>
      <c r="G2754" s="9">
        <v>9.7446000000000002</v>
      </c>
      <c r="H2754" s="9">
        <v>25</v>
      </c>
      <c r="I2754" s="9">
        <v>4352700</v>
      </c>
      <c r="J2754" s="9">
        <v>1967700</v>
      </c>
      <c r="K2754" s="9">
        <v>2385000</v>
      </c>
      <c r="L2754" s="9">
        <v>7</v>
      </c>
    </row>
    <row r="2755" spans="1:12" x14ac:dyDescent="0.4">
      <c r="A2755" s="9" t="s">
        <v>4714</v>
      </c>
      <c r="B2755" s="9" t="s">
        <v>4715</v>
      </c>
      <c r="C2755" s="9">
        <v>2</v>
      </c>
      <c r="D2755" s="9">
        <v>1</v>
      </c>
      <c r="E2755" s="9">
        <v>2.9</v>
      </c>
      <c r="F2755" s="9">
        <v>0</v>
      </c>
      <c r="G2755" s="9">
        <v>4.5063000000000004</v>
      </c>
      <c r="H2755" s="9">
        <v>65</v>
      </c>
      <c r="I2755" s="9">
        <v>374530</v>
      </c>
      <c r="J2755" s="9">
        <v>192110</v>
      </c>
      <c r="K2755" s="9">
        <v>182420</v>
      </c>
      <c r="L2755" s="9">
        <v>2</v>
      </c>
    </row>
    <row r="2756" spans="1:12" x14ac:dyDescent="0.4">
      <c r="A2756" s="9" t="s">
        <v>2054</v>
      </c>
      <c r="B2756" s="9" t="s">
        <v>2055</v>
      </c>
      <c r="C2756" s="9">
        <v>27</v>
      </c>
      <c r="D2756" s="9">
        <v>24</v>
      </c>
      <c r="E2756" s="9">
        <v>63.1</v>
      </c>
      <c r="F2756" s="9">
        <v>0</v>
      </c>
      <c r="G2756" s="9">
        <v>323.31</v>
      </c>
      <c r="H2756" s="9">
        <v>34</v>
      </c>
      <c r="I2756" s="9">
        <v>131560000</v>
      </c>
      <c r="J2756" s="9">
        <v>52198000</v>
      </c>
      <c r="K2756" s="9">
        <v>79364000</v>
      </c>
      <c r="L2756" s="9">
        <v>82</v>
      </c>
    </row>
    <row r="2757" spans="1:12" x14ac:dyDescent="0.4">
      <c r="A2757" s="9" t="s">
        <v>2928</v>
      </c>
      <c r="B2757" s="9" t="s">
        <v>2929</v>
      </c>
      <c r="C2757" s="9">
        <v>3</v>
      </c>
      <c r="D2757" s="9">
        <v>1</v>
      </c>
      <c r="E2757" s="9">
        <v>11.1</v>
      </c>
      <c r="F2757" s="9">
        <v>0</v>
      </c>
      <c r="G2757" s="9">
        <v>6.9714999999999998</v>
      </c>
      <c r="H2757" s="9">
        <v>26</v>
      </c>
      <c r="I2757" s="9">
        <v>861470</v>
      </c>
      <c r="J2757" s="9">
        <v>462080</v>
      </c>
      <c r="K2757" s="9">
        <v>399400</v>
      </c>
      <c r="L2757" s="9">
        <v>4</v>
      </c>
    </row>
    <row r="2758" spans="1:12" x14ac:dyDescent="0.4">
      <c r="A2758" s="9" t="s">
        <v>3650</v>
      </c>
      <c r="B2758" s="9" t="s">
        <v>3651</v>
      </c>
      <c r="C2758" s="9">
        <v>2</v>
      </c>
      <c r="D2758" s="9">
        <v>1</v>
      </c>
      <c r="E2758" s="9">
        <v>14</v>
      </c>
      <c r="F2758" s="9">
        <v>0</v>
      </c>
      <c r="G2758" s="9">
        <v>23.317</v>
      </c>
      <c r="H2758" s="9">
        <v>29</v>
      </c>
      <c r="I2758" s="9">
        <v>2362500</v>
      </c>
      <c r="J2758" s="9">
        <v>1310000</v>
      </c>
      <c r="K2758" s="9">
        <v>1052500</v>
      </c>
      <c r="L2758" s="9">
        <v>6</v>
      </c>
    </row>
    <row r="2759" spans="1:12" x14ac:dyDescent="0.4">
      <c r="A2759" s="9" t="s">
        <v>1864</v>
      </c>
      <c r="B2759" s="9" t="s">
        <v>1865</v>
      </c>
      <c r="C2759" s="9">
        <v>14</v>
      </c>
      <c r="D2759" s="9">
        <v>16</v>
      </c>
      <c r="E2759" s="9">
        <v>47.3</v>
      </c>
      <c r="F2759" s="9">
        <v>0</v>
      </c>
      <c r="G2759" s="9">
        <v>90.012</v>
      </c>
      <c r="H2759" s="9">
        <v>44</v>
      </c>
      <c r="I2759" s="9">
        <v>11870000</v>
      </c>
      <c r="J2759" s="9">
        <v>3691600</v>
      </c>
      <c r="K2759" s="9">
        <v>8177900</v>
      </c>
      <c r="L2759" s="9">
        <v>36</v>
      </c>
    </row>
    <row r="2760" spans="1:12" x14ac:dyDescent="0.4">
      <c r="A2760" s="9" t="s">
        <v>5260</v>
      </c>
      <c r="B2760" s="9" t="s">
        <v>5261</v>
      </c>
      <c r="C2760" s="9">
        <v>6</v>
      </c>
      <c r="D2760" s="9">
        <v>11</v>
      </c>
      <c r="E2760" s="9">
        <v>29.7</v>
      </c>
      <c r="F2760" s="9">
        <v>0</v>
      </c>
      <c r="G2760" s="9">
        <v>39.939</v>
      </c>
      <c r="H2760" s="9">
        <v>45</v>
      </c>
      <c r="I2760" s="9">
        <v>10664000</v>
      </c>
      <c r="J2760" s="9">
        <v>3632100</v>
      </c>
      <c r="K2760" s="9">
        <v>7032400</v>
      </c>
      <c r="L2760" s="9">
        <v>13</v>
      </c>
    </row>
    <row r="2761" spans="1:12" x14ac:dyDescent="0.4">
      <c r="A2761" s="9" t="s">
        <v>1130</v>
      </c>
      <c r="B2761" s="9" t="s">
        <v>1131</v>
      </c>
      <c r="C2761" s="9">
        <v>7</v>
      </c>
      <c r="D2761" s="9">
        <v>8</v>
      </c>
      <c r="E2761" s="9">
        <v>65.7</v>
      </c>
      <c r="F2761" s="9">
        <v>0</v>
      </c>
      <c r="G2761" s="9">
        <v>174.65</v>
      </c>
      <c r="H2761" s="9">
        <v>8</v>
      </c>
      <c r="I2761" s="9">
        <v>458880000</v>
      </c>
      <c r="J2761" s="9">
        <v>197200000</v>
      </c>
      <c r="K2761" s="9">
        <v>261680000</v>
      </c>
      <c r="L2761" s="9">
        <v>21</v>
      </c>
    </row>
    <row r="2762" spans="1:12" x14ac:dyDescent="0.4">
      <c r="A2762" s="9" t="s">
        <v>4622</v>
      </c>
      <c r="B2762" s="9" t="s">
        <v>4623</v>
      </c>
      <c r="C2762" s="9">
        <v>2</v>
      </c>
      <c r="D2762" s="9">
        <v>2</v>
      </c>
      <c r="E2762" s="9">
        <v>28.3</v>
      </c>
      <c r="F2762" s="9">
        <v>0</v>
      </c>
      <c r="G2762" s="9">
        <v>9.8012999999999995</v>
      </c>
      <c r="H2762" s="9">
        <v>12</v>
      </c>
      <c r="I2762" s="9">
        <v>7795000</v>
      </c>
      <c r="J2762" s="9">
        <v>3048100</v>
      </c>
      <c r="K2762" s="9">
        <v>4746800</v>
      </c>
      <c r="L2762" s="9">
        <v>6</v>
      </c>
    </row>
    <row r="2763" spans="1:12" x14ac:dyDescent="0.4">
      <c r="A2763" s="9" t="s">
        <v>808</v>
      </c>
      <c r="B2763" s="9" t="s">
        <v>809</v>
      </c>
      <c r="C2763" s="9">
        <v>11</v>
      </c>
      <c r="D2763" s="9">
        <v>11</v>
      </c>
      <c r="E2763" s="9">
        <v>74.400000000000006</v>
      </c>
      <c r="F2763" s="9">
        <v>0</v>
      </c>
      <c r="G2763" s="9">
        <v>323.31</v>
      </c>
      <c r="H2763" s="9">
        <v>13</v>
      </c>
      <c r="I2763" s="9">
        <v>91178000</v>
      </c>
      <c r="J2763" s="9">
        <v>41674000</v>
      </c>
      <c r="K2763" s="9">
        <v>49503000</v>
      </c>
      <c r="L2763" s="9">
        <v>32</v>
      </c>
    </row>
    <row r="2764" spans="1:12" x14ac:dyDescent="0.4">
      <c r="A2764" s="9" t="s">
        <v>4678</v>
      </c>
      <c r="B2764" s="9" t="s">
        <v>4679</v>
      </c>
      <c r="C2764" s="9">
        <v>4</v>
      </c>
      <c r="D2764" s="9">
        <v>4</v>
      </c>
      <c r="E2764" s="9">
        <v>42.3</v>
      </c>
      <c r="F2764" s="9">
        <v>0</v>
      </c>
      <c r="G2764" s="9">
        <v>52.018000000000001</v>
      </c>
      <c r="H2764" s="9">
        <v>10</v>
      </c>
      <c r="I2764" s="9">
        <v>40644000</v>
      </c>
      <c r="J2764" s="9">
        <v>10734000</v>
      </c>
      <c r="K2764" s="9">
        <v>29911000</v>
      </c>
      <c r="L2764" s="9">
        <v>8</v>
      </c>
    </row>
    <row r="2765" spans="1:12" x14ac:dyDescent="0.4">
      <c r="A2765" s="9" t="s">
        <v>4022</v>
      </c>
      <c r="B2765" s="9" t="s">
        <v>4023</v>
      </c>
      <c r="C2765" s="9">
        <v>14</v>
      </c>
      <c r="D2765" s="9">
        <v>13</v>
      </c>
      <c r="E2765" s="9">
        <v>38.4</v>
      </c>
      <c r="F2765" s="9">
        <v>0</v>
      </c>
      <c r="G2765" s="9">
        <v>177.71</v>
      </c>
      <c r="H2765" s="9">
        <v>29</v>
      </c>
      <c r="I2765" s="9">
        <v>37265000</v>
      </c>
      <c r="J2765" s="9">
        <v>15163000</v>
      </c>
      <c r="K2765" s="9">
        <v>22103000</v>
      </c>
      <c r="L2765" s="9">
        <v>35</v>
      </c>
    </row>
    <row r="2766" spans="1:12" x14ac:dyDescent="0.4">
      <c r="A2766" s="9" t="s">
        <v>172</v>
      </c>
      <c r="B2766" s="9" t="s">
        <v>173</v>
      </c>
      <c r="C2766" s="9">
        <v>2</v>
      </c>
      <c r="D2766" s="9">
        <v>1</v>
      </c>
      <c r="E2766" s="9">
        <v>10.199999999999999</v>
      </c>
      <c r="F2766" s="9">
        <v>0</v>
      </c>
      <c r="G2766" s="9">
        <v>4.0834999999999999</v>
      </c>
      <c r="H2766" s="9">
        <v>21</v>
      </c>
      <c r="I2766" s="9">
        <v>866870</v>
      </c>
      <c r="J2766" s="9">
        <v>866870</v>
      </c>
      <c r="K2766" s="9">
        <v>0</v>
      </c>
      <c r="L2766" s="9">
        <v>3</v>
      </c>
    </row>
    <row r="2767" spans="1:12" x14ac:dyDescent="0.4">
      <c r="A2767" s="9" t="s">
        <v>342</v>
      </c>
      <c r="B2767" s="9" t="s">
        <v>343</v>
      </c>
      <c r="C2767" s="9">
        <v>7</v>
      </c>
      <c r="D2767" s="9">
        <v>9</v>
      </c>
      <c r="E2767" s="9">
        <v>45</v>
      </c>
      <c r="F2767" s="9">
        <v>0</v>
      </c>
      <c r="G2767" s="9">
        <v>66.450999999999993</v>
      </c>
      <c r="H2767" s="9">
        <v>18</v>
      </c>
      <c r="I2767" s="9">
        <v>17884000</v>
      </c>
      <c r="J2767" s="9">
        <v>7614300</v>
      </c>
      <c r="K2767" s="9">
        <v>10270000</v>
      </c>
      <c r="L2767" s="9">
        <v>19</v>
      </c>
    </row>
    <row r="2768" spans="1:12" x14ac:dyDescent="0.4">
      <c r="A2768" s="9" t="s">
        <v>3456</v>
      </c>
      <c r="B2768" s="9" t="s">
        <v>3457</v>
      </c>
      <c r="C2768" s="9">
        <v>6</v>
      </c>
      <c r="D2768" s="9">
        <v>6</v>
      </c>
      <c r="E2768" s="9">
        <v>22.7</v>
      </c>
      <c r="F2768" s="9">
        <v>0</v>
      </c>
      <c r="G2768" s="9">
        <v>52.941000000000003</v>
      </c>
      <c r="H2768" s="9">
        <v>48</v>
      </c>
      <c r="I2768" s="9">
        <v>9455700</v>
      </c>
      <c r="J2768" s="9">
        <v>3122300</v>
      </c>
      <c r="K2768" s="9">
        <v>6333400</v>
      </c>
      <c r="L2768" s="9">
        <v>14</v>
      </c>
    </row>
    <row r="2769" spans="1:12" x14ac:dyDescent="0.4">
      <c r="A2769" s="9" t="s">
        <v>5112</v>
      </c>
      <c r="B2769" s="9" t="s">
        <v>5113</v>
      </c>
      <c r="C2769" s="9">
        <v>1</v>
      </c>
      <c r="D2769" s="9">
        <v>2</v>
      </c>
      <c r="E2769" s="9">
        <v>6.7</v>
      </c>
      <c r="F2769" s="9">
        <v>0</v>
      </c>
      <c r="G2769" s="9">
        <v>6.0411000000000001</v>
      </c>
      <c r="H2769" s="9">
        <v>37</v>
      </c>
      <c r="I2769" s="9">
        <v>886130</v>
      </c>
      <c r="J2769" s="9">
        <v>56205</v>
      </c>
      <c r="K2769" s="9">
        <v>829920</v>
      </c>
      <c r="L2769" s="9">
        <v>3</v>
      </c>
    </row>
    <row r="2770" spans="1:12" x14ac:dyDescent="0.4">
      <c r="A2770" s="9" t="s">
        <v>1634</v>
      </c>
      <c r="B2770" s="9" t="s">
        <v>1635</v>
      </c>
      <c r="C2770" s="9">
        <v>1</v>
      </c>
      <c r="D2770" s="9">
        <v>1</v>
      </c>
      <c r="E2770" s="9">
        <v>0.9</v>
      </c>
      <c r="F2770" s="9">
        <v>1.0771999999999999E-3</v>
      </c>
      <c r="G2770" s="9">
        <v>2.2111000000000001</v>
      </c>
      <c r="H2770" s="9">
        <v>76</v>
      </c>
      <c r="I2770" s="9">
        <v>73616</v>
      </c>
      <c r="J2770" s="9">
        <v>31737</v>
      </c>
      <c r="K2770" s="9">
        <v>41879</v>
      </c>
      <c r="L2770" s="9">
        <v>2</v>
      </c>
    </row>
    <row r="2771" spans="1:12" x14ac:dyDescent="0.4">
      <c r="A2771" s="9" t="s">
        <v>900</v>
      </c>
      <c r="B2771" s="9" t="s">
        <v>901</v>
      </c>
      <c r="C2771" s="9">
        <v>6</v>
      </c>
      <c r="D2771" s="9">
        <v>9</v>
      </c>
      <c r="E2771" s="9">
        <v>34.799999999999997</v>
      </c>
      <c r="F2771" s="9">
        <v>0</v>
      </c>
      <c r="G2771" s="9">
        <v>78.935000000000002</v>
      </c>
      <c r="H2771" s="9">
        <v>24</v>
      </c>
      <c r="I2771" s="9">
        <v>9262000</v>
      </c>
      <c r="J2771" s="9">
        <v>3280600</v>
      </c>
      <c r="K2771" s="9">
        <v>5981400</v>
      </c>
      <c r="L2771" s="9">
        <v>17</v>
      </c>
    </row>
    <row r="2772" spans="1:12" x14ac:dyDescent="0.4">
      <c r="A2772" s="9" t="s">
        <v>1116</v>
      </c>
      <c r="B2772" s="9" t="s">
        <v>1117</v>
      </c>
      <c r="C2772" s="9">
        <v>3</v>
      </c>
      <c r="D2772" s="9">
        <v>4</v>
      </c>
      <c r="E2772" s="9">
        <v>22.5</v>
      </c>
      <c r="F2772" s="9">
        <v>0</v>
      </c>
      <c r="G2772" s="9">
        <v>13.271000000000001</v>
      </c>
      <c r="H2772" s="9">
        <v>15</v>
      </c>
      <c r="I2772" s="9">
        <v>7412700</v>
      </c>
      <c r="J2772" s="9">
        <v>2459400</v>
      </c>
      <c r="K2772" s="9">
        <v>4953300</v>
      </c>
      <c r="L2772" s="9">
        <v>5</v>
      </c>
    </row>
    <row r="2773" spans="1:12" x14ac:dyDescent="0.4">
      <c r="A2773" s="9" t="s">
        <v>1560</v>
      </c>
      <c r="B2773" s="9" t="s">
        <v>1561</v>
      </c>
      <c r="C2773" s="9">
        <v>8</v>
      </c>
      <c r="D2773" s="9">
        <v>7</v>
      </c>
      <c r="E2773" s="9">
        <v>36.200000000000003</v>
      </c>
      <c r="F2773" s="9">
        <v>0</v>
      </c>
      <c r="G2773" s="9">
        <v>53.731999999999999</v>
      </c>
      <c r="H2773" s="9">
        <v>23</v>
      </c>
      <c r="I2773" s="9">
        <v>15996000</v>
      </c>
      <c r="J2773" s="9">
        <v>9241400</v>
      </c>
      <c r="K2773" s="9">
        <v>6754500</v>
      </c>
      <c r="L2773" s="9">
        <v>20</v>
      </c>
    </row>
    <row r="2774" spans="1:12" x14ac:dyDescent="0.4">
      <c r="A2774" s="9" t="s">
        <v>240</v>
      </c>
      <c r="B2774" s="9" t="s">
        <v>241</v>
      </c>
      <c r="C2774" s="9">
        <v>2</v>
      </c>
      <c r="D2774" s="9">
        <v>2</v>
      </c>
      <c r="E2774" s="9">
        <v>3.1</v>
      </c>
      <c r="F2774" s="9">
        <v>0</v>
      </c>
      <c r="G2774" s="9">
        <v>5.9107000000000003</v>
      </c>
      <c r="H2774" s="9">
        <v>64</v>
      </c>
      <c r="I2774" s="9">
        <v>394550</v>
      </c>
      <c r="J2774" s="9">
        <v>144810</v>
      </c>
      <c r="K2774" s="9">
        <v>249740</v>
      </c>
      <c r="L2774" s="9">
        <v>3</v>
      </c>
    </row>
    <row r="2775" spans="1:12" x14ac:dyDescent="0.4">
      <c r="A2775" s="9" t="s">
        <v>3400</v>
      </c>
      <c r="B2775" s="9" t="s">
        <v>3401</v>
      </c>
      <c r="C2775" s="9">
        <v>7</v>
      </c>
      <c r="D2775" s="9">
        <v>6</v>
      </c>
      <c r="E2775" s="9">
        <v>19.899999999999999</v>
      </c>
      <c r="F2775" s="9">
        <v>0</v>
      </c>
      <c r="G2775" s="9">
        <v>93.628</v>
      </c>
      <c r="H2775" s="9">
        <v>44</v>
      </c>
      <c r="I2775" s="9">
        <v>4901000</v>
      </c>
      <c r="J2775" s="9">
        <v>1958100</v>
      </c>
      <c r="K2775" s="9">
        <v>2942900</v>
      </c>
      <c r="L2775" s="9">
        <v>15</v>
      </c>
    </row>
    <row r="2776" spans="1:12" x14ac:dyDescent="0.4">
      <c r="A2776" s="9" t="s">
        <v>1466</v>
      </c>
      <c r="B2776" s="9" t="s">
        <v>1467</v>
      </c>
      <c r="C2776" s="9">
        <v>53</v>
      </c>
      <c r="D2776" s="9">
        <v>48</v>
      </c>
      <c r="E2776" s="9">
        <v>57.3</v>
      </c>
      <c r="F2776" s="9">
        <v>0</v>
      </c>
      <c r="G2776" s="9">
        <v>323.31</v>
      </c>
      <c r="H2776" s="9">
        <v>67</v>
      </c>
      <c r="I2776" s="9">
        <v>153810000</v>
      </c>
      <c r="J2776" s="9">
        <v>63195000</v>
      </c>
      <c r="K2776" s="9">
        <v>90614000</v>
      </c>
      <c r="L2776" s="9">
        <v>149</v>
      </c>
    </row>
    <row r="2777" spans="1:12" x14ac:dyDescent="0.4">
      <c r="A2777" s="9" t="s">
        <v>5456</v>
      </c>
      <c r="B2777" s="9" t="s">
        <v>5457</v>
      </c>
      <c r="C2777" s="9">
        <v>18</v>
      </c>
      <c r="D2777" s="9">
        <v>21</v>
      </c>
      <c r="E2777" s="9">
        <v>50</v>
      </c>
      <c r="F2777" s="9">
        <v>0</v>
      </c>
      <c r="G2777" s="9">
        <v>323.31</v>
      </c>
      <c r="H2777" s="9">
        <v>42</v>
      </c>
      <c r="I2777" s="9">
        <v>32483000</v>
      </c>
      <c r="J2777" s="9">
        <v>12022000</v>
      </c>
      <c r="K2777" s="9">
        <v>20461000</v>
      </c>
      <c r="L2777" s="9">
        <v>39</v>
      </c>
    </row>
    <row r="2778" spans="1:12" x14ac:dyDescent="0.4">
      <c r="A2778" s="9" t="s">
        <v>4092</v>
      </c>
      <c r="B2778" s="9" t="s">
        <v>4093</v>
      </c>
      <c r="C2778" s="9">
        <v>1</v>
      </c>
      <c r="D2778" s="9">
        <v>2</v>
      </c>
      <c r="E2778" s="9">
        <v>9.1</v>
      </c>
      <c r="F2778" s="9">
        <v>3.9093E-4</v>
      </c>
      <c r="G2778" s="9">
        <v>3.4285999999999999</v>
      </c>
      <c r="H2778" s="9">
        <v>28</v>
      </c>
      <c r="I2778" s="9">
        <v>2213200</v>
      </c>
      <c r="J2778" s="9">
        <v>760440</v>
      </c>
      <c r="K2778" s="9">
        <v>1452800</v>
      </c>
      <c r="L2778" s="9">
        <v>4</v>
      </c>
    </row>
    <row r="2779" spans="1:12" x14ac:dyDescent="0.4">
      <c r="A2779" s="9" t="s">
        <v>4928</v>
      </c>
      <c r="B2779" s="9" t="s">
        <v>4929</v>
      </c>
      <c r="C2779" s="9">
        <v>4</v>
      </c>
      <c r="D2779" s="9">
        <v>5</v>
      </c>
      <c r="E2779" s="9">
        <v>17.3</v>
      </c>
      <c r="F2779" s="9">
        <v>0</v>
      </c>
      <c r="G2779" s="9">
        <v>25.885999999999999</v>
      </c>
      <c r="H2779" s="9">
        <v>24</v>
      </c>
      <c r="I2779" s="9">
        <v>5396400</v>
      </c>
      <c r="J2779" s="9">
        <v>2116800</v>
      </c>
      <c r="K2779" s="9">
        <v>3279600</v>
      </c>
      <c r="L2779" s="9">
        <v>8</v>
      </c>
    </row>
    <row r="2780" spans="1:12" x14ac:dyDescent="0.4">
      <c r="A2780" s="9" t="s">
        <v>2604</v>
      </c>
      <c r="B2780" s="9" t="s">
        <v>2605</v>
      </c>
      <c r="C2780" s="9">
        <v>15</v>
      </c>
      <c r="D2780" s="9">
        <v>15</v>
      </c>
      <c r="E2780" s="9">
        <v>71.900000000000006</v>
      </c>
      <c r="F2780" s="9">
        <v>0</v>
      </c>
      <c r="G2780" s="9">
        <v>323.31</v>
      </c>
      <c r="H2780" s="9">
        <v>13</v>
      </c>
      <c r="I2780" s="9">
        <v>777610000</v>
      </c>
      <c r="J2780" s="9">
        <v>400420000</v>
      </c>
      <c r="K2780" s="9">
        <v>377190000</v>
      </c>
      <c r="L2780" s="9">
        <v>82</v>
      </c>
    </row>
    <row r="2781" spans="1:12" x14ac:dyDescent="0.4">
      <c r="A2781" s="9" t="s">
        <v>3576</v>
      </c>
      <c r="B2781" s="9" t="s">
        <v>3577</v>
      </c>
      <c r="C2781" s="9">
        <v>1</v>
      </c>
      <c r="D2781" s="9">
        <v>1</v>
      </c>
      <c r="E2781" s="9">
        <v>1.3</v>
      </c>
      <c r="F2781" s="9">
        <v>7.2568999999999997E-4</v>
      </c>
      <c r="G2781" s="9">
        <v>2.371</v>
      </c>
      <c r="H2781" s="9">
        <v>35</v>
      </c>
      <c r="I2781" s="9">
        <v>592430</v>
      </c>
      <c r="J2781" s="9">
        <v>230580</v>
      </c>
      <c r="K2781" s="9">
        <v>361850</v>
      </c>
      <c r="L2781" s="9">
        <v>3</v>
      </c>
    </row>
    <row r="2782" spans="1:12" x14ac:dyDescent="0.4">
      <c r="A2782" s="9" t="s">
        <v>3148</v>
      </c>
      <c r="B2782" s="9" t="s">
        <v>3149</v>
      </c>
      <c r="C2782" s="9">
        <v>14</v>
      </c>
      <c r="D2782" s="9">
        <v>15</v>
      </c>
      <c r="E2782" s="9">
        <v>25.9</v>
      </c>
      <c r="F2782" s="9">
        <v>0</v>
      </c>
      <c r="G2782" s="9">
        <v>300.39999999999998</v>
      </c>
      <c r="H2782" s="9">
        <v>36</v>
      </c>
      <c r="I2782" s="9">
        <v>37197000</v>
      </c>
      <c r="J2782" s="9">
        <v>13366000</v>
      </c>
      <c r="K2782" s="9">
        <v>23830000</v>
      </c>
      <c r="L2782" s="9">
        <v>49</v>
      </c>
    </row>
    <row r="2783" spans="1:12" x14ac:dyDescent="0.4">
      <c r="A2783" s="9" t="s">
        <v>2064</v>
      </c>
      <c r="B2783" s="9" t="s">
        <v>2065</v>
      </c>
      <c r="C2783" s="9">
        <v>2</v>
      </c>
      <c r="D2783" s="9">
        <v>1</v>
      </c>
      <c r="E2783" s="9">
        <v>24.3</v>
      </c>
      <c r="F2783" s="9">
        <v>0</v>
      </c>
      <c r="G2783" s="9">
        <v>3.8113999999999999</v>
      </c>
      <c r="H2783" s="9">
        <v>5</v>
      </c>
      <c r="I2783" s="9">
        <v>7031000</v>
      </c>
      <c r="J2783" s="9">
        <v>3386100</v>
      </c>
      <c r="K2783" s="9">
        <v>3644900</v>
      </c>
      <c r="L2783" s="9">
        <v>0</v>
      </c>
    </row>
    <row r="2784" spans="1:12" x14ac:dyDescent="0.4">
      <c r="A2784" s="9" t="s">
        <v>2416</v>
      </c>
      <c r="B2784" s="9" t="s">
        <v>2417</v>
      </c>
      <c r="C2784" s="9">
        <v>2</v>
      </c>
      <c r="D2784" s="9">
        <v>2</v>
      </c>
      <c r="E2784" s="9">
        <v>17.7</v>
      </c>
      <c r="F2784" s="9">
        <v>0</v>
      </c>
      <c r="G2784" s="9">
        <v>4.7945000000000002</v>
      </c>
      <c r="H2784" s="9">
        <v>6</v>
      </c>
      <c r="I2784" s="9">
        <v>13128000</v>
      </c>
      <c r="J2784" s="9">
        <v>4391200</v>
      </c>
      <c r="K2784" s="9">
        <v>8736400</v>
      </c>
      <c r="L2784" s="9">
        <v>3</v>
      </c>
    </row>
    <row r="2785" spans="1:12" x14ac:dyDescent="0.4">
      <c r="A2785" s="9" t="s">
        <v>2382</v>
      </c>
      <c r="B2785" s="9" t="s">
        <v>2383</v>
      </c>
      <c r="C2785" s="9">
        <v>2</v>
      </c>
      <c r="D2785" s="9">
        <v>3</v>
      </c>
      <c r="E2785" s="9">
        <v>30.3</v>
      </c>
      <c r="F2785" s="9">
        <v>0</v>
      </c>
      <c r="G2785" s="9">
        <v>8.1212999999999997</v>
      </c>
      <c r="H2785" s="9">
        <v>8</v>
      </c>
      <c r="I2785" s="9">
        <v>10633000</v>
      </c>
      <c r="J2785" s="9">
        <v>3316100</v>
      </c>
      <c r="K2785" s="9">
        <v>7317100</v>
      </c>
      <c r="L2785" s="9">
        <v>6</v>
      </c>
    </row>
    <row r="2786" spans="1:12" x14ac:dyDescent="0.4">
      <c r="A2786" s="9" t="s">
        <v>2510</v>
      </c>
      <c r="B2786" s="9" t="s">
        <v>2511</v>
      </c>
      <c r="C2786" s="9">
        <v>1</v>
      </c>
      <c r="D2786" s="9">
        <v>1</v>
      </c>
      <c r="E2786" s="9">
        <v>4.4000000000000004</v>
      </c>
      <c r="F2786" s="9">
        <v>1</v>
      </c>
      <c r="G2786" s="9">
        <v>-2</v>
      </c>
      <c r="H2786" s="9">
        <v>11</v>
      </c>
      <c r="I2786" s="9">
        <v>4212500</v>
      </c>
      <c r="J2786" s="9">
        <v>1444600</v>
      </c>
      <c r="K2786" s="9">
        <v>2767900</v>
      </c>
      <c r="L2786" s="9">
        <v>1</v>
      </c>
    </row>
    <row r="2787" spans="1:12" x14ac:dyDescent="0.4">
      <c r="A2787" s="9" t="s">
        <v>2634</v>
      </c>
      <c r="B2787" s="9" t="s">
        <v>2635</v>
      </c>
      <c r="C2787" s="9">
        <v>3</v>
      </c>
      <c r="D2787" s="9">
        <v>4</v>
      </c>
      <c r="E2787" s="9">
        <v>58.9</v>
      </c>
      <c r="F2787" s="9">
        <v>0</v>
      </c>
      <c r="G2787" s="9">
        <v>76.42</v>
      </c>
      <c r="H2787" s="9">
        <v>9</v>
      </c>
      <c r="I2787" s="9">
        <v>34329000</v>
      </c>
      <c r="J2787" s="9">
        <v>11327000</v>
      </c>
      <c r="K2787" s="9">
        <v>23002000</v>
      </c>
      <c r="L2787" s="9">
        <v>9</v>
      </c>
    </row>
    <row r="2788" spans="1:12" x14ac:dyDescent="0.4">
      <c r="A2788" s="9" t="s">
        <v>2420</v>
      </c>
      <c r="B2788" s="9" t="s">
        <v>2421</v>
      </c>
      <c r="C2788" s="9">
        <v>7</v>
      </c>
      <c r="D2788" s="9">
        <v>5</v>
      </c>
      <c r="E2788" s="9">
        <v>36.5</v>
      </c>
      <c r="F2788" s="9">
        <v>0</v>
      </c>
      <c r="G2788" s="9">
        <v>16.510999999999999</v>
      </c>
      <c r="H2788" s="9">
        <v>14</v>
      </c>
      <c r="I2788" s="9">
        <v>14995000</v>
      </c>
      <c r="J2788" s="9">
        <v>7695200</v>
      </c>
      <c r="K2788" s="9">
        <v>7299500</v>
      </c>
      <c r="L2788" s="9">
        <v>12</v>
      </c>
    </row>
    <row r="2789" spans="1:12" x14ac:dyDescent="0.4">
      <c r="A2789" s="9" t="s">
        <v>2648</v>
      </c>
      <c r="B2789" s="9" t="s">
        <v>2649</v>
      </c>
      <c r="C2789" s="9">
        <v>8</v>
      </c>
      <c r="D2789" s="9">
        <v>9</v>
      </c>
      <c r="E2789" s="9">
        <v>74</v>
      </c>
      <c r="F2789" s="9">
        <v>0</v>
      </c>
      <c r="G2789" s="9">
        <v>126.63</v>
      </c>
      <c r="H2789" s="9">
        <v>9</v>
      </c>
      <c r="I2789" s="9">
        <v>118170000</v>
      </c>
      <c r="J2789" s="9">
        <v>44478000</v>
      </c>
      <c r="K2789" s="9">
        <v>73689000</v>
      </c>
      <c r="L2789" s="9">
        <v>23</v>
      </c>
    </row>
    <row r="2790" spans="1:12" x14ac:dyDescent="0.4">
      <c r="A2790" s="9" t="s">
        <v>2418</v>
      </c>
      <c r="B2790" s="9" t="s">
        <v>2419</v>
      </c>
      <c r="C2790" s="9">
        <v>5</v>
      </c>
      <c r="D2790" s="9">
        <v>7</v>
      </c>
      <c r="E2790" s="9">
        <v>26.8</v>
      </c>
      <c r="F2790" s="9">
        <v>0</v>
      </c>
      <c r="G2790" s="9">
        <v>14.766999999999999</v>
      </c>
      <c r="H2790" s="9">
        <v>13</v>
      </c>
      <c r="I2790" s="9">
        <v>45180000</v>
      </c>
      <c r="J2790" s="9">
        <v>15166000</v>
      </c>
      <c r="K2790" s="9">
        <v>30014000</v>
      </c>
      <c r="L2790" s="9">
        <v>11</v>
      </c>
    </row>
    <row r="2791" spans="1:12" x14ac:dyDescent="0.4">
      <c r="A2791" s="9" t="s">
        <v>2422</v>
      </c>
      <c r="B2791" s="9" t="s">
        <v>2423</v>
      </c>
      <c r="C2791" s="9">
        <v>7</v>
      </c>
      <c r="D2791" s="9">
        <v>6</v>
      </c>
      <c r="E2791" s="9">
        <v>79.599999999999994</v>
      </c>
      <c r="F2791" s="9">
        <v>0</v>
      </c>
      <c r="G2791" s="9">
        <v>133.71</v>
      </c>
      <c r="H2791" s="9">
        <v>11</v>
      </c>
      <c r="I2791" s="9">
        <v>51740000</v>
      </c>
      <c r="J2791" s="9">
        <v>22109000</v>
      </c>
      <c r="K2791" s="9">
        <v>29631000</v>
      </c>
      <c r="L2791" s="9">
        <v>19</v>
      </c>
    </row>
    <row r="2792" spans="1:12" x14ac:dyDescent="0.4">
      <c r="A2792" s="9" t="s">
        <v>4892</v>
      </c>
      <c r="B2792" s="9" t="s">
        <v>4893</v>
      </c>
      <c r="C2792" s="9">
        <v>5</v>
      </c>
      <c r="D2792" s="9">
        <v>7</v>
      </c>
      <c r="E2792" s="9">
        <v>8.6</v>
      </c>
      <c r="F2792" s="9">
        <v>0</v>
      </c>
      <c r="G2792" s="9">
        <v>25.797000000000001</v>
      </c>
      <c r="H2792" s="9">
        <v>71</v>
      </c>
      <c r="I2792" s="9">
        <v>2374700</v>
      </c>
      <c r="J2792" s="9">
        <v>530070</v>
      </c>
      <c r="K2792" s="9">
        <v>1844600</v>
      </c>
      <c r="L2792" s="9">
        <v>9</v>
      </c>
    </row>
    <row r="2793" spans="1:12" x14ac:dyDescent="0.4">
      <c r="A2793" s="9" t="s">
        <v>3442</v>
      </c>
      <c r="B2793" s="9" t="s">
        <v>3443</v>
      </c>
      <c r="C2793" s="9">
        <v>3</v>
      </c>
      <c r="D2793" s="9">
        <v>2</v>
      </c>
      <c r="E2793" s="9">
        <v>19.8</v>
      </c>
      <c r="F2793" s="9">
        <v>0</v>
      </c>
      <c r="G2793" s="9">
        <v>73.59</v>
      </c>
      <c r="H2793" s="9">
        <v>15</v>
      </c>
      <c r="I2793" s="9">
        <v>10254000</v>
      </c>
      <c r="J2793" s="9">
        <v>3506000</v>
      </c>
      <c r="K2793" s="9">
        <v>6748300</v>
      </c>
      <c r="L2793" s="9">
        <v>9</v>
      </c>
    </row>
    <row r="2794" spans="1:12" x14ac:dyDescent="0.4">
      <c r="A2794" s="9" t="s">
        <v>5132</v>
      </c>
      <c r="B2794" s="9" t="s">
        <v>5133</v>
      </c>
      <c r="C2794" s="9">
        <v>2</v>
      </c>
      <c r="D2794" s="9">
        <v>1</v>
      </c>
      <c r="E2794" s="9">
        <v>16.2</v>
      </c>
      <c r="F2794" s="9">
        <v>0</v>
      </c>
      <c r="G2794" s="9">
        <v>21.361000000000001</v>
      </c>
      <c r="H2794" s="9">
        <v>13</v>
      </c>
      <c r="I2794" s="9">
        <v>7156400</v>
      </c>
      <c r="J2794" s="9">
        <v>2491900</v>
      </c>
      <c r="K2794" s="9">
        <v>4664400</v>
      </c>
      <c r="L2794" s="9">
        <v>4</v>
      </c>
    </row>
    <row r="2795" spans="1:12" x14ac:dyDescent="0.4">
      <c r="A2795" s="9" t="s">
        <v>3034</v>
      </c>
      <c r="B2795" s="9" t="s">
        <v>3035</v>
      </c>
      <c r="C2795" s="9">
        <v>4</v>
      </c>
      <c r="D2795" s="9">
        <v>5</v>
      </c>
      <c r="E2795" s="9">
        <v>49</v>
      </c>
      <c r="F2795" s="9">
        <v>6.0220999999999998E-3</v>
      </c>
      <c r="G2795" s="9">
        <v>1.4495</v>
      </c>
      <c r="H2795" s="9">
        <v>14</v>
      </c>
      <c r="I2795" s="9">
        <v>1264400</v>
      </c>
      <c r="J2795" s="9">
        <v>0</v>
      </c>
      <c r="K2795" s="9">
        <v>1264400</v>
      </c>
      <c r="L2795" s="9">
        <v>0</v>
      </c>
    </row>
    <row r="2796" spans="1:12" x14ac:dyDescent="0.4">
      <c r="A2796" s="9" t="s">
        <v>3384</v>
      </c>
      <c r="B2796" s="9" t="s">
        <v>3385</v>
      </c>
      <c r="C2796" s="9">
        <v>6</v>
      </c>
      <c r="D2796" s="9">
        <v>6</v>
      </c>
      <c r="E2796" s="9">
        <v>60</v>
      </c>
      <c r="F2796" s="9">
        <v>0</v>
      </c>
      <c r="G2796" s="9">
        <v>103.5</v>
      </c>
      <c r="H2796" s="9">
        <v>14</v>
      </c>
      <c r="I2796" s="9">
        <v>30471000</v>
      </c>
      <c r="J2796" s="9">
        <v>11869000</v>
      </c>
      <c r="K2796" s="9">
        <v>18602000</v>
      </c>
      <c r="L2796" s="9">
        <v>18</v>
      </c>
    </row>
    <row r="2797" spans="1:12" x14ac:dyDescent="0.4">
      <c r="A2797" s="9" t="s">
        <v>698</v>
      </c>
      <c r="B2797" s="9" t="s">
        <v>699</v>
      </c>
      <c r="C2797" s="9">
        <v>0</v>
      </c>
      <c r="D2797" s="9">
        <v>1</v>
      </c>
      <c r="E2797" s="9">
        <v>1.4</v>
      </c>
      <c r="F2797" s="9">
        <v>3.6710999999999997E-4</v>
      </c>
      <c r="G2797" s="9">
        <v>2.5261999999999998</v>
      </c>
      <c r="H2797" s="9">
        <v>76</v>
      </c>
      <c r="I2797" s="9">
        <v>0</v>
      </c>
      <c r="J2797" s="9">
        <v>0</v>
      </c>
      <c r="K2797" s="9">
        <v>0</v>
      </c>
      <c r="L2797" s="9">
        <v>1</v>
      </c>
    </row>
    <row r="2798" spans="1:12" x14ac:dyDescent="0.4">
      <c r="A2798" s="9" t="s">
        <v>1170</v>
      </c>
      <c r="B2798" s="9" t="s">
        <v>1171</v>
      </c>
      <c r="C2798" s="9">
        <v>2</v>
      </c>
      <c r="D2798" s="9">
        <v>0</v>
      </c>
      <c r="E2798" s="9">
        <v>11.5</v>
      </c>
      <c r="F2798" s="9">
        <v>3.9169999999999998E-4</v>
      </c>
      <c r="G2798" s="9">
        <v>3.4455</v>
      </c>
      <c r="H2798" s="9">
        <v>14</v>
      </c>
      <c r="I2798" s="9">
        <v>945150</v>
      </c>
      <c r="J2798" s="9">
        <v>945150</v>
      </c>
      <c r="K2798" s="9">
        <v>0</v>
      </c>
      <c r="L2798" s="9">
        <v>1</v>
      </c>
    </row>
    <row r="2799" spans="1:12" x14ac:dyDescent="0.4">
      <c r="A2799" s="9" t="s">
        <v>4876</v>
      </c>
      <c r="B2799" s="9" t="s">
        <v>4877</v>
      </c>
      <c r="C2799" s="9">
        <v>1</v>
      </c>
      <c r="D2799" s="9">
        <v>2</v>
      </c>
      <c r="E2799" s="9">
        <v>28.8</v>
      </c>
      <c r="F2799" s="9">
        <v>3.9698000000000001E-4</v>
      </c>
      <c r="G2799" s="9">
        <v>3.6608999999999998</v>
      </c>
      <c r="H2799" s="9">
        <v>5</v>
      </c>
      <c r="I2799" s="9">
        <v>11042000</v>
      </c>
      <c r="J2799" s="9">
        <v>2234600</v>
      </c>
      <c r="K2799" s="9">
        <v>8807300</v>
      </c>
      <c r="L2799" s="9">
        <v>3</v>
      </c>
    </row>
    <row r="2800" spans="1:12" x14ac:dyDescent="0.4">
      <c r="A2800" s="9" t="s">
        <v>4154</v>
      </c>
      <c r="B2800" s="9" t="s">
        <v>4155</v>
      </c>
      <c r="C2800" s="9">
        <v>0</v>
      </c>
      <c r="D2800" s="9">
        <v>1</v>
      </c>
      <c r="E2800" s="9">
        <v>5.7</v>
      </c>
      <c r="F2800" s="9">
        <v>3.8476E-4</v>
      </c>
      <c r="G2800" s="9">
        <v>3.194</v>
      </c>
      <c r="H2800" s="9">
        <v>23</v>
      </c>
      <c r="I2800" s="9">
        <v>473020</v>
      </c>
      <c r="J2800" s="9">
        <v>0</v>
      </c>
      <c r="K2800" s="9">
        <v>473020</v>
      </c>
      <c r="L2800" s="9">
        <v>1</v>
      </c>
    </row>
    <row r="2801" spans="1:12" x14ac:dyDescent="0.4">
      <c r="A2801" s="9" t="s">
        <v>5360</v>
      </c>
      <c r="B2801" s="9" t="s">
        <v>5361</v>
      </c>
      <c r="C2801" s="9">
        <v>2</v>
      </c>
      <c r="D2801" s="9">
        <v>3</v>
      </c>
      <c r="E2801" s="9">
        <v>11.5</v>
      </c>
      <c r="F2801" s="9">
        <v>0</v>
      </c>
      <c r="G2801" s="9">
        <v>22.841999999999999</v>
      </c>
      <c r="H2801" s="9">
        <v>26</v>
      </c>
      <c r="I2801" s="9">
        <v>7076800</v>
      </c>
      <c r="J2801" s="9">
        <v>1835400</v>
      </c>
      <c r="K2801" s="9">
        <v>5241400</v>
      </c>
      <c r="L2801" s="9">
        <v>4</v>
      </c>
    </row>
    <row r="2802" spans="1:12" x14ac:dyDescent="0.4">
      <c r="A2802" s="9" t="s">
        <v>5612</v>
      </c>
      <c r="B2802" s="9" t="s">
        <v>5613</v>
      </c>
      <c r="C2802" s="9">
        <v>7</v>
      </c>
      <c r="D2802" s="9">
        <v>7</v>
      </c>
      <c r="E2802" s="9">
        <v>19.399999999999999</v>
      </c>
      <c r="F2802" s="9">
        <v>0</v>
      </c>
      <c r="G2802" s="9">
        <v>133.46</v>
      </c>
      <c r="H2802" s="9">
        <v>14</v>
      </c>
      <c r="I2802" s="9">
        <v>48013000</v>
      </c>
      <c r="J2802" s="9">
        <v>15879000</v>
      </c>
      <c r="K2802" s="9">
        <v>32135000</v>
      </c>
      <c r="L2802" s="9">
        <v>21</v>
      </c>
    </row>
    <row r="2803" spans="1:12" x14ac:dyDescent="0.4">
      <c r="A2803" s="9" t="s">
        <v>5502</v>
      </c>
      <c r="B2803" s="9" t="s">
        <v>5503</v>
      </c>
      <c r="C2803" s="9">
        <v>2</v>
      </c>
      <c r="D2803" s="9">
        <v>4</v>
      </c>
      <c r="E2803" s="9">
        <v>11.7</v>
      </c>
      <c r="F2803" s="9">
        <v>0</v>
      </c>
      <c r="G2803" s="9">
        <v>34.856000000000002</v>
      </c>
      <c r="H2803" s="9">
        <v>16</v>
      </c>
      <c r="I2803" s="9">
        <v>1178300</v>
      </c>
      <c r="J2803" s="9">
        <v>143340</v>
      </c>
      <c r="K2803" s="9">
        <v>1035000</v>
      </c>
      <c r="L2803" s="9">
        <v>3</v>
      </c>
    </row>
    <row r="2804" spans="1:12" x14ac:dyDescent="0.4">
      <c r="A2804" s="9" t="s">
        <v>5212</v>
      </c>
      <c r="B2804" s="9" t="s">
        <v>5213</v>
      </c>
      <c r="C2804" s="9">
        <v>5</v>
      </c>
      <c r="D2804" s="9">
        <v>4</v>
      </c>
      <c r="E2804" s="9">
        <v>10.6</v>
      </c>
      <c r="F2804" s="9">
        <v>0</v>
      </c>
      <c r="G2804" s="9">
        <v>15.095000000000001</v>
      </c>
      <c r="H2804" s="9">
        <v>18</v>
      </c>
      <c r="I2804" s="9">
        <v>2510100</v>
      </c>
      <c r="J2804" s="9">
        <v>1473800</v>
      </c>
      <c r="K2804" s="9">
        <v>1036300</v>
      </c>
      <c r="L2804" s="9">
        <v>2</v>
      </c>
    </row>
    <row r="2805" spans="1:12" x14ac:dyDescent="0.4">
      <c r="A2805" s="9" t="s">
        <v>3572</v>
      </c>
      <c r="B2805" s="9" t="s">
        <v>3573</v>
      </c>
      <c r="C2805" s="9">
        <v>2</v>
      </c>
      <c r="D2805" s="9">
        <v>3</v>
      </c>
      <c r="E2805" s="9">
        <v>1.4</v>
      </c>
      <c r="F2805" s="9">
        <v>0</v>
      </c>
      <c r="G2805" s="9">
        <v>20.102</v>
      </c>
      <c r="H2805" s="9">
        <v>292</v>
      </c>
      <c r="I2805" s="9">
        <v>175650</v>
      </c>
      <c r="J2805" s="9">
        <v>22627</v>
      </c>
      <c r="K2805" s="9">
        <v>153020</v>
      </c>
      <c r="L2805" s="9">
        <v>4</v>
      </c>
    </row>
    <row r="2806" spans="1:12" x14ac:dyDescent="0.4">
      <c r="A2806" s="9" t="s">
        <v>3996</v>
      </c>
      <c r="B2806" s="9" t="s">
        <v>3997</v>
      </c>
      <c r="C2806" s="9">
        <v>2</v>
      </c>
      <c r="D2806" s="9">
        <v>1</v>
      </c>
      <c r="E2806" s="9">
        <v>4.7</v>
      </c>
      <c r="F2806" s="9">
        <v>5.0864999999999999E-3</v>
      </c>
      <c r="G2806" s="9">
        <v>1.5736000000000001</v>
      </c>
      <c r="H2806" s="9">
        <v>27</v>
      </c>
      <c r="I2806" s="9">
        <v>535170</v>
      </c>
      <c r="J2806" s="9">
        <v>359750</v>
      </c>
      <c r="K2806" s="9">
        <v>175430</v>
      </c>
      <c r="L2806" s="9">
        <v>2</v>
      </c>
    </row>
    <row r="2807" spans="1:12" x14ac:dyDescent="0.4">
      <c r="A2807" s="9" t="s">
        <v>1338</v>
      </c>
      <c r="B2807" s="9" t="s">
        <v>1339</v>
      </c>
      <c r="C2807" s="9">
        <v>11</v>
      </c>
      <c r="D2807" s="9">
        <v>10</v>
      </c>
      <c r="E2807" s="9">
        <v>16.5</v>
      </c>
      <c r="F2807" s="9">
        <v>0</v>
      </c>
      <c r="G2807" s="9">
        <v>67.754000000000005</v>
      </c>
      <c r="H2807" s="9">
        <v>62</v>
      </c>
      <c r="I2807" s="9">
        <v>8745600</v>
      </c>
      <c r="J2807" s="9">
        <v>2936700</v>
      </c>
      <c r="K2807" s="9">
        <v>5808900</v>
      </c>
      <c r="L2807" s="9">
        <v>21</v>
      </c>
    </row>
    <row r="2808" spans="1:12" x14ac:dyDescent="0.4">
      <c r="A2808" s="9" t="s">
        <v>2818</v>
      </c>
      <c r="B2808" s="9" t="s">
        <v>2819</v>
      </c>
      <c r="C2808" s="9">
        <v>7</v>
      </c>
      <c r="D2808" s="9">
        <v>9</v>
      </c>
      <c r="E2808" s="9">
        <v>44.8</v>
      </c>
      <c r="F2808" s="9">
        <v>0</v>
      </c>
      <c r="G2808" s="9">
        <v>79.953999999999994</v>
      </c>
      <c r="H2808" s="9">
        <v>18</v>
      </c>
      <c r="I2808" s="9">
        <v>18998000</v>
      </c>
      <c r="J2808" s="9">
        <v>5101900</v>
      </c>
      <c r="K2808" s="9">
        <v>13897000</v>
      </c>
      <c r="L2808" s="9">
        <v>13</v>
      </c>
    </row>
    <row r="2809" spans="1:12" x14ac:dyDescent="0.4">
      <c r="A2809" s="9" t="s">
        <v>672</v>
      </c>
      <c r="B2809" s="9" t="s">
        <v>673</v>
      </c>
      <c r="C2809" s="9">
        <v>1</v>
      </c>
      <c r="D2809" s="9">
        <v>2</v>
      </c>
      <c r="E2809" s="9">
        <v>5.3</v>
      </c>
      <c r="F2809" s="9">
        <v>0</v>
      </c>
      <c r="G2809" s="9">
        <v>5.1464999999999996</v>
      </c>
      <c r="H2809" s="9">
        <v>32</v>
      </c>
      <c r="I2809" s="9">
        <v>1094400</v>
      </c>
      <c r="J2809" s="9">
        <v>399090</v>
      </c>
      <c r="K2809" s="9">
        <v>695340</v>
      </c>
      <c r="L2809" s="9">
        <v>6</v>
      </c>
    </row>
    <row r="2810" spans="1:12" x14ac:dyDescent="0.4">
      <c r="A2810" s="9" t="s">
        <v>1098</v>
      </c>
      <c r="B2810" s="9" t="s">
        <v>1099</v>
      </c>
      <c r="C2810" s="9">
        <v>16</v>
      </c>
      <c r="D2810" s="9">
        <v>15</v>
      </c>
      <c r="E2810" s="9">
        <v>73.099999999999994</v>
      </c>
      <c r="F2810" s="9">
        <v>0</v>
      </c>
      <c r="G2810" s="9">
        <v>323.31</v>
      </c>
      <c r="H2810" s="9">
        <v>15</v>
      </c>
      <c r="I2810" s="9">
        <v>299010000</v>
      </c>
      <c r="J2810" s="9">
        <v>119910000</v>
      </c>
      <c r="K2810" s="9">
        <v>179100000</v>
      </c>
      <c r="L2810" s="9">
        <v>61</v>
      </c>
    </row>
    <row r="2811" spans="1:12" x14ac:dyDescent="0.4">
      <c r="A2811" s="9" t="s">
        <v>1292</v>
      </c>
      <c r="B2811" s="9" t="s">
        <v>1293</v>
      </c>
      <c r="C2811" s="9">
        <v>5</v>
      </c>
      <c r="D2811" s="9">
        <v>7</v>
      </c>
      <c r="E2811" s="9">
        <v>31.3</v>
      </c>
      <c r="F2811" s="9">
        <v>0</v>
      </c>
      <c r="G2811" s="9">
        <v>53.529000000000003</v>
      </c>
      <c r="H2811" s="9">
        <v>16</v>
      </c>
      <c r="I2811" s="9">
        <v>14390000</v>
      </c>
      <c r="J2811" s="9">
        <v>5177800</v>
      </c>
      <c r="K2811" s="9">
        <v>9212300</v>
      </c>
      <c r="L2811" s="9">
        <v>8</v>
      </c>
    </row>
    <row r="2812" spans="1:12" x14ac:dyDescent="0.4">
      <c r="A2812" s="9" t="s">
        <v>5856</v>
      </c>
      <c r="B2812" s="9" t="s">
        <v>5857</v>
      </c>
      <c r="C2812" s="9">
        <v>1</v>
      </c>
      <c r="D2812" s="9">
        <v>1</v>
      </c>
      <c r="E2812" s="9">
        <v>7.9</v>
      </c>
      <c r="F2812" s="9">
        <v>0</v>
      </c>
      <c r="G2812" s="9">
        <v>5.2084999999999999</v>
      </c>
      <c r="H2812" s="9">
        <v>24</v>
      </c>
      <c r="I2812" s="9">
        <v>1179300</v>
      </c>
      <c r="J2812" s="9">
        <v>1179300</v>
      </c>
      <c r="K2812" s="9">
        <v>0</v>
      </c>
      <c r="L2812" s="9">
        <v>3</v>
      </c>
    </row>
    <row r="2813" spans="1:12" x14ac:dyDescent="0.4">
      <c r="A2813" s="9" t="s">
        <v>4878</v>
      </c>
      <c r="B2813" s="9" t="s">
        <v>4879</v>
      </c>
      <c r="C2813" s="9">
        <v>2</v>
      </c>
      <c r="D2813" s="9">
        <v>0</v>
      </c>
      <c r="E2813" s="9">
        <v>13.4</v>
      </c>
      <c r="F2813" s="9">
        <v>0</v>
      </c>
      <c r="G2813" s="9">
        <v>6.9779999999999998</v>
      </c>
      <c r="H2813" s="9">
        <v>17</v>
      </c>
      <c r="I2813" s="9">
        <v>300720</v>
      </c>
      <c r="J2813" s="9">
        <v>300720</v>
      </c>
      <c r="K2813" s="9">
        <v>0</v>
      </c>
      <c r="L2813" s="9">
        <v>2</v>
      </c>
    </row>
    <row r="2814" spans="1:12" x14ac:dyDescent="0.4">
      <c r="A2814" s="9" t="s">
        <v>5784</v>
      </c>
      <c r="B2814" s="9" t="s">
        <v>5785</v>
      </c>
      <c r="C2814" s="9">
        <v>2</v>
      </c>
      <c r="D2814" s="9">
        <v>2</v>
      </c>
      <c r="E2814" s="9">
        <v>13.2</v>
      </c>
      <c r="F2814" s="9">
        <v>0</v>
      </c>
      <c r="G2814" s="9">
        <v>5.9008000000000003</v>
      </c>
      <c r="H2814" s="9">
        <v>14</v>
      </c>
      <c r="I2814" s="9">
        <v>4687300</v>
      </c>
      <c r="J2814" s="9">
        <v>2600100</v>
      </c>
      <c r="K2814" s="9">
        <v>2087200</v>
      </c>
      <c r="L2814" s="9">
        <v>4</v>
      </c>
    </row>
    <row r="2815" spans="1:12" x14ac:dyDescent="0.4">
      <c r="A2815" s="9" t="s">
        <v>4256</v>
      </c>
      <c r="B2815" s="9" t="s">
        <v>4257</v>
      </c>
      <c r="C2815" s="9">
        <v>1</v>
      </c>
      <c r="D2815" s="9">
        <v>1</v>
      </c>
      <c r="E2815" s="9">
        <v>4.2</v>
      </c>
      <c r="F2815" s="9">
        <v>7.2411000000000003E-4</v>
      </c>
      <c r="G2815" s="9">
        <v>2.3452999999999999</v>
      </c>
      <c r="H2815" s="9">
        <v>21</v>
      </c>
      <c r="I2815" s="9">
        <v>972990</v>
      </c>
      <c r="J2815" s="9">
        <v>291630</v>
      </c>
      <c r="K2815" s="9">
        <v>681370</v>
      </c>
      <c r="L2815" s="9">
        <v>1</v>
      </c>
    </row>
    <row r="2816" spans="1:12" x14ac:dyDescent="0.4">
      <c r="A2816" s="9" t="s">
        <v>670</v>
      </c>
      <c r="B2816" s="9" t="s">
        <v>671</v>
      </c>
      <c r="C2816" s="9">
        <v>2</v>
      </c>
      <c r="D2816" s="9">
        <v>2</v>
      </c>
      <c r="E2816" s="9">
        <v>3</v>
      </c>
      <c r="F2816" s="9">
        <v>2.4822999999999998E-3</v>
      </c>
      <c r="G2816" s="9">
        <v>2.0255000000000001</v>
      </c>
      <c r="H2816" s="9">
        <v>55</v>
      </c>
      <c r="I2816" s="9">
        <v>442670</v>
      </c>
      <c r="J2816" s="9">
        <v>165390</v>
      </c>
      <c r="K2816" s="9">
        <v>277270</v>
      </c>
      <c r="L2816" s="9">
        <v>0</v>
      </c>
    </row>
    <row r="2817" spans="1:12" x14ac:dyDescent="0.4">
      <c r="A2817" s="9" t="s">
        <v>2476</v>
      </c>
      <c r="B2817" s="9" t="s">
        <v>2477</v>
      </c>
      <c r="C2817" s="9">
        <v>3</v>
      </c>
      <c r="D2817" s="9">
        <v>2</v>
      </c>
      <c r="E2817" s="9">
        <v>72.900000000000006</v>
      </c>
      <c r="F2817" s="9">
        <v>0</v>
      </c>
      <c r="G2817" s="9">
        <v>35.524000000000001</v>
      </c>
      <c r="H2817" s="9">
        <v>5</v>
      </c>
      <c r="I2817" s="9">
        <v>38954000</v>
      </c>
      <c r="J2817" s="9">
        <v>19588000</v>
      </c>
      <c r="K2817" s="9">
        <v>19366000</v>
      </c>
      <c r="L2817" s="9">
        <v>5</v>
      </c>
    </row>
    <row r="2818" spans="1:12" x14ac:dyDescent="0.4">
      <c r="A2818" s="9" t="s">
        <v>472</v>
      </c>
      <c r="B2818" s="9" t="s">
        <v>473</v>
      </c>
      <c r="C2818" s="9">
        <v>9</v>
      </c>
      <c r="D2818" s="9">
        <v>11</v>
      </c>
      <c r="E2818" s="9">
        <v>25.9</v>
      </c>
      <c r="F2818" s="9">
        <v>0</v>
      </c>
      <c r="G2818" s="9">
        <v>66.673000000000002</v>
      </c>
      <c r="H2818" s="9">
        <v>37</v>
      </c>
      <c r="I2818" s="9">
        <v>10017000</v>
      </c>
      <c r="J2818" s="9">
        <v>2550300</v>
      </c>
      <c r="K2818" s="9">
        <v>7467000</v>
      </c>
      <c r="L2818" s="9">
        <v>20</v>
      </c>
    </row>
    <row r="2819" spans="1:12" x14ac:dyDescent="0.4">
      <c r="A2819" s="9" t="s">
        <v>5348</v>
      </c>
      <c r="B2819" s="9" t="s">
        <v>5349</v>
      </c>
      <c r="C2819" s="9">
        <v>2</v>
      </c>
      <c r="D2819" s="9">
        <v>6</v>
      </c>
      <c r="E2819" s="9">
        <v>5.5</v>
      </c>
      <c r="F2819" s="9">
        <v>0</v>
      </c>
      <c r="G2819" s="9">
        <v>35.036000000000001</v>
      </c>
      <c r="H2819" s="9">
        <v>96</v>
      </c>
      <c r="I2819" s="9">
        <v>1012400</v>
      </c>
      <c r="J2819" s="9">
        <v>212270</v>
      </c>
      <c r="K2819" s="9">
        <v>800100</v>
      </c>
      <c r="L2819" s="9">
        <v>7</v>
      </c>
    </row>
    <row r="2820" spans="1:12" x14ac:dyDescent="0.4">
      <c r="A2820" s="9" t="s">
        <v>3454</v>
      </c>
      <c r="B2820" s="9" t="s">
        <v>3455</v>
      </c>
      <c r="C2820" s="9">
        <v>1</v>
      </c>
      <c r="D2820" s="9">
        <v>1</v>
      </c>
      <c r="E2820" s="9">
        <v>2.8</v>
      </c>
      <c r="F2820" s="9">
        <v>3.7243999999999998E-4</v>
      </c>
      <c r="G2820" s="9">
        <v>2.7208999999999999</v>
      </c>
      <c r="H2820" s="9">
        <v>36</v>
      </c>
      <c r="I2820" s="9">
        <v>873700</v>
      </c>
      <c r="J2820" s="9">
        <v>372720</v>
      </c>
      <c r="K2820" s="9">
        <v>500980</v>
      </c>
      <c r="L2820" s="9">
        <v>1</v>
      </c>
    </row>
    <row r="2821" spans="1:12" x14ac:dyDescent="0.4">
      <c r="A2821" s="9" t="s">
        <v>4558</v>
      </c>
      <c r="B2821" s="9" t="s">
        <v>4559</v>
      </c>
      <c r="C2821" s="9">
        <v>7</v>
      </c>
      <c r="D2821" s="9">
        <v>9</v>
      </c>
      <c r="E2821" s="9">
        <v>20.2</v>
      </c>
      <c r="F2821" s="9">
        <v>0</v>
      </c>
      <c r="G2821" s="9">
        <v>50.040999999999997</v>
      </c>
      <c r="H2821" s="9">
        <v>53</v>
      </c>
      <c r="I2821" s="9">
        <v>3323800</v>
      </c>
      <c r="J2821" s="9">
        <v>1021900</v>
      </c>
      <c r="K2821" s="9">
        <v>2301800</v>
      </c>
      <c r="L2821" s="9">
        <v>15</v>
      </c>
    </row>
    <row r="2822" spans="1:12" x14ac:dyDescent="0.4">
      <c r="A2822" s="9" t="s">
        <v>1150</v>
      </c>
      <c r="B2822" s="9" t="s">
        <v>1151</v>
      </c>
      <c r="C2822" s="9">
        <v>3</v>
      </c>
      <c r="D2822" s="9">
        <v>2</v>
      </c>
      <c r="E2822" s="9">
        <v>12.9</v>
      </c>
      <c r="F2822" s="9">
        <v>0</v>
      </c>
      <c r="G2822" s="9">
        <v>11.384</v>
      </c>
      <c r="H2822" s="9">
        <v>31</v>
      </c>
      <c r="I2822" s="9">
        <v>1699600</v>
      </c>
      <c r="J2822" s="9">
        <v>632920</v>
      </c>
      <c r="K2822" s="9">
        <v>1066700</v>
      </c>
      <c r="L2822" s="9">
        <v>4</v>
      </c>
    </row>
    <row r="2823" spans="1:12" x14ac:dyDescent="0.4">
      <c r="A2823" s="9" t="s">
        <v>5006</v>
      </c>
      <c r="B2823" s="9" t="s">
        <v>5007</v>
      </c>
      <c r="C2823" s="9">
        <v>4</v>
      </c>
      <c r="D2823" s="9">
        <v>5</v>
      </c>
      <c r="E2823" s="9">
        <v>9.5</v>
      </c>
      <c r="F2823" s="9">
        <v>0</v>
      </c>
      <c r="G2823" s="9">
        <v>14.401999999999999</v>
      </c>
      <c r="H2823" s="9">
        <v>67</v>
      </c>
      <c r="I2823" s="9">
        <v>1272200</v>
      </c>
      <c r="J2823" s="9">
        <v>387360</v>
      </c>
      <c r="K2823" s="9">
        <v>884800</v>
      </c>
      <c r="L2823" s="9">
        <v>10</v>
      </c>
    </row>
    <row r="2824" spans="1:12" x14ac:dyDescent="0.4">
      <c r="A2824" s="9" t="s">
        <v>3960</v>
      </c>
      <c r="B2824" s="9" t="s">
        <v>3961</v>
      </c>
      <c r="C2824" s="9">
        <v>1</v>
      </c>
      <c r="D2824" s="9">
        <v>1</v>
      </c>
      <c r="E2824" s="9">
        <v>0.5</v>
      </c>
      <c r="F2824" s="9">
        <v>1</v>
      </c>
      <c r="G2824" s="9">
        <v>-2</v>
      </c>
      <c r="H2824" s="9">
        <v>190</v>
      </c>
      <c r="I2824" s="9">
        <v>215620</v>
      </c>
      <c r="J2824" s="9">
        <v>123860</v>
      </c>
      <c r="K2824" s="9">
        <v>91762</v>
      </c>
      <c r="L2824" s="9">
        <v>1</v>
      </c>
    </row>
    <row r="2825" spans="1:12" x14ac:dyDescent="0.4">
      <c r="A2825" s="9" t="s">
        <v>1216</v>
      </c>
      <c r="B2825" s="9" t="s">
        <v>1217</v>
      </c>
      <c r="C2825" s="9">
        <v>1</v>
      </c>
      <c r="D2825" s="9">
        <v>0</v>
      </c>
      <c r="E2825" s="9">
        <v>7.7</v>
      </c>
      <c r="F2825" s="9">
        <v>0</v>
      </c>
      <c r="G2825" s="9">
        <v>3.9371999999999998</v>
      </c>
      <c r="H2825" s="9">
        <v>20</v>
      </c>
      <c r="I2825" s="9">
        <v>487010</v>
      </c>
      <c r="J2825" s="9">
        <v>487010</v>
      </c>
      <c r="K2825" s="9">
        <v>0</v>
      </c>
      <c r="L2825" s="9">
        <v>1</v>
      </c>
    </row>
    <row r="2826" spans="1:12" x14ac:dyDescent="0.4">
      <c r="A2826" s="9" t="s">
        <v>4260</v>
      </c>
      <c r="B2826" s="9" t="s">
        <v>4261</v>
      </c>
      <c r="C2826" s="9">
        <v>14</v>
      </c>
      <c r="D2826" s="9">
        <v>14</v>
      </c>
      <c r="E2826" s="9">
        <v>18.2</v>
      </c>
      <c r="F2826" s="9">
        <v>0</v>
      </c>
      <c r="G2826" s="9">
        <v>128.13999999999999</v>
      </c>
      <c r="H2826" s="9">
        <v>68</v>
      </c>
      <c r="I2826" s="9">
        <v>7899800</v>
      </c>
      <c r="J2826" s="9">
        <v>3402900</v>
      </c>
      <c r="K2826" s="9">
        <v>4496900</v>
      </c>
      <c r="L2826" s="9">
        <v>31</v>
      </c>
    </row>
    <row r="2827" spans="1:12" x14ac:dyDescent="0.4">
      <c r="A2827" s="9" t="s">
        <v>4872</v>
      </c>
      <c r="B2827" s="9" t="s">
        <v>4873</v>
      </c>
      <c r="C2827" s="9">
        <v>2</v>
      </c>
      <c r="D2827" s="9">
        <v>4</v>
      </c>
      <c r="E2827" s="9">
        <v>17.600000000000001</v>
      </c>
      <c r="F2827" s="9">
        <v>0</v>
      </c>
      <c r="G2827" s="9">
        <v>10.256</v>
      </c>
      <c r="H2827" s="9">
        <v>26</v>
      </c>
      <c r="I2827" s="9">
        <v>1422900</v>
      </c>
      <c r="J2827" s="9">
        <v>210330</v>
      </c>
      <c r="K2827" s="9">
        <v>1212600</v>
      </c>
      <c r="L2827" s="9">
        <v>5</v>
      </c>
    </row>
    <row r="2828" spans="1:12" x14ac:dyDescent="0.4">
      <c r="A2828" s="9" t="s">
        <v>4698</v>
      </c>
      <c r="B2828" s="9" t="s">
        <v>4699</v>
      </c>
      <c r="C2828" s="9">
        <v>1</v>
      </c>
      <c r="D2828" s="9">
        <v>2</v>
      </c>
      <c r="E2828" s="9">
        <v>21.4</v>
      </c>
      <c r="F2828" s="9">
        <v>0</v>
      </c>
      <c r="G2828" s="9">
        <v>4.8703000000000003</v>
      </c>
      <c r="H2828" s="9">
        <v>9</v>
      </c>
      <c r="I2828" s="9">
        <v>1538300</v>
      </c>
      <c r="J2828" s="9">
        <v>639030</v>
      </c>
      <c r="K2828" s="9">
        <v>899310</v>
      </c>
      <c r="L2828" s="9">
        <v>4</v>
      </c>
    </row>
    <row r="2829" spans="1:12" x14ac:dyDescent="0.4">
      <c r="A2829" s="9" t="s">
        <v>1280</v>
      </c>
      <c r="B2829" s="9" t="s">
        <v>1281</v>
      </c>
      <c r="C2829" s="9">
        <v>4</v>
      </c>
      <c r="D2829" s="9">
        <v>4</v>
      </c>
      <c r="E2829" s="9">
        <v>46.8</v>
      </c>
      <c r="F2829" s="9">
        <v>0</v>
      </c>
      <c r="G2829" s="9">
        <v>23.838999999999999</v>
      </c>
      <c r="H2829" s="9">
        <v>11</v>
      </c>
      <c r="I2829" s="9">
        <v>18497000</v>
      </c>
      <c r="J2829" s="9">
        <v>6424600</v>
      </c>
      <c r="K2829" s="9">
        <v>12072000</v>
      </c>
      <c r="L2829" s="9">
        <v>7</v>
      </c>
    </row>
    <row r="2830" spans="1:12" x14ac:dyDescent="0.4">
      <c r="A2830" s="9" t="s">
        <v>1704</v>
      </c>
      <c r="B2830" s="9" t="s">
        <v>1705</v>
      </c>
      <c r="C2830" s="9">
        <v>6</v>
      </c>
      <c r="D2830" s="9">
        <v>8</v>
      </c>
      <c r="E2830" s="9">
        <v>21.5</v>
      </c>
      <c r="F2830" s="9">
        <v>0</v>
      </c>
      <c r="G2830" s="9">
        <v>54.412999999999997</v>
      </c>
      <c r="H2830" s="9">
        <v>29</v>
      </c>
      <c r="I2830" s="9">
        <v>16030000</v>
      </c>
      <c r="J2830" s="9">
        <v>6543700</v>
      </c>
      <c r="K2830" s="9">
        <v>9485900</v>
      </c>
      <c r="L2830" s="9">
        <v>14</v>
      </c>
    </row>
    <row r="2831" spans="1:12" x14ac:dyDescent="0.4">
      <c r="A2831" s="9" t="s">
        <v>1476</v>
      </c>
      <c r="B2831" s="9" t="s">
        <v>1477</v>
      </c>
      <c r="C2831" s="9">
        <v>9</v>
      </c>
      <c r="D2831" s="9">
        <v>7</v>
      </c>
      <c r="E2831" s="9">
        <v>29.6</v>
      </c>
      <c r="F2831" s="9">
        <v>0</v>
      </c>
      <c r="G2831" s="9">
        <v>128.78</v>
      </c>
      <c r="H2831" s="9">
        <v>25</v>
      </c>
      <c r="I2831" s="9">
        <v>19032000</v>
      </c>
      <c r="J2831" s="9">
        <v>6804600</v>
      </c>
      <c r="K2831" s="9">
        <v>12227000</v>
      </c>
      <c r="L2831" s="9">
        <v>17</v>
      </c>
    </row>
    <row r="2832" spans="1:12" x14ac:dyDescent="0.4">
      <c r="A2832" s="9" t="s">
        <v>1108</v>
      </c>
      <c r="B2832" s="9" t="s">
        <v>1109</v>
      </c>
      <c r="C2832" s="9">
        <v>5</v>
      </c>
      <c r="D2832" s="9">
        <v>4</v>
      </c>
      <c r="E2832" s="9">
        <v>28.5</v>
      </c>
      <c r="F2832" s="9">
        <v>0</v>
      </c>
      <c r="G2832" s="9">
        <v>40.366</v>
      </c>
      <c r="H2832" s="9">
        <v>18</v>
      </c>
      <c r="I2832" s="9">
        <v>9368400</v>
      </c>
      <c r="J2832" s="9">
        <v>4472700</v>
      </c>
      <c r="K2832" s="9">
        <v>4895700</v>
      </c>
      <c r="L2832" s="9">
        <v>8</v>
      </c>
    </row>
    <row r="2833" spans="1:12" x14ac:dyDescent="0.4">
      <c r="A2833" s="9" t="s">
        <v>1016</v>
      </c>
      <c r="B2833" s="9" t="s">
        <v>1017</v>
      </c>
      <c r="C2833" s="9">
        <v>3</v>
      </c>
      <c r="D2833" s="9">
        <v>4</v>
      </c>
      <c r="E2833" s="9">
        <v>42.9</v>
      </c>
      <c r="F2833" s="9">
        <v>0</v>
      </c>
      <c r="G2833" s="9">
        <v>84.072999999999993</v>
      </c>
      <c r="H2833" s="9">
        <v>7</v>
      </c>
      <c r="I2833" s="9">
        <v>39170000</v>
      </c>
      <c r="J2833" s="9">
        <v>10531000</v>
      </c>
      <c r="K2833" s="9">
        <v>28639000</v>
      </c>
      <c r="L2833" s="9">
        <v>9</v>
      </c>
    </row>
    <row r="2834" spans="1:12" x14ac:dyDescent="0.4">
      <c r="A2834" s="9" t="s">
        <v>222</v>
      </c>
      <c r="B2834" s="9" t="s">
        <v>223</v>
      </c>
      <c r="C2834" s="9">
        <v>1</v>
      </c>
      <c r="D2834" s="9">
        <v>2</v>
      </c>
      <c r="E2834" s="9">
        <v>18.3</v>
      </c>
      <c r="F2834" s="9">
        <v>0</v>
      </c>
      <c r="G2834" s="9">
        <v>7.3202999999999996</v>
      </c>
      <c r="H2834" s="9">
        <v>7</v>
      </c>
      <c r="I2834" s="9">
        <v>3319700</v>
      </c>
      <c r="J2834" s="9">
        <v>1640300</v>
      </c>
      <c r="K2834" s="9">
        <v>1679400</v>
      </c>
      <c r="L2834" s="9">
        <v>1</v>
      </c>
    </row>
    <row r="2835" spans="1:12" x14ac:dyDescent="0.4">
      <c r="A2835" s="9" t="s">
        <v>662</v>
      </c>
      <c r="B2835" s="9" t="s">
        <v>663</v>
      </c>
      <c r="C2835" s="9">
        <v>1</v>
      </c>
      <c r="D2835" s="9">
        <v>1</v>
      </c>
      <c r="E2835" s="9">
        <v>2.8</v>
      </c>
      <c r="F2835" s="9">
        <v>2.7943E-3</v>
      </c>
      <c r="G2835" s="9">
        <v>1.8875</v>
      </c>
      <c r="H2835" s="9">
        <v>32</v>
      </c>
      <c r="I2835" s="9">
        <v>348620</v>
      </c>
      <c r="J2835" s="9">
        <v>115870</v>
      </c>
      <c r="K2835" s="9">
        <v>232760</v>
      </c>
      <c r="L2835" s="9">
        <v>2</v>
      </c>
    </row>
    <row r="2836" spans="1:12" x14ac:dyDescent="0.4">
      <c r="A2836" s="9" t="s">
        <v>944</v>
      </c>
      <c r="B2836" s="9" t="s">
        <v>945</v>
      </c>
      <c r="C2836" s="9">
        <v>9</v>
      </c>
      <c r="D2836" s="9">
        <v>8</v>
      </c>
      <c r="E2836" s="9">
        <v>39.5</v>
      </c>
      <c r="F2836" s="9">
        <v>0</v>
      </c>
      <c r="G2836" s="9">
        <v>79.703000000000003</v>
      </c>
      <c r="H2836" s="9">
        <v>20</v>
      </c>
      <c r="I2836" s="9">
        <v>19344000</v>
      </c>
      <c r="J2836" s="9">
        <v>8343400</v>
      </c>
      <c r="K2836" s="9">
        <v>11000000</v>
      </c>
      <c r="L2836" s="9">
        <v>23</v>
      </c>
    </row>
    <row r="2837" spans="1:12" x14ac:dyDescent="0.4">
      <c r="A2837" s="9" t="s">
        <v>482</v>
      </c>
      <c r="B2837" s="9" t="s">
        <v>483</v>
      </c>
      <c r="C2837" s="9">
        <v>6</v>
      </c>
      <c r="D2837" s="9">
        <v>5</v>
      </c>
      <c r="E2837" s="9">
        <v>12.6</v>
      </c>
      <c r="F2837" s="9">
        <v>0</v>
      </c>
      <c r="G2837" s="9">
        <v>64.129000000000005</v>
      </c>
      <c r="H2837" s="9">
        <v>60</v>
      </c>
      <c r="I2837" s="9">
        <v>3828000</v>
      </c>
      <c r="J2837" s="9">
        <v>1587600</v>
      </c>
      <c r="K2837" s="9">
        <v>2240400</v>
      </c>
      <c r="L2837" s="9">
        <v>12</v>
      </c>
    </row>
    <row r="2838" spans="1:12" x14ac:dyDescent="0.4">
      <c r="A2838" s="9" t="s">
        <v>3218</v>
      </c>
      <c r="B2838" s="9" t="s">
        <v>3219</v>
      </c>
      <c r="C2838" s="9">
        <v>5</v>
      </c>
      <c r="D2838" s="9">
        <v>4</v>
      </c>
      <c r="E2838" s="9">
        <v>14.9</v>
      </c>
      <c r="F2838" s="9">
        <v>0</v>
      </c>
      <c r="G2838" s="9">
        <v>41.985999999999997</v>
      </c>
      <c r="H2838" s="9">
        <v>48</v>
      </c>
      <c r="I2838" s="9">
        <v>3507500</v>
      </c>
      <c r="J2838" s="9">
        <v>1519700</v>
      </c>
      <c r="K2838" s="9">
        <v>1987800</v>
      </c>
      <c r="L2838" s="9">
        <v>8</v>
      </c>
    </row>
    <row r="2839" spans="1:12" x14ac:dyDescent="0.4">
      <c r="A2839" s="9" t="s">
        <v>2266</v>
      </c>
      <c r="B2839" s="9" t="s">
        <v>2267</v>
      </c>
      <c r="C2839" s="9">
        <v>8</v>
      </c>
      <c r="D2839" s="9">
        <v>8</v>
      </c>
      <c r="E2839" s="9">
        <v>23.5</v>
      </c>
      <c r="F2839" s="9">
        <v>0</v>
      </c>
      <c r="G2839" s="9">
        <v>39.228999999999999</v>
      </c>
      <c r="H2839" s="9">
        <v>36</v>
      </c>
      <c r="I2839" s="9">
        <v>10633000</v>
      </c>
      <c r="J2839" s="9">
        <v>4280100</v>
      </c>
      <c r="K2839" s="9">
        <v>6352700</v>
      </c>
      <c r="L2839" s="9">
        <v>18</v>
      </c>
    </row>
    <row r="2840" spans="1:12" x14ac:dyDescent="0.4">
      <c r="A2840" s="9" t="s">
        <v>688</v>
      </c>
      <c r="B2840" s="9" t="s">
        <v>689</v>
      </c>
      <c r="C2840" s="9">
        <v>1</v>
      </c>
      <c r="D2840" s="9">
        <v>1</v>
      </c>
      <c r="E2840" s="9">
        <v>2.2000000000000002</v>
      </c>
      <c r="F2840" s="9">
        <v>0</v>
      </c>
      <c r="G2840" s="9">
        <v>25.22</v>
      </c>
      <c r="H2840" s="9">
        <v>85</v>
      </c>
      <c r="I2840" s="9">
        <v>429950</v>
      </c>
      <c r="J2840" s="9">
        <v>104190</v>
      </c>
      <c r="K2840" s="9">
        <v>325760</v>
      </c>
      <c r="L2840" s="9">
        <v>2</v>
      </c>
    </row>
    <row r="2841" spans="1:12" x14ac:dyDescent="0.4">
      <c r="A2841" s="9" t="s">
        <v>4012</v>
      </c>
      <c r="B2841" s="9" t="s">
        <v>4013</v>
      </c>
      <c r="C2841" s="9">
        <v>1</v>
      </c>
      <c r="D2841" s="9">
        <v>1</v>
      </c>
      <c r="E2841" s="9">
        <v>1.2</v>
      </c>
      <c r="F2841" s="9">
        <v>8.5921999999999995E-3</v>
      </c>
      <c r="G2841" s="9">
        <v>1.3139000000000001</v>
      </c>
      <c r="H2841" s="9">
        <v>61</v>
      </c>
      <c r="I2841" s="9">
        <v>1097500</v>
      </c>
      <c r="J2841" s="9">
        <v>399920</v>
      </c>
      <c r="K2841" s="9">
        <v>697530</v>
      </c>
      <c r="L2841" s="9">
        <v>1</v>
      </c>
    </row>
    <row r="2842" spans="1:12" x14ac:dyDescent="0.4">
      <c r="A2842" s="9" t="s">
        <v>2982</v>
      </c>
      <c r="B2842" s="9" t="s">
        <v>2983</v>
      </c>
      <c r="C2842" s="9">
        <v>1</v>
      </c>
      <c r="D2842" s="9">
        <v>0</v>
      </c>
      <c r="E2842" s="9">
        <v>3.3</v>
      </c>
      <c r="F2842" s="9">
        <v>0</v>
      </c>
      <c r="G2842" s="9">
        <v>6.7024999999999997</v>
      </c>
      <c r="H2842" s="9">
        <v>61</v>
      </c>
      <c r="I2842" s="9">
        <v>161770</v>
      </c>
      <c r="J2842" s="9">
        <v>161770</v>
      </c>
      <c r="K2842" s="9">
        <v>0</v>
      </c>
      <c r="L2842" s="9">
        <v>1</v>
      </c>
    </row>
    <row r="2843" spans="1:12" x14ac:dyDescent="0.4">
      <c r="A2843" s="9" t="s">
        <v>1950</v>
      </c>
      <c r="B2843" s="9" t="s">
        <v>1951</v>
      </c>
      <c r="C2843" s="9">
        <v>13</v>
      </c>
      <c r="D2843" s="9">
        <v>9</v>
      </c>
      <c r="E2843" s="9">
        <v>27.5</v>
      </c>
      <c r="F2843" s="9">
        <v>0</v>
      </c>
      <c r="G2843" s="9">
        <v>76.915000000000006</v>
      </c>
      <c r="H2843" s="9">
        <v>51</v>
      </c>
      <c r="I2843" s="9">
        <v>7734000</v>
      </c>
      <c r="J2843" s="9">
        <v>4687900</v>
      </c>
      <c r="K2843" s="9">
        <v>3046100</v>
      </c>
      <c r="L2843" s="9">
        <v>21</v>
      </c>
    </row>
    <row r="2844" spans="1:12" x14ac:dyDescent="0.4">
      <c r="A2844" s="9" t="s">
        <v>4282</v>
      </c>
      <c r="B2844" s="9" t="s">
        <v>4283</v>
      </c>
      <c r="C2844" s="9">
        <v>5</v>
      </c>
      <c r="D2844" s="9">
        <v>5</v>
      </c>
      <c r="E2844" s="9">
        <v>7</v>
      </c>
      <c r="F2844" s="9">
        <v>0</v>
      </c>
      <c r="G2844" s="9">
        <v>15.564</v>
      </c>
      <c r="H2844" s="9">
        <v>81</v>
      </c>
      <c r="I2844" s="9">
        <v>1594900</v>
      </c>
      <c r="J2844" s="9">
        <v>610510</v>
      </c>
      <c r="K2844" s="9">
        <v>984380</v>
      </c>
      <c r="L2844" s="9">
        <v>10</v>
      </c>
    </row>
    <row r="2845" spans="1:12" x14ac:dyDescent="0.4">
      <c r="A2845" s="9" t="s">
        <v>4280</v>
      </c>
      <c r="B2845" s="9" t="s">
        <v>4281</v>
      </c>
      <c r="C2845" s="9">
        <v>2</v>
      </c>
      <c r="D2845" s="9">
        <v>1</v>
      </c>
      <c r="E2845" s="9">
        <v>1.6</v>
      </c>
      <c r="F2845" s="9">
        <v>0</v>
      </c>
      <c r="G2845" s="9">
        <v>4.9084000000000003</v>
      </c>
      <c r="H2845" s="9">
        <v>161</v>
      </c>
      <c r="I2845" s="9">
        <v>39776</v>
      </c>
      <c r="J2845" s="9">
        <v>0</v>
      </c>
      <c r="K2845" s="9">
        <v>39776</v>
      </c>
      <c r="L2845" s="9">
        <v>4</v>
      </c>
    </row>
    <row r="2846" spans="1:12" x14ac:dyDescent="0.4">
      <c r="A2846" s="9" t="s">
        <v>5762</v>
      </c>
      <c r="B2846" s="9" t="s">
        <v>5763</v>
      </c>
      <c r="C2846" s="9">
        <v>1</v>
      </c>
      <c r="D2846" s="9">
        <v>1</v>
      </c>
      <c r="E2846" s="9">
        <v>2.4</v>
      </c>
      <c r="F2846" s="9">
        <v>1</v>
      </c>
      <c r="G2846" s="9">
        <v>-2</v>
      </c>
      <c r="H2846" s="9">
        <v>20</v>
      </c>
      <c r="I2846" s="9">
        <v>2436400</v>
      </c>
      <c r="J2846" s="9">
        <v>903010</v>
      </c>
      <c r="K2846" s="9">
        <v>1533400</v>
      </c>
      <c r="L2846" s="9">
        <v>0</v>
      </c>
    </row>
    <row r="2847" spans="1:12" x14ac:dyDescent="0.4">
      <c r="A2847" s="9" t="s">
        <v>3584</v>
      </c>
      <c r="B2847" s="9" t="s">
        <v>3585</v>
      </c>
      <c r="C2847" s="9">
        <v>1</v>
      </c>
      <c r="D2847" s="9">
        <v>2</v>
      </c>
      <c r="E2847" s="9">
        <v>3.5</v>
      </c>
      <c r="F2847" s="9">
        <v>0</v>
      </c>
      <c r="G2847" s="9">
        <v>32.828000000000003</v>
      </c>
      <c r="H2847" s="9">
        <v>56</v>
      </c>
      <c r="I2847" s="9">
        <v>489700</v>
      </c>
      <c r="J2847" s="9">
        <v>92888</v>
      </c>
      <c r="K2847" s="9">
        <v>396810</v>
      </c>
      <c r="L2847" s="9">
        <v>3</v>
      </c>
    </row>
    <row r="2848" spans="1:12" x14ac:dyDescent="0.4">
      <c r="A2848" s="9" t="s">
        <v>5850</v>
      </c>
      <c r="B2848" s="9" t="s">
        <v>5851</v>
      </c>
      <c r="C2848" s="9">
        <v>4</v>
      </c>
      <c r="D2848" s="9">
        <v>4</v>
      </c>
      <c r="E2848" s="9">
        <v>9.4</v>
      </c>
      <c r="F2848" s="9">
        <v>0</v>
      </c>
      <c r="G2848" s="9">
        <v>4.3669000000000002</v>
      </c>
      <c r="H2848" s="9">
        <v>34</v>
      </c>
      <c r="I2848" s="9">
        <v>1651100</v>
      </c>
      <c r="J2848" s="9">
        <v>685080</v>
      </c>
      <c r="K2848" s="9">
        <v>966040</v>
      </c>
      <c r="L2848" s="9">
        <v>4</v>
      </c>
    </row>
    <row r="2849" spans="1:12" x14ac:dyDescent="0.4">
      <c r="A2849" s="9" t="s">
        <v>1988</v>
      </c>
      <c r="B2849" s="9" t="s">
        <v>1989</v>
      </c>
      <c r="C2849" s="9">
        <v>4</v>
      </c>
      <c r="D2849" s="9">
        <v>5</v>
      </c>
      <c r="E2849" s="9">
        <v>3</v>
      </c>
      <c r="F2849" s="9">
        <v>0</v>
      </c>
      <c r="G2849" s="9">
        <v>45.761000000000003</v>
      </c>
      <c r="H2849" s="9">
        <v>247</v>
      </c>
      <c r="I2849" s="9">
        <v>353760</v>
      </c>
      <c r="J2849" s="9">
        <v>57992</v>
      </c>
      <c r="K2849" s="9">
        <v>295770</v>
      </c>
      <c r="L2849" s="9">
        <v>8</v>
      </c>
    </row>
    <row r="2850" spans="1:12" x14ac:dyDescent="0.4">
      <c r="A2850" s="9" t="s">
        <v>744</v>
      </c>
      <c r="B2850" s="9" t="s">
        <v>745</v>
      </c>
      <c r="C2850" s="9">
        <v>1</v>
      </c>
      <c r="D2850" s="9">
        <v>0</v>
      </c>
      <c r="E2850" s="9">
        <v>6.5</v>
      </c>
      <c r="F2850" s="9">
        <v>6.0159999999999996E-3</v>
      </c>
      <c r="G2850" s="9">
        <v>1.4463999999999999</v>
      </c>
      <c r="H2850" s="9">
        <v>8</v>
      </c>
      <c r="I2850" s="9">
        <v>0</v>
      </c>
      <c r="J2850" s="9">
        <v>0</v>
      </c>
      <c r="K2850" s="9">
        <v>0</v>
      </c>
      <c r="L2850" s="9">
        <v>1</v>
      </c>
    </row>
    <row r="2851" spans="1:12" x14ac:dyDescent="0.4">
      <c r="A2851" s="9" t="s">
        <v>2900</v>
      </c>
      <c r="B2851" s="9" t="s">
        <v>2901</v>
      </c>
      <c r="C2851" s="9">
        <v>2</v>
      </c>
      <c r="D2851" s="9">
        <v>2</v>
      </c>
      <c r="E2851" s="9">
        <v>4.3</v>
      </c>
      <c r="F2851" s="9">
        <v>0</v>
      </c>
      <c r="G2851" s="9">
        <v>6.3587999999999996</v>
      </c>
      <c r="H2851" s="9">
        <v>49</v>
      </c>
      <c r="I2851" s="9">
        <v>711600</v>
      </c>
      <c r="J2851" s="9">
        <v>161140</v>
      </c>
      <c r="K2851" s="9">
        <v>550470</v>
      </c>
      <c r="L2851" s="9">
        <v>4</v>
      </c>
    </row>
    <row r="2852" spans="1:12" x14ac:dyDescent="0.4">
      <c r="A2852" s="9" t="s">
        <v>64</v>
      </c>
      <c r="B2852" s="9" t="s">
        <v>65</v>
      </c>
      <c r="C2852" s="9">
        <v>3</v>
      </c>
      <c r="D2852" s="9">
        <v>2</v>
      </c>
      <c r="E2852" s="9">
        <v>24.1</v>
      </c>
      <c r="F2852" s="9">
        <v>0</v>
      </c>
      <c r="G2852" s="9">
        <v>38.161999999999999</v>
      </c>
      <c r="H2852" s="9">
        <v>6</v>
      </c>
      <c r="I2852" s="9">
        <v>4780200</v>
      </c>
      <c r="J2852" s="9">
        <v>1935300</v>
      </c>
      <c r="K2852" s="9">
        <v>2845000</v>
      </c>
      <c r="L2852" s="9">
        <v>3</v>
      </c>
    </row>
    <row r="2853" spans="1:12" x14ac:dyDescent="0.4">
      <c r="A2853" s="9" t="s">
        <v>3386</v>
      </c>
      <c r="B2853" s="9" t="s">
        <v>3387</v>
      </c>
      <c r="C2853" s="9">
        <v>4</v>
      </c>
      <c r="D2853" s="9">
        <v>3</v>
      </c>
      <c r="E2853" s="9">
        <v>29</v>
      </c>
      <c r="F2853" s="9">
        <v>0</v>
      </c>
      <c r="G2853" s="9">
        <v>59.375</v>
      </c>
      <c r="H2853" s="9">
        <v>6</v>
      </c>
      <c r="I2853" s="9">
        <v>33715000</v>
      </c>
      <c r="J2853" s="9">
        <v>20512000</v>
      </c>
      <c r="K2853" s="9">
        <v>13203000</v>
      </c>
      <c r="L2853" s="9">
        <v>10</v>
      </c>
    </row>
    <row r="2854" spans="1:12" x14ac:dyDescent="0.4">
      <c r="A2854" s="9" t="s">
        <v>4078</v>
      </c>
      <c r="B2854" s="9" t="s">
        <v>4079</v>
      </c>
      <c r="C2854" s="9">
        <v>0</v>
      </c>
      <c r="D2854" s="9">
        <v>1</v>
      </c>
      <c r="E2854" s="9">
        <v>3.1</v>
      </c>
      <c r="F2854" s="9">
        <v>0</v>
      </c>
      <c r="G2854" s="9">
        <v>4.8067000000000002</v>
      </c>
      <c r="H2854" s="9">
        <v>33</v>
      </c>
      <c r="I2854" s="9">
        <v>113010</v>
      </c>
      <c r="J2854" s="9">
        <v>0</v>
      </c>
      <c r="K2854" s="9">
        <v>113010</v>
      </c>
      <c r="L2854" s="9">
        <v>1</v>
      </c>
    </row>
    <row r="2855" spans="1:12" x14ac:dyDescent="0.4">
      <c r="A2855" s="9" t="s">
        <v>5396</v>
      </c>
      <c r="B2855" s="9" t="s">
        <v>5397</v>
      </c>
      <c r="C2855" s="9">
        <v>6</v>
      </c>
      <c r="D2855" s="9">
        <v>6</v>
      </c>
      <c r="E2855" s="9">
        <v>51</v>
      </c>
      <c r="F2855" s="9">
        <v>0</v>
      </c>
      <c r="G2855" s="9">
        <v>8.7767999999999997</v>
      </c>
      <c r="H2855" s="9">
        <v>20</v>
      </c>
      <c r="I2855" s="9">
        <v>16660000</v>
      </c>
      <c r="J2855" s="9">
        <v>4621300</v>
      </c>
      <c r="K2855" s="9">
        <v>12039000</v>
      </c>
      <c r="L2855" s="9">
        <v>9</v>
      </c>
    </row>
    <row r="2856" spans="1:12" x14ac:dyDescent="0.4">
      <c r="A2856" s="9" t="s">
        <v>724</v>
      </c>
      <c r="B2856" s="9" t="s">
        <v>725</v>
      </c>
      <c r="C2856" s="9">
        <v>2</v>
      </c>
      <c r="D2856" s="9">
        <v>2</v>
      </c>
      <c r="E2856" s="9">
        <v>12.3</v>
      </c>
      <c r="F2856" s="9">
        <v>0</v>
      </c>
      <c r="G2856" s="9">
        <v>6.5659000000000001</v>
      </c>
      <c r="H2856" s="9">
        <v>19</v>
      </c>
      <c r="I2856" s="9">
        <v>9445600</v>
      </c>
      <c r="J2856" s="9">
        <v>4738500</v>
      </c>
      <c r="K2856" s="9">
        <v>4707100</v>
      </c>
      <c r="L2856" s="9">
        <v>3</v>
      </c>
    </row>
    <row r="2857" spans="1:12" x14ac:dyDescent="0.4">
      <c r="A2857" s="9" t="s">
        <v>1572</v>
      </c>
      <c r="B2857" s="9" t="s">
        <v>1573</v>
      </c>
      <c r="C2857" s="9">
        <v>23</v>
      </c>
      <c r="D2857" s="9">
        <v>23</v>
      </c>
      <c r="E2857" s="9">
        <v>30.1</v>
      </c>
      <c r="F2857" s="9">
        <v>0</v>
      </c>
      <c r="G2857" s="9">
        <v>323.31</v>
      </c>
      <c r="H2857" s="9">
        <v>78</v>
      </c>
      <c r="I2857" s="9">
        <v>17728000</v>
      </c>
      <c r="J2857" s="9">
        <v>6461100</v>
      </c>
      <c r="K2857" s="9">
        <v>11267000</v>
      </c>
      <c r="L2857" s="9">
        <v>60</v>
      </c>
    </row>
    <row r="2858" spans="1:12" x14ac:dyDescent="0.4">
      <c r="A2858" s="9" t="s">
        <v>2126</v>
      </c>
      <c r="B2858" s="9" t="s">
        <v>2127</v>
      </c>
      <c r="C2858" s="9">
        <v>2</v>
      </c>
      <c r="D2858" s="9">
        <v>1</v>
      </c>
      <c r="E2858" s="9">
        <v>13.2</v>
      </c>
      <c r="F2858" s="9">
        <v>0</v>
      </c>
      <c r="G2858" s="9">
        <v>6.7404000000000002</v>
      </c>
      <c r="H2858" s="9">
        <v>18</v>
      </c>
      <c r="I2858" s="9">
        <v>1380000</v>
      </c>
      <c r="J2858" s="9">
        <v>236350</v>
      </c>
      <c r="K2858" s="9">
        <v>1143600</v>
      </c>
      <c r="L2858" s="9">
        <v>2</v>
      </c>
    </row>
    <row r="2859" spans="1:12" x14ac:dyDescent="0.4">
      <c r="A2859" s="9" t="s">
        <v>4586</v>
      </c>
      <c r="B2859" s="9" t="s">
        <v>4587</v>
      </c>
      <c r="C2859" s="9">
        <v>4</v>
      </c>
      <c r="D2859" s="9">
        <v>4</v>
      </c>
      <c r="E2859" s="9">
        <v>14.8</v>
      </c>
      <c r="F2859" s="9">
        <v>0</v>
      </c>
      <c r="G2859" s="9">
        <v>17.088999999999999</v>
      </c>
      <c r="H2859" s="9">
        <v>23</v>
      </c>
      <c r="I2859" s="9">
        <v>15132000</v>
      </c>
      <c r="J2859" s="9">
        <v>5030500</v>
      </c>
      <c r="K2859" s="9">
        <v>10102000</v>
      </c>
      <c r="L2859" s="9">
        <v>8</v>
      </c>
    </row>
    <row r="2860" spans="1:12" x14ac:dyDescent="0.4">
      <c r="A2860" s="9" t="s">
        <v>2460</v>
      </c>
      <c r="B2860" s="9" t="s">
        <v>2461</v>
      </c>
      <c r="C2860" s="9">
        <v>9</v>
      </c>
      <c r="D2860" s="9">
        <v>9</v>
      </c>
      <c r="E2860" s="9">
        <v>46.7</v>
      </c>
      <c r="F2860" s="9">
        <v>0</v>
      </c>
      <c r="G2860" s="9">
        <v>187.25</v>
      </c>
      <c r="H2860" s="9">
        <v>18</v>
      </c>
      <c r="I2860" s="9">
        <v>38074000</v>
      </c>
      <c r="J2860" s="9">
        <v>15807000</v>
      </c>
      <c r="K2860" s="9">
        <v>22267000</v>
      </c>
      <c r="L2860" s="9">
        <v>26</v>
      </c>
    </row>
    <row r="2861" spans="1:12" x14ac:dyDescent="0.4">
      <c r="A2861" s="9" t="s">
        <v>1224</v>
      </c>
      <c r="B2861" s="9" t="s">
        <v>1225</v>
      </c>
      <c r="C2861" s="9">
        <v>4</v>
      </c>
      <c r="D2861" s="9">
        <v>4</v>
      </c>
      <c r="E2861" s="9">
        <v>2.1</v>
      </c>
      <c r="F2861" s="9">
        <v>0</v>
      </c>
      <c r="G2861" s="9">
        <v>49.88</v>
      </c>
      <c r="H2861" s="9">
        <v>160</v>
      </c>
      <c r="I2861" s="9">
        <v>838130</v>
      </c>
      <c r="J2861" s="9">
        <v>333110</v>
      </c>
      <c r="K2861" s="9">
        <v>505020</v>
      </c>
      <c r="L2861" s="9">
        <v>7</v>
      </c>
    </row>
    <row r="2862" spans="1:12" x14ac:dyDescent="0.4">
      <c r="A2862" s="9" t="s">
        <v>1364</v>
      </c>
      <c r="B2862" s="9" t="s">
        <v>1365</v>
      </c>
      <c r="C2862" s="9">
        <v>14</v>
      </c>
      <c r="D2862" s="9">
        <v>16</v>
      </c>
      <c r="E2862" s="9">
        <v>25.5</v>
      </c>
      <c r="F2862" s="9">
        <v>0</v>
      </c>
      <c r="G2862" s="9">
        <v>150.13999999999999</v>
      </c>
      <c r="H2862" s="9">
        <v>93</v>
      </c>
      <c r="I2862" s="9">
        <v>8196600</v>
      </c>
      <c r="J2862" s="9">
        <v>3282400</v>
      </c>
      <c r="K2862" s="9">
        <v>4914200</v>
      </c>
      <c r="L2862" s="9">
        <v>36</v>
      </c>
    </row>
    <row r="2863" spans="1:12" x14ac:dyDescent="0.4">
      <c r="A2863" s="9" t="s">
        <v>2294</v>
      </c>
      <c r="B2863" s="9" t="s">
        <v>2295</v>
      </c>
      <c r="C2863" s="9">
        <v>49</v>
      </c>
      <c r="D2863" s="9">
        <v>52</v>
      </c>
      <c r="E2863" s="9">
        <v>67.099999999999994</v>
      </c>
      <c r="F2863" s="9">
        <v>0</v>
      </c>
      <c r="G2863" s="9">
        <v>323.31</v>
      </c>
      <c r="H2863" s="9">
        <v>55</v>
      </c>
      <c r="I2863" s="9">
        <v>87976000</v>
      </c>
      <c r="J2863" s="9">
        <v>37049000</v>
      </c>
      <c r="K2863" s="9">
        <v>50927000</v>
      </c>
      <c r="L2863" s="9">
        <v>155</v>
      </c>
    </row>
    <row r="2864" spans="1:12" x14ac:dyDescent="0.4">
      <c r="A2864" s="9" t="s">
        <v>4474</v>
      </c>
      <c r="B2864" s="9" t="s">
        <v>4475</v>
      </c>
      <c r="C2864" s="9">
        <v>1</v>
      </c>
      <c r="D2864" s="9">
        <v>1</v>
      </c>
      <c r="E2864" s="9">
        <v>1.5</v>
      </c>
      <c r="F2864" s="9">
        <v>5.0915999999999999E-3</v>
      </c>
      <c r="G2864" s="9">
        <v>1.5826</v>
      </c>
      <c r="H2864" s="9">
        <v>83</v>
      </c>
      <c r="I2864" s="9">
        <v>118520</v>
      </c>
      <c r="J2864" s="9">
        <v>36945</v>
      </c>
      <c r="K2864" s="9">
        <v>81577</v>
      </c>
      <c r="L2864" s="9">
        <v>1</v>
      </c>
    </row>
    <row r="2865" spans="1:12" x14ac:dyDescent="0.4">
      <c r="A2865" s="9" t="s">
        <v>1452</v>
      </c>
      <c r="B2865" s="9" t="s">
        <v>1453</v>
      </c>
      <c r="C2865" s="9">
        <v>25</v>
      </c>
      <c r="D2865" s="9">
        <v>21</v>
      </c>
      <c r="E2865" s="9">
        <v>87.6</v>
      </c>
      <c r="F2865" s="9">
        <v>0</v>
      </c>
      <c r="G2865" s="9">
        <v>323.31</v>
      </c>
      <c r="H2865" s="9">
        <v>19</v>
      </c>
      <c r="I2865" s="9">
        <v>169410000</v>
      </c>
      <c r="J2865" s="9">
        <v>70448000</v>
      </c>
      <c r="K2865" s="9">
        <v>98962000</v>
      </c>
      <c r="L2865" s="9">
        <v>55</v>
      </c>
    </row>
    <row r="2866" spans="1:12" x14ac:dyDescent="0.4">
      <c r="A2866" s="9" t="s">
        <v>1946</v>
      </c>
      <c r="B2866" s="9" t="s">
        <v>1947</v>
      </c>
      <c r="C2866" s="9">
        <v>8</v>
      </c>
      <c r="D2866" s="9">
        <v>9</v>
      </c>
      <c r="E2866" s="9">
        <v>34.4</v>
      </c>
      <c r="F2866" s="9">
        <v>0</v>
      </c>
      <c r="G2866" s="9">
        <v>119.94</v>
      </c>
      <c r="H2866" s="9">
        <v>18</v>
      </c>
      <c r="I2866" s="9">
        <v>57112000</v>
      </c>
      <c r="J2866" s="9">
        <v>23028000</v>
      </c>
      <c r="K2866" s="9">
        <v>34085000</v>
      </c>
      <c r="L2866" s="9">
        <v>22</v>
      </c>
    </row>
    <row r="2867" spans="1:12" x14ac:dyDescent="0.4">
      <c r="A2867" s="9" t="s">
        <v>5698</v>
      </c>
      <c r="B2867" s="9" t="s">
        <v>5699</v>
      </c>
      <c r="C2867" s="9">
        <v>4</v>
      </c>
      <c r="D2867" s="9">
        <v>3</v>
      </c>
      <c r="E2867" s="9">
        <v>22.3</v>
      </c>
      <c r="F2867" s="9">
        <v>0</v>
      </c>
      <c r="G2867" s="9">
        <v>32.237000000000002</v>
      </c>
      <c r="H2867" s="9">
        <v>19</v>
      </c>
      <c r="I2867" s="9">
        <v>10074000</v>
      </c>
      <c r="J2867" s="9">
        <v>4936000</v>
      </c>
      <c r="K2867" s="9">
        <v>5138200</v>
      </c>
      <c r="L2867" s="9">
        <v>6</v>
      </c>
    </row>
    <row r="2868" spans="1:12" x14ac:dyDescent="0.4">
      <c r="A2868" s="9" t="s">
        <v>1052</v>
      </c>
      <c r="B2868" s="9" t="s">
        <v>1053</v>
      </c>
      <c r="C2868" s="9">
        <v>63</v>
      </c>
      <c r="D2868" s="9">
        <v>64</v>
      </c>
      <c r="E2868" s="9">
        <v>91.4</v>
      </c>
      <c r="F2868" s="9">
        <v>0</v>
      </c>
      <c r="G2868" s="9">
        <v>323.31</v>
      </c>
      <c r="H2868" s="9">
        <v>43</v>
      </c>
      <c r="I2868" s="9">
        <v>624560000</v>
      </c>
      <c r="J2868" s="9">
        <v>243130000</v>
      </c>
      <c r="K2868" s="9">
        <v>381430000</v>
      </c>
      <c r="L2868" s="9">
        <v>247</v>
      </c>
    </row>
    <row r="2869" spans="1:12" x14ac:dyDescent="0.4">
      <c r="A2869" s="9" t="s">
        <v>4436</v>
      </c>
      <c r="B2869" s="9" t="s">
        <v>4437</v>
      </c>
      <c r="C2869" s="9">
        <v>1</v>
      </c>
      <c r="D2869" s="9">
        <v>0</v>
      </c>
      <c r="E2869" s="9">
        <v>7.4</v>
      </c>
      <c r="F2869" s="9">
        <v>0</v>
      </c>
      <c r="G2869" s="9">
        <v>17.472999999999999</v>
      </c>
      <c r="H2869" s="9">
        <v>18</v>
      </c>
      <c r="I2869" s="9">
        <v>449670</v>
      </c>
      <c r="J2869" s="9">
        <v>449670</v>
      </c>
      <c r="K2869" s="9">
        <v>0</v>
      </c>
      <c r="L2869" s="9">
        <v>3</v>
      </c>
    </row>
    <row r="2870" spans="1:12" x14ac:dyDescent="0.4">
      <c r="A2870" s="9" t="s">
        <v>5818</v>
      </c>
      <c r="B2870" s="9" t="s">
        <v>5819</v>
      </c>
      <c r="C2870" s="9">
        <v>2</v>
      </c>
      <c r="D2870" s="9">
        <v>0</v>
      </c>
      <c r="E2870" s="9">
        <v>4.8</v>
      </c>
      <c r="F2870" s="9">
        <v>0</v>
      </c>
      <c r="G2870" s="9">
        <v>10.259</v>
      </c>
      <c r="H2870" s="9">
        <v>95</v>
      </c>
      <c r="I2870" s="9">
        <v>294710</v>
      </c>
      <c r="J2870" s="9">
        <v>294710</v>
      </c>
      <c r="K2870" s="9">
        <v>0</v>
      </c>
      <c r="L2870" s="9">
        <v>2</v>
      </c>
    </row>
    <row r="2871" spans="1:12" x14ac:dyDescent="0.4">
      <c r="A2871" s="9" t="s">
        <v>4680</v>
      </c>
      <c r="B2871" s="9" t="s">
        <v>4681</v>
      </c>
      <c r="C2871" s="9">
        <v>1</v>
      </c>
      <c r="D2871" s="9">
        <v>0</v>
      </c>
      <c r="E2871" s="9">
        <v>11.4</v>
      </c>
      <c r="F2871" s="9">
        <v>0</v>
      </c>
      <c r="G2871" s="9">
        <v>14.738</v>
      </c>
      <c r="H2871" s="9">
        <v>11</v>
      </c>
      <c r="I2871" s="9">
        <v>1180000</v>
      </c>
      <c r="J2871" s="9">
        <v>1180000</v>
      </c>
      <c r="K2871" s="9">
        <v>0</v>
      </c>
      <c r="L2871" s="9">
        <v>1</v>
      </c>
    </row>
    <row r="2872" spans="1:12" x14ac:dyDescent="0.4">
      <c r="A2872" s="9" t="s">
        <v>570</v>
      </c>
      <c r="B2872" s="9" t="s">
        <v>571</v>
      </c>
      <c r="C2872" s="9">
        <v>1</v>
      </c>
      <c r="D2872" s="9">
        <v>2</v>
      </c>
      <c r="E2872" s="9">
        <v>10.4</v>
      </c>
      <c r="F2872" s="9">
        <v>0</v>
      </c>
      <c r="G2872" s="9">
        <v>9.5553000000000008</v>
      </c>
      <c r="H2872" s="9">
        <v>26</v>
      </c>
      <c r="I2872" s="9">
        <v>2792300</v>
      </c>
      <c r="J2872" s="9">
        <v>764240</v>
      </c>
      <c r="K2872" s="9">
        <v>2028100</v>
      </c>
      <c r="L2872" s="9">
        <v>4</v>
      </c>
    </row>
    <row r="2873" spans="1:12" x14ac:dyDescent="0.4">
      <c r="A2873" s="9" t="s">
        <v>5448</v>
      </c>
      <c r="B2873" s="9" t="s">
        <v>5449</v>
      </c>
      <c r="C2873" s="9">
        <v>1</v>
      </c>
      <c r="D2873" s="9">
        <v>3</v>
      </c>
      <c r="E2873" s="9">
        <v>24.2</v>
      </c>
      <c r="F2873" s="9">
        <v>0</v>
      </c>
      <c r="G2873" s="9">
        <v>15.944000000000001</v>
      </c>
      <c r="H2873" s="9">
        <v>11</v>
      </c>
      <c r="I2873" s="9">
        <v>3801900</v>
      </c>
      <c r="J2873" s="9">
        <v>0</v>
      </c>
      <c r="K2873" s="9">
        <v>3801900</v>
      </c>
      <c r="L2873" s="9">
        <v>5</v>
      </c>
    </row>
    <row r="2874" spans="1:12" x14ac:dyDescent="0.4">
      <c r="A2874" s="9" t="s">
        <v>4520</v>
      </c>
      <c r="B2874" s="9" t="s">
        <v>4521</v>
      </c>
      <c r="C2874" s="9">
        <v>3</v>
      </c>
      <c r="D2874" s="9">
        <v>4</v>
      </c>
      <c r="E2874" s="9">
        <v>7.8</v>
      </c>
      <c r="F2874" s="9">
        <v>0</v>
      </c>
      <c r="G2874" s="9">
        <v>139.55000000000001</v>
      </c>
      <c r="H2874" s="9">
        <v>50</v>
      </c>
      <c r="I2874" s="9">
        <v>6632600</v>
      </c>
      <c r="J2874" s="9">
        <v>2860800</v>
      </c>
      <c r="K2874" s="9">
        <v>3771700</v>
      </c>
      <c r="L2874" s="9">
        <v>9</v>
      </c>
    </row>
    <row r="2875" spans="1:12" x14ac:dyDescent="0.4">
      <c r="A2875" s="9" t="s">
        <v>5216</v>
      </c>
      <c r="B2875" s="9" t="s">
        <v>5217</v>
      </c>
      <c r="C2875" s="9">
        <v>1</v>
      </c>
      <c r="D2875" s="9">
        <v>3</v>
      </c>
      <c r="E2875" s="9">
        <v>9.6</v>
      </c>
      <c r="F2875" s="9">
        <v>0</v>
      </c>
      <c r="G2875" s="9">
        <v>4.5659999999999998</v>
      </c>
      <c r="H2875" s="9">
        <v>44</v>
      </c>
      <c r="I2875" s="9">
        <v>1778700</v>
      </c>
      <c r="J2875" s="9">
        <v>83970</v>
      </c>
      <c r="K2875" s="9">
        <v>1694700</v>
      </c>
      <c r="L2875" s="9">
        <v>2</v>
      </c>
    </row>
    <row r="2876" spans="1:12" x14ac:dyDescent="0.4">
      <c r="A2876" s="9" t="s">
        <v>548</v>
      </c>
      <c r="B2876" s="9" t="s">
        <v>549</v>
      </c>
      <c r="C2876" s="9">
        <v>1</v>
      </c>
      <c r="D2876" s="9">
        <v>2</v>
      </c>
      <c r="E2876" s="9">
        <v>5.2</v>
      </c>
      <c r="F2876" s="9">
        <v>7.2727000000000002E-4</v>
      </c>
      <c r="G2876" s="9">
        <v>2.3956</v>
      </c>
      <c r="H2876" s="9">
        <v>29</v>
      </c>
      <c r="I2876" s="9">
        <v>1088500</v>
      </c>
      <c r="J2876" s="9">
        <v>413760</v>
      </c>
      <c r="K2876" s="9">
        <v>674740</v>
      </c>
      <c r="L2876" s="9">
        <v>2</v>
      </c>
    </row>
    <row r="2877" spans="1:12" x14ac:dyDescent="0.4">
      <c r="A2877" s="9" t="s">
        <v>5532</v>
      </c>
      <c r="B2877" s="9" t="s">
        <v>5533</v>
      </c>
      <c r="C2877" s="9">
        <v>1</v>
      </c>
      <c r="D2877" s="9">
        <v>0</v>
      </c>
      <c r="E2877" s="9">
        <v>3.2</v>
      </c>
      <c r="F2877" s="9">
        <v>3.8432000000000001E-4</v>
      </c>
      <c r="G2877" s="9">
        <v>3.1587000000000001</v>
      </c>
      <c r="H2877" s="9">
        <v>45</v>
      </c>
      <c r="I2877" s="9">
        <v>0</v>
      </c>
      <c r="J2877" s="9">
        <v>0</v>
      </c>
      <c r="K2877" s="9">
        <v>0</v>
      </c>
      <c r="L2877" s="9">
        <v>1</v>
      </c>
    </row>
    <row r="2878" spans="1:12" x14ac:dyDescent="0.4">
      <c r="A2878" s="9" t="s">
        <v>4640</v>
      </c>
      <c r="B2878" s="9" t="s">
        <v>4641</v>
      </c>
      <c r="C2878" s="9">
        <v>1</v>
      </c>
      <c r="D2878" s="9">
        <v>2</v>
      </c>
      <c r="E2878" s="9">
        <v>7.1</v>
      </c>
      <c r="F2878" s="9">
        <v>0</v>
      </c>
      <c r="G2878" s="9">
        <v>8.0557999999999996</v>
      </c>
      <c r="H2878" s="9">
        <v>28</v>
      </c>
      <c r="I2878" s="9">
        <v>1192500</v>
      </c>
      <c r="J2878" s="9">
        <v>438470</v>
      </c>
      <c r="K2878" s="9">
        <v>754070</v>
      </c>
      <c r="L2878" s="9">
        <v>5</v>
      </c>
    </row>
    <row r="2879" spans="1:12" x14ac:dyDescent="0.4">
      <c r="A2879" s="9" t="s">
        <v>3894</v>
      </c>
      <c r="B2879" s="9" t="s">
        <v>3895</v>
      </c>
      <c r="C2879" s="9">
        <v>0</v>
      </c>
      <c r="D2879" s="9">
        <v>1</v>
      </c>
      <c r="E2879" s="9">
        <v>3.6</v>
      </c>
      <c r="F2879" s="9">
        <v>0</v>
      </c>
      <c r="G2879" s="9">
        <v>8.0850000000000009</v>
      </c>
      <c r="H2879" s="9">
        <v>34</v>
      </c>
      <c r="I2879" s="9">
        <v>406740</v>
      </c>
      <c r="J2879" s="9">
        <v>0</v>
      </c>
      <c r="K2879" s="9">
        <v>406740</v>
      </c>
      <c r="L2879" s="9">
        <v>1</v>
      </c>
    </row>
    <row r="2880" spans="1:12" x14ac:dyDescent="0.4">
      <c r="A2880" s="9" t="s">
        <v>5120</v>
      </c>
      <c r="B2880" s="9" t="s">
        <v>5121</v>
      </c>
      <c r="C2880" s="9">
        <v>2</v>
      </c>
      <c r="D2880" s="9">
        <v>1</v>
      </c>
      <c r="E2880" s="9">
        <v>9.1</v>
      </c>
      <c r="F2880" s="9">
        <v>0</v>
      </c>
      <c r="G2880" s="9">
        <v>120.33</v>
      </c>
      <c r="H2880" s="9">
        <v>14</v>
      </c>
      <c r="I2880" s="9">
        <v>4202500</v>
      </c>
      <c r="J2880" s="9">
        <v>1399000</v>
      </c>
      <c r="K2880" s="9">
        <v>2803400</v>
      </c>
      <c r="L2880" s="9">
        <v>4</v>
      </c>
    </row>
    <row r="2881" spans="1:12" x14ac:dyDescent="0.4">
      <c r="A2881" s="9" t="s">
        <v>4328</v>
      </c>
      <c r="B2881" s="9" t="s">
        <v>4329</v>
      </c>
      <c r="C2881" s="9">
        <v>1</v>
      </c>
      <c r="D2881" s="9">
        <v>1</v>
      </c>
      <c r="E2881" s="9">
        <v>13.4</v>
      </c>
      <c r="F2881" s="9">
        <v>0</v>
      </c>
      <c r="G2881" s="9">
        <v>9.2322000000000006</v>
      </c>
      <c r="H2881" s="9">
        <v>17</v>
      </c>
      <c r="I2881" s="9">
        <v>1929000</v>
      </c>
      <c r="J2881" s="9">
        <v>903600</v>
      </c>
      <c r="K2881" s="9">
        <v>1025400</v>
      </c>
      <c r="L2881" s="9">
        <v>0</v>
      </c>
    </row>
    <row r="2882" spans="1:12" x14ac:dyDescent="0.4">
      <c r="A2882" s="9" t="s">
        <v>5470</v>
      </c>
      <c r="B2882" s="9" t="s">
        <v>5471</v>
      </c>
      <c r="C2882" s="9">
        <v>1</v>
      </c>
      <c r="D2882" s="9">
        <v>3</v>
      </c>
      <c r="E2882" s="9">
        <v>21.1</v>
      </c>
      <c r="F2882" s="9">
        <v>0</v>
      </c>
      <c r="G2882" s="9">
        <v>18.981000000000002</v>
      </c>
      <c r="H2882" s="9">
        <v>18</v>
      </c>
      <c r="I2882" s="9">
        <v>2768300</v>
      </c>
      <c r="J2882" s="9">
        <v>691750</v>
      </c>
      <c r="K2882" s="9">
        <v>2076500</v>
      </c>
      <c r="L2882" s="9">
        <v>5</v>
      </c>
    </row>
    <row r="2883" spans="1:12" x14ac:dyDescent="0.4">
      <c r="A2883" s="9" t="s">
        <v>1490</v>
      </c>
      <c r="B2883" s="9" t="s">
        <v>1491</v>
      </c>
      <c r="C2883" s="9">
        <v>8</v>
      </c>
      <c r="D2883" s="9">
        <v>12</v>
      </c>
      <c r="E2883" s="9">
        <v>32.299999999999997</v>
      </c>
      <c r="F2883" s="9">
        <v>0</v>
      </c>
      <c r="G2883" s="9">
        <v>74.16</v>
      </c>
      <c r="H2883" s="9">
        <v>35</v>
      </c>
      <c r="I2883" s="9">
        <v>15700000</v>
      </c>
      <c r="J2883" s="9">
        <v>5543900</v>
      </c>
      <c r="K2883" s="9">
        <v>10156000</v>
      </c>
      <c r="L2883" s="9">
        <v>18</v>
      </c>
    </row>
    <row r="2884" spans="1:12" x14ac:dyDescent="0.4">
      <c r="A2884" s="9" t="s">
        <v>5160</v>
      </c>
      <c r="B2884" s="9" t="s">
        <v>5161</v>
      </c>
      <c r="C2884" s="9">
        <v>2</v>
      </c>
      <c r="D2884" s="9">
        <v>2</v>
      </c>
      <c r="E2884" s="9">
        <v>8.1</v>
      </c>
      <c r="F2884" s="9">
        <v>0</v>
      </c>
      <c r="G2884" s="9">
        <v>6.7592999999999996</v>
      </c>
      <c r="H2884" s="9">
        <v>22</v>
      </c>
      <c r="I2884" s="9">
        <v>60785</v>
      </c>
      <c r="J2884" s="9">
        <v>60785</v>
      </c>
      <c r="K2884" s="9">
        <v>0</v>
      </c>
      <c r="L2884" s="9">
        <v>3</v>
      </c>
    </row>
    <row r="2885" spans="1:12" x14ac:dyDescent="0.4">
      <c r="A2885" s="9" t="s">
        <v>126</v>
      </c>
      <c r="B2885" s="9" t="s">
        <v>127</v>
      </c>
      <c r="C2885" s="9">
        <v>2</v>
      </c>
      <c r="D2885" s="9">
        <v>1</v>
      </c>
      <c r="E2885" s="9">
        <v>8.3000000000000007</v>
      </c>
      <c r="F2885" s="9">
        <v>0</v>
      </c>
      <c r="G2885" s="9">
        <v>8.7173999999999996</v>
      </c>
      <c r="H2885" s="9">
        <v>30</v>
      </c>
      <c r="I2885" s="9">
        <v>955790</v>
      </c>
      <c r="J2885" s="9">
        <v>312200</v>
      </c>
      <c r="K2885" s="9">
        <v>643590</v>
      </c>
      <c r="L2885" s="9">
        <v>6</v>
      </c>
    </row>
    <row r="2886" spans="1:12" x14ac:dyDescent="0.4">
      <c r="A2886" s="9" t="s">
        <v>5740</v>
      </c>
      <c r="B2886" s="9" t="s">
        <v>5741</v>
      </c>
      <c r="C2886" s="9">
        <v>5</v>
      </c>
      <c r="D2886" s="9">
        <v>3</v>
      </c>
      <c r="E2886" s="9">
        <v>12.6</v>
      </c>
      <c r="F2886" s="9">
        <v>0</v>
      </c>
      <c r="G2886" s="9">
        <v>10.808</v>
      </c>
      <c r="H2886" s="9">
        <v>42</v>
      </c>
      <c r="I2886" s="9">
        <v>1711200</v>
      </c>
      <c r="J2886" s="9">
        <v>598150</v>
      </c>
      <c r="K2886" s="9">
        <v>1113100</v>
      </c>
      <c r="L2886" s="9">
        <v>7</v>
      </c>
    </row>
    <row r="2887" spans="1:12" x14ac:dyDescent="0.4">
      <c r="A2887" s="9" t="s">
        <v>4304</v>
      </c>
      <c r="B2887" s="9" t="s">
        <v>4305</v>
      </c>
      <c r="C2887" s="9">
        <v>4</v>
      </c>
      <c r="D2887" s="9">
        <v>3</v>
      </c>
      <c r="E2887" s="9">
        <v>22.6</v>
      </c>
      <c r="F2887" s="9">
        <v>0</v>
      </c>
      <c r="G2887" s="9">
        <v>34.658999999999999</v>
      </c>
      <c r="H2887" s="9">
        <v>10</v>
      </c>
      <c r="I2887" s="9">
        <v>17784000</v>
      </c>
      <c r="J2887" s="9">
        <v>7071800</v>
      </c>
      <c r="K2887" s="9">
        <v>10712000</v>
      </c>
      <c r="L2887" s="9">
        <v>11</v>
      </c>
    </row>
    <row r="2888" spans="1:12" x14ac:dyDescent="0.4">
      <c r="A2888" s="9" t="s">
        <v>394</v>
      </c>
      <c r="B2888" s="9" t="s">
        <v>395</v>
      </c>
      <c r="C2888" s="9">
        <v>2</v>
      </c>
      <c r="D2888" s="9">
        <v>2</v>
      </c>
      <c r="E2888" s="9">
        <v>8.5</v>
      </c>
      <c r="F2888" s="9">
        <v>0</v>
      </c>
      <c r="G2888" s="9">
        <v>4.3201000000000001</v>
      </c>
      <c r="H2888" s="9">
        <v>13</v>
      </c>
      <c r="I2888" s="9">
        <v>4250800</v>
      </c>
      <c r="J2888" s="9">
        <v>981540</v>
      </c>
      <c r="K2888" s="9">
        <v>3269300</v>
      </c>
      <c r="L2888" s="9">
        <v>4</v>
      </c>
    </row>
    <row r="2889" spans="1:12" x14ac:dyDescent="0.4">
      <c r="A2889" s="9" t="s">
        <v>612</v>
      </c>
      <c r="B2889" s="9" t="s">
        <v>613</v>
      </c>
      <c r="C2889" s="9">
        <v>2</v>
      </c>
      <c r="D2889" s="9">
        <v>2</v>
      </c>
      <c r="E2889" s="9">
        <v>4.3</v>
      </c>
      <c r="F2889" s="9">
        <v>0</v>
      </c>
      <c r="G2889" s="9">
        <v>9.3589000000000002</v>
      </c>
      <c r="H2889" s="9">
        <v>78</v>
      </c>
      <c r="I2889" s="9">
        <v>693670</v>
      </c>
      <c r="J2889" s="9">
        <v>338200</v>
      </c>
      <c r="K2889" s="9">
        <v>355470</v>
      </c>
      <c r="L2889" s="9">
        <v>2</v>
      </c>
    </row>
    <row r="2890" spans="1:12" x14ac:dyDescent="0.4">
      <c r="A2890" s="9" t="s">
        <v>510</v>
      </c>
      <c r="B2890" s="9" t="s">
        <v>511</v>
      </c>
      <c r="C2890" s="9">
        <v>12</v>
      </c>
      <c r="D2890" s="9">
        <v>12</v>
      </c>
      <c r="E2890" s="9">
        <v>30.9</v>
      </c>
      <c r="F2890" s="9">
        <v>0</v>
      </c>
      <c r="G2890" s="9">
        <v>119.41</v>
      </c>
      <c r="H2890" s="9">
        <v>40</v>
      </c>
      <c r="I2890" s="9">
        <v>16843000</v>
      </c>
      <c r="J2890" s="9">
        <v>6817300</v>
      </c>
      <c r="K2890" s="9">
        <v>10026000</v>
      </c>
      <c r="L2890" s="9">
        <v>25</v>
      </c>
    </row>
    <row r="2891" spans="1:12" x14ac:dyDescent="0.4">
      <c r="A2891" s="9" t="s">
        <v>4900</v>
      </c>
      <c r="B2891" s="9" t="s">
        <v>4901</v>
      </c>
      <c r="C2891" s="9">
        <v>2</v>
      </c>
      <c r="D2891" s="9">
        <v>2</v>
      </c>
      <c r="E2891" s="9">
        <v>7.3</v>
      </c>
      <c r="F2891" s="9">
        <v>0</v>
      </c>
      <c r="G2891" s="9">
        <v>8.4478000000000009</v>
      </c>
      <c r="H2891" s="9">
        <v>31</v>
      </c>
      <c r="I2891" s="9">
        <v>2829800</v>
      </c>
      <c r="J2891" s="9">
        <v>1042100</v>
      </c>
      <c r="K2891" s="9">
        <v>1787700</v>
      </c>
      <c r="L2891" s="9">
        <v>4</v>
      </c>
    </row>
    <row r="2892" spans="1:12" x14ac:dyDescent="0.4">
      <c r="A2892" s="9" t="s">
        <v>4756</v>
      </c>
      <c r="B2892" s="9" t="s">
        <v>4757</v>
      </c>
      <c r="C2892" s="9">
        <v>1</v>
      </c>
      <c r="D2892" s="9">
        <v>2</v>
      </c>
      <c r="E2892" s="9">
        <v>4.2</v>
      </c>
      <c r="F2892" s="9">
        <v>3.7836E-4</v>
      </c>
      <c r="G2892" s="9">
        <v>2.9325999999999999</v>
      </c>
      <c r="H2892" s="9">
        <v>22</v>
      </c>
      <c r="I2892" s="9">
        <v>0</v>
      </c>
      <c r="J2892" s="9">
        <v>0</v>
      </c>
      <c r="K2892" s="9">
        <v>0</v>
      </c>
      <c r="L2892" s="9">
        <v>3</v>
      </c>
    </row>
    <row r="2893" spans="1:12" x14ac:dyDescent="0.4">
      <c r="A2893" s="9" t="s">
        <v>4096</v>
      </c>
      <c r="B2893" s="9" t="s">
        <v>4097</v>
      </c>
      <c r="C2893" s="9">
        <v>1</v>
      </c>
      <c r="D2893" s="9">
        <v>0</v>
      </c>
      <c r="E2893" s="9">
        <v>2.5</v>
      </c>
      <c r="F2893" s="9">
        <v>5.7009000000000001E-3</v>
      </c>
      <c r="G2893" s="9">
        <v>1.4649000000000001</v>
      </c>
      <c r="H2893" s="9">
        <v>35</v>
      </c>
      <c r="I2893" s="9">
        <v>0</v>
      </c>
      <c r="J2893" s="9">
        <v>0</v>
      </c>
      <c r="K2893" s="9">
        <v>0</v>
      </c>
      <c r="L2893" s="9">
        <v>1</v>
      </c>
    </row>
    <row r="2894" spans="1:12" x14ac:dyDescent="0.4">
      <c r="A2894" s="9" t="s">
        <v>4076</v>
      </c>
      <c r="B2894" s="9" t="s">
        <v>4077</v>
      </c>
      <c r="C2894" s="9">
        <v>1</v>
      </c>
      <c r="D2894" s="9">
        <v>2</v>
      </c>
      <c r="E2894" s="9">
        <v>2.8</v>
      </c>
      <c r="F2894" s="9">
        <v>3.7146999999999999E-4</v>
      </c>
      <c r="G2894" s="9">
        <v>2.6806000000000001</v>
      </c>
      <c r="H2894" s="9">
        <v>52</v>
      </c>
      <c r="I2894" s="9">
        <v>687240</v>
      </c>
      <c r="J2894" s="9">
        <v>167900</v>
      </c>
      <c r="K2894" s="9">
        <v>519340</v>
      </c>
      <c r="L2894" s="9">
        <v>2</v>
      </c>
    </row>
    <row r="2895" spans="1:12" x14ac:dyDescent="0.4">
      <c r="A2895" s="9" t="s">
        <v>2354</v>
      </c>
      <c r="B2895" s="9" t="s">
        <v>2355</v>
      </c>
      <c r="C2895" s="9">
        <v>0</v>
      </c>
      <c r="D2895" s="9">
        <v>1</v>
      </c>
      <c r="E2895" s="9">
        <v>2.9</v>
      </c>
      <c r="F2895" s="9">
        <v>6.0321999999999997E-3</v>
      </c>
      <c r="G2895" s="9">
        <v>1.4589000000000001</v>
      </c>
      <c r="H2895" s="9">
        <v>26</v>
      </c>
      <c r="I2895" s="9">
        <v>230910</v>
      </c>
      <c r="J2895" s="9">
        <v>0</v>
      </c>
      <c r="K2895" s="9">
        <v>230910</v>
      </c>
      <c r="L2895" s="9">
        <v>1</v>
      </c>
    </row>
    <row r="2896" spans="1:12" x14ac:dyDescent="0.4">
      <c r="A2896" s="9" t="s">
        <v>3288</v>
      </c>
      <c r="B2896" s="9" t="s">
        <v>3289</v>
      </c>
      <c r="C2896" s="9">
        <v>1</v>
      </c>
      <c r="D2896" s="9">
        <v>1</v>
      </c>
      <c r="E2896" s="9">
        <v>3.8</v>
      </c>
      <c r="F2896" s="9">
        <v>0</v>
      </c>
      <c r="G2896" s="9">
        <v>4.4650999999999996</v>
      </c>
      <c r="H2896" s="9">
        <v>45</v>
      </c>
      <c r="I2896" s="9">
        <v>910510</v>
      </c>
      <c r="J2896" s="9">
        <v>525530</v>
      </c>
      <c r="K2896" s="9">
        <v>384990</v>
      </c>
      <c r="L2896" s="9">
        <v>3</v>
      </c>
    </row>
    <row r="2897" spans="1:12" x14ac:dyDescent="0.4">
      <c r="A2897" s="9" t="s">
        <v>2480</v>
      </c>
      <c r="B2897" s="9" t="s">
        <v>2481</v>
      </c>
      <c r="C2897" s="9">
        <v>1</v>
      </c>
      <c r="D2897" s="9">
        <v>1</v>
      </c>
      <c r="E2897" s="9">
        <v>7.2</v>
      </c>
      <c r="F2897" s="9">
        <v>0</v>
      </c>
      <c r="G2897" s="9">
        <v>6.4116999999999997</v>
      </c>
      <c r="H2897" s="9">
        <v>26</v>
      </c>
      <c r="I2897" s="9">
        <v>3041200</v>
      </c>
      <c r="J2897" s="9">
        <v>906550</v>
      </c>
      <c r="K2897" s="9">
        <v>2134700</v>
      </c>
      <c r="L2897" s="9">
        <v>5</v>
      </c>
    </row>
    <row r="2898" spans="1:12" x14ac:dyDescent="0.4">
      <c r="A2898" s="9" t="s">
        <v>4914</v>
      </c>
      <c r="B2898" s="9" t="s">
        <v>4915</v>
      </c>
      <c r="C2898" s="9">
        <v>2</v>
      </c>
      <c r="D2898" s="9">
        <v>3</v>
      </c>
      <c r="E2898" s="9">
        <v>15.7</v>
      </c>
      <c r="F2898" s="9">
        <v>0</v>
      </c>
      <c r="G2898" s="9">
        <v>9.8726000000000003</v>
      </c>
      <c r="H2898" s="9">
        <v>15</v>
      </c>
      <c r="I2898" s="9">
        <v>2124500</v>
      </c>
      <c r="J2898" s="9">
        <v>383730</v>
      </c>
      <c r="K2898" s="9">
        <v>1740700</v>
      </c>
      <c r="L2898" s="9">
        <v>5</v>
      </c>
    </row>
    <row r="2899" spans="1:12" x14ac:dyDescent="0.4">
      <c r="A2899" s="9" t="s">
        <v>5290</v>
      </c>
      <c r="B2899" s="9" t="s">
        <v>5291</v>
      </c>
      <c r="C2899" s="9">
        <v>2</v>
      </c>
      <c r="D2899" s="9">
        <v>2</v>
      </c>
      <c r="E2899" s="9">
        <v>7</v>
      </c>
      <c r="F2899" s="9">
        <v>0</v>
      </c>
      <c r="G2899" s="9">
        <v>4.1946000000000003</v>
      </c>
      <c r="H2899" s="9">
        <v>45</v>
      </c>
      <c r="I2899" s="9">
        <v>600770</v>
      </c>
      <c r="J2899" s="9">
        <v>185010</v>
      </c>
      <c r="K2899" s="9">
        <v>415760</v>
      </c>
      <c r="L2899" s="9">
        <v>2</v>
      </c>
    </row>
    <row r="2900" spans="1:12" x14ac:dyDescent="0.4">
      <c r="A2900" s="9" t="s">
        <v>3698</v>
      </c>
      <c r="B2900" s="9" t="s">
        <v>3699</v>
      </c>
      <c r="C2900" s="9">
        <v>1</v>
      </c>
      <c r="D2900" s="9">
        <v>2</v>
      </c>
      <c r="E2900" s="9">
        <v>7</v>
      </c>
      <c r="F2900" s="9">
        <v>0</v>
      </c>
      <c r="G2900" s="9">
        <v>6.6405000000000003</v>
      </c>
      <c r="H2900" s="9">
        <v>29</v>
      </c>
      <c r="I2900" s="9">
        <v>349210</v>
      </c>
      <c r="J2900" s="9">
        <v>0</v>
      </c>
      <c r="K2900" s="9">
        <v>349210</v>
      </c>
      <c r="L2900" s="9">
        <v>3</v>
      </c>
    </row>
    <row r="2901" spans="1:12" x14ac:dyDescent="0.4">
      <c r="A2901" s="9" t="s">
        <v>4664</v>
      </c>
      <c r="B2901" s="9" t="s">
        <v>4665</v>
      </c>
      <c r="C2901" s="9">
        <v>2</v>
      </c>
      <c r="D2901" s="9">
        <v>3</v>
      </c>
      <c r="E2901" s="9">
        <v>17.5</v>
      </c>
      <c r="F2901" s="9">
        <v>0</v>
      </c>
      <c r="G2901" s="9">
        <v>24.905999999999999</v>
      </c>
      <c r="H2901" s="9">
        <v>14</v>
      </c>
      <c r="I2901" s="9">
        <v>21925000</v>
      </c>
      <c r="J2901" s="9">
        <v>8062900</v>
      </c>
      <c r="K2901" s="9">
        <v>13862000</v>
      </c>
      <c r="L2901" s="9">
        <v>9</v>
      </c>
    </row>
    <row r="2902" spans="1:12" x14ac:dyDescent="0.4">
      <c r="A2902" s="9" t="s">
        <v>3718</v>
      </c>
      <c r="B2902" s="9" t="s">
        <v>3719</v>
      </c>
      <c r="C2902" s="9">
        <v>1</v>
      </c>
      <c r="D2902" s="9">
        <v>1</v>
      </c>
      <c r="E2902" s="9">
        <v>6.4</v>
      </c>
      <c r="F2902" s="9">
        <v>0</v>
      </c>
      <c r="G2902" s="9">
        <v>21.846</v>
      </c>
      <c r="H2902" s="9">
        <v>25</v>
      </c>
      <c r="I2902" s="9">
        <v>907280</v>
      </c>
      <c r="J2902" s="9">
        <v>400070</v>
      </c>
      <c r="K2902" s="9">
        <v>507220</v>
      </c>
      <c r="L2902" s="9">
        <v>1</v>
      </c>
    </row>
    <row r="2903" spans="1:12" x14ac:dyDescent="0.4">
      <c r="A2903" s="9" t="s">
        <v>4690</v>
      </c>
      <c r="B2903" s="9" t="s">
        <v>4691</v>
      </c>
      <c r="C2903" s="9">
        <v>7</v>
      </c>
      <c r="D2903" s="9">
        <v>6</v>
      </c>
      <c r="E2903" s="9">
        <v>45.6</v>
      </c>
      <c r="F2903" s="9">
        <v>0</v>
      </c>
      <c r="G2903" s="9">
        <v>27.812999999999999</v>
      </c>
      <c r="H2903" s="9">
        <v>14</v>
      </c>
      <c r="I2903" s="9">
        <v>19935000</v>
      </c>
      <c r="J2903" s="9">
        <v>7610000</v>
      </c>
      <c r="K2903" s="9">
        <v>12325000</v>
      </c>
      <c r="L2903" s="9">
        <v>12</v>
      </c>
    </row>
    <row r="2904" spans="1:12" x14ac:dyDescent="0.4">
      <c r="A2904" s="9" t="s">
        <v>4538</v>
      </c>
      <c r="B2904" s="9" t="s">
        <v>4539</v>
      </c>
      <c r="C2904" s="9">
        <v>0</v>
      </c>
      <c r="D2904" s="9">
        <v>1</v>
      </c>
      <c r="E2904" s="9">
        <v>2.1</v>
      </c>
      <c r="F2904" s="9">
        <v>3.7665000000000002E-4</v>
      </c>
      <c r="G2904" s="9">
        <v>2.8700999999999999</v>
      </c>
      <c r="H2904" s="9">
        <v>38</v>
      </c>
      <c r="I2904" s="9">
        <v>418410</v>
      </c>
      <c r="J2904" s="9">
        <v>0</v>
      </c>
      <c r="K2904" s="9">
        <v>418410</v>
      </c>
      <c r="L2904" s="9">
        <v>1</v>
      </c>
    </row>
    <row r="2905" spans="1:12" x14ac:dyDescent="0.4">
      <c r="A2905" s="9" t="s">
        <v>3260</v>
      </c>
      <c r="B2905" s="9" t="s">
        <v>3261</v>
      </c>
      <c r="C2905" s="9">
        <v>1</v>
      </c>
      <c r="D2905" s="9">
        <v>0</v>
      </c>
      <c r="E2905" s="9">
        <v>4.8</v>
      </c>
      <c r="F2905" s="9">
        <v>2.4708999999999998E-3</v>
      </c>
      <c r="G2905" s="9">
        <v>1.9854000000000001</v>
      </c>
      <c r="H2905" s="9">
        <v>27</v>
      </c>
      <c r="I2905" s="9">
        <v>0</v>
      </c>
      <c r="J2905" s="9">
        <v>0</v>
      </c>
      <c r="K2905" s="9">
        <v>0</v>
      </c>
      <c r="L2905" s="9">
        <v>1</v>
      </c>
    </row>
    <row r="2906" spans="1:12" x14ac:dyDescent="0.4">
      <c r="A2906" s="9" t="s">
        <v>2736</v>
      </c>
      <c r="B2906" s="9" t="s">
        <v>2737</v>
      </c>
      <c r="C2906" s="9">
        <v>1</v>
      </c>
      <c r="D2906" s="9">
        <v>1</v>
      </c>
      <c r="E2906" s="9">
        <v>2</v>
      </c>
      <c r="F2906" s="9">
        <v>2.4467E-3</v>
      </c>
      <c r="G2906" s="9">
        <v>1.8897999999999999</v>
      </c>
      <c r="H2906" s="9">
        <v>44</v>
      </c>
      <c r="I2906" s="9">
        <v>234240</v>
      </c>
      <c r="J2906" s="9">
        <v>71118</v>
      </c>
      <c r="K2906" s="9">
        <v>163120</v>
      </c>
      <c r="L2906" s="9">
        <v>2</v>
      </c>
    </row>
    <row r="2907" spans="1:12" x14ac:dyDescent="0.4">
      <c r="A2907" s="9" t="s">
        <v>5176</v>
      </c>
      <c r="B2907" s="9" t="s">
        <v>5177</v>
      </c>
      <c r="C2907" s="9">
        <v>1</v>
      </c>
      <c r="D2907" s="9">
        <v>2</v>
      </c>
      <c r="E2907" s="9">
        <v>4.8</v>
      </c>
      <c r="F2907" s="9">
        <v>0</v>
      </c>
      <c r="G2907" s="9">
        <v>17.038</v>
      </c>
      <c r="H2907" s="9">
        <v>40</v>
      </c>
      <c r="I2907" s="9">
        <v>1670200</v>
      </c>
      <c r="J2907" s="9">
        <v>499710</v>
      </c>
      <c r="K2907" s="9">
        <v>1170500</v>
      </c>
      <c r="L2907" s="9">
        <v>3</v>
      </c>
    </row>
    <row r="2908" spans="1:12" x14ac:dyDescent="0.4">
      <c r="A2908" s="9" t="s">
        <v>232</v>
      </c>
      <c r="B2908" s="9" t="s">
        <v>233</v>
      </c>
      <c r="C2908" s="9">
        <v>3</v>
      </c>
      <c r="D2908" s="9">
        <v>2</v>
      </c>
      <c r="E2908" s="9">
        <v>6.3</v>
      </c>
      <c r="F2908" s="9">
        <v>0</v>
      </c>
      <c r="G2908" s="9">
        <v>123.88</v>
      </c>
      <c r="H2908" s="9">
        <v>65</v>
      </c>
      <c r="I2908" s="9">
        <v>688630</v>
      </c>
      <c r="J2908" s="9">
        <v>552840</v>
      </c>
      <c r="K2908" s="9">
        <v>135790</v>
      </c>
      <c r="L2908" s="9">
        <v>3</v>
      </c>
    </row>
    <row r="2909" spans="1:12" x14ac:dyDescent="0.4">
      <c r="A2909" s="9" t="s">
        <v>5074</v>
      </c>
      <c r="B2909" s="9" t="s">
        <v>5075</v>
      </c>
      <c r="C2909" s="9">
        <v>3</v>
      </c>
      <c r="D2909" s="9">
        <v>2</v>
      </c>
      <c r="E2909" s="9">
        <v>3.4</v>
      </c>
      <c r="F2909" s="9">
        <v>0</v>
      </c>
      <c r="G2909" s="9">
        <v>76.988</v>
      </c>
      <c r="H2909" s="9">
        <v>74</v>
      </c>
      <c r="I2909" s="9">
        <v>1375800</v>
      </c>
      <c r="J2909" s="9">
        <v>330210</v>
      </c>
      <c r="K2909" s="9">
        <v>1045600</v>
      </c>
      <c r="L2909" s="9">
        <v>6</v>
      </c>
    </row>
    <row r="2910" spans="1:12" x14ac:dyDescent="0.4">
      <c r="A2910" s="9" t="s">
        <v>5530</v>
      </c>
      <c r="B2910" s="9" t="s">
        <v>5531</v>
      </c>
      <c r="C2910" s="9">
        <v>3</v>
      </c>
      <c r="D2910" s="9">
        <v>2</v>
      </c>
      <c r="E2910" s="9">
        <v>2.1</v>
      </c>
      <c r="F2910" s="9">
        <v>0</v>
      </c>
      <c r="G2910" s="9">
        <v>4.5898000000000003</v>
      </c>
      <c r="H2910" s="9">
        <v>63</v>
      </c>
      <c r="I2910" s="9">
        <v>807920</v>
      </c>
      <c r="J2910" s="9">
        <v>387510</v>
      </c>
      <c r="K2910" s="9">
        <v>420410</v>
      </c>
      <c r="L2910" s="9">
        <v>3</v>
      </c>
    </row>
    <row r="2911" spans="1:12" x14ac:dyDescent="0.4">
      <c r="A2911" s="9" t="s">
        <v>1384</v>
      </c>
      <c r="B2911" s="9" t="s">
        <v>1385</v>
      </c>
      <c r="C2911" s="9">
        <v>5</v>
      </c>
      <c r="D2911" s="9">
        <v>4</v>
      </c>
      <c r="E2911" s="9">
        <v>16.899999999999999</v>
      </c>
      <c r="F2911" s="9">
        <v>0</v>
      </c>
      <c r="G2911" s="9">
        <v>21.872</v>
      </c>
      <c r="H2911" s="9">
        <v>40</v>
      </c>
      <c r="I2911" s="9">
        <v>3654200</v>
      </c>
      <c r="J2911" s="9">
        <v>1622400</v>
      </c>
      <c r="K2911" s="9">
        <v>2031800</v>
      </c>
      <c r="L2911" s="9">
        <v>10</v>
      </c>
    </row>
    <row r="2912" spans="1:12" x14ac:dyDescent="0.4">
      <c r="A2912" s="9" t="s">
        <v>3042</v>
      </c>
      <c r="B2912" s="9" t="s">
        <v>3043</v>
      </c>
      <c r="C2912" s="9">
        <v>1</v>
      </c>
      <c r="D2912" s="9">
        <v>1</v>
      </c>
      <c r="E2912" s="9">
        <v>7.4</v>
      </c>
      <c r="F2912" s="9">
        <v>0</v>
      </c>
      <c r="G2912" s="9">
        <v>6.8613</v>
      </c>
      <c r="H2912" s="9">
        <v>23</v>
      </c>
      <c r="I2912" s="9">
        <v>1674500</v>
      </c>
      <c r="J2912" s="9">
        <v>641920</v>
      </c>
      <c r="K2912" s="9">
        <v>1032600</v>
      </c>
      <c r="L2912" s="9">
        <v>3</v>
      </c>
    </row>
    <row r="2913" spans="1:12" x14ac:dyDescent="0.4">
      <c r="A2913" s="9" t="s">
        <v>1214</v>
      </c>
      <c r="B2913" s="9" t="s">
        <v>1215</v>
      </c>
      <c r="C2913" s="9">
        <v>38</v>
      </c>
      <c r="D2913" s="9">
        <v>36</v>
      </c>
      <c r="E2913" s="9">
        <v>61.1</v>
      </c>
      <c r="F2913" s="9">
        <v>0</v>
      </c>
      <c r="G2913" s="9">
        <v>323.31</v>
      </c>
      <c r="H2913" s="9">
        <v>54</v>
      </c>
      <c r="I2913" s="9">
        <v>82421000</v>
      </c>
      <c r="J2913" s="9">
        <v>33634000</v>
      </c>
      <c r="K2913" s="9">
        <v>48787000</v>
      </c>
      <c r="L2913" s="9">
        <v>130</v>
      </c>
    </row>
    <row r="2914" spans="1:12" x14ac:dyDescent="0.4">
      <c r="A2914" s="9" t="s">
        <v>1212</v>
      </c>
      <c r="B2914" s="9" t="s">
        <v>1213</v>
      </c>
      <c r="C2914" s="9">
        <v>39</v>
      </c>
      <c r="D2914" s="9">
        <v>40</v>
      </c>
      <c r="E2914" s="9">
        <v>52.1</v>
      </c>
      <c r="F2914" s="9">
        <v>0</v>
      </c>
      <c r="G2914" s="9">
        <v>323.31</v>
      </c>
      <c r="H2914" s="9">
        <v>47</v>
      </c>
      <c r="I2914" s="9">
        <v>165750000</v>
      </c>
      <c r="J2914" s="9">
        <v>63232000</v>
      </c>
      <c r="K2914" s="9">
        <v>102520000</v>
      </c>
      <c r="L2914" s="9">
        <v>137</v>
      </c>
    </row>
    <row r="2915" spans="1:12" x14ac:dyDescent="0.4">
      <c r="A2915" s="9" t="s">
        <v>3940</v>
      </c>
      <c r="B2915" s="9" t="s">
        <v>3941</v>
      </c>
      <c r="C2915" s="9">
        <v>2</v>
      </c>
      <c r="D2915" s="9">
        <v>1</v>
      </c>
      <c r="E2915" s="9">
        <v>2.5</v>
      </c>
      <c r="F2915" s="9">
        <v>0</v>
      </c>
      <c r="G2915" s="9">
        <v>5.3525999999999998</v>
      </c>
      <c r="H2915" s="9">
        <v>103</v>
      </c>
      <c r="I2915" s="9">
        <v>3474800</v>
      </c>
      <c r="J2915" s="9">
        <v>1737100</v>
      </c>
      <c r="K2915" s="9">
        <v>1737700</v>
      </c>
      <c r="L2915" s="9">
        <v>5</v>
      </c>
    </row>
    <row r="2916" spans="1:12" x14ac:dyDescent="0.4">
      <c r="A2916" s="9" t="s">
        <v>4942</v>
      </c>
      <c r="B2916" s="9" t="s">
        <v>4943</v>
      </c>
      <c r="C2916" s="9">
        <v>6</v>
      </c>
      <c r="D2916" s="9">
        <v>4</v>
      </c>
      <c r="E2916" s="9">
        <v>12.2</v>
      </c>
      <c r="F2916" s="9">
        <v>0</v>
      </c>
      <c r="G2916" s="9">
        <v>54.011000000000003</v>
      </c>
      <c r="H2916" s="9">
        <v>64</v>
      </c>
      <c r="I2916" s="9">
        <v>1824600</v>
      </c>
      <c r="J2916" s="9">
        <v>1023200</v>
      </c>
      <c r="K2916" s="9">
        <v>801410</v>
      </c>
      <c r="L2916" s="9">
        <v>11</v>
      </c>
    </row>
    <row r="2917" spans="1:12" x14ac:dyDescent="0.4">
      <c r="A2917" s="9" t="s">
        <v>1986</v>
      </c>
      <c r="B2917" s="9" t="s">
        <v>1987</v>
      </c>
      <c r="C2917" s="9">
        <v>0</v>
      </c>
      <c r="D2917" s="9">
        <v>1</v>
      </c>
      <c r="E2917" s="9">
        <v>2</v>
      </c>
      <c r="F2917" s="9">
        <v>8.5894000000000005E-3</v>
      </c>
      <c r="G2917" s="9">
        <v>1.3120000000000001</v>
      </c>
      <c r="H2917" s="9">
        <v>21</v>
      </c>
      <c r="I2917" s="9">
        <v>276650</v>
      </c>
      <c r="J2917" s="9">
        <v>0</v>
      </c>
      <c r="K2917" s="9">
        <v>276650</v>
      </c>
      <c r="L2917" s="9">
        <v>1</v>
      </c>
    </row>
    <row r="2918" spans="1:12" x14ac:dyDescent="0.4">
      <c r="A2918" s="9" t="s">
        <v>2264</v>
      </c>
      <c r="B2918" s="9" t="s">
        <v>2265</v>
      </c>
      <c r="C2918" s="9">
        <v>23</v>
      </c>
      <c r="D2918" s="9">
        <v>17</v>
      </c>
      <c r="E2918" s="9">
        <v>54.7</v>
      </c>
      <c r="F2918" s="9">
        <v>0</v>
      </c>
      <c r="G2918" s="9">
        <v>323.31</v>
      </c>
      <c r="H2918" s="9">
        <v>46</v>
      </c>
      <c r="I2918" s="9">
        <v>50111000</v>
      </c>
      <c r="J2918" s="9">
        <v>19900000</v>
      </c>
      <c r="K2918" s="9">
        <v>30211000</v>
      </c>
      <c r="L2918" s="9">
        <v>53</v>
      </c>
    </row>
    <row r="2919" spans="1:12" x14ac:dyDescent="0.4">
      <c r="A2919" s="9" t="s">
        <v>5746</v>
      </c>
      <c r="B2919" s="9" t="s">
        <v>5747</v>
      </c>
      <c r="C2919" s="9">
        <v>1</v>
      </c>
      <c r="D2919" s="9">
        <v>3</v>
      </c>
      <c r="E2919" s="9">
        <v>9</v>
      </c>
      <c r="F2919" s="9">
        <v>0</v>
      </c>
      <c r="G2919" s="9">
        <v>13.074</v>
      </c>
      <c r="H2919" s="9">
        <v>30</v>
      </c>
      <c r="I2919" s="9">
        <v>1555600</v>
      </c>
      <c r="J2919" s="9">
        <v>264590</v>
      </c>
      <c r="K2919" s="9">
        <v>1291000</v>
      </c>
      <c r="L2919" s="9">
        <v>4</v>
      </c>
    </row>
    <row r="2920" spans="1:12" x14ac:dyDescent="0.4">
      <c r="A2920" s="9" t="s">
        <v>2638</v>
      </c>
      <c r="B2920" s="9" t="s">
        <v>2639</v>
      </c>
      <c r="C2920" s="9">
        <v>21</v>
      </c>
      <c r="D2920" s="9">
        <v>21</v>
      </c>
      <c r="E2920" s="9">
        <v>63.9</v>
      </c>
      <c r="F2920" s="9">
        <v>0</v>
      </c>
      <c r="G2920" s="9">
        <v>323.31</v>
      </c>
      <c r="H2920" s="9">
        <v>21</v>
      </c>
      <c r="I2920" s="9">
        <v>299070000</v>
      </c>
      <c r="J2920" s="9">
        <v>117350000</v>
      </c>
      <c r="K2920" s="9">
        <v>181720000</v>
      </c>
      <c r="L2920" s="9">
        <v>70</v>
      </c>
    </row>
    <row r="2921" spans="1:12" x14ac:dyDescent="0.4">
      <c r="A2921" s="9" t="s">
        <v>1326</v>
      </c>
      <c r="B2921" s="9" t="s">
        <v>1327</v>
      </c>
      <c r="C2921" s="9">
        <v>15</v>
      </c>
      <c r="D2921" s="9">
        <v>13</v>
      </c>
      <c r="E2921" s="9">
        <v>55.6</v>
      </c>
      <c r="F2921" s="9">
        <v>0</v>
      </c>
      <c r="G2921" s="9">
        <v>305.33999999999997</v>
      </c>
      <c r="H2921" s="9">
        <v>21</v>
      </c>
      <c r="I2921" s="9">
        <v>29652000</v>
      </c>
      <c r="J2921" s="9">
        <v>14974000</v>
      </c>
      <c r="K2921" s="9">
        <v>14678000</v>
      </c>
      <c r="L2921" s="9">
        <v>23</v>
      </c>
    </row>
    <row r="2922" spans="1:12" x14ac:dyDescent="0.4">
      <c r="A2922" s="9" t="s">
        <v>1020</v>
      </c>
      <c r="B2922" s="9" t="s">
        <v>1021</v>
      </c>
      <c r="C2922" s="9">
        <v>1</v>
      </c>
      <c r="D2922" s="9">
        <v>2</v>
      </c>
      <c r="E2922" s="9">
        <v>7.9</v>
      </c>
      <c r="F2922" s="9">
        <v>0</v>
      </c>
      <c r="G2922" s="9">
        <v>15.223000000000001</v>
      </c>
      <c r="H2922" s="9">
        <v>35</v>
      </c>
      <c r="I2922" s="9">
        <v>1164500</v>
      </c>
      <c r="J2922" s="9">
        <v>482920</v>
      </c>
      <c r="K2922" s="9">
        <v>681630</v>
      </c>
      <c r="L2922" s="9">
        <v>5</v>
      </c>
    </row>
    <row r="2923" spans="1:12" x14ac:dyDescent="0.4">
      <c r="A2923" s="9" t="s">
        <v>2086</v>
      </c>
      <c r="B2923" s="9" t="s">
        <v>2087</v>
      </c>
      <c r="C2923" s="9">
        <v>2</v>
      </c>
      <c r="D2923" s="9">
        <v>2</v>
      </c>
      <c r="E2923" s="9">
        <v>1</v>
      </c>
      <c r="F2923" s="9">
        <v>3.8372999999999999E-4</v>
      </c>
      <c r="G2923" s="9">
        <v>3.1501000000000001</v>
      </c>
      <c r="H2923" s="9">
        <v>133</v>
      </c>
      <c r="I2923" s="9">
        <v>368030</v>
      </c>
      <c r="J2923" s="9">
        <v>170720</v>
      </c>
      <c r="K2923" s="9">
        <v>197310</v>
      </c>
      <c r="L2923" s="9">
        <v>3</v>
      </c>
    </row>
    <row r="2924" spans="1:12" x14ac:dyDescent="0.4">
      <c r="A2924" s="9" t="s">
        <v>4562</v>
      </c>
      <c r="B2924" s="9" t="s">
        <v>4563</v>
      </c>
      <c r="C2924" s="9">
        <v>2</v>
      </c>
      <c r="D2924" s="9">
        <v>2</v>
      </c>
      <c r="E2924" s="9">
        <v>5.7</v>
      </c>
      <c r="F2924" s="9">
        <v>0</v>
      </c>
      <c r="G2924" s="9">
        <v>46.591000000000001</v>
      </c>
      <c r="H2924" s="9">
        <v>59</v>
      </c>
      <c r="I2924" s="9">
        <v>597010</v>
      </c>
      <c r="J2924" s="9">
        <v>285560</v>
      </c>
      <c r="K2924" s="9">
        <v>311450</v>
      </c>
      <c r="L2924" s="9">
        <v>5</v>
      </c>
    </row>
    <row r="2925" spans="1:12" x14ac:dyDescent="0.4">
      <c r="A2925" s="9" t="s">
        <v>3612</v>
      </c>
      <c r="B2925" s="9" t="s">
        <v>3613</v>
      </c>
      <c r="C2925" s="9">
        <v>2</v>
      </c>
      <c r="D2925" s="9">
        <v>2</v>
      </c>
      <c r="E2925" s="9">
        <v>10.1</v>
      </c>
      <c r="F2925" s="9">
        <v>0</v>
      </c>
      <c r="G2925" s="9">
        <v>4.8636999999999997</v>
      </c>
      <c r="H2925" s="9">
        <v>19</v>
      </c>
      <c r="I2925" s="9">
        <v>2521900</v>
      </c>
      <c r="J2925" s="9">
        <v>1169800</v>
      </c>
      <c r="K2925" s="9">
        <v>1352100</v>
      </c>
      <c r="L2925" s="9">
        <v>3</v>
      </c>
    </row>
    <row r="2926" spans="1:12" x14ac:dyDescent="0.4">
      <c r="A2926" s="9" t="s">
        <v>3840</v>
      </c>
      <c r="B2926" s="9" t="s">
        <v>3841</v>
      </c>
      <c r="C2926" s="9">
        <v>2</v>
      </c>
      <c r="D2926" s="9">
        <v>2</v>
      </c>
      <c r="E2926" s="9">
        <v>12.5</v>
      </c>
      <c r="F2926" s="9">
        <v>0</v>
      </c>
      <c r="G2926" s="9">
        <v>12.659000000000001</v>
      </c>
      <c r="H2926" s="9">
        <v>17</v>
      </c>
      <c r="I2926" s="9">
        <v>3873000</v>
      </c>
      <c r="J2926" s="9">
        <v>1420500</v>
      </c>
      <c r="K2926" s="9">
        <v>2452500</v>
      </c>
      <c r="L2926" s="9">
        <v>4</v>
      </c>
    </row>
    <row r="2927" spans="1:12" x14ac:dyDescent="0.4">
      <c r="A2927" s="9" t="s">
        <v>4500</v>
      </c>
      <c r="B2927" s="9" t="s">
        <v>4501</v>
      </c>
      <c r="C2927" s="9">
        <v>2</v>
      </c>
      <c r="D2927" s="9">
        <v>2</v>
      </c>
      <c r="E2927" s="9">
        <v>3.3</v>
      </c>
      <c r="F2927" s="9">
        <v>0</v>
      </c>
      <c r="G2927" s="9">
        <v>5.0769000000000002</v>
      </c>
      <c r="H2927" s="9">
        <v>44</v>
      </c>
      <c r="I2927" s="9">
        <v>1428600</v>
      </c>
      <c r="J2927" s="9">
        <v>530210</v>
      </c>
      <c r="K2927" s="9">
        <v>898350</v>
      </c>
      <c r="L2927" s="9">
        <v>2</v>
      </c>
    </row>
    <row r="2928" spans="1:12" x14ac:dyDescent="0.4">
      <c r="A2928" s="9" t="s">
        <v>5030</v>
      </c>
      <c r="B2928" s="9" t="s">
        <v>5031</v>
      </c>
      <c r="C2928" s="9">
        <v>3</v>
      </c>
      <c r="D2928" s="9">
        <v>1</v>
      </c>
      <c r="E2928" s="9">
        <v>3</v>
      </c>
      <c r="F2928" s="9">
        <v>0</v>
      </c>
      <c r="G2928" s="9">
        <v>10.205</v>
      </c>
      <c r="H2928" s="9">
        <v>110</v>
      </c>
      <c r="I2928" s="9">
        <v>267360</v>
      </c>
      <c r="J2928" s="9">
        <v>143180</v>
      </c>
      <c r="K2928" s="9">
        <v>124170</v>
      </c>
      <c r="L2928" s="9">
        <v>2</v>
      </c>
    </row>
    <row r="2929" spans="1:12" x14ac:dyDescent="0.4">
      <c r="A2929" s="9" t="s">
        <v>4860</v>
      </c>
      <c r="B2929" s="9" t="s">
        <v>4861</v>
      </c>
      <c r="C2929" s="9">
        <v>5</v>
      </c>
      <c r="D2929" s="9">
        <v>4</v>
      </c>
      <c r="E2929" s="9">
        <v>13.8</v>
      </c>
      <c r="F2929" s="9">
        <v>0</v>
      </c>
      <c r="G2929" s="9">
        <v>29.094999999999999</v>
      </c>
      <c r="H2929" s="9">
        <v>28</v>
      </c>
      <c r="I2929" s="9">
        <v>4078900</v>
      </c>
      <c r="J2929" s="9">
        <v>1798700</v>
      </c>
      <c r="K2929" s="9">
        <v>2280100</v>
      </c>
      <c r="L2929" s="9">
        <v>12</v>
      </c>
    </row>
    <row r="2930" spans="1:12" x14ac:dyDescent="0.4">
      <c r="A2930" s="9" t="s">
        <v>5844</v>
      </c>
      <c r="B2930" s="9" t="s">
        <v>5845</v>
      </c>
      <c r="C2930" s="9">
        <v>4</v>
      </c>
      <c r="D2930" s="9">
        <v>4</v>
      </c>
      <c r="E2930" s="9">
        <v>16.600000000000001</v>
      </c>
      <c r="F2930" s="9">
        <v>0</v>
      </c>
      <c r="G2930" s="9">
        <v>29.556000000000001</v>
      </c>
      <c r="H2930" s="9">
        <v>29</v>
      </c>
      <c r="I2930" s="9">
        <v>3233100</v>
      </c>
      <c r="J2930" s="9">
        <v>2316700</v>
      </c>
      <c r="K2930" s="9">
        <v>916400</v>
      </c>
      <c r="L2930" s="9">
        <v>6</v>
      </c>
    </row>
    <row r="2931" spans="1:12" x14ac:dyDescent="0.4">
      <c r="A2931" s="9" t="s">
        <v>3814</v>
      </c>
      <c r="B2931" s="9" t="s">
        <v>3815</v>
      </c>
      <c r="C2931" s="9">
        <v>4</v>
      </c>
      <c r="D2931" s="9">
        <v>3</v>
      </c>
      <c r="E2931" s="9">
        <v>9.4</v>
      </c>
      <c r="F2931" s="9">
        <v>3.7994E-4</v>
      </c>
      <c r="G2931" s="9">
        <v>3.0158</v>
      </c>
      <c r="H2931" s="9">
        <v>29</v>
      </c>
      <c r="I2931" s="9">
        <v>204530</v>
      </c>
      <c r="J2931" s="9">
        <v>204530</v>
      </c>
      <c r="K2931" s="9">
        <v>0</v>
      </c>
      <c r="L2931" s="9">
        <v>2</v>
      </c>
    </row>
    <row r="2932" spans="1:12" x14ac:dyDescent="0.4">
      <c r="A2932" s="9" t="s">
        <v>1714</v>
      </c>
      <c r="B2932" s="9" t="s">
        <v>1715</v>
      </c>
      <c r="C2932" s="9">
        <v>17</v>
      </c>
      <c r="D2932" s="9">
        <v>17</v>
      </c>
      <c r="E2932" s="9">
        <v>66.3</v>
      </c>
      <c r="F2932" s="9">
        <v>0</v>
      </c>
      <c r="G2932" s="9">
        <v>323.31</v>
      </c>
      <c r="H2932" s="9">
        <v>21</v>
      </c>
      <c r="I2932" s="9">
        <v>167080000</v>
      </c>
      <c r="J2932" s="9">
        <v>54499000</v>
      </c>
      <c r="K2932" s="9">
        <v>112580000</v>
      </c>
      <c r="L2932" s="9">
        <v>45</v>
      </c>
    </row>
    <row r="2933" spans="1:12" x14ac:dyDescent="0.4">
      <c r="A2933" s="9" t="s">
        <v>2512</v>
      </c>
      <c r="B2933" s="9" t="s">
        <v>2513</v>
      </c>
      <c r="C2933" s="9">
        <v>18</v>
      </c>
      <c r="D2933" s="9">
        <v>17</v>
      </c>
      <c r="E2933" s="9">
        <v>72.2</v>
      </c>
      <c r="F2933" s="9">
        <v>0</v>
      </c>
      <c r="G2933" s="9">
        <v>264.72000000000003</v>
      </c>
      <c r="H2933" s="9">
        <v>21</v>
      </c>
      <c r="I2933" s="9">
        <v>303410000</v>
      </c>
      <c r="J2933" s="9">
        <v>119540000</v>
      </c>
      <c r="K2933" s="9">
        <v>183870000</v>
      </c>
      <c r="L2933" s="9">
        <v>59</v>
      </c>
    </row>
    <row r="2934" spans="1:12" x14ac:dyDescent="0.4">
      <c r="A2934" s="9" t="s">
        <v>2488</v>
      </c>
      <c r="B2934" s="9" t="s">
        <v>2489</v>
      </c>
      <c r="C2934" s="9">
        <v>14</v>
      </c>
      <c r="D2934" s="9">
        <v>13</v>
      </c>
      <c r="E2934" s="9">
        <v>59.9</v>
      </c>
      <c r="F2934" s="9">
        <v>0</v>
      </c>
      <c r="G2934" s="9">
        <v>179.6</v>
      </c>
      <c r="H2934" s="9">
        <v>21</v>
      </c>
      <c r="I2934" s="9">
        <v>51546000</v>
      </c>
      <c r="J2934" s="9">
        <v>19339000</v>
      </c>
      <c r="K2934" s="9">
        <v>32207000</v>
      </c>
      <c r="L2934" s="9">
        <v>24</v>
      </c>
    </row>
    <row r="2935" spans="1:12" x14ac:dyDescent="0.4">
      <c r="A2935" s="9" t="s">
        <v>2832</v>
      </c>
      <c r="B2935" s="9" t="s">
        <v>2833</v>
      </c>
      <c r="C2935" s="9">
        <v>8</v>
      </c>
      <c r="D2935" s="9">
        <v>10</v>
      </c>
      <c r="E2935" s="9">
        <v>41.5</v>
      </c>
      <c r="F2935" s="9">
        <v>0</v>
      </c>
      <c r="G2935" s="9">
        <v>168.27</v>
      </c>
      <c r="H2935" s="9">
        <v>20</v>
      </c>
      <c r="I2935" s="9">
        <v>51668000</v>
      </c>
      <c r="J2935" s="9">
        <v>14554000</v>
      </c>
      <c r="K2935" s="9">
        <v>37114000</v>
      </c>
      <c r="L2935" s="9">
        <v>15</v>
      </c>
    </row>
    <row r="2936" spans="1:12" x14ac:dyDescent="0.4">
      <c r="A2936" s="9" t="s">
        <v>1582</v>
      </c>
      <c r="B2936" s="9" t="s">
        <v>1583</v>
      </c>
      <c r="C2936" s="9">
        <v>15</v>
      </c>
      <c r="D2936" s="9">
        <v>17</v>
      </c>
      <c r="E2936" s="9">
        <v>51</v>
      </c>
      <c r="F2936" s="9">
        <v>0</v>
      </c>
      <c r="G2936" s="9">
        <v>264.97000000000003</v>
      </c>
      <c r="H2936" s="9">
        <v>21</v>
      </c>
      <c r="I2936" s="9">
        <v>74576000</v>
      </c>
      <c r="J2936" s="9">
        <v>27120000</v>
      </c>
      <c r="K2936" s="9">
        <v>47456000</v>
      </c>
      <c r="L2936" s="9">
        <v>36</v>
      </c>
    </row>
    <row r="2937" spans="1:12" x14ac:dyDescent="0.4">
      <c r="A2937" s="9" t="s">
        <v>2614</v>
      </c>
      <c r="B2937" s="9" t="s">
        <v>2615</v>
      </c>
      <c r="C2937" s="9">
        <v>24</v>
      </c>
      <c r="D2937" s="9">
        <v>24</v>
      </c>
      <c r="E2937" s="9">
        <v>90.2</v>
      </c>
      <c r="F2937" s="9">
        <v>0</v>
      </c>
      <c r="G2937" s="9">
        <v>323.31</v>
      </c>
      <c r="H2937" s="9">
        <v>22</v>
      </c>
      <c r="I2937" s="9">
        <v>270430000</v>
      </c>
      <c r="J2937" s="9">
        <v>106290000</v>
      </c>
      <c r="K2937" s="9">
        <v>164140000</v>
      </c>
      <c r="L2937" s="9">
        <v>77</v>
      </c>
    </row>
    <row r="2938" spans="1:12" x14ac:dyDescent="0.4">
      <c r="A2938" s="9" t="s">
        <v>1540</v>
      </c>
      <c r="B2938" s="9" t="s">
        <v>1541</v>
      </c>
      <c r="C2938" s="9">
        <v>4</v>
      </c>
      <c r="D2938" s="9">
        <v>5</v>
      </c>
      <c r="E2938" s="9">
        <v>12.1</v>
      </c>
      <c r="F2938" s="9">
        <v>0</v>
      </c>
      <c r="G2938" s="9">
        <v>13.885999999999999</v>
      </c>
      <c r="H2938" s="9">
        <v>21</v>
      </c>
      <c r="I2938" s="9">
        <v>1682200</v>
      </c>
      <c r="J2938" s="9">
        <v>528370</v>
      </c>
      <c r="K2938" s="9">
        <v>1153800</v>
      </c>
      <c r="L2938" s="9">
        <v>7</v>
      </c>
    </row>
    <row r="2939" spans="1:12" x14ac:dyDescent="0.4">
      <c r="A2939" s="9" t="s">
        <v>5590</v>
      </c>
      <c r="B2939" s="9" t="s">
        <v>5591</v>
      </c>
      <c r="C2939" s="9">
        <v>1</v>
      </c>
      <c r="D2939" s="9">
        <v>2</v>
      </c>
      <c r="E2939" s="9">
        <v>3.7</v>
      </c>
      <c r="F2939" s="9">
        <v>0</v>
      </c>
      <c r="G2939" s="9">
        <v>9.4448000000000008</v>
      </c>
      <c r="H2939" s="9">
        <v>76</v>
      </c>
      <c r="I2939" s="9">
        <v>254450</v>
      </c>
      <c r="J2939" s="9">
        <v>76489</v>
      </c>
      <c r="K2939" s="9">
        <v>177960</v>
      </c>
      <c r="L2939" s="9">
        <v>3</v>
      </c>
    </row>
    <row r="2940" spans="1:12" x14ac:dyDescent="0.4">
      <c r="A2940" s="9" t="s">
        <v>522</v>
      </c>
      <c r="B2940" s="9" t="s">
        <v>523</v>
      </c>
      <c r="C2940" s="9">
        <v>4</v>
      </c>
      <c r="D2940" s="9">
        <v>5</v>
      </c>
      <c r="E2940" s="9">
        <v>13</v>
      </c>
      <c r="F2940" s="9">
        <v>0</v>
      </c>
      <c r="G2940" s="9">
        <v>21.585999999999999</v>
      </c>
      <c r="H2940" s="9">
        <v>59</v>
      </c>
      <c r="I2940" s="9">
        <v>501390</v>
      </c>
      <c r="J2940" s="9">
        <v>201380</v>
      </c>
      <c r="K2940" s="9">
        <v>300020</v>
      </c>
      <c r="L2940" s="9">
        <v>10</v>
      </c>
    </row>
    <row r="2941" spans="1:12" x14ac:dyDescent="0.4">
      <c r="A2941" s="9" t="s">
        <v>3694</v>
      </c>
      <c r="B2941" s="9" t="s">
        <v>3695</v>
      </c>
      <c r="C2941" s="9">
        <v>2</v>
      </c>
      <c r="D2941" s="9">
        <v>1</v>
      </c>
      <c r="E2941" s="9">
        <v>4.3</v>
      </c>
      <c r="F2941" s="9">
        <v>3.7951E-4</v>
      </c>
      <c r="G2941" s="9">
        <v>3.0007999999999999</v>
      </c>
      <c r="H2941" s="9">
        <v>60</v>
      </c>
      <c r="I2941" s="9">
        <v>665370</v>
      </c>
      <c r="J2941" s="9">
        <v>410820</v>
      </c>
      <c r="K2941" s="9">
        <v>254550</v>
      </c>
      <c r="L2941" s="9">
        <v>1</v>
      </c>
    </row>
    <row r="2942" spans="1:12" x14ac:dyDescent="0.4">
      <c r="A2942" s="9" t="s">
        <v>4134</v>
      </c>
      <c r="B2942" s="9" t="s">
        <v>4135</v>
      </c>
      <c r="C2942" s="9">
        <v>4</v>
      </c>
      <c r="D2942" s="9">
        <v>4</v>
      </c>
      <c r="E2942" s="9">
        <v>11.7</v>
      </c>
      <c r="F2942" s="9">
        <v>0</v>
      </c>
      <c r="G2942" s="9">
        <v>13.311</v>
      </c>
      <c r="H2942" s="9">
        <v>34</v>
      </c>
      <c r="I2942" s="9">
        <v>2656000</v>
      </c>
      <c r="J2942" s="9">
        <v>966450</v>
      </c>
      <c r="K2942" s="9">
        <v>1689600</v>
      </c>
      <c r="L2942" s="9">
        <v>8</v>
      </c>
    </row>
    <row r="2943" spans="1:12" x14ac:dyDescent="0.4">
      <c r="A2943" s="9" t="s">
        <v>66</v>
      </c>
      <c r="B2943" s="9" t="s">
        <v>67</v>
      </c>
      <c r="C2943" s="9">
        <v>5</v>
      </c>
      <c r="D2943" s="9">
        <v>3</v>
      </c>
      <c r="E2943" s="9">
        <v>7.2</v>
      </c>
      <c r="F2943" s="9">
        <v>0</v>
      </c>
      <c r="G2943" s="9">
        <v>13.978999999999999</v>
      </c>
      <c r="H2943" s="9">
        <v>65</v>
      </c>
      <c r="I2943" s="9">
        <v>624920</v>
      </c>
      <c r="J2943" s="9">
        <v>321170</v>
      </c>
      <c r="K2943" s="9">
        <v>303750</v>
      </c>
      <c r="L2943" s="9">
        <v>10</v>
      </c>
    </row>
    <row r="2944" spans="1:12" x14ac:dyDescent="0.4">
      <c r="A2944" s="9" t="s">
        <v>3906</v>
      </c>
      <c r="B2944" s="9" t="s">
        <v>3907</v>
      </c>
      <c r="C2944" s="9">
        <v>1</v>
      </c>
      <c r="D2944" s="9">
        <v>2</v>
      </c>
      <c r="E2944" s="9">
        <v>3.8</v>
      </c>
      <c r="F2944" s="9">
        <v>0</v>
      </c>
      <c r="G2944" s="9">
        <v>8.1636000000000006</v>
      </c>
      <c r="H2944" s="9">
        <v>64</v>
      </c>
      <c r="I2944" s="9">
        <v>572870</v>
      </c>
      <c r="J2944" s="9">
        <v>106930</v>
      </c>
      <c r="K2944" s="9">
        <v>465940</v>
      </c>
      <c r="L2944" s="9">
        <v>3</v>
      </c>
    </row>
    <row r="2945" spans="1:12" x14ac:dyDescent="0.4">
      <c r="A2945" s="9" t="s">
        <v>5486</v>
      </c>
      <c r="B2945" s="9" t="s">
        <v>5487</v>
      </c>
      <c r="C2945" s="9">
        <v>0</v>
      </c>
      <c r="D2945" s="9">
        <v>1</v>
      </c>
      <c r="E2945" s="9">
        <v>3</v>
      </c>
      <c r="F2945" s="9">
        <v>0</v>
      </c>
      <c r="G2945" s="9">
        <v>6.7081</v>
      </c>
      <c r="H2945" s="9">
        <v>67</v>
      </c>
      <c r="I2945" s="9">
        <v>0</v>
      </c>
      <c r="J2945" s="9">
        <v>0</v>
      </c>
      <c r="K2945" s="9">
        <v>0</v>
      </c>
      <c r="L2945" s="9">
        <v>1</v>
      </c>
    </row>
    <row r="2946" spans="1:12" x14ac:dyDescent="0.4">
      <c r="A2946" s="9" t="s">
        <v>3780</v>
      </c>
      <c r="B2946" s="9" t="s">
        <v>3781</v>
      </c>
      <c r="C2946" s="9">
        <v>14</v>
      </c>
      <c r="D2946" s="9">
        <v>12</v>
      </c>
      <c r="E2946" s="9">
        <v>22.3</v>
      </c>
      <c r="F2946" s="9">
        <v>0</v>
      </c>
      <c r="G2946" s="9">
        <v>127.89</v>
      </c>
      <c r="H2946" s="9">
        <v>70</v>
      </c>
      <c r="I2946" s="9">
        <v>6587800</v>
      </c>
      <c r="J2946" s="9">
        <v>2369100</v>
      </c>
      <c r="K2946" s="9">
        <v>4218700</v>
      </c>
      <c r="L2946" s="9">
        <v>28</v>
      </c>
    </row>
    <row r="2947" spans="1:12" x14ac:dyDescent="0.4">
      <c r="A2947" s="9" t="s">
        <v>4444</v>
      </c>
      <c r="B2947" s="9" t="s">
        <v>4445</v>
      </c>
      <c r="C2947" s="9">
        <v>1</v>
      </c>
      <c r="D2947" s="9">
        <v>1</v>
      </c>
      <c r="E2947" s="9">
        <v>6.7</v>
      </c>
      <c r="F2947" s="9">
        <v>0</v>
      </c>
      <c r="G2947" s="9">
        <v>6.2526000000000002</v>
      </c>
      <c r="H2947" s="9">
        <v>19</v>
      </c>
      <c r="I2947" s="9">
        <v>2752800</v>
      </c>
      <c r="J2947" s="9">
        <v>1212500</v>
      </c>
      <c r="K2947" s="9">
        <v>1540300</v>
      </c>
      <c r="L2947" s="9">
        <v>3</v>
      </c>
    </row>
    <row r="2948" spans="1:12" x14ac:dyDescent="0.4">
      <c r="A2948" s="9" t="s">
        <v>3858</v>
      </c>
      <c r="B2948" s="9" t="s">
        <v>3859</v>
      </c>
      <c r="C2948" s="9">
        <v>1</v>
      </c>
      <c r="D2948" s="9">
        <v>1</v>
      </c>
      <c r="E2948" s="9">
        <v>4.5999999999999996</v>
      </c>
      <c r="F2948" s="9">
        <v>0</v>
      </c>
      <c r="G2948" s="9">
        <v>11.802</v>
      </c>
      <c r="H2948" s="9">
        <v>31</v>
      </c>
      <c r="I2948" s="9">
        <v>697050</v>
      </c>
      <c r="J2948" s="9">
        <v>277330</v>
      </c>
      <c r="K2948" s="9">
        <v>419710</v>
      </c>
      <c r="L2948" s="9">
        <v>4</v>
      </c>
    </row>
    <row r="2949" spans="1:12" x14ac:dyDescent="0.4">
      <c r="A2949" s="9" t="s">
        <v>4888</v>
      </c>
      <c r="B2949" s="9" t="s">
        <v>4889</v>
      </c>
      <c r="C2949" s="9">
        <v>2</v>
      </c>
      <c r="D2949" s="9">
        <v>2</v>
      </c>
      <c r="E2949" s="9">
        <v>3.8</v>
      </c>
      <c r="F2949" s="9">
        <v>0</v>
      </c>
      <c r="G2949" s="9">
        <v>12.292999999999999</v>
      </c>
      <c r="H2949" s="9">
        <v>51</v>
      </c>
      <c r="I2949" s="9">
        <v>498130</v>
      </c>
      <c r="J2949" s="9">
        <v>206790</v>
      </c>
      <c r="K2949" s="9">
        <v>291340</v>
      </c>
      <c r="L2949" s="9">
        <v>3</v>
      </c>
    </row>
    <row r="2950" spans="1:12" x14ac:dyDescent="0.4">
      <c r="A2950" s="9" t="s">
        <v>4480</v>
      </c>
      <c r="B2950" s="9" t="s">
        <v>4481</v>
      </c>
      <c r="C2950" s="9">
        <v>2</v>
      </c>
      <c r="D2950" s="9">
        <v>2</v>
      </c>
      <c r="E2950" s="9">
        <v>9.8000000000000007</v>
      </c>
      <c r="F2950" s="9">
        <v>0</v>
      </c>
      <c r="G2950" s="9">
        <v>13.186999999999999</v>
      </c>
      <c r="H2950" s="9">
        <v>35</v>
      </c>
      <c r="I2950" s="9">
        <v>1003400</v>
      </c>
      <c r="J2950" s="9">
        <v>578380</v>
      </c>
      <c r="K2950" s="9">
        <v>425020</v>
      </c>
      <c r="L2950" s="9">
        <v>2</v>
      </c>
    </row>
    <row r="2951" spans="1:12" x14ac:dyDescent="0.4">
      <c r="A2951" s="9" t="s">
        <v>4492</v>
      </c>
      <c r="B2951" s="9" t="s">
        <v>4493</v>
      </c>
      <c r="C2951" s="9">
        <v>3</v>
      </c>
      <c r="D2951" s="9">
        <v>5</v>
      </c>
      <c r="E2951" s="9">
        <v>7.3</v>
      </c>
      <c r="F2951" s="9">
        <v>0</v>
      </c>
      <c r="G2951" s="9">
        <v>70.968999999999994</v>
      </c>
      <c r="H2951" s="9">
        <v>68</v>
      </c>
      <c r="I2951" s="9">
        <v>969870</v>
      </c>
      <c r="J2951" s="9">
        <v>181960</v>
      </c>
      <c r="K2951" s="9">
        <v>787900</v>
      </c>
      <c r="L2951" s="9">
        <v>7</v>
      </c>
    </row>
    <row r="2952" spans="1:12" x14ac:dyDescent="0.4">
      <c r="A2952" s="9" t="s">
        <v>3782</v>
      </c>
      <c r="B2952" s="9" t="s">
        <v>3783</v>
      </c>
      <c r="C2952" s="9">
        <v>1</v>
      </c>
      <c r="D2952" s="9">
        <v>1</v>
      </c>
      <c r="E2952" s="9">
        <v>0.9</v>
      </c>
      <c r="F2952" s="9">
        <v>0</v>
      </c>
      <c r="G2952" s="9">
        <v>4.7207999999999997</v>
      </c>
      <c r="H2952" s="9">
        <v>78</v>
      </c>
      <c r="I2952" s="9">
        <v>201190</v>
      </c>
      <c r="J2952" s="9">
        <v>102660</v>
      </c>
      <c r="K2952" s="9">
        <v>98531</v>
      </c>
      <c r="L2952" s="9">
        <v>1</v>
      </c>
    </row>
    <row r="2953" spans="1:12" x14ac:dyDescent="0.4">
      <c r="A2953" s="9" t="s">
        <v>630</v>
      </c>
      <c r="B2953" s="9" t="s">
        <v>631</v>
      </c>
      <c r="C2953" s="9">
        <v>0</v>
      </c>
      <c r="D2953" s="9">
        <v>2</v>
      </c>
      <c r="E2953" s="9">
        <v>6.3</v>
      </c>
      <c r="F2953" s="9">
        <v>3.9185000000000001E-4</v>
      </c>
      <c r="G2953" s="9">
        <v>3.4531999999999998</v>
      </c>
      <c r="H2953" s="9">
        <v>22</v>
      </c>
      <c r="I2953" s="9">
        <v>1891400</v>
      </c>
      <c r="J2953" s="9">
        <v>0</v>
      </c>
      <c r="K2953" s="9">
        <v>1891400</v>
      </c>
      <c r="L2953" s="9">
        <v>2</v>
      </c>
    </row>
    <row r="2954" spans="1:12" x14ac:dyDescent="0.4">
      <c r="A2954" s="9" t="s">
        <v>382</v>
      </c>
      <c r="B2954" s="9" t="s">
        <v>383</v>
      </c>
      <c r="C2954" s="9">
        <v>1</v>
      </c>
      <c r="D2954" s="9">
        <v>1</v>
      </c>
      <c r="E2954" s="9">
        <v>2.7</v>
      </c>
      <c r="F2954" s="9">
        <v>3.9339000000000003E-4</v>
      </c>
      <c r="G2954" s="9">
        <v>3.4921000000000002</v>
      </c>
      <c r="H2954" s="9">
        <v>21</v>
      </c>
      <c r="I2954" s="9">
        <v>4019000</v>
      </c>
      <c r="J2954" s="9">
        <v>1752300</v>
      </c>
      <c r="K2954" s="9">
        <v>2266700</v>
      </c>
      <c r="L2954" s="9">
        <v>2</v>
      </c>
    </row>
    <row r="2955" spans="1:12" x14ac:dyDescent="0.4">
      <c r="A2955" s="9" t="s">
        <v>3526</v>
      </c>
      <c r="B2955" s="9" t="s">
        <v>3527</v>
      </c>
      <c r="C2955" s="9">
        <v>5</v>
      </c>
      <c r="D2955" s="9">
        <v>7</v>
      </c>
      <c r="E2955" s="9">
        <v>21.1</v>
      </c>
      <c r="F2955" s="9">
        <v>0</v>
      </c>
      <c r="G2955" s="9">
        <v>49.679000000000002</v>
      </c>
      <c r="H2955" s="9">
        <v>36</v>
      </c>
      <c r="I2955" s="9">
        <v>4107800</v>
      </c>
      <c r="J2955" s="9">
        <v>1202600</v>
      </c>
      <c r="K2955" s="9">
        <v>2905200</v>
      </c>
      <c r="L2955" s="9">
        <v>11</v>
      </c>
    </row>
    <row r="2956" spans="1:12" x14ac:dyDescent="0.4">
      <c r="A2956" s="9" t="s">
        <v>5802</v>
      </c>
      <c r="B2956" s="9" t="s">
        <v>5803</v>
      </c>
      <c r="C2956" s="9">
        <v>1</v>
      </c>
      <c r="D2956" s="9">
        <v>1</v>
      </c>
      <c r="E2956" s="9">
        <v>4.4000000000000004</v>
      </c>
      <c r="F2956" s="9">
        <v>0</v>
      </c>
      <c r="G2956" s="9">
        <v>4.9954000000000001</v>
      </c>
      <c r="H2956" s="9">
        <v>19</v>
      </c>
      <c r="I2956" s="9">
        <v>1062600</v>
      </c>
      <c r="J2956" s="9">
        <v>327870</v>
      </c>
      <c r="K2956" s="9">
        <v>734740</v>
      </c>
      <c r="L2956" s="9">
        <v>2</v>
      </c>
    </row>
    <row r="2957" spans="1:12" x14ac:dyDescent="0.4">
      <c r="A2957" s="9" t="s">
        <v>3844</v>
      </c>
      <c r="B2957" s="9" t="s">
        <v>3845</v>
      </c>
      <c r="C2957" s="9">
        <v>6</v>
      </c>
      <c r="D2957" s="9">
        <v>6</v>
      </c>
      <c r="E2957" s="9">
        <v>7.7</v>
      </c>
      <c r="F2957" s="9">
        <v>0</v>
      </c>
      <c r="G2957" s="9">
        <v>18.244</v>
      </c>
      <c r="H2957" s="9">
        <v>60</v>
      </c>
      <c r="I2957" s="9">
        <v>2574800</v>
      </c>
      <c r="J2957" s="9">
        <v>1042100</v>
      </c>
      <c r="K2957" s="9">
        <v>1532700</v>
      </c>
      <c r="L2957" s="9">
        <v>10</v>
      </c>
    </row>
    <row r="2958" spans="1:12" x14ac:dyDescent="0.4">
      <c r="A2958" s="9" t="s">
        <v>4302</v>
      </c>
      <c r="B2958" s="9" t="s">
        <v>4303</v>
      </c>
      <c r="C2958" s="9">
        <v>4</v>
      </c>
      <c r="D2958" s="9">
        <v>2</v>
      </c>
      <c r="E2958" s="9">
        <v>11.3</v>
      </c>
      <c r="F2958" s="9">
        <v>0</v>
      </c>
      <c r="G2958" s="9">
        <v>22.698</v>
      </c>
      <c r="H2958" s="9">
        <v>36</v>
      </c>
      <c r="I2958" s="9">
        <v>1035500</v>
      </c>
      <c r="J2958" s="9">
        <v>416900</v>
      </c>
      <c r="K2958" s="9">
        <v>618650</v>
      </c>
      <c r="L2958" s="9">
        <v>7</v>
      </c>
    </row>
    <row r="2959" spans="1:12" x14ac:dyDescent="0.4">
      <c r="A2959" s="9" t="s">
        <v>3240</v>
      </c>
      <c r="B2959" s="9" t="s">
        <v>3241</v>
      </c>
      <c r="C2959" s="9">
        <v>0</v>
      </c>
      <c r="D2959" s="9">
        <v>3</v>
      </c>
      <c r="E2959" s="9">
        <v>2.5</v>
      </c>
      <c r="F2959" s="9">
        <v>0</v>
      </c>
      <c r="G2959" s="9">
        <v>12.667</v>
      </c>
      <c r="H2959" s="9">
        <v>139</v>
      </c>
      <c r="I2959" s="9">
        <v>40956</v>
      </c>
      <c r="J2959" s="9">
        <v>0</v>
      </c>
      <c r="K2959" s="9">
        <v>40956</v>
      </c>
      <c r="L2959" s="9">
        <v>3</v>
      </c>
    </row>
    <row r="2960" spans="1:12" x14ac:dyDescent="0.4">
      <c r="A2960" s="9" t="s">
        <v>5876</v>
      </c>
      <c r="B2960" s="9" t="s">
        <v>5877</v>
      </c>
      <c r="C2960" s="9">
        <v>2</v>
      </c>
      <c r="D2960" s="9">
        <v>2</v>
      </c>
      <c r="E2960" s="9">
        <v>31.6</v>
      </c>
      <c r="F2960" s="9">
        <v>2.1459000000000001E-3</v>
      </c>
      <c r="G2960" s="9">
        <v>2.1667999999999998</v>
      </c>
      <c r="H2960" s="9">
        <v>7</v>
      </c>
      <c r="I2960" s="9">
        <v>4633900</v>
      </c>
      <c r="J2960" s="9">
        <v>2149800</v>
      </c>
      <c r="K2960" s="9">
        <v>2484100</v>
      </c>
      <c r="L2960" s="9">
        <v>3</v>
      </c>
    </row>
    <row r="2961" spans="1:12" x14ac:dyDescent="0.4">
      <c r="A2961" s="9" t="s">
        <v>3638</v>
      </c>
      <c r="B2961" s="9" t="s">
        <v>3639</v>
      </c>
      <c r="C2961" s="9">
        <v>1</v>
      </c>
      <c r="D2961" s="9">
        <v>1</v>
      </c>
      <c r="E2961" s="9">
        <v>3.1</v>
      </c>
      <c r="F2961" s="9">
        <v>3.6832E-4</v>
      </c>
      <c r="G2961" s="9">
        <v>2.5590000000000002</v>
      </c>
      <c r="H2961" s="9">
        <v>25</v>
      </c>
      <c r="I2961" s="9">
        <v>383670</v>
      </c>
      <c r="J2961" s="9">
        <v>383670</v>
      </c>
      <c r="K2961" s="9">
        <v>0</v>
      </c>
      <c r="L2961" s="9">
        <v>3</v>
      </c>
    </row>
    <row r="2962" spans="1:12" x14ac:dyDescent="0.4">
      <c r="A2962" s="9" t="s">
        <v>5514</v>
      </c>
      <c r="B2962" s="9" t="s">
        <v>5515</v>
      </c>
      <c r="C2962" s="9">
        <v>1</v>
      </c>
      <c r="D2962" s="9">
        <v>1</v>
      </c>
      <c r="E2962" s="9">
        <v>11.4</v>
      </c>
      <c r="F2962" s="9">
        <v>0</v>
      </c>
      <c r="G2962" s="9">
        <v>4.7645999999999997</v>
      </c>
      <c r="H2962" s="9">
        <v>28</v>
      </c>
      <c r="I2962" s="9">
        <v>568010</v>
      </c>
      <c r="J2962" s="9">
        <v>568010</v>
      </c>
      <c r="K2962" s="9">
        <v>0</v>
      </c>
      <c r="L2962" s="9">
        <v>2</v>
      </c>
    </row>
    <row r="2963" spans="1:12" x14ac:dyDescent="0.4">
      <c r="A2963" s="9" t="s">
        <v>538</v>
      </c>
      <c r="B2963" s="9" t="s">
        <v>539</v>
      </c>
      <c r="C2963" s="9">
        <v>8</v>
      </c>
      <c r="D2963" s="9">
        <v>5</v>
      </c>
      <c r="E2963" s="9">
        <v>24.8</v>
      </c>
      <c r="F2963" s="9">
        <v>0</v>
      </c>
      <c r="G2963" s="9">
        <v>31.512</v>
      </c>
      <c r="H2963" s="9">
        <v>32</v>
      </c>
      <c r="I2963" s="9">
        <v>4332800</v>
      </c>
      <c r="J2963" s="9">
        <v>2179600</v>
      </c>
      <c r="K2963" s="9">
        <v>2153200</v>
      </c>
      <c r="L2963" s="9">
        <v>14</v>
      </c>
    </row>
    <row r="2964" spans="1:12" x14ac:dyDescent="0.4">
      <c r="A2964" s="9" t="s">
        <v>716</v>
      </c>
      <c r="B2964" s="9" t="s">
        <v>717</v>
      </c>
      <c r="C2964" s="9">
        <v>8</v>
      </c>
      <c r="D2964" s="9">
        <v>9</v>
      </c>
      <c r="E2964" s="9">
        <v>23.6</v>
      </c>
      <c r="F2964" s="9">
        <v>0</v>
      </c>
      <c r="G2964" s="9">
        <v>48.953000000000003</v>
      </c>
      <c r="H2964" s="9">
        <v>24</v>
      </c>
      <c r="I2964" s="9">
        <v>19367000</v>
      </c>
      <c r="J2964" s="9">
        <v>6779200</v>
      </c>
      <c r="K2964" s="9">
        <v>12588000</v>
      </c>
      <c r="L2964" s="9">
        <v>17</v>
      </c>
    </row>
    <row r="2965" spans="1:12" x14ac:dyDescent="0.4">
      <c r="A2965" s="9" t="s">
        <v>3392</v>
      </c>
      <c r="B2965" s="9" t="s">
        <v>3393</v>
      </c>
      <c r="C2965" s="9">
        <v>4</v>
      </c>
      <c r="D2965" s="9">
        <v>4</v>
      </c>
      <c r="E2965" s="9">
        <v>15</v>
      </c>
      <c r="F2965" s="9">
        <v>0</v>
      </c>
      <c r="G2965" s="9">
        <v>22.646999999999998</v>
      </c>
      <c r="H2965" s="9">
        <v>35</v>
      </c>
      <c r="I2965" s="9">
        <v>2383300</v>
      </c>
      <c r="J2965" s="9">
        <v>799660</v>
      </c>
      <c r="K2965" s="9">
        <v>1583600</v>
      </c>
      <c r="L2965" s="9">
        <v>5</v>
      </c>
    </row>
  </sheetData>
  <sortState xmlns:xlrd2="http://schemas.microsoft.com/office/spreadsheetml/2017/richdata2" ref="A2:N2965">
    <sortCondition ref="B1"/>
  </sortState>
  <conditionalFormatting sqref="B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escription</vt:lpstr>
      <vt:lpstr>1_All_Protein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e</dc:creator>
  <cp:lastModifiedBy>Dominic Winter</cp:lastModifiedBy>
  <dcterms:created xsi:type="dcterms:W3CDTF">2021-02-08T13:57:34Z</dcterms:created>
  <dcterms:modified xsi:type="dcterms:W3CDTF">2022-01-11T09:31:27Z</dcterms:modified>
</cp:coreProperties>
</file>